
<file path=[Content_Types].xml><?xml version="1.0" encoding="utf-8"?>
<Types xmlns="http://schemas.openxmlformats.org/package/2006/content-types">
  <Default ContentType="application/vnd.openxmlformats-officedocument.vmlDrawing" Extension="vml"/>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4.xml"/>
  <Override ContentType="application/vnd.openxmlformats-officedocument.spreadsheetml.comments+xml" PartName="/xl/comments3.xml"/>
  <Override ContentType="application/vnd.openxmlformats-officedocument.spreadsheetml.comments+xml" PartName="/xl/comments2.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workbookPr/>
  <sheets>
    <sheet state="visible" name="Contents" sheetId="1" r:id="rId3"/>
    <sheet state="visible" name="A" sheetId="2" r:id="rId4"/>
    <sheet state="visible" name="B" sheetId="3" r:id="rId5"/>
    <sheet state="visible" name="C" sheetId="4" r:id="rId6"/>
    <sheet state="visible" name="D" sheetId="5" r:id="rId7"/>
    <sheet state="visible" name="E" sheetId="6" r:id="rId8"/>
    <sheet state="visible" name="F" sheetId="7" r:id="rId9"/>
    <sheet state="visible" name="G" sheetId="8" r:id="rId10"/>
    <sheet state="visible" name="H" sheetId="9" r:id="rId11"/>
    <sheet state="visible" name="I" sheetId="10" r:id="rId12"/>
    <sheet state="visible" name="J" sheetId="11" r:id="rId13"/>
    <sheet state="visible" name="K" sheetId="12" r:id="rId14"/>
    <sheet state="visible" name="L" sheetId="13" r:id="rId15"/>
    <sheet state="visible" name="M" sheetId="14" r:id="rId16"/>
    <sheet state="visible" name="N" sheetId="15" r:id="rId17"/>
  </sheets>
  <definedNames>
    <definedName hidden="1" localSheetId="11" name="_xlnm._FilterDatabase">K!$A$1:$R$484</definedName>
  </definedNames>
  <calcPr/>
</workbook>
</file>

<file path=xl/comments1.xml><?xml version="1.0" encoding="utf-8"?>
<comments xmlns:r="http://schemas.openxmlformats.org/officeDocument/2006/relationships" xmlns="http://schemas.openxmlformats.org/spreadsheetml/2006/main">
  <authors>
    <author/>
  </authors>
  <commentList>
    <comment authorId="0" ref="D1">
      <text>
        <t xml:space="preserve">SWITCH(D2:D360,"Non-growing","Metabolic","Non-RNA synthesizing","RNA","Non-protein synthesizing","Protein", "Non-perpetuating", "Non-perpetuating","Non-replicative","DNA","Non-fissive","Septum", "Non-essential","Non-essential","Toxin accumulation","Toxin", "Decomposing","Decomposing", "No terminal organelle", "No terminal organelle")
</t>
      </text>
    </comment>
  </commentList>
</comments>
</file>

<file path=xl/comments2.xml><?xml version="1.0" encoding="utf-8"?>
<comments xmlns:r="http://schemas.openxmlformats.org/officeDocument/2006/relationships" xmlns="http://schemas.openxmlformats.org/spreadsheetml/2006/main">
  <authors>
    <author/>
  </authors>
  <commentList>
    <comment authorId="0" ref="E1">
      <text>
        <t xml:space="preserve">SWITCH(D2:D360,"Non-growing","Metabolic","Non-RNA synthesizing","RNA","Non-protein synthesizing","Protein", "Non-perpetuating", "Non-perpetuating","Non-replicative","DNA","Non-fissive","Septum", "Slow Growing", "Slow Growing","Non-essential","Non-essential","Toxin accumulation","Toxin", "Decomposing","Decomposing", "No terminal organelle", "No terminal organelle")
</t>
      </text>
    </comment>
  </commentList>
</comments>
</file>

<file path=xl/comments3.xml><?xml version="1.0" encoding="utf-8"?>
<comments xmlns:r="http://schemas.openxmlformats.org/officeDocument/2006/relationships" xmlns="http://schemas.openxmlformats.org/spreadsheetml/2006/main">
  <authors>
    <author/>
  </authors>
  <commentList>
    <comment authorId="0" ref="C3">
      <text>
        <t xml:space="preserve">SWITCH(D2:D360,"Non-growing","Metabolic","Non-RNA synthesizing","RNA","Non-protein synthesizing","Protein", "Non-perpetuating", "Non-perpetuating","Non-replicative","DNA","Non-fissive","Septum", "Slow Growing", "Slow Growing","Non-essential","Non-essential","Toxin accumulation","Toxin", "Decomposing","Decomposing", "No terminal organelle", "No terminal organelle")
</t>
      </text>
    </comment>
  </commentList>
</comments>
</file>

<file path=xl/comments4.xml><?xml version="1.0" encoding="utf-8"?>
<comments xmlns:r="http://schemas.openxmlformats.org/officeDocument/2006/relationships" xmlns="http://schemas.openxmlformats.org/spreadsheetml/2006/main">
  <authors>
    <author/>
  </authors>
  <commentList>
    <comment authorId="0" ref="G58">
      <text>
        <t xml:space="preserve">Fast! (onesixfive_75)
</t>
      </text>
    </comment>
  </commentList>
</comments>
</file>

<file path=xl/sharedStrings.xml><?xml version="1.0" encoding="utf-8"?>
<sst xmlns="http://schemas.openxmlformats.org/spreadsheetml/2006/main" count="17957" uniqueCount="4802">
  <si>
    <t>Supplementary Information</t>
  </si>
  <si>
    <t>Rees and Chalkley et al. 2018</t>
  </si>
  <si>
    <t>Contact</t>
  </si>
  <si>
    <t>joshua.rees(at)bristol.ac.uk</t>
  </si>
  <si>
    <t>1. Single Gene Knock Out Sims</t>
  </si>
  <si>
    <t>Inconsistent Genes</t>
  </si>
  <si>
    <t>Sims</t>
  </si>
  <si>
    <t>A</t>
  </si>
  <si>
    <t xml:space="preserve">Single gene knockout analysis </t>
  </si>
  <si>
    <t>Gene</t>
  </si>
  <si>
    <t>Missing</t>
  </si>
  <si>
    <r>
      <t xml:space="preserve">Results of 10x simulations of protein coding </t>
    </r>
    <r>
      <rPr>
        <i/>
      </rPr>
      <t>Mycoplasma genitalium</t>
    </r>
    <r>
      <t xml:space="preserve"> single gene knockouts, compared to Karr's phenotypes.</t>
    </r>
  </si>
  <si>
    <t>B</t>
  </si>
  <si>
    <t>Inspection of 31/41 genes that produced inconsistent phenotypes, which showed both essential and non-essential phenotypes.</t>
  </si>
  <si>
    <t>C</t>
  </si>
  <si>
    <t xml:space="preserve">Rees and Chalkley et al. 2018 vs Karr et al. 2012 </t>
  </si>
  <si>
    <t>Specific and broad disagreements with prior single knockout classifications.</t>
  </si>
  <si>
    <t>D</t>
  </si>
  <si>
    <t>Decision tree</t>
  </si>
  <si>
    <t>How phenotypes are determined for simulations, based on intial analysis (pdf/fig) produced by runGraphs.m.</t>
  </si>
  <si>
    <r>
      <t xml:space="preserve">2. Minesweeper, GAMA, and </t>
    </r>
    <r>
      <rPr>
        <i/>
      </rPr>
      <t>Mycoplasma genitalium</t>
    </r>
    <r>
      <t xml:space="preserve"> whole-cell model Phenotypic Penetrance</t>
    </r>
  </si>
  <si>
    <t>E</t>
  </si>
  <si>
    <t>Minesweeper_256 + GAMA_236 Comparison</t>
  </si>
  <si>
    <t>List of non-essential, essential, low and high essential genes in the context of the Minesweeper and GAMA genomes, plus investigation of Low and High Essential genes in GAMA_236 and Minesweeper_256.</t>
  </si>
  <si>
    <t>F</t>
  </si>
  <si>
    <t>Shared and Unique Gene Deletions of Minesweeper_256 and GAMA_236</t>
  </si>
  <si>
    <t>List of codes, annotations, coordinates, length and direction of genes.</t>
  </si>
  <si>
    <t>G</t>
  </si>
  <si>
    <t xml:space="preserve">Mycoplasma genitalium whole-cell model + MG_006 + Minesweeper_256 + GAMA_236 </t>
  </si>
  <si>
    <t>100 simulations for unmodified Mycoplasma genitalium genome, MG_006 (known essential gene), Minesweeper_256, GAMA_236 are assessed for consistency of expected phenotype (phenotypic penetrance).</t>
  </si>
  <si>
    <t>3. Redundant Essentiality</t>
  </si>
  <si>
    <t>H</t>
  </si>
  <si>
    <t>Investigation of a potential redundant essential pair and group</t>
  </si>
  <si>
    <r>
      <t xml:space="preserve">Investigation of MG_412 and MG_291 genes as a </t>
    </r>
    <r>
      <rPr>
        <i/>
      </rPr>
      <t>redundant essential</t>
    </r>
    <r>
      <t xml:space="preserve"> pair due to unexpected results when fixing prior deletion simulations.</t>
    </r>
  </si>
  <si>
    <t xml:space="preserve">4. Gene Ontology (GO) Sheets for Minesweeper + GAMA </t>
  </si>
  <si>
    <t>I</t>
  </si>
  <si>
    <t>Matching Genes and Go Terms for Mycoplasma genitalium whole-cell model</t>
  </si>
  <si>
    <t>Modeled / Unmodeled Genes with GO terms, Names, Go Terms Counts Table</t>
  </si>
  <si>
    <t>J</t>
  </si>
  <si>
    <t>Go Terms Dictionary</t>
  </si>
  <si>
    <r>
      <t xml:space="preserve">Go Terms that are annotated in the </t>
    </r>
    <r>
      <rPr>
        <i/>
      </rPr>
      <t>Mycoplasma genitalium</t>
    </r>
    <r>
      <t xml:space="preserve"> whole-cell model</t>
    </r>
  </si>
  <si>
    <t>K</t>
  </si>
  <si>
    <t>Matched Genes and GO Terms</t>
  </si>
  <si>
    <t>Biological Process GO Terms obtained from UniProt.</t>
  </si>
  <si>
    <t>L</t>
  </si>
  <si>
    <t>Minesweeper_256 Deletions Impact on GO Terms</t>
  </si>
  <si>
    <t>Category counts collated as unaffected, reduced, and removed.</t>
  </si>
  <si>
    <t>M</t>
  </si>
  <si>
    <t>GAMA_236 Deletions Impact on GO Terms</t>
  </si>
  <si>
    <t>5. Statistics</t>
  </si>
  <si>
    <t>N</t>
  </si>
  <si>
    <t xml:space="preserve">Binomial Proportion Confidence interval </t>
  </si>
  <si>
    <t>Inconsistent genes were statistically tested and graphed (code used to run the R Binom package is available on Github).</t>
  </si>
  <si>
    <t>Karr</t>
  </si>
  <si>
    <t>10x Sims 2018-07-10</t>
  </si>
  <si>
    <t>E / NE 2018-07-10</t>
  </si>
  <si>
    <t>Consistent</t>
  </si>
  <si>
    <t>1 Times</t>
  </si>
  <si>
    <t>1 Results</t>
  </si>
  <si>
    <t>2 Times</t>
  </si>
  <si>
    <t>2 Results</t>
  </si>
  <si>
    <t>3 Times</t>
  </si>
  <si>
    <t>3 Results</t>
  </si>
  <si>
    <t>4 Times</t>
  </si>
  <si>
    <t>4 Results</t>
  </si>
  <si>
    <t>5 Times</t>
  </si>
  <si>
    <t>5 Results</t>
  </si>
  <si>
    <t>6 Times</t>
  </si>
  <si>
    <t>6 Results</t>
  </si>
  <si>
    <t>7 Times</t>
  </si>
  <si>
    <t>7 Results</t>
  </si>
  <si>
    <t>8 Times</t>
  </si>
  <si>
    <t>8 Results</t>
  </si>
  <si>
    <t>9 Times</t>
  </si>
  <si>
    <t>9 Results</t>
  </si>
  <si>
    <t>10 Times</t>
  </si>
  <si>
    <t>10 Results</t>
  </si>
  <si>
    <t>MG_001'</t>
  </si>
  <si>
    <t>MG_084'</t>
  </si>
  <si>
    <t>DNA</t>
  </si>
  <si>
    <t>Slow Growing</t>
  </si>
  <si>
    <t>Protein / NE</t>
  </si>
  <si>
    <t>Essential</t>
  </si>
  <si>
    <t>Disagreements with Karr 2012</t>
  </si>
  <si>
    <t>N (E 6/10)</t>
  </si>
  <si>
    <t>Non Essential</t>
  </si>
  <si>
    <t>Protein</t>
  </si>
  <si>
    <t>Y</t>
  </si>
  <si>
    <t>MG_387'</t>
  </si>
  <si>
    <t>Notes</t>
  </si>
  <si>
    <t>Specific: Categories Used</t>
  </si>
  <si>
    <t>Septum</t>
  </si>
  <si>
    <t>Septum / Slow Growing / NE</t>
  </si>
  <si>
    <t>N (E 7/10)</t>
  </si>
  <si>
    <t>MG_049'</t>
  </si>
  <si>
    <t>Protein / Septum / NE</t>
  </si>
  <si>
    <t>N (E 7/9)</t>
  </si>
  <si>
    <t>MG_003'</t>
  </si>
  <si>
    <t>Broad: Non Essential / Essential</t>
  </si>
  <si>
    <t>MG_250'</t>
  </si>
  <si>
    <t>Non-essential</t>
  </si>
  <si>
    <t>DNA / Slow Growing / NE</t>
  </si>
  <si>
    <t>N (E 8/10)</t>
  </si>
  <si>
    <t>MG_004'</t>
  </si>
  <si>
    <t>MG_470'</t>
  </si>
  <si>
    <t>Septum / NE</t>
  </si>
  <si>
    <t>Karr Category</t>
  </si>
  <si>
    <t>MG_005'</t>
  </si>
  <si>
    <t>MG_384'</t>
  </si>
  <si>
    <t>Non-perpetuating</t>
  </si>
  <si>
    <t>MG_008'</t>
  </si>
  <si>
    <t>Our Translation</t>
  </si>
  <si>
    <t>MG_006'</t>
  </si>
  <si>
    <t>N (E 8/9)</t>
  </si>
  <si>
    <t>Metabolic</t>
  </si>
  <si>
    <t>MG_379'</t>
  </si>
  <si>
    <t>N (E 9/10)</t>
  </si>
  <si>
    <t>MG_007'</t>
  </si>
  <si>
    <t>MG_445'</t>
  </si>
  <si>
    <t>MG_126'</t>
  </si>
  <si>
    <t>MG_295'</t>
  </si>
  <si>
    <t>MG_122'</t>
  </si>
  <si>
    <t>Non Essential / Septum</t>
  </si>
  <si>
    <t>MG_009'</t>
  </si>
  <si>
    <t>N (NE 7/10)</t>
  </si>
  <si>
    <t>MG_012'</t>
  </si>
  <si>
    <t>MG_104'</t>
  </si>
  <si>
    <t xml:space="preserve">Non Essential/ M / SG / DNA </t>
  </si>
  <si>
    <t>MG_438'</t>
  </si>
  <si>
    <t>Non Essential / DNA</t>
  </si>
  <si>
    <t>N (NE 8/10)</t>
  </si>
  <si>
    <t>MG_013'</t>
  </si>
  <si>
    <t>MG_425'</t>
  </si>
  <si>
    <t>N (NE 8/9)</t>
  </si>
  <si>
    <t>MG_014'</t>
  </si>
  <si>
    <t>MG_410'</t>
  </si>
  <si>
    <t>Non Essential / DNA / SG</t>
  </si>
  <si>
    <t>N (NE 9/10)</t>
  </si>
  <si>
    <t>Tested with growth submodel not whole-cell model &gt;</t>
  </si>
  <si>
    <t>Non-Perpetuating</t>
  </si>
  <si>
    <t>MG_289'</t>
  </si>
  <si>
    <t>MG_015'</t>
  </si>
  <si>
    <t>MG_324'</t>
  </si>
  <si>
    <t>MG_352'</t>
  </si>
  <si>
    <t>MG_359'</t>
  </si>
  <si>
    <t>MG_019'</t>
  </si>
  <si>
    <t>MG_203'</t>
  </si>
  <si>
    <t>MG_052'</t>
  </si>
  <si>
    <t>Tested over mutiple generations ? &gt;</t>
  </si>
  <si>
    <t>Toxin</t>
  </si>
  <si>
    <t>MG_401'</t>
  </si>
  <si>
    <t>MG_020'</t>
  </si>
  <si>
    <t>MG_464'</t>
  </si>
  <si>
    <t>No Terminal Organelle</t>
  </si>
  <si>
    <t>&lt; expect Non Essential in Single Generation</t>
  </si>
  <si>
    <t>Decomposing</t>
  </si>
  <si>
    <t>MG_127'</t>
  </si>
  <si>
    <t>MG_021'</t>
  </si>
  <si>
    <t>MG_183'</t>
  </si>
  <si>
    <t>MG_022'</t>
  </si>
  <si>
    <t>MG_189'</t>
  </si>
  <si>
    <t>RNA</t>
  </si>
  <si>
    <t>7 Below</t>
  </si>
  <si>
    <t>RNA / Metabolic</t>
  </si>
  <si>
    <t>N (E 10/10)</t>
  </si>
  <si>
    <t>MG_190'</t>
  </si>
  <si>
    <t>MG_023'</t>
  </si>
  <si>
    <t>Quasi Essential</t>
  </si>
  <si>
    <t>MG_214'</t>
  </si>
  <si>
    <t>Protein / Slow Growing</t>
  </si>
  <si>
    <t>?</t>
  </si>
  <si>
    <t>MG_051'</t>
  </si>
  <si>
    <t>&lt; Karr expect division</t>
  </si>
  <si>
    <t>MG_236'</t>
  </si>
  <si>
    <t>MG_026'</t>
  </si>
  <si>
    <t>MG_265'</t>
  </si>
  <si>
    <t>MG_027'</t>
  </si>
  <si>
    <t>Inconsistent</t>
  </si>
  <si>
    <t>MG_029'</t>
  </si>
  <si>
    <t>% Disagree with Karr NE/E Classification</t>
  </si>
  <si>
    <t>MG_030'</t>
  </si>
  <si>
    <t>MG_031'</t>
  </si>
  <si>
    <t>Inconsistent %</t>
  </si>
  <si>
    <t>MG_033'</t>
  </si>
  <si>
    <t>% Agree with Karr</t>
  </si>
  <si>
    <t>MG_034'</t>
  </si>
  <si>
    <t>MG_035'</t>
  </si>
  <si>
    <t>MG_036'</t>
  </si>
  <si>
    <t>MG_037'</t>
  </si>
  <si>
    <t>In mmc3-S2G and Figure 6B Karr reports 17 Slow Growing Genes, this is a typo - there are 7 slow growing protein-coding genes listed in the SI.</t>
  </si>
  <si>
    <t>MG_038'</t>
  </si>
  <si>
    <t>Specific: Mutant Categorisation (see A, columns D and E)</t>
  </si>
  <si>
    <t>MG_039'</t>
  </si>
  <si>
    <t>There are an additional 4 slow growing rna-coding genes (MG496, MG497, MG504, MG507)</t>
  </si>
  <si>
    <t>MG_040'</t>
  </si>
  <si>
    <t>MG_041'</t>
  </si>
  <si>
    <t>MG_042'</t>
  </si>
  <si>
    <r>
      <rPr>
        <u/>
      </rPr>
      <t xml:space="preserve">Specific: Use Of Quasi Essential </t>
    </r>
    <r>
      <t xml:space="preserve">- Karr defines as plateaued growth / protein but still divides, </t>
    </r>
  </si>
  <si>
    <t>MG_043'</t>
  </si>
  <si>
    <t xml:space="preserve">we instead use Slow Growing classification (defined by started division but failed due to complete due to simulation timeout). Karr expects division, we do not. </t>
  </si>
  <si>
    <t>MG_044'</t>
  </si>
  <si>
    <t>This is due to not agreeing with quasi essential classification, and not seeing the plateauing behaviour of protein and growth in the majority of simulations.</t>
  </si>
  <si>
    <t>7 Slow Growing / Quasi Essential</t>
  </si>
  <si>
    <t>Us</t>
  </si>
  <si>
    <t>Single KO Sims &gt;</t>
  </si>
  <si>
    <t>MG_045'</t>
  </si>
  <si>
    <t>MG_104' (sim 85)</t>
  </si>
  <si>
    <t>MG_046'</t>
  </si>
  <si>
    <t>MG_254'</t>
  </si>
  <si>
    <t>Known Error</t>
  </si>
  <si>
    <t>Error</t>
  </si>
  <si>
    <t>MG_393' (sim 303 (simB 53)</t>
  </si>
  <si>
    <t>MG_047'</t>
  </si>
  <si>
    <t>MG_048'</t>
  </si>
  <si>
    <t>MG_050'</t>
  </si>
  <si>
    <t>N (E 9/9)</t>
  </si>
  <si>
    <t>Single KO Essential (Sheet A)</t>
  </si>
  <si>
    <t>Single KO Non Essential (Sheet A)</t>
  </si>
  <si>
    <t>Minesweeper -145 (NE)</t>
  </si>
  <si>
    <t>Minesweeper -149 (4 HE + NE)</t>
  </si>
  <si>
    <t>MG_053'</t>
  </si>
  <si>
    <t>Single KO Essential</t>
  </si>
  <si>
    <t>Single KO Non Essential</t>
  </si>
  <si>
    <t>MG_055'</t>
  </si>
  <si>
    <t>Minesweeper (203 E)</t>
  </si>
  <si>
    <t>GAMA -165 (NE + 18 HE)</t>
  </si>
  <si>
    <t>GAMA (189 E)</t>
  </si>
  <si>
    <t>High Essential Gene Code</t>
  </si>
  <si>
    <t>High Essential Gene Name</t>
  </si>
  <si>
    <t>High Essential GO Term</t>
  </si>
  <si>
    <t>MG_473'</t>
  </si>
  <si>
    <t>GAMA_236 + Minesweeper_256 Low Essential Genes</t>
  </si>
  <si>
    <t>MG_058'</t>
  </si>
  <si>
    <t>Minesweeper_256</t>
  </si>
  <si>
    <t>Phenotypic Penetrance</t>
  </si>
  <si>
    <t>Minesweeper_256 + MG_104</t>
  </si>
  <si>
    <t>Minesweeper_256 + 4 HE</t>
  </si>
  <si>
    <t>MG_009</t>
  </si>
  <si>
    <t>NE in Minesweeper genome</t>
  </si>
  <si>
    <t>MG_059'</t>
  </si>
  <si>
    <t>E in Minesweeper genome</t>
  </si>
  <si>
    <t>MG_001</t>
  </si>
  <si>
    <t>MG_008</t>
  </si>
  <si>
    <t>NE in GAMA genome</t>
  </si>
  <si>
    <t>E in GAMA genome</t>
  </si>
  <si>
    <t>MG_061'</t>
  </si>
  <si>
    <t>mnmE</t>
  </si>
  <si>
    <t>MG_062'</t>
  </si>
  <si>
    <t xml:space="preserve">tRNA modification </t>
  </si>
  <si>
    <t>GAMA_236</t>
  </si>
  <si>
    <t>MG_063'</t>
  </si>
  <si>
    <t>MG_012</t>
  </si>
  <si>
    <t>Minesweeper (4 HE)</t>
  </si>
  <si>
    <t>Shared by Minesweeper - 149 / GAMA - 165</t>
  </si>
  <si>
    <t>Minesweeper (6 LE)</t>
  </si>
  <si>
    <t>Karr Annotation (SI: mmc4-S3J)</t>
  </si>
  <si>
    <t>MG_064'</t>
  </si>
  <si>
    <t>MG_003</t>
  </si>
  <si>
    <t>GAMA (18 HE)</t>
  </si>
  <si>
    <t>MG_065'</t>
  </si>
  <si>
    <t>Coordinate</t>
  </si>
  <si>
    <t>MG_066'</t>
  </si>
  <si>
    <t>GAMA (5 LE)</t>
  </si>
  <si>
    <t>MG_069'</t>
  </si>
  <si>
    <t>Length</t>
  </si>
  <si>
    <t>Direction</t>
  </si>
  <si>
    <t>Unique to GAMA -165</t>
  </si>
  <si>
    <t>Unique to Minesweeper - 149</t>
  </si>
  <si>
    <t>MG_022</t>
  </si>
  <si>
    <t>rpoE</t>
  </si>
  <si>
    <t>MG_070'</t>
  </si>
  <si>
    <t>DNA-templated transcription and regulation</t>
  </si>
  <si>
    <t>tatD</t>
  </si>
  <si>
    <t>MG_014</t>
  </si>
  <si>
    <t>MG_084</t>
  </si>
  <si>
    <t>MG_039</t>
  </si>
  <si>
    <t>MG_004</t>
  </si>
  <si>
    <t>forward</t>
  </si>
  <si>
    <t>MG_033</t>
  </si>
  <si>
    <t>MG_071'</t>
  </si>
  <si>
    <t>tilS</t>
  </si>
  <si>
    <t xml:space="preserve">tRNA processing </t>
  </si>
  <si>
    <t>MG_072'</t>
  </si>
  <si>
    <t>MG_015</t>
  </si>
  <si>
    <t>MG_295</t>
  </si>
  <si>
    <t>MG_289</t>
  </si>
  <si>
    <t>MG_005</t>
  </si>
  <si>
    <t>MG_410</t>
  </si>
  <si>
    <t>MG_141</t>
  </si>
  <si>
    <t>nusA</t>
  </si>
  <si>
    <t xml:space="preserve">DNA-templated transcription, termination,transcription antitermination </t>
  </si>
  <si>
    <t>MG_073'</t>
  </si>
  <si>
    <t>MG_020</t>
  </si>
  <si>
    <t>MG_379</t>
  </si>
  <si>
    <t>glpF</t>
  </si>
  <si>
    <t>MG_290</t>
  </si>
  <si>
    <t>MG_006</t>
  </si>
  <si>
    <t>MG_411</t>
  </si>
  <si>
    <t>MG_177</t>
  </si>
  <si>
    <t>rpoA</t>
  </si>
  <si>
    <t>rimK</t>
  </si>
  <si>
    <t xml:space="preserve">transcription, DNA-templated </t>
  </si>
  <si>
    <t>reverse</t>
  </si>
  <si>
    <t>MG_027</t>
  </si>
  <si>
    <t>MG_445</t>
  </si>
  <si>
    <t>MG_075'</t>
  </si>
  <si>
    <t>MG_291</t>
  </si>
  <si>
    <t>MG_007</t>
  </si>
  <si>
    <t>pstB</t>
  </si>
  <si>
    <t>MG_412</t>
  </si>
  <si>
    <t>MG_182</t>
  </si>
  <si>
    <t>mdlB</t>
  </si>
  <si>
    <t>truA</t>
  </si>
  <si>
    <t>pseudouridine synthesis, tRNA processing</t>
  </si>
  <si>
    <t>gpsA</t>
  </si>
  <si>
    <t>ptsAC</t>
  </si>
  <si>
    <t>Division mutant</t>
  </si>
  <si>
    <t>MG_104</t>
  </si>
  <si>
    <t>rnr</t>
  </si>
  <si>
    <t>MG_029</t>
  </si>
  <si>
    <t>MG_077'</t>
  </si>
  <si>
    <t>MG_305</t>
  </si>
  <si>
    <t>MG_013</t>
  </si>
  <si>
    <t>MG_249</t>
  </si>
  <si>
    <t>sigA</t>
  </si>
  <si>
    <t xml:space="preserve">DNA-templated transcription, initiation </t>
  </si>
  <si>
    <t>-</t>
  </si>
  <si>
    <t>pepP</t>
  </si>
  <si>
    <t>MG_030</t>
  </si>
  <si>
    <t>MG_078'</t>
  </si>
  <si>
    <t>MG_427</t>
  </si>
  <si>
    <t>MG_019</t>
  </si>
  <si>
    <t>MG_270</t>
  </si>
  <si>
    <t>lplA</t>
  </si>
  <si>
    <t xml:space="preserve">protein lipoylation </t>
  </si>
  <si>
    <t>MG_079'</t>
  </si>
  <si>
    <t>nusB</t>
  </si>
  <si>
    <t>MG_021</t>
  </si>
  <si>
    <t>MG_282</t>
  </si>
  <si>
    <t>greA</t>
  </si>
  <si>
    <t xml:space="preserve">regulation of DNA-templated transcription, elongation </t>
  </si>
  <si>
    <t>MG_040</t>
  </si>
  <si>
    <t>Where to put MG_104?</t>
  </si>
  <si>
    <t>MG_023</t>
  </si>
  <si>
    <t>mnmA</t>
  </si>
  <si>
    <t>MG_080'</t>
  </si>
  <si>
    <t>MG_046</t>
  </si>
  <si>
    <t>Minesweeper can remove (-146) (Non Essential)</t>
  </si>
  <si>
    <t>MG_081'</t>
  </si>
  <si>
    <t>MG_026</t>
  </si>
  <si>
    <t>MG_340</t>
  </si>
  <si>
    <t>rpoC</t>
  </si>
  <si>
    <t>GAMA_236 + MG033</t>
  </si>
  <si>
    <t>MG_048</t>
  </si>
  <si>
    <t>But decreases number of dividing cells</t>
  </si>
  <si>
    <t>MG_082'</t>
  </si>
  <si>
    <t>upp</t>
  </si>
  <si>
    <t>rpoD</t>
  </si>
  <si>
    <t>MG_031</t>
  </si>
  <si>
    <t>MG_341</t>
  </si>
  <si>
    <t>rpoB</t>
  </si>
  <si>
    <t>MG_083'</t>
  </si>
  <si>
    <t>MG_050</t>
  </si>
  <si>
    <t>gcp</t>
  </si>
  <si>
    <t>But doesn't always kill the cell (Low Essential)</t>
  </si>
  <si>
    <t>ffh</t>
  </si>
  <si>
    <t>phnD</t>
  </si>
  <si>
    <t>MG_034</t>
  </si>
  <si>
    <t>MG_347</t>
  </si>
  <si>
    <t>trmB</t>
  </si>
  <si>
    <t>deoC</t>
  </si>
  <si>
    <t>phnC</t>
  </si>
  <si>
    <t>MG_052</t>
  </si>
  <si>
    <t>cdd</t>
  </si>
  <si>
    <t>MG_035</t>
  </si>
  <si>
    <t>MG_367</t>
  </si>
  <si>
    <t>rnc</t>
  </si>
  <si>
    <t xml:space="preserve">mRNA processing, rRNA catabolic process, rRNA processing </t>
  </si>
  <si>
    <t>phnE</t>
  </si>
  <si>
    <t>MG_055</t>
  </si>
  <si>
    <t>secE</t>
  </si>
  <si>
    <t>Not deleting MG_400</t>
  </si>
  <si>
    <t>MG_085'</t>
  </si>
  <si>
    <t>MG_059</t>
  </si>
  <si>
    <t>smpB</t>
  </si>
  <si>
    <t>MG_036</t>
  </si>
  <si>
    <t>MG_372</t>
  </si>
  <si>
    <t>thiI</t>
  </si>
  <si>
    <t xml:space="preserve">thiamine biosynthetic process </t>
  </si>
  <si>
    <t>MG_061</t>
  </si>
  <si>
    <t>uhpT</t>
  </si>
  <si>
    <t>trmI</t>
  </si>
  <si>
    <t>Allows -MG_008, MG_270</t>
  </si>
  <si>
    <t>MG_062</t>
  </si>
  <si>
    <t>fruA</t>
  </si>
  <si>
    <t>MG_086'</t>
  </si>
  <si>
    <t>MG_063</t>
  </si>
  <si>
    <t>MG_037</t>
  </si>
  <si>
    <t>fruK</t>
  </si>
  <si>
    <t>mnmG</t>
  </si>
  <si>
    <t xml:space="preserve">tRNA wobble uridine modification </t>
  </si>
  <si>
    <t>thiL</t>
  </si>
  <si>
    <t>MG_064</t>
  </si>
  <si>
    <t>MG_038</t>
  </si>
  <si>
    <t>trmD</t>
  </si>
  <si>
    <t>osmC</t>
  </si>
  <si>
    <t>MG_087'</t>
  </si>
  <si>
    <t>MG_041</t>
  </si>
  <si>
    <t>MG_465</t>
  </si>
  <si>
    <t>rnpA</t>
  </si>
  <si>
    <t>MG_042</t>
  </si>
  <si>
    <t>MG_088'</t>
  </si>
  <si>
    <t>MG_043</t>
  </si>
  <si>
    <t>MG_065</t>
  </si>
  <si>
    <t>MG_044</t>
  </si>
  <si>
    <t>GAMA_236 + MG410</t>
  </si>
  <si>
    <t>MG_072</t>
  </si>
  <si>
    <t>MG_045</t>
  </si>
  <si>
    <t>MG_089'</t>
  </si>
  <si>
    <t>MG_075</t>
  </si>
  <si>
    <t>MG_047</t>
  </si>
  <si>
    <t>MG_083</t>
  </si>
  <si>
    <t>MG_049</t>
  </si>
  <si>
    <t>MG_085</t>
  </si>
  <si>
    <t>MG_090'</t>
  </si>
  <si>
    <t>MG_073</t>
  </si>
  <si>
    <t>MG_051</t>
  </si>
  <si>
    <t>MG_086</t>
  </si>
  <si>
    <t>MG_053</t>
  </si>
  <si>
    <t>secA</t>
  </si>
  <si>
    <t>MG_097</t>
  </si>
  <si>
    <t>MG_058</t>
  </si>
  <si>
    <t>uvrB</t>
  </si>
  <si>
    <t>MG_091'</t>
  </si>
  <si>
    <t>pth</t>
  </si>
  <si>
    <t>MG_101</t>
  </si>
  <si>
    <t>MG_066</t>
  </si>
  <si>
    <t>MG_097'</t>
  </si>
  <si>
    <t>MG_476</t>
  </si>
  <si>
    <t>hprK</t>
  </si>
  <si>
    <t>MG_069</t>
  </si>
  <si>
    <t>MG_092'</t>
  </si>
  <si>
    <t>MG_101'</t>
  </si>
  <si>
    <t>lgt</t>
  </si>
  <si>
    <t>MG_105</t>
  </si>
  <si>
    <t>MG_070</t>
  </si>
  <si>
    <t>ung</t>
  </si>
  <si>
    <t>MG_476'</t>
  </si>
  <si>
    <t>MG_109</t>
  </si>
  <si>
    <t>gntR</t>
  </si>
  <si>
    <t>MG_071</t>
  </si>
  <si>
    <t>GAMA_236 + MG411</t>
  </si>
  <si>
    <t>secG</t>
  </si>
  <si>
    <t>MG_093'</t>
  </si>
  <si>
    <t>MG_110</t>
  </si>
  <si>
    <t>MG_077</t>
  </si>
  <si>
    <t>disA</t>
  </si>
  <si>
    <t>MG_105'</t>
  </si>
  <si>
    <t>prkC</t>
  </si>
  <si>
    <t>MG_119</t>
  </si>
  <si>
    <t>MG_078</t>
  </si>
  <si>
    <t>rsgA</t>
  </si>
  <si>
    <t>MG_109'</t>
  </si>
  <si>
    <t>MG_120</t>
  </si>
  <si>
    <t>MG_094'</t>
  </si>
  <si>
    <t>MG_079</t>
  </si>
  <si>
    <t>rbsA</t>
  </si>
  <si>
    <t>MG_110'</t>
  </si>
  <si>
    <t>MG_121</t>
  </si>
  <si>
    <t>MG_080</t>
  </si>
  <si>
    <t>rbsB</t>
  </si>
  <si>
    <t>MG_119'</t>
  </si>
  <si>
    <t>MG_123</t>
  </si>
  <si>
    <t>rbsC</t>
  </si>
  <si>
    <t>MG_081</t>
  </si>
  <si>
    <t>MG_122</t>
  </si>
  <si>
    <t>topA</t>
  </si>
  <si>
    <t>MG_120'</t>
  </si>
  <si>
    <t>MG_127</t>
  </si>
  <si>
    <t>spx</t>
  </si>
  <si>
    <t>MG_082</t>
  </si>
  <si>
    <t>MG_130</t>
  </si>
  <si>
    <t>cpdB</t>
  </si>
  <si>
    <t>MG_121'</t>
  </si>
  <si>
    <t>MG_132</t>
  </si>
  <si>
    <t>hinT</t>
  </si>
  <si>
    <t>MG_087</t>
  </si>
  <si>
    <t>MG_098'</t>
  </si>
  <si>
    <t>MG_139</t>
  </si>
  <si>
    <t>rnjA</t>
  </si>
  <si>
    <t>MG_088</t>
  </si>
  <si>
    <t>MG_143</t>
  </si>
  <si>
    <t>rbfA</t>
  </si>
  <si>
    <t>MG_149</t>
  </si>
  <si>
    <t>MG_123'</t>
  </si>
  <si>
    <t>MG_089</t>
  </si>
  <si>
    <t>MG_170</t>
  </si>
  <si>
    <t>secY</t>
  </si>
  <si>
    <t>MG_099'</t>
  </si>
  <si>
    <t>MG_172</t>
  </si>
  <si>
    <t>map</t>
  </si>
  <si>
    <t>MG_090</t>
  </si>
  <si>
    <t>GAMA_236 + MG412</t>
  </si>
  <si>
    <t>MG_183</t>
  </si>
  <si>
    <t>pepF</t>
  </si>
  <si>
    <t>MG_130'</t>
  </si>
  <si>
    <t>MG_091</t>
  </si>
  <si>
    <t>MG_184</t>
  </si>
  <si>
    <t>MunI</t>
  </si>
  <si>
    <t>MG_132'</t>
  </si>
  <si>
    <t>MG_186</t>
  </si>
  <si>
    <t>MG_092</t>
  </si>
  <si>
    <t>MG_100'</t>
  </si>
  <si>
    <t>MG_187</t>
  </si>
  <si>
    <t>MG_139'</t>
  </si>
  <si>
    <t>MG_188</t>
  </si>
  <si>
    <t>MG_189</t>
  </si>
  <si>
    <t>MG_190</t>
  </si>
  <si>
    <t>mgpA</t>
  </si>
  <si>
    <t>MG_093</t>
  </si>
  <si>
    <t>MG_191</t>
  </si>
  <si>
    <t>mgpB</t>
  </si>
  <si>
    <t>MG_143'</t>
  </si>
  <si>
    <t>MG_192</t>
  </si>
  <si>
    <t>mgpC</t>
  </si>
  <si>
    <t>MG_094</t>
  </si>
  <si>
    <t>MG_200</t>
  </si>
  <si>
    <t>MG_149'</t>
  </si>
  <si>
    <t>MG_102'</t>
  </si>
  <si>
    <t>MG_205</t>
  </si>
  <si>
    <t>hrcA</t>
  </si>
  <si>
    <t>MG_098</t>
  </si>
  <si>
    <t>MG_206</t>
  </si>
  <si>
    <t>uvrC</t>
  </si>
  <si>
    <t>MG_170'</t>
  </si>
  <si>
    <t>MG_099</t>
  </si>
  <si>
    <t>MG_208</t>
  </si>
  <si>
    <t>MG_209</t>
  </si>
  <si>
    <t>MG_172'</t>
  </si>
  <si>
    <t>yceC</t>
  </si>
  <si>
    <t>MG_100</t>
  </si>
  <si>
    <t>MG_210</t>
  </si>
  <si>
    <t>lspA</t>
  </si>
  <si>
    <t>MG_482</t>
  </si>
  <si>
    <t>acpS</t>
  </si>
  <si>
    <t>MG_102</t>
  </si>
  <si>
    <t>MG_213</t>
  </si>
  <si>
    <t>scpA</t>
  </si>
  <si>
    <t>MG_184'</t>
  </si>
  <si>
    <t>MG_106</t>
  </si>
  <si>
    <t>MG_214</t>
  </si>
  <si>
    <t>scpB</t>
  </si>
  <si>
    <t>MG_186'</t>
  </si>
  <si>
    <t>MG_217</t>
  </si>
  <si>
    <t>p65</t>
  </si>
  <si>
    <t>MG_107</t>
  </si>
  <si>
    <t>GAMA_236 + MG305</t>
  </si>
  <si>
    <t>DNA Mutant</t>
  </si>
  <si>
    <t>MG_104 increases number of non-dividing cells by 9x.</t>
  </si>
  <si>
    <t>MG_218</t>
  </si>
  <si>
    <t>hmw2</t>
  </si>
  <si>
    <t>MG_225</t>
  </si>
  <si>
    <t>potE2</t>
  </si>
  <si>
    <t>MG_226</t>
  </si>
  <si>
    <t>potE1</t>
  </si>
  <si>
    <t>MG_227</t>
  </si>
  <si>
    <t>thyA</t>
  </si>
  <si>
    <t>MG_235</t>
  </si>
  <si>
    <t>MG_187'</t>
  </si>
  <si>
    <t>nfo</t>
  </si>
  <si>
    <t>MG_111</t>
  </si>
  <si>
    <t>MG_236</t>
  </si>
  <si>
    <t>fur</t>
  </si>
  <si>
    <t>MG_188'</t>
  </si>
  <si>
    <t>MG_112</t>
  </si>
  <si>
    <t>Division Mutant</t>
  </si>
  <si>
    <t>MG_239</t>
  </si>
  <si>
    <t>MG_106'</t>
  </si>
  <si>
    <t>lon</t>
  </si>
  <si>
    <t>MG_113</t>
  </si>
  <si>
    <t>MG_240</t>
  </si>
  <si>
    <t>nadR</t>
  </si>
  <si>
    <t>MG_107'</t>
  </si>
  <si>
    <t>MG_244</t>
  </si>
  <si>
    <t>pcrA</t>
  </si>
  <si>
    <t>MG_114</t>
  </si>
  <si>
    <t>MG_252</t>
  </si>
  <si>
    <t>rlmB</t>
  </si>
  <si>
    <t>MG_259</t>
  </si>
  <si>
    <t>hemG</t>
  </si>
  <si>
    <t>MG_111'</t>
  </si>
  <si>
    <t>MG_191'</t>
  </si>
  <si>
    <t>MG_262</t>
  </si>
  <si>
    <t>polA</t>
  </si>
  <si>
    <t>MG_118</t>
  </si>
  <si>
    <t>MG_112'</t>
  </si>
  <si>
    <t>MG_192'</t>
  </si>
  <si>
    <t>MG_498</t>
  </si>
  <si>
    <t>mutM</t>
  </si>
  <si>
    <t>MG_124</t>
  </si>
  <si>
    <t>MG_264</t>
  </si>
  <si>
    <t>coaE</t>
  </si>
  <si>
    <t>MG_113'</t>
  </si>
  <si>
    <t>MG_200'</t>
  </si>
  <si>
    <t>MG_126</t>
  </si>
  <si>
    <t>MG_265</t>
  </si>
  <si>
    <t>ybiV</t>
  </si>
  <si>
    <t>MG_114'</t>
  </si>
  <si>
    <t>MG_205'</t>
  </si>
  <si>
    <t>MG_128</t>
  </si>
  <si>
    <t>MG_277</t>
  </si>
  <si>
    <t>secDF</t>
  </si>
  <si>
    <t>MG_118'</t>
  </si>
  <si>
    <t>MG_206'</t>
  </si>
  <si>
    <t>MG_288</t>
  </si>
  <si>
    <t>MG_136</t>
  </si>
  <si>
    <t>MG_124'</t>
  </si>
  <si>
    <t>MG_208'</t>
  </si>
  <si>
    <t>MG_293</t>
  </si>
  <si>
    <t>MG_137</t>
  </si>
  <si>
    <t>glpQ</t>
  </si>
  <si>
    <t>GAMA_236 + MG470</t>
  </si>
  <si>
    <t>MG_209'</t>
  </si>
  <si>
    <t>MG_142</t>
  </si>
  <si>
    <t>MG_297</t>
  </si>
  <si>
    <t>MG_128'</t>
  </si>
  <si>
    <t>ftsY</t>
  </si>
  <si>
    <t>MG_210'</t>
  </si>
  <si>
    <t>MG_145</t>
  </si>
  <si>
    <t>MG_136'</t>
  </si>
  <si>
    <t>MG_482'</t>
  </si>
  <si>
    <t>MG_150</t>
  </si>
  <si>
    <t>MG_298</t>
  </si>
  <si>
    <t>smc</t>
  </si>
  <si>
    <t>MG_137'</t>
  </si>
  <si>
    <t>MG_213'</t>
  </si>
  <si>
    <t>MG_151</t>
  </si>
  <si>
    <t>MG_309</t>
  </si>
  <si>
    <t>MG_141'</t>
  </si>
  <si>
    <t>MG_152</t>
  </si>
  <si>
    <t>MG_142'</t>
  </si>
  <si>
    <t>MG_310</t>
  </si>
  <si>
    <t>MG_217'</t>
  </si>
  <si>
    <t>MG_153</t>
  </si>
  <si>
    <t>MG_145'</t>
  </si>
  <si>
    <t>MG_218'</t>
  </si>
  <si>
    <t>MG_312</t>
  </si>
  <si>
    <t>hmw1</t>
  </si>
  <si>
    <t>MG_154</t>
  </si>
  <si>
    <t>MG_150'</t>
  </si>
  <si>
    <t>MG_225'</t>
  </si>
  <si>
    <t>MG_316</t>
  </si>
  <si>
    <t>comEC</t>
  </si>
  <si>
    <t>MG_155</t>
  </si>
  <si>
    <t>MG_317</t>
  </si>
  <si>
    <t>hmw3</t>
  </si>
  <si>
    <t>MG_151'</t>
  </si>
  <si>
    <t>MG_226'</t>
  </si>
  <si>
    <t>MG_318</t>
  </si>
  <si>
    <t>p32</t>
  </si>
  <si>
    <t>MG_324</t>
  </si>
  <si>
    <t>yihN</t>
  </si>
  <si>
    <t>MG_156</t>
  </si>
  <si>
    <t>MG_327</t>
  </si>
  <si>
    <t>MG_152'</t>
  </si>
  <si>
    <t>MG_227'</t>
  </si>
  <si>
    <t>MG_329</t>
  </si>
  <si>
    <t>engA</t>
  </si>
  <si>
    <t>MG_157</t>
  </si>
  <si>
    <t>Wildtype</t>
  </si>
  <si>
    <t>MG_153'</t>
  </si>
  <si>
    <t>MG_235'</t>
  </si>
  <si>
    <t>MG_333</t>
  </si>
  <si>
    <t>azoR</t>
  </si>
  <si>
    <t>MG_158</t>
  </si>
  <si>
    <t>Mutant</t>
  </si>
  <si>
    <t>MG_154'</t>
  </si>
  <si>
    <t>MG_335</t>
  </si>
  <si>
    <t>engB</t>
  </si>
  <si>
    <t>MG_159</t>
  </si>
  <si>
    <t>MG_155'</t>
  </si>
  <si>
    <t>MG_239'</t>
  </si>
  <si>
    <t>MG_336</t>
  </si>
  <si>
    <t>csdA</t>
  </si>
  <si>
    <t>MG_160</t>
  </si>
  <si>
    <t>MG_156'</t>
  </si>
  <si>
    <t>MG_240'</t>
  </si>
  <si>
    <t>MG_339</t>
  </si>
  <si>
    <t>recA</t>
  </si>
  <si>
    <t>MG_161</t>
  </si>
  <si>
    <t>MG_157'</t>
  </si>
  <si>
    <t>MG_244'</t>
  </si>
  <si>
    <t>MG_344</t>
  </si>
  <si>
    <t>MG_162</t>
  </si>
  <si>
    <t>MG_158'</t>
  </si>
  <si>
    <t>MG_252'</t>
  </si>
  <si>
    <t>MG_346</t>
  </si>
  <si>
    <t>MG_163</t>
  </si>
  <si>
    <t>yibK</t>
  </si>
  <si>
    <t>MG_159'</t>
  </si>
  <si>
    <t>MG_259'</t>
  </si>
  <si>
    <t>MG_349</t>
  </si>
  <si>
    <t>dnaB</t>
  </si>
  <si>
    <t>MG_164</t>
  </si>
  <si>
    <t>MG_160'</t>
  </si>
  <si>
    <t>MG_262'</t>
  </si>
  <si>
    <t>MG_352</t>
  </si>
  <si>
    <t>recU</t>
  </si>
  <si>
    <t>MG_165</t>
  </si>
  <si>
    <t>MG_161'</t>
  </si>
  <si>
    <t>MG_353</t>
  </si>
  <si>
    <t>MG_498'</t>
  </si>
  <si>
    <t>MG_166</t>
  </si>
  <si>
    <t>MG_355</t>
  </si>
  <si>
    <t>MG_162'</t>
  </si>
  <si>
    <t>clpB</t>
  </si>
  <si>
    <t>MG_264'</t>
  </si>
  <si>
    <t>MG_167</t>
  </si>
  <si>
    <t>MG_163'</t>
  </si>
  <si>
    <t>MG_356</t>
  </si>
  <si>
    <t>MG_168</t>
  </si>
  <si>
    <t>MG_358</t>
  </si>
  <si>
    <t>ruvA</t>
  </si>
  <si>
    <t>MG_164'</t>
  </si>
  <si>
    <t>MG_277'</t>
  </si>
  <si>
    <t>MG_169</t>
  </si>
  <si>
    <t>MG_359</t>
  </si>
  <si>
    <t>ruvB</t>
  </si>
  <si>
    <t>MG_165'</t>
  </si>
  <si>
    <t>MG_288'</t>
  </si>
  <si>
    <t>MG_171</t>
  </si>
  <si>
    <t>MG_369</t>
  </si>
  <si>
    <t>dhaK</t>
  </si>
  <si>
    <t>MG_166'</t>
  </si>
  <si>
    <t>MG_173</t>
  </si>
  <si>
    <t>MG_370</t>
  </si>
  <si>
    <t>yfiI</t>
  </si>
  <si>
    <t>MG_167'</t>
  </si>
  <si>
    <t>MG_290'</t>
  </si>
  <si>
    <t>MG_399</t>
  </si>
  <si>
    <t>MG_174</t>
  </si>
  <si>
    <t>MG_376</t>
  </si>
  <si>
    <t>MG_168'</t>
  </si>
  <si>
    <t>MG_291'</t>
  </si>
  <si>
    <t>MG_401</t>
  </si>
  <si>
    <t>MG_175</t>
  </si>
  <si>
    <t>MG_169'</t>
  </si>
  <si>
    <t>gidA</t>
  </si>
  <si>
    <t>MG_293'</t>
  </si>
  <si>
    <t>MG_403</t>
  </si>
  <si>
    <t>MG_176</t>
  </si>
  <si>
    <t>MG_380</t>
  </si>
  <si>
    <t>MG_171'</t>
  </si>
  <si>
    <t>gidB</t>
  </si>
  <si>
    <t>MG_297'</t>
  </si>
  <si>
    <t>MG_404</t>
  </si>
  <si>
    <t>MG_178</t>
  </si>
  <si>
    <t>MG_173'</t>
  </si>
  <si>
    <t>MG_298'</t>
  </si>
  <si>
    <t>MG_385</t>
  </si>
  <si>
    <t>MG_405</t>
  </si>
  <si>
    <t>ugpQ</t>
  </si>
  <si>
    <t>MG_179</t>
  </si>
  <si>
    <t>MG_174'</t>
  </si>
  <si>
    <t>MG_305'</t>
  </si>
  <si>
    <t>MG_408</t>
  </si>
  <si>
    <t>MG_386</t>
  </si>
  <si>
    <t>p200</t>
  </si>
  <si>
    <t>MG_180</t>
  </si>
  <si>
    <t>MG_390</t>
  </si>
  <si>
    <t>MG_175'</t>
  </si>
  <si>
    <t>MG_309'</t>
  </si>
  <si>
    <t>MG_409</t>
  </si>
  <si>
    <t>MG_181</t>
  </si>
  <si>
    <t>MG_176'</t>
  </si>
  <si>
    <t>MG_310'</t>
  </si>
  <si>
    <t>MG_194</t>
  </si>
  <si>
    <t>MG_391</t>
  </si>
  <si>
    <t>MG_177'</t>
  </si>
  <si>
    <t>pepA</t>
  </si>
  <si>
    <t>MG_312'</t>
  </si>
  <si>
    <t>MG_195</t>
  </si>
  <si>
    <t>MG_392</t>
  </si>
  <si>
    <t>MG_178'</t>
  </si>
  <si>
    <t>groEL</t>
  </si>
  <si>
    <t>MG_316'</t>
  </si>
  <si>
    <t>MG_425</t>
  </si>
  <si>
    <t>MG_196</t>
  </si>
  <si>
    <t>MG_179'</t>
  </si>
  <si>
    <t>MG_393</t>
  </si>
  <si>
    <t>MG_317'</t>
  </si>
  <si>
    <t>groES</t>
  </si>
  <si>
    <t>MG_197</t>
  </si>
  <si>
    <t>MG_180'</t>
  </si>
  <si>
    <t>MG_398</t>
  </si>
  <si>
    <t>MG_318'</t>
  </si>
  <si>
    <t>atpC</t>
  </si>
  <si>
    <t>MG_198</t>
  </si>
  <si>
    <t>MG_181'</t>
  </si>
  <si>
    <t>atpD</t>
  </si>
  <si>
    <t>MG_201</t>
  </si>
  <si>
    <t>MG_182'</t>
  </si>
  <si>
    <t>MG_400</t>
  </si>
  <si>
    <t>MG_327'</t>
  </si>
  <si>
    <t>atpG</t>
  </si>
  <si>
    <t>MG_203</t>
  </si>
  <si>
    <t>atpA</t>
  </si>
  <si>
    <t>MG_194'</t>
  </si>
  <si>
    <t>MG_329'</t>
  </si>
  <si>
    <t>MG_402</t>
  </si>
  <si>
    <t>atpH</t>
  </si>
  <si>
    <t>MG_204</t>
  </si>
  <si>
    <t>MG_195'</t>
  </si>
  <si>
    <t>MG_333'</t>
  </si>
  <si>
    <t>atpF</t>
  </si>
  <si>
    <t>MG_212</t>
  </si>
  <si>
    <t>MG_196'</t>
  </si>
  <si>
    <t>MG_335'</t>
  </si>
  <si>
    <t>MG_215</t>
  </si>
  <si>
    <t>MG_197'</t>
  </si>
  <si>
    <t>MG_336'</t>
  </si>
  <si>
    <t>atpE</t>
  </si>
  <si>
    <t>MG_216</t>
  </si>
  <si>
    <t>MG_198'</t>
  </si>
  <si>
    <t>MG_339'</t>
  </si>
  <si>
    <t>atpB</t>
  </si>
  <si>
    <t>MG_221</t>
  </si>
  <si>
    <t>MG_201'</t>
  </si>
  <si>
    <t>MG_344'</t>
  </si>
  <si>
    <t>msrA</t>
  </si>
  <si>
    <t>MG_224</t>
  </si>
  <si>
    <t>MG_346'</t>
  </si>
  <si>
    <t>phoU</t>
  </si>
  <si>
    <t>MG_421</t>
  </si>
  <si>
    <t>uvrA</t>
  </si>
  <si>
    <t>MG_228</t>
  </si>
  <si>
    <t>MG_204'</t>
  </si>
  <si>
    <t>MG_349'</t>
  </si>
  <si>
    <t>MG_229</t>
  </si>
  <si>
    <t>MG_481'</t>
  </si>
  <si>
    <t>deaD</t>
  </si>
  <si>
    <t>MG_230</t>
  </si>
  <si>
    <t>MG_212'</t>
  </si>
  <si>
    <t>MG_428</t>
  </si>
  <si>
    <t>MG_353'</t>
  </si>
  <si>
    <t>gerE</t>
  </si>
  <si>
    <t>MG_231</t>
  </si>
  <si>
    <t>MG_438</t>
  </si>
  <si>
    <t>ecoD</t>
  </si>
  <si>
    <t>MG_215'</t>
  </si>
  <si>
    <t>MG_355'</t>
  </si>
  <si>
    <t>MG_442</t>
  </si>
  <si>
    <t>MG_232</t>
  </si>
  <si>
    <t>rbgA</t>
  </si>
  <si>
    <t>MG_216'</t>
  </si>
  <si>
    <t>MG_356'</t>
  </si>
  <si>
    <t>MG_234</t>
  </si>
  <si>
    <t>MG_221'</t>
  </si>
  <si>
    <t>MG_358'</t>
  </si>
  <si>
    <t>MG_447</t>
  </si>
  <si>
    <t>MG_238</t>
  </si>
  <si>
    <t>norM</t>
  </si>
  <si>
    <t>MG_224'</t>
  </si>
  <si>
    <t>MG_448</t>
  </si>
  <si>
    <t>msrB</t>
  </si>
  <si>
    <t>MG_245</t>
  </si>
  <si>
    <t>MG_228'</t>
  </si>
  <si>
    <t>MG_454</t>
  </si>
  <si>
    <t>MG_369'</t>
  </si>
  <si>
    <t>ohr</t>
  </si>
  <si>
    <t>MG_250</t>
  </si>
  <si>
    <t>MG_457</t>
  </si>
  <si>
    <t>ftsH</t>
  </si>
  <si>
    <t>MG_229'</t>
  </si>
  <si>
    <t>MG_370'</t>
  </si>
  <si>
    <t>MG_460</t>
  </si>
  <si>
    <t>ldh</t>
  </si>
  <si>
    <t>MG_251</t>
  </si>
  <si>
    <t>MG_230'</t>
  </si>
  <si>
    <t>MG_376'</t>
  </si>
  <si>
    <t>MG_463</t>
  </si>
  <si>
    <t>ksgA</t>
  </si>
  <si>
    <t>MG_253</t>
  </si>
  <si>
    <t>MG_231'</t>
  </si>
  <si>
    <t>MG_380'</t>
  </si>
  <si>
    <t>MG_464</t>
  </si>
  <si>
    <t>yidC</t>
  </si>
  <si>
    <t>MG_254</t>
  </si>
  <si>
    <t>MG_232'</t>
  </si>
  <si>
    <t>MG_385'</t>
  </si>
  <si>
    <t>MG_467</t>
  </si>
  <si>
    <t>MG_257</t>
  </si>
  <si>
    <t>MG_234'</t>
  </si>
  <si>
    <t>MG_386'</t>
  </si>
  <si>
    <t>MG_468</t>
  </si>
  <si>
    <t>MG_258</t>
  </si>
  <si>
    <t>MG_526</t>
  </si>
  <si>
    <t>MG_238'</t>
  </si>
  <si>
    <t>MG_390'</t>
  </si>
  <si>
    <t>MG_261</t>
  </si>
  <si>
    <t>MG_245'</t>
  </si>
  <si>
    <t>MG_391'</t>
  </si>
  <si>
    <t>MG_266</t>
  </si>
  <si>
    <t>MG_249'</t>
  </si>
  <si>
    <t>MG_392'</t>
  </si>
  <si>
    <t>MG_271</t>
  </si>
  <si>
    <t>MG_393'</t>
  </si>
  <si>
    <t>MG_272</t>
  </si>
  <si>
    <t>MG_251'</t>
  </si>
  <si>
    <t>MG_398'</t>
  </si>
  <si>
    <t>MG_273</t>
  </si>
  <si>
    <t>MG_253'</t>
  </si>
  <si>
    <t>MG_399'</t>
  </si>
  <si>
    <t>MG_274</t>
  </si>
  <si>
    <t>MG_400'</t>
  </si>
  <si>
    <t>MG_275</t>
  </si>
  <si>
    <t>MG_257'</t>
  </si>
  <si>
    <t>MG_276</t>
  </si>
  <si>
    <t>MG_258'</t>
  </si>
  <si>
    <t>MG_402'</t>
  </si>
  <si>
    <t>MG_278</t>
  </si>
  <si>
    <t>MG_261'</t>
  </si>
  <si>
    <t>MG_403'</t>
  </si>
  <si>
    <t>MG_283</t>
  </si>
  <si>
    <t>MG_266'</t>
  </si>
  <si>
    <t>MG_404'</t>
  </si>
  <si>
    <t>MG_287</t>
  </si>
  <si>
    <t>MG_270'</t>
  </si>
  <si>
    <t>MG_405'</t>
  </si>
  <si>
    <t>MG_292</t>
  </si>
  <si>
    <t>MG_271'</t>
  </si>
  <si>
    <t>MG_408'</t>
  </si>
  <si>
    <t>MG_299</t>
  </si>
  <si>
    <t>MG_272'</t>
  </si>
  <si>
    <t>MG_409'</t>
  </si>
  <si>
    <t>MG_300</t>
  </si>
  <si>
    <t>MG_273'</t>
  </si>
  <si>
    <t>MG_301</t>
  </si>
  <si>
    <t>MG_274'</t>
  </si>
  <si>
    <t>MG_411'</t>
  </si>
  <si>
    <t>MG_302</t>
  </si>
  <si>
    <t>MG_275'</t>
  </si>
  <si>
    <t>MG_412'</t>
  </si>
  <si>
    <t>MG_303</t>
  </si>
  <si>
    <t>MG_276'</t>
  </si>
  <si>
    <t>MG_421'</t>
  </si>
  <si>
    <t>MG_304</t>
  </si>
  <si>
    <t>MG_278'</t>
  </si>
  <si>
    <t>MG_311</t>
  </si>
  <si>
    <t>MG_282'</t>
  </si>
  <si>
    <t>MG_427'</t>
  </si>
  <si>
    <t>MG_315</t>
  </si>
  <si>
    <t>MG_283'</t>
  </si>
  <si>
    <t>MG_428'</t>
  </si>
  <si>
    <t>MG_321</t>
  </si>
  <si>
    <t>MG_287'</t>
  </si>
  <si>
    <t>MG_322</t>
  </si>
  <si>
    <t>MG_292'</t>
  </si>
  <si>
    <t>MG_442'</t>
  </si>
  <si>
    <t>MG_323</t>
  </si>
  <si>
    <t>Protein / DNA</t>
  </si>
  <si>
    <t>MG_447'</t>
  </si>
  <si>
    <t>MG_325</t>
  </si>
  <si>
    <t>MG_299'</t>
  </si>
  <si>
    <t>MG_448'</t>
  </si>
  <si>
    <t>MG_330</t>
  </si>
  <si>
    <t>MG_300'</t>
  </si>
  <si>
    <t>MG_454'</t>
  </si>
  <si>
    <t>MG_334</t>
  </si>
  <si>
    <t>MG_301'</t>
  </si>
  <si>
    <t>MG_457'</t>
  </si>
  <si>
    <t>MG_342</t>
  </si>
  <si>
    <t>MG_302'</t>
  </si>
  <si>
    <t>MG_460'</t>
  </si>
  <si>
    <t>MG_345</t>
  </si>
  <si>
    <t>MG_303'</t>
  </si>
  <si>
    <t>MG_463'</t>
  </si>
  <si>
    <t>MG_351</t>
  </si>
  <si>
    <t>MG_304'</t>
  </si>
  <si>
    <t>MG_357</t>
  </si>
  <si>
    <t>MG_311'</t>
  </si>
  <si>
    <t>MG_467'</t>
  </si>
  <si>
    <t>MG_361</t>
  </si>
  <si>
    <t>MG_315'</t>
  </si>
  <si>
    <t>MG_468'</t>
  </si>
  <si>
    <t>MG_362</t>
  </si>
  <si>
    <t>MG_321'</t>
  </si>
  <si>
    <t>MG_526'</t>
  </si>
  <si>
    <t>MG_363</t>
  </si>
  <si>
    <t>MG_322'</t>
  </si>
  <si>
    <t>MG_365</t>
  </si>
  <si>
    <t>MG_323'</t>
  </si>
  <si>
    <t>MG_368</t>
  </si>
  <si>
    <t>MG_325'</t>
  </si>
  <si>
    <t>MG_375</t>
  </si>
  <si>
    <t xml:space="preserve">Phenotypic Penetrance Sims </t>
  </si>
  <si>
    <t>MG_330'</t>
  </si>
  <si>
    <t>MG_378</t>
  </si>
  <si>
    <t>MG_334'</t>
  </si>
  <si>
    <t>MG_382</t>
  </si>
  <si>
    <t>MG_517'</t>
  </si>
  <si>
    <t>MG_383</t>
  </si>
  <si>
    <t>MG_340'</t>
  </si>
  <si>
    <t>MG_384</t>
  </si>
  <si>
    <t>MG_341'</t>
  </si>
  <si>
    <t>Sims 57 - 100</t>
  </si>
  <si>
    <t>17.5% (7/40)</t>
  </si>
  <si>
    <t>18.5% (15/81)</t>
  </si>
  <si>
    <t>18.5% (18/97)</t>
  </si>
  <si>
    <t>MG_387</t>
  </si>
  <si>
    <t>Sim</t>
  </si>
  <si>
    <t>MG_342'</t>
  </si>
  <si>
    <t>MG_394</t>
  </si>
  <si>
    <r>
      <rPr>
        <i/>
      </rPr>
      <t>Mycoplasma genitalium</t>
    </r>
    <r>
      <t xml:space="preserve"> whole-cell model</t>
    </r>
  </si>
  <si>
    <t>MG_345'</t>
  </si>
  <si>
    <t>MG_006 / Mutant</t>
  </si>
  <si>
    <t>GAMA_236 1</t>
  </si>
  <si>
    <t>GAMA_236 2</t>
  </si>
  <si>
    <t>MG_396</t>
  </si>
  <si>
    <t>GAMA_236 3</t>
  </si>
  <si>
    <t>MG_347'</t>
  </si>
  <si>
    <t>MG_407</t>
  </si>
  <si>
    <t>MG_351'</t>
  </si>
  <si>
    <t>MG_417</t>
  </si>
  <si>
    <t>MG_357'</t>
  </si>
  <si>
    <t>MG_418</t>
  </si>
  <si>
    <t>MG_361'</t>
  </si>
  <si>
    <t>MG_419</t>
  </si>
  <si>
    <t>MG_362'</t>
  </si>
  <si>
    <t>MG_424</t>
  </si>
  <si>
    <t>MG_363'</t>
  </si>
  <si>
    <t>MG_426</t>
  </si>
  <si>
    <t>MG_522'</t>
  </si>
  <si>
    <t>MG_429</t>
  </si>
  <si>
    <t>MG_365'</t>
  </si>
  <si>
    <t>MG_430</t>
  </si>
  <si>
    <t>MG_367'</t>
  </si>
  <si>
    <t>MG_431</t>
  </si>
  <si>
    <t>MG_368'</t>
  </si>
  <si>
    <t>MG_433</t>
  </si>
  <si>
    <t>MG_372'</t>
  </si>
  <si>
    <t>MG_434</t>
  </si>
  <si>
    <t>MG_375'</t>
  </si>
  <si>
    <t>MG_435</t>
  </si>
  <si>
    <t>MG_378'</t>
  </si>
  <si>
    <t>MG_437</t>
  </si>
  <si>
    <t>MG_444</t>
  </si>
  <si>
    <t>MG_382'</t>
  </si>
  <si>
    <t>MG_446</t>
  </si>
  <si>
    <t>MG_383'</t>
  </si>
  <si>
    <t>MG_451</t>
  </si>
  <si>
    <t>MG_453</t>
  </si>
  <si>
    <t>MG_455</t>
  </si>
  <si>
    <t>MG_394'</t>
  </si>
  <si>
    <t>MG_458</t>
  </si>
  <si>
    <t>MG_396'</t>
  </si>
  <si>
    <t>MG_462</t>
  </si>
  <si>
    <t>MG_407'</t>
  </si>
  <si>
    <t>MG_466</t>
  </si>
  <si>
    <t>MG_417'</t>
  </si>
  <si>
    <t>MG_469</t>
  </si>
  <si>
    <t>MG_418'</t>
  </si>
  <si>
    <t>MG_470</t>
  </si>
  <si>
    <t>MG_419'</t>
  </si>
  <si>
    <t>MG_473</t>
  </si>
  <si>
    <t>MG_424'</t>
  </si>
  <si>
    <t>MG_481</t>
  </si>
  <si>
    <t>MG_426'</t>
  </si>
  <si>
    <t>MG_517</t>
  </si>
  <si>
    <t>MG_429'</t>
  </si>
  <si>
    <t>MG_522</t>
  </si>
  <si>
    <t>MG_430'</t>
  </si>
  <si>
    <t>MG_431'</t>
  </si>
  <si>
    <t>MG_433'</t>
  </si>
  <si>
    <t>MG_434'</t>
  </si>
  <si>
    <t>MG_435'</t>
  </si>
  <si>
    <t>MG_437'</t>
  </si>
  <si>
    <t>MG_444'</t>
  </si>
  <si>
    <t>MG_446'</t>
  </si>
  <si>
    <t>MG_451'</t>
  </si>
  <si>
    <t>MG_453'</t>
  </si>
  <si>
    <t>MG_455'</t>
  </si>
  <si>
    <t>MG_458'</t>
  </si>
  <si>
    <t>MG_462'</t>
  </si>
  <si>
    <t>MG_465'</t>
  </si>
  <si>
    <t>MG_466'</t>
  </si>
  <si>
    <t>MG_469'</t>
  </si>
  <si>
    <t>Redundant Pair Check</t>
  </si>
  <si>
    <t>Single and Double KOs</t>
  </si>
  <si>
    <t>Redundant Group Check</t>
  </si>
  <si>
    <t>Redundant Group Check (plus 290)</t>
  </si>
  <si>
    <t>Not Deleted</t>
  </si>
  <si>
    <t>Deleted</t>
  </si>
  <si>
    <t>MG_289',</t>
  </si>
  <si>
    <t>MG_291',</t>
  </si>
  <si>
    <t>MG_290',</t>
  </si>
  <si>
    <t>MG_410',</t>
  </si>
  <si>
    <t>MG_411',</t>
  </si>
  <si>
    <t>MG_412',</t>
  </si>
  <si>
    <t>MG_289', 'MG_291',</t>
  </si>
  <si>
    <t>MG_410', 'MG_411', 'MG_412',</t>
  </si>
  <si>
    <t>MG_289', 'MG_410',</t>
  </si>
  <si>
    <t>MG_290', 'MG_291',</t>
  </si>
  <si>
    <t>MG_289', 'MG_411',</t>
  </si>
  <si>
    <t>MG_290', 'MG_289',</t>
  </si>
  <si>
    <t>MG_289', 'MG_412',</t>
  </si>
  <si>
    <t>MG_291', 'MG_410',</t>
  </si>
  <si>
    <t>MG_291', 'MG_411',</t>
  </si>
  <si>
    <t>MG_291', 'MG_412',</t>
  </si>
  <si>
    <t>MG_289', 'MG_291', 'MG_410',</t>
  </si>
  <si>
    <t>MG_289', 'MG_291', 'MG_411',</t>
  </si>
  <si>
    <t>MG_289', 'MG_291', 'MG_412',</t>
  </si>
  <si>
    <t>No terminal organelle</t>
  </si>
  <si>
    <t>MG_410', 'MG_411', 'MG_289',</t>
  </si>
  <si>
    <t>MG_290', 'MG_410',</t>
  </si>
  <si>
    <t>MG_410', 'MG_411', 'MG_291',</t>
  </si>
  <si>
    <t>MG_290', 'MG_411',</t>
  </si>
  <si>
    <t>MG_410', 'MG_412', 'MG_289',</t>
  </si>
  <si>
    <t>MG_290', 'MG_412',</t>
  </si>
  <si>
    <t>MG_410', 'MG_412', 'MG_291',</t>
  </si>
  <si>
    <t>MG_411', 'MG_412', 'MG_289',</t>
  </si>
  <si>
    <t>MG_411', 'MG_412', 'MG_291',</t>
  </si>
  <si>
    <t>MG_410', 'MG_411', 'MG_412', 'MG_289',</t>
  </si>
  <si>
    <t>MG_290', 'MG_291', 'MG_410',</t>
  </si>
  <si>
    <t>359 Protein Coding Genes in Model</t>
  </si>
  <si>
    <t>MG_410', 'MG_411', 'MG_412', 'MG_291',</t>
  </si>
  <si>
    <t>MG_290', 'MG_291', 'MG_411',</t>
  </si>
  <si>
    <t>MG_410', 'MG_411', 'MG_412', 'MG_289', 'MG_291',</t>
  </si>
  <si>
    <t>MG_290', 'MG_291', 'MG_412',</t>
  </si>
  <si>
    <t>125 Unmodeled Genes</t>
  </si>
  <si>
    <t>274 Genes with Primary GO Label (UniProt)</t>
  </si>
  <si>
    <t>15 Unmodeled Genes with GO Label</t>
  </si>
  <si>
    <t>259 Modeled Genes with Primary GO Label (UniProt)</t>
  </si>
  <si>
    <t>100 Modeled Genes without GO Label</t>
  </si>
  <si>
    <t>229 Named + Modeled Genes with GO terms</t>
  </si>
  <si>
    <t>Gene Code</t>
  </si>
  <si>
    <t>346 GO Counts</t>
  </si>
  <si>
    <t>346 GO Terms</t>
  </si>
  <si>
    <t>GO Term Counts Table</t>
  </si>
  <si>
    <t>Count</t>
  </si>
  <si>
    <t>MG_289', 'MG_290', 'MG_410',</t>
  </si>
  <si>
    <t>MG_002</t>
  </si>
  <si>
    <t>MG_054</t>
  </si>
  <si>
    <t>pyrH</t>
  </si>
  <si>
    <t>MG_289', 'MG_290', 'MG_411',</t>
  </si>
  <si>
    <t>GO:0044210</t>
  </si>
  <si>
    <t>de novo' CTP biosynthetic process</t>
  </si>
  <si>
    <t>translation</t>
  </si>
  <si>
    <t>MG_289', 'MG_290', 'MG_412',</t>
  </si>
  <si>
    <t>MG_010</t>
  </si>
  <si>
    <t>MG_056</t>
  </si>
  <si>
    <t>prs</t>
  </si>
  <si>
    <t>GO:0006015</t>
  </si>
  <si>
    <t>5-phosphoribose 1-diphosphate biosynthetic process</t>
  </si>
  <si>
    <t>glycolytic process</t>
  </si>
  <si>
    <t>MG_011</t>
  </si>
  <si>
    <t>MG_057</t>
  </si>
  <si>
    <t>pta</t>
  </si>
  <si>
    <t>GO:0009116</t>
  </si>
  <si>
    <t>nucleoside metabolic process</t>
  </si>
  <si>
    <t>DNA replication</t>
  </si>
  <si>
    <t>MG_018</t>
  </si>
  <si>
    <t>MG_129</t>
  </si>
  <si>
    <t>ackA</t>
  </si>
  <si>
    <t>GO:0009165</t>
  </si>
  <si>
    <t>nucleotide biosynthetic process</t>
  </si>
  <si>
    <t>transport</t>
  </si>
  <si>
    <t>MG_024</t>
  </si>
  <si>
    <t>MG_138</t>
  </si>
  <si>
    <t>apt</t>
  </si>
  <si>
    <t>GO:0006085</t>
  </si>
  <si>
    <t>acetyl-CoA biosynthetic process</t>
  </si>
  <si>
    <t xml:space="preserve">transcription	 DNA-templated </t>
  </si>
  <si>
    <t>MG_025</t>
  </si>
  <si>
    <t>MG_222</t>
  </si>
  <si>
    <t>gapA</t>
  </si>
  <si>
    <t>ATP synthesis coupled proton transport</t>
  </si>
  <si>
    <t>MG_028</t>
  </si>
  <si>
    <t>MG_247</t>
  </si>
  <si>
    <t>MG_410', 'MG_411', 'MG_290',</t>
  </si>
  <si>
    <t>alaS</t>
  </si>
  <si>
    <t>GO:0006082</t>
  </si>
  <si>
    <t>organic acid metabolic process</t>
  </si>
  <si>
    <t>DNA repair</t>
  </si>
  <si>
    <t>MG_032</t>
  </si>
  <si>
    <t>MG_294</t>
  </si>
  <si>
    <t>adk</t>
  </si>
  <si>
    <t>GO:0006168</t>
  </si>
  <si>
    <t>adenine salvage</t>
  </si>
  <si>
    <t xml:space="preserve">cytoadherence to microvasculature	 mediated by symbiont protein </t>
  </si>
  <si>
    <t>MG_410', 'MG_412', 'MG_290',</t>
  </si>
  <si>
    <t>MG_332</t>
  </si>
  <si>
    <t>argS</t>
  </si>
  <si>
    <t>GO:0044209</t>
  </si>
  <si>
    <t>AMP salvage</t>
  </si>
  <si>
    <t>protein transport</t>
  </si>
  <si>
    <t>MG_474</t>
  </si>
  <si>
    <t>MG_337</t>
  </si>
  <si>
    <t>MG_411', 'MG_412', 'MG_290',</t>
  </si>
  <si>
    <t>asnS</t>
  </si>
  <si>
    <t>GO:0006166</t>
  </si>
  <si>
    <t>purine ribonucleoside salvage</t>
  </si>
  <si>
    <t>SOS response</t>
  </si>
  <si>
    <t>MG_360</t>
  </si>
  <si>
    <t>GO:0044650</t>
  </si>
  <si>
    <t>adhesion of symbiont to host cell</t>
  </si>
  <si>
    <t>carbohydrate metabolic process</t>
  </si>
  <si>
    <t>MG_388</t>
  </si>
  <si>
    <t>GO:0006006</t>
  </si>
  <si>
    <t>glucose metabolic process</t>
  </si>
  <si>
    <t>cell division</t>
  </si>
  <si>
    <t>MG_060</t>
  </si>
  <si>
    <t>MG_410', 'MG_411', 'MG_412', 'MG_290',</t>
  </si>
  <si>
    <t>MG_397</t>
  </si>
  <si>
    <t>GO:0006096</t>
  </si>
  <si>
    <t>DNA topological change</t>
  </si>
  <si>
    <t>MG_067</t>
  </si>
  <si>
    <t>MG_459</t>
  </si>
  <si>
    <t>GO:0006419</t>
  </si>
  <si>
    <t>alanyl-tRNA aminoacylation</t>
  </si>
  <si>
    <t>protein folding</t>
  </si>
  <si>
    <t>MG_068</t>
  </si>
  <si>
    <t>MG_505</t>
  </si>
  <si>
    <t>ribosome biogenesis</t>
  </si>
  <si>
    <t>MG_074</t>
  </si>
  <si>
    <t>GO:0006420</t>
  </si>
  <si>
    <t>arginyl-tRNA aminoacylation</t>
  </si>
  <si>
    <t>tRNA processing</t>
  </si>
  <si>
    <t>MG_076</t>
  </si>
  <si>
    <t>MG_410', 'MG_411', 'MG_412', 'MG_289', 'MG_290',</t>
  </si>
  <si>
    <t>GO:0006421</t>
  </si>
  <si>
    <t>asparaginyl-tRNA aminoacylation</t>
  </si>
  <si>
    <t>cell cycle</t>
  </si>
  <si>
    <t>MG_095</t>
  </si>
  <si>
    <t>MG_410', 'MG_411', 'MG_412', 'MG_290', 'MG_291',</t>
  </si>
  <si>
    <t>GO:0015991</t>
  </si>
  <si>
    <t>ATP hydrolysis coupled proton transport</t>
  </si>
  <si>
    <t>DNA recombination</t>
  </si>
  <si>
    <t>MG_096</t>
  </si>
  <si>
    <t>GO:0015986</t>
  </si>
  <si>
    <t>glycerol metabolic process</t>
  </si>
  <si>
    <t>MG_103</t>
  </si>
  <si>
    <t>MG_410', 'MG_411', 'MG_412', 'MG_289', 'MG_290', 'MG_291',</t>
  </si>
  <si>
    <t>pathogenesis</t>
  </si>
  <si>
    <t>MG_108</t>
  </si>
  <si>
    <t>galU</t>
  </si>
  <si>
    <t>phosphoenolpyruvate-dependent sugar phosphotransferase system</t>
  </si>
  <si>
    <t>MG_115</t>
  </si>
  <si>
    <t>manB</t>
  </si>
  <si>
    <t>cell redox homeostasis</t>
  </si>
  <si>
    <t>MG_116</t>
  </si>
  <si>
    <t>fatty acid biosynthetic process</t>
  </si>
  <si>
    <t>MG_117</t>
  </si>
  <si>
    <t>rpe</t>
  </si>
  <si>
    <t>nucleotide-excision repair</t>
  </si>
  <si>
    <t>MG_125</t>
  </si>
  <si>
    <t>rpiB</t>
  </si>
  <si>
    <t>pseudouridine synthesis</t>
  </si>
  <si>
    <t xml:space="preserve">regulation of transcription	 DNA-templated </t>
  </si>
  <si>
    <t>MG_131</t>
  </si>
  <si>
    <t>plsC</t>
  </si>
  <si>
    <t>GO:0006284</t>
  </si>
  <si>
    <t>base-excision repair</t>
  </si>
  <si>
    <t>rRNA processing</t>
  </si>
  <si>
    <t>MG_133</t>
  </si>
  <si>
    <t>cdsA</t>
  </si>
  <si>
    <t>MG_134</t>
  </si>
  <si>
    <t>GO:0006289</t>
  </si>
  <si>
    <t>MG_135</t>
  </si>
  <si>
    <t>ftsZ</t>
  </si>
  <si>
    <t>GO:0009058</t>
  </si>
  <si>
    <t>biosynthetic process</t>
  </si>
  <si>
    <t>tig</t>
  </si>
  <si>
    <t>MG_140</t>
  </si>
  <si>
    <t>GO:0006011</t>
  </si>
  <si>
    <t>UDP-glucose metabolic process</t>
  </si>
  <si>
    <t>CDP-diacylglycerol biosynthetic process</t>
  </si>
  <si>
    <t>MG_477</t>
  </si>
  <si>
    <t>GO:0005975</t>
  </si>
  <si>
    <t xml:space="preserve">DNA-templated transcription	 initiation </t>
  </si>
  <si>
    <t>MG_144</t>
  </si>
  <si>
    <t>trxA</t>
  </si>
  <si>
    <t>gluconeogenesis</t>
  </si>
  <si>
    <t>MG_146</t>
  </si>
  <si>
    <t>pdhD</t>
  </si>
  <si>
    <t>GO:0006109</t>
  </si>
  <si>
    <t>regulation of carbohydrate metabolic process</t>
  </si>
  <si>
    <t>glycine biosynthetic process</t>
  </si>
  <si>
    <t>MG_147</t>
  </si>
  <si>
    <t>nox</t>
  </si>
  <si>
    <t>lipid metabolic process</t>
  </si>
  <si>
    <t>MG_148</t>
  </si>
  <si>
    <t>NAD biosynthetic process</t>
  </si>
  <si>
    <t>MG_478</t>
  </si>
  <si>
    <t>GO:0009052</t>
  </si>
  <si>
    <t xml:space="preserve">pentose-phosphate shunt	 non-oxidative branch </t>
  </si>
  <si>
    <t>MG_185</t>
  </si>
  <si>
    <t>udk</t>
  </si>
  <si>
    <t>MG_199</t>
  </si>
  <si>
    <t>cysS</t>
  </si>
  <si>
    <t>GO:0019752</t>
  </si>
  <si>
    <t>carboxylic acid metabolic process</t>
  </si>
  <si>
    <t>one-carbon metabolic process</t>
  </si>
  <si>
    <t>MG_202</t>
  </si>
  <si>
    <t>GO:0008643</t>
  </si>
  <si>
    <t>carbohydrate transport</t>
  </si>
  <si>
    <t>phenylalanyl-tRNA aminoacylation</t>
  </si>
  <si>
    <t>MG_207</t>
  </si>
  <si>
    <t>GO:0016024</t>
  </si>
  <si>
    <t>protein lipoylation</t>
  </si>
  <si>
    <t>MG_480</t>
  </si>
  <si>
    <t>protein secretion</t>
  </si>
  <si>
    <t>GO Terms</t>
  </si>
  <si>
    <t>MG_211</t>
  </si>
  <si>
    <t>GO:0007155</t>
  </si>
  <si>
    <t>cell adhesion</t>
  </si>
  <si>
    <t>MG_491</t>
  </si>
  <si>
    <t>nrdF</t>
  </si>
  <si>
    <t>GO:0007049</t>
  </si>
  <si>
    <t>response to oxidative stress</t>
  </si>
  <si>
    <t>MG_219</t>
  </si>
  <si>
    <t>The chemical reactions and pathways resulting in the formation of 5-phosphoribose 1-diphosphate, also known as 5-phosphoribosyl-1-pyrophosphate.</t>
  </si>
  <si>
    <t>The chemical reactions and pathways resulting in the formation of acetyl-CoA, a derivative of coenzyme A in which the sulfhydryl group is acetylated.</t>
  </si>
  <si>
    <t>GO:0051301</t>
  </si>
  <si>
    <t>SRP-dependent cotranslational protein targeting to membrane</t>
  </si>
  <si>
    <t>Any process that generates adenine, 6-aminopurine, from derivatives of it without de novo synthesis.</t>
  </si>
  <si>
    <t>MG_220</t>
  </si>
  <si>
    <t>The attachment of a symbiont to a host cell via adhesion molecules, general stickiness etc., either directly or indirectly.</t>
  </si>
  <si>
    <t>tdk</t>
  </si>
  <si>
    <t>The process of coupling alanine to alanyl-tRNA, catalyzed by alanyl-tRNA synthetase. The alanyl-tRNA synthetase is a class-II synthetases. The activated amino acid is transferred to the 3'-OH group of an alanine accetping tRNA.</t>
  </si>
  <si>
    <t>GO:0007059</t>
  </si>
  <si>
    <t>chromosome segregation</t>
  </si>
  <si>
    <t>The chemical reactions and pathways resulting in the formation of adenosine monophosphate (AMP) from derivatives of it (either adenine, ADP or adenosine 3',5'-bisphosphate) without de novo synthesis.</t>
  </si>
  <si>
    <t>tRNA threonylcarbamoyladenosine modification</t>
  </si>
  <si>
    <t>The process of coupling arginine to arginyl-tRNA, catalyzed by arginyl-tRNA synthetase. The arginyl-tRNA synthetase is a class-I synthetase. The activated amino acid is transferred to the 2'-OH group of an alanine accetping tRNA. The 2'-O-aminoacyl-tRNA will ultimately migrate to the 3' position via transesterification.</t>
  </si>
  <si>
    <t>The process of coupling asparagine to asparaginyl-tRNA, catalyzed by asparaginyl-tRNA synthetase. The asparaginyl-tRNA synthetase is a class-II synthetase. The activated amino acid is transferred to the 3'-OH group of an asparagine-accetping tRNA.</t>
  </si>
  <si>
    <t>The transport of protons against an electrochemical gradient, using energy from ATP hydrolysis.</t>
  </si>
  <si>
    <t>UMP salvage</t>
  </si>
  <si>
    <t>The transport of protons across a membrane to generate an electrochemical gradient (proton-motive force) that powers ATP synthesis.</t>
  </si>
  <si>
    <t>MG_223</t>
  </si>
  <si>
    <t>In base excision repair, an altered base is removed by a DNA glycosylase enzyme, followed by excision of the resulting sugar phosphate. The small gap left in the DNA helix is filled in by the sequential action of DNA polymerase and DNA ligase.</t>
  </si>
  <si>
    <t>The chemical reactions and pathways resulting in the formation of substances; typically the energy-requiring part of metabolism in which simpler substances are transformed into more complex ones.</t>
  </si>
  <si>
    <t>The chemical reactions and pathways involving carbohydrates, any of a group of organic compounds based of the general formula Cx(H2O)y. Includes the formation of carbohydrate derivatives by the addition of a carbohydrate residue to another molecule.</t>
  </si>
  <si>
    <t>The directed movement of carbohydrate into, out of or within a cell, or between cells, by means of some agent such as a transporter or pore. Carbohydrates are any of a group of organic compounds based of the general formula Cx(H2O)y.</t>
  </si>
  <si>
    <t>MG_233</t>
  </si>
  <si>
    <t>The chemical reactions and pathways involving carboxylic acids, any organic acid containing one or more carboxyl (COOH) groups or anions (COO-).</t>
  </si>
  <si>
    <t>The chemical reactions and pathways resulting in the formation of CDP-diacylglycerol, CDP-1,2-diacylglycerol, a substance composed of diacylglycerol in glycosidic linkage with cytidine diphosphate.</t>
  </si>
  <si>
    <t>The attachment of a cell, either to another cell or to an underlying substrate such as the extracellular matrix, via cell adhesion molecules.</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MG_237</t>
  </si>
  <si>
    <t>The process resulting in division and partitioning of components of a cell to form more cells; may or may not be accompanied by the physical separation of a cell into distinct, individually membrane-bounded daughter cells.</t>
  </si>
  <si>
    <t>Any process that maintains the redox environment of a cell or compartment within a cell.</t>
  </si>
  <si>
    <t>cellular phosphate ion homeostasis</t>
  </si>
  <si>
    <t>Any process involved in the maintenance of an internal steady state of phosphate ions at the level of a cell.</t>
  </si>
  <si>
    <t>cellular protein modification process</t>
  </si>
  <si>
    <t>The covalent alteration of one or more amino acids occurring in proteins, peptides and nascent polypeptides (co-translational, post-translational modifications) occurring at the level of an individual cell. Includes the modification of charged tRNAs that are destined to occur in a protein (pre-translation modification).</t>
  </si>
  <si>
    <t>MG_241</t>
  </si>
  <si>
    <t>chromosome condensation</t>
  </si>
  <si>
    <t>The progressive compaction of dispersed interphase chromatin into threadlike chromosomes prior to mitotic or meiotic nuclear division, or during apoptosis, in eukaryotic cells.</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t>
  </si>
  <si>
    <t>chromosome separation</t>
  </si>
  <si>
    <t>GO:0006457</t>
  </si>
  <si>
    <t>The cell cycle process in which paired chromosomes are detached from each other. Chromosome separation begins with the release of cohesin complexes from chromosomes; in budding yeast, this includes the cleavage of cohesin complexes along the chromosome arms, followed by the separation of the centromeric regions. Chromosome separation also includes formation of chromatid axes mediated by condensins, and ends with the disentangling of inter-sister catenation catalyzed by topoisomerase II (topo II).</t>
  </si>
  <si>
    <t>MG_242</t>
  </si>
  <si>
    <t>coenzyme A biosynthetic process</t>
  </si>
  <si>
    <t>The chemical reactions and pathways resulting in the formation of coenzyme A, 3'-phosphoadenosine-(5')diphospho(4')pantatheine, an acyl carrier in many acylation and acyl-transfer reactions in which the intermediate is a thiol ester.</t>
  </si>
  <si>
    <t>CTP salvage</t>
  </si>
  <si>
    <t>Any process which produces cytidine 5'-triphosphate (CTP) from derivatives of it, without de novo synthesis.</t>
  </si>
  <si>
    <t>cysteinyl-tRNA aminoacylation</t>
  </si>
  <si>
    <t>The process of coupling cysteine to cysteinyl-tRNA, catalyzed by cysteinyl-tRNA synthetase. A cysteinyl-tRNA synthetase is a class-I synthetase. The activated amino acid is transferred to the 2'-OH group of a cysteine-accetping tRNA. The 2'-O-aminoacyl-tRNA will ultimately migrate to the 3' position via transesterification.</t>
  </si>
  <si>
    <t>MG_243</t>
  </si>
  <si>
    <t xml:space="preserve">cytoadherence to microvasculature         mediated by symbiont protein </t>
  </si>
  <si>
    <t>uvrD</t>
  </si>
  <si>
    <t>MG_246</t>
  </si>
  <si>
    <t>ligA</t>
  </si>
  <si>
    <t>The adherence of symbiont-infected erythrocytes to microvascular endothelium via symbiont proteins embedded in the membrane of the erythrocyte.</t>
  </si>
  <si>
    <t>The chemical reactions and pathways resulting in the formation of cytidine 5'-triphosphate (CTP) from simpler components</t>
  </si>
  <si>
    <t>deoxyribonucleotide biosynthetic process</t>
  </si>
  <si>
    <t>The chemical reactions and pathways resulting in the formation of a deoxyribonucleotide, a compound consisting of deoxyribonucleoside (a base linked to a deoxyribose sugar) esterified with a phosphate group at either the 3' or 5'-hydroxyl group of the sugar.</t>
  </si>
  <si>
    <t>deoxyribonucleotide catabolic process</t>
  </si>
  <si>
    <t>The chemical reactions and pathways resulting in the breakdown of a deoxyribonucleotide, a compound consisting of deoxyribonucleoside (a base linked to a deoxyribose sugar) esterified with a phosphate group at either the 3' or 5'-hydroxyl group of the sugar.</t>
  </si>
  <si>
    <t>dnaN</t>
  </si>
  <si>
    <t>deoxyribose phosphate catabolic process</t>
  </si>
  <si>
    <t>GO:0051304</t>
  </si>
  <si>
    <t>The chemical reactions and pathways resulting in the breakdown of deoxyribose phosphate, the phosphorylated sugar 2-deoxy-erythro-pentose.</t>
  </si>
  <si>
    <t>DNA biosynthetic process</t>
  </si>
  <si>
    <t>The cellular DNA metabolic process resulting in the formation of DNA, deoxyribonucleic acid, one of the two main types of nucleic acid, consisting of a long unbranched macromolecule formed from one or two strands of linked deoxyribonucleotides, the 3'-phosphate group of each constituent deoxyribonucleotide being joined in 3',5'-phosphodiester linkage to the 5'-hydroxyl group of the deoxyribose moiety of the next one.</t>
  </si>
  <si>
    <t>MG_248</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erchromosomal recombination occurs by crossing over. In bacteria it may occur by genetic transformation, conjugation, transduction, or F-duction.</t>
  </si>
  <si>
    <t>dnaJ</t>
  </si>
  <si>
    <t>GO:0045454</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 xml:space="preserve">DNA replication	 synthesis of RNA primer </t>
  </si>
  <si>
    <t>MG_255</t>
  </si>
  <si>
    <t>The synthesis of a short RNA polymer, usually 4-15 nucleotides long, using one strand of unwound DNA as a template; the RNA then serves as a primer from which DNA polymerases extend synthesis</t>
  </si>
  <si>
    <t>DNA replication initiation</t>
  </si>
  <si>
    <t>polC</t>
  </si>
  <si>
    <t>The process in which DNA-dependent DNA replication is started; this begins with the ATP dependent loading of an initiator complex onto the DNA, this is followed by DNA melting and helicase activity. In bacteria, the gene products that enable the helicase activity are loaded after the initial melting and in archaea and eukaryotes, the gene products that enable the helicase activity are inactive when they are loaded and subsequently activate.</t>
  </si>
  <si>
    <t>GO:0006662</t>
  </si>
  <si>
    <t>DNA restriction-modification system</t>
  </si>
  <si>
    <t>glycerol ether metabolic process</t>
  </si>
  <si>
    <t>A defense process found in many bacteria and archaea that protects the organism from invading foreign DNA by cleaving it with a restriction endonuclease. The organism's own DNA is protected by methylation of a specific nucleotide, which occurs immediately following replication, in the same target site as the restriction enzyme.</t>
  </si>
  <si>
    <t>The process in which a transformation is induced in the topological structure of a double-stranded DNA helix, resulting in a change in linking number.</t>
  </si>
  <si>
    <t>MG_494</t>
  </si>
  <si>
    <t>Any process involved in the assembly of the RNA polymerase preinitiation complex (PIC) at the core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The initiation phase ends just before and does not include promoter clearance, or release, which is the transition between the initiation and elongation phases of transcription.</t>
  </si>
  <si>
    <t xml:space="preserve">DNA-templated transcription	 termination </t>
  </si>
  <si>
    <t>nrdE</t>
  </si>
  <si>
    <t>Any process involved in the assembly of the RNA polymerase preinitiation complex (PIC) at the core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The initiation phase ends just before and does not include promoter clearance, or release, which is the transition between the initiation and elongation phases of transcription</t>
  </si>
  <si>
    <t>dTDP biosynthetic process</t>
  </si>
  <si>
    <t>The chemical reactions and pathways resulting in the formation of dTDP, deoxyribosylthymine diphosphate (2'-deoxyribosylthymine5'-diphosphate).</t>
  </si>
  <si>
    <t>dTMP biosynthetic process</t>
  </si>
  <si>
    <t>MG_256</t>
  </si>
  <si>
    <t>The chemical reactions and pathways resulting in the formation of dTMP, deoxyribosylthymine monophosphate (2'-deoxyribosylthymine 5'-phosphate).</t>
  </si>
  <si>
    <t>dTTP biosynthetic process</t>
  </si>
  <si>
    <t>The chemical reactions and pathways resulting in the formation of dTTP, deoxyribosylthymine triphosphate.</t>
  </si>
  <si>
    <t>dnaE</t>
  </si>
  <si>
    <t>enterobacterial common antigen biosynthetic process</t>
  </si>
  <si>
    <t>The chemical reactions and pathways resulting in the formation of the enterobacterial common antigen, an acidic polysaccharide containing N-acetyl-D-glucosamine, N-acetyl-D-mannosaminouronic acid, and 4-acetamido-4,6-dideoxy-D-galactose. A major component of the cell wall outer membrane of Gram-negative bacteria.</t>
  </si>
  <si>
    <t>FAD biosynthetic process</t>
  </si>
  <si>
    <t>The chemical reactions and pathways resulting in the formation of FAD, the oxidized form of flavin-adenine dinucleotide.</t>
  </si>
  <si>
    <t>MG_260</t>
  </si>
  <si>
    <t>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FMN biosynthetic process</t>
  </si>
  <si>
    <t>The chemical reactions and pathways resulting in the formation of FMN, the oxidized form of flavin mononucleotide (riboflavin 5'-(dihydrogen phosphate)), which acts as a coenzyme for a number of oxidative enzymes including NADH dehydrogenase.</t>
  </si>
  <si>
    <t>dnaX</t>
  </si>
  <si>
    <t xml:space="preserve">fructose 1	6-bisphosphate metabolic process </t>
  </si>
  <si>
    <t>The chemical reactions and pathways involving fructose 1,6-bisphosphate, also known as FBP. The D enantiomer is a metabolic intermediate in glycolysis and gluconeogenesis.</t>
  </si>
  <si>
    <t>fructose 6-phosphate metabolic process</t>
  </si>
  <si>
    <t>The chemical reactions and pathways involving fructose 6-phosphate, also known as F6P. The D-enantiomer is an important intermediate in glycolysis, gluconeogenesis, and fructose metabolism.</t>
  </si>
  <si>
    <t>galactose metabolic process</t>
  </si>
  <si>
    <t>MG_263</t>
  </si>
  <si>
    <t>The chemical reactions and pathways involving galactose, the aldohexose galacto-hexose. D-galactose is widely distributed in combined form in plants, animals and microorganisms as a constituent of oligo- and polysaccharides; it also occurs in galactolipids and as its glucoside in lactose and melibiose.</t>
  </si>
  <si>
    <t>The formation of glucose from noncarbohydrate precursors, such as pyruvate, amino acids and glycerol.</t>
  </si>
  <si>
    <t>dnaA</t>
  </si>
  <si>
    <t>glucose catabolic process</t>
  </si>
  <si>
    <t>GO:0030643</t>
  </si>
  <si>
    <t>The chemical reactions and pathways resulting in the breakdown of glucose, the aldohexose gluco-hexose.</t>
  </si>
  <si>
    <t>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t>
  </si>
  <si>
    <t>MG_267</t>
  </si>
  <si>
    <t>glutamyl-tRNA aminoacylation</t>
  </si>
  <si>
    <t>GO:0045936</t>
  </si>
  <si>
    <t>negative regulation of phosphate metabolic process</t>
  </si>
  <si>
    <t>The process of coupling glutamate to glutamyl-tRNA, catalyzed by glutamyl-tRNA synthetase. The glutamyl-tRNA synthetase is a class-I synthetase. The activated amino acid is transferred to the 2'-OH group of a glutamic acid-accetping tRNA. The 2'-O-aminoacyl-tRNA will ultimately migrate to the 3' position via transesterification.</t>
  </si>
  <si>
    <t>glycerol catabolic process</t>
  </si>
  <si>
    <t>The chemical reactions and pathways resulting in the breakdown of glycerol, 1,2,3-propanetriol, a sweet, hygroscopic, viscous liquid, widely distributed in nature as a constituent of many lipids.</t>
  </si>
  <si>
    <t>MG_268</t>
  </si>
  <si>
    <t>The chemical reactions and pathways involving glycerol ethers, any anhydride formed between two organic hydroxy compounds, one of which is glycerol.</t>
  </si>
  <si>
    <t>gyrB</t>
  </si>
  <si>
    <t>The chemical reactions and pathways involving glycerol, 1,2,3-propanetriol, a sweet, hygroscopic, viscous liquid, widely distributed in nature as a constituent of many lipids</t>
  </si>
  <si>
    <t>glycerol-3-phosphate metabolic process</t>
  </si>
  <si>
    <t>GO:0006464</t>
  </si>
  <si>
    <t>The chemical reactions and pathways involving glycerol-3-phosphate, a phosphoric monoester of glycerol.</t>
  </si>
  <si>
    <t>The chemical reactions and pathways resulting in the formation of glycine, aminoethanoic acid.</t>
  </si>
  <si>
    <t>MG_269</t>
  </si>
  <si>
    <t>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t>
  </si>
  <si>
    <t>gyrA</t>
  </si>
  <si>
    <t>glycyl-tRNA aminoacylation</t>
  </si>
  <si>
    <t>The process of coupling glycine to glycyl-tRNA, catalyzed by glycyl-tRNA synthetase. The glycyll-tRNA synthetase is a class-II synthetase. The activated amino acid is transferred to the 3'-OH group of a glycine-accetping tRNA.</t>
  </si>
  <si>
    <t>GO:0030261</t>
  </si>
  <si>
    <t>guanosine tetraphosphate biosynthetic process</t>
  </si>
  <si>
    <t>The chemical reactions and pathways resulting in the formation of guanine tetraphosphate (5'-ppGpp-3'), a derivative of guanine riboside with four phosphates.</t>
  </si>
  <si>
    <t>heterophilic cell-cell adhesion via plasma membrane cell adhesion molecules</t>
  </si>
  <si>
    <t>The attachment of an adhesion molecule in one cell to a nonidentical adhesion molecule in an adjacent cell.</t>
  </si>
  <si>
    <t>MG_279</t>
  </si>
  <si>
    <t>histidine biosynthetic process</t>
  </si>
  <si>
    <t>The chemical reactions and pathways resulting in the formation of histidine, 2-amino-3-(1H-imidazol-4-yl)propanoic acid.</t>
  </si>
  <si>
    <t>histidyl-tRNA aminoacylation</t>
  </si>
  <si>
    <t>The process of coupling histidine to histidyl-tRNA, catalyzed by histidyl-tRNA synthetase. The histidyl-tRNA synthetase is a class-II synthetase. The activated amino acid is transferred to the 3''-OH group of a histidine-accetping tRNA.</t>
  </si>
  <si>
    <t>GO:0007062</t>
  </si>
  <si>
    <t>IMP salvage</t>
  </si>
  <si>
    <t>sister chromatid cohesion</t>
  </si>
  <si>
    <t>Any process which produces inosine monophosphate from derivatives of it, without de novo synthesis.</t>
  </si>
  <si>
    <t>isoleucyl-tRNA aminoacylation</t>
  </si>
  <si>
    <t>MG_280</t>
  </si>
  <si>
    <t>The process of coupling isoleucine to isoleucyl-tRNA, catalyzed by isoleucyl-tRNA synthetase. The isoleucyl-tRNA synthetase is a class-I synthetase. The activated amino acid is transferred to the 2'-OH group of a isoleucine-accetping tRNA. The 2'-O-aminoacyl-tRNA will ultimately migrate to the 3' position via transesterification.</t>
  </si>
  <si>
    <t>leucyl-tRNA aminoacylation</t>
  </si>
  <si>
    <t>parE</t>
  </si>
  <si>
    <t>The process of coupling leucine to leucyl-tRNA, catalyzed by leucyl-tRNA synthetase. The leucyl-tRNA synthetase is a class-I synthetase. The activated amino acid is transferred to the 2'-OH group of a leucine-accetping tRNA. The 2'-O-aminoacyl-tRNA will ultimately migrate to the 3' position via transesterification.</t>
  </si>
  <si>
    <t>GO:0015937</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MG_281</t>
  </si>
  <si>
    <t>lipoprotein biosynthetic process</t>
  </si>
  <si>
    <t>The chemical reactions and pathways resulting in the formation of any conjugated, water-soluble protein in which the covalently attached nonprotein group consists of a lipid or lipids.</t>
  </si>
  <si>
    <t>parC</t>
  </si>
  <si>
    <t>lysyl-tRNA aminoacylation</t>
  </si>
  <si>
    <t>GO:0044211</t>
  </si>
  <si>
    <t>The process of coupling lysine to lysyl-tRNA, catalyzed by lysyl-tRNA synthetase. The lysyl-tRNA synthetase is a class-II synthetase. The activated amino acid is transferred to the 3'-OH group of a lysine-accetping tRNA.</t>
  </si>
  <si>
    <t>membrane lipid biosynthetic process</t>
  </si>
  <si>
    <t>MG_284</t>
  </si>
  <si>
    <t>The chemical reactions and pathways resulting in the formation of membrane lipids, any lipid found in or associated with a biological membrane.</t>
  </si>
  <si>
    <t>metabolic proces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t>
  </si>
  <si>
    <t>GO:0044206</t>
  </si>
  <si>
    <t>methionine biosynthetic process</t>
  </si>
  <si>
    <t>The chemical reactions and pathways resulting in the formation of methionine (2-amino-4-(methylthio)butanoic acid), a sulfur-containing, essential amino acid found in peptide linkage in proteins.</t>
  </si>
  <si>
    <t>MG_285</t>
  </si>
  <si>
    <t>methionyl-tRNA aminoacylation</t>
  </si>
  <si>
    <t>The process of coupling methionine to methionyl-tRNA, catalyzed by methionyl-tRNA synthetase. The methionyl-tRNA synthetase is a class-I synthetase. The activated amino acid is transferred to the 2'-OH group of a methionine-accetping tRNA. The 2'-O-aminoacyl-tRNA will ultimately migrate to the 3' position via transesterification.</t>
  </si>
  <si>
    <t>mRNA catabolic process</t>
  </si>
  <si>
    <t>GO:0006423</t>
  </si>
  <si>
    <t>The chemical reactions and pathways resulting in the breakdown of mRNA, messenger RNA, which is responsible for carrying the coded genetic 'message', transcribed from DNA, to sites of protein assembly at the ribosomes.</t>
  </si>
  <si>
    <t>mRNA processing</t>
  </si>
  <si>
    <t>Any process involved in the conversion of a primary mRNA transcript into one or more mature mRNA(s) prior to translation into polypeptide.</t>
  </si>
  <si>
    <t>MG_286</t>
  </si>
  <si>
    <t>The chemical reactions and pathways resulting in the formation of nicotinamide adenine dinucleotide, a coenzyme present in most living cells and derived from the B vitamin nicotinic acid; biosynthesis may be of either the oxidized form, NAD, or the reduced form, NADH.</t>
  </si>
  <si>
    <t>tmk</t>
  </si>
  <si>
    <t>NAD metabolic process</t>
  </si>
  <si>
    <t>GO:0020035</t>
  </si>
  <si>
    <t>The chemical reactions and pathways involving nicotinamide adenine dinucleotide (NAD), a coenzyme present in most living cells and derived from the B vitamin nicotinic acid.</t>
  </si>
  <si>
    <t>NADP biosynthetic process</t>
  </si>
  <si>
    <t>The chemical reactions and pathways resulting in the formation of nicotinamide-adenine dinucleotide phosphate, a coenzyme involved in many redox and biosynthetic reactions; biosynthesis may be of either the oxidized form, NADP, or the reduced form, NADPH.</t>
  </si>
  <si>
    <t>Any process that stops, prevents, or reduces the frequency, rate or extent of the chemical reactions and pathways involving phosphates.</t>
  </si>
  <si>
    <t>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t>
  </si>
  <si>
    <t>The chemical reactions and pathways resulting in the formation of nucleotides, any nucleoside that is esterified with (ortho)phosphate or an oligophosphate at any hydroxyl group on the glycose moiety; may be mono-, di- or triphosphate; this definition includes cyclic-nucleotides (nucleoside cyclic phosphates).</t>
  </si>
  <si>
    <t xml:space="preserve">A DNA repair process in which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 </t>
  </si>
  <si>
    <t>ribF</t>
  </si>
  <si>
    <t>GO:0009405</t>
  </si>
  <si>
    <t>The chemical reactions and pathways involving the transfer of one-carbon units in various oxidation states</t>
  </si>
  <si>
    <t>The chemical reactions and pathways involving organic acids, any acidic compound containing carbon in covalent linkage.</t>
  </si>
  <si>
    <t>MG_296</t>
  </si>
  <si>
    <t>The set of specific processes that generate the ability of an organism to induce an abnormal, generally detrimental state in another organism.</t>
  </si>
  <si>
    <t>pentose-phosphate shunt</t>
  </si>
  <si>
    <t>The glucose-6-phosphate catabolic process in which, coupled to NADPH synthesis, glucose-6-P is oxidized with the formation of carbon dioxide (CO2) and ribulose 5-phosphate; ribulose 5-P then enters a series of reactions interconverting sugar phosphates. The pentose phosphate pathway is a major source of reducing equivalents for biosynthesis reactions and is also important for the conversion of hexoses to pentoses.</t>
  </si>
  <si>
    <t>The branch of the pentose-phosphate shunt which does not involve oxidation reactions. It comprises a series of sugar phosphate interconversions, starting with ribulose 5-P and producing fructose 6-P and glyceraldehyde 3-P.</t>
  </si>
  <si>
    <t>MG_306</t>
  </si>
  <si>
    <t>The process of coupling phenylalanine to phenylalanyl-tRNA, catalyzed by phenylalanyl-tRNA synthetase. The phenylalanyl-tRNA synthetase is a class-II synthetase. However, unlike other class II enzymes, The activated amino acid is transferred to the 2'-OH group of a phenylalanine-accepting tRNA. The 2'-O-aminoacyl-tRNA will ultimately migrate to the 3' position via transesterification.</t>
  </si>
  <si>
    <t>phosphate ion transmembrane transport</t>
  </si>
  <si>
    <t>The process in which a phosphate is transported across a membrane.</t>
  </si>
  <si>
    <t>plsX</t>
  </si>
  <si>
    <t>phosphate-containing compound metabolic process</t>
  </si>
  <si>
    <t>The chemical reactions and pathways involving the phosphate group, the anion or salt of any phosphoric acid.</t>
  </si>
  <si>
    <t>phosphatidylglycerol biosynthetic process</t>
  </si>
  <si>
    <t>The chemical reactions and pathways resulting in the formation of phosphatidylglycerols, any of a class of phospholipids in which the phosphatidyl group is esterified to the hydroxyl group of glycerol.</t>
  </si>
  <si>
    <t>MG_307</t>
  </si>
  <si>
    <t>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t>
  </si>
  <si>
    <t>phospholipid biosynthetic process</t>
  </si>
  <si>
    <t>The chemical reactions and pathways resulting in the formation of phospholipids, any lipid containing phosphoric acid as a mono- or diester.</t>
  </si>
  <si>
    <t>potassium ion transport</t>
  </si>
  <si>
    <t>The directed movement of potassium ions (K+) into, out of or within a cell, or between cells, by means of some agent such as a transporter or pore.</t>
  </si>
  <si>
    <t>fba</t>
  </si>
  <si>
    <t>prolyl-tRNA aminoacylation</t>
  </si>
  <si>
    <t>The process of coupling proline to prolyl-tRNA, catalyzed by prolyl-tRNA synthetase. The prolyl-tRNA synthetase is a class-II synthetase. The activated amino acid is transferred to the 3'-OH group of a methionine-accetping tRNA.</t>
  </si>
  <si>
    <t>protein catabolic process</t>
  </si>
  <si>
    <t>The chemical reactions and pathways resulting in the breakdown of a protein by the destruction of the native, active configuration, with or without the hydrolysis of peptide bonds.</t>
  </si>
  <si>
    <t>The process of assisting in the covalent and noncovalent assembly of single chain polypeptides or multisubunit complexes into the correct tertiary structure.</t>
  </si>
  <si>
    <t>MG_308</t>
  </si>
  <si>
    <t>protein import</t>
  </si>
  <si>
    <t>The targeting and directed movement of proteins into a cell or organelle. Not all import involves an initial targeting event.</t>
  </si>
  <si>
    <t>pfkA</t>
  </si>
  <si>
    <t>protein insertion into membrane</t>
  </si>
  <si>
    <t>The process that results in the incorporation of a protein into a biological membrane. Incorporation in this context means having some part or covalently attached group that is inserted into the the hydrophobic region of one or both bilayers.</t>
  </si>
  <si>
    <t>The lipoylation of peptidyl-lysine to form peptidyl-N6-lipoyl-L-lysine.</t>
  </si>
  <si>
    <t>MG_313</t>
  </si>
  <si>
    <t>protein refolding</t>
  </si>
  <si>
    <t>The process carried out by a cell that restores the biological activity of an unfolded or misfolded protein, using helper proteins such as chaperones.</t>
  </si>
  <si>
    <t>protein repair</t>
  </si>
  <si>
    <t>galE</t>
  </si>
  <si>
    <t>The process of restoring a protein to its original state after damage by such things as oxidation or spontaneous decomposition of residues.</t>
  </si>
  <si>
    <t>The controlled release of proteins from a cell.</t>
  </si>
  <si>
    <t>protein targeting</t>
  </si>
  <si>
    <t>The process of targeting specific proteins to particular regions of the cell, typically membrane-bounded subcellular organelles. Usually requires an organelle specific protein sequence motif.</t>
  </si>
  <si>
    <t>MG_314</t>
  </si>
  <si>
    <t>The directed movement of proteins into, out of or within a cell, or between cells, by means of some agent such as a transporter or pore.</t>
  </si>
  <si>
    <t>pgi</t>
  </si>
  <si>
    <t>The intramolecular conversion of uridine to pseudouridine within an RNA molecule. This posttranscriptional base modification occurs in tRNA, rRNA, and snRNAs.</t>
  </si>
  <si>
    <t>GO:0007157</t>
  </si>
  <si>
    <t>purine nucleotide biosynthetic process</t>
  </si>
  <si>
    <t>The chemical reactions and pathways resulting in the formation of a purine nucleotide, a compound consisting of nucleoside (a purine base linked to a deoxyribose or ribose sugar) esterified with a phosphate group at either the 3' or 5'-hydroxyl group of the sugar.</t>
  </si>
  <si>
    <t>MG_319</t>
  </si>
  <si>
    <t>Any process which produces a purine nucleoside from derivatives of it, without de novo synthesis.</t>
  </si>
  <si>
    <t>pyrimidine nucleobase metabolic process</t>
  </si>
  <si>
    <t>The chemical reactions and pathways involving pyrimidine nucleobases, 1,3-diazine, organic nitrogenous bases.</t>
  </si>
  <si>
    <t>tpiA</t>
  </si>
  <si>
    <t>pyrimidine nucleoside metabolic process</t>
  </si>
  <si>
    <t>The chemical reactions and pathways involving any pyrimidine nucleoside, one of a family of organic molecules consisting of a pyrimidine base covalently bonded to ribose (a ribonucleoside) or deoxyribose (a deoxyribonucleoside).</t>
  </si>
  <si>
    <t>Any process that modulates the frequency, rate or extent of the chemical reactions and pathways involving carbohydrates.</t>
  </si>
  <si>
    <t>MG_320</t>
  </si>
  <si>
    <t>regulation of DNA replication</t>
  </si>
  <si>
    <t>Any process that modulates the frequency, rate or extent of DNA replication.</t>
  </si>
  <si>
    <t xml:space="preserve">regulation of DNA-templated transcription	 elongation </t>
  </si>
  <si>
    <t>gpmI</t>
  </si>
  <si>
    <t>Any process that modulates the frequency, rate or extent of transcription elongation, the extension of an RNA molecule after transcription initiation and promoter clearance by the addition of ribonucleotides catalyzed by a DNA-dependent RNA polymerase.</t>
  </si>
  <si>
    <t>Any process that modulates the frequency, rate or extent of cellular DNA-templated transcription.</t>
  </si>
  <si>
    <t>regulation of translation</t>
  </si>
  <si>
    <t>Any process that modulates the frequency, rate or extent of the chemical reactions and pathways resulting in the formation of proteins by the translation of mRNA or circRNA.</t>
  </si>
  <si>
    <t>MG_515</t>
  </si>
  <si>
    <t>regulation of translational fidelity</t>
  </si>
  <si>
    <t>Any process that modulates the ability of the translational apparatus to interpret the genetic code.</t>
  </si>
  <si>
    <t>removal of superoxide radicals</t>
  </si>
  <si>
    <t>Any process, acting at the cellular level, involved in removing superoxide radicals (O2-) from a cell or organism, e.g. by conversion to dioxygen (O2) and hydrogen peroxide (H2O2).</t>
  </si>
  <si>
    <t>gltX</t>
  </si>
  <si>
    <t>response to heat</t>
  </si>
  <si>
    <t>Any process that results in a change in state or activity of a cell or an organism (in terms of movement, secretion, enzyme production, gene expression, etc.) as a result of a heat stimulus, a temperature stimulus above the optimal temperature for that organism.</t>
  </si>
  <si>
    <t>GO:0009263</t>
  </si>
  <si>
    <t>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riboflavin biosynthetic process</t>
  </si>
  <si>
    <t>The chemical reactions and pathways resulting in the formation of riboflavin (vitamin B2), the precursor for the coenzymes flavin mononucleotide (FMN) and flavin adenine dinucleotide (FAD).</t>
  </si>
  <si>
    <t>MG_326</t>
  </si>
  <si>
    <t>A cellular process that results in the biosynthesis of constituent macromolecules, assembly, and arrangement of constituent parts of ribosome subunits; includes transport to the sites of protein synthesis.</t>
  </si>
  <si>
    <t>RNA processing</t>
  </si>
  <si>
    <t>Any process involved in the conversion of one or more primary RNA transcripts into one or more mature RNA molecules.</t>
  </si>
  <si>
    <t>GO:0006260</t>
  </si>
  <si>
    <t>rRNA catabolic process</t>
  </si>
  <si>
    <t>The chemical reactions and pathways resulting in the breakdown of rRNA, ribosomal RNA, a structural constituent of ribosomes.</t>
  </si>
  <si>
    <t>Any process involved in the conversion of a primary ribosomal RNA (rRNA) transcript into one or more mature rRNA molecules.</t>
  </si>
  <si>
    <t>MG_328</t>
  </si>
  <si>
    <t>S-adenosylmethionine biosynthetic process</t>
  </si>
  <si>
    <t>The chemical reactions and pathways resulting in the formation of S-adenosylmethionine, S-(5'-adenosyl)-L-methionine, an important intermediate in one-carbon metabolism.</t>
  </si>
  <si>
    <t>selenocysteinyl-tRNA(Sec) biosynthetic process</t>
  </si>
  <si>
    <t>The chemical reactions and pathways resulting in the formation of selenocysteinyl-tRNA(Sec). This process occurs through the following steps: a unique serine-tRNA with a UGA recognizing anticodon is first aminoacylated with serine; this is then phosphorylated by phosphoseryl-tRNA[Ser]Sec kinase; lastly, selenium is swapped for the phosphate on the serine.</t>
  </si>
  <si>
    <t>glpK</t>
  </si>
  <si>
    <t>seryl-tRNA aminoacylation</t>
  </si>
  <si>
    <t>GO:0009264</t>
  </si>
  <si>
    <t>The process of coupling serine to seryl-tRNA, catalyzed by seryl-tRNA synthetase. The seryl-tRNA synthetase is a class-II synthetase. The activated amino acid is transferred to the 3'-OH group of a serine-accetping tRNA.</t>
  </si>
  <si>
    <t>The cell cycle process in which the sister chromatids of a replicated chromosome become tethered to each other.</t>
  </si>
  <si>
    <t>MG_331</t>
  </si>
  <si>
    <t xml:space="preserve">An error-prone process for repairing damaged microbial DNA. </t>
  </si>
  <si>
    <t>folA</t>
  </si>
  <si>
    <t>The targeting of proteins to a membrane that occurs during translation and is dependent upon two key components, the signal-recognition particle (SRP) and the SRP receptor. SRP is a cytosolic particle that transiently binds to the endoplasmic reticulum (ER) signal sequence in a nascent protein, to the large ribosomal unit, and to the SRP receptor in the ER membrane.</t>
  </si>
  <si>
    <t>GO:0046386</t>
  </si>
  <si>
    <t>tetrahydrofolate interconversion</t>
  </si>
  <si>
    <t>The chemical reactions and pathways by which one-carbon (C1) units are transferred between tetrahydrofolate molecules, to synthesise other tetrahydrofolate molecules.</t>
  </si>
  <si>
    <t>thiamine biosynthetic process</t>
  </si>
  <si>
    <t>The chemical reactions and pathways resulting in the formation of thiamine (vitamin B1), a water soluble vitamin present in fresh vegetables and meats, especially liver.</t>
  </si>
  <si>
    <t>thiamine diphosphate biosynthetic process</t>
  </si>
  <si>
    <t>The chemical reactions and pathways resulting in the formation of thiamine diphosphate, a derivative of thiamine (vitamin B1) which acts as a coenzyme in a range of processes including the Krebs cycle.</t>
  </si>
  <si>
    <t>glyA</t>
  </si>
  <si>
    <t>threonyl-tRNA aminoacylation</t>
  </si>
  <si>
    <t>The process of coupling threonine to threonyl-tRNA, catalyzed by threonyl-tRNA synthetase. The threonyl-tRNA synthetase is a class-II synthetase. The activated amino acid is transferred to the 3'-OH group of a threonine-accetping tRNA.</t>
  </si>
  <si>
    <t>GO:0071897</t>
  </si>
  <si>
    <t>The cellular synthesis of RNA on a template of DNA.</t>
  </si>
  <si>
    <t>transcription antitermination</t>
  </si>
  <si>
    <t>Regulation of transcription by a mechanism that allows RNA polymerase to continue transcription beyond termination site(s)</t>
  </si>
  <si>
    <t>MG_516</t>
  </si>
  <si>
    <t>pdhC</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t>
  </si>
  <si>
    <t>GO:0006310</t>
  </si>
  <si>
    <t>The directed movement of substances (such as macromolecules, small molecules, ions) or cellular components (such as complexes and organelles) into, out of or within a cell, or between cells, or within a multicellular organism by means of some agent such as a transporter, pore or motor protein.</t>
  </si>
  <si>
    <t>tRNA aminoacylation for protein translation</t>
  </si>
  <si>
    <t>The synthesis of aminoacyl tRNA by the formation of an ester bond between the 3'-hydroxyl group of the most 3' adenosine of the tRNA and the alpha carboxylic acid group of an amino acid, to be used in ribosome-mediated polypeptide synthesis.</t>
  </si>
  <si>
    <t>tRNA modification</t>
  </si>
  <si>
    <t>The covalent alteration of one or more nucleotides within a tRNA molecule to produce a tRNA molecule with a sequence that differs from that coded genetically.</t>
  </si>
  <si>
    <t>pdhB</t>
  </si>
  <si>
    <t>The process in which a pre-tRNA molecule is converted to a mature tRNA, ready for addition of an aminoacyl group</t>
  </si>
  <si>
    <t>tRNA thio-modification</t>
  </si>
  <si>
    <t>GO:0006281</t>
  </si>
  <si>
    <t>The addition a sulfur atom to a nucleotide in a tRNA molecule.</t>
  </si>
  <si>
    <t>The attachment of a carbonyl group and a threonine to the amino group of the adenine residue immediately 3' of the anticodon, in tRNAs that decode ANN codons (where N is any base).</t>
  </si>
  <si>
    <t>MG_338</t>
  </si>
  <si>
    <t>tRNA wobble uridine modification</t>
  </si>
  <si>
    <t>The process in which a uridine in position 34 of a tRNA is post-transcriptionally modified.</t>
  </si>
  <si>
    <t>tryptophanyl-tRNA aminoacylation</t>
  </si>
  <si>
    <t>pdhA</t>
  </si>
  <si>
    <t>The process of coupling tryptophan to tryptophanyl-tRNA, catalyzed by tryptophanyl-tRNA synthetase. The tryptophanyl-tRNA synthetase is a class-I synthetase. The activated amino acid is transferred to the 2'-OH group of a tryptophan-accetping tRNA. The 2'-O-aminoacyl-tRNA will ultimately migrate to the 3' position via transesterification.</t>
  </si>
  <si>
    <t>GO:0009432</t>
  </si>
  <si>
    <t>tyrosyl-tRNA aminoacylation</t>
  </si>
  <si>
    <t>The process of coupling tyrosine to tyrosyl-tRNA, catalyzed by tyrosyl-tRNA synthetase.The tyrosyl-tRNA synthetase is a class-I synthetase. The activated amino acid is transferred to the 2'-OH group of a tyrosine-accetping tRNA. The 2'-O-aminoacyl-tRNA will ultimately migrate to the 3' position via transesterification.T</t>
  </si>
  <si>
    <t>MG_343</t>
  </si>
  <si>
    <t>The chemical reactions and pathways involving UDP-glucose, uridinediphosphoglucose, a substance composed of glucose in glycosidic linkage with uridine diphosphate.</t>
  </si>
  <si>
    <t>Any process which produces UMP, uridine monophosphate, from derivatives of it (e.g. cytidine, uridine, cytosine) without de novo synthesis.</t>
  </si>
  <si>
    <t>pgk</t>
  </si>
  <si>
    <t>uracil salvage</t>
  </si>
  <si>
    <t>Any process that generates uracil, 2,4-dioxopyrimidine, from derivatives of it without de novo synthesis.</t>
  </si>
  <si>
    <t>valyl-tRNA aminoacylation</t>
  </si>
  <si>
    <t>The process of coupling valine to valyl-tRNA, catalyzed by valyl-tRNA synthetase. The valyl-tRNA synthetase is a class-I synthetase. The activated amino acid is transferred to the 2'-OH group of a valine-accetping tRNA. The 2'-O-aminoacyl-tRNA will ultimately migrate to the 3' position via transesterification.</t>
  </si>
  <si>
    <t>MG_348</t>
  </si>
  <si>
    <t>eno</t>
  </si>
  <si>
    <t>MG_350</t>
  </si>
  <si>
    <t>glyQS</t>
  </si>
  <si>
    <t>MG_521</t>
  </si>
  <si>
    <t>spoT</t>
  </si>
  <si>
    <t>MG_354</t>
  </si>
  <si>
    <t>folD</t>
  </si>
  <si>
    <t>hisS</t>
  </si>
  <si>
    <t>MG_364</t>
  </si>
  <si>
    <t>hpt</t>
  </si>
  <si>
    <t>MG_366</t>
  </si>
  <si>
    <t>ileS</t>
  </si>
  <si>
    <t>MG_371</t>
  </si>
  <si>
    <t>Septum / Protein</t>
  </si>
  <si>
    <t>leuS</t>
  </si>
  <si>
    <t>MG_373</t>
  </si>
  <si>
    <t>MG_374</t>
  </si>
  <si>
    <t>lysS</t>
  </si>
  <si>
    <t>MG_377</t>
  </si>
  <si>
    <t>tkt</t>
  </si>
  <si>
    <t>MG_381</t>
  </si>
  <si>
    <t>metG</t>
  </si>
  <si>
    <t>MG_524</t>
  </si>
  <si>
    <t>rny</t>
  </si>
  <si>
    <t>MG_389</t>
  </si>
  <si>
    <t>nadE</t>
  </si>
  <si>
    <t>MG_395</t>
  </si>
  <si>
    <t>nadK</t>
  </si>
  <si>
    <t>deoD</t>
  </si>
  <si>
    <t>MG_406</t>
  </si>
  <si>
    <t>GO:0009408</t>
  </si>
  <si>
    <t>MG_414</t>
  </si>
  <si>
    <t>MG_525</t>
  </si>
  <si>
    <t>metK</t>
  </si>
  <si>
    <t>MG_422</t>
  </si>
  <si>
    <t>pheS</t>
  </si>
  <si>
    <t>MG_423</t>
  </si>
  <si>
    <t>pheT</t>
  </si>
  <si>
    <t>MG_432</t>
  </si>
  <si>
    <t>pstA</t>
  </si>
  <si>
    <t>MG_439</t>
  </si>
  <si>
    <t>ppa</t>
  </si>
  <si>
    <t>GO:0006270</t>
  </si>
  <si>
    <t>MG_440</t>
  </si>
  <si>
    <t>pgsA</t>
  </si>
  <si>
    <t>GO:0006275</t>
  </si>
  <si>
    <t>MG_441</t>
  </si>
  <si>
    <t>ptsH</t>
  </si>
  <si>
    <t>GO:0006269</t>
  </si>
  <si>
    <t>MG_443</t>
  </si>
  <si>
    <t>GO:0009307</t>
  </si>
  <si>
    <t>MG_449</t>
  </si>
  <si>
    <t>ptsG</t>
  </si>
  <si>
    <t>GO:0006265</t>
  </si>
  <si>
    <t>MG_450</t>
  </si>
  <si>
    <t>ptsI</t>
  </si>
  <si>
    <t>MG_452</t>
  </si>
  <si>
    <t>proS</t>
  </si>
  <si>
    <t>MG_456</t>
  </si>
  <si>
    <t>Entry</t>
  </si>
  <si>
    <t>grpE</t>
  </si>
  <si>
    <t>MG_461</t>
  </si>
  <si>
    <t>dnaK</t>
  </si>
  <si>
    <t>GO:0006352</t>
  </si>
  <si>
    <t>groS</t>
  </si>
  <si>
    <t>GO:0006353</t>
  </si>
  <si>
    <t>Gene names</t>
  </si>
  <si>
    <t>Gene Names _</t>
  </si>
  <si>
    <t>Gene name</t>
  </si>
  <si>
    <t>Gene ontology (biological process) 1st</t>
  </si>
  <si>
    <t>GO:0031564</t>
  </si>
  <si>
    <t>Gene ontology (biological process) 2nd</t>
  </si>
  <si>
    <t>Gene ontology (biological process) 3rd</t>
  </si>
  <si>
    <t>GO:0006233</t>
  </si>
  <si>
    <r>
      <t xml:space="preserve">Gene ontology (biological process) All      </t>
    </r>
    <r>
      <rPr>
        <color rgb="FFFF0000"/>
      </rPr>
      <t>Red = Unmodeled with GO Term,</t>
    </r>
    <r>
      <t xml:space="preserve"> </t>
    </r>
    <r>
      <rPr>
        <color rgb="FF4A86E8"/>
      </rPr>
      <t>Blue = No GO Term</t>
    </r>
  </si>
  <si>
    <t>groL</t>
  </si>
  <si>
    <t>GO:0006231</t>
  </si>
  <si>
    <t>GO:0006235</t>
  </si>
  <si>
    <t>GO:0009246</t>
  </si>
  <si>
    <t>GO ID (BP) 1st</t>
  </si>
  <si>
    <t>GO ID (BP) 2nd</t>
  </si>
  <si>
    <t>GO ID (BP) 3rd</t>
  </si>
  <si>
    <t>GO ID (BP) All (372 in total)</t>
  </si>
  <si>
    <t>All GO IDs</t>
  </si>
  <si>
    <t>All Gene ontology and GO IDs</t>
  </si>
  <si>
    <t>oppB</t>
  </si>
  <si>
    <t>Protein names</t>
  </si>
  <si>
    <t>Entry name</t>
  </si>
  <si>
    <t>GO:0006071</t>
  </si>
  <si>
    <t>Organism</t>
  </si>
  <si>
    <t>P47247</t>
  </si>
  <si>
    <t>oppC</t>
  </si>
  <si>
    <t>GO:0046467</t>
  </si>
  <si>
    <t>oppD</t>
  </si>
  <si>
    <t>GO:0006747</t>
  </si>
  <si>
    <t>MG001</t>
  </si>
  <si>
    <t xml:space="preserve">DNA replication </t>
  </si>
  <si>
    <t>oppF</t>
  </si>
  <si>
    <t>GO:0009398</t>
  </si>
  <si>
    <t>GO:0003677; GO:0003887; GO:0005737; GO:0006260; GO:0008408; GO:0009360</t>
  </si>
  <si>
    <t>cytoplasm [GO:0005737]; DNA polymerase III complex [GO:0009360]; 3'-5' exonuclease activity [GO:0008408]; DNA binding [GO:0003677]; DNA-directed DNA polymerase activity [GO:0003887]; DNA replication [GO:0006260]</t>
  </si>
  <si>
    <t>Beta sliding clamp (Beta clamp) (Sliding clamp) (Beta-clamp processivity factor) (DNA polymerase III beta sliding clamp subunit) (DNA polymerase III subunit beta)</t>
  </si>
  <si>
    <t>DPO3B_MYCGE</t>
  </si>
  <si>
    <t>Mycoplasma genitalium (strain ATCC 33530 / G-37 / NCTC 10195)</t>
  </si>
  <si>
    <t>GO:0009231</t>
  </si>
  <si>
    <t>P47248</t>
  </si>
  <si>
    <t>GO:0006633</t>
  </si>
  <si>
    <t>deoA</t>
  </si>
  <si>
    <t>MG002</t>
  </si>
  <si>
    <t>GO:0008654</t>
  </si>
  <si>
    <t>DnaJ-like protein MG002</t>
  </si>
  <si>
    <t>DNAJL_MYCGE</t>
  </si>
  <si>
    <t>P47249</t>
  </si>
  <si>
    <t>MG003</t>
  </si>
  <si>
    <t>GO:0030388</t>
  </si>
  <si>
    <t xml:space="preserve">DNA topological change </t>
  </si>
  <si>
    <t>GO:0003677; GO:0003918; GO:0005524; GO:0005694; GO:0005737; GO:0006265; GO:0046872</t>
  </si>
  <si>
    <t>rplA</t>
  </si>
  <si>
    <t>chromosome [GO:0005694]; cytoplasm [GO:0005737]; ATP binding [GO:0005524]; DNA binding [GO:0003677]; DNA topoisomerase type II (ATP-hydrolyzing) activity [GO:0003918]; metal ion binding [GO:0046872]; DNA topological change [GO:0006265]</t>
  </si>
  <si>
    <t>DNA gyrase subunit B (EC 5.99.1.3)</t>
  </si>
  <si>
    <t>GYRB_MYCGE</t>
  </si>
  <si>
    <t>P47250</t>
  </si>
  <si>
    <t>MG004</t>
  </si>
  <si>
    <t>trxB</t>
  </si>
  <si>
    <t>GO:0006002</t>
  </si>
  <si>
    <t>GO:0003677; GO:0003918; GO:0005524; GO:0005694; GO:0005737; GO:0006265</t>
  </si>
  <si>
    <t>chromosome [GO:0005694]; cytoplasm [GO:0005737]; ATP binding [GO:0005524]; DNA binding [GO:0003677]; DNA topoisomerase type II (ATP-hydrolyzing) activity [GO:0003918]; DNA topological change [GO:0006265]</t>
  </si>
  <si>
    <t>DNA gyrase subunit A (EC 5.99.1.3)</t>
  </si>
  <si>
    <t>GYRA_MYCGE</t>
  </si>
  <si>
    <t>GO:0006012</t>
  </si>
  <si>
    <t>P47251</t>
  </si>
  <si>
    <t>MG005</t>
  </si>
  <si>
    <t>serS</t>
  </si>
  <si>
    <t xml:space="preserve">selenocysteinyl-tRNA(Sec) biosynthetic process </t>
  </si>
  <si>
    <t>der</t>
  </si>
  <si>
    <t xml:space="preserve">seryl-tRNA aminoacylation </t>
  </si>
  <si>
    <t>selenocysteinyl-tRNA(Sec) biosynthetic process, seryl-tRNA aminoacylation</t>
  </si>
  <si>
    <t>GO:0006094</t>
  </si>
  <si>
    <t>GO:0097056</t>
  </si>
  <si>
    <t>GO:0006434</t>
  </si>
  <si>
    <t>GO:0097056,GO:0006434</t>
  </si>
  <si>
    <t>GO:0004828; GO:0005524; GO:0005737; GO:0006434; GO:0097056</t>
  </si>
  <si>
    <t>cytoplasm [GO:0005737]; ATP binding [GO:0005524]; serine-tRNA ligase activity [GO:0004828]; selenocysteinyl-tRNA(Sec) biosynthetic process [GO:0097056]; seryl-tRNA aminoacylation [GO:0006434]</t>
  </si>
  <si>
    <t>Serine--tRNA ligase (EC 6.1.1.11) (Seryl-tRNA synthetase) (SerRS) (Seryl-tRNA(Ser/Sec) synthetase)</t>
  </si>
  <si>
    <t>SYS_MYCGE</t>
  </si>
  <si>
    <t>rplJ</t>
  </si>
  <si>
    <t>P47252</t>
  </si>
  <si>
    <t>MG006</t>
  </si>
  <si>
    <t xml:space="preserve">dTDP biosynthetic process </t>
  </si>
  <si>
    <t>era</t>
  </si>
  <si>
    <t>GO:0004798; GO:0005524; GO:0006233</t>
  </si>
  <si>
    <t>ATP binding [GO:0005524]; thymidylate kinase activity [GO:0004798]; dTDP biosynthetic process [GO:0006233]</t>
  </si>
  <si>
    <t>Thymidylate kinase (EC 2.7.4.9) (dTMP kinase)</t>
  </si>
  <si>
    <t>KTHY_MYCGE</t>
  </si>
  <si>
    <t>P47253</t>
  </si>
  <si>
    <t>MG007</t>
  </si>
  <si>
    <t>Uncharacterized protein MG007</t>
  </si>
  <si>
    <t>Y007_MYCGE</t>
  </si>
  <si>
    <t>rnj</t>
  </si>
  <si>
    <t>GO:0006098</t>
  </si>
  <si>
    <t>P47254</t>
  </si>
  <si>
    <t>MG008</t>
  </si>
  <si>
    <t>GO:0006400</t>
  </si>
  <si>
    <t>GO:0006007</t>
  </si>
  <si>
    <t>GO:0003924; GO:0005525; GO:0005737; GO:0006400; GO:0046872</t>
  </si>
  <si>
    <t>cytoplasm [GO:0005737]; GTP binding [GO:0005525]; GTPase activity [GO:0003924]; metal ion binding [GO:0046872]; tRNA modification [GO:0006400]</t>
  </si>
  <si>
    <t>tRNA modification GTPase MnmE (EC 3.6.-.-)</t>
  </si>
  <si>
    <t>MNME_MYCGE</t>
  </si>
  <si>
    <t>P47255</t>
  </si>
  <si>
    <t>MG009</t>
  </si>
  <si>
    <t>GO:0016888; GO:0046872</t>
  </si>
  <si>
    <t>endodeoxyribonuclease activity, producing 5'-phosphomonoesters [GO:0016888]; metal ion binding [GO:0046872]</t>
  </si>
  <si>
    <t>Uncharacterized metal-dependent hydrolase MG009 (EC 3.1.-.-)</t>
  </si>
  <si>
    <t>Y009_MYCGE</t>
  </si>
  <si>
    <t>GO:0006424</t>
  </si>
  <si>
    <t>P47256</t>
  </si>
  <si>
    <t>MG010</t>
  </si>
  <si>
    <t>Uncharacterized protein MG010</t>
  </si>
  <si>
    <t>Y010_MYCGE</t>
  </si>
  <si>
    <t>P47257</t>
  </si>
  <si>
    <t>MG011</t>
  </si>
  <si>
    <t>GO:0003824; GO:0005524; GO:0046872</t>
  </si>
  <si>
    <t>ATP binding [GO:0005524]; catalytic activity [GO:0003824]; metal ion binding [GO:0046872]</t>
  </si>
  <si>
    <t>Uncharacterized protein MG011</t>
  </si>
  <si>
    <t>Y011_MYCGE</t>
  </si>
  <si>
    <t>thrS</t>
  </si>
  <si>
    <t>GO:0006072</t>
  </si>
  <si>
    <t>P47258</t>
  </si>
  <si>
    <t>MG012</t>
  </si>
  <si>
    <t xml:space="preserve">cellular protein modification process </t>
  </si>
  <si>
    <t>GO:0019563</t>
  </si>
  <si>
    <t>GO:0003824; GO:0005524; GO:0006464; GO:0046872</t>
  </si>
  <si>
    <t>ATP binding [GO:0005524]; catalytic activity [GO:0003824]; metal ion binding [GO:0046872]; cellular protein modification process [GO:0006464]</t>
  </si>
  <si>
    <t>Uncharacterized protein MG012</t>
  </si>
  <si>
    <t>mraZ</t>
  </si>
  <si>
    <t>Y012_MYCGE</t>
  </si>
  <si>
    <t>Total</t>
  </si>
  <si>
    <t>P47259</t>
  </si>
  <si>
    <t>MG013</t>
  </si>
  <si>
    <t xml:space="preserve">histidine biosynthetic process </t>
  </si>
  <si>
    <t xml:space="preserve">methionine biosynthetic process </t>
  </si>
  <si>
    <t xml:space="preserve">purine nucleotide biosynthetic process </t>
  </si>
  <si>
    <t xml:space="preserve">histidine biosynthetic process, methionine biosynthetic process, purine nucleotide biosynthetic process </t>
  </si>
  <si>
    <t>GO:0000105</t>
  </si>
  <si>
    <t>GO:0009086</t>
  </si>
  <si>
    <t>GO:0006164</t>
  </si>
  <si>
    <t>GO:0000105,GO:0009086,GO:0006164</t>
  </si>
  <si>
    <t>GO:0000105; GO:0004477; GO:0004488; GO:0006164; GO:0009086; GO:0035999</t>
  </si>
  <si>
    <t>methenyltetrahydrofolate cyclohydrolase activity [GO:0004477]; methylenetetrahydrofolate dehydrogenase (NADP+) activity [GO:0004488]; histidine biosynthetic process [GO:0000105]; methionine biosynthetic process [GO:0009086]; purine nucleotide biosynthetic process [GO:0006164]; tetrahydrofolate interconversion [GO:0035999]</t>
  </si>
  <si>
    <t>Bifunctional protein FolD [Includes: Methylenetetrahydrofolate dehydrogenase (EC 1.5.1.5); Methenyltetrahydrofolate cyclohydrolase (EC 3.5.4.9)]</t>
  </si>
  <si>
    <t>FOLD_MYCGE</t>
  </si>
  <si>
    <t>P47260</t>
  </si>
  <si>
    <t>MG014</t>
  </si>
  <si>
    <t>GO:0005524; GO:0005886; GO:0016021; GO:0042626</t>
  </si>
  <si>
    <t>integral component of membrane [GO:0016021]; plasma membrane [GO:0005886]; ATP binding [GO:0005524]; ATPase activity, coupled to transmembrane movement of substances [GO:0042626]</t>
  </si>
  <si>
    <t>Putative ABC transporter ATP-binding protein MG014</t>
  </si>
  <si>
    <t>Y014_MYCGE</t>
  </si>
  <si>
    <t>P47261</t>
  </si>
  <si>
    <t>MG015</t>
  </si>
  <si>
    <t>Putative ABC transporter ATP-binding protein MG015</t>
  </si>
  <si>
    <t>Y015_MYCGE</t>
  </si>
  <si>
    <t>P47264</t>
  </si>
  <si>
    <t>MG018</t>
  </si>
  <si>
    <t>GO:0004386; GO:0005524; GO:0008270</t>
  </si>
  <si>
    <t>ATP binding [GO:0005524]; helicase activity [GO:0004386]; zinc ion binding [GO:0008270]</t>
  </si>
  <si>
    <t>Uncharacterized ATP-dependent helicase MG018 (EC 3.6.4.-)</t>
  </si>
  <si>
    <t>GO:0006545</t>
  </si>
  <si>
    <t>Y018_MYCGE</t>
  </si>
  <si>
    <t>P47265</t>
  </si>
  <si>
    <t>MG019</t>
  </si>
  <si>
    <t xml:space="preserve">protein folding </t>
  </si>
  <si>
    <t xml:space="preserve">response to heat </t>
  </si>
  <si>
    <t xml:space="preserve">DNA replication, protein folding, response to heat </t>
  </si>
  <si>
    <t>GO:0006260,GO:0006457,GO:0009408</t>
  </si>
  <si>
    <t>GO:0005524; GO:0005737; GO:0006260; GO:0006457; GO:0009408; GO:0031072; GO:0046872; GO:0051082</t>
  </si>
  <si>
    <t>cytoplasm [GO:0005737]; ATP binding [GO:0005524]; heat shock protein binding [GO:0031072]; metal ion binding [GO:0046872]; unfolded protein binding [GO:0051082]; DNA replication [GO:0006260]; protein folding [GO:0006457]; response to heat [GO:0009408]</t>
  </si>
  <si>
    <t>Chaperone protein DnaJ</t>
  </si>
  <si>
    <t>DNAJ_MYCGE</t>
  </si>
  <si>
    <t>rpmG2</t>
  </si>
  <si>
    <t>P47266</t>
  </si>
  <si>
    <t>GO:0006730</t>
  </si>
  <si>
    <t>MG020</t>
  </si>
  <si>
    <t>pip</t>
  </si>
  <si>
    <t>GO:0004177; GO:0005737</t>
  </si>
  <si>
    <t>rpsB</t>
  </si>
  <si>
    <t>cytoplasm [GO:0005737]; aminopeptidase activity [GO:0004177]</t>
  </si>
  <si>
    <t>Putative proline iminopeptidase (PIP) (EC 3.4.11.5) (Prolyl aminopeptidase) (PAP)</t>
  </si>
  <si>
    <t>PIP_MYCGE</t>
  </si>
  <si>
    <t>P47267</t>
  </si>
  <si>
    <t>MG021</t>
  </si>
  <si>
    <t>rplK</t>
  </si>
  <si>
    <t xml:space="preserve">methionyl-tRNA aminoacylation </t>
  </si>
  <si>
    <t>GO:0035999</t>
  </si>
  <si>
    <t>GO:0006431</t>
  </si>
  <si>
    <t>GO:0004825; GO:0005524; GO:0005737; GO:0006431; GO:0046872</t>
  </si>
  <si>
    <t>cytoplasm [GO:0005737]; ATP binding [GO:0005524]; metal ion binding [GO:0046872]; methionine-tRNA ligase activity [GO:0004825]; methionyl-tRNA aminoacylation [GO:0006431]</t>
  </si>
  <si>
    <t>Methionine--tRNA ligase (EC 6.1.1.10) (Methionyl-tRNA synthetase) (MetRS)</t>
  </si>
  <si>
    <t>rpsL</t>
  </si>
  <si>
    <t>SYM_MYCGE</t>
  </si>
  <si>
    <t>P47268</t>
  </si>
  <si>
    <t>MG022</t>
  </si>
  <si>
    <t xml:space="preserve">regulation of transcription, DNA-templated </t>
  </si>
  <si>
    <t>rpsG</t>
  </si>
  <si>
    <t>regulation of transcription,  DNA-templated, transcription,  DNA-templated</t>
  </si>
  <si>
    <t>GO:0006355</t>
  </si>
  <si>
    <t>GO:0006351</t>
  </si>
  <si>
    <t>GO:0006355,GO:0006351</t>
  </si>
  <si>
    <t>GO:0003899; GO:0006351; GO:0006355</t>
  </si>
  <si>
    <t>rpsF</t>
  </si>
  <si>
    <t>DNA-directed 5'-3' RNA polymerase activity [GO:0003899]; regulation of transcription, DNA-templated [GO:0006355]; transcription, DNA-templated [GO:0006351]</t>
  </si>
  <si>
    <t>Probable DNA-directed RNA polymerase subunit delta (RNAP delta factor)</t>
  </si>
  <si>
    <t>RPOE_MYCGE</t>
  </si>
  <si>
    <t>P47269</t>
  </si>
  <si>
    <t>MG023</t>
  </si>
  <si>
    <t>rpsR</t>
  </si>
  <si>
    <t xml:space="preserve">fructose 1,6-bisphosphate metabolic process </t>
  </si>
  <si>
    <t xml:space="preserve">glycolytic process </t>
  </si>
  <si>
    <t>fructose 1, 6-bisphosphate metabolic process, glycolytic process</t>
  </si>
  <si>
    <t>GO:0030388,GO:0006096</t>
  </si>
  <si>
    <t>rplI</t>
  </si>
  <si>
    <t>GO:0004332; GO:0006096; GO:0008270; GO:0030388</t>
  </si>
  <si>
    <t>fructose-bisphosphate aldolase activity [GO:0004332]; zinc ion binding [GO:0008270]; fructose 1,6-bisphosphate metabolic process [GO:0030388]; glycolytic process [GO:0006096]</t>
  </si>
  <si>
    <t>Fructose-bisphosphate aldolase (FBP aldolase) (FBPA) (EC 4.1.2.13) (Fructose-1,6-bisphosphate aldolase)</t>
  </si>
  <si>
    <t>ALF_MYCGE</t>
  </si>
  <si>
    <t>P47270</t>
  </si>
  <si>
    <t>MG024</t>
  </si>
  <si>
    <t>gatA</t>
  </si>
  <si>
    <t>GO:0006426</t>
  </si>
  <si>
    <t>ychF</t>
  </si>
  <si>
    <t>GO:0005524; GO:0005525; GO:0046872</t>
  </si>
  <si>
    <t>ATP binding [GO:0005524]; GTP binding [GO:0005525]; metal ion binding [GO:0046872]</t>
  </si>
  <si>
    <t>Ribosome-binding ATPase YchF</t>
  </si>
  <si>
    <t>gatB</t>
  </si>
  <si>
    <t>YCHF_MYCGE</t>
  </si>
  <si>
    <t>GO:0015970</t>
  </si>
  <si>
    <t>P47271</t>
  </si>
  <si>
    <t>MG025</t>
  </si>
  <si>
    <t>def</t>
  </si>
  <si>
    <t>GO:0016757</t>
  </si>
  <si>
    <t>transferase activity, transferring glycosyl groups [GO:0016757]</t>
  </si>
  <si>
    <t>Uncharacterized glycosyltransferase MG025 (EC 2.4.-.-)</t>
  </si>
  <si>
    <t>Y025_MYCGE</t>
  </si>
  <si>
    <t>P47272</t>
  </si>
  <si>
    <t>MG026</t>
  </si>
  <si>
    <t>rpsJ</t>
  </si>
  <si>
    <t>efp</t>
  </si>
  <si>
    <t>GO:0003746; GO:0005737</t>
  </si>
  <si>
    <t>cytoplasm [GO:0005737]; translation elongation factor activity [GO:0003746]</t>
  </si>
  <si>
    <t>Elongation factor P (EF-P)</t>
  </si>
  <si>
    <t>EFP_MYCGE</t>
  </si>
  <si>
    <t>rplC</t>
  </si>
  <si>
    <t>P47273</t>
  </si>
  <si>
    <t>MG027</t>
  </si>
  <si>
    <t>rplD</t>
  </si>
  <si>
    <t>Uncharacterized protein MG027</t>
  </si>
  <si>
    <t>Y027_MYCGE</t>
  </si>
  <si>
    <t>P47274</t>
  </si>
  <si>
    <t>MG028</t>
  </si>
  <si>
    <t>GO:0006427</t>
  </si>
  <si>
    <t>GO:0005886; GO:0016021</t>
  </si>
  <si>
    <t>integral component of membrane [GO:0016021]; plasma membrane [GO:0005886]</t>
  </si>
  <si>
    <t>Uncharacterized protein MG028</t>
  </si>
  <si>
    <t>Y028_MYCGE</t>
  </si>
  <si>
    <t>rplW</t>
  </si>
  <si>
    <t>P47275</t>
  </si>
  <si>
    <t>MG029</t>
  </si>
  <si>
    <t>GO:0032264</t>
  </si>
  <si>
    <t>Uncharacterized protein MG029</t>
  </si>
  <si>
    <t>rplB</t>
  </si>
  <si>
    <t>Y029_MYCGE</t>
  </si>
  <si>
    <t>P47276</t>
  </si>
  <si>
    <t>MG030</t>
  </si>
  <si>
    <t>rpsS</t>
  </si>
  <si>
    <t xml:space="preserve">UMP salvage </t>
  </si>
  <si>
    <t xml:space="preserve">uracil salvage </t>
  </si>
  <si>
    <t>GO:0006428</t>
  </si>
  <si>
    <t>UMP salvage, uracil salvage</t>
  </si>
  <si>
    <t>GO:0006223</t>
  </si>
  <si>
    <t>GO:0044206,GO:0006223</t>
  </si>
  <si>
    <t>GO:0004845; GO:0005525; GO:0006223; GO:0044206</t>
  </si>
  <si>
    <t>rplV</t>
  </si>
  <si>
    <t>GTP binding [GO:0005525]; uracil phosphoribosyltransferase activity [GO:0004845]; UMP salvage [GO:0044206]; uracil salvage [GO:0006223]</t>
  </si>
  <si>
    <t>GO:0006429</t>
  </si>
  <si>
    <t>Uracil phosphoribosyltransferase (EC 2.4.2.9) (UMP pyrophosphorylase) (UPRTase)</t>
  </si>
  <si>
    <t>UPP_MYCGE</t>
  </si>
  <si>
    <t>P47277</t>
  </si>
  <si>
    <t>MG031</t>
  </si>
  <si>
    <t>rpsC</t>
  </si>
  <si>
    <t>GO:0006629</t>
  </si>
  <si>
    <t>rplP</t>
  </si>
  <si>
    <t>GO:0003677; GO:0003887; GO:0005737; GO:0006260; GO:0008408</t>
  </si>
  <si>
    <t>cytoplasm [GO:0005737]; 3'-5' exonuclease activity [GO:0008408]; DNA binding [GO:0003677]; DNA-directed DNA polymerase activity [GO:0003887]; DNA replication [GO:0006260]</t>
  </si>
  <si>
    <t>DNA polymerase III PolC-type (PolIII) (EC 2.7.7.7)</t>
  </si>
  <si>
    <t>DPO3_MYCGE</t>
  </si>
  <si>
    <t>rpmC</t>
  </si>
  <si>
    <t>GO:0042158</t>
  </si>
  <si>
    <t>P47278</t>
  </si>
  <si>
    <t>MG032</t>
  </si>
  <si>
    <t>rpsQ</t>
  </si>
  <si>
    <t>GO:0009249</t>
  </si>
  <si>
    <t>Uncharacterized protein MG032</t>
  </si>
  <si>
    <t>Y032_MYCGE</t>
  </si>
  <si>
    <t>rplN</t>
  </si>
  <si>
    <t>GO:0006430</t>
  </si>
  <si>
    <t>P47279</t>
  </si>
  <si>
    <t>MG033</t>
  </si>
  <si>
    <t xml:space="preserve">glycerol metabolic process </t>
  </si>
  <si>
    <t>rplX</t>
  </si>
  <si>
    <t>GO:0008152</t>
  </si>
  <si>
    <t>GO:0005886; GO:0006071; GO:0015267; GO:0016021</t>
  </si>
  <si>
    <t>rplE</t>
  </si>
  <si>
    <t>integral component of membrane [GO:0016021]; plasma membrane [GO:0005886]; channel activity [GO:0015267]; glycerol metabolic process [GO:0006071]</t>
  </si>
  <si>
    <t>Probable glycerol uptake facilitator protein</t>
  </si>
  <si>
    <t>GLPF_MYCGE</t>
  </si>
  <si>
    <t>P47280</t>
  </si>
  <si>
    <t>rpsZ</t>
  </si>
  <si>
    <t>MG034</t>
  </si>
  <si>
    <t>GO:0006402</t>
  </si>
  <si>
    <t xml:space="preserve">DNA biosynthetic process </t>
  </si>
  <si>
    <t>rpsH</t>
  </si>
  <si>
    <t>GO:0006397</t>
  </si>
  <si>
    <t>GO:0004797; GO:0005524; GO:0005737; GO:0046872; GO:0071897</t>
  </si>
  <si>
    <t>cytoplasm [GO:0005737]; ATP binding [GO:0005524]; metal ion binding [GO:0046872]; thymidine kinase activity [GO:0004797]; DNA biosynthetic process [GO:0071897]</t>
  </si>
  <si>
    <t>rplF</t>
  </si>
  <si>
    <t>Thymidine kinase (EC 2.7.1.21)</t>
  </si>
  <si>
    <t>KITH_MYCGE</t>
  </si>
  <si>
    <t>GO:0016075</t>
  </si>
  <si>
    <t>P47281</t>
  </si>
  <si>
    <t>MG035</t>
  </si>
  <si>
    <t xml:space="preserve">histidyl-tRNA aminoacylation </t>
  </si>
  <si>
    <t>rplR</t>
  </si>
  <si>
    <t>GO:0006364</t>
  </si>
  <si>
    <t>GO:0004821; GO:0005524; GO:0005737; GO:0006427</t>
  </si>
  <si>
    <t>cytoplasm [GO:0005737]; ATP binding [GO:0005524]; histidine-tRNA ligase activity [GO:0004821]; histidyl-tRNA aminoacylation [GO:0006427]</t>
  </si>
  <si>
    <t>Histidine--tRNA ligase (EC 6.1.1.21) (Histidyl-tRNA synthetase) (HisRS)</t>
  </si>
  <si>
    <t>SYH_MYCGE</t>
  </si>
  <si>
    <t>rpsE</t>
  </si>
  <si>
    <t>GO:0009435</t>
  </si>
  <si>
    <t>P47282</t>
  </si>
  <si>
    <t>MG036</t>
  </si>
  <si>
    <t>aspS</t>
  </si>
  <si>
    <t xml:space="preserve">tRNA aminoacylation for protein translation </t>
  </si>
  <si>
    <t>rplO</t>
  </si>
  <si>
    <t>GO:0006418</t>
  </si>
  <si>
    <t>GO:0003676; GO:0004815; GO:0005524; GO:0005737; GO:0006418</t>
  </si>
  <si>
    <t>cytoplasm [GO:0005737]; aspartate-tRNA ligase activity [GO:0004815]; ATP binding [GO:0005524]; nucleic acid binding [GO:0003676]; tRNA aminoacylation for protein translation [GO:0006418]</t>
  </si>
  <si>
    <t>Aspartate--tRNA ligase (EC 6.1.1.12) (Aspartyl-tRNA synthetase) (AspRS)</t>
  </si>
  <si>
    <t>SYD_MYCGE</t>
  </si>
  <si>
    <t>rpmJ</t>
  </si>
  <si>
    <t>P47283</t>
  </si>
  <si>
    <t>MG037</t>
  </si>
  <si>
    <t>GO:0019674</t>
  </si>
  <si>
    <t xml:space="preserve">NAD biosynthetic process </t>
  </si>
  <si>
    <t>rpsM</t>
  </si>
  <si>
    <t>GO:0004514; GO:0009435</t>
  </si>
  <si>
    <t>GO:0006741</t>
  </si>
  <si>
    <t>nicotinate-nucleotide diphosphorylase (carboxylating) activity [GO:0004514]; NAD biosynthetic process [GO:0009435]</t>
  </si>
  <si>
    <t>Uncharacterized protein MG037</t>
  </si>
  <si>
    <t>Y037_MYCGE</t>
  </si>
  <si>
    <t>P47284</t>
  </si>
  <si>
    <t>rpsK</t>
  </si>
  <si>
    <t>MG038</t>
  </si>
  <si>
    <t xml:space="preserve">glycerol-3-phosphate metabolic process </t>
  </si>
  <si>
    <t xml:space="preserve">glycerol catabolic process </t>
  </si>
  <si>
    <t>rplQ</t>
  </si>
  <si>
    <t xml:space="preserve">glycerol-3-phosphate metabolic process, glycerol catabolic process, glycerol metabolic process </t>
  </si>
  <si>
    <t>GO:0006072,GO:0019563,GO:0006071</t>
  </si>
  <si>
    <t>GO:0004370; GO:0005524; GO:0006071; GO:0006072; GO:0019563</t>
  </si>
  <si>
    <t>rpmI</t>
  </si>
  <si>
    <t>ATP binding [GO:0005524]; glycerol kinase activity [GO:0004370]; glycerol catabolic process [GO:0019563]; glycerol metabolic process [GO:0006071]; glycerol-3-phosphate metabolic process [GO:0006072]</t>
  </si>
  <si>
    <t>Glycerol kinase (EC 2.7.1.30) (ATP:glycerol 3-phosphotransferase) (Glycerokinase) (GK)</t>
  </si>
  <si>
    <t>GLPK_MYCGE</t>
  </si>
  <si>
    <t>P47285</t>
  </si>
  <si>
    <t>MG039</t>
  </si>
  <si>
    <t>rplT</t>
  </si>
  <si>
    <t>GO:0016491</t>
  </si>
  <si>
    <t>oxidoreductase activity [GO:0016491]</t>
  </si>
  <si>
    <t>Uncharacterized protein MG039</t>
  </si>
  <si>
    <t>Y039_MYCGE</t>
  </si>
  <si>
    <t>P47286</t>
  </si>
  <si>
    <t>rpsU</t>
  </si>
  <si>
    <t>MG040</t>
  </si>
  <si>
    <t>GO:0005886</t>
  </si>
  <si>
    <t>plasma membrane [GO:0005886]</t>
  </si>
  <si>
    <t>Uncharacterized lipoprotein MG040</t>
  </si>
  <si>
    <t>Y040_MYCGE</t>
  </si>
  <si>
    <t>P47287</t>
  </si>
  <si>
    <t>MG041</t>
  </si>
  <si>
    <t xml:space="preserve">phosphoenolpyruvate-dependent sugar phosphotransferase system </t>
  </si>
  <si>
    <t xml:space="preserve">phosphoenolpyruvate-dependent sugar phosphotransferase system, regulation of transcription,  DNA-templated, transcription,  DNA-templated </t>
  </si>
  <si>
    <t>GO:0009401</t>
  </si>
  <si>
    <t>rplU</t>
  </si>
  <si>
    <t>GO:0009401,GO:0006355,GO:0006351</t>
  </si>
  <si>
    <t>GO:0005737; GO:0006351; GO:0006355; GO:0009401</t>
  </si>
  <si>
    <t>cytoplasm [GO:0005737]; phosphoenolpyruvate-dependent sugar phosphotransferase system [GO:0009401]; regulation of transcription, DNA-templated [GO:0006355]; transcription, DNA-templated [GO:0006351]</t>
  </si>
  <si>
    <t>Phosphocarrier protein HPr (Histidine-containing protein)</t>
  </si>
  <si>
    <t>PTHP_MYCGE</t>
  </si>
  <si>
    <t>rpmA</t>
  </si>
  <si>
    <t>P47288</t>
  </si>
  <si>
    <t>GO:0006556</t>
  </si>
  <si>
    <t>MG042</t>
  </si>
  <si>
    <t>potA</t>
  </si>
  <si>
    <t>rpmE</t>
  </si>
  <si>
    <t>GO:0006432</t>
  </si>
  <si>
    <t>GO:0005524; GO:0005886; GO:0015594; GO:0015595</t>
  </si>
  <si>
    <t>plasma membrane [GO:0005886]; ATP binding [GO:0005524]; putrescine-importing ATPase activity [GO:0015594]; spermidine-importing ATPase activity [GO:0015595]</t>
  </si>
  <si>
    <t>Spermidine/putrescine import ATP-binding protein PotA (EC 3.6.3.31)</t>
  </si>
  <si>
    <t>POTA_MYCGE</t>
  </si>
  <si>
    <t>rpsD</t>
  </si>
  <si>
    <t>P47289</t>
  </si>
  <si>
    <t>MG043</t>
  </si>
  <si>
    <t>potB</t>
  </si>
  <si>
    <t xml:space="preserve">transport </t>
  </si>
  <si>
    <t>rpmG1</t>
  </si>
  <si>
    <t>GO:0035435</t>
  </si>
  <si>
    <t>GO:0006810</t>
  </si>
  <si>
    <t>GO:0005886; GO:0006810; GO:0016021</t>
  </si>
  <si>
    <t>integral component of membrane [GO:0016021]; plasma membrane [GO:0005886]; transport [GO:0006810]</t>
  </si>
  <si>
    <t>rplL</t>
  </si>
  <si>
    <t>Spermidine/putrescine transport system permease protein PotB homolog</t>
  </si>
  <si>
    <t>POTB_MYCGE</t>
  </si>
  <si>
    <t>GO:0006796</t>
  </si>
  <si>
    <t>P47290</t>
  </si>
  <si>
    <t>MG044</t>
  </si>
  <si>
    <t>rpmF</t>
  </si>
  <si>
    <t>potC</t>
  </si>
  <si>
    <t>GO:0006655</t>
  </si>
  <si>
    <t>rpsT</t>
  </si>
  <si>
    <t>Spermidine/putrescine transport system permease protein PotC homolog</t>
  </si>
  <si>
    <t>POTC_MYCGE</t>
  </si>
  <si>
    <t>P47291</t>
  </si>
  <si>
    <t>MG045</t>
  </si>
  <si>
    <t>rpsI</t>
  </si>
  <si>
    <t>Uncharacterized lipoprotein MG045</t>
  </si>
  <si>
    <t>Y045_MYCGE</t>
  </si>
  <si>
    <t>rplM</t>
  </si>
  <si>
    <t>P47292</t>
  </si>
  <si>
    <t>MG046</t>
  </si>
  <si>
    <t>tsaD</t>
  </si>
  <si>
    <t xml:space="preserve">tRNA threonylcarbamoyladenosine modification </t>
  </si>
  <si>
    <t>GO:0002949</t>
  </si>
  <si>
    <t>rpsO</t>
  </si>
  <si>
    <t>GO:0002949; GO:0004222; GO:0005737; GO:0046872; GO:0061711</t>
  </si>
  <si>
    <t>cytoplasm [GO:0005737]; metal ion binding [GO:0046872]; metalloendopeptidase activity [GO:0004222]; N(6)-L-threonylcarbamoyladenine synthase [GO:0061711]; tRNA threonylcarbamoyladenosine modification [GO:0002949]</t>
  </si>
  <si>
    <t>tRNA N6-adenosine threonylcarbamoyltransferase (EC 2.3.1.234) (N6-L-threonylcarbamoyladenine synthase) (t(6)A synthase) (t(6)A37 threonylcarbamoyladenosine biosynthesis protein TsaD) (tRNA threonylcarbamoyladenosine biosynthesis protein TsaD)</t>
  </si>
  <si>
    <t>TSAD_MYCGE</t>
  </si>
  <si>
    <t>rpmB</t>
  </si>
  <si>
    <t>P47293</t>
  </si>
  <si>
    <t>MG047</t>
  </si>
  <si>
    <t>frr</t>
  </si>
  <si>
    <t xml:space="preserve">one-carbon metabolic process </t>
  </si>
  <si>
    <t xml:space="preserve">S-adenosylmethionine biosynthetic process </t>
  </si>
  <si>
    <t>one-carbon metabolic process, S-adenosylmethionine biosynthetic process</t>
  </si>
  <si>
    <t>GO:0006730,GO:0006556</t>
  </si>
  <si>
    <t>rplS</t>
  </si>
  <si>
    <t>GO:0004478; GO:0005524; GO:0005737; GO:0006556; GO:0006730; GO:0046872</t>
  </si>
  <si>
    <t>GO:0006813</t>
  </si>
  <si>
    <t>cytoplasm [GO:0005737]; ATP binding [GO:0005524]; metal ion binding [GO:0046872]; methionine adenosyltransferase activity [GO:0004478]; one-carbon metabolic process [GO:0006730]; S-adenosylmethionine biosynthetic process [GO:0006556]</t>
  </si>
  <si>
    <t>S-adenosylmethionine synthase (AdoMet synthase) (EC 2.5.1.6) (MAT) (Methionine adenosyltransferase)</t>
  </si>
  <si>
    <t>METK_MYCGE</t>
  </si>
  <si>
    <t>rpsP</t>
  </si>
  <si>
    <t>P47294</t>
  </si>
  <si>
    <t>GO:0006433</t>
  </si>
  <si>
    <t>MG048</t>
  </si>
  <si>
    <t>rpmH</t>
  </si>
  <si>
    <t>GO:0030163</t>
  </si>
  <si>
    <t xml:space="preserve">SRP-dependent cotranslational protein targeting to membrane </t>
  </si>
  <si>
    <t>GO:0006614</t>
  </si>
  <si>
    <t>GO:0003924; GO:0005525; GO:0006614; GO:0008312; GO:0048500</t>
  </si>
  <si>
    <t>signal recognition particle [GO:0048500]; 7S RNA binding [GO:0008312]; GTP binding [GO:0005525]; GTPase activity [GO:0003924]; SRP-dependent cotranslational protein targeting to membrane [GO:0006614]</t>
  </si>
  <si>
    <t>Signal recognition particle protein (Fifty-four homolog)</t>
  </si>
  <si>
    <t>SRP54_MYCGE</t>
  </si>
  <si>
    <t>ecfA1</t>
  </si>
  <si>
    <t>P47295</t>
  </si>
  <si>
    <t>MG049</t>
  </si>
  <si>
    <t xml:space="preserve">nucleoside metabolic process </t>
  </si>
  <si>
    <t>ecfA2</t>
  </si>
  <si>
    <t>GO:0017038</t>
  </si>
  <si>
    <t>GO:0004731; GO:0009116</t>
  </si>
  <si>
    <t>purine-nucleoside phosphorylase activity [GO:0004731]; nucleoside metabolic process [GO:0009116]</t>
  </si>
  <si>
    <t>Purine nucleoside phosphorylase DeoD-type (PNP) (EC 2.4.2.1)</t>
  </si>
  <si>
    <t>DEOD_MYCGE</t>
  </si>
  <si>
    <t>p37</t>
  </si>
  <si>
    <t>P47296</t>
  </si>
  <si>
    <t>GO:0006605</t>
  </si>
  <si>
    <t>MG050</t>
  </si>
  <si>
    <t xml:space="preserve">deoxyribonucleotide catabolic process </t>
  </si>
  <si>
    <t xml:space="preserve">deoxyribose phosphate catabolic process </t>
  </si>
  <si>
    <t>deoxyribonucleotide catabolic process, deoxyribose phosphate catabolic process</t>
  </si>
  <si>
    <t>p69</t>
  </si>
  <si>
    <t>GO:0051205</t>
  </si>
  <si>
    <t>GO:0009264,GO:0046386</t>
  </si>
  <si>
    <t>GO:0004139; GO:0005737; GO:0009264; GO:0046386</t>
  </si>
  <si>
    <t>cytoplasm [GO:0005737]; deoxyribose-phosphate aldolase activity [GO:0004139]; deoxyribonucleotide catabolic process [GO:0009264]; deoxyribose phosphate catabolic process [GO:0046386]</t>
  </si>
  <si>
    <t>Deoxyribose-phosphate aldolase (DERA) (EC 4.1.2.4) (2-deoxy-D-ribose 5-phosphate aldolase) (Phosphodeoxyriboaldolase) (Deoxyriboaldolase)</t>
  </si>
  <si>
    <t>DEOC_MYCGE</t>
  </si>
  <si>
    <t>GO:0015031</t>
  </si>
  <si>
    <t>P47297</t>
  </si>
  <si>
    <t>MG051</t>
  </si>
  <si>
    <t xml:space="preserve">pyrimidine nucleobase metabolic process </t>
  </si>
  <si>
    <t xml:space="preserve">pyrimidine nucleoside metabolic process </t>
  </si>
  <si>
    <t>pyrimidine nucleobase metabolic process, pyrimidine nucleoside metabolic process</t>
  </si>
  <si>
    <t>GO:0006206</t>
  </si>
  <si>
    <t>GO:0006213</t>
  </si>
  <si>
    <t>GO:0006206,GO:0006213</t>
  </si>
  <si>
    <t>GO:0004645; GO:0006206; GO:0006213; GO:0009032; GO:0016154</t>
  </si>
  <si>
    <t>phosphorylase activity [GO:0004645]; pyrimidine-nucleoside phosphorylase activity [GO:0016154]; thymidine phosphorylase activity [GO:0009032]; pyrimidine nucleobase metabolic process [GO:0006206]; pyrimidine nucleoside metabolic process [GO:0006213]</t>
  </si>
  <si>
    <t>Thymidine phosphorylase (EC 2.4.2.4) (TdRPase)</t>
  </si>
  <si>
    <t>TYPH_MYCGE</t>
  </si>
  <si>
    <t>GO:0042026</t>
  </si>
  <si>
    <t>P47298</t>
  </si>
  <si>
    <t>MG052</t>
  </si>
  <si>
    <t>GO:0004126; GO:0008270</t>
  </si>
  <si>
    <t>cytidine deaminase activity [GO:0004126]; zinc ion binding [GO:0008270]</t>
  </si>
  <si>
    <t>Cytidine deaminase (CDA) (EC 3.5.4.5) (Cytidine aminohydrolase)</t>
  </si>
  <si>
    <t>GO:0030091</t>
  </si>
  <si>
    <t>CDD_MYCGE</t>
  </si>
  <si>
    <t>P47299</t>
  </si>
  <si>
    <t>MG053</t>
  </si>
  <si>
    <t xml:space="preserve">carbohydrate metabolic process </t>
  </si>
  <si>
    <t>GO:0006979</t>
  </si>
  <si>
    <t>GO:0000287; GO:0004615; GO:0005975</t>
  </si>
  <si>
    <t>magnesium ion binding [GO:0000287]; phosphomannomutase activity [GO:0004615]; carbohydrate metabolic process [GO:0005975]</t>
  </si>
  <si>
    <t>Phosphomannomutase (PMM) (EC 5.4.2.8)</t>
  </si>
  <si>
    <t>MANB_MYCGE</t>
  </si>
  <si>
    <t>P47300</t>
  </si>
  <si>
    <t>GO:0009306</t>
  </si>
  <si>
    <t>trpS</t>
  </si>
  <si>
    <t>tyrS</t>
  </si>
  <si>
    <t>MG054</t>
  </si>
  <si>
    <t>nusG</t>
  </si>
  <si>
    <t xml:space="preserve">Z - DNA-templated transcription, termination </t>
  </si>
  <si>
    <t>valS</t>
  </si>
  <si>
    <t xml:space="preserve">transcription antitermination </t>
  </si>
  <si>
    <t xml:space="preserve">DNA-templated transcription,  termination, regulation of DNA-templated transcription,  elongation, transcription antitermination </t>
  </si>
  <si>
    <t>GO:0001522</t>
  </si>
  <si>
    <t>GO:0032784</t>
  </si>
  <si>
    <t>GO:0006353,GO:0032784,GO:0031564</t>
  </si>
  <si>
    <t>GO:0006353; GO:0031564; GO:0032784</t>
  </si>
  <si>
    <t>DNA-templated transcription, termination [GO:0006353]; regulation of DNA-templated transcription, elongation [GO:0032784]; transcription antitermination [GO:0031564]</t>
  </si>
  <si>
    <t>Transcription termination/antitermination protein NusG</t>
  </si>
  <si>
    <t>NUSG_MYCGE</t>
  </si>
  <si>
    <t>GO:0008033</t>
  </si>
  <si>
    <t>P47301</t>
  </si>
  <si>
    <t>MG055</t>
  </si>
  <si>
    <t xml:space="preserve">protein secretion </t>
  </si>
  <si>
    <t>GO:0009306; GO:0015450; GO:0016021</t>
  </si>
  <si>
    <t>integral component of membrane [GO:0016021]; P-P-bond-hydrolysis-driven protein transmembrane transporter activity [GO:0015450]; protein secretion [GO:0009306]</t>
  </si>
  <si>
    <t>Uncharacterized protein MG055</t>
  </si>
  <si>
    <t>Y055_MYCGE</t>
  </si>
  <si>
    <t>P47302</t>
  </si>
  <si>
    <t>MG056</t>
  </si>
  <si>
    <t>rsmI</t>
  </si>
  <si>
    <t xml:space="preserve">Z - rRNA processing </t>
  </si>
  <si>
    <t>GO:0005737; GO:0006364; GO:0008168</t>
  </si>
  <si>
    <t>cytoplasm [GO:0005737]; methyltransferase activity [GO:0008168]; rRNA processing [GO:0006364]</t>
  </si>
  <si>
    <t>Ribosomal RNA small subunit methyltransferase I (EC 2.1.1.198) (16S rRNA 2'-O-ribose C1402 methyltransferase) (rRNA (cytidine-2'-O-)-methyltransferase RsmI)</t>
  </si>
  <si>
    <t>RSMI_MYCGE</t>
  </si>
  <si>
    <t>P47303</t>
  </si>
  <si>
    <t>MG057</t>
  </si>
  <si>
    <t>rnmV</t>
  </si>
  <si>
    <t>GO:0005737; GO:0006364; GO:0019843; GO:0043822; GO:0046872</t>
  </si>
  <si>
    <t>cytoplasm [GO:0005737]; metal ion binding [GO:0046872]; ribonuclease M5 activity [GO:0043822]; rRNA binding [GO:0019843]; rRNA processing [GO:0006364]</t>
  </si>
  <si>
    <t>Ribonuclease M5 (EC 3.1.26.8) (RNase M5) (Ribosomal RNA terminal maturase M5)</t>
  </si>
  <si>
    <t>RNM5_MYCGE</t>
  </si>
  <si>
    <t>P47304</t>
  </si>
  <si>
    <t>MG058</t>
  </si>
  <si>
    <t xml:space="preserve">5-phosphoribose 1-diphosphate biosynthetic process </t>
  </si>
  <si>
    <t xml:space="preserve">nucleotide biosynthetic process </t>
  </si>
  <si>
    <t xml:space="preserve">5-phosphoribose 1-diphosphate biosynthetic process, nucleoside metabolic process, nucleotide biosynthetic process </t>
  </si>
  <si>
    <t>GO:0006015,GO:0009116,GO:0009165</t>
  </si>
  <si>
    <t>GO:0000287; GO:0004749; GO:0005524; GO:0005737; GO:0006015; GO:0009116; GO:0009156; GO:0009165; GO:0016301</t>
  </si>
  <si>
    <t>cytoplasm [GO:0005737]; ATP binding [GO:0005524]; kinase activity [GO:0016301]; magnesium ion binding [GO:0000287]; ribose phosphate diphosphokinase activity [GO:0004749]; 5-phosphoribose 1-diphosphate biosynthetic process [GO:0006015]; nucleoside metabolic process [GO:0009116]; nucleotide biosynthetic process [GO:0009165]; ribonucleoside monophosphate biosynthetic process [GO:0009156]</t>
  </si>
  <si>
    <t>Ribose-phosphate pyrophosphokinase (RPPK) (EC 2.7.6.1) (5-phospho-D-ribosyl alpha-1-diphosphate) (Phosphoribosyl diphosphate synthase) (Phosphoribosyl pyrophosphate synthase) (P-Rib-PP synthase) (PRPP synthase) (PRPPase)</t>
  </si>
  <si>
    <t>KPRS_MYCGE</t>
  </si>
  <si>
    <t>P47305</t>
  </si>
  <si>
    <t>MG059</t>
  </si>
  <si>
    <t>GO:0003723; GO:0005737</t>
  </si>
  <si>
    <t>cytoplasm [GO:0005737]; RNA binding [GO:0003723]</t>
  </si>
  <si>
    <t>SsrA-binding protein (Small protein B)</t>
  </si>
  <si>
    <t>SSRP_MYCGE</t>
  </si>
  <si>
    <t>P47306</t>
  </si>
  <si>
    <t>MG060</t>
  </si>
  <si>
    <t>Uncharacterized glycosyltransferase MG060 (EC 2.4.-.-)</t>
  </si>
  <si>
    <t>Y060_MYCGE</t>
  </si>
  <si>
    <t>P47307</t>
  </si>
  <si>
    <t>GO:0006417</t>
  </si>
  <si>
    <t>MG061</t>
  </si>
  <si>
    <t>GO:0006412</t>
  </si>
  <si>
    <t>Major facilitator superfamily transporter MG061</t>
  </si>
  <si>
    <t>Y061_MYCGE</t>
  </si>
  <si>
    <t>P47308</t>
  </si>
  <si>
    <t>MG062</t>
  </si>
  <si>
    <t>GO:0006450</t>
  </si>
  <si>
    <t>GO:0005351; GO:0005886; GO:0009401; GO:0016021; GO:0016301; GO:0022877</t>
  </si>
  <si>
    <t>integral component of membrane [GO:0016021]; plasma membrane [GO:0005886]; kinase activity [GO:0016301]; protein-N(PI)-phosphohistidine-fructose phosphotransferase system transporter activity [GO:0022877]; sugar:proton symporter activity [GO:0005351]; phosphoenolpyruvate-dependent sugar phosphotransferase system [GO:0009401]</t>
  </si>
  <si>
    <t>GO:0019430</t>
  </si>
  <si>
    <t>PTS system fructose-specific EIIABC component (EIIABC-Fru) [Includes: PTS system fructose-specific EIIA component (EII-Fru) (Fructose-specific phosphotransferase enzyme IIA component); PTS system fructose-specific EIIB component (EC 2.7.1.202) (EIII-Fru) (Fructose-specific phosphotransferase enzyme IIB component); PTS system fructose-specific EIIC component (Fructose permease IIC component)]</t>
  </si>
  <si>
    <t>PTF3A_MYCGE</t>
  </si>
  <si>
    <t>Q49396</t>
  </si>
  <si>
    <t>MG063</t>
  </si>
  <si>
    <t>GO:0005524; GO:0008662</t>
  </si>
  <si>
    <t>1-phosphofructokinase activity [GO:0008662]; ATP binding [GO:0005524]</t>
  </si>
  <si>
    <t>Putative 1-phosphofructokinase (EC 2.7.1.56) (Fructose 1-phosphate kinase)</t>
  </si>
  <si>
    <t>FRUK_MYCGE</t>
  </si>
  <si>
    <t>GO:0042254</t>
  </si>
  <si>
    <t>P47310</t>
  </si>
  <si>
    <t>MG064</t>
  </si>
  <si>
    <t>Uncharacterized ABC transporter permease MG064</t>
  </si>
  <si>
    <t>Y064_MYCGE</t>
  </si>
  <si>
    <t>P47311</t>
  </si>
  <si>
    <t>MG065</t>
  </si>
  <si>
    <t>GO:0005524; GO:0016887</t>
  </si>
  <si>
    <t>ATP binding [GO:0005524]; ATPase activity [GO:0016887]</t>
  </si>
  <si>
    <t>Putative ABC transporter ATP-binding protein MG065</t>
  </si>
  <si>
    <t>Y065_MYCGE</t>
  </si>
  <si>
    <t>P47312</t>
  </si>
  <si>
    <t>MG066</t>
  </si>
  <si>
    <t xml:space="preserve">metabolic process </t>
  </si>
  <si>
    <t>GO:0004802; GO:0008152; GO:0046872</t>
  </si>
  <si>
    <t>metal ion binding [GO:0046872]; transketolase activity [GO:0004802]; metabolic process [GO:0008152]</t>
  </si>
  <si>
    <t>Transketolase (TK) (EC 2.2.1.1)</t>
  </si>
  <si>
    <t>TKT_MYCGE</t>
  </si>
  <si>
    <t>P47313</t>
  </si>
  <si>
    <t>MG067</t>
  </si>
  <si>
    <t>GO:0006396</t>
  </si>
  <si>
    <t>Uncharacterized lipoprotein MG067</t>
  </si>
  <si>
    <t>Y067_MYCGE</t>
  </si>
  <si>
    <t>P47314</t>
  </si>
  <si>
    <t>MG068</t>
  </si>
  <si>
    <t>Uncharacterized lipoprotein MG068</t>
  </si>
  <si>
    <t>Y068_MYCGE</t>
  </si>
  <si>
    <t>P47315</t>
  </si>
  <si>
    <t>MG069</t>
  </si>
  <si>
    <t>GO:0005886; GO:0008982; GO:0009401; GO:0016021; GO:0016301</t>
  </si>
  <si>
    <t>integral component of membrane [GO:0016021]; plasma membrane [GO:0005886]; kinase activity [GO:0016301]; protein-N(PI)-phosphohistidine-sugar phosphotransferase activity [GO:0008982]; phosphoenolpyruvate-dependent sugar phosphotransferase system [GO:0009401]</t>
  </si>
  <si>
    <t>PTS system glucose-specific EIICBA component (EC 2.7.1.199) (EII-Glc/EIII-Glc) (EIICBA-Glc) (EIICBA-Glc 1) [Includes: Glucose permease IIC component (PTS system glucose-specific EIIC component); Glucose-specific phosphotransferase enzyme IIB component (PTS system glucose-specific EIIB component); Glucose-specific phosphotransferase enzyme IIA component (PTS system glucose-specific EIIA component)]</t>
  </si>
  <si>
    <t>PTG3C_MYCGE</t>
  </si>
  <si>
    <t>P47316</t>
  </si>
  <si>
    <t>MG070</t>
  </si>
  <si>
    <t xml:space="preserve">translation </t>
  </si>
  <si>
    <t>GO:0003735; GO:0006412; GO:0015935</t>
  </si>
  <si>
    <t>small ribosomal subunit [GO:0015935]; structural constituent of ribosome [GO:0003735]; translation [GO:0006412]</t>
  </si>
  <si>
    <t>30S ribosomal protein S2</t>
  </si>
  <si>
    <t>RS2_MYCGE</t>
  </si>
  <si>
    <t>P47317</t>
  </si>
  <si>
    <t>MG071</t>
  </si>
  <si>
    <t>pacL</t>
  </si>
  <si>
    <t>GO:0005524; GO:0005886; GO:0016021; GO:0016787; GO:0046872</t>
  </si>
  <si>
    <t>GO:0009228</t>
  </si>
  <si>
    <t>integral component of membrane [GO:0016021]; plasma membrane [GO:0005886]; ATP binding [GO:0005524]; hydrolase activity [GO:0016787]; metal ion binding [GO:0046872]</t>
  </si>
  <si>
    <t>Probable cation-transporting P-type ATPase (EC 3.6.3.-)</t>
  </si>
  <si>
    <t>ATCL_MYCGE</t>
  </si>
  <si>
    <t>P47318</t>
  </si>
  <si>
    <t>MG072</t>
  </si>
  <si>
    <t>GO:0009229</t>
  </si>
  <si>
    <t xml:space="preserve">protein import </t>
  </si>
  <si>
    <t xml:space="preserve">protein targeting </t>
  </si>
  <si>
    <t>protein import, protein targeting</t>
  </si>
  <si>
    <t>GO:0017038,GO:0006605</t>
  </si>
  <si>
    <t>GO:0034227</t>
  </si>
  <si>
    <t>GO:0005524; GO:0005737; GO:0005886; GO:0006605; GO:0017038</t>
  </si>
  <si>
    <t>cytoplasm [GO:0005737]; plasma membrane [GO:0005886]; ATP binding [GO:0005524]; protein import [GO:0017038]; protein targeting [GO:0006605]</t>
  </si>
  <si>
    <t>Protein translocase subunit SecA</t>
  </si>
  <si>
    <t>SECA_MYCGE</t>
  </si>
  <si>
    <t>P47319</t>
  </si>
  <si>
    <t>GO:0006435</t>
  </si>
  <si>
    <t>MG073</t>
  </si>
  <si>
    <t xml:space="preserve">nucleotide-excision repair </t>
  </si>
  <si>
    <t xml:space="preserve">SOS response </t>
  </si>
  <si>
    <t>nucleotide-excision repair, SOS response</t>
  </si>
  <si>
    <t>GO:0006289,GO:0009432</t>
  </si>
  <si>
    <t>GO:0003677; GO:0005524; GO:0005737; GO:0006289; GO:0009381; GO:0009432</t>
  </si>
  <si>
    <t>cytoplasm [GO:0005737]; ATP binding [GO:0005524]; DNA binding [GO:0003677]; excinuclease ABC activity [GO:0009381]; nucleotide-excision repair [GO:0006289]; SOS response [GO:0009432]</t>
  </si>
  <si>
    <t>UvrABC system protein B (Protein UvrB) (Excinuclease ABC subunit B)</t>
  </si>
  <si>
    <t>UVRB_MYCGE</t>
  </si>
  <si>
    <t>P47320</t>
  </si>
  <si>
    <t>MG074</t>
  </si>
  <si>
    <t>Uncharacterized protein MG074</t>
  </si>
  <si>
    <t>Y074_MYCGE</t>
  </si>
  <si>
    <t>P47321</t>
  </si>
  <si>
    <t>MG075</t>
  </si>
  <si>
    <t>Uncharacterized protein MG075</t>
  </si>
  <si>
    <t>Y075_MYCGE</t>
  </si>
  <si>
    <t>P47322</t>
  </si>
  <si>
    <t>MG076</t>
  </si>
  <si>
    <t>Uncharacterized protein MG076</t>
  </si>
  <si>
    <t>Y076_MYCGE</t>
  </si>
  <si>
    <t>P47323</t>
  </si>
  <si>
    <t>MG077</t>
  </si>
  <si>
    <t xml:space="preserve">protein transport </t>
  </si>
  <si>
    <t>GO:0005886; GO:0015031; GO:0016021</t>
  </si>
  <si>
    <t>integral component of membrane [GO:0016021]; plasma membrane [GO:0005886]; protein transport [GO:0015031]</t>
  </si>
  <si>
    <t>Oligopeptide transport system permease protein OppB</t>
  </si>
  <si>
    <t>OPPB_MYCGE</t>
  </si>
  <si>
    <t>P47324</t>
  </si>
  <si>
    <t>MG078</t>
  </si>
  <si>
    <t>Oligopeptide transport system permease protein OppC</t>
  </si>
  <si>
    <t>OPPC_MYCGE</t>
  </si>
  <si>
    <t>P47325</t>
  </si>
  <si>
    <t>MG079</t>
  </si>
  <si>
    <t>GO:0005524; GO:0005886; GO:0015031; GO:0016887</t>
  </si>
  <si>
    <t>plasma membrane [GO:0005886]; ATP binding [GO:0005524]; ATPase activity [GO:0016887]; protein transport [GO:0015031]</t>
  </si>
  <si>
    <t>Oligopeptide transport ATP-binding protein OppD</t>
  </si>
  <si>
    <t>OPPD_MYCGE</t>
  </si>
  <si>
    <t>P47326</t>
  </si>
  <si>
    <t>MG080</t>
  </si>
  <si>
    <t>Oligopeptide transport ATP-binding protein OppF</t>
  </si>
  <si>
    <t>OPPF_MYCGE</t>
  </si>
  <si>
    <t>P47327</t>
  </si>
  <si>
    <t>MG081</t>
  </si>
  <si>
    <t>GO:0003735; GO:0005840; GO:0006412; GO:0019843</t>
  </si>
  <si>
    <t>ribosome [GO:0005840]; rRNA binding [GO:0019843]; structural constituent of ribosome [GO:0003735]; translation [GO:0006412]</t>
  </si>
  <si>
    <t>50S ribosomal protein L11</t>
  </si>
  <si>
    <t>RL11_MYCGE</t>
  </si>
  <si>
    <t>P47328</t>
  </si>
  <si>
    <t>MG082</t>
  </si>
  <si>
    <t xml:space="preserve">regulation of translation </t>
  </si>
  <si>
    <t>regulation of translation, translation</t>
  </si>
  <si>
    <t>GO:0006417,GO:0006412</t>
  </si>
  <si>
    <t>GO:0000049; GO:0003735; GO:0006412; GO:0006417; GO:0015934; GO:0019843</t>
  </si>
  <si>
    <t>large ribosomal subunit [GO:0015934]; rRNA binding [GO:0019843]; structural constituent of ribosome [GO:0003735]; tRNA binding [GO:0000049]; regulation of translation [GO:0006417]; translation [GO:0006412]</t>
  </si>
  <si>
    <t>50S ribosomal protein L1</t>
  </si>
  <si>
    <t>RL1_MYCGE</t>
  </si>
  <si>
    <t>P47329</t>
  </si>
  <si>
    <t>MG083</t>
  </si>
  <si>
    <t>GO:0004045; GO:0005737</t>
  </si>
  <si>
    <t>cytoplasm [GO:0005737]; aminoacyl-tRNA hydrolase activity [GO:0004045]</t>
  </si>
  <si>
    <t>Peptidyl-tRNA hydrolase (PTH) (EC 3.1.1.29)</t>
  </si>
  <si>
    <t>PTH_MYCGE</t>
  </si>
  <si>
    <t>P47330</t>
  </si>
  <si>
    <t>MG084</t>
  </si>
  <si>
    <t>GO:0005524; GO:0005737; GO:0008033; GO:0016879</t>
  </si>
  <si>
    <t>cytoplasm [GO:0005737]; ATP binding [GO:0005524]; ligase activity, forming carbon-nitrogen bonds [GO:0016879]; tRNA processing [GO:0008033]</t>
  </si>
  <si>
    <t>tRNA(Ile)-lysidine synthase (EC 6.3.4.19) (tRNA(Ile)-2-lysyl-cytidine synthase) (tRNA(Ile)-lysidine synthetase)</t>
  </si>
  <si>
    <t>TILS_MYCGE</t>
  </si>
  <si>
    <t>P47331</t>
  </si>
  <si>
    <t>MG085</t>
  </si>
  <si>
    <t xml:space="preserve">regulation of carbohydrate metabolic process </t>
  </si>
  <si>
    <t>carbohydrate metabolic process, regulation of carbohydrate metabolic process</t>
  </si>
  <si>
    <t>GO:0005975,GO:0006109</t>
  </si>
  <si>
    <t>GO:0000155; GO:0004674; GO:0005524; GO:0005622; GO:0005975; GO:0006109; GO:0046872</t>
  </si>
  <si>
    <t>intracellular [GO:0005622]; ATP binding [GO:0005524]; metal ion binding [GO:0046872]; phosphorelay sensor kinase activity [GO:0000155]; protein serine/threonine kinase activity [GO:0004674]; carbohydrate metabolic process [GO:0005975]; regulation of carbohydrate metabolic process [GO:0006109]</t>
  </si>
  <si>
    <t>HPr kinase/phosphorylase (HPrK/P) (EC 2.7.11.-) (EC 2.7.4.-) (HPr(Ser) kinase/phosphorylase)</t>
  </si>
  <si>
    <t>HPRK_MYCGE</t>
  </si>
  <si>
    <t>P47332</t>
  </si>
  <si>
    <t>MG086</t>
  </si>
  <si>
    <t xml:space="preserve">lipoprotein biosynthetic process </t>
  </si>
  <si>
    <t>lipoprotein biosynthetic process, protein lipoylation</t>
  </si>
  <si>
    <t>GO:0042158,GO:0009249</t>
  </si>
  <si>
    <t>GO:0005886; GO:0009249; GO:0016021; GO:0016757; GO:0042158</t>
  </si>
  <si>
    <t>integral component of membrane [GO:0016021]; plasma membrane [GO:0005886]; transferase activity, transferring glycosyl groups [GO:0016757]; lipoprotein biosynthetic process [GO:0042158]; protein lipoylation [GO:0009249]</t>
  </si>
  <si>
    <t>Prolipoprotein diacylglyceryl transferase (EC 2.4.99.-)</t>
  </si>
  <si>
    <t>LGT_MYCGE</t>
  </si>
  <si>
    <t>P47333</t>
  </si>
  <si>
    <t>MG087</t>
  </si>
  <si>
    <t>GO:0000049; GO:0003735; GO:0006412; GO:0015935; GO:0019843</t>
  </si>
  <si>
    <t>small ribosomal subunit [GO:0015935]; rRNA binding [GO:0019843]; structural constituent of ribosome [GO:0003735]; tRNA binding [GO:0000049]; translation [GO:0006412]</t>
  </si>
  <si>
    <t>30S ribosomal protein S12</t>
  </si>
  <si>
    <t>RS12_MYCGE</t>
  </si>
  <si>
    <t>P47334</t>
  </si>
  <si>
    <t>MG088</t>
  </si>
  <si>
    <t>30S ribosomal protein S7</t>
  </si>
  <si>
    <t>RS7_MYCGE</t>
  </si>
  <si>
    <t>P47335</t>
  </si>
  <si>
    <t>MG089</t>
  </si>
  <si>
    <t>fusA</t>
  </si>
  <si>
    <t>GO:0003746; GO:0003924; GO:0005525; GO:0005737</t>
  </si>
  <si>
    <t>cytoplasm [GO:0005737]; GTP binding [GO:0005525]; GTPase activity [GO:0003924]; translation elongation factor activity [GO:0003746]</t>
  </si>
  <si>
    <t>Elongation factor G (EF-G)</t>
  </si>
  <si>
    <t>EFG_MYCGE</t>
  </si>
  <si>
    <t>P47336</t>
  </si>
  <si>
    <t>MG090</t>
  </si>
  <si>
    <t>30S ribosomal protein S6</t>
  </si>
  <si>
    <t>RS6_MYCGE</t>
  </si>
  <si>
    <t>P47337</t>
  </si>
  <si>
    <t>MG091</t>
  </si>
  <si>
    <t>ssb</t>
  </si>
  <si>
    <t>GO:0003697</t>
  </si>
  <si>
    <t>single-stranded DNA binding [GO:0003697]</t>
  </si>
  <si>
    <t>Single-stranded DNA-binding protein (SSB) (Helix-destabilizing protein)</t>
  </si>
  <si>
    <t>SSB_MYCGE</t>
  </si>
  <si>
    <t>P47338</t>
  </si>
  <si>
    <t>MG092</t>
  </si>
  <si>
    <t>30S ribosomal protein S18</t>
  </si>
  <si>
    <t>RS18_MYCGE</t>
  </si>
  <si>
    <t>P47339</t>
  </si>
  <si>
    <t>MG093</t>
  </si>
  <si>
    <t>50S ribosomal protein L9</t>
  </si>
  <si>
    <t>RL9_MYCGE</t>
  </si>
  <si>
    <t>P47340</t>
  </si>
  <si>
    <t>MG094</t>
  </si>
  <si>
    <t xml:space="preserve">DNA replication, synthesis of RNA primer </t>
  </si>
  <si>
    <t>DNA replication,  synthesis of RNA primer</t>
  </si>
  <si>
    <t>GO:0003677; GO:0003678; GO:0005524; GO:0006269; GO:1990077</t>
  </si>
  <si>
    <t>primosome complex [GO:1990077]; ATP binding [GO:0005524]; DNA binding [GO:0003677]; DNA helicase activity [GO:0003678]; DNA replication, synthesis of RNA primer [GO:0006269]</t>
  </si>
  <si>
    <t>Replicative DNA helicase (EC 3.6.4.12)</t>
  </si>
  <si>
    <t>DNAB_MYCGE</t>
  </si>
  <si>
    <t>P47341</t>
  </si>
  <si>
    <t>MG095</t>
  </si>
  <si>
    <t>Uncharacterized lipoprotein MG095</t>
  </si>
  <si>
    <t>Y095_MYCGE</t>
  </si>
  <si>
    <t>P47342</t>
  </si>
  <si>
    <t>MG096</t>
  </si>
  <si>
    <t>Uncharacterized protein MG096</t>
  </si>
  <si>
    <t>Y096_MYCGE</t>
  </si>
  <si>
    <t>P47343</t>
  </si>
  <si>
    <t>MG097</t>
  </si>
  <si>
    <t xml:space="preserve">base-excision repair </t>
  </si>
  <si>
    <t>GO:0004844; GO:0005737; GO:0006284</t>
  </si>
  <si>
    <t>cytoplasm [GO:0005737]; uracil DNA N-glycosylase activity [GO:0004844]; base-excision repair [GO:0006284]</t>
  </si>
  <si>
    <t>Uracil-DNA glycosylase (UDG) (EC 3.2.2.27)</t>
  </si>
  <si>
    <t>UNG_MYCGE</t>
  </si>
  <si>
    <t>P47344</t>
  </si>
  <si>
    <t>MG098</t>
  </si>
  <si>
    <t xml:space="preserve">regulation of translational fidelity </t>
  </si>
  <si>
    <t>GO:0005886; GO:0006450; GO:0016021</t>
  </si>
  <si>
    <t>integral component of membrane [GO:0016021]; plasma membrane [GO:0005886]; regulation of translational fidelity [GO:0006450]</t>
  </si>
  <si>
    <t>Uncharacterized protein MG098</t>
  </si>
  <si>
    <t>Y098_MYCGE</t>
  </si>
  <si>
    <t>P47345</t>
  </si>
  <si>
    <t>MG099</t>
  </si>
  <si>
    <t>GO:0004040; GO:0005524; GO:0006412; GO:0030956; GO:0050567</t>
  </si>
  <si>
    <t>glutamyl-tRNA(Gln) amidotransferase complex [GO:0030956]; amidase activity [GO:0004040]; ATP binding [GO:0005524]; glutaminyl-tRNA synthase (glutamine-hydrolyzing) activity [GO:0050567]; translation [GO:0006412]</t>
  </si>
  <si>
    <t>Glutamyl-tRNA(Gln) amidotransferase subunit A (Glu-ADT subunit A) (EC 6.3.5.7)</t>
  </si>
  <si>
    <t>GATA_MYCGE</t>
  </si>
  <si>
    <t>P47346</t>
  </si>
  <si>
    <t>MG100</t>
  </si>
  <si>
    <t>GO:0005524; GO:0006412; GO:0016884</t>
  </si>
  <si>
    <t>ATP binding [GO:0005524]; carbon-nitrogen ligase activity, with glutamine as amido-N-donor [GO:0016884]; translation [GO:0006412]</t>
  </si>
  <si>
    <t>Aspartyl/glutamyl-tRNA(Asn/Gln) amidotransferase subunit B (Asp/Glu-ADT subunit B) (EC 6.3.5.-)</t>
  </si>
  <si>
    <t>GATB_MYCGE</t>
  </si>
  <si>
    <t>P47347</t>
  </si>
  <si>
    <t>MG101</t>
  </si>
  <si>
    <t>transcription,  DNA-templated</t>
  </si>
  <si>
    <t>GO:0003677; GO:0003700; GO:0006351</t>
  </si>
  <si>
    <t>DNA binding [GO:0003677]; DNA binding transcription factor activity [GO:0003700]; transcription, DNA-templated [GO:0006351]</t>
  </si>
  <si>
    <t>Uncharacterized HTH-type transcriptional regulator MG101</t>
  </si>
  <si>
    <t>Y101_MYCGE</t>
  </si>
  <si>
    <t>P47348</t>
  </si>
  <si>
    <t>MG102</t>
  </si>
  <si>
    <t xml:space="preserve">removal of superoxide radicals </t>
  </si>
  <si>
    <t>GO:0004791; GO:0005737; GO:0019430</t>
  </si>
  <si>
    <t>cytoplasm [GO:0005737]; thioredoxin-disulfide reductase activity [GO:0004791]; removal of superoxide radicals [GO:0019430]</t>
  </si>
  <si>
    <t>Thioredoxin reductase (TRXR) (EC 1.8.1.9)</t>
  </si>
  <si>
    <t>TRXB_MYCGE</t>
  </si>
  <si>
    <t>P47349</t>
  </si>
  <si>
    <t>MG103</t>
  </si>
  <si>
    <t>GO:0004519</t>
  </si>
  <si>
    <t>endonuclease activity [GO:0004519]</t>
  </si>
  <si>
    <t>Uncharacterized protein MG103</t>
  </si>
  <si>
    <t>Y103_MYCGE</t>
  </si>
  <si>
    <t>P47350</t>
  </si>
  <si>
    <t>MG104</t>
  </si>
  <si>
    <t>GO:0003723; GO:0005737; GO:0008859</t>
  </si>
  <si>
    <t>cytoplasm [GO:0005737]; exoribonuclease II activity [GO:0008859]; RNA binding [GO:0003723]</t>
  </si>
  <si>
    <t>Ribonuclease R (RNase R) (EC 3.1.13.1) (VacB protein homolog)</t>
  </si>
  <si>
    <t>RNR_MYCGE</t>
  </si>
  <si>
    <t>P47351</t>
  </si>
  <si>
    <t>MG105</t>
  </si>
  <si>
    <t>dacB</t>
  </si>
  <si>
    <t>GO:0004016; GO:0005524; GO:0005886; GO:0016021; GO:0016779</t>
  </si>
  <si>
    <t>integral component of membrane [GO:0016021]; plasma membrane [GO:0005886]; adenylate cyclase activity [GO:0004016]; ATP binding [GO:0005524]; nucleotidyltransferase activity [GO:0016779]</t>
  </si>
  <si>
    <t>Diadenylate cyclase (DAC) (EC 2.7.7.85) (Cyclic-di-AMP synthase) (c-di-AMP synthase) (Diadenylyl cyclase)</t>
  </si>
  <si>
    <t>DACB_MYCGE</t>
  </si>
  <si>
    <t>P47352</t>
  </si>
  <si>
    <t>MG106</t>
  </si>
  <si>
    <t>GO:0006412; GO:0042586; GO:0046872</t>
  </si>
  <si>
    <t>metal ion binding [GO:0046872]; peptide deformylase activity [GO:0042586]; translation [GO:0006412]</t>
  </si>
  <si>
    <t>Peptide deformylase (PDF) (EC 3.5.1.88) (Polypeptide deformylase)</t>
  </si>
  <si>
    <t>DEF_MYCGE</t>
  </si>
  <si>
    <t>P47353</t>
  </si>
  <si>
    <t>MG107</t>
  </si>
  <si>
    <t>gmk</t>
  </si>
  <si>
    <t>GO:0004385; GO:0005524; GO:0005737</t>
  </si>
  <si>
    <t>cytoplasm [GO:0005737]; ATP binding [GO:0005524]; guanylate kinase activity [GO:0004385]</t>
  </si>
  <si>
    <t>Guanylate kinase (EC 2.7.4.8) (GMP kinase)</t>
  </si>
  <si>
    <t>KGUA_MYCGE</t>
  </si>
  <si>
    <t>P47354</t>
  </si>
  <si>
    <t>MG108</t>
  </si>
  <si>
    <t>GO:0004722</t>
  </si>
  <si>
    <t>protein serine/threonine phosphatase activity [GO:0004722]</t>
  </si>
  <si>
    <t>Putative protein phosphatase (EC 3.1.3.16)</t>
  </si>
  <si>
    <t>PPH_MYCGE</t>
  </si>
  <si>
    <t>P47355</t>
  </si>
  <si>
    <t>MG109</t>
  </si>
  <si>
    <t>GO:0002098</t>
  </si>
  <si>
    <t>GO:0004674; GO:0005524</t>
  </si>
  <si>
    <t>GO:0006436</t>
  </si>
  <si>
    <t>ATP binding [GO:0005524]; protein serine/threonine kinase activity [GO:0004674]</t>
  </si>
  <si>
    <t>Putative serine/threonine-protein kinase (EC 2.7.11.1)</t>
  </si>
  <si>
    <t>PKNS_MYCGE</t>
  </si>
  <si>
    <t>GO:0006437</t>
  </si>
  <si>
    <t>P47356</t>
  </si>
  <si>
    <t>MG110</t>
  </si>
  <si>
    <t xml:space="preserve">ribosome biogenesis </t>
  </si>
  <si>
    <t>GO:0003924; GO:0005525; GO:0005737; GO:0019843; GO:0042254; GO:0046872</t>
  </si>
  <si>
    <t>cytoplasm [GO:0005737]; GTP binding [GO:0005525]; GTPase activity [GO:0003924]; metal ion binding [GO:0046872]; rRNA binding [GO:0019843]; ribosome biogenesis [GO:0042254]</t>
  </si>
  <si>
    <t>Small ribosomal subunit biogenesis GTPase RsgA (EC 3.6.1.-)</t>
  </si>
  <si>
    <t>RSGA_MYCGE</t>
  </si>
  <si>
    <t>GO:0006438</t>
  </si>
  <si>
    <t>P47357</t>
  </si>
  <si>
    <t>MG111</t>
  </si>
  <si>
    <t xml:space="preserve">gluconeogenesis </t>
  </si>
  <si>
    <t>gluconeogenesis, glycolytic process</t>
  </si>
  <si>
    <t>GO:0006094,GO:0006096</t>
  </si>
  <si>
    <t>GO:0004347; GO:0005737; GO:0006094; GO:0006096</t>
  </si>
  <si>
    <t>cytoplasm [GO:0005737]; glucose-6-phosphate isomerase activity [GO:0004347]; gluconeogenesis [GO:0006094]; glycolytic process [GO:0006096]</t>
  </si>
  <si>
    <t>Glucose-6-phosphate isomerase (GPI) (EC 5.3.1.9) (Phosphoglucose isomerase) (PGI) (Phosphohexose isomerase) (PHI)</t>
  </si>
  <si>
    <t>G6PI_MYCGE</t>
  </si>
  <si>
    <t>P47358</t>
  </si>
  <si>
    <t>MG112</t>
  </si>
  <si>
    <t>GO:0004750; GO:0005975; GO:0046872</t>
  </si>
  <si>
    <t>metal ion binding [GO:0046872]; ribulose-phosphate 3-epimerase activity [GO:0004750]; carbohydrate metabolic process [GO:0005975]</t>
  </si>
  <si>
    <t>Probable ribulose-phosphate 3-epimerase (EC 5.1.3.1) (Pentose-5-phosphate 3-epimerase) (PPE) (R5P3E)</t>
  </si>
  <si>
    <t>RPE_MYCGE</t>
  </si>
  <si>
    <t>P47359</t>
  </si>
  <si>
    <t>MG113</t>
  </si>
  <si>
    <t xml:space="preserve">asparaginyl-tRNA aminoacylation </t>
  </si>
  <si>
    <t>GO:0003676; GO:0004816; GO:0005524; GO:0005737; GO:0006421</t>
  </si>
  <si>
    <t>cytoplasm [GO:0005737]; asparagine-tRNA ligase activity [GO:0004816]; ATP binding [GO:0005524]; nucleic acid binding [GO:0003676]; asparaginyl-tRNA aminoacylation [GO:0006421]</t>
  </si>
  <si>
    <t>Asparagine--tRNA ligase (EC 6.1.1.22) (Asparaginyl-tRNA synthetase) (AsnRS)</t>
  </si>
  <si>
    <t>SYN_MYCGE</t>
  </si>
  <si>
    <t>P47360</t>
  </si>
  <si>
    <t>MG114</t>
  </si>
  <si>
    <t xml:space="preserve">phosphatidylglycerol biosynthetic process </t>
  </si>
  <si>
    <t>GO:0005886; GO:0006655; GO:0008444; GO:0016021</t>
  </si>
  <si>
    <t>integral component of membrane [GO:0016021]; plasma membrane [GO:0005886]; CDP-diacylglycerol-glycerol-3-phosphate 3-phosphatidyltransferase activity [GO:0008444]; phosphatidylglycerol biosynthetic process [GO:0006655]</t>
  </si>
  <si>
    <t>CDP-diacylglycerol--glycerol-3-phosphate 3-phosphatidyltransferase (EC 2.7.8.5) (Phosphatidylglycerophosphate synthase) (PGP synthase)</t>
  </si>
  <si>
    <t>PGSA_MYCGE</t>
  </si>
  <si>
    <t>P47361</t>
  </si>
  <si>
    <t>MG115</t>
  </si>
  <si>
    <t>Protein MG115</t>
  </si>
  <si>
    <t>Y115_MYCGE</t>
  </si>
  <si>
    <t>P47362</t>
  </si>
  <si>
    <t>MG116</t>
  </si>
  <si>
    <t>GO:0070567</t>
  </si>
  <si>
    <t>cytidylyltransferase activity [GO:0070567]</t>
  </si>
  <si>
    <t>Uncharacterized protein MG116</t>
  </si>
  <si>
    <t>Y116_MYCGE</t>
  </si>
  <si>
    <t>P47363</t>
  </si>
  <si>
    <t>MG117</t>
  </si>
  <si>
    <t>Uncharacterized protein MG117</t>
  </si>
  <si>
    <t>Y117_MYCGE</t>
  </si>
  <si>
    <t>P47364</t>
  </si>
  <si>
    <t>MG118</t>
  </si>
  <si>
    <t xml:space="preserve">galactose metabolic process </t>
  </si>
  <si>
    <t>GO:0003978; GO:0006012</t>
  </si>
  <si>
    <t>UDP-glucose 4-epimerase activity [GO:0003978]; galactose metabolic process [GO:0006012]</t>
  </si>
  <si>
    <t>UDP-glucose 4-epimerase (EC 5.1.3.2) (Galactowaldenase) (UDP-galactose 4-epimerase)</t>
  </si>
  <si>
    <t>GALE_MYCGE</t>
  </si>
  <si>
    <t>P47365</t>
  </si>
  <si>
    <t>MG119</t>
  </si>
  <si>
    <t xml:space="preserve">carbohydrate transport </t>
  </si>
  <si>
    <t>GO:0005524; GO:0005886; GO:0008643; GO:0016887</t>
  </si>
  <si>
    <t>plasma membrane [GO:0005886]; ATP binding [GO:0005524]; ATPase activity [GO:0016887]; carbohydrate transport [GO:0008643]</t>
  </si>
  <si>
    <t>Putative carbohydrate transport ATP-binding protein MG119</t>
  </si>
  <si>
    <t>Y119_MYCGE</t>
  </si>
  <si>
    <t>P47366</t>
  </si>
  <si>
    <t>MG120</t>
  </si>
  <si>
    <t>GO:0005215; GO:0005886; GO:0006810; GO:0016021</t>
  </si>
  <si>
    <t>integral component of membrane [GO:0016021]; plasma membrane [GO:0005886]; transporter activity [GO:0005215]; transport [GO:0006810]</t>
  </si>
  <si>
    <t>Uncharacterized protein MG120</t>
  </si>
  <si>
    <t>Y120_MYCGE</t>
  </si>
  <si>
    <t>P47367</t>
  </si>
  <si>
    <t>MG121</t>
  </si>
  <si>
    <t>Uncharacterized protein MG121</t>
  </si>
  <si>
    <t>Y121_MYCGE</t>
  </si>
  <si>
    <t>P47368</t>
  </si>
  <si>
    <t>MG122</t>
  </si>
  <si>
    <t>GO:0003677; GO:0003917; GO:0005694; GO:0006265; GO:0046872</t>
  </si>
  <si>
    <t>chromosome [GO:0005694]; DNA binding [GO:0003677]; DNA topoisomerase type I activity [GO:0003917]; metal ion binding [GO:0046872]; DNA topological change [GO:0006265]</t>
  </si>
  <si>
    <t>DNA topoisomerase 1 (EC 5.99.1.2) (DNA topoisomerase I) (Omega-protein) (Relaxing enzyme) (Swivelase) (Untwisting enzyme)</t>
  </si>
  <si>
    <t>TOP1_MYCGE</t>
  </si>
  <si>
    <t>P47369</t>
  </si>
  <si>
    <t>MG123</t>
  </si>
  <si>
    <t>GO:0016021</t>
  </si>
  <si>
    <t>integral component of membrane [GO:0016021]</t>
  </si>
  <si>
    <t>Uncharacterized protein MG123</t>
  </si>
  <si>
    <t>Y123_MYCGE</t>
  </si>
  <si>
    <t>P47370</t>
  </si>
  <si>
    <t>MG124</t>
  </si>
  <si>
    <t xml:space="preserve">cell redox homeostasis </t>
  </si>
  <si>
    <t xml:space="preserve">glycerol ether metabolic process </t>
  </si>
  <si>
    <t>cell redox homeostasis, glycerol ether metabolic process</t>
  </si>
  <si>
    <t>GO:0045454,GO:0006662</t>
  </si>
  <si>
    <t>GO:0005623; GO:0006662; GO:0015035; GO:0045454</t>
  </si>
  <si>
    <t>cell [GO:0005623]; protein disulfide oxidoreductase activity [GO:0015035]; cell redox homeostasis [GO:0045454]; glycerol ether metabolic process [GO:0006662]</t>
  </si>
  <si>
    <t>Thioredoxin (Trx)</t>
  </si>
  <si>
    <t>THIO_MYCGE</t>
  </si>
  <si>
    <t>P47371</t>
  </si>
  <si>
    <t>MG125</t>
  </si>
  <si>
    <t>GO:0016787; GO:0046872</t>
  </si>
  <si>
    <t>hydrolase activity [GO:0016787]; metal ion binding [GO:0046872]</t>
  </si>
  <si>
    <t>Putative phosphatase MG125 (EC 3.1.3.-)</t>
  </si>
  <si>
    <t>Y125_MYCGE</t>
  </si>
  <si>
    <t>P47372</t>
  </si>
  <si>
    <t>MG126</t>
  </si>
  <si>
    <t xml:space="preserve">tryptophanyl-tRNA aminoacylation </t>
  </si>
  <si>
    <t>GO:0004830; GO:0005524; GO:0005737; GO:0006436</t>
  </si>
  <si>
    <t>cytoplasm [GO:0005737]; ATP binding [GO:0005524]; tryptophan-tRNA ligase activity [GO:0004830]; tryptophanyl-tRNA aminoacylation [GO:0006436]</t>
  </si>
  <si>
    <t>Tryptophan--tRNA ligase (EC 6.1.1.2) (Tryptophanyl-tRNA synthetase) (TrpRS)</t>
  </si>
  <si>
    <t>SYW_MYCGE</t>
  </si>
  <si>
    <t>P47373</t>
  </si>
  <si>
    <t>MG127</t>
  </si>
  <si>
    <t>Uncharacterized protein MG127</t>
  </si>
  <si>
    <t>Y127_MYCGE</t>
  </si>
  <si>
    <t>P47374</t>
  </si>
  <si>
    <t>MG128</t>
  </si>
  <si>
    <t xml:space="preserve">NAD metabolic process </t>
  </si>
  <si>
    <t xml:space="preserve">NADP biosynthetic process </t>
  </si>
  <si>
    <t>NAD metabolic process, NADP biosynthetic process</t>
  </si>
  <si>
    <t>GO:0019674,GO:0006741</t>
  </si>
  <si>
    <t>GO:0003951; GO:0005524; GO:0005737; GO:0006741; GO:0019674</t>
  </si>
  <si>
    <t>cytoplasm [GO:0005737]; ATP binding [GO:0005524]; NAD+ kinase activity [GO:0003951]; NAD metabolic process [GO:0019674]; NADP biosynthetic process [GO:0006741]</t>
  </si>
  <si>
    <t>NAD kinase (EC 2.7.1.23) (ATP-dependent NAD kinase)</t>
  </si>
  <si>
    <t>NADK_MYCGE</t>
  </si>
  <si>
    <t>Q49397</t>
  </si>
  <si>
    <t>MG129</t>
  </si>
  <si>
    <t xml:space="preserve">Z - phosphoenolpyruvate-dependent sugar phosphotransferase system </t>
  </si>
  <si>
    <t>GO:0008982; GO:0009401; GO:0016021</t>
  </si>
  <si>
    <t>integral component of membrane [GO:0016021]; protein-N(PI)-phosphohistidine-sugar phosphotransferase activity [GO:0008982]; phosphoenolpyruvate-dependent sugar phosphotransferase system [GO:0009401]</t>
  </si>
  <si>
    <t>Putative phosphotransferase enzyme IIB component MG129 (EC 2.7.1.-) (Putative PTS system EIIB component)</t>
  </si>
  <si>
    <t>Y129_MYCGE</t>
  </si>
  <si>
    <t>P47376</t>
  </si>
  <si>
    <t>MG130</t>
  </si>
  <si>
    <t xml:space="preserve">mRNA catabolic process </t>
  </si>
  <si>
    <t>GO:0003723; GO:0004519; GO:0005886; GO:0006402; GO:0016021</t>
  </si>
  <si>
    <t>integral component of membrane [GO:0016021]; plasma membrane [GO:0005886]; endonuclease activity [GO:0004519]; RNA binding [GO:0003723]; mRNA catabolic process [GO:0006402]</t>
  </si>
  <si>
    <t>Ribonuclease Y (RNase Y) (EC 3.1.-.-)</t>
  </si>
  <si>
    <t>RNY_MYCGE</t>
  </si>
  <si>
    <t>P47378</t>
  </si>
  <si>
    <t>MG132</t>
  </si>
  <si>
    <t>GO:0003824</t>
  </si>
  <si>
    <t>catalytic activity [GO:0003824]</t>
  </si>
  <si>
    <t>Uncharacterized HIT-like protein MG132</t>
  </si>
  <si>
    <t>YHIT_MYCGE</t>
  </si>
  <si>
    <t>P47379</t>
  </si>
  <si>
    <t>MG133</t>
  </si>
  <si>
    <t>Uncharacterized protein MG133</t>
  </si>
  <si>
    <t>Y133_MYCGE</t>
  </si>
  <si>
    <t>P47380</t>
  </si>
  <si>
    <t>MG134</t>
  </si>
  <si>
    <t>Uncharacterized protein MG134</t>
  </si>
  <si>
    <t>Y134_MYCGE</t>
  </si>
  <si>
    <t>P47381</t>
  </si>
  <si>
    <t>MG135</t>
  </si>
  <si>
    <t>Uncharacterized protein MG135</t>
  </si>
  <si>
    <t>Y135_MYCGE</t>
  </si>
  <si>
    <t>P47382</t>
  </si>
  <si>
    <t>MG136</t>
  </si>
  <si>
    <t xml:space="preserve">lysyl-tRNA aminoacylation </t>
  </si>
  <si>
    <t>GO:0003676; GO:0004824; GO:0005524; GO:0005737; GO:0006430; GO:0046872</t>
  </si>
  <si>
    <t>cytoplasm [GO:0005737]; ATP binding [GO:0005524]; lysine-tRNA ligase activity [GO:0004824]; metal ion binding [GO:0046872]; nucleic acid binding [GO:0003676]; lysyl-tRNA aminoacylation [GO:0006430]</t>
  </si>
  <si>
    <t>Lysine--tRNA ligase (EC 6.1.1.6) (Lysyl-tRNA synthetase) (LysRS)</t>
  </si>
  <si>
    <t>SYK_MYCGE</t>
  </si>
  <si>
    <t>Q49398</t>
  </si>
  <si>
    <t>MG137</t>
  </si>
  <si>
    <t>glf</t>
  </si>
  <si>
    <t>GO:0008767</t>
  </si>
  <si>
    <t>UDP-galactopyranose mutase activity [GO:0008767]</t>
  </si>
  <si>
    <t>UDP-galactopyranose mutase (UGM) (EC 5.4.99.9) (UDP-GALP mutase) (Uridine 5-diphosphate galactopyranose mutase)</t>
  </si>
  <si>
    <t>GLF_MYCGE</t>
  </si>
  <si>
    <t>P47384</t>
  </si>
  <si>
    <t>MG138</t>
  </si>
  <si>
    <t>lepA</t>
  </si>
  <si>
    <t xml:space="preserve">Z - translation </t>
  </si>
  <si>
    <t>GO:0003924; GO:0005525; GO:0005886; GO:0006412</t>
  </si>
  <si>
    <t>plasma membrane [GO:0005886]; GTP binding [GO:0005525]; GTPase activity [GO:0003924]; translation [GO:0006412]</t>
  </si>
  <si>
    <t>Elongation factor 4 (EF-4) (EC 3.6.5.n1) (Ribosomal back-translocase LepA)</t>
  </si>
  <si>
    <t>LEPA_MYCGE</t>
  </si>
  <si>
    <t>P47385</t>
  </si>
  <si>
    <t>MG139</t>
  </si>
  <si>
    <t xml:space="preserve">rRNA processing </t>
  </si>
  <si>
    <t>GO:0003723; GO:0004521; GO:0004534; GO:0005737; GO:0006364; GO:0008270</t>
  </si>
  <si>
    <t>cytoplasm [GO:0005737]; 5'-3' exoribonuclease activity [GO:0004534]; endoribonuclease activity [GO:0004521]; RNA binding [GO:0003723]; zinc ion binding [GO:0008270]; rRNA processing [GO:0006364]</t>
  </si>
  <si>
    <t>Ribonuclease J (RNase J) (EC 3.1.-.-)</t>
  </si>
  <si>
    <t>RNJ_MYCGE</t>
  </si>
  <si>
    <t>P47386</t>
  </si>
  <si>
    <t>MG140</t>
  </si>
  <si>
    <t>GO:0004386; GO:0005524</t>
  </si>
  <si>
    <t>ATP binding [GO:0005524]; helicase activity [GO:0004386]</t>
  </si>
  <si>
    <t>Uncharacterized ATP-dependent helicase MG140 (EC 3.6.4.-)</t>
  </si>
  <si>
    <t>Y140_MYCGE</t>
  </si>
  <si>
    <t>P47387</t>
  </si>
  <si>
    <t>MG141</t>
  </si>
  <si>
    <t xml:space="preserve">DNA-templated transcription, termination </t>
  </si>
  <si>
    <t>DNA-templated transcription,  termination, transcription antitermination</t>
  </si>
  <si>
    <t>GO:0006353,GO:0031564</t>
  </si>
  <si>
    <t>GO:0003700; GO:0003723; GO:0005737; GO:0006353; GO:0031564</t>
  </si>
  <si>
    <t>cytoplasm [GO:0005737]; DNA binding transcription factor activity [GO:0003700]; RNA binding [GO:0003723]; DNA-templated transcription, termination [GO:0006353]; transcription antitermination [GO:0031564]</t>
  </si>
  <si>
    <t>Transcription termination/antitermination protein NusA</t>
  </si>
  <si>
    <t>NUSA_MYCGE</t>
  </si>
  <si>
    <t>P47388</t>
  </si>
  <si>
    <t>MG142</t>
  </si>
  <si>
    <t>infB</t>
  </si>
  <si>
    <t>GO:0003743; GO:0003924; GO:0005525; GO:0005737</t>
  </si>
  <si>
    <t>cytoplasm [GO:0005737]; GTP binding [GO:0005525]; GTPase activity [GO:0003924]; translation initiation factor activity [GO:0003743]</t>
  </si>
  <si>
    <t>Translation initiation factor IF-2</t>
  </si>
  <si>
    <t>IF2_MYCGE</t>
  </si>
  <si>
    <t>P47389</t>
  </si>
  <si>
    <t>MG143</t>
  </si>
  <si>
    <t>GO:0005737; GO:0006364</t>
  </si>
  <si>
    <t>cytoplasm [GO:0005737]; rRNA processing [GO:0006364]</t>
  </si>
  <si>
    <t>Ribosome-binding factor A</t>
  </si>
  <si>
    <t>RBFA_MYCGE</t>
  </si>
  <si>
    <t>P47390</t>
  </si>
  <si>
    <t>MG144</t>
  </si>
  <si>
    <t>Uncharacterized protein MG144</t>
  </si>
  <si>
    <t>Y144_MYCGE</t>
  </si>
  <si>
    <t>P47391</t>
  </si>
  <si>
    <t>MG145</t>
  </si>
  <si>
    <t xml:space="preserve">FAD biosynthetic process </t>
  </si>
  <si>
    <t xml:space="preserve">FMN biosynthetic process </t>
  </si>
  <si>
    <t xml:space="preserve">riboflavin biosynthetic process </t>
  </si>
  <si>
    <t xml:space="preserve">FAD biosynthetic process, FMN biosynthetic process, riboflavin biosynthetic process </t>
  </si>
  <si>
    <t>GO:0006747,GO:0009398,GO:0009231</t>
  </si>
  <si>
    <t>GO:0003919; GO:0005524; GO:0006747; GO:0008531; GO:0009231; GO:0009398</t>
  </si>
  <si>
    <t>ATP binding [GO:0005524]; FMN adenylyltransferase activity [GO:0003919]; riboflavin kinase activity [GO:0008531]; FAD biosynthetic process [GO:0006747]; FMN biosynthetic process [GO:0009398]; riboflavin biosynthetic process [GO:0009231]</t>
  </si>
  <si>
    <t>Putative riboflavin biosynthesis protein RibF [Includes: Riboflavin kinase (EC 2.7.1.26) (Flavokinase); FMN adenylyltransferase (EC 2.7.7.2) (FAD pyrophosphorylase) (FAD synthase)]</t>
  </si>
  <si>
    <t>RIBF_MYCGE</t>
  </si>
  <si>
    <t>Q49399</t>
  </si>
  <si>
    <t>MG146</t>
  </si>
  <si>
    <t>UPF0053 protein MG146 (VXpSPT7_orf424)</t>
  </si>
  <si>
    <t>Y146_MYCGE</t>
  </si>
  <si>
    <t>P47393</t>
  </si>
  <si>
    <t>MG147</t>
  </si>
  <si>
    <t>Uncharacterized protein MG147</t>
  </si>
  <si>
    <t>Y147_MYCGE</t>
  </si>
  <si>
    <t>P47394</t>
  </si>
  <si>
    <t>MG148</t>
  </si>
  <si>
    <t>Uncharacterized protein MG148</t>
  </si>
  <si>
    <t>Y148_MYCGE</t>
  </si>
  <si>
    <t>P47395</t>
  </si>
  <si>
    <t>Metabolic / Protein</t>
  </si>
  <si>
    <t>MG149</t>
  </si>
  <si>
    <t>Uncharacterized lipoprotein MG149</t>
  </si>
  <si>
    <t>Y149_MYCGE</t>
  </si>
  <si>
    <t>P47396</t>
  </si>
  <si>
    <t>MG150</t>
  </si>
  <si>
    <t>GO:0003723; GO:0003735; GO:0005840; GO:0006412</t>
  </si>
  <si>
    <t>ribosome [GO:0005840]; RNA binding [GO:0003723]; structural constituent of ribosome [GO:0003735]; translation [GO:0006412]</t>
  </si>
  <si>
    <t>30S ribosomal protein S10</t>
  </si>
  <si>
    <t>RS10_MYCGE</t>
  </si>
  <si>
    <t>P47397</t>
  </si>
  <si>
    <t>MG151</t>
  </si>
  <si>
    <t>50S ribosomal protein L3</t>
  </si>
  <si>
    <t>RL3_MYCGE</t>
  </si>
  <si>
    <t>P47398</t>
  </si>
  <si>
    <t>MG152</t>
  </si>
  <si>
    <t>50S ribosomal protein L4</t>
  </si>
  <si>
    <t>RL4_MYCGE</t>
  </si>
  <si>
    <t>P47399</t>
  </si>
  <si>
    <t>MG153</t>
  </si>
  <si>
    <t>50S ribosomal protein L23</t>
  </si>
  <si>
    <t>RL23_MYCGE</t>
  </si>
  <si>
    <t>P47400</t>
  </si>
  <si>
    <t>MG154</t>
  </si>
  <si>
    <t>GO:0003735; GO:0006412; GO:0015934; GO:0016740; GO:0019843</t>
  </si>
  <si>
    <t>large ribosomal subunit [GO:0015934]; rRNA binding [GO:0019843]; structural constituent of ribosome [GO:0003735]; transferase activity [GO:0016740]; translation [GO:0006412]</t>
  </si>
  <si>
    <t>50S ribosomal protein L2</t>
  </si>
  <si>
    <t>RL2_MYCGE</t>
  </si>
  <si>
    <t>P47401</t>
  </si>
  <si>
    <t>MG155</t>
  </si>
  <si>
    <t>GO:0003735; GO:0006412; GO:0015935; GO:0019843</t>
  </si>
  <si>
    <t>small ribosomal subunit [GO:0015935]; rRNA binding [GO:0019843]; structural constituent of ribosome [GO:0003735]; translation [GO:0006412]</t>
  </si>
  <si>
    <t>30S ribosomal protein S19</t>
  </si>
  <si>
    <t>RS19_MYCGE</t>
  </si>
  <si>
    <t>P47402</t>
  </si>
  <si>
    <t>MG156</t>
  </si>
  <si>
    <t>GO:0003735; GO:0006412; GO:0015934; GO:0019843</t>
  </si>
  <si>
    <t>large ribosomal subunit [GO:0015934]; rRNA binding [GO:0019843]; structural constituent of ribosome [GO:0003735]; translation [GO:0006412]</t>
  </si>
  <si>
    <t>50S ribosomal protein L22</t>
  </si>
  <si>
    <t>RL22_MYCGE</t>
  </si>
  <si>
    <t>P47403</t>
  </si>
  <si>
    <t>MG157</t>
  </si>
  <si>
    <t>30S ribosomal protein S3</t>
  </si>
  <si>
    <t>RS3_MYCGE</t>
  </si>
  <si>
    <t>P47404</t>
  </si>
  <si>
    <t>MG158</t>
  </si>
  <si>
    <t>GO:0000049; GO:0003735; GO:0005840; GO:0006412; GO:0019843</t>
  </si>
  <si>
    <t>ribosome [GO:0005840]; rRNA binding [GO:0019843]; structural constituent of ribosome [GO:0003735]; tRNA binding [GO:0000049]; translation [GO:0006412]</t>
  </si>
  <si>
    <t>50S ribosomal protein L16</t>
  </si>
  <si>
    <t>RL16_MYCGE</t>
  </si>
  <si>
    <t>P47405</t>
  </si>
  <si>
    <t>MG159</t>
  </si>
  <si>
    <t>GO:0003735; GO:0005840; GO:0006412</t>
  </si>
  <si>
    <t>ribosome [GO:0005840]; structural constituent of ribosome [GO:0003735]; translation [GO:0006412]</t>
  </si>
  <si>
    <t>50S ribosomal protein L29</t>
  </si>
  <si>
    <t>RL29_MYCGE</t>
  </si>
  <si>
    <t>P47406</t>
  </si>
  <si>
    <t>MG160</t>
  </si>
  <si>
    <t>30S ribosomal protein S17</t>
  </si>
  <si>
    <t>RS17_MYCGE</t>
  </si>
  <si>
    <t>P47407</t>
  </si>
  <si>
    <t>MG161</t>
  </si>
  <si>
    <t>50S ribosomal protein L14</t>
  </si>
  <si>
    <t>RL14_MYCGE</t>
  </si>
  <si>
    <t>P47408</t>
  </si>
  <si>
    <t>MG162</t>
  </si>
  <si>
    <t>50S ribosomal protein L24</t>
  </si>
  <si>
    <t>RL24_MYCGE</t>
  </si>
  <si>
    <t>P47409</t>
  </si>
  <si>
    <t>MG163</t>
  </si>
  <si>
    <t>50S ribosomal protein L5</t>
  </si>
  <si>
    <t>RL5_MYCGE</t>
  </si>
  <si>
    <t>P47410</t>
  </si>
  <si>
    <t>MG164</t>
  </si>
  <si>
    <t>GO:0003735; GO:0005840; GO:0006412; GO:0019843; GO:0046872</t>
  </si>
  <si>
    <t>ribosome [GO:0005840]; metal ion binding [GO:0046872]; rRNA binding [GO:0019843]; structural constituent of ribosome [GO:0003735]; translation [GO:0006412]</t>
  </si>
  <si>
    <t>30S ribosomal protein S14 type Z</t>
  </si>
  <si>
    <t>RS14Z_MYCGE</t>
  </si>
  <si>
    <t>P47411</t>
  </si>
  <si>
    <t>MG165</t>
  </si>
  <si>
    <t>30S ribosomal protein S8</t>
  </si>
  <si>
    <t>RS8_MYCGE</t>
  </si>
  <si>
    <t>P47412</t>
  </si>
  <si>
    <t>MG166</t>
  </si>
  <si>
    <t>50S ribosomal protein L6</t>
  </si>
  <si>
    <t>RL6_MYCGE</t>
  </si>
  <si>
    <t>P47413</t>
  </si>
  <si>
    <t>MG167</t>
  </si>
  <si>
    <t>50S ribosomal protein L18</t>
  </si>
  <si>
    <t>RL18_MYCGE</t>
  </si>
  <si>
    <t>P47414</t>
  </si>
  <si>
    <t>MG168</t>
  </si>
  <si>
    <t>30S ribosomal protein S5</t>
  </si>
  <si>
    <t>RS5_MYCGE</t>
  </si>
  <si>
    <t>P47415</t>
  </si>
  <si>
    <t>MG169</t>
  </si>
  <si>
    <t>50S ribosomal protein L15</t>
  </si>
  <si>
    <t>RL15_MYCGE</t>
  </si>
  <si>
    <t>P47416</t>
  </si>
  <si>
    <t>MG170</t>
  </si>
  <si>
    <t>Protein translocase subunit SecY</t>
  </si>
  <si>
    <t>SECY_MYCGE</t>
  </si>
  <si>
    <t>P47417</t>
  </si>
  <si>
    <t>MG171</t>
  </si>
  <si>
    <t xml:space="preserve">AMP salvage </t>
  </si>
  <si>
    <t>GO:0004017; GO:0005524; GO:0005737; GO:0044209; GO:0046872</t>
  </si>
  <si>
    <t>cytoplasm [GO:0005737]; adenylate kinase activity [GO:0004017]; ATP binding [GO:0005524]; metal ion binding [GO:0046872]; AMP salvage [GO:0044209]</t>
  </si>
  <si>
    <t>Adenylate kinase (AK) (EC 2.7.4.3) (ATP-AMP transphosphorylase) (ATP:AMP phosphotransferase) (Adenylate monophosphate kinase)</t>
  </si>
  <si>
    <t>KAD_MYCGE</t>
  </si>
  <si>
    <t>P47418</t>
  </si>
  <si>
    <t>MG172</t>
  </si>
  <si>
    <t>GO:0004177; GO:0008235; GO:0046872</t>
  </si>
  <si>
    <t>aminopeptidase activity [GO:0004177]; metal ion binding [GO:0046872]; metalloexopeptidase activity [GO:0008235]</t>
  </si>
  <si>
    <t>Methionine aminopeptidase (MAP) (MetAP) (EC 3.4.11.18) (Peptidase M)</t>
  </si>
  <si>
    <t>MAP1_MYCGE</t>
  </si>
  <si>
    <t>P47419</t>
  </si>
  <si>
    <t>MG173</t>
  </si>
  <si>
    <t>infA</t>
  </si>
  <si>
    <t>GO:0003743; GO:0005737; GO:0019843</t>
  </si>
  <si>
    <t>cytoplasm [GO:0005737]; rRNA binding [GO:0019843]; translation initiation factor activity [GO:0003743]</t>
  </si>
  <si>
    <t>Translation initiation factor IF-1</t>
  </si>
  <si>
    <t>IF1_MYCGE</t>
  </si>
  <si>
    <t>P47420</t>
  </si>
  <si>
    <t>MG174</t>
  </si>
  <si>
    <t>50S ribosomal protein L36</t>
  </si>
  <si>
    <t>RL36_MYCGE</t>
  </si>
  <si>
    <t>P47421</t>
  </si>
  <si>
    <t>MG175</t>
  </si>
  <si>
    <t>30S ribosomal protein S13</t>
  </si>
  <si>
    <t>RS13_MYCGE</t>
  </si>
  <si>
    <t>P47422</t>
  </si>
  <si>
    <t>MG176</t>
  </si>
  <si>
    <t>30S ribosomal protein S11</t>
  </si>
  <si>
    <t>RS11_MYCGE</t>
  </si>
  <si>
    <t>P47423</t>
  </si>
  <si>
    <t>MG177</t>
  </si>
  <si>
    <t>GO:0003677; GO:0003899; GO:0006351; GO:0046983</t>
  </si>
  <si>
    <t>DNA binding [GO:0003677]; DNA-directed 5'-3' RNA polymerase activity [GO:0003899]; protein dimerization activity [GO:0046983]; transcription, DNA-templated [GO:0006351]</t>
  </si>
  <si>
    <t>DNA-directed RNA polymerase subunit alpha (RNAP subunit alpha) (EC 2.7.7.6) (RNA polymerase subunit alpha) (Transcriptase subunit alpha)</t>
  </si>
  <si>
    <t>RPOA_MYCGE</t>
  </si>
  <si>
    <t>P47424</t>
  </si>
  <si>
    <t>MG178</t>
  </si>
  <si>
    <t>50S ribosomal protein L17</t>
  </si>
  <si>
    <t>RL17_MYCGE</t>
  </si>
  <si>
    <t>P47425</t>
  </si>
  <si>
    <t>MG179</t>
  </si>
  <si>
    <t>GO:0005524; GO:0005886; GO:0006810; GO:0016887</t>
  </si>
  <si>
    <t>plasma membrane [GO:0005886]; ATP binding [GO:0005524]; ATPase activity [GO:0016887]; transport [GO:0006810]</t>
  </si>
  <si>
    <t>Energy-coupling factor transporter ATP-binding protein EcfA1 (ECF transporter A component EcfA1) (EC 3.6.3.-)</t>
  </si>
  <si>
    <t>ECFA1_MYCGE</t>
  </si>
  <si>
    <t>P47426</t>
  </si>
  <si>
    <t>MG180</t>
  </si>
  <si>
    <t>Energy-coupling factor transporter ATP-binding protein EcfA2 (ECF transporter A component EcfA2) (EC 3.6.3.-)</t>
  </si>
  <si>
    <t>ECFA2_MYCGE</t>
  </si>
  <si>
    <t>P47427</t>
  </si>
  <si>
    <t>MG181</t>
  </si>
  <si>
    <t>Uncharacterized protein MG181</t>
  </si>
  <si>
    <t>Y181_MYCGE</t>
  </si>
  <si>
    <t>P47428</t>
  </si>
  <si>
    <t>MG182</t>
  </si>
  <si>
    <t xml:space="preserve">pseudouridine synthesis </t>
  </si>
  <si>
    <t>GO:0001522,GO:0008033</t>
  </si>
  <si>
    <t>GO:0001522; GO:0003723; GO:0008033; GO:0009982</t>
  </si>
  <si>
    <t>pseudouridine synthase activity [GO:0009982]; RNA binding [GO:0003723]; pseudouridine synthesis [GO:0001522]; tRNA processing [GO:0008033]</t>
  </si>
  <si>
    <t>tRNA pseudouridine synthase A (EC 5.4.99.12) (tRNA pseudouridine(38-40) synthase) (tRNA pseudouridylate synthase I) (tRNA-uridine isomerase I)</t>
  </si>
  <si>
    <t>TRUA_MYCGE</t>
  </si>
  <si>
    <t>P47429</t>
  </si>
  <si>
    <t>MG183</t>
  </si>
  <si>
    <t>GO:0004222; GO:0046872</t>
  </si>
  <si>
    <t>metal ion binding [GO:0046872]; metalloendopeptidase activity [GO:0004222]</t>
  </si>
  <si>
    <t>Oligoendopeptidase F homolog (EC 3.4.24.-)</t>
  </si>
  <si>
    <t>PEPF_MYCGE</t>
  </si>
  <si>
    <t>Q49400</t>
  </si>
  <si>
    <t>MG184</t>
  </si>
  <si>
    <t>GO:0003676; GO:0009007</t>
  </si>
  <si>
    <t>nucleic acid binding [GO:0003676]; site-specific DNA-methyltransferase (adenine-specific) activity [GO:0009007]</t>
  </si>
  <si>
    <t>Uncharacterized adenine-specific methylase MG184 (EC 2.1.1.72) (M.MgeORF184P)</t>
  </si>
  <si>
    <t>Y184_MYCGE</t>
  </si>
  <si>
    <t>P47431</t>
  </si>
  <si>
    <t>MG185</t>
  </si>
  <si>
    <t>Uncharacterized lipoprotein MG185</t>
  </si>
  <si>
    <t>Y185_MYCGE</t>
  </si>
  <si>
    <t>P47432</t>
  </si>
  <si>
    <t>MG186</t>
  </si>
  <si>
    <t>GO:0003676; GO:0004519; GO:0005886</t>
  </si>
  <si>
    <t>plasma membrane [GO:0005886]; endonuclease activity [GO:0004519]; nucleic acid binding [GO:0003676]</t>
  </si>
  <si>
    <t>Uncharacterized lipoprotein MG186</t>
  </si>
  <si>
    <t>Y186_MYCGE</t>
  </si>
  <si>
    <t>P47433</t>
  </si>
  <si>
    <t>MG187</t>
  </si>
  <si>
    <t>Putative ABC transporter ATP-binding protein MG187</t>
  </si>
  <si>
    <t>Y187_MYCGE</t>
  </si>
  <si>
    <t>P47434</t>
  </si>
  <si>
    <t>MG188</t>
  </si>
  <si>
    <t>Probable ABC transporter permease protein MG188</t>
  </si>
  <si>
    <t>Y188_MYCGE</t>
  </si>
  <si>
    <t>P47435</t>
  </si>
  <si>
    <t>MG189</t>
  </si>
  <si>
    <t>Probable ABC transporter permease protein MG189</t>
  </si>
  <si>
    <t>Y189_MYCGE</t>
  </si>
  <si>
    <t>P22746</t>
  </si>
  <si>
    <t>MG190</t>
  </si>
  <si>
    <t>nrnA</t>
  </si>
  <si>
    <t>GO:0003676; GO:0004527; GO:0008441</t>
  </si>
  <si>
    <t>3'(2'),5'-bisphosphate nucleotidase activity [GO:0008441]; exonuclease activity [GO:0004527]; nucleic acid binding [GO:0003676]</t>
  </si>
  <si>
    <t>Bifunctional oligoribonuclease and PAP phosphatase NrnA (EC 3.1.-.-) (3'(2'),5'-bisphosphate nucleotidase) (EC 3.1.3.7) (3'-phosphoadenosine 5'-phosphate phosphatase) (PAP phosphatase) (Mgp-operon protein 1) (Mgp1) (ORF-1 protein) (nanoRNase)</t>
  </si>
  <si>
    <t>NRNA_MYCGE</t>
  </si>
  <si>
    <t>P20796</t>
  </si>
  <si>
    <t>MG191</t>
  </si>
  <si>
    <t xml:space="preserve">cytoadherence to microvasculature, mediated by symbiont protein </t>
  </si>
  <si>
    <t>cytoadherence to microvasculature,  mediated by symbiont protein</t>
  </si>
  <si>
    <t>GO:0005886; GO:0016021; GO:0020035</t>
  </si>
  <si>
    <t>integral component of membrane [GO:0016021]; plasma membrane [GO:0005886]; cytoadherence to microvasculature, mediated by symbiont protein [GO:0020035]</t>
  </si>
  <si>
    <t>Adhesin P1 (Attachment protein) (Cytadhesin P1) (MgPa)</t>
  </si>
  <si>
    <t>ADP1_MYCGE</t>
  </si>
  <si>
    <t>P22747</t>
  </si>
  <si>
    <t>MG192</t>
  </si>
  <si>
    <t xml:space="preserve">cell adhesion </t>
  </si>
  <si>
    <t>GO:0005886; GO:0007155; GO:0016021</t>
  </si>
  <si>
    <t>integral component of membrane [GO:0016021]; plasma membrane [GO:0005886]; cell adhesion [GO:0007155]</t>
  </si>
  <si>
    <t>Mgp-operon protein 3 (Mgp3) (ORF-3 protein)</t>
  </si>
  <si>
    <t>MGP3_MYCGE</t>
  </si>
  <si>
    <t>P47436</t>
  </si>
  <si>
    <t>MG194</t>
  </si>
  <si>
    <t xml:space="preserve">phenylalanyl-tRNA aminoacylation </t>
  </si>
  <si>
    <t>GO:0000049; GO:0004826; GO:0005524; GO:0005737; GO:0006432; GO:0046872</t>
  </si>
  <si>
    <t>cytoplasm [GO:0005737]; ATP binding [GO:0005524]; metal ion binding [GO:0046872]; phenylalanine-tRNA ligase activity [GO:0004826]; tRNA binding [GO:0000049]; phenylalanyl-tRNA aminoacylation [GO:0006432]</t>
  </si>
  <si>
    <t>Phenylalanine--tRNA ligase alpha subunit (EC 6.1.1.20) (Phenylalanyl-tRNA synthetase alpha subunit) (PheRS)</t>
  </si>
  <si>
    <t>SYFA_MYCGE</t>
  </si>
  <si>
    <t>P47437</t>
  </si>
  <si>
    <t>MG195</t>
  </si>
  <si>
    <t>GO:0000049; GO:0000287; GO:0004826; GO:0005524; GO:0005737; GO:0006432</t>
  </si>
  <si>
    <t>cytoplasm [GO:0005737]; ATP binding [GO:0005524]; magnesium ion binding [GO:0000287]; phenylalanine-tRNA ligase activity [GO:0004826]; tRNA binding [GO:0000049]; phenylalanyl-tRNA aminoacylation [GO:0006432]</t>
  </si>
  <si>
    <t>Phenylalanine--tRNA ligase beta subunit (EC 6.1.1.20) (Phenylalanyl-tRNA synthetase beta subunit) (PheRS)</t>
  </si>
  <si>
    <t>SYFB_MYCGE</t>
  </si>
  <si>
    <t>P47438</t>
  </si>
  <si>
    <t>MG196</t>
  </si>
  <si>
    <t>infC</t>
  </si>
  <si>
    <t>GO:0003743; GO:0005737</t>
  </si>
  <si>
    <t>cytoplasm [GO:0005737]; translation initiation factor activity [GO:0003743]</t>
  </si>
  <si>
    <t>Translation initiation factor IF-3</t>
  </si>
  <si>
    <t>IF3_MYCGE</t>
  </si>
  <si>
    <t>P47439</t>
  </si>
  <si>
    <t>MG197</t>
  </si>
  <si>
    <t>50S ribosomal protein L35</t>
  </si>
  <si>
    <t>RL35_MYCGE</t>
  </si>
  <si>
    <t>P47440</t>
  </si>
  <si>
    <t>MG198</t>
  </si>
  <si>
    <t>50S ribosomal protein L20</t>
  </si>
  <si>
    <t>RL20_MYCGE</t>
  </si>
  <si>
    <t>P47442</t>
  </si>
  <si>
    <t>MG200</t>
  </si>
  <si>
    <t>DnaJ-like protein MG200</t>
  </si>
  <si>
    <t>DNAJM_MYCGE</t>
  </si>
  <si>
    <t>P47443</t>
  </si>
  <si>
    <t>MG201</t>
  </si>
  <si>
    <t>GO:0000774; GO:0005737; GO:0006457; GO:0042803; GO:0051087</t>
  </si>
  <si>
    <t>cytoplasm [GO:0005737]; adenyl-nucleotide exchange factor activity [GO:0000774]; chaperone binding [GO:0051087]; protein homodimerization activity [GO:0042803]; protein folding [GO:0006457]</t>
  </si>
  <si>
    <t>Protein GrpE (HSP-70 cofactor)</t>
  </si>
  <si>
    <t>GRPE_MYCGE</t>
  </si>
  <si>
    <t>P47444</t>
  </si>
  <si>
    <t>MG202</t>
  </si>
  <si>
    <t>Uncharacterized protein MG202</t>
  </si>
  <si>
    <t>Y202_MYCGE</t>
  </si>
  <si>
    <t>P47445</t>
  </si>
  <si>
    <t>MG203</t>
  </si>
  <si>
    <t>GO:0003677; GO:0003918; GO:0005524; GO:0005694; GO:0006265; GO:0046872</t>
  </si>
  <si>
    <t>chromosome [GO:0005694]; ATP binding [GO:0005524]; DNA binding [GO:0003677]; DNA topoisomerase type II (ATP-hydrolyzing) activity [GO:0003918]; metal ion binding [GO:0046872]; DNA topological change [GO:0006265]</t>
  </si>
  <si>
    <t>DNA topoisomerase 4 subunit B (EC 5.99.1.3) (Topoisomerase IV subunit B)</t>
  </si>
  <si>
    <t>PARE_MYCGE</t>
  </si>
  <si>
    <t>P47446</t>
  </si>
  <si>
    <t>MG204</t>
  </si>
  <si>
    <t>GO:0003677; GO:0003918; GO:0005524; GO:0005694; GO:0005886; GO:0006265</t>
  </si>
  <si>
    <t>chromosome [GO:0005694]; plasma membrane [GO:0005886]; ATP binding [GO:0005524]; DNA binding [GO:0003677]; DNA topoisomerase type II (ATP-hydrolyzing) activity [GO:0003918]; DNA topological change [GO:0006265]</t>
  </si>
  <si>
    <t>DNA topoisomerase 4 subunit A (EC 5.99.1.3) (Topoisomerase IV subunit A)</t>
  </si>
  <si>
    <t>PARC_MYCGE</t>
  </si>
  <si>
    <t>P47447</t>
  </si>
  <si>
    <t>MG205</t>
  </si>
  <si>
    <t>GO:0003677; GO:0006351; GO:0006355</t>
  </si>
  <si>
    <t>DNA binding [GO:0003677]; regulation of transcription, DNA-templated [GO:0006355]; transcription, DNA-templated [GO:0006351]</t>
  </si>
  <si>
    <t>Heat-inducible transcription repressor HrcA</t>
  </si>
  <si>
    <t>HRCA_MYCGE</t>
  </si>
  <si>
    <t>P47448</t>
  </si>
  <si>
    <t>MG206</t>
  </si>
  <si>
    <t xml:space="preserve">DNA repair </t>
  </si>
  <si>
    <t>DNA repair, SOS response</t>
  </si>
  <si>
    <t>GO:0006281,GO:0009432</t>
  </si>
  <si>
    <t>GO:0005737; GO:0006281; GO:0009380; GO:0009381; GO:0009432</t>
  </si>
  <si>
    <t>cytoplasm [GO:0005737]; excinuclease repair complex [GO:0009380]; excinuclease ABC activity [GO:0009381]; DNA repair [GO:0006281]; SOS response [GO:0009432]</t>
  </si>
  <si>
    <t>UvrABC system protein C (Protein UvrC) (Excinuclease ABC subunit C)</t>
  </si>
  <si>
    <t>UVRC_MYCGE</t>
  </si>
  <si>
    <t>P47449</t>
  </si>
  <si>
    <t>MG207</t>
  </si>
  <si>
    <t>GO:0016787</t>
  </si>
  <si>
    <t>hydrolase activity [GO:0016787]</t>
  </si>
  <si>
    <t>Putative metallophosphoesterase MG207 (EC 3.1.4.-)</t>
  </si>
  <si>
    <t>Y207_MYCGE</t>
  </si>
  <si>
    <t>P47450</t>
  </si>
  <si>
    <t>MG208</t>
  </si>
  <si>
    <t>tRNA threonylcarbamoyladenosine modification [GO:0002949]</t>
  </si>
  <si>
    <t>Uncharacterized protein MG208</t>
  </si>
  <si>
    <t>Y208_MYCGE</t>
  </si>
  <si>
    <t>P47451</t>
  </si>
  <si>
    <t>MG209</t>
  </si>
  <si>
    <t>GO:0001522; GO:0003723; GO:0009982</t>
  </si>
  <si>
    <t>pseudouridine synthase activity [GO:0009982]; RNA binding [GO:0003723]; pseudouridine synthesis [GO:0001522]</t>
  </si>
  <si>
    <t>Uncharacterized RNA pseudouridine synthase MG209 (EC 5.4.99.-) (RNA pseudouridylate synthase) (RNA-uridine isomerase)</t>
  </si>
  <si>
    <t>Y209_MYCGE</t>
  </si>
  <si>
    <t>Q49401</t>
  </si>
  <si>
    <t>MG210</t>
  </si>
  <si>
    <t>GO:0004190; GO:0005886; GO:0016021</t>
  </si>
  <si>
    <t>integral component of membrane [GO:0016021]; plasma membrane [GO:0005886]; aspartic-type endopeptidase activity [GO:0004190]</t>
  </si>
  <si>
    <t>Lipoprotein signal peptidase (EC 3.4.23.36) (Prolipoprotein signal peptidase) (Signal peptidase II) (SPase II)</t>
  </si>
  <si>
    <t>LSPA_MYCGE</t>
  </si>
  <si>
    <t>P47453</t>
  </si>
  <si>
    <t>MG211</t>
  </si>
  <si>
    <t>Uncharacterized protein MG211</t>
  </si>
  <si>
    <t>Y211_MYCGE</t>
  </si>
  <si>
    <t>Q49402</t>
  </si>
  <si>
    <t>MG212</t>
  </si>
  <si>
    <t xml:space="preserve">CDP-diacylglycerol biosynthetic process </t>
  </si>
  <si>
    <t>GO:0003841; GO:0016020; GO:0016024</t>
  </si>
  <si>
    <t>membrane [GO:0016020]; 1-acylglycerol-3-phosphate O-acyltransferase activity [GO:0003841]; CDP-diacylglycerol biosynthetic process [GO:0016024]</t>
  </si>
  <si>
    <t>Probable 1-acyl-sn-glycerol-3-phosphate acyltransferase (1-AGP acyltransferase) (1-AGPAT) (EC 2.3.1.51) (Lysophosphatidic acid acyltransferase) (LPAAT)</t>
  </si>
  <si>
    <t>PLSC_MYCGE</t>
  </si>
  <si>
    <t>P47455</t>
  </si>
  <si>
    <t>MG213</t>
  </si>
  <si>
    <t xml:space="preserve">cell cycle </t>
  </si>
  <si>
    <t xml:space="preserve">cell division </t>
  </si>
  <si>
    <t xml:space="preserve">chromosome segregation </t>
  </si>
  <si>
    <t xml:space="preserve">cell cycle, cell division, chromosome segregation </t>
  </si>
  <si>
    <t>GO:0007049,GO:0051301,GO:0007059</t>
  </si>
  <si>
    <t>GO:0005737; GO:0007049; GO:0007059; GO:0051301</t>
  </si>
  <si>
    <t>cytoplasm [GO:0005737]; cell cycle [GO:0007049]; cell division [GO:0051301]; chromosome segregation [GO:0007059]</t>
  </si>
  <si>
    <t>Segregation and condensation protein A</t>
  </si>
  <si>
    <t>SCPA_MYCGE</t>
  </si>
  <si>
    <t>P47456</t>
  </si>
  <si>
    <t>MG214</t>
  </si>
  <si>
    <t xml:space="preserve">chromosome separation </t>
  </si>
  <si>
    <t>cell division, chromosome separation</t>
  </si>
  <si>
    <t>GO:0051301,GO:0051304</t>
  </si>
  <si>
    <t>GO:0005737; GO:0051301; GO:0051304</t>
  </si>
  <si>
    <t>cytoplasm [GO:0005737]; cell division [GO:0051301]; chromosome separation [GO:0051304]</t>
  </si>
  <si>
    <t>Segregation and condensation protein B</t>
  </si>
  <si>
    <t>SCPB_MYCGE</t>
  </si>
  <si>
    <t>P47457</t>
  </si>
  <si>
    <t>MG215</t>
  </si>
  <si>
    <t xml:space="preserve">fructose 6-phosphate metabolic process </t>
  </si>
  <si>
    <t>GO:0003872; GO:0005524; GO:0005737; GO:0006002; GO:0046872</t>
  </si>
  <si>
    <t>cytoplasm [GO:0005737]; 6-phosphofructokinase activity [GO:0003872]; ATP binding [GO:0005524]; metal ion binding [GO:0046872]; fructose 6-phosphate metabolic process [GO:0006002]</t>
  </si>
  <si>
    <t>Probable ATP-dependent 6-phosphofructokinase (ATP-PFK) (Phosphofructokinase) (EC 2.7.1.11) (Phosphohexokinase)</t>
  </si>
  <si>
    <t>PFKA_MYCGE</t>
  </si>
  <si>
    <t>P47458</t>
  </si>
  <si>
    <t>MG216</t>
  </si>
  <si>
    <t>pyk</t>
  </si>
  <si>
    <t>GO:0000287; GO:0004743; GO:0005524; GO:0016301; GO:0030955</t>
  </si>
  <si>
    <t>ATP binding [GO:0005524]; kinase activity [GO:0016301]; magnesium ion binding [GO:0000287]; potassium ion binding [GO:0030955]; pyruvate kinase activity [GO:0004743]</t>
  </si>
  <si>
    <t>Pyruvate kinase (PK) (EC 2.7.1.40)</t>
  </si>
  <si>
    <t>KPYK_MYCGE</t>
  </si>
  <si>
    <t>P47459</t>
  </si>
  <si>
    <t>MG217</t>
  </si>
  <si>
    <t>Proline-rich P65 protein homolog</t>
  </si>
  <si>
    <t>P65H_MYCGE</t>
  </si>
  <si>
    <t>P47460</t>
  </si>
  <si>
    <t>MG218</t>
  </si>
  <si>
    <t xml:space="preserve">pathogenesis </t>
  </si>
  <si>
    <t>cytoadherence to microvasculature,  mediated by symbiont protein, pathogenesis</t>
  </si>
  <si>
    <t>GO:0020035,GO:0009405</t>
  </si>
  <si>
    <t>GO:0009405; GO:0020035</t>
  </si>
  <si>
    <t>cytoadherence to microvasculature, mediated by symbiont protein [GO:0020035]; pathogenesis [GO:0009405]</t>
  </si>
  <si>
    <t>Cytadherence high molecular weight protein 2 (Cytadherence accessory protein 2)</t>
  </si>
  <si>
    <t>HMW2_MYCGE</t>
  </si>
  <si>
    <t>P47461</t>
  </si>
  <si>
    <t>MG219</t>
  </si>
  <si>
    <t>Uncharacterized protein MG219</t>
  </si>
  <si>
    <t>Y219_MYCGE</t>
  </si>
  <si>
    <t>Q49403</t>
  </si>
  <si>
    <t>MG220</t>
  </si>
  <si>
    <t>Uncharacterized protein MG220</t>
  </si>
  <si>
    <t>Y220_MYCGE</t>
  </si>
  <si>
    <t>P47463</t>
  </si>
  <si>
    <t>MG221</t>
  </si>
  <si>
    <t>GO:0003677; GO:0003700; GO:0005737; GO:0006351; GO:0009295</t>
  </si>
  <si>
    <t>cytoplasm [GO:0005737]; nucleoid [GO:0009295]; DNA binding [GO:0003677]; DNA binding transcription factor activity [GO:0003700]; transcription, DNA-templated [GO:0006351]</t>
  </si>
  <si>
    <t>Transcriptional regulator MraZ</t>
  </si>
  <si>
    <t>MRAZ_MYCGE</t>
  </si>
  <si>
    <t>P47464</t>
  </si>
  <si>
    <t>MG222</t>
  </si>
  <si>
    <t>rsmH</t>
  </si>
  <si>
    <t>Ribosomal RNA small subunit methyltransferase H (EC 2.1.1.199) (16S rRNA m(4)C1402 methyltransferase) (rRNA (cytosine-N(4)-)-methyltransferase RsmH)</t>
  </si>
  <si>
    <t>RSMH_MYCGE</t>
  </si>
  <si>
    <t>P47465</t>
  </si>
  <si>
    <t>MG223</t>
  </si>
  <si>
    <t>Uncharacterized protein MG223</t>
  </si>
  <si>
    <t>Y223_MYCGE</t>
  </si>
  <si>
    <t>P47466</t>
  </si>
  <si>
    <t>MG224</t>
  </si>
  <si>
    <t>cell cycle, cell division</t>
  </si>
  <si>
    <t>GO:0007049,GO:0051301</t>
  </si>
  <si>
    <t>GO:0003924; GO:0005525; GO:0005737; GO:0007049; GO:0051301</t>
  </si>
  <si>
    <t>cytoplasm [GO:0005737]; GTP binding [GO:0005525]; GTPase activity [GO:0003924]; cell cycle [GO:0007049]; cell division [GO:0051301]</t>
  </si>
  <si>
    <t>Cell division protein FtsZ</t>
  </si>
  <si>
    <t>FTSZ_MYCGE</t>
  </si>
  <si>
    <t>P47467</t>
  </si>
  <si>
    <t>MG225</t>
  </si>
  <si>
    <t>GO:0005886; GO:0015171; GO:0016021</t>
  </si>
  <si>
    <t>integral component of membrane [GO:0016021]; plasma membrane [GO:0005886]; amino acid transmembrane transporter activity [GO:0015171]</t>
  </si>
  <si>
    <t>Uncharacterized protein MG225</t>
  </si>
  <si>
    <t>Y225_MYCGE</t>
  </si>
  <si>
    <t>P47468</t>
  </si>
  <si>
    <t>MG226</t>
  </si>
  <si>
    <t>Uncharacterized protein MG226</t>
  </si>
  <si>
    <t>Y226_MYCGE</t>
  </si>
  <si>
    <t>P47469</t>
  </si>
  <si>
    <t>MG227</t>
  </si>
  <si>
    <t xml:space="preserve">dTMP biosynthetic process </t>
  </si>
  <si>
    <t xml:space="preserve">dTTP biosynthetic process </t>
  </si>
  <si>
    <t>dTMP biosynthetic process, dTTP biosynthetic process</t>
  </si>
  <si>
    <t>GO:0006231,GO:0006235</t>
  </si>
  <si>
    <t>GO:0004799; GO:0005737; GO:0006231; GO:0006235</t>
  </si>
  <si>
    <t>cytoplasm [GO:0005737]; thymidylate synthase activity [GO:0004799]; dTMP biosynthetic process [GO:0006231]; dTTP biosynthetic process [GO:0006235]</t>
  </si>
  <si>
    <t>Thymidylate synthase (TS) (TSase) (EC 2.1.1.45)</t>
  </si>
  <si>
    <t>TYSY_MYCGE</t>
  </si>
  <si>
    <t>P47470</t>
  </si>
  <si>
    <t>MG228</t>
  </si>
  <si>
    <t xml:space="preserve">glycine biosynthetic process </t>
  </si>
  <si>
    <t xml:space="preserve">glycine biosynthetic process, nucleotide biosynthetic process, one-carbon metabolic process </t>
  </si>
  <si>
    <t>GO:0006545,GO:0009165,GO:0006730</t>
  </si>
  <si>
    <t>GO:0004146; GO:0006545; GO:0006730; GO:0009165; GO:0046654; GO:0050661</t>
  </si>
  <si>
    <t>dihydrofolate reductase activity [GO:0004146]; NADP binding [GO:0050661]; glycine biosynthetic process [GO:0006545]; nucleotide biosynthetic process [GO:0009165]; one-carbon metabolic process [GO:0006730]; tetrahydrofolate biosynthetic process [GO:0046654]</t>
  </si>
  <si>
    <t>Dihydrofolate reductase (EC 1.5.1.3)</t>
  </si>
  <si>
    <t>DYR_MYCGE</t>
  </si>
  <si>
    <t>P47471</t>
  </si>
  <si>
    <t>MG229</t>
  </si>
  <si>
    <t xml:space="preserve">deoxyribonucleotide biosynthetic process </t>
  </si>
  <si>
    <t>deoxyribonucleotide biosynthetic process, DNA replication</t>
  </si>
  <si>
    <t>GO:0009263,GO:0006260</t>
  </si>
  <si>
    <t>GO:0004748; GO:0005971; GO:0006260; GO:0009263; GO:0046872</t>
  </si>
  <si>
    <t>ribonucleoside-diphosphate reductase complex [GO:0005971]; metal ion binding [GO:0046872]; ribonucleoside-diphosphate reductase activity, thioredoxin disulfide as acceptor [GO:0004748]; deoxyribonucleotide biosynthetic process [GO:0009263]; DNA replication [GO:0006260]</t>
  </si>
  <si>
    <t>Ribonucleoside-diphosphate reductase subunit beta (EC 1.17.4.1) (Ribonucleotide reductase small subunit)</t>
  </si>
  <si>
    <t>RIR2_MYCGE</t>
  </si>
  <si>
    <t>P47472</t>
  </si>
  <si>
    <t>MG230</t>
  </si>
  <si>
    <t>nrdI</t>
  </si>
  <si>
    <t>Protein NrdI</t>
  </si>
  <si>
    <t>NRDI_MYCGE</t>
  </si>
  <si>
    <t>P47473</t>
  </si>
  <si>
    <t>MG231</t>
  </si>
  <si>
    <t>GO:0004748; GO:0005524; GO:0006260</t>
  </si>
  <si>
    <t>ATP binding [GO:0005524]; ribonucleoside-diphosphate reductase activity, thioredoxin disulfide as acceptor [GO:0004748]; DNA replication [GO:0006260]</t>
  </si>
  <si>
    <t>Ribonucleoside-diphosphate reductase subunit alpha (EC 1.17.4.1) (Ribonucleotide reductase)</t>
  </si>
  <si>
    <t>RIR1_MYCGE</t>
  </si>
  <si>
    <t>P47474</t>
  </si>
  <si>
    <t>MG232</t>
  </si>
  <si>
    <t>50S ribosomal protein L21</t>
  </si>
  <si>
    <t>RL21_MYCGE</t>
  </si>
  <si>
    <t>P47475</t>
  </si>
  <si>
    <t>MG233</t>
  </si>
  <si>
    <t>Uncharacterized protein MG233</t>
  </si>
  <si>
    <t>Y233_MYCGE</t>
  </si>
  <si>
    <t>P47476</t>
  </si>
  <si>
    <t>MG234</t>
  </si>
  <si>
    <t>50S ribosomal protein L27</t>
  </si>
  <si>
    <t>RL27_MYCGE</t>
  </si>
  <si>
    <t>P47477</t>
  </si>
  <si>
    <t>MG235</t>
  </si>
  <si>
    <t>GO:0003677; GO:0006281; GO:0008270; GO:0008833</t>
  </si>
  <si>
    <t>deoxyribonuclease IV (phage-T4-induced) activity [GO:0008833]; DNA binding [GO:0003677]; zinc ion binding [GO:0008270]; DNA repair [GO:0006281]</t>
  </si>
  <si>
    <t>Probable endonuclease 4 (EC 3.1.21.2) (Endodeoxyribonuclease IV) (Endonuclease IV)</t>
  </si>
  <si>
    <t>END4_MYCGE</t>
  </si>
  <si>
    <t>P47478</t>
  </si>
  <si>
    <t>MG236</t>
  </si>
  <si>
    <t>GO:0003700</t>
  </si>
  <si>
    <t>DNA binding transcription factor activity [GO:0003700]</t>
  </si>
  <si>
    <t>Uncharacterized protein MG236</t>
  </si>
  <si>
    <t>Y236_MYCGE</t>
  </si>
  <si>
    <t>P47479</t>
  </si>
  <si>
    <t>MG237</t>
  </si>
  <si>
    <t>Uncharacterized protein MG237</t>
  </si>
  <si>
    <t>Y237_MYCGE</t>
  </si>
  <si>
    <t>P47480</t>
  </si>
  <si>
    <t>MG238</t>
  </si>
  <si>
    <t xml:space="preserve">cell cycle, cell division, protein folding </t>
  </si>
  <si>
    <t>GO:0007049,GO:0051301,GO:0006457</t>
  </si>
  <si>
    <t>GO:0003755; GO:0005737; GO:0006457; GO:0007049; GO:0015031; GO:0051301</t>
  </si>
  <si>
    <t>cytoplasm [GO:0005737]; peptidyl-prolyl cis-trans isomerase activity [GO:0003755]; cell cycle [GO:0007049]; cell division [GO:0051301]; protein folding [GO:0006457]; protein transport [GO:0015031]</t>
  </si>
  <si>
    <t>Trigger factor (TF) (EC 5.2.1.8) (PPIase)</t>
  </si>
  <si>
    <t>TIG_MYCGE</t>
  </si>
  <si>
    <t>P47481</t>
  </si>
  <si>
    <t>MG239</t>
  </si>
  <si>
    <t xml:space="preserve">protein catabolic process </t>
  </si>
  <si>
    <t>GO:0004176; GO:0004252; GO:0005524; GO:0005737; GO:0030163; GO:0043565</t>
  </si>
  <si>
    <t>cytoplasm [GO:0005737]; ATP binding [GO:0005524]; ATP-dependent peptidase activity [GO:0004176]; sequence-specific DNA binding [GO:0043565]; serine-type endopeptidase activity [GO:0004252]; protein catabolic process [GO:0030163]</t>
  </si>
  <si>
    <t>Lon protease (EC 3.4.21.53) (ATP-dependent protease La)</t>
  </si>
  <si>
    <t>LON_MYCGE</t>
  </si>
  <si>
    <t>P47482</t>
  </si>
  <si>
    <t>MG240</t>
  </si>
  <si>
    <t xml:space="preserve">biosynthetic process </t>
  </si>
  <si>
    <t>GO:0003824; GO:0009058</t>
  </si>
  <si>
    <t>catalytic activity [GO:0003824]; biosynthetic process [GO:0009058]</t>
  </si>
  <si>
    <t>Uncharacterized protein MG240</t>
  </si>
  <si>
    <t>Y240_MYCGE</t>
  </si>
  <si>
    <t>P47483</t>
  </si>
  <si>
    <t>MG241</t>
  </si>
  <si>
    <t>Uncharacterized protein MG241</t>
  </si>
  <si>
    <t>Y241_MYCGE</t>
  </si>
  <si>
    <t>P47484</t>
  </si>
  <si>
    <t>MG242</t>
  </si>
  <si>
    <t>Uncharacterized protein MG242</t>
  </si>
  <si>
    <t>Y242_MYCGE</t>
  </si>
  <si>
    <t>P47486</t>
  </si>
  <si>
    <t>MG244</t>
  </si>
  <si>
    <t>DNA repair, DNA replication</t>
  </si>
  <si>
    <t>GO:0006281,GO:0006260</t>
  </si>
  <si>
    <t>GO:0003677; GO:0004003; GO:0005524; GO:0006260; GO:0006281</t>
  </si>
  <si>
    <t>ATP binding [GO:0005524]; ATP-dependent DNA helicase activity [GO:0004003]; DNA binding [GO:0003677]; DNA repair [GO:0006281]; DNA replication [GO:0006260]</t>
  </si>
  <si>
    <t>Probable DNA helicase II homolog (EC 3.6.4.12)</t>
  </si>
  <si>
    <t>UVRD_MYCGE</t>
  </si>
  <si>
    <t>P47487</t>
  </si>
  <si>
    <t>MG245</t>
  </si>
  <si>
    <t>GO:0005524; GO:0005737; GO:0030272; GO:0046872</t>
  </si>
  <si>
    <t>cytoplasm [GO:0005737]; 5-formyltetrahydrofolate cyclo-ligase activity [GO:0030272]; ATP binding [GO:0005524]; metal ion binding [GO:0046872]</t>
  </si>
  <si>
    <t>5-formyltetrahydrofolate cyclo-ligase (EC 6.3.3.2) (5,10-methenyl-tetrahydrofolate synthetase) (MTHFS) (Methenyl-THF synthetase)</t>
  </si>
  <si>
    <t>MTHFS_MYCGE</t>
  </si>
  <si>
    <t>P47488</t>
  </si>
  <si>
    <t>MG246</t>
  </si>
  <si>
    <t>Putative phosphatase/phosphodiesterase MG246 (EC 3.1.-.-)</t>
  </si>
  <si>
    <t>Y246_MYCGE</t>
  </si>
  <si>
    <t>P47489</t>
  </si>
  <si>
    <t>MG247</t>
  </si>
  <si>
    <t>plsY</t>
  </si>
  <si>
    <t xml:space="preserve">Z - phospholipid biosynthetic process </t>
  </si>
  <si>
    <t>GO:0005886; GO:0008654; GO:0016021; GO:0043772</t>
  </si>
  <si>
    <t>integral component of membrane [GO:0016021]; plasma membrane [GO:0005886]; acyl-phosphate glycerol-3-phosphate acyltransferase activity [GO:0043772]; phospholipid biosynthetic process [GO:0008654]</t>
  </si>
  <si>
    <t>Glycerol-3-phosphate acyltransferase (Acyl-PO4 G3P acyltransferase) (Acyl-phosphate--glycerol-3-phosphate acyltransferase) (G3P acyltransferase) (GPAT) (EC 2.3.1.n3) (Lysophosphatidic acid synthase) (LPA synthase)</t>
  </si>
  <si>
    <t>PLSY_MYCGE</t>
  </si>
  <si>
    <t>P47490</t>
  </si>
  <si>
    <t>MG248</t>
  </si>
  <si>
    <t>GO:0005737; GO:0016429</t>
  </si>
  <si>
    <t>cytoplasm [GO:0005737]; tRNA (adenine-N1-)-methyltransferase activity [GO:0016429]</t>
  </si>
  <si>
    <t>Putative tRNA methyltransferase MG248 (EC 2.1.1.-)</t>
  </si>
  <si>
    <t>Y248_MYCGE</t>
  </si>
  <si>
    <t>P47491</t>
  </si>
  <si>
    <t>MG249</t>
  </si>
  <si>
    <t>DNA-templated transcription,  initiation</t>
  </si>
  <si>
    <t>GO:0003677; GO:0003700; GO:0005737; GO:0006352; GO:0016987</t>
  </si>
  <si>
    <t>cytoplasm [GO:0005737]; DNA binding [GO:0003677]; DNA binding transcription factor activity [GO:0003700]; sigma factor activity [GO:0016987]; DNA-templated transcription, initiation [GO:0006352]</t>
  </si>
  <si>
    <t>RNA polymerase sigma factor SigA (Sigma-A)</t>
  </si>
  <si>
    <t>SIGA_MYCGE</t>
  </si>
  <si>
    <t>P47492</t>
  </si>
  <si>
    <t>MG250</t>
  </si>
  <si>
    <t>dnaG</t>
  </si>
  <si>
    <t>GO:0003677; GO:0003896; GO:0008270; GO:1990077</t>
  </si>
  <si>
    <t>primosome complex [GO:1990077]; DNA binding [GO:0003677]; DNA primase activity [GO:0003896]; zinc ion binding [GO:0008270]</t>
  </si>
  <si>
    <t>DNA primase (EC 2.7.7.-)</t>
  </si>
  <si>
    <t>DNAG_MYCGE</t>
  </si>
  <si>
    <t>P47493</t>
  </si>
  <si>
    <t>MG251</t>
  </si>
  <si>
    <t xml:space="preserve">glycyl-tRNA aminoacylation </t>
  </si>
  <si>
    <t>GO:0004820; GO:0005524; GO:0005737; GO:0006426; GO:0046983</t>
  </si>
  <si>
    <t>cytoplasm [GO:0005737]; ATP binding [GO:0005524]; glycine-tRNA ligase activity [GO:0004820]; protein dimerization activity [GO:0046983]; glycyl-tRNA aminoacylation [GO:0006426]</t>
  </si>
  <si>
    <t>Glycine--tRNA ligase (EC 6.1.1.14) (Glycyl-tRNA synthetase) (GlyRS)</t>
  </si>
  <si>
    <t>SYG_MYCGE</t>
  </si>
  <si>
    <t>P47494</t>
  </si>
  <si>
    <t>MG252</t>
  </si>
  <si>
    <t xml:space="preserve">RNA processing </t>
  </si>
  <si>
    <t>GO:0003723; GO:0006396; GO:0008173</t>
  </si>
  <si>
    <t>RNA binding [GO:0003723]; RNA methyltransferase activity [GO:0008173]; RNA processing [GO:0006396]</t>
  </si>
  <si>
    <t>Uncharacterized tRNA/rRNA methyltransferase MG252 (EC 2.1.1.-)</t>
  </si>
  <si>
    <t>Y252_MYCGE</t>
  </si>
  <si>
    <t>P47495</t>
  </si>
  <si>
    <t>MG253</t>
  </si>
  <si>
    <t xml:space="preserve">cysteinyl-tRNA aminoacylation </t>
  </si>
  <si>
    <t>GO:0004817; GO:0005524; GO:0005737; GO:0006423; GO:0046872</t>
  </si>
  <si>
    <t>cytoplasm [GO:0005737]; ATP binding [GO:0005524]; cysteine-tRNA ligase activity [GO:0004817]; metal ion binding [GO:0046872]; cysteinyl-tRNA aminoacylation [GO:0006423]</t>
  </si>
  <si>
    <t>Cysteine--tRNA ligase (EC 6.1.1.16) (Cysteinyl-tRNA synthetase) (CysRS)</t>
  </si>
  <si>
    <t>SYC_MYCGE</t>
  </si>
  <si>
    <t>P47496</t>
  </si>
  <si>
    <t>MG254</t>
  </si>
  <si>
    <t>GO:0003911; GO:0006260; GO:0006281; GO:0046872</t>
  </si>
  <si>
    <t>DNA ligase (NAD+) activity [GO:0003911]; metal ion binding [GO:0046872]; DNA repair [GO:0006281]; DNA replication [GO:0006260]</t>
  </si>
  <si>
    <t>DNA ligase (EC 6.5.1.2) (Polydeoxyribonucleotide synthase [NAD(+)])</t>
  </si>
  <si>
    <t>DNLJ_MYCGE</t>
  </si>
  <si>
    <t>P47497</t>
  </si>
  <si>
    <t>MG255</t>
  </si>
  <si>
    <t>Uncharacterized protein MG255</t>
  </si>
  <si>
    <t>Y255_MYCGE</t>
  </si>
  <si>
    <t>P47498</t>
  </si>
  <si>
    <t>MG256</t>
  </si>
  <si>
    <t>Uncharacterized protein MG256</t>
  </si>
  <si>
    <t>Y256_MYCGE</t>
  </si>
  <si>
    <t>P47499</t>
  </si>
  <si>
    <t>MG257</t>
  </si>
  <si>
    <t>50S ribosomal protein L31</t>
  </si>
  <si>
    <t>RL31_MYCGE</t>
  </si>
  <si>
    <t>P47500</t>
  </si>
  <si>
    <t>MG258</t>
  </si>
  <si>
    <t>prfA</t>
  </si>
  <si>
    <t>GO:0005737; GO:0016149</t>
  </si>
  <si>
    <t>cytoplasm [GO:0005737]; translation release factor activity, codon specific [GO:0016149]</t>
  </si>
  <si>
    <t>Peptide chain release factor 1 (RF-1)</t>
  </si>
  <si>
    <t>RF1_MYCGE</t>
  </si>
  <si>
    <t>Q49404</t>
  </si>
  <si>
    <t>MG259</t>
  </si>
  <si>
    <t>GO:0003725; GO:0008168</t>
  </si>
  <si>
    <t>double-stranded RNA binding [GO:0003725]; methyltransferase activity [GO:0008168]</t>
  </si>
  <si>
    <t>Uncharacterized protein MG259</t>
  </si>
  <si>
    <t>Y259_MYCGE</t>
  </si>
  <si>
    <t>P47502</t>
  </si>
  <si>
    <t>MG260</t>
  </si>
  <si>
    <t>Uncharacterized lipoprotein MG260</t>
  </si>
  <si>
    <t>Y260_MYCGE</t>
  </si>
  <si>
    <t>Q49405</t>
  </si>
  <si>
    <t>MG261</t>
  </si>
  <si>
    <t>GO:0003887; GO:0005737; GO:0006260; GO:0008408</t>
  </si>
  <si>
    <t>cytoplasm [GO:0005737]; 3'-5' exonuclease activity [GO:0008408]; DNA-directed DNA polymerase activity [GO:0003887]; DNA replication [GO:0006260]</t>
  </si>
  <si>
    <t>DNA polymerase III subunit alpha (EC 2.7.7.7)</t>
  </si>
  <si>
    <t>DPO3A_MYCGE</t>
  </si>
  <si>
    <t>Q49406</t>
  </si>
  <si>
    <t>MG262</t>
  </si>
  <si>
    <t>GO:0003677; GO:0004527</t>
  </si>
  <si>
    <t>DNA binding [GO:0003677]; exonuclease activity [GO:0004527]</t>
  </si>
  <si>
    <t>5'-3' exonuclease (EC 3.1.11.-)</t>
  </si>
  <si>
    <t>EX53_MYCGE</t>
  </si>
  <si>
    <t>P47505</t>
  </si>
  <si>
    <t>MG263</t>
  </si>
  <si>
    <t>Putative phosphatase MG263 (EC 3.1.3.-)</t>
  </si>
  <si>
    <t>Y263_MYCGE</t>
  </si>
  <si>
    <t>P47506</t>
  </si>
  <si>
    <t>MG264</t>
  </si>
  <si>
    <t xml:space="preserve">coenzyme A biosynthetic process </t>
  </si>
  <si>
    <t>GO:0004140; GO:0005524; GO:0005737; GO:0015937</t>
  </si>
  <si>
    <t>cytoplasm [GO:0005737]; ATP binding [GO:0005524]; dephospho-CoA kinase activity [GO:0004140]; coenzyme A biosynthetic process [GO:0015937]</t>
  </si>
  <si>
    <t>Dephospho-CoA kinase (EC 2.7.1.24) (Dephosphocoenzyme A kinase)</t>
  </si>
  <si>
    <t>COAE_MYCGE</t>
  </si>
  <si>
    <t>P47507</t>
  </si>
  <si>
    <t>MG265</t>
  </si>
  <si>
    <t>Putative phosphatase MG265 (EC 3.1.3.-)</t>
  </si>
  <si>
    <t>Y265_MYCGE</t>
  </si>
  <si>
    <t>P47508</t>
  </si>
  <si>
    <t>MG266</t>
  </si>
  <si>
    <t xml:space="preserve">leucyl-tRNA aminoacylation </t>
  </si>
  <si>
    <t>GO:0002161; GO:0004823; GO:0005524; GO:0005737; GO:0006429</t>
  </si>
  <si>
    <t>cytoplasm [GO:0005737]; aminoacyl-tRNA editing activity [GO:0002161]; ATP binding [GO:0005524]; leucine-tRNA ligase activity [GO:0004823]; leucyl-tRNA aminoacylation [GO:0006429]</t>
  </si>
  <si>
    <t>Leucine--tRNA ligase (EC 6.1.1.4) (Leucyl-tRNA synthetase) (LeuRS)</t>
  </si>
  <si>
    <t>SYL_MYCGE</t>
  </si>
  <si>
    <t>P47509</t>
  </si>
  <si>
    <t>MG267</t>
  </si>
  <si>
    <t>Uncharacterized protein MG267</t>
  </si>
  <si>
    <t>Y267_MYCGE</t>
  </si>
  <si>
    <t>P47510</t>
  </si>
  <si>
    <t>MG268</t>
  </si>
  <si>
    <t>GO:0005524; GO:0019206</t>
  </si>
  <si>
    <t>ATP binding [GO:0005524]; nucleoside kinase activity [GO:0019206]</t>
  </si>
  <si>
    <t>Uncharacterized protein MG268</t>
  </si>
  <si>
    <t>Y268_MYCGE</t>
  </si>
  <si>
    <t>Q49407</t>
  </si>
  <si>
    <t>MG269</t>
  </si>
  <si>
    <t>Uncharacterized protein MG269</t>
  </si>
  <si>
    <t>Y269_MYCGE</t>
  </si>
  <si>
    <t>P47512</t>
  </si>
  <si>
    <t>MG270</t>
  </si>
  <si>
    <t>GO:0005524; GO:0005737; GO:0009249; GO:0016874</t>
  </si>
  <si>
    <t>cytoplasm [GO:0005737]; ATP binding [GO:0005524]; ligase activity [GO:0016874]; protein lipoylation [GO:0009249]</t>
  </si>
  <si>
    <t>Probable lipoate-protein ligase A (Lipoate--protein ligase) (EC 6.3.1.20)</t>
  </si>
  <si>
    <t>LPLA_MYCGE</t>
  </si>
  <si>
    <t>P47513</t>
  </si>
  <si>
    <t>MG271</t>
  </si>
  <si>
    <t>cell redox homeostasis, glycolytic process</t>
  </si>
  <si>
    <t>GO:0045454,GO:0006096</t>
  </si>
  <si>
    <t>GO:0004148; GO:0005737; GO:0006096; GO:0009055; GO:0045454; GO:0050660</t>
  </si>
  <si>
    <t>cytoplasm [GO:0005737]; dihydrolipoyl dehydrogenase activity [GO:0004148]; electron transfer activity [GO:0009055]; flavin adenine dinucleotide binding [GO:0050660]; cell redox homeostasis [GO:0045454]; glycolytic process [GO:0006096]</t>
  </si>
  <si>
    <t>Dihydrolipoyl dehydrogenase (EC 1.8.1.4) (Dihydrolipoamide dehydrogenase) (E3 component of pyruvate complex)</t>
  </si>
  <si>
    <t>DLDH_MYCGE</t>
  </si>
  <si>
    <t>P47514</t>
  </si>
  <si>
    <t>MG272</t>
  </si>
  <si>
    <t>GO:0004742; GO:0006096</t>
  </si>
  <si>
    <t>dihydrolipoyllysine-residue acetyltransferase activity [GO:0004742]; glycolytic process [GO:0006096]</t>
  </si>
  <si>
    <t>Dihydrolipoyllysine-residue acetyltransferase component of pyruvate dehydrogenase complex (EC 2.3.1.12) (Dihydrolipoamide acetyltransferase component of pyruvate dehydrogenase complex) (E2)</t>
  </si>
  <si>
    <t>ODP2_MYCGE</t>
  </si>
  <si>
    <t>P47515</t>
  </si>
  <si>
    <t>MG273</t>
  </si>
  <si>
    <t>GO:0004739; GO:0006096; GO:0140032</t>
  </si>
  <si>
    <t>glycosylation-dependent protein binding [GO:0140032]; pyruvate dehydrogenase (acetyl-transferring) activity [GO:0004739]; glycolytic process [GO:0006096]</t>
  </si>
  <si>
    <t>Pyruvate dehydrogenase E1 component subunit beta (EC 1.2.4.1)</t>
  </si>
  <si>
    <t>ODPB_MYCGE</t>
  </si>
  <si>
    <t>P47516</t>
  </si>
  <si>
    <t>MG274</t>
  </si>
  <si>
    <t>Pyruvate dehydrogenase E1 component subunit alpha (EC 1.2.4.1)</t>
  </si>
  <si>
    <t>ODPA_MYCGE</t>
  </si>
  <si>
    <t>Q49408</t>
  </si>
  <si>
    <t>MG275</t>
  </si>
  <si>
    <t>GO:0003954; GO:0005623; GO:0045454; GO:0050660</t>
  </si>
  <si>
    <t>cell [GO:0005623]; flavin adenine dinucleotide binding [GO:0050660]; NADH dehydrogenase activity [GO:0003954]; cell redox homeostasis [GO:0045454]</t>
  </si>
  <si>
    <t>Probable NADH oxidase (NOXase) (EC 1.6.99.3)</t>
  </si>
  <si>
    <t>NAOX_MYCGE</t>
  </si>
  <si>
    <t>P47518</t>
  </si>
  <si>
    <t>MG276</t>
  </si>
  <si>
    <t xml:space="preserve">adenine salvage </t>
  </si>
  <si>
    <t xml:space="preserve">purine ribonucleoside salvage </t>
  </si>
  <si>
    <t xml:space="preserve">adenine salvage, AMP salvage, purine ribonucleoside salvage </t>
  </si>
  <si>
    <t>GO:0006168,GO:0044209,GO:0006166</t>
  </si>
  <si>
    <t>GO:0003999; GO:0005737; GO:0006166; GO:0006168; GO:0044209</t>
  </si>
  <si>
    <t>cytoplasm [GO:0005737]; adenine phosphoribosyltransferase activity [GO:0003999]; adenine salvage [GO:0006168]; AMP salvage [GO:0044209]; purine ribonucleoside salvage [GO:0006166]</t>
  </si>
  <si>
    <t>Adenine phosphoribosyltransferase (APRT) (EC 2.4.2.7)</t>
  </si>
  <si>
    <t>APT_MYCGE</t>
  </si>
  <si>
    <t>Q49409</t>
  </si>
  <si>
    <t>MG277</t>
  </si>
  <si>
    <t>Uncharacterized protein MG277</t>
  </si>
  <si>
    <t>Y277_MYCGE</t>
  </si>
  <si>
    <t>P47520</t>
  </si>
  <si>
    <t>MG278</t>
  </si>
  <si>
    <t xml:space="preserve">guanosine tetraphosphate biosynthetic process </t>
  </si>
  <si>
    <t>GO:0008893; GO:0015970</t>
  </si>
  <si>
    <t>guanosine-3',5'-bis(diphosphate) 3'-diphosphatase activity [GO:0008893]; guanosine tetraphosphate biosynthetic process [GO:0015970]</t>
  </si>
  <si>
    <t>Probable guanosine-3',5'-bis(diphosphate) 3'-pyrophosphohydrolase (EC 3.1.7.2) (Penta-phosphate guanosine-3'-pyrophosphohydrolase) ((ppGpp)ase)</t>
  </si>
  <si>
    <t>SPOT_MYCGE</t>
  </si>
  <si>
    <t>P47521</t>
  </si>
  <si>
    <t>MG279</t>
  </si>
  <si>
    <t>Uncharacterized protein MG279</t>
  </si>
  <si>
    <t>Y279_MYCGE</t>
  </si>
  <si>
    <t>P47522</t>
  </si>
  <si>
    <t>MG280</t>
  </si>
  <si>
    <t>Uncharacterized protein MG280</t>
  </si>
  <si>
    <t>Y280_MYCGE</t>
  </si>
  <si>
    <t>P47523</t>
  </si>
  <si>
    <t>MG281</t>
  </si>
  <si>
    <t>Uncharacterized protein MG281</t>
  </si>
  <si>
    <t>Y281_MYCGE</t>
  </si>
  <si>
    <t>P47524</t>
  </si>
  <si>
    <t>MG282</t>
  </si>
  <si>
    <t>regulation of DNA-templated transcription,  elongation, transcription,  DNA-templated</t>
  </si>
  <si>
    <t>GO:0032784,GO:0006351</t>
  </si>
  <si>
    <t>GO:0003677; GO:0006351; GO:0032784; GO:0070063</t>
  </si>
  <si>
    <t>DNA binding [GO:0003677]; RNA polymerase binding [GO:0070063]; regulation of DNA-templated transcription, elongation [GO:0032784]; transcription, DNA-templated [GO:0006351]</t>
  </si>
  <si>
    <t>Transcription elongation factor GreA (Transcript cleavage factor GreA)</t>
  </si>
  <si>
    <t>GREA_MYCGE</t>
  </si>
  <si>
    <t>P47525</t>
  </si>
  <si>
    <t>MG283</t>
  </si>
  <si>
    <t xml:space="preserve">prolyl-tRNA aminoacylation </t>
  </si>
  <si>
    <t>GO:0004827; GO:0005524; GO:0005737; GO:0006433</t>
  </si>
  <si>
    <t>cytoplasm [GO:0005737]; ATP binding [GO:0005524]; proline-tRNA ligase activity [GO:0004827]; prolyl-tRNA aminoacylation [GO:0006433]</t>
  </si>
  <si>
    <t>Proline--tRNA ligase (EC 6.1.1.15) (Prolyl-tRNA synthetase) (ProRS)</t>
  </si>
  <si>
    <t>SYP_MYCGE</t>
  </si>
  <si>
    <t>P47526</t>
  </si>
  <si>
    <t>MG284</t>
  </si>
  <si>
    <t>Uncharacterized protein MG284</t>
  </si>
  <si>
    <t>Y284_MYCGE</t>
  </si>
  <si>
    <t>P47527</t>
  </si>
  <si>
    <t>MG285</t>
  </si>
  <si>
    <t>Uncharacterized protein MG285</t>
  </si>
  <si>
    <t>Y285_MYCGE</t>
  </si>
  <si>
    <t>P47528</t>
  </si>
  <si>
    <t>MG286</t>
  </si>
  <si>
    <t>Uncharacterized protein MG286</t>
  </si>
  <si>
    <t>Y286_MYCGE</t>
  </si>
  <si>
    <t>P47529</t>
  </si>
  <si>
    <t>MG287</t>
  </si>
  <si>
    <t xml:space="preserve">fatty acid biosynthetic process </t>
  </si>
  <si>
    <t>fatty acid biosynthetic process [GO:0006633]</t>
  </si>
  <si>
    <t>Acyl carrier protein homolog (ACP)</t>
  </si>
  <si>
    <t>ACPH_MYCGE</t>
  </si>
  <si>
    <t>Q49410</t>
  </si>
  <si>
    <t>MG289</t>
  </si>
  <si>
    <t>GO:0005215; GO:0005886; GO:0006810</t>
  </si>
  <si>
    <t>plasma membrane [GO:0005886]; transporter activity [GO:0005215]; transport [GO:0006810]</t>
  </si>
  <si>
    <t>High affinity transport system protein p37</t>
  </si>
  <si>
    <t>P37_MYCGE</t>
  </si>
  <si>
    <t>P47532</t>
  </si>
  <si>
    <t>MG290</t>
  </si>
  <si>
    <t>p29</t>
  </si>
  <si>
    <t>Probable ABC transporter ATP-binding protein p29</t>
  </si>
  <si>
    <t>P29_MYCGE</t>
  </si>
  <si>
    <t>P47533</t>
  </si>
  <si>
    <t>MG291</t>
  </si>
  <si>
    <t>ABC transport system permease protein p69</t>
  </si>
  <si>
    <t>P69_MYCGE</t>
  </si>
  <si>
    <t>P47534</t>
  </si>
  <si>
    <t>MG292</t>
  </si>
  <si>
    <t xml:space="preserve">alanyl-tRNA aminoacylation </t>
  </si>
  <si>
    <t>GO:0000049; GO:0004813; GO:0005524; GO:0005737; GO:0006419; GO:0046872</t>
  </si>
  <si>
    <t>cytoplasm [GO:0005737]; alanine-tRNA ligase activity [GO:0004813]; ATP binding [GO:0005524]; metal ion binding [GO:0046872]; tRNA binding [GO:0000049]; alanyl-tRNA aminoacylation [GO:0006419]</t>
  </si>
  <si>
    <t>Alanine--tRNA ligase (EC 6.1.1.7) (Alanyl-tRNA synthetase) (AlaRS)</t>
  </si>
  <si>
    <t>SYA_MYCGE</t>
  </si>
  <si>
    <t>P47535</t>
  </si>
  <si>
    <t>MG293</t>
  </si>
  <si>
    <t xml:space="preserve">lipid metabolic process </t>
  </si>
  <si>
    <t>GO:0006629; GO:0008889</t>
  </si>
  <si>
    <t>glycerophosphodiester phosphodiesterase activity [GO:0008889]; lipid metabolic process [GO:0006629]</t>
  </si>
  <si>
    <t>Uncharacterized protein MG293</t>
  </si>
  <si>
    <t>Y293_MYCGE</t>
  </si>
  <si>
    <t>Q49411</t>
  </si>
  <si>
    <t>MG294</t>
  </si>
  <si>
    <t xml:space="preserve">Z - transmembrane transport </t>
  </si>
  <si>
    <t>transmembrane transport</t>
  </si>
  <si>
    <t>GO:0055085</t>
  </si>
  <si>
    <t>GO:0016021; GO:0055085</t>
  </si>
  <si>
    <t>integral component of membrane [GO:0016021]; transmembrane transport [GO:0055085]</t>
  </si>
  <si>
    <t>Uncharacterized protein MG294</t>
  </si>
  <si>
    <t>Y294_MYCGE</t>
  </si>
  <si>
    <t>P47537</t>
  </si>
  <si>
    <t>MG295</t>
  </si>
  <si>
    <t>GO:0000049; GO:0005524; GO:0005737; GO:0008033; GO:0016783</t>
  </si>
  <si>
    <t>cytoplasm [GO:0005737]; ATP binding [GO:0005524]; sulfurtransferase activity [GO:0016783]; tRNA binding [GO:0000049]; tRNA processing [GO:0008033]</t>
  </si>
  <si>
    <t>tRNA-specific 2-thiouridylase MnmA (EC 2.8.1.13)</t>
  </si>
  <si>
    <t>MNMA_MYCGE</t>
  </si>
  <si>
    <t>P47538</t>
  </si>
  <si>
    <t>MG296</t>
  </si>
  <si>
    <t>Uncharacterized protein MG296</t>
  </si>
  <si>
    <t>Y296_MYCGE</t>
  </si>
  <si>
    <t>P47539</t>
  </si>
  <si>
    <t>MG297</t>
  </si>
  <si>
    <t>GO:0005525; GO:0005737; GO:0005886; GO:0006614</t>
  </si>
  <si>
    <t>cytoplasm [GO:0005737]; plasma membrane [GO:0005886]; GTP binding [GO:0005525]; SRP-dependent cotranslational protein targeting to membrane [GO:0006614]</t>
  </si>
  <si>
    <t>Signal recognition particle receptor FtsY (SRP receptor)</t>
  </si>
  <si>
    <t>FTSY_MYCGE</t>
  </si>
  <si>
    <t>P47540</t>
  </si>
  <si>
    <t>MG298</t>
  </si>
  <si>
    <t xml:space="preserve">chromosome condensation </t>
  </si>
  <si>
    <t xml:space="preserve">sister chromatid cohesion </t>
  </si>
  <si>
    <t>chromosome condensation, sister chromatid cohesion</t>
  </si>
  <si>
    <t>GO:0030261,GO:0007062</t>
  </si>
  <si>
    <t>GO:0003677; GO:0005524; GO:0005694; GO:0005737; GO:0007062; GO:0030261</t>
  </si>
  <si>
    <t>chromosome [GO:0005694]; cytoplasm [GO:0005737]; ATP binding [GO:0005524]; DNA binding [GO:0003677]; chromosome condensation [GO:0030261]; sister chromatid cohesion [GO:0007062]</t>
  </si>
  <si>
    <t>Chromosome partition protein Smc (Protein P115 homolog)</t>
  </si>
  <si>
    <t>SMC_MYCGE</t>
  </si>
  <si>
    <t>P47541</t>
  </si>
  <si>
    <t>MG299</t>
  </si>
  <si>
    <t xml:space="preserve">acetyl-CoA biosynthetic process </t>
  </si>
  <si>
    <t>GO:0005737; GO:0006085; GO:0008959</t>
  </si>
  <si>
    <t>cytoplasm [GO:0005737]; phosphate acetyltransferase activity [GO:0008959]; acetyl-CoA biosynthetic process [GO:0006085]</t>
  </si>
  <si>
    <t>Phosphate acetyltransferase (EC 2.3.1.8) (Phosphotransacetylase)</t>
  </si>
  <si>
    <t>PTAS_MYCGE</t>
  </si>
  <si>
    <t>P47542</t>
  </si>
  <si>
    <t>MG300</t>
  </si>
  <si>
    <t>GO:0004618; GO:0005524; GO:0005737; GO:0006096</t>
  </si>
  <si>
    <t>cytoplasm [GO:0005737]; ATP binding [GO:0005524]; phosphoglycerate kinase activity [GO:0004618]; glycolytic process [GO:0006096]</t>
  </si>
  <si>
    <t>Phosphoglycerate kinase (EC 2.7.2.3)</t>
  </si>
  <si>
    <t>PGK_MYCGE</t>
  </si>
  <si>
    <t>P47543</t>
  </si>
  <si>
    <t>MG301</t>
  </si>
  <si>
    <t xml:space="preserve">adhesion of symbiont to host cell </t>
  </si>
  <si>
    <t xml:space="preserve">glucose metabolic process </t>
  </si>
  <si>
    <t xml:space="preserve">adhesion of symbiont to host cell, glucose metabolic process, glycolytic process </t>
  </si>
  <si>
    <t>GO:0044650,GO:0006006,GO:0006096</t>
  </si>
  <si>
    <t>GO:0004365; GO:0005737; GO:0006006; GO:0006096; GO:0006735; GO:0009986; GO:0044650; GO:0050661; GO:0051287; GO:0140032</t>
  </si>
  <si>
    <t>cell surface [GO:0009986]; cytoplasm [GO:0005737]; glyceraldehyde-3-phosphate dehydrogenase (NAD+) (phosphorylating) activity [GO:0004365]; glycosylation-dependent protein binding [GO:0140032]; NAD binding [GO:0051287]; NADP binding [GO:0050661]; adhesion of symbiont to host cell [GO:0044650]; glucose metabolic process [GO:0006006]; glycolytic process [GO:0006096]; NADH regeneration [GO:0006735]</t>
  </si>
  <si>
    <t>Glyceraldehyde-3-phosphate dehydrogenase (GAPDH) (EC 1.2.1.12) (NAD-dependent glyceraldehyde-3-phosphate dehydrogenase)</t>
  </si>
  <si>
    <t>G3P_MYCGE</t>
  </si>
  <si>
    <t>P47544</t>
  </si>
  <si>
    <t>MG302</t>
  </si>
  <si>
    <t>Uncharacterized protein MG302</t>
  </si>
  <si>
    <t>Y302_MYCGE</t>
  </si>
  <si>
    <t>P47545</t>
  </si>
  <si>
    <t>MG303</t>
  </si>
  <si>
    <t>Putative ABC transporter ATP-binding protein MG303</t>
  </si>
  <si>
    <t>Y303_MYCGE</t>
  </si>
  <si>
    <t>P47546</t>
  </si>
  <si>
    <t>MG304</t>
  </si>
  <si>
    <t>Putative ABC transporter ATP-binding protein MG304</t>
  </si>
  <si>
    <t>Y304_MYCGE</t>
  </si>
  <si>
    <t>P47547</t>
  </si>
  <si>
    <t>MG305</t>
  </si>
  <si>
    <t>GO:0005524; GO:0006457; GO:0051082</t>
  </si>
  <si>
    <t>ATP binding [GO:0005524]; unfolded protein binding [GO:0051082]; protein folding [GO:0006457]</t>
  </si>
  <si>
    <t>Chaperone protein DnaK (HSP70) (Heat shock 70 kDa protein) (Heat shock protein 70)</t>
  </si>
  <si>
    <t>DNAK_MYCGE</t>
  </si>
  <si>
    <t>P47548</t>
  </si>
  <si>
    <t>MG306</t>
  </si>
  <si>
    <t>Uncharacterized protein MG306</t>
  </si>
  <si>
    <t>Y306_MYCGE</t>
  </si>
  <si>
    <t>P47549</t>
  </si>
  <si>
    <t>MG307</t>
  </si>
  <si>
    <t>Uncharacterized lipoprotein MG307</t>
  </si>
  <si>
    <t>Y307_MYCGE</t>
  </si>
  <si>
    <t>P52271</t>
  </si>
  <si>
    <t>MG308</t>
  </si>
  <si>
    <t>GO:0003723; GO:0004386; GO:0005524</t>
  </si>
  <si>
    <t>ATP binding [GO:0005524]; helicase activity [GO:0004386]; RNA binding [GO:0003723]</t>
  </si>
  <si>
    <t>Probable ATP-dependent RNA helicase MG308 (EC 3.6.4.13)</t>
  </si>
  <si>
    <t>Y308_MYCGE</t>
  </si>
  <si>
    <t>P47551</t>
  </si>
  <si>
    <t>MG309</t>
  </si>
  <si>
    <t>Uncharacterized lipoprotein MG309</t>
  </si>
  <si>
    <t>Y309_MYCGE</t>
  </si>
  <si>
    <t>Q49412</t>
  </si>
  <si>
    <t>MG310</t>
  </si>
  <si>
    <t>GO:0052689</t>
  </si>
  <si>
    <t>carboxylic ester hydrolase activity [GO:0052689]</t>
  </si>
  <si>
    <t>Putative esterase/lipase 1 (EC 3.1.-.-)</t>
  </si>
  <si>
    <t>ESL1_MYCGE</t>
  </si>
  <si>
    <t>P47553</t>
  </si>
  <si>
    <t>MG311</t>
  </si>
  <si>
    <t>30S ribosomal protein S4</t>
  </si>
  <si>
    <t>RS4_MYCGE</t>
  </si>
  <si>
    <t>Q49413</t>
  </si>
  <si>
    <t>MG312</t>
  </si>
  <si>
    <t>GO:0005886; GO:0009405; GO:0020035; GO:0033111; GO:0042995</t>
  </si>
  <si>
    <t>attachment organelle membrane [GO:0033111]; cell projection [GO:0042995]; plasma membrane [GO:0005886]; cytoadherence to microvasculature, mediated by symbiont protein [GO:0020035]; pathogenesis [GO:0009405]</t>
  </si>
  <si>
    <t>Cytadherence high molecular weight protein 1 (Cytadherence accessory protein 1)</t>
  </si>
  <si>
    <t>HMW1_MYCGE</t>
  </si>
  <si>
    <t>Q49414</t>
  </si>
  <si>
    <t>MG313</t>
  </si>
  <si>
    <t>GO:0005215</t>
  </si>
  <si>
    <t>transporter activity [GO:0005215]</t>
  </si>
  <si>
    <t>Uncharacterized protein MG313</t>
  </si>
  <si>
    <t>Y313_MYCGE</t>
  </si>
  <si>
    <t>Q49415</t>
  </si>
  <si>
    <t>MG314</t>
  </si>
  <si>
    <t>Uncharacterized protein MG314</t>
  </si>
  <si>
    <t>Y314_MYCGE</t>
  </si>
  <si>
    <t>Q49416</t>
  </si>
  <si>
    <t>MG315</t>
  </si>
  <si>
    <t>GO:0003677; GO:0003887; GO:0006260; GO:0009360</t>
  </si>
  <si>
    <t>DNA polymerase III complex [GO:0009360]; DNA binding [GO:0003677]; DNA-directed DNA polymerase activity [GO:0003887]; DNA replication [GO:0006260]</t>
  </si>
  <si>
    <t>Uncharacterized protein MG315</t>
  </si>
  <si>
    <t>Y315_MYCGE</t>
  </si>
  <si>
    <t>P47558</t>
  </si>
  <si>
    <t>MG316</t>
  </si>
  <si>
    <t>Uncharacterized protein MG316</t>
  </si>
  <si>
    <t>Y316_MYCGE</t>
  </si>
  <si>
    <t>Q57081</t>
  </si>
  <si>
    <t>MG317</t>
  </si>
  <si>
    <t>Cytadherence high molecular weight protein 3 (Accessory adhesin protein 3) (Cytadherence accessory protein 3) (P69)</t>
  </si>
  <si>
    <t>HMW3_MYCGE</t>
  </si>
  <si>
    <t>Q49417</t>
  </si>
  <si>
    <t>MG318</t>
  </si>
  <si>
    <t xml:space="preserve">heterophilic cell-cell adhesion via plasma membrane cell adhesion molecules </t>
  </si>
  <si>
    <t xml:space="preserve">cytoadherence to microvasculature,  mediated by symbiont protein, heterophilic cell-cell adhesion via plasma membrane cell adhesion molecules, pathogenesis </t>
  </si>
  <si>
    <t>GO:0020035,GO:0007157,GO:0009405</t>
  </si>
  <si>
    <t>GO:0005886; GO:0007157; GO:0009405; GO:0016021; GO:0020035; GO:0033111; GO:0042995</t>
  </si>
  <si>
    <t>attachment organelle membrane [GO:0033111]; cell projection [GO:0042995]; integral component of membrane [GO:0016021]; plasma membrane [GO:0005886]; cytoadherence to microvasculature, mediated by symbiont protein [GO:0020035]; heterophilic cell-cell adhesion via plasma membrane cell adhesion molecules [GO:0007157]; pathogenesis [GO:0009405]</t>
  </si>
  <si>
    <t>P32 adhesin (Cytadhesin P32)</t>
  </si>
  <si>
    <t>P32_MYCGE</t>
  </si>
  <si>
    <t>P47561</t>
  </si>
  <si>
    <t>MG319</t>
  </si>
  <si>
    <t>Unaffected</t>
  </si>
  <si>
    <t>Baseline</t>
  </si>
  <si>
    <t>Uncharacterized protein MG319</t>
  </si>
  <si>
    <t>Y319_MYCGE</t>
  </si>
  <si>
    <t>P47562</t>
  </si>
  <si>
    <t>MG320</t>
  </si>
  <si>
    <t>Uncharacterized protein MG320</t>
  </si>
  <si>
    <t>Y320_MYCGE</t>
  </si>
  <si>
    <t>P47563</t>
  </si>
  <si>
    <t>MG321</t>
  </si>
  <si>
    <t>Uncharacterized lipoprotein MG321</t>
  </si>
  <si>
    <t>Y321_MYCGE</t>
  </si>
  <si>
    <t>P47564</t>
  </si>
  <si>
    <t>MG322</t>
  </si>
  <si>
    <t>GO:0005886; GO:0008324; GO:0016021</t>
  </si>
  <si>
    <t>integral component of membrane [GO:0016021]; plasma membrane [GO:0005886]; cation transmembrane transporter activity [GO:0008324]</t>
  </si>
  <si>
    <t>Uncharacterized cation transporter MG322</t>
  </si>
  <si>
    <t>Y322_MYCGE</t>
  </si>
  <si>
    <t>P47565</t>
  </si>
  <si>
    <t>MG323</t>
  </si>
  <si>
    <t xml:space="preserve">potassium ion transport </t>
  </si>
  <si>
    <t>GO:0006813; GO:0008324</t>
  </si>
  <si>
    <t>Reduced</t>
  </si>
  <si>
    <t>cation transmembrane transporter activity [GO:0008324]; potassium ion transport [GO:0006813]</t>
  </si>
  <si>
    <t>Uncharacterized protein MG323</t>
  </si>
  <si>
    <t>Y323_MYCGE</t>
  </si>
  <si>
    <t>Removed</t>
  </si>
  <si>
    <t>P47566</t>
  </si>
  <si>
    <t>MG324</t>
  </si>
  <si>
    <t>GO:0004177; GO:0008237; GO:0046872</t>
  </si>
  <si>
    <t>aminopeptidase activity [GO:0004177]; metal ion binding [GO:0046872]; metallopeptidase activity [GO:0008237]</t>
  </si>
  <si>
    <t>Putative Xaa-Pro aminopeptidase (X-Pro aminopeptidase) (EC 3.4.11.9) (Aminoacylproline aminopeptidase) (Aminopeptidase P) (APP)</t>
  </si>
  <si>
    <t>AMPP_MYCGE</t>
  </si>
  <si>
    <t>P47567</t>
  </si>
  <si>
    <t>MG325</t>
  </si>
  <si>
    <t>50S ribosomal protein L33 1</t>
  </si>
  <si>
    <t>RL331_MYCGE</t>
  </si>
  <si>
    <t>P47568</t>
  </si>
  <si>
    <t>MG326</t>
  </si>
  <si>
    <t>GO:0008289</t>
  </si>
  <si>
    <t>lipid binding [GO:0008289]</t>
  </si>
  <si>
    <t>DegV domain-containing protein MG326</t>
  </si>
  <si>
    <t>Y326_MYCGE</t>
  </si>
  <si>
    <t>Q49418</t>
  </si>
  <si>
    <t>MG327</t>
  </si>
  <si>
    <t>Putative esterase/lipase 2 (EC 3.1.-.-)</t>
  </si>
  <si>
    <t>ESL2_MYCGE</t>
  </si>
  <si>
    <t>Q49419</t>
  </si>
  <si>
    <t>MG328</t>
  </si>
  <si>
    <t>Uncharacterized protein MG328</t>
  </si>
  <si>
    <t>Y328_MYCGE</t>
  </si>
  <si>
    <t>P47571</t>
  </si>
  <si>
    <t>MG329</t>
  </si>
  <si>
    <t>GO:0005525; GO:0042254</t>
  </si>
  <si>
    <t>GTP binding [GO:0005525]; ribosome biogenesis [GO:0042254]</t>
  </si>
  <si>
    <t>GTPase Der (GTP-binding protein EngA)</t>
  </si>
  <si>
    <t>DER_MYCGE</t>
  </si>
  <si>
    <t>P47572</t>
  </si>
  <si>
    <t>MG330</t>
  </si>
  <si>
    <t>cmk</t>
  </si>
  <si>
    <t>GO:0004127; GO:0005524; GO:0005737</t>
  </si>
  <si>
    <t>cytoplasm [GO:0005737]; ATP binding [GO:0005524]; cytidylate kinase activity [GO:0004127]</t>
  </si>
  <si>
    <t>Cytidylate kinase (CK) (EC 2.7.4.25) (Cytidine monophosphate kinase) (CMP kinase)</t>
  </si>
  <si>
    <t>KCY_MYCGE</t>
  </si>
  <si>
    <t>P47573</t>
  </si>
  <si>
    <t>MG331</t>
  </si>
  <si>
    <t>Uncharacterized protein MG331</t>
  </si>
  <si>
    <t>Y331_MYCGE</t>
  </si>
  <si>
    <t>P47574</t>
  </si>
  <si>
    <t>MG332</t>
  </si>
  <si>
    <t xml:space="preserve">Z  - regulation of transcription, DNA-templated </t>
  </si>
  <si>
    <t>GO:0003677; GO:0005737; GO:0006351; GO:0006355</t>
  </si>
  <si>
    <t>cytoplasm [GO:0005737]; DNA binding [GO:0003677]; regulation of transcription, DNA-templated [GO:0006355]; transcription, DNA-templated [GO:0006351]</t>
  </si>
  <si>
    <t>Probable transcriptional regulatory protein MG332</t>
  </si>
  <si>
    <t>Y332_MYCGE</t>
  </si>
  <si>
    <t>P47576</t>
  </si>
  <si>
    <t>MG334</t>
  </si>
  <si>
    <t xml:space="preserve">valyl-tRNA aminoacylation </t>
  </si>
  <si>
    <t>GO:0002161; GO:0004832; GO:0005524; GO:0005737; GO:0006438</t>
  </si>
  <si>
    <t>cytoplasm [GO:0005737]; aminoacyl-tRNA editing activity [GO:0002161]; ATP binding [GO:0005524]; valine-tRNA ligase activity [GO:0004832]; valyl-tRNA aminoacylation [GO:0006438]</t>
  </si>
  <si>
    <t>Valine--tRNA ligase (EC 6.1.1.9) (Valyl-tRNA synthetase) (ValRS)</t>
  </si>
  <si>
    <t>SYV_MYCGE</t>
  </si>
  <si>
    <t>P47577</t>
  </si>
  <si>
    <t>MG335</t>
  </si>
  <si>
    <t>GO:0005525; GO:0007049; GO:0046872; GO:0051301</t>
  </si>
  <si>
    <t>GTP binding [GO:0005525]; metal ion binding [GO:0046872]; cell cycle [GO:0007049]; cell division [GO:0051301]</t>
  </si>
  <si>
    <t>Probable GTP-binding protein EngB</t>
  </si>
  <si>
    <t>ENGB_MYCGE</t>
  </si>
  <si>
    <t>Q49420</t>
  </si>
  <si>
    <t>MG336</t>
  </si>
  <si>
    <t>csd</t>
  </si>
  <si>
    <t>GO:0031071</t>
  </si>
  <si>
    <t>cysteine desulfurase activity [GO:0031071]</t>
  </si>
  <si>
    <t>Probable cysteine desulfurase (EC 2.8.1.7)</t>
  </si>
  <si>
    <t>CSD_MYCGE</t>
  </si>
  <si>
    <t>P47579</t>
  </si>
  <si>
    <t>MG337</t>
  </si>
  <si>
    <t xml:space="preserve">Z - iron-sulfur cluster assembly </t>
  </si>
  <si>
    <t>iron-sulfur cluster assembly</t>
  </si>
  <si>
    <t>GO:0016226</t>
  </si>
  <si>
    <t>GO:0005506; GO:0016226; GO:0051536</t>
  </si>
  <si>
    <t>iron ion binding [GO:0005506]; iron-sulfur cluster binding [GO:0051536]; iron-sulfur cluster assembly [GO:0016226]</t>
  </si>
  <si>
    <t>Uncharacterized protein MG337</t>
  </si>
  <si>
    <t>Y337_MYCGE</t>
  </si>
  <si>
    <t>P47580</t>
  </si>
  <si>
    <t>MG338</t>
  </si>
  <si>
    <t>Uncharacterized lipoprotein MG338</t>
  </si>
  <si>
    <t>Y338_MYCGE</t>
  </si>
  <si>
    <t>P47581</t>
  </si>
  <si>
    <t>MG339</t>
  </si>
  <si>
    <t xml:space="preserve">DNA recombination </t>
  </si>
  <si>
    <t xml:space="preserve">DNA recombination, DNA repair, SOS response </t>
  </si>
  <si>
    <t>GO:0006310,GO:0006281,GO:0009432</t>
  </si>
  <si>
    <t>GO:0003697; GO:0005524; GO:0005737; GO:0006281; GO:0006310; GO:0008094; GO:0009432</t>
  </si>
  <si>
    <t>cytoplasm [GO:0005737]; ATP binding [GO:0005524]; DNA-dependent ATPase activity [GO:0008094]; single-stranded DNA binding [GO:0003697]; DNA recombination [GO:0006310]; DNA repair [GO:0006281]; SOS response [GO:0009432]</t>
  </si>
  <si>
    <t>Protein RecA (Recombinase A)</t>
  </si>
  <si>
    <t>RECA_MYCGE</t>
  </si>
  <si>
    <t>P47582</t>
  </si>
  <si>
    <t>MG340</t>
  </si>
  <si>
    <t>GO:0003677; GO:0003899; GO:0006351</t>
  </si>
  <si>
    <t>DNA binding [GO:0003677]; DNA-directed 5'-3' RNA polymerase activity [GO:0003899]; transcription, DNA-templated [GO:0006351]</t>
  </si>
  <si>
    <t>DNA-directed RNA polymerase subunit beta' (RNAP subunit beta') (EC 2.7.7.6) (RNA polymerase subunit beta') (Transcriptase subunit beta')</t>
  </si>
  <si>
    <t>RPOC_MYCGE</t>
  </si>
  <si>
    <t>P47583</t>
  </si>
  <si>
    <t>MG341</t>
  </si>
  <si>
    <t>GO:0003677; GO:0003899; GO:0006351; GO:0032549</t>
  </si>
  <si>
    <t>DNA binding [GO:0003677]; DNA-directed 5'-3' RNA polymerase activity [GO:0003899]; ribonucleoside binding [GO:0032549]; transcription, DNA-templated [GO:0006351]</t>
  </si>
  <si>
    <t>DNA-directed RNA polymerase subunit beta (RNAP subunit beta) (EC 2.7.7.6) (RNA polymerase subunit beta) (Transcriptase subunit beta)</t>
  </si>
  <si>
    <t>RPOB_MYCGE</t>
  </si>
  <si>
    <t>P47584</t>
  </si>
  <si>
    <t>MG342</t>
  </si>
  <si>
    <t>GO:0005524; GO:0016491</t>
  </si>
  <si>
    <t>ATP binding [GO:0005524]; oxidoreductase activity [GO:0016491]</t>
  </si>
  <si>
    <t>Uncharacterized protein MG342</t>
  </si>
  <si>
    <t>Y342_MYCGE</t>
  </si>
  <si>
    <t>P47585</t>
  </si>
  <si>
    <t>MG343</t>
  </si>
  <si>
    <t>Uncharacterized protein MG343</t>
  </si>
  <si>
    <t>Y343_MYCGE</t>
  </si>
  <si>
    <t>Q49421</t>
  </si>
  <si>
    <t>MG344</t>
  </si>
  <si>
    <t>Putative esterase/lipase 3 (EC 3.1.-.-)</t>
  </si>
  <si>
    <t>ESL3_MYCGE</t>
  </si>
  <si>
    <t>P47587</t>
  </si>
  <si>
    <t>MG345</t>
  </si>
  <si>
    <t xml:space="preserve">isoleucyl-tRNA aminoacylation </t>
  </si>
  <si>
    <t>GO:0000049; GO:0002161; GO:0004822; GO:0005524; GO:0005737; GO:0006428; GO:0046872</t>
  </si>
  <si>
    <t>cytoplasm [GO:0005737]; aminoacyl-tRNA editing activity [GO:0002161]; ATP binding [GO:0005524]; isoleucine-tRNA ligase activity [GO:0004822]; metal ion binding [GO:0046872]; tRNA binding [GO:0000049]; isoleucyl-tRNA aminoacylation [GO:0006428]</t>
  </si>
  <si>
    <t>Isoleucine--tRNA ligase (EC 6.1.1.5) (Isoleucyl-tRNA synthetase) (IleRS)</t>
  </si>
  <si>
    <t>SYI_MYCGE</t>
  </si>
  <si>
    <t>P47588</t>
  </si>
  <si>
    <t>MG346</t>
  </si>
  <si>
    <t>GO:0003723; GO:0005737; GO:0008033; GO:0008173</t>
  </si>
  <si>
    <t>cytoplasm [GO:0005737]; RNA binding [GO:0003723]; RNA methyltransferase activity [GO:0008173]; tRNA processing [GO:0008033]</t>
  </si>
  <si>
    <t>Putative tRNA (cytidine(34)-2'-O)-methyltransferase (EC 2.1.1.207) (tRNA (cytidine/uridine-2'-O-)-methyltransferase)</t>
  </si>
  <si>
    <t>TRML_MYCGE</t>
  </si>
  <si>
    <t>P47589</t>
  </si>
  <si>
    <t>MG347</t>
  </si>
  <si>
    <t>GO:0008176</t>
  </si>
  <si>
    <t>tRNA (guanine-N7-)-methyltransferase activity [GO:0008176]</t>
  </si>
  <si>
    <t>tRNA (guanine-N(7)-)-methyltransferase (EC 2.1.1.33) (tRNA (guanine(46)-N(7))-methyltransferase) (tRNA(m7G46)-methyltransferase)</t>
  </si>
  <si>
    <t>TRMB_MYCGE</t>
  </si>
  <si>
    <t>P47590</t>
  </si>
  <si>
    <t>MG348</t>
  </si>
  <si>
    <t>Uncharacterized lipoprotein MG348</t>
  </si>
  <si>
    <t>Y348_MYCGE</t>
  </si>
  <si>
    <t>P47591</t>
  </si>
  <si>
    <t>MG349</t>
  </si>
  <si>
    <t>Uncharacterized protein MG349</t>
  </si>
  <si>
    <t>Y349_MYCGE</t>
  </si>
  <si>
    <t>P47592</t>
  </si>
  <si>
    <t>MG350</t>
  </si>
  <si>
    <t>Uncharacterized protein MG350</t>
  </si>
  <si>
    <t>Y350_MYCGE</t>
  </si>
  <si>
    <t>P47593</t>
  </si>
  <si>
    <t>MG351</t>
  </si>
  <si>
    <t xml:space="preserve">phosphate-containing compound metabolic process </t>
  </si>
  <si>
    <t>GO:0000287; GO:0004427; GO:0005737; GO:0006796</t>
  </si>
  <si>
    <t>cytoplasm [GO:0005737]; inorganic diphosphatase activity [GO:0004427]; magnesium ion binding [GO:0000287]; phosphate-containing compound metabolic process [GO:0006796]</t>
  </si>
  <si>
    <t>Inorganic pyrophosphatase (EC 3.6.1.1) (Pyrophosphate phospho-hydrolase) (PPase)</t>
  </si>
  <si>
    <t>IPYR_MYCGE</t>
  </si>
  <si>
    <t>Q49422</t>
  </si>
  <si>
    <t>MG352</t>
  </si>
  <si>
    <t>DNA recombination, DNA repair</t>
  </si>
  <si>
    <t>GO:0006310,GO:0006281</t>
  </si>
  <si>
    <t>GO:0004519; GO:0005737; GO:0006281; GO:0006310; GO:0046872</t>
  </si>
  <si>
    <t>cytoplasm [GO:0005737]; endonuclease activity [GO:0004519]; metal ion binding [GO:0046872]; DNA recombination [GO:0006310]; DNA repair [GO:0006281]</t>
  </si>
  <si>
    <t>Holliday junction resolvase RecU (EC 3.1.22.-) (Recombination protein U homolog)</t>
  </si>
  <si>
    <t>RECU_MYCGE</t>
  </si>
  <si>
    <t>P47595</t>
  </si>
  <si>
    <t>MG353</t>
  </si>
  <si>
    <t>GO:0003677</t>
  </si>
  <si>
    <t>DNA binding [GO:0003677]</t>
  </si>
  <si>
    <t>Uncharacterized protein MG353</t>
  </si>
  <si>
    <t>Y353_MYCGE</t>
  </si>
  <si>
    <t>P47596</t>
  </si>
  <si>
    <t>MG354</t>
  </si>
  <si>
    <t>Uncharacterized protein MG354</t>
  </si>
  <si>
    <t>Y354_MYCGE</t>
  </si>
  <si>
    <t>P47597</t>
  </si>
  <si>
    <t>MG355</t>
  </si>
  <si>
    <t>GO:0005524; GO:0005737</t>
  </si>
  <si>
    <t>cytoplasm [GO:0005737]; ATP binding [GO:0005524]</t>
  </si>
  <si>
    <t>Chaperone protein ClpB</t>
  </si>
  <si>
    <t>CLPB_MYCGE</t>
  </si>
  <si>
    <t>Q49423</t>
  </si>
  <si>
    <t>MG356</t>
  </si>
  <si>
    <t>Uncharacterized protein MG356</t>
  </si>
  <si>
    <t>Y356_MYCGE</t>
  </si>
  <si>
    <t>P47599</t>
  </si>
  <si>
    <t>MG357</t>
  </si>
  <si>
    <t xml:space="preserve">organic acid metabolic process </t>
  </si>
  <si>
    <t>acetyl-CoA biosynthetic process, organic acid metabolic process</t>
  </si>
  <si>
    <t>GO:0006085,GO:0006082</t>
  </si>
  <si>
    <t>GO:0005524; GO:0005737; GO:0006082; GO:0006085; GO:0008776; GO:0046872</t>
  </si>
  <si>
    <t>cytoplasm [GO:0005737]; acetate kinase activity [GO:0008776]; ATP binding [GO:0005524]; metal ion binding [GO:0046872]; acetyl-CoA biosynthetic process [GO:0006085]; organic acid metabolic process [GO:0006082]</t>
  </si>
  <si>
    <t>Acetate kinase (EC 2.7.2.1) (Acetokinase)</t>
  </si>
  <si>
    <t>ACKA_MYCGE</t>
  </si>
  <si>
    <t>Q49424</t>
  </si>
  <si>
    <t>MG358</t>
  </si>
  <si>
    <t>GO:0003677; GO:0005524; GO:0006281; GO:0006310; GO:0009378; GO:0009379; GO:0009432</t>
  </si>
  <si>
    <t>Holliday junction helicase complex [GO:0009379]; ATP binding [GO:0005524]; DNA binding [GO:0003677]; four-way junction helicase activity [GO:0009378]; DNA recombination [GO:0006310]; DNA repair [GO:0006281]; SOS response [GO:0009432]</t>
  </si>
  <si>
    <t>Holliday junction ATP-dependent DNA helicase RuvA (EC 3.6.4.12)</t>
  </si>
  <si>
    <t>RUVA_MYCGE</t>
  </si>
  <si>
    <t>Q49425</t>
  </si>
  <si>
    <t>MG359</t>
  </si>
  <si>
    <t>GO:0003677; GO:0005524; GO:0006281; GO:0006310; GO:0009378; GO:0009432</t>
  </si>
  <si>
    <t>ATP binding [GO:0005524]; DNA binding [GO:0003677]; four-way junction helicase activity [GO:0009378]; DNA recombination [GO:0006310]; DNA repair [GO:0006281]; SOS response [GO:0009432]</t>
  </si>
  <si>
    <t>Holliday junction ATP-dependent DNA helicase RuvB (EC 3.6.4.12)</t>
  </si>
  <si>
    <t>RUVB_MYCGE</t>
  </si>
  <si>
    <t>Q49426</t>
  </si>
  <si>
    <t>MG360</t>
  </si>
  <si>
    <t xml:space="preserve">Z - DNA repair </t>
  </si>
  <si>
    <t>GO:0003684; GO:0003887; GO:0006281</t>
  </si>
  <si>
    <t>damaged DNA binding [GO:0003684]; DNA-directed DNA polymerase activity [GO:0003887]; DNA repair [GO:0006281]</t>
  </si>
  <si>
    <t>Uncharacterized protein MG360</t>
  </si>
  <si>
    <t>Y360_MYCGE</t>
  </si>
  <si>
    <t>P36263</t>
  </si>
  <si>
    <t>MG361</t>
  </si>
  <si>
    <t>ribosome biogenesis, translation</t>
  </si>
  <si>
    <t>GO:0042254,GO:0006412</t>
  </si>
  <si>
    <t>GO:0003735; GO:0005840; GO:0006412; GO:0019843; GO:0042254</t>
  </si>
  <si>
    <t>ribosome [GO:0005840]; rRNA binding [GO:0019843]; structural constituent of ribosome [GO:0003735]; ribosome biogenesis [GO:0042254]; translation [GO:0006412]</t>
  </si>
  <si>
    <t>50S ribosomal protein L10</t>
  </si>
  <si>
    <t>RL10_MYCGE</t>
  </si>
  <si>
    <t>P36255</t>
  </si>
  <si>
    <t>MG362</t>
  </si>
  <si>
    <t>50S ribosomal protein L7/L12</t>
  </si>
  <si>
    <t>RL7_MYCGE</t>
  </si>
  <si>
    <t>P47603</t>
  </si>
  <si>
    <t>MG363</t>
  </si>
  <si>
    <t>GO:0003735; GO:0006412; GO:0015934</t>
  </si>
  <si>
    <t>large ribosomal subunit [GO:0015934]; structural constituent of ribosome [GO:0003735]; translation [GO:0006412]</t>
  </si>
  <si>
    <t>50S ribosomal protein L32</t>
  </si>
  <si>
    <t>RL32_MYCGE</t>
  </si>
  <si>
    <t>P47604</t>
  </si>
  <si>
    <t>MG364</t>
  </si>
  <si>
    <t>Uncharacterized protein MG364</t>
  </si>
  <si>
    <t>Y364_MYCGE</t>
  </si>
  <si>
    <t>P47605</t>
  </si>
  <si>
    <t>MG365</t>
  </si>
  <si>
    <t>fmt</t>
  </si>
  <si>
    <t>GO:0004479</t>
  </si>
  <si>
    <t>methionyl-tRNA formyltransferase activity [GO:0004479]</t>
  </si>
  <si>
    <t>Methionyl-tRNA formyltransferase (EC 2.1.2.9)</t>
  </si>
  <si>
    <t>FMT_MYCGE</t>
  </si>
  <si>
    <t>P47606</t>
  </si>
  <si>
    <t>MG366</t>
  </si>
  <si>
    <t>Uncharacterized protein MG366</t>
  </si>
  <si>
    <t>Y366_MYCGE</t>
  </si>
  <si>
    <t>P47607</t>
  </si>
  <si>
    <t>MG367</t>
  </si>
  <si>
    <t xml:space="preserve">mRNA processing </t>
  </si>
  <si>
    <t xml:space="preserve">rRNA catabolic process </t>
  </si>
  <si>
    <t>GO:0006397,GO:0016075,GO:0006364</t>
  </si>
  <si>
    <t>GO:0003723; GO:0004525; GO:0005737; GO:0006364; GO:0006397; GO:0008033; GO:0016075; GO:0046872</t>
  </si>
  <si>
    <t>cytoplasm [GO:0005737]; metal ion binding [GO:0046872]; ribonuclease III activity [GO:0004525]; RNA binding [GO:0003723]; mRNA processing [GO:0006397]; rRNA catabolic process [GO:0016075]; rRNA processing [GO:0006364]; tRNA processing [GO:0008033]</t>
  </si>
  <si>
    <t>Ribonuclease 3 (EC 3.1.26.3) (Ribonuclease III) (RNase III)</t>
  </si>
  <si>
    <t>RNC_MYCGE</t>
  </si>
  <si>
    <t>Q49427</t>
  </si>
  <si>
    <t>MG368</t>
  </si>
  <si>
    <t xml:space="preserve">phospholipid biosynthetic process </t>
  </si>
  <si>
    <t>fatty acid biosynthetic process, phospholipid biosynthetic process</t>
  </si>
  <si>
    <t>GO:0006633,GO:0008654</t>
  </si>
  <si>
    <t>GO:0005737; GO:0006633; GO:0008654; GO:0016747</t>
  </si>
  <si>
    <t>cytoplasm [GO:0005737]; transferase activity, transferring acyl groups other than amino-acyl groups [GO:0016747]; fatty acid biosynthetic process [GO:0006633]; phospholipid biosynthetic process [GO:0008654]</t>
  </si>
  <si>
    <t>Phosphate acyltransferase (EC 2.3.1.n2) (Acyl-ACP phosphotransacylase) (Acyl-[acyl-carrier-protein]--phosphate acyltransferase) (Phosphate-acyl-ACP acyltransferase)</t>
  </si>
  <si>
    <t>PLSX_MYCGE</t>
  </si>
  <si>
    <t>P47609</t>
  </si>
  <si>
    <t>MG369</t>
  </si>
  <si>
    <t>GO:0004371; GO:0006071</t>
  </si>
  <si>
    <t>glycerone kinase activity [GO:0004371]; glycerol metabolic process [GO:0006071]</t>
  </si>
  <si>
    <t>Uncharacterized protein MG369</t>
  </si>
  <si>
    <t>Y369_MYCGE</t>
  </si>
  <si>
    <t>P47610</t>
  </si>
  <si>
    <t>MG370</t>
  </si>
  <si>
    <t>Uncharacterized RNA pseudouridine synthase MG370 (EC 5.4.99.-) (RNA pseudouridylate synthase) (RNA-uridine isomerase)</t>
  </si>
  <si>
    <t>Y370_MYCGE</t>
  </si>
  <si>
    <t>Q49428</t>
  </si>
  <si>
    <t>MG371</t>
  </si>
  <si>
    <t>GO:0003676</t>
  </si>
  <si>
    <t>nucleic acid binding [GO:0003676]</t>
  </si>
  <si>
    <t>Uncharacterized protein MG371</t>
  </si>
  <si>
    <t>Y371_MYCGE</t>
  </si>
  <si>
    <t>P47612</t>
  </si>
  <si>
    <t>MG372</t>
  </si>
  <si>
    <t xml:space="preserve">thiamine diphosphate biosynthetic process </t>
  </si>
  <si>
    <t xml:space="preserve">tRNA thio-modification </t>
  </si>
  <si>
    <t xml:space="preserve">thiamine biosynthetic process, thiamine diphosphate biosynthetic process, tRNA thio-modification </t>
  </si>
  <si>
    <t>GO:0009228,GO:0009229,GO:0034227</t>
  </si>
  <si>
    <t>GO:0000049; GO:0004810; GO:0005524; GO:0005737; GO:0009228; GO:0009229; GO:0016783; GO:0034227</t>
  </si>
  <si>
    <t>cytoplasm [GO:0005737]; ATP binding [GO:0005524]; sulfurtransferase activity [GO:0016783]; tRNA adenylyltransferase activity [GO:0004810]; tRNA binding [GO:0000049]; thiamine biosynthetic process [GO:0009228]; thiamine diphosphate biosynthetic process [GO:0009229]; tRNA thio-modification [GO:0034227]</t>
  </si>
  <si>
    <t>Probable tRNA sulfurtransferase (EC 2.8.1.4) (Sulfur carrier protein ThiS sulfurtransferase) (Thiamine biosynthesis protein ThiI) (tRNA 4-thiouridine synthase)</t>
  </si>
  <si>
    <t>THII_MYCGE</t>
  </si>
  <si>
    <t>P47613</t>
  </si>
  <si>
    <t>MG373</t>
  </si>
  <si>
    <t>GO:0003677; GO:0004518</t>
  </si>
  <si>
    <t>DNA binding [GO:0003677]; nuclease activity [GO:0004518]</t>
  </si>
  <si>
    <t>Uncharacterized protein MG373</t>
  </si>
  <si>
    <t>Y373_MYCGE</t>
  </si>
  <si>
    <t>P47614</t>
  </si>
  <si>
    <t>MG374</t>
  </si>
  <si>
    <t>GO:0005524</t>
  </si>
  <si>
    <t>ATP binding [GO:0005524]</t>
  </si>
  <si>
    <t>Uncharacterized protein MG374</t>
  </si>
  <si>
    <t>Y374_MYCGE</t>
  </si>
  <si>
    <t>P47615</t>
  </si>
  <si>
    <t>MG375</t>
  </si>
  <si>
    <t xml:space="preserve">threonyl-tRNA aminoacylation </t>
  </si>
  <si>
    <t>GO:0000049; GO:0004829; GO:0005524; GO:0005737; GO:0006435; GO:0046872</t>
  </si>
  <si>
    <t>cytoplasm [GO:0005737]; ATP binding [GO:0005524]; metal ion binding [GO:0046872]; threonine-tRNA ligase activity [GO:0004829]; tRNA binding [GO:0000049]; threonyl-tRNA aminoacylation [GO:0006435]</t>
  </si>
  <si>
    <t>Threonine--tRNA ligase (EC 6.1.1.3) (Threonyl-tRNA synthetase) (ThrRS)</t>
  </si>
  <si>
    <t>SYT_MYCGE</t>
  </si>
  <si>
    <t>P47616</t>
  </si>
  <si>
    <t>MG376</t>
  </si>
  <si>
    <t>Uncharacterized protein MG376</t>
  </si>
  <si>
    <t>Y376_MYCGE</t>
  </si>
  <si>
    <t>P47617</t>
  </si>
  <si>
    <t>MG377</t>
  </si>
  <si>
    <t>Uncharacterized protein MG377</t>
  </si>
  <si>
    <t>Y377_MYCGE</t>
  </si>
  <si>
    <t>P47618</t>
  </si>
  <si>
    <t>MG378</t>
  </si>
  <si>
    <t xml:space="preserve">arginyl-tRNA aminoacylation </t>
  </si>
  <si>
    <t>GO:0004814; GO:0005524; GO:0005737; GO:0006420</t>
  </si>
  <si>
    <t>cytoplasm [GO:0005737]; arginine-tRNA ligase activity [GO:0004814]; ATP binding [GO:0005524]; arginyl-tRNA aminoacylation [GO:0006420]</t>
  </si>
  <si>
    <t>Arginine--tRNA ligase (EC 6.1.1.19) (Arginyl-tRNA synthetase) (ArgRS)</t>
  </si>
  <si>
    <t>SYR_MYCGE</t>
  </si>
  <si>
    <t>P47619</t>
  </si>
  <si>
    <t>MG379</t>
  </si>
  <si>
    <t>GO:0002098; GO:0005737; GO:0050660</t>
  </si>
  <si>
    <t>cytoplasm [GO:0005737]; flavin adenine dinucleotide binding [GO:0050660]; tRNA wobble uridine modification [GO:0002098]</t>
  </si>
  <si>
    <t>tRNA uridine 5-carboxymethylaminomethyl modification enzyme MnmG (Glucose-inhibited division protein A)</t>
  </si>
  <si>
    <t>MNMG_MYCGE</t>
  </si>
  <si>
    <t>P47620</t>
  </si>
  <si>
    <t>MG380</t>
  </si>
  <si>
    <t>rsmG</t>
  </si>
  <si>
    <t>GO:0005737; GO:0008649</t>
  </si>
  <si>
    <t>cytoplasm [GO:0005737]; rRNA methyltransferase activity [GO:0008649]</t>
  </si>
  <si>
    <t>Ribosomal RNA small subunit methyltransferase G (EC 2.1.1.-) (16S rRNA 7-methylguanosine methyltransferase) (16S rRNA m7G methyltransferase)</t>
  </si>
  <si>
    <t>RSMG_MYCGE</t>
  </si>
  <si>
    <t>P47621</t>
  </si>
  <si>
    <t>MG381</t>
  </si>
  <si>
    <t>Uncharacterized protein MG381</t>
  </si>
  <si>
    <t>Y381_MYCGE</t>
  </si>
  <si>
    <t>P47622</t>
  </si>
  <si>
    <t>MG382</t>
  </si>
  <si>
    <t xml:space="preserve">CTP salvage </t>
  </si>
  <si>
    <t>CTP salvage, UMP salvage</t>
  </si>
  <si>
    <t>GO:0044211,GO:0044206</t>
  </si>
  <si>
    <t>GO:0004849; GO:0005524; GO:0005737; GO:0016773; GO:0044206; GO:0044211</t>
  </si>
  <si>
    <t>cytoplasm [GO:0005737]; ATP binding [GO:0005524]; phosphotransferase activity, alcohol group as acceptor [GO:0016773]; uridine kinase activity [GO:0004849]; CTP salvage [GO:0044211]; UMP salvage [GO:0044206]</t>
  </si>
  <si>
    <t>Uridine kinase (EC 2.7.1.48) (Cytidine monophosphokinase) (Uridine monophosphokinase)</t>
  </si>
  <si>
    <t>URK_MYCGE</t>
  </si>
  <si>
    <t>P47623</t>
  </si>
  <si>
    <t>MG383</t>
  </si>
  <si>
    <t>GO:0003952; GO:0005524; GO:0008795; GO:0009435; GO:0046872</t>
  </si>
  <si>
    <t>ATP binding [GO:0005524]; metal ion binding [GO:0046872]; NAD+ synthase (glutamine-hydrolyzing) activity [GO:0003952]; NAD+ synthase activity [GO:0008795]; NAD biosynthetic process [GO:0009435]</t>
  </si>
  <si>
    <t>NH(3)-dependent NAD(+) synthetase (EC 6.3.1.5)</t>
  </si>
  <si>
    <t>NADE_MYCGE</t>
  </si>
  <si>
    <t>P47624</t>
  </si>
  <si>
    <t>MG384</t>
  </si>
  <si>
    <t>obg</t>
  </si>
  <si>
    <t>GO:0000287; GO:0003924; GO:0005525; GO:0005737</t>
  </si>
  <si>
    <t>cytoplasm [GO:0005737]; GTP binding [GO:0005525]; GTPase activity [GO:0003924]; magnesium ion binding [GO:0000287]</t>
  </si>
  <si>
    <t>GTPase Obg (EC 3.6.5.-) (GTP-binding protein Obg)</t>
  </si>
  <si>
    <t>OBG_MYCGE</t>
  </si>
  <si>
    <t>P47625</t>
  </si>
  <si>
    <t>MG385</t>
  </si>
  <si>
    <t>Uncharacterized protein MG385</t>
  </si>
  <si>
    <t>Y385_MYCGE</t>
  </si>
  <si>
    <t>Q49429</t>
  </si>
  <si>
    <t>MG386</t>
  </si>
  <si>
    <t>cytoadherence to microvasculature, mediated by symbiont protein [GO:0020035]</t>
  </si>
  <si>
    <t>Protein P200</t>
  </si>
  <si>
    <t>P200_MYCGE</t>
  </si>
  <si>
    <t>P47627</t>
  </si>
  <si>
    <t>MG387</t>
  </si>
  <si>
    <t>GO:0005525; GO:0005737; GO:0005886; GO:0019843; GO:0042254</t>
  </si>
  <si>
    <t>cytoplasm [GO:0005737]; plasma membrane [GO:0005886]; GTP binding [GO:0005525]; rRNA binding [GO:0019843]; ribosome biogenesis [GO:0042254]</t>
  </si>
  <si>
    <t>GTPase Era</t>
  </si>
  <si>
    <t>ERA_MYCGE</t>
  </si>
  <si>
    <t>P47628</t>
  </si>
  <si>
    <t>MG388</t>
  </si>
  <si>
    <t>ybeY</t>
  </si>
  <si>
    <t>GO:0004222; GO:0004519; GO:0005737; GO:0006364; GO:0046872</t>
  </si>
  <si>
    <t>cytoplasm [GO:0005737]; endonuclease activity [GO:0004519]; metal ion binding [GO:0046872]; metalloendopeptidase activity [GO:0004222]; rRNA processing [GO:0006364]</t>
  </si>
  <si>
    <t>Endoribonuclease YbeY (EC 3.1.-.-)</t>
  </si>
  <si>
    <t>YBEY_MYCGE</t>
  </si>
  <si>
    <t>P47629</t>
  </si>
  <si>
    <t>MG389</t>
  </si>
  <si>
    <t>Uncharacterized protein MG389</t>
  </si>
  <si>
    <t>Y389_MYCGE</t>
  </si>
  <si>
    <t>Q49430</t>
  </si>
  <si>
    <t>MG390</t>
  </si>
  <si>
    <t>GO:0005524; GO:0005886; GO:0008234; GO:0016021; GO:0042626</t>
  </si>
  <si>
    <t>integral component of membrane [GO:0016021]; plasma membrane [GO:0005886]; ATP binding [GO:0005524]; ATPase activity, coupled to transmembrane movement of substances [GO:0042626]; cysteine-type peptidase activity [GO:0008234]</t>
  </si>
  <si>
    <t>Putative ABC transporter ATP-binding MG390</t>
  </si>
  <si>
    <t>Y390_MYCGE</t>
  </si>
  <si>
    <t>P47631</t>
  </si>
  <si>
    <t>MG391</t>
  </si>
  <si>
    <t>GO:0004177; GO:0005737; GO:0008235; GO:0030145</t>
  </si>
  <si>
    <t>cytoplasm [GO:0005737]; aminopeptidase activity [GO:0004177]; manganese ion binding [GO:0030145]; metalloexopeptidase activity [GO:0008235]</t>
  </si>
  <si>
    <t>Probable cytosol aminopeptidase (EC 3.4.11.1) (Leucine aminopeptidase) (LAP) (EC 3.4.11.10) (Leucyl aminopeptidase)</t>
  </si>
  <si>
    <t>AMPA_MYCGE</t>
  </si>
  <si>
    <t>P47632</t>
  </si>
  <si>
    <t>MG392</t>
  </si>
  <si>
    <t xml:space="preserve">protein refolding </t>
  </si>
  <si>
    <t>GO:0005524; GO:0005737; GO:0042026</t>
  </si>
  <si>
    <t>cytoplasm [GO:0005737]; ATP binding [GO:0005524]; protein refolding [GO:0042026]</t>
  </si>
  <si>
    <t>60 kDa chaperonin (GroEL protein) (Protein Cpn60)</t>
  </si>
  <si>
    <t>CH60_MYCGE</t>
  </si>
  <si>
    <t>P47633</t>
  </si>
  <si>
    <t>MG393</t>
  </si>
  <si>
    <t>GO:0005737; GO:0006457</t>
  </si>
  <si>
    <t>cytoplasm [GO:0005737]; protein folding [GO:0006457]</t>
  </si>
  <si>
    <t>10 kDa chaperonin (GroES protein) (Protein Cpn10)</t>
  </si>
  <si>
    <t>CH10_MYCGE</t>
  </si>
  <si>
    <t>P47634</t>
  </si>
  <si>
    <t>MG394</t>
  </si>
  <si>
    <t xml:space="preserve">tetrahydrofolate interconversion </t>
  </si>
  <si>
    <t>glycine biosynthetic process, tetrahydrofolate interconversion</t>
  </si>
  <si>
    <t>GO:0006545,GO:0035999</t>
  </si>
  <si>
    <t>GO:0004372; GO:0005737; GO:0006545; GO:0030170; GO:0035999</t>
  </si>
  <si>
    <t>cytoplasm [GO:0005737]; glycine hydroxymethyltransferase activity [GO:0004372]; pyridoxal phosphate binding [GO:0030170]; glycine biosynthetic process [GO:0006545]; tetrahydrofolate interconversion [GO:0035999]</t>
  </si>
  <si>
    <t>Serine hydroxymethyltransferase (SHMT) (Serine methylase) (EC 2.1.2.1)</t>
  </si>
  <si>
    <t>GLYA_MYCGE</t>
  </si>
  <si>
    <t>P47635</t>
  </si>
  <si>
    <t>MG395</t>
  </si>
  <si>
    <t>Uncharacterized lipoprotein MG395</t>
  </si>
  <si>
    <t>Y395_MYCGE</t>
  </si>
  <si>
    <t>P47636</t>
  </si>
  <si>
    <t>MG396</t>
  </si>
  <si>
    <t xml:space="preserve">pentose-phosphate shunt, non-oxidative branch </t>
  </si>
  <si>
    <t>carbohydrate metabolic process, pentose-phosphate shunt,  non-oxidative branch</t>
  </si>
  <si>
    <t>GO:0005975,GO:0009052</t>
  </si>
  <si>
    <t>GO:0004751; GO:0005975; GO:0009052</t>
  </si>
  <si>
    <t>ribose-5-phosphate isomerase activity [GO:0004751]; carbohydrate metabolic process [GO:0005975]; pentose-phosphate shunt, non-oxidative branch [GO:0009052]</t>
  </si>
  <si>
    <t>Probable ribose-5-phosphate isomerase B (EC 5.3.1.6) (Phosphoriboisomerase B)</t>
  </si>
  <si>
    <t>RPIB_MYCGE</t>
  </si>
  <si>
    <t>P47637</t>
  </si>
  <si>
    <t>MG397</t>
  </si>
  <si>
    <t xml:space="preserve">Z - septin ring assembly </t>
  </si>
  <si>
    <t>septin ring assembly</t>
  </si>
  <si>
    <t>GO:0000921</t>
  </si>
  <si>
    <t>GO:0000921; GO:0005940; GO:0016021</t>
  </si>
  <si>
    <t>integral component of membrane [GO:0016021]; septin ring [GO:0005940]; septin ring assembly [GO:0000921]</t>
  </si>
  <si>
    <t>Uncharacterized protein MG397</t>
  </si>
  <si>
    <t>Y397_MYCGE</t>
  </si>
  <si>
    <t>P47638</t>
  </si>
  <si>
    <t>MG398</t>
  </si>
  <si>
    <t xml:space="preserve">ATP synthesis coupled proton transport </t>
  </si>
  <si>
    <t>GO:0005886; GO:0015986; GO:0045261; GO:0046933</t>
  </si>
  <si>
    <t>plasma membrane [GO:0005886]; proton-transporting ATP synthase complex, catalytic core F(1) [GO:0045261]; proton-transporting ATP synthase activity, rotational mechanism [GO:0046933]; ATP synthesis coupled proton transport [GO:0015986]</t>
  </si>
  <si>
    <t>ATP synthase epsilon chain (ATP synthase F1 sector epsilon subunit) (F-ATPase epsilon subunit)</t>
  </si>
  <si>
    <t>ATPE_MYCGE</t>
  </si>
  <si>
    <t>P47639</t>
  </si>
  <si>
    <t>MG399</t>
  </si>
  <si>
    <t>GO:0005524; GO:0005886; GO:0015986; GO:0045261; GO:0046933</t>
  </si>
  <si>
    <t>plasma membrane [GO:0005886]; proton-transporting ATP synthase complex, catalytic core F(1) [GO:0045261]; ATP binding [GO:0005524]; proton-transporting ATP synthase activity, rotational mechanism [GO:0046933]; ATP synthesis coupled proton transport [GO:0015986]</t>
  </si>
  <si>
    <t>ATP synthase subunit beta (EC 3.6.3.14) (ATP synthase F1 sector subunit beta) (F-ATPase subunit beta)</t>
  </si>
  <si>
    <t>ATPB_MYCGE</t>
  </si>
  <si>
    <t>P47640</t>
  </si>
  <si>
    <t>MG400</t>
  </si>
  <si>
    <t>ATP synthase gamma chain (ATP synthase F1 sector gamma subunit) (F-ATPase gamma subunit)</t>
  </si>
  <si>
    <t>ATPG_MYCGE</t>
  </si>
  <si>
    <t>P47641</t>
  </si>
  <si>
    <t>MG401</t>
  </si>
  <si>
    <t>ATP synthase subunit alpha (EC 3.6.3.14) (ATP synthase F1 sector subunit alpha) (F-ATPase subunit alpha)</t>
  </si>
  <si>
    <t>ATPA_MYCGE</t>
  </si>
  <si>
    <t>P47642</t>
  </si>
  <si>
    <t>MG402</t>
  </si>
  <si>
    <t>ATP synthase subunit delta (ATP synthase F(1) sector subunit delta) (F-type ATPase subunit delta) (F-ATPase subunit delta)</t>
  </si>
  <si>
    <t>ATPD_MYCGE</t>
  </si>
  <si>
    <t>P47643</t>
  </si>
  <si>
    <t>MG403</t>
  </si>
  <si>
    <t>GO:0005886; GO:0015078; GO:0015986; GO:0016021; GO:0045263</t>
  </si>
  <si>
    <t>integral component of membrane [GO:0016021]; plasma membrane [GO:0005886]; proton-transporting ATP synthase complex, coupling factor F(o) [GO:0045263]; hydrogen ion transmembrane transporter activity [GO:0015078]; ATP synthesis coupled proton transport [GO:0015986]</t>
  </si>
  <si>
    <t>ATP synthase subunit b (ATP synthase F(0) sector subunit b) (ATPase subunit I) (F-type ATPase subunit b) (F-ATPase subunit b)</t>
  </si>
  <si>
    <t>ATPF_MYCGE</t>
  </si>
  <si>
    <t>P47644</t>
  </si>
  <si>
    <t>MG404</t>
  </si>
  <si>
    <t xml:space="preserve">ATP hydrolysis coupled proton transport </t>
  </si>
  <si>
    <t>ATP hydrolysis coupled proton transport, ATP synthesis coupled proton transport</t>
  </si>
  <si>
    <t>GO:0015991,GO:0015986</t>
  </si>
  <si>
    <t>GO:0005886; GO:0008289; GO:0015078; GO:0015986; GO:0015991; GO:0016021; GO:0045263</t>
  </si>
  <si>
    <t>integral component of membrane [GO:0016021]; plasma membrane [GO:0005886]; proton-transporting ATP synthase complex, coupling factor F(o) [GO:0045263]; hydrogen ion transmembrane transporter activity [GO:0015078]; lipid binding [GO:0008289]; ATP hydrolysis coupled proton transport [GO:0015991]; ATP synthesis coupled proton transport [GO:0015986]</t>
  </si>
  <si>
    <t>ATP synthase subunit c (ATP synthase F(0) sector subunit c) (F-type ATPase subunit c) (F-ATPase subunit c) (Lipid-binding protein)</t>
  </si>
  <si>
    <t>ATPL_MYCGE</t>
  </si>
  <si>
    <t>P47645</t>
  </si>
  <si>
    <t>MG405</t>
  </si>
  <si>
    <t>ATP synthase subunit a (ATP synthase F0 sector subunit a) (F-ATPase subunit 6)</t>
  </si>
  <si>
    <t>ATP6_MYCGE</t>
  </si>
  <si>
    <t>Q49431</t>
  </si>
  <si>
    <t>MG406</t>
  </si>
  <si>
    <t>Uncharacterized protein MG406</t>
  </si>
  <si>
    <t>Y406_MYCGE</t>
  </si>
  <si>
    <t>P47647</t>
  </si>
  <si>
    <t>MG407</t>
  </si>
  <si>
    <t>GO:0000015; GO:0000287; GO:0004634; GO:0005576; GO:0006096; GO:0009986</t>
  </si>
  <si>
    <t>cell surface [GO:0009986]; extracellular region [GO:0005576]; phosphopyruvate hydratase complex [GO:0000015]; magnesium ion binding [GO:0000287]; phosphopyruvate hydratase activity [GO:0004634]; glycolytic process [GO:0006096]</t>
  </si>
  <si>
    <t>Enolase (EC 4.2.1.11) (2-phospho-D-glycerate hydro-lyase) (2-phosphoglycerate dehydratase)</t>
  </si>
  <si>
    <t>ENO_MYCGE</t>
  </si>
  <si>
    <t>P47648</t>
  </si>
  <si>
    <t>MG408</t>
  </si>
  <si>
    <t>GO:0008113</t>
  </si>
  <si>
    <t>peptide-methionine (S)-S-oxide reductase activity [GO:0008113]</t>
  </si>
  <si>
    <t>Peptide methionine sulfoxide reductase MsrA (Protein-methionine-S-oxide reductase) (EC 1.8.4.11) (Peptide-methionine (S)-S-oxide reductase) (Peptide Met(O) reductase)</t>
  </si>
  <si>
    <t>MSRA_MYCGE</t>
  </si>
  <si>
    <t>P47649</t>
  </si>
  <si>
    <t>MG409</t>
  </si>
  <si>
    <t xml:space="preserve">cellular phosphate ion homeostasis </t>
  </si>
  <si>
    <t xml:space="preserve">negative regulation of phosphate metabolic process </t>
  </si>
  <si>
    <t>cellular phosphate ion homeostasis, negative regulation of phosphate metabolic process</t>
  </si>
  <si>
    <t>GO:0030643,GO:0045936</t>
  </si>
  <si>
    <t>GO:0005737; GO:0030643; GO:0045936</t>
  </si>
  <si>
    <t>cytoplasm [GO:0005737]; cellular phosphate ion homeostasis [GO:0030643]; negative regulation of phosphate metabolic process [GO:0045936]</t>
  </si>
  <si>
    <t>Uncharacterized protein MG409</t>
  </si>
  <si>
    <t>Y409_MYCGE</t>
  </si>
  <si>
    <t>P47650</t>
  </si>
  <si>
    <t>MG410</t>
  </si>
  <si>
    <t>GO:0005315; GO:0005524; GO:0005886; GO:0015415</t>
  </si>
  <si>
    <t>plasma membrane [GO:0005886]; ATP binding [GO:0005524]; ATPase-coupled phosphate ion transmembrane transporter activity [GO:0015415]; inorganic phosphate transmembrane transporter activity [GO:0005315]</t>
  </si>
  <si>
    <t>Phosphate import ATP-binding protein PstB (EC 3.6.3.27) (ABC phosphate transporter) (Phosphate-transporting ATPase)</t>
  </si>
  <si>
    <t>PSTB_MYCGE</t>
  </si>
  <si>
    <t>P47651</t>
  </si>
  <si>
    <t>MG411</t>
  </si>
  <si>
    <t xml:space="preserve">phosphate ion transmembrane transport </t>
  </si>
  <si>
    <t>GO:0005315; GO:0005887; GO:0035435</t>
  </si>
  <si>
    <t>integral component of plasma membrane [GO:0005887]; inorganic phosphate transmembrane transporter activity [GO:0005315]; phosphate ion transmembrane transport [GO:0035435]</t>
  </si>
  <si>
    <t>Phosphate transport system permease protein PstA homolog</t>
  </si>
  <si>
    <t>PSTA_MYCGE</t>
  </si>
  <si>
    <t>P47652</t>
  </si>
  <si>
    <t>MG412</t>
  </si>
  <si>
    <t>Uncharacterized lipoprotein MG412</t>
  </si>
  <si>
    <t>Y412_MYCGE</t>
  </si>
  <si>
    <t>P47653</t>
  </si>
  <si>
    <t>MG414</t>
  </si>
  <si>
    <t>Uncharacterized protein MG414</t>
  </si>
  <si>
    <t>Y414_MYCGE</t>
  </si>
  <si>
    <t>P47656</t>
  </si>
  <si>
    <t>MG417</t>
  </si>
  <si>
    <t>30S ribosomal protein S9</t>
  </si>
  <si>
    <t>RS9_MYCGE</t>
  </si>
  <si>
    <t>P47657</t>
  </si>
  <si>
    <t>MG418</t>
  </si>
  <si>
    <t>50S ribosomal protein L13</t>
  </si>
  <si>
    <t>RL13_MYCGE</t>
  </si>
  <si>
    <t>P47658</t>
  </si>
  <si>
    <t>MG419</t>
  </si>
  <si>
    <t>GO:0003677; GO:0003887; GO:0005524; GO:0006260; GO:0009360</t>
  </si>
  <si>
    <t>DNA polymerase III complex [GO:0009360]; ATP binding [GO:0005524]; DNA binding [GO:0003677]; DNA-directed DNA polymerase activity [GO:0003887]; DNA replication [GO:0006260]</t>
  </si>
  <si>
    <t>DNA polymerase III subunit gamma/tau (EC 2.7.7.7)</t>
  </si>
  <si>
    <t>DPO3X_MYCGE</t>
  </si>
  <si>
    <t>P47660</t>
  </si>
  <si>
    <t>MG421</t>
  </si>
  <si>
    <t>GO:0003677; GO:0005524; GO:0005737; GO:0006289; GO:0009380; GO:0009381; GO:0009432; GO:0016887; GO:0046872</t>
  </si>
  <si>
    <t>cytoplasm [GO:0005737]; excinuclease repair complex [GO:0009380]; ATP binding [GO:0005524]; ATPase activity [GO:0016887]; DNA binding [GO:0003677]; excinuclease ABC activity [GO:0009381]; metal ion binding [GO:0046872]; nucleotide-excision repair [GO:0006289]; SOS response [GO:0009432]</t>
  </si>
  <si>
    <t>UvrABC system protein A (UvrA protein) (Excinuclease ABC subunit A)</t>
  </si>
  <si>
    <t>UVRA_MYCGE</t>
  </si>
  <si>
    <t>P47661</t>
  </si>
  <si>
    <t>MG422</t>
  </si>
  <si>
    <t>Uncharacterized protein MG422</t>
  </si>
  <si>
    <t>Y422_MYCGE</t>
  </si>
  <si>
    <t>P47662</t>
  </si>
  <si>
    <t>MG423</t>
  </si>
  <si>
    <t>GO:0003723; GO:0005886; GO:0016021; GO:0046872</t>
  </si>
  <si>
    <t>integral component of membrane [GO:0016021]; plasma membrane [GO:0005886]; metal ion binding [GO:0046872]; RNA binding [GO:0003723]</t>
  </si>
  <si>
    <t>Uncharacterized protein MG423</t>
  </si>
  <si>
    <t>Y423_MYCGE</t>
  </si>
  <si>
    <t>P47663</t>
  </si>
  <si>
    <t>MG424</t>
  </si>
  <si>
    <t>cat</t>
  </si>
  <si>
    <t>30S ribosomal protein S15</t>
  </si>
  <si>
    <t>RS15_MYCGE</t>
  </si>
  <si>
    <t>P47664</t>
  </si>
  <si>
    <t>MG425</t>
  </si>
  <si>
    <t>Probable ATP-dependent RNA helicase MG425 (EC 3.6.4.13)</t>
  </si>
  <si>
    <t>Y425_MYCGE</t>
  </si>
  <si>
    <t>P47665</t>
  </si>
  <si>
    <t>MG426</t>
  </si>
  <si>
    <t>50S ribosomal protein L28</t>
  </si>
  <si>
    <t>RL28_MYCGE</t>
  </si>
  <si>
    <t>P47666</t>
  </si>
  <si>
    <t>MG427</t>
  </si>
  <si>
    <t>GO:0004601; GO:0005737</t>
  </si>
  <si>
    <t>cytoplasm [GO:0005737]; peroxidase activity [GO:0004601]</t>
  </si>
  <si>
    <t>Hydroperoxide reductase (EC 1.11.1.-)</t>
  </si>
  <si>
    <t>HPRR_MYCGE</t>
  </si>
  <si>
    <t>P47667</t>
  </si>
  <si>
    <t>MG428</t>
  </si>
  <si>
    <t>GO:0003677; GO:0003700; GO:0006352; GO:0016987</t>
  </si>
  <si>
    <t>DNA binding [GO:0003677]; DNA binding transcription factor activity [GO:0003700]; sigma factor activity [GO:0016987]; DNA-templated transcription, initiation [GO:0006352]</t>
  </si>
  <si>
    <t>Uncharacterized protein MG428</t>
  </si>
  <si>
    <t>Y428_MYCGE</t>
  </si>
  <si>
    <t>P47668</t>
  </si>
  <si>
    <t>MG429</t>
  </si>
  <si>
    <t>GO:0005737; GO:0008965; GO:0009401; GO:0016301; GO:0046872</t>
  </si>
  <si>
    <t>cytoplasm [GO:0005737]; kinase activity [GO:0016301]; metal ion binding [GO:0046872]; phosphoenolpyruvate-protein phosphotransferase activity [GO:0008965]; phosphoenolpyruvate-dependent sugar phosphotransferase system [GO:0009401]</t>
  </si>
  <si>
    <t>Phosphoenolpyruvate-protein phosphotransferase (EC 2.7.3.9) (Phosphotransferase system, enzyme I)</t>
  </si>
  <si>
    <t>PT1_MYCGE</t>
  </si>
  <si>
    <t>P47669</t>
  </si>
  <si>
    <t>MG430</t>
  </si>
  <si>
    <t xml:space="preserve">glucose catabolic process </t>
  </si>
  <si>
    <t>glucose catabolic process, glycolytic process</t>
  </si>
  <si>
    <t>GO:0006007,GO:0006096</t>
  </si>
  <si>
    <t>GO:0004619; GO:0005737; GO:0006007; GO:0006096; GO:0030145</t>
  </si>
  <si>
    <t>cytoplasm [GO:0005737]; manganese ion binding [GO:0030145]; phosphoglycerate mutase activity [GO:0004619]; glucose catabolic process [GO:0006007]; glycolytic process [GO:0006096]</t>
  </si>
  <si>
    <t>2,3-bisphosphoglycerate-independent phosphoglycerate mutase (BPG-independent PGAM) (Phosphoglyceromutase) (iPGM) (EC 5.4.2.12)</t>
  </si>
  <si>
    <t>GPMI_MYCGE</t>
  </si>
  <si>
    <t>P47670</t>
  </si>
  <si>
    <t>MG431</t>
  </si>
  <si>
    <t xml:space="preserve">pentose-phosphate shunt </t>
  </si>
  <si>
    <t xml:space="preserve">gluconeogenesis, glycolytic process, pentose-phosphate shunt </t>
  </si>
  <si>
    <t>GO:0006094,GO:0006096,GO:0006098</t>
  </si>
  <si>
    <t>GO:0004807; GO:0005737; GO:0006094; GO:0006096; GO:0006098</t>
  </si>
  <si>
    <t>cytoplasm [GO:0005737]; triose-phosphate isomerase activity [GO:0004807]; gluconeogenesis [GO:0006094]; glycolytic process [GO:0006096]; pentose-phosphate shunt [GO:0006098]</t>
  </si>
  <si>
    <t>Triosephosphate isomerase (TIM) (TPI) (EC 5.3.1.1) (Triose-phosphate isomerase)</t>
  </si>
  <si>
    <t>TPIS_MYCGE</t>
  </si>
  <si>
    <t>Q49432</t>
  </si>
  <si>
    <t>MG432</t>
  </si>
  <si>
    <t>Uncharacterized protein MG432</t>
  </si>
  <si>
    <t>Y432_MYCGE</t>
  </si>
  <si>
    <t>P47246</t>
  </si>
  <si>
    <t>MG433</t>
  </si>
  <si>
    <t>tsf</t>
  </si>
  <si>
    <t>Elongation factor Ts (EF-Ts)</t>
  </si>
  <si>
    <t>EFTS_MYCGE</t>
  </si>
  <si>
    <t>P47672</t>
  </si>
  <si>
    <t>MG434</t>
  </si>
  <si>
    <t xml:space="preserve">'de novo' CTP biosynthetic process </t>
  </si>
  <si>
    <t>'de novo' CTP biosynthetic process</t>
  </si>
  <si>
    <t>GO:0005524; GO:0005737; GO:0033862; GO:0044210</t>
  </si>
  <si>
    <t>cytoplasm [GO:0005737]; ATP binding [GO:0005524]; UMP kinase activity [GO:0033862]; 'de novo' CTP biosynthetic process [GO:0044210]</t>
  </si>
  <si>
    <t>Uridylate kinase (UK) (EC 2.7.4.22) (Uridine monophosphate kinase) (UMP kinase) (UMPK)</t>
  </si>
  <si>
    <t>PYRH_MYCGE</t>
  </si>
  <si>
    <t>P47673</t>
  </si>
  <si>
    <t>MG435</t>
  </si>
  <si>
    <t>GO:0005737; GO:0006412</t>
  </si>
  <si>
    <t>cytoplasm [GO:0005737]; translation [GO:0006412]</t>
  </si>
  <si>
    <t>Ribosome-recycling factor (RRF) (Ribosome-releasing factor)</t>
  </si>
  <si>
    <t>RRF_MYCGE</t>
  </si>
  <si>
    <t>Q49433</t>
  </si>
  <si>
    <t>MG437</t>
  </si>
  <si>
    <t>GO:0004605; GO:0005886; GO:0016021; GO:0016024</t>
  </si>
  <si>
    <t>integral component of membrane [GO:0016021]; plasma membrane [GO:0005886]; phosphatidate cytidylyltransferase activity [GO:0004605]; CDP-diacylglycerol biosynthetic process [GO:0016024]</t>
  </si>
  <si>
    <t>Putative phosphatidate cytidylyltransferase (EC 2.7.7.41) (CDP-DAG synthase) (CDP-DG synthase) (CDP-diacylglycerol synthase) (CDS) (CDP-diglyceride pyrophosphorylase) (CDP-diglyceride synthase) (CTP:phosphatidate cytidylyltransferase)</t>
  </si>
  <si>
    <t>CDSA_MYCGE</t>
  </si>
  <si>
    <t>Q49434</t>
  </si>
  <si>
    <t>MG438</t>
  </si>
  <si>
    <t xml:space="preserve">DNA restriction-modification system </t>
  </si>
  <si>
    <t>GO:0003677; GO:0009307</t>
  </si>
  <si>
    <t>DNA binding [GO:0003677]; DNA restriction-modification system [GO:0009307]</t>
  </si>
  <si>
    <t>Putative type-1 restriction enzyme specificity protein MG438 (S.MgeORF438P) (Type I restriction enzyme specificity protein MG438) (S protein)</t>
  </si>
  <si>
    <t>T1SX_MYCGE</t>
  </si>
  <si>
    <t>P47677</t>
  </si>
  <si>
    <t>MG439</t>
  </si>
  <si>
    <t>Uncharacterized lipoprotein MG439</t>
  </si>
  <si>
    <t>Y439_MYCGE</t>
  </si>
  <si>
    <t>P47678</t>
  </si>
  <si>
    <t>MG440</t>
  </si>
  <si>
    <t>Uncharacterized protein MG440</t>
  </si>
  <si>
    <t>Y440_MYCGE</t>
  </si>
  <si>
    <t>P47679</t>
  </si>
  <si>
    <t>MG441</t>
  </si>
  <si>
    <t>Uncharacterized protein MG441</t>
  </si>
  <si>
    <t>Y441_MYCGE</t>
  </si>
  <si>
    <t>Q49435</t>
  </si>
  <si>
    <t>MG442</t>
  </si>
  <si>
    <t>GO:0005525; GO:0005737; GO:0016787; GO:0042254</t>
  </si>
  <si>
    <t>cytoplasm [GO:0005737]; GTP binding [GO:0005525]; hydrolase activity [GO:0016787]; ribosome biogenesis [GO:0042254]</t>
  </si>
  <si>
    <t>Probable ribosome biogenesis GTPase A</t>
  </si>
  <si>
    <t>RBGA_MYCGE</t>
  </si>
  <si>
    <t>P47681</t>
  </si>
  <si>
    <t>MG443</t>
  </si>
  <si>
    <t>Uncharacterized protein MG443</t>
  </si>
  <si>
    <t>Y443_MYCGE</t>
  </si>
  <si>
    <t>P47682</t>
  </si>
  <si>
    <t>MG444</t>
  </si>
  <si>
    <t>50S ribosomal protein L19</t>
  </si>
  <si>
    <t>RL19_MYCGE</t>
  </si>
  <si>
    <t>P47683</t>
  </si>
  <si>
    <t>MG445</t>
  </si>
  <si>
    <t>GO:0005737; GO:0052906</t>
  </si>
  <si>
    <t>cytoplasm [GO:0005737]; tRNA (guanine(37)-N(1))-methyltransferase activity [GO:0052906]</t>
  </si>
  <si>
    <t>tRNA (guanine-N(1)-)-methyltransferase (EC 2.1.1.228) (M1G-methyltransferase) (tRNA [GM37] methyltransferase)</t>
  </si>
  <si>
    <t>TRMD_MYCGE</t>
  </si>
  <si>
    <t>P47684</t>
  </si>
  <si>
    <t>MG446</t>
  </si>
  <si>
    <t>30S ribosomal protein S16</t>
  </si>
  <si>
    <t>RS16_MYCGE</t>
  </si>
  <si>
    <t>P47685</t>
  </si>
  <si>
    <t>MG447</t>
  </si>
  <si>
    <t>GO:0005886; GO:0015238; GO:0015297; GO:0016021</t>
  </si>
  <si>
    <t>integral component of membrane [GO:0016021]; plasma membrane [GO:0005886]; antiporter activity [GO:0015297]; drug transmembrane transporter activity [GO:0015238]</t>
  </si>
  <si>
    <t>Uncharacterized protein MG447</t>
  </si>
  <si>
    <t>Y447_MYCGE</t>
  </si>
  <si>
    <t>P47686</t>
  </si>
  <si>
    <t>MG448</t>
  </si>
  <si>
    <t xml:space="preserve">protein repair </t>
  </si>
  <si>
    <t xml:space="preserve">response to oxidative stress </t>
  </si>
  <si>
    <t>protein repair, response to oxidative stress</t>
  </si>
  <si>
    <t>GO:0030091,GO:0006979</t>
  </si>
  <si>
    <t>GO:0006979; GO:0030091; GO:0033743</t>
  </si>
  <si>
    <t>peptide-methionine (R)-S-oxide reductase activity [GO:0033743]; protein repair [GO:0030091]; response to oxidative stress [GO:0006979]</t>
  </si>
  <si>
    <t>Peptide methionine sulfoxide reductase MsrB (EC 1.8.4.12) (Peptide-methionine (R)-S-oxide reductase)</t>
  </si>
  <si>
    <t>MSRB_MYCGE</t>
  </si>
  <si>
    <t>P47688</t>
  </si>
  <si>
    <t>MG450</t>
  </si>
  <si>
    <t>DegV domain-containing protein MG450</t>
  </si>
  <si>
    <t>Y450_MYCGE</t>
  </si>
  <si>
    <t>P13927</t>
  </si>
  <si>
    <t>MG451</t>
  </si>
  <si>
    <t>tuf</t>
  </si>
  <si>
    <t>Elongation factor Tu (EF-Tu)</t>
  </si>
  <si>
    <t>EFTU_MYCGE</t>
  </si>
  <si>
    <t>P47690</t>
  </si>
  <si>
    <t>MG452</t>
  </si>
  <si>
    <t>Uncharacterized protein MG452</t>
  </si>
  <si>
    <t>Y452_MYCGE</t>
  </si>
  <si>
    <t>P47691</t>
  </si>
  <si>
    <t>MG453</t>
  </si>
  <si>
    <t xml:space="preserve">UDP-glucose metabolic process </t>
  </si>
  <si>
    <t>biosynthetic process, UDP-glucose metabolic process</t>
  </si>
  <si>
    <t>GO:0009058,GO:0006011</t>
  </si>
  <si>
    <t>GO:0003983; GO:0006011; GO:0009058</t>
  </si>
  <si>
    <t>UTP:glucose-1-phosphate uridylyltransferase activity [GO:0003983]; biosynthetic process [GO:0009058]; UDP-glucose metabolic process [GO:0006011]</t>
  </si>
  <si>
    <t>UTP--glucose-1-phosphate uridylyltransferase (EC 2.7.7.9) (Alpha-D-glucosyl-1-phosphate uridylyltransferase) (UDP-glucose pyrophosphorylase) (UDPGP) (Uridine diphosphoglucose pyrophosphorylase)</t>
  </si>
  <si>
    <t>GALU_MYCGE</t>
  </si>
  <si>
    <t>P47692</t>
  </si>
  <si>
    <t>MG454</t>
  </si>
  <si>
    <t>response to oxidative stress [GO:0006979]</t>
  </si>
  <si>
    <t>Organic hydroperoxide resistance protein-like</t>
  </si>
  <si>
    <t>OHRL_MYCGE</t>
  </si>
  <si>
    <t>P47693</t>
  </si>
  <si>
    <t>MG455</t>
  </si>
  <si>
    <t xml:space="preserve">tyrosyl-tRNA aminoacylation </t>
  </si>
  <si>
    <t>GO:0003723; GO:0004831; GO:0005524; GO:0005737; GO:0006437</t>
  </si>
  <si>
    <t>cytoplasm [GO:0005737]; ATP binding [GO:0005524]; RNA binding [GO:0003723]; tyrosine-tRNA ligase activity [GO:0004831]; tyrosyl-tRNA aminoacylation [GO:0006437]</t>
  </si>
  <si>
    <t>Tyrosine--tRNA ligase (EC 6.1.1.1) (Tyrosyl-tRNA synthetase) (TyrRS)</t>
  </si>
  <si>
    <t>SYY_MYCGE</t>
  </si>
  <si>
    <t>P47694</t>
  </si>
  <si>
    <t>MG456</t>
  </si>
  <si>
    <t>Uncharacterized protein MG456</t>
  </si>
  <si>
    <t>Y456_MYCGE</t>
  </si>
  <si>
    <t>P47695</t>
  </si>
  <si>
    <t>MG457</t>
  </si>
  <si>
    <t>GO:0004222; GO:0005524; GO:0005886; GO:0016021; GO:0046872</t>
  </si>
  <si>
    <t>integral component of membrane [GO:0016021]; plasma membrane [GO:0005886]; ATP binding [GO:0005524]; metal ion binding [GO:0046872]; metalloendopeptidase activity [GO:0004222]</t>
  </si>
  <si>
    <t>ATP-dependent zinc metalloprotease FtsH (EC 3.4.24.-)</t>
  </si>
  <si>
    <t>FTSH_MYCGE</t>
  </si>
  <si>
    <t>P47696</t>
  </si>
  <si>
    <t>MG458</t>
  </si>
  <si>
    <t xml:space="preserve">IMP salvage </t>
  </si>
  <si>
    <t>IMP salvage, purine ribonucleoside salvage</t>
  </si>
  <si>
    <t>GO:0032264,GO:0006166</t>
  </si>
  <si>
    <t>GO:0000166; GO:0004422; GO:0005737; GO:0006166; GO:0032264; GO:0046872; GO:0052657</t>
  </si>
  <si>
    <t>cytoplasm [GO:0005737]; guanine phosphoribosyltransferase activity [GO:0052657]; hypoxanthine phosphoribosyltransferase activity [GO:0004422]; metal ion binding [GO:0046872]; nucleotide binding [GO:0000166]; IMP salvage [GO:0032264]; purine ribonucleoside salvage [GO:0006166]</t>
  </si>
  <si>
    <t>Hypoxanthine-guanine phosphoribosyltransferase (HGPRT) (HGPRTase) (EC 2.4.2.8)</t>
  </si>
  <si>
    <t>HPRT_MYCGE</t>
  </si>
  <si>
    <t>Q49436</t>
  </si>
  <si>
    <t>MG459</t>
  </si>
  <si>
    <t xml:space="preserve">Z - terpenoid biosynthetic process </t>
  </si>
  <si>
    <t>terpenoid biosynthetic process</t>
  </si>
  <si>
    <t>GO:0016114</t>
  </si>
  <si>
    <t>GO:0008685; GO:0016114</t>
  </si>
  <si>
    <t>2-C-methyl-D-erythritol 2,4-cyclodiphosphate synthase activity [GO:0008685]; terpenoid biosynthetic process [GO:0016114]</t>
  </si>
  <si>
    <t>Uncharacterized protein MG459</t>
  </si>
  <si>
    <t>Y459_MYCGE</t>
  </si>
  <si>
    <t>P47698</t>
  </si>
  <si>
    <t>MG460</t>
  </si>
  <si>
    <t xml:space="preserve">carboxylic acid metabolic process </t>
  </si>
  <si>
    <t>carbohydrate metabolic process, carboxylic acid metabolic process</t>
  </si>
  <si>
    <t>GO:0005975,GO:0019752</t>
  </si>
  <si>
    <t>GO:0004459; GO:0005737; GO:0005975; GO:0019752</t>
  </si>
  <si>
    <t>cytoplasm [GO:0005737]; L-lactate dehydrogenase activity [GO:0004459]; carbohydrate metabolic process [GO:0005975]; carboxylic acid metabolic process [GO:0019752]</t>
  </si>
  <si>
    <t>L-lactate dehydrogenase (L-LDH) (EC 1.1.1.27)</t>
  </si>
  <si>
    <t>LDH_MYCGE</t>
  </si>
  <si>
    <t>P47699</t>
  </si>
  <si>
    <t>MG461</t>
  </si>
  <si>
    <t>Uncharacterized protein MG461</t>
  </si>
  <si>
    <t>Y461_MYCGE</t>
  </si>
  <si>
    <t>P47700</t>
  </si>
  <si>
    <t>MG462</t>
  </si>
  <si>
    <t xml:space="preserve">glutamyl-tRNA aminoacylation </t>
  </si>
  <si>
    <t>GO:0000049; GO:0004818; GO:0005524; GO:0005737; GO:0006424; GO:0008270</t>
  </si>
  <si>
    <t>cytoplasm [GO:0005737]; ATP binding [GO:0005524]; glutamate-tRNA ligase activity [GO:0004818]; tRNA binding [GO:0000049]; zinc ion binding [GO:0008270]; glutamyl-tRNA aminoacylation [GO:0006424]</t>
  </si>
  <si>
    <t>Glutamate--tRNA ligase (EC 6.1.1.17) (Glutamyl-tRNA synthetase) (GluRS)</t>
  </si>
  <si>
    <t>SYE_MYCGE</t>
  </si>
  <si>
    <t>P47701</t>
  </si>
  <si>
    <t>MG463</t>
  </si>
  <si>
    <t>rsmA</t>
  </si>
  <si>
    <t>GO:0000179; GO:0003723; GO:0005737; GO:0052908</t>
  </si>
  <si>
    <t>cytoplasm [GO:0005737]; 16S rRNA (adenine(1518)-N(6)/adenine(1519)-N(6))-dimethyltransferase activity [GO:0052908]; RNA binding [GO:0003723]; rRNA (adenine-N6,N6-)-dimethyltransferase activity [GO:0000179]</t>
  </si>
  <si>
    <t>Ribosomal RNA small subunit methyltransferase A (EC 2.1.1.182) (16S rRNA (adenine(1518)-N(6)/adenine(1519)-N(6))-dimethyltransferase) (16S rRNA dimethyladenosine transferase) (16S rRNA dimethylase) (S-adenosylmethionine-6-N', N'-adenosyl(rRNA) dimethyltransferase)</t>
  </si>
  <si>
    <t>RSMA_MYCGE</t>
  </si>
  <si>
    <t>P47702</t>
  </si>
  <si>
    <t>MG464</t>
  </si>
  <si>
    <t xml:space="preserve">protein insertion into membrane </t>
  </si>
  <si>
    <t>protein insertion into membrane, protein transport</t>
  </si>
  <si>
    <t>GO:0051205,GO:0015031</t>
  </si>
  <si>
    <t>GO:0005886; GO:0015031; GO:0016021; GO:0051205</t>
  </si>
  <si>
    <t>integral component of membrane [GO:0016021]; plasma membrane [GO:0005886]; protein insertion into membrane [GO:0051205]; protein transport [GO:0015031]</t>
  </si>
  <si>
    <t>Membrane protein insertase YidC (Foldase YidC) (Membrane integrase YidC) (Membrane protein YidC)</t>
  </si>
  <si>
    <t>YIDC_MYCGE</t>
  </si>
  <si>
    <t>P47703</t>
  </si>
  <si>
    <t>MG465</t>
  </si>
  <si>
    <t>GO:0000049; GO:0004526; GO:0008033</t>
  </si>
  <si>
    <t>ribonuclease P activity [GO:0004526]; tRNA binding [GO:0000049]; tRNA processing [GO:0008033]</t>
  </si>
  <si>
    <t>Ribonuclease P protein component (RNase P protein) (RNaseP protein) (EC 3.1.26.5) (Protein C5)</t>
  </si>
  <si>
    <t>RNPA_MYCGE</t>
  </si>
  <si>
    <t>P47704</t>
  </si>
  <si>
    <t>MG466</t>
  </si>
  <si>
    <t>50S ribosomal protein L34</t>
  </si>
  <si>
    <t>RL34_MYCGE</t>
  </si>
  <si>
    <t>P47705</t>
  </si>
  <si>
    <t>MG467</t>
  </si>
  <si>
    <t>Putative ABC transporter ATP-binding protein MG467</t>
  </si>
  <si>
    <t>Y467_MYCGE</t>
  </si>
  <si>
    <t>Q49460</t>
  </si>
  <si>
    <t>MG468</t>
  </si>
  <si>
    <t>Uncharacterized ABC transporter permease MG468</t>
  </si>
  <si>
    <t>Y468_MYCGE</t>
  </si>
  <si>
    <t>P35888</t>
  </si>
  <si>
    <t>MG469</t>
  </si>
  <si>
    <t xml:space="preserve">DNA replication initiation </t>
  </si>
  <si>
    <t xml:space="preserve">regulation of DNA replication </t>
  </si>
  <si>
    <t>DNA replication initiation, regulation of DNA replication</t>
  </si>
  <si>
    <t>GO:0006270,GO:0006275</t>
  </si>
  <si>
    <t>GO:0003688; GO:0005524; GO:0005737; GO:0006270; GO:0006275</t>
  </si>
  <si>
    <t>cytoplasm [GO:0005737]; ATP binding [GO:0005524]; DNA replication origin binding [GO:0003688]; DNA replication initiation [GO:0006270]; regulation of DNA replication [GO:0006275]</t>
  </si>
  <si>
    <t>Chromosomal replication initiator protein DnaA</t>
  </si>
  <si>
    <t>DNAA_MYCGE</t>
  </si>
  <si>
    <t>P47706</t>
  </si>
  <si>
    <t>MG470</t>
  </si>
  <si>
    <t>ParA family protein MG470</t>
  </si>
  <si>
    <t>PARA_MYCGE</t>
  </si>
  <si>
    <t>Q9ZB82</t>
  </si>
  <si>
    <t>MG055.1</t>
  </si>
  <si>
    <t>50S ribosomal protein L33 2</t>
  </si>
  <si>
    <t>RL332_MYCGE</t>
  </si>
  <si>
    <t>Q9ZB81</t>
  </si>
  <si>
    <t>MG055.2</t>
  </si>
  <si>
    <t>Uncharacterized protein MG055.2</t>
  </si>
  <si>
    <t>Y055B_MYCGE</t>
  </si>
  <si>
    <t>P58061</t>
  </si>
  <si>
    <t>MG103.1</t>
  </si>
  <si>
    <t>GO:0005886; GO:0009306; GO:0015450; GO:0016021</t>
  </si>
  <si>
    <t>integral component of membrane [GO:0016021]; plasma membrane [GO:0005886]; P-P-bond-hydrolysis-driven protein transmembrane transporter activity [GO:0015450]; protein secretion [GO:0009306]</t>
  </si>
  <si>
    <t>Probable protein-export membrane protein SecG</t>
  </si>
  <si>
    <t>SECG_MYCGE</t>
  </si>
  <si>
    <t>Q2MHT0</t>
  </si>
  <si>
    <t>MG141.1</t>
  </si>
  <si>
    <t>Uncharacterized protein MG141.1</t>
  </si>
  <si>
    <t>Y141A_MYCGE</t>
  </si>
  <si>
    <t>Q9ZB80</t>
  </si>
  <si>
    <t>MG478</t>
  </si>
  <si>
    <t>Uncharacterized protein MG149.1</t>
  </si>
  <si>
    <t>Y149A_MYCGE</t>
  </si>
  <si>
    <t>P56723</t>
  </si>
  <si>
    <t>MG210.1</t>
  </si>
  <si>
    <t>Uncharacterized protein MG210.1</t>
  </si>
  <si>
    <t>Y210A_MYCGE</t>
  </si>
  <si>
    <t>P57085</t>
  </si>
  <si>
    <t>MG210.2</t>
  </si>
  <si>
    <t>30S ribosomal protein S21</t>
  </si>
  <si>
    <t>RS21_MYCGE</t>
  </si>
  <si>
    <t>Q9ZB79</t>
  </si>
  <si>
    <t>MG211.1</t>
  </si>
  <si>
    <t>GO:0000287; GO:0005737; GO:0006633; GO:0008897</t>
  </si>
  <si>
    <t>cytoplasm [GO:0005737]; holo-[acyl-carrier-protein] synthase activity [GO:0008897]; magnesium ion binding [GO:0000287]; fatty acid biosynthetic process [GO:0006633]</t>
  </si>
  <si>
    <t>Holo-[acyl-carrier-protein] synthase (Holo-ACP synthase) (EC 2.7.8.7) (4'-phosphopantetheinyl transferase AcpS)</t>
  </si>
  <si>
    <t>ACPS_MYCGE</t>
  </si>
  <si>
    <t>Q9ZB78</t>
  </si>
  <si>
    <t>MG218.1</t>
  </si>
  <si>
    <t>Uncharacterized protein MG218.1</t>
  </si>
  <si>
    <t>Y218A_MYCGE</t>
  </si>
  <si>
    <t>P55825</t>
  </si>
  <si>
    <t>MG262.1</t>
  </si>
  <si>
    <t>base-excision repair, nucleotide-excision repair</t>
  </si>
  <si>
    <t>GO:0006284,GO:0006289</t>
  </si>
  <si>
    <t>GO:0003684; GO:0006284; GO:0006289; GO:0008270; GO:0008534; GO:0140078; GO:0140080</t>
  </si>
  <si>
    <t>class I DNA-(apurinic or apyrimidinic site) lyase activity [GO:0140078]; class III/IV DNA-(apurinic or apyrimidinic site) lyase activity [GO:0140080]; damaged DNA binding [GO:0003684]; oxidized purine nucleobase lesion DNA N-glycosylase activity [GO:0008534]; zinc ion binding [GO:0008270]; base-excision repair [GO:0006284]; nucleotide-excision repair [GO:0006289]</t>
  </si>
  <si>
    <t>Formamidopyrimidine-DNA glycosylase (Fapy-DNA glycosylase) (EC 3.2.2.23) (DNA-(apurinic or apyrimidinic site) lyase MutM) (AP lyase MutM) (EC 4.2.99.18)</t>
  </si>
  <si>
    <t>FPG_MYCGE</t>
  </si>
  <si>
    <t>Q9ZB76</t>
  </si>
  <si>
    <t>MG291.1</t>
  </si>
  <si>
    <t>GO:0004518; GO:0005737; GO:0006364</t>
  </si>
  <si>
    <t>cytoplasm [GO:0005737]; nuclease activity [GO:0004518]; rRNA processing [GO:0006364]</t>
  </si>
  <si>
    <t>Putative pre-16S rRNA nuclease (EC 3.1.-.-)</t>
  </si>
  <si>
    <t>YQGF_MYCGE</t>
  </si>
  <si>
    <t>Q9ZB74</t>
  </si>
  <si>
    <t>MG323.1</t>
  </si>
  <si>
    <t>Uncharacterized protein MG323.1</t>
  </si>
  <si>
    <t>Y323A_MYCGE</t>
  </si>
  <si>
    <t>Q49310</t>
  </si>
  <si>
    <t>MG335.1</t>
  </si>
  <si>
    <t>UPF0154 protein MG335.1</t>
  </si>
  <si>
    <t>Y335A_MYCGE</t>
  </si>
  <si>
    <t>Q9ZB73</t>
  </si>
  <si>
    <t>MG335.2</t>
  </si>
  <si>
    <t xml:space="preserve">enterobacterial common antigen biosynthetic process </t>
  </si>
  <si>
    <t xml:space="preserve">membrane lipid biosynthetic process </t>
  </si>
  <si>
    <t xml:space="preserve">enterobacterial common antigen biosynthetic process, glycerol metabolic process, membrane lipid biosynthetic process </t>
  </si>
  <si>
    <t>GO:0009246,GO:0006071,GO:0046467</t>
  </si>
  <si>
    <t>GO:0005886; GO:0006071; GO:0009246; GO:0016758; GO:0046467</t>
  </si>
  <si>
    <t>plasma membrane [GO:0005886]; transferase activity, transferring hexosyl groups [GO:0016758]; enterobacterial common antigen biosynthetic process [GO:0009246]; glycerol metabolic process [GO:0006071]; membrane lipid biosynthetic process [GO:0046467]</t>
  </si>
  <si>
    <t>Processive diacylglycerol beta-glycosyltransferase (EC 2.4.1.-) (Beta-diglycosyldiacylglycerol synthase) (Beta-DGS) (DGlyDAG synthase) (Beta-monoglycosyldiacylglycerol synthase) (Beta-MGS) (MGlyDAG synthase) (Glycosyl-beta-1,6-glycosyldiacylglycerol synthase) (UDP-galactose:1,2-dioleoylglycerol 3-beta-D-galactosyltransferase) (UDP-glucose:1,2-dioleoylglycerol 3-beta-D-glucosyltransferase)</t>
  </si>
  <si>
    <t>PBDGT_MYCGE</t>
  </si>
  <si>
    <t>Q9ZB72</t>
  </si>
  <si>
    <t>MG350.1</t>
  </si>
  <si>
    <t>Uncharacterized protein MG350.1</t>
  </si>
  <si>
    <t>Y350A_MYCGE</t>
  </si>
  <si>
    <t>P55750</t>
  </si>
  <si>
    <t>MG363.1</t>
  </si>
  <si>
    <t>30S ribosomal protein S20</t>
  </si>
  <si>
    <t>RS20_MYCGE</t>
  </si>
  <si>
    <t>Q9ZB71</t>
  </si>
  <si>
    <t>MG384.1</t>
  </si>
  <si>
    <t>Uncharacterized protein MG384.1</t>
  </si>
  <si>
    <t>Y384A_MYCGE</t>
  </si>
  <si>
    <t>P47655</t>
  </si>
  <si>
    <t>MG415</t>
  </si>
  <si>
    <t>Uncharacterized protein MG415</t>
  </si>
  <si>
    <t>Y415_MYCGE</t>
  </si>
  <si>
    <t>Q9ZB70</t>
  </si>
  <si>
    <t>MG468.1</t>
  </si>
  <si>
    <t>Putative ABC transporter ATP-binding protein MG468.1</t>
  </si>
  <si>
    <t>Y468A_MYCGE</t>
  </si>
  <si>
    <t>P47377</t>
  </si>
  <si>
    <t>MG131</t>
  </si>
  <si>
    <t>Uncharacterized protein MG131</t>
  </si>
  <si>
    <t>Y131_MYCGE</t>
  </si>
  <si>
    <t>P47441</t>
  </si>
  <si>
    <t>MG199</t>
  </si>
  <si>
    <t>rnhC</t>
  </si>
  <si>
    <t>GO:0003723; GO:0004523; GO:0005737; GO:0046872</t>
  </si>
  <si>
    <t>cytoplasm [GO:0005737]; metal ion binding [GO:0046872]; RNA binding [GO:0003723]; RNA-DNA hybrid ribonuclease activity [GO:0004523]</t>
  </si>
  <si>
    <t>Ribonuclease HIII (RNase HIII) (EC 3.1.26.4)</t>
  </si>
  <si>
    <t>RNH3_MYCGE</t>
  </si>
  <si>
    <t>P47485</t>
  </si>
  <si>
    <t>MG243</t>
  </si>
  <si>
    <t>Uncharacterized protein MG243</t>
  </si>
  <si>
    <t>Y243_MYCGE</t>
  </si>
  <si>
    <t>Q49329</t>
  </si>
  <si>
    <t>MG269.1</t>
  </si>
  <si>
    <t>Uncharacterized protein MG269.1</t>
  </si>
  <si>
    <t>Y269A_MYCGE</t>
  </si>
  <si>
    <t>P47530</t>
  </si>
  <si>
    <t>MG288</t>
  </si>
  <si>
    <t>Uncharacterized protein MG288</t>
  </si>
  <si>
    <t>Y288_MYCGE</t>
  </si>
  <si>
    <t>P47575</t>
  </si>
  <si>
    <t>MG333</t>
  </si>
  <si>
    <t>GO:0016661</t>
  </si>
  <si>
    <t>oxidoreductase activity, acting on other nitrogenous compounds as donors [GO:0016661]</t>
  </si>
  <si>
    <t>FMN-dependent NADH-azoreductase (EC 1.7.-.-) (Azo-dye reductase) (FMN-dependent NADH-azo compound oxidoreductase)</t>
  </si>
  <si>
    <t>AZOR_MYCGE</t>
  </si>
  <si>
    <t>P47687</t>
  </si>
  <si>
    <t>MG449</t>
  </si>
  <si>
    <t>GO:0000049</t>
  </si>
  <si>
    <t>tRNA binding [GO:0000049]</t>
  </si>
  <si>
    <t>Uncharacterized protein MG449</t>
  </si>
  <si>
    <t>Y449_MYCGE</t>
  </si>
  <si>
    <t>Q5D4Q5</t>
  </si>
  <si>
    <t>ssrA</t>
  </si>
  <si>
    <t>Proteolysis tag peptide encoded by tmRNA Mycop_genit_G37.2 (TmRNA-encoded proteolysis-inducing peptide tag) (Fragment)</t>
  </si>
  <si>
    <t>Q5D4Q5_MYCGE</t>
  </si>
  <si>
    <t>Q9ZB77</t>
  </si>
  <si>
    <t>Uncharacterized protein MG255.1</t>
  </si>
  <si>
    <t>Y255A_MYCGE</t>
  </si>
  <si>
    <t>Genes from (B)</t>
  </si>
  <si>
    <t>Method</t>
  </si>
  <si>
    <t>X</t>
  </si>
  <si>
    <t>Mean</t>
  </si>
  <si>
    <t>Lower</t>
  </si>
  <si>
    <t>Upper</t>
  </si>
  <si>
    <t>Ratios</t>
  </si>
  <si>
    <t>exact</t>
  </si>
  <si>
    <t>6 / 10</t>
  </si>
  <si>
    <t>7 / 10</t>
  </si>
  <si>
    <t>8 / 10</t>
  </si>
  <si>
    <t>9 / 10</t>
  </si>
  <si>
    <t>Seaborn</t>
  </si>
  <si>
    <t>R</t>
  </si>
</sst>
</file>

<file path=xl/styles.xml><?xml version="1.0" encoding="utf-8"?>
<styleSheet xmlns="http://schemas.openxmlformats.org/spreadsheetml/2006/main" xmlns:x14ac="http://schemas.microsoft.com/office/spreadsheetml/2009/9/ac" xmlns:mc="http://schemas.openxmlformats.org/markup-compatibility/2006">
  <fonts count="22">
    <font>
      <sz val="10.0"/>
      <color rgb="FF000000"/>
      <name val="Arial"/>
    </font>
    <font>
      <b/>
    </font>
    <font>
      <b/>
      <color rgb="FF000000"/>
      <name val="Arial"/>
    </font>
    <font/>
    <font>
      <b/>
      <name val="Arial"/>
    </font>
    <font>
      <b/>
      <i/>
    </font>
    <font>
      <color rgb="FF000000"/>
      <name val="Arial"/>
    </font>
    <font>
      <b/>
      <i/>
      <color rgb="FF000000"/>
      <name val="Arial"/>
    </font>
    <font>
      <name val="Arial"/>
    </font>
    <font>
      <b/>
      <sz val="11.0"/>
      <color rgb="FF000000"/>
      <name val="Calibri"/>
    </font>
    <font>
      <b/>
      <u/>
      <color rgb="FF000000"/>
      <name val="Arial"/>
    </font>
    <font>
      <b/>
      <sz val="10.0"/>
      <name val="Arial"/>
    </font>
    <font>
      <b/>
      <u/>
      <color rgb="FF000000"/>
      <name val="Arial"/>
    </font>
    <font>
      <sz val="10.0"/>
      <name val="Arial"/>
    </font>
    <font>
      <b/>
      <i/>
      <sz val="10.0"/>
      <color rgb="FF000000"/>
      <name val="Arial"/>
    </font>
    <font>
      <b/>
      <i/>
      <sz val="10.0"/>
      <name val="Arial"/>
    </font>
    <font>
      <b/>
      <u/>
    </font>
    <font>
      <b/>
      <sz val="10.0"/>
      <color rgb="FF000000"/>
      <name val="Arial"/>
    </font>
    <font>
      <b/>
      <color rgb="FF000000"/>
    </font>
    <font>
      <color rgb="FF000000"/>
    </font>
    <font>
      <sz val="11.0"/>
      <color rgb="FF000000"/>
      <name val="Calibri"/>
    </font>
    <font>
      <sz val="10.0"/>
      <color rgb="FFFFC000"/>
      <name val="Arial"/>
    </font>
  </fonts>
  <fills count="8">
    <fill>
      <patternFill patternType="none"/>
    </fill>
    <fill>
      <patternFill patternType="lightGray"/>
    </fill>
    <fill>
      <patternFill patternType="solid">
        <fgColor rgb="FFFFFFFF"/>
        <bgColor rgb="FFFFFFFF"/>
      </patternFill>
    </fill>
    <fill>
      <patternFill patternType="solid">
        <fgColor rgb="FF8EAADB"/>
        <bgColor rgb="FF8EAADB"/>
      </patternFill>
    </fill>
    <fill>
      <patternFill patternType="solid">
        <fgColor rgb="FFE06666"/>
        <bgColor rgb="FFE06666"/>
      </patternFill>
    </fill>
    <fill>
      <patternFill patternType="solid">
        <fgColor rgb="FFB7B7B7"/>
        <bgColor rgb="FFB7B7B7"/>
      </patternFill>
    </fill>
    <fill>
      <patternFill patternType="solid">
        <fgColor rgb="FFFFC000"/>
        <bgColor rgb="FFFFC000"/>
      </patternFill>
    </fill>
    <fill>
      <patternFill patternType="solid">
        <fgColor rgb="FFFF0000"/>
        <bgColor rgb="FFFF0000"/>
      </patternFill>
    </fill>
  </fills>
  <borders count="17">
    <border/>
    <border>
      <left style="thin">
        <color rgb="FF000000"/>
      </left>
      <right style="thin">
        <color rgb="FF000000"/>
      </right>
      <top style="thin">
        <color rgb="FF000000"/>
      </top>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top style="thin">
        <color rgb="FF000000"/>
      </top>
      <bottom style="thin">
        <color rgb="FF000000"/>
      </bottom>
    </border>
    <border>
      <right/>
    </border>
  </borders>
  <cellStyleXfs count="1">
    <xf borderId="0" fillId="0" fontId="0" numFmtId="0" applyAlignment="1" applyFont="1"/>
  </cellStyleXfs>
  <cellXfs count="208">
    <xf borderId="0" fillId="0" fontId="0" numFmtId="0" xfId="0" applyAlignment="1" applyFont="1">
      <alignment readingOrder="0" shrinkToFit="0" vertical="bottom" wrapText="0"/>
    </xf>
    <xf borderId="0" fillId="0" fontId="1" numFmtId="0" xfId="0" applyAlignment="1" applyFont="1">
      <alignment horizontal="center" readingOrder="0"/>
    </xf>
    <xf borderId="0" fillId="2" fontId="2" numFmtId="0" xfId="0" applyAlignment="1" applyFill="1" applyFont="1">
      <alignment horizontal="center" readingOrder="0"/>
    </xf>
    <xf borderId="0" fillId="0" fontId="3" numFmtId="0" xfId="0" applyAlignment="1" applyFont="1">
      <alignment horizontal="center" readingOrder="0"/>
    </xf>
    <xf borderId="0" fillId="0" fontId="1" numFmtId="0" xfId="0" applyAlignment="1" applyFont="1">
      <alignment horizontal="left" readingOrder="0"/>
    </xf>
    <xf borderId="1" fillId="0" fontId="4" numFmtId="0" xfId="0" applyAlignment="1" applyBorder="1" applyFont="1">
      <alignment horizontal="center" readingOrder="0" vertical="bottom"/>
    </xf>
    <xf borderId="1" fillId="0" fontId="1" numFmtId="0" xfId="0" applyAlignment="1" applyBorder="1" applyFont="1">
      <alignment horizontal="center" readingOrder="0"/>
    </xf>
    <xf borderId="1" fillId="0" fontId="4" numFmtId="0" xfId="0" applyAlignment="1" applyBorder="1" applyFont="1">
      <alignment horizontal="center" vertical="bottom"/>
    </xf>
    <xf borderId="0" fillId="0" fontId="5" numFmtId="0" xfId="0" applyAlignment="1" applyFont="1">
      <alignment horizontal="left" readingOrder="0"/>
    </xf>
    <xf borderId="0" fillId="0" fontId="6" numFmtId="0" xfId="0" applyAlignment="1" applyFont="1">
      <alignment horizontal="left" readingOrder="0"/>
    </xf>
    <xf borderId="0" fillId="0" fontId="7" numFmtId="0" xfId="0" applyAlignment="1" applyFont="1">
      <alignment horizontal="left" readingOrder="0"/>
    </xf>
    <xf borderId="0" fillId="0" fontId="3" numFmtId="0" xfId="0" applyAlignment="1" applyFont="1">
      <alignment horizontal="left" readingOrder="0"/>
    </xf>
    <xf borderId="0" fillId="0" fontId="5" numFmtId="0" xfId="0" applyAlignment="1" applyFont="1">
      <alignment readingOrder="0"/>
    </xf>
    <xf borderId="0" fillId="0" fontId="3" numFmtId="0" xfId="0" applyAlignment="1" applyFont="1">
      <alignment readingOrder="0"/>
    </xf>
    <xf borderId="0" fillId="0" fontId="3" numFmtId="0" xfId="0" applyAlignment="1" applyFont="1">
      <alignment horizontal="left" readingOrder="0"/>
    </xf>
    <xf borderId="0" fillId="0" fontId="3" numFmtId="0" xfId="0" applyAlignment="1" applyFont="1">
      <alignment horizontal="center"/>
    </xf>
    <xf quotePrefix="1" borderId="0" fillId="0" fontId="3" numFmtId="0" xfId="0" applyAlignment="1" applyFont="1">
      <alignment horizontal="center" readingOrder="0"/>
    </xf>
    <xf borderId="0" fillId="0" fontId="8" numFmtId="0" xfId="0" applyAlignment="1" applyFont="1">
      <alignment horizontal="center" readingOrder="0" vertical="bottom"/>
    </xf>
    <xf borderId="0" fillId="0" fontId="8" numFmtId="0" xfId="0" applyAlignment="1" applyFont="1">
      <alignment horizontal="center" vertical="bottom"/>
    </xf>
    <xf quotePrefix="1" borderId="0" fillId="0" fontId="8" numFmtId="0" xfId="0" applyAlignment="1" applyFont="1">
      <alignment horizontal="center" vertical="bottom"/>
    </xf>
    <xf borderId="0" fillId="0" fontId="8" numFmtId="0" xfId="0" applyAlignment="1" applyFont="1">
      <alignment horizontal="center" vertical="bottom"/>
    </xf>
    <xf borderId="0" fillId="0" fontId="8" numFmtId="0" xfId="0" applyAlignment="1" applyFont="1">
      <alignment horizontal="center" vertical="bottom"/>
    </xf>
    <xf borderId="0" fillId="0" fontId="4" numFmtId="0" xfId="0" applyAlignment="1" applyFont="1">
      <alignment horizontal="center" readingOrder="0" vertical="bottom"/>
    </xf>
    <xf borderId="0" fillId="0" fontId="9" numFmtId="0" xfId="0" applyAlignment="1" applyFont="1">
      <alignment horizontal="left" readingOrder="0" shrinkToFit="0" vertical="bottom" wrapText="0"/>
    </xf>
    <xf borderId="0" fillId="2" fontId="10" numFmtId="0" xfId="0" applyAlignment="1" applyFont="1">
      <alignment horizontal="center" readingOrder="0"/>
    </xf>
    <xf borderId="0" fillId="0" fontId="11" numFmtId="0" xfId="0" applyAlignment="1" applyFont="1">
      <alignment horizontal="center" readingOrder="0"/>
    </xf>
    <xf borderId="0" fillId="0" fontId="11" numFmtId="0" xfId="0" applyAlignment="1" applyFont="1">
      <alignment horizontal="center" readingOrder="0"/>
    </xf>
    <xf borderId="0" fillId="0" fontId="8" numFmtId="0" xfId="0" applyAlignment="1" applyFont="1">
      <alignment vertical="bottom"/>
    </xf>
    <xf borderId="2" fillId="0" fontId="12" numFmtId="0" xfId="0" applyAlignment="1" applyBorder="1" applyFont="1">
      <alignment horizontal="center" readingOrder="0"/>
    </xf>
    <xf borderId="3" fillId="0" fontId="3" numFmtId="0" xfId="0" applyBorder="1" applyFont="1"/>
    <xf borderId="4" fillId="0" fontId="3" numFmtId="0" xfId="0" applyBorder="1" applyFont="1"/>
    <xf borderId="2" fillId="0" fontId="11" numFmtId="0" xfId="0" applyAlignment="1" applyBorder="1" applyFont="1">
      <alignment horizontal="center" readingOrder="0"/>
    </xf>
    <xf borderId="3" fillId="0" fontId="11" numFmtId="0" xfId="0" applyAlignment="1" applyBorder="1" applyFont="1">
      <alignment horizontal="center" readingOrder="0"/>
    </xf>
    <xf borderId="3" fillId="0" fontId="11" numFmtId="0" xfId="0" applyAlignment="1" applyBorder="1" applyFont="1">
      <alignment horizontal="center" readingOrder="0"/>
    </xf>
    <xf borderId="4" fillId="0" fontId="11" numFmtId="0" xfId="0" applyAlignment="1" applyBorder="1" applyFont="1">
      <alignment horizontal="center" readingOrder="0"/>
    </xf>
    <xf borderId="5" fillId="0" fontId="1" numFmtId="0" xfId="0" applyAlignment="1" applyBorder="1" applyFont="1">
      <alignment horizontal="center" readingOrder="0"/>
    </xf>
    <xf borderId="6" fillId="0" fontId="9" numFmtId="0" xfId="0" applyAlignment="1" applyBorder="1" applyFont="1">
      <alignment horizontal="left" readingOrder="0" shrinkToFit="0" vertical="bottom" wrapText="0"/>
    </xf>
    <xf borderId="5" fillId="0" fontId="13" numFmtId="0" xfId="0" applyAlignment="1" applyBorder="1" applyFont="1">
      <alignment horizontal="center" readingOrder="0"/>
    </xf>
    <xf borderId="0" fillId="0" fontId="13" numFmtId="0" xfId="0" applyAlignment="1" applyFont="1">
      <alignment horizontal="center" readingOrder="0"/>
    </xf>
    <xf borderId="0" fillId="0" fontId="6" numFmtId="0" xfId="0" applyAlignment="1" applyFont="1">
      <alignment horizontal="center" readingOrder="0"/>
    </xf>
    <xf borderId="6" fillId="0" fontId="11" numFmtId="0" xfId="0" applyAlignment="1" applyBorder="1" applyFont="1">
      <alignment horizontal="center" readingOrder="0"/>
    </xf>
    <xf borderId="5" fillId="0" fontId="3" numFmtId="0" xfId="0" applyAlignment="1" applyBorder="1" applyFont="1">
      <alignment horizontal="center" readingOrder="0"/>
    </xf>
    <xf borderId="6" fillId="0" fontId="0" numFmtId="0" xfId="0" applyAlignment="1" applyBorder="1" applyFont="1">
      <alignment horizontal="center" readingOrder="0" shrinkToFit="0" vertical="bottom" wrapText="0"/>
    </xf>
    <xf borderId="6" fillId="0" fontId="13" numFmtId="0" xfId="0" applyAlignment="1" applyBorder="1" applyFont="1">
      <alignment horizontal="center" readingOrder="0"/>
    </xf>
    <xf borderId="5" fillId="0" fontId="8" numFmtId="0" xfId="0" applyAlignment="1" applyBorder="1" applyFont="1">
      <alignment horizontal="center" vertical="bottom"/>
    </xf>
    <xf borderId="7" fillId="0" fontId="13" numFmtId="0" xfId="0" applyAlignment="1" applyBorder="1" applyFont="1">
      <alignment horizontal="center" readingOrder="0"/>
    </xf>
    <xf borderId="8" fillId="0" fontId="13" numFmtId="0" xfId="0" applyAlignment="1" applyBorder="1" applyFont="1">
      <alignment horizontal="center" readingOrder="0"/>
    </xf>
    <xf borderId="9" fillId="0" fontId="11" numFmtId="0" xfId="0" applyAlignment="1" applyBorder="1" applyFont="1">
      <alignment horizontal="center" readingOrder="0"/>
    </xf>
    <xf borderId="7" fillId="0" fontId="3" numFmtId="0" xfId="0" applyAlignment="1" applyBorder="1" applyFont="1">
      <alignment horizontal="center" readingOrder="0"/>
    </xf>
    <xf quotePrefix="1" borderId="8" fillId="0" fontId="3" numFmtId="0" xfId="0" applyAlignment="1" applyBorder="1" applyFont="1">
      <alignment horizontal="center" readingOrder="0"/>
    </xf>
    <xf borderId="8" fillId="0" fontId="8" numFmtId="0" xfId="0" applyAlignment="1" applyBorder="1" applyFont="1">
      <alignment horizontal="center" readingOrder="0" vertical="bottom"/>
    </xf>
    <xf borderId="8" fillId="0" fontId="8" numFmtId="0" xfId="0" applyAlignment="1" applyBorder="1" applyFont="1">
      <alignment horizontal="center" vertical="bottom"/>
    </xf>
    <xf borderId="9" fillId="0" fontId="13" numFmtId="0" xfId="0" applyAlignment="1" applyBorder="1" applyFont="1">
      <alignment horizontal="center" readingOrder="0"/>
    </xf>
    <xf borderId="2" fillId="0" fontId="3" numFmtId="0" xfId="0" applyAlignment="1" applyBorder="1" applyFont="1">
      <alignment horizontal="center" readingOrder="0"/>
    </xf>
    <xf borderId="10" fillId="0" fontId="14" numFmtId="0" xfId="0" applyAlignment="1" applyBorder="1" applyFont="1">
      <alignment horizontal="center" readingOrder="0" shrinkToFit="0" vertical="bottom" wrapText="0"/>
    </xf>
    <xf borderId="4" fillId="0" fontId="3" numFmtId="0" xfId="0" applyAlignment="1" applyBorder="1" applyFont="1">
      <alignment horizontal="center" readingOrder="0"/>
    </xf>
    <xf borderId="6" fillId="0" fontId="3" numFmtId="0" xfId="0" applyAlignment="1" applyBorder="1" applyFont="1">
      <alignment horizontal="center" readingOrder="0"/>
    </xf>
    <xf borderId="11" fillId="0" fontId="15" numFmtId="0" xfId="0" applyAlignment="1" applyBorder="1" applyFont="1">
      <alignment horizontal="center" vertical="bottom"/>
    </xf>
    <xf borderId="9" fillId="0" fontId="3" numFmtId="0" xfId="0" applyAlignment="1" applyBorder="1" applyFont="1">
      <alignment horizontal="center" readingOrder="0"/>
    </xf>
    <xf borderId="11" fillId="0" fontId="15" numFmtId="0" xfId="0" applyAlignment="1" applyBorder="1" applyFont="1">
      <alignment horizontal="center" readingOrder="0" vertical="bottom"/>
    </xf>
    <xf borderId="12" fillId="0" fontId="15" numFmtId="0" xfId="0" applyAlignment="1" applyBorder="1" applyFont="1">
      <alignment horizontal="center" readingOrder="0"/>
    </xf>
    <xf borderId="2" fillId="0" fontId="15" numFmtId="0" xfId="0" applyAlignment="1" applyBorder="1" applyFont="1">
      <alignment horizontal="left" readingOrder="0" vertical="bottom"/>
    </xf>
    <xf borderId="3" fillId="0" fontId="5" numFmtId="0" xfId="0" applyBorder="1" applyFont="1"/>
    <xf borderId="3" fillId="0" fontId="15" numFmtId="0" xfId="0" applyAlignment="1" applyBorder="1" applyFont="1">
      <alignment horizontal="center" readingOrder="0" vertical="bottom"/>
    </xf>
    <xf borderId="3" fillId="0" fontId="13" numFmtId="0" xfId="0" applyAlignment="1" applyBorder="1" applyFont="1">
      <alignment horizontal="center" readingOrder="0"/>
    </xf>
    <xf borderId="10" fillId="0" fontId="16" numFmtId="0" xfId="0" applyAlignment="1" applyBorder="1" applyFont="1">
      <alignment readingOrder="0"/>
    </xf>
    <xf borderId="12" fillId="0" fontId="1" numFmtId="0" xfId="0" applyBorder="1" applyFont="1"/>
    <xf borderId="0" fillId="0" fontId="1" numFmtId="0" xfId="0" applyFont="1"/>
    <xf borderId="7" fillId="0" fontId="15" numFmtId="0" xfId="0" applyAlignment="1" applyBorder="1" applyFont="1">
      <alignment horizontal="left" readingOrder="0" vertical="bottom"/>
    </xf>
    <xf borderId="8" fillId="0" fontId="14" numFmtId="0" xfId="0" applyAlignment="1" applyBorder="1" applyFont="1">
      <alignment horizontal="center" readingOrder="0" shrinkToFit="0" vertical="bottom" wrapText="0"/>
    </xf>
    <xf borderId="8" fillId="0" fontId="5" numFmtId="0" xfId="0" applyBorder="1" applyFont="1"/>
    <xf borderId="8" fillId="0" fontId="15" numFmtId="0" xfId="0" applyAlignment="1" applyBorder="1" applyFont="1">
      <alignment horizontal="center" readingOrder="0" vertical="bottom"/>
    </xf>
    <xf borderId="9" fillId="0" fontId="3" numFmtId="0" xfId="0" applyBorder="1" applyFont="1"/>
    <xf borderId="0" fillId="2" fontId="2" numFmtId="0" xfId="0" applyAlignment="1" applyFont="1">
      <alignment horizontal="left" readingOrder="0"/>
    </xf>
    <xf borderId="0" fillId="0" fontId="0" numFmtId="0" xfId="0" applyAlignment="1" applyFont="1">
      <alignment horizontal="center" readingOrder="0" shrinkToFit="0" vertical="bottom" wrapText="0"/>
    </xf>
    <xf borderId="0" fillId="0" fontId="13" numFmtId="0" xfId="0" applyAlignment="1" applyFont="1">
      <alignment horizontal="center" vertical="bottom"/>
    </xf>
    <xf borderId="0" fillId="0" fontId="13" numFmtId="0" xfId="0" applyAlignment="1" applyFont="1">
      <alignment horizontal="center" readingOrder="0" vertical="bottom"/>
    </xf>
    <xf borderId="2" fillId="0" fontId="11" numFmtId="0" xfId="0" applyAlignment="1" applyBorder="1" applyFont="1">
      <alignment horizontal="left" readingOrder="0" vertical="bottom"/>
    </xf>
    <xf borderId="4" fillId="0" fontId="11" numFmtId="0" xfId="0" applyAlignment="1" applyBorder="1" applyFont="1">
      <alignment horizontal="center" readingOrder="0" vertical="bottom"/>
    </xf>
    <xf borderId="0" fillId="0" fontId="11" numFmtId="0" xfId="0" applyAlignment="1" applyFont="1">
      <alignment horizontal="center" readingOrder="0" vertical="bottom"/>
    </xf>
    <xf borderId="5" fillId="2" fontId="2" numFmtId="0" xfId="0" applyAlignment="1" applyBorder="1" applyFont="1">
      <alignment horizontal="left" readingOrder="0"/>
    </xf>
    <xf borderId="6" fillId="0" fontId="1" numFmtId="0" xfId="0" applyAlignment="1" applyBorder="1" applyFont="1">
      <alignment horizontal="center"/>
    </xf>
    <xf borderId="0" fillId="0" fontId="1" numFmtId="0" xfId="0" applyAlignment="1" applyFont="1">
      <alignment horizontal="center"/>
    </xf>
    <xf borderId="2" fillId="0" fontId="1" numFmtId="0" xfId="0" applyAlignment="1" applyBorder="1" applyFont="1">
      <alignment horizontal="center" readingOrder="0"/>
    </xf>
    <xf borderId="3" fillId="0" fontId="1" numFmtId="0" xfId="0" applyAlignment="1" applyBorder="1" applyFont="1">
      <alignment horizontal="center" readingOrder="0"/>
    </xf>
    <xf borderId="4" fillId="0" fontId="1" numFmtId="0" xfId="0" applyAlignment="1" applyBorder="1" applyFont="1">
      <alignment readingOrder="0"/>
    </xf>
    <xf borderId="6" fillId="0" fontId="3" numFmtId="0" xfId="0" applyAlignment="1" applyBorder="1" applyFont="1">
      <alignment horizontal="center"/>
    </xf>
    <xf quotePrefix="1" borderId="5" fillId="0" fontId="3" numFmtId="0" xfId="0" applyAlignment="1" applyBorder="1" applyFont="1">
      <alignment horizontal="center" readingOrder="0"/>
    </xf>
    <xf borderId="6" fillId="0" fontId="8" numFmtId="0" xfId="0" applyAlignment="1" applyBorder="1" applyFont="1">
      <alignment horizontal="center" readingOrder="0" vertical="bottom"/>
    </xf>
    <xf borderId="6" fillId="0" fontId="3" numFmtId="0" xfId="0" applyBorder="1" applyFont="1"/>
    <xf quotePrefix="1" borderId="7" fillId="0" fontId="3" numFmtId="0" xfId="0" applyAlignment="1" applyBorder="1" applyFont="1">
      <alignment horizontal="center" readingOrder="0"/>
    </xf>
    <xf borderId="9" fillId="0" fontId="8" numFmtId="0" xfId="0" applyAlignment="1" applyBorder="1" applyFont="1">
      <alignment horizontal="center" readingOrder="0" vertical="bottom"/>
    </xf>
    <xf borderId="8" fillId="0" fontId="3" numFmtId="0" xfId="0" applyBorder="1" applyFont="1"/>
    <xf borderId="10" fillId="0" fontId="4" numFmtId="0" xfId="0" applyAlignment="1" applyBorder="1" applyFont="1">
      <alignment horizontal="center" readingOrder="0" vertical="bottom"/>
    </xf>
    <xf borderId="4" fillId="0" fontId="1" numFmtId="0" xfId="0" applyAlignment="1" applyBorder="1" applyFont="1">
      <alignment horizontal="center" readingOrder="0"/>
    </xf>
    <xf borderId="1" fillId="2" fontId="2" numFmtId="0" xfId="0" applyAlignment="1" applyBorder="1" applyFont="1">
      <alignment horizontal="center" readingOrder="0"/>
    </xf>
    <xf borderId="10" fillId="0" fontId="1" numFmtId="0" xfId="0" applyAlignment="1" applyBorder="1" applyFont="1">
      <alignment horizontal="left" readingOrder="0"/>
    </xf>
    <xf borderId="11" fillId="0" fontId="1" numFmtId="0" xfId="0" applyAlignment="1" applyBorder="1" applyFont="1">
      <alignment horizontal="center"/>
    </xf>
    <xf borderId="12" fillId="0" fontId="4" numFmtId="0" xfId="0" applyAlignment="1" applyBorder="1" applyFont="1">
      <alignment horizontal="center" readingOrder="0" vertical="bottom"/>
    </xf>
    <xf borderId="0" fillId="0" fontId="3" numFmtId="0" xfId="0" applyAlignment="1" applyFont="1">
      <alignment horizontal="center" readingOrder="0"/>
    </xf>
    <xf borderId="7" fillId="0" fontId="1" numFmtId="0" xfId="0" applyAlignment="1" applyBorder="1" applyFont="1">
      <alignment horizontal="center" readingOrder="0"/>
    </xf>
    <xf borderId="9" fillId="0" fontId="1" numFmtId="0" xfId="0" applyAlignment="1" applyBorder="1" applyFont="1">
      <alignment horizontal="center" readingOrder="0"/>
    </xf>
    <xf quotePrefix="1" borderId="0" fillId="0" fontId="6" numFmtId="0" xfId="0" applyAlignment="1" applyFont="1">
      <alignment horizontal="center" vertical="bottom"/>
    </xf>
    <xf borderId="1" fillId="0" fontId="3" numFmtId="0" xfId="0" applyAlignment="1" applyBorder="1" applyFont="1">
      <alignment horizontal="center" readingOrder="0"/>
    </xf>
    <xf borderId="1" fillId="0" fontId="3" numFmtId="0" xfId="0" applyAlignment="1" applyBorder="1" applyFont="1">
      <alignment horizontal="center"/>
    </xf>
    <xf borderId="0" fillId="2" fontId="6" numFmtId="0" xfId="0" applyAlignment="1" applyFont="1">
      <alignment horizontal="center" readingOrder="0"/>
    </xf>
    <xf borderId="5" fillId="0" fontId="4" numFmtId="0" xfId="0" applyAlignment="1" applyBorder="1" applyFont="1">
      <alignment horizontal="center" readingOrder="0" vertical="bottom"/>
    </xf>
    <xf borderId="6" fillId="0" fontId="4" numFmtId="0" xfId="0" applyAlignment="1" applyBorder="1" applyFont="1">
      <alignment horizontal="center" readingOrder="0" vertical="bottom"/>
    </xf>
    <xf borderId="1" fillId="0" fontId="4" numFmtId="0" xfId="0" applyAlignment="1" applyBorder="1" applyFont="1">
      <alignment horizontal="center" readingOrder="0" vertical="bottom"/>
    </xf>
    <xf borderId="2" fillId="0" fontId="4" numFmtId="0" xfId="0" applyAlignment="1" applyBorder="1" applyFont="1">
      <alignment horizontal="center" readingOrder="0" vertical="bottom"/>
    </xf>
    <xf borderId="1" fillId="0" fontId="4" numFmtId="0" xfId="0" applyAlignment="1" applyBorder="1" applyFont="1">
      <alignment horizontal="center" vertical="bottom"/>
    </xf>
    <xf borderId="4" fillId="0" fontId="4" numFmtId="0" xfId="0" applyAlignment="1" applyBorder="1" applyFont="1">
      <alignment horizontal="center" readingOrder="0" vertical="bottom"/>
    </xf>
    <xf borderId="5" fillId="0" fontId="8" numFmtId="0" xfId="0" applyAlignment="1" applyBorder="1" applyFont="1">
      <alignment horizontal="center" vertical="bottom"/>
    </xf>
    <xf borderId="0" fillId="0" fontId="8" numFmtId="0" xfId="0" applyAlignment="1" applyFont="1">
      <alignment horizontal="center" vertical="bottom"/>
    </xf>
    <xf borderId="6" fillId="0" fontId="8" numFmtId="0" xfId="0" applyAlignment="1" applyBorder="1" applyFont="1">
      <alignment horizontal="center" vertical="bottom"/>
    </xf>
    <xf borderId="6" fillId="0" fontId="8" numFmtId="0" xfId="0" applyAlignment="1" applyBorder="1" applyFont="1">
      <alignment horizontal="center" vertical="bottom"/>
    </xf>
    <xf borderId="5" fillId="0" fontId="8" numFmtId="0" xfId="0" applyAlignment="1" applyBorder="1" applyFont="1">
      <alignment horizontal="center" readingOrder="0" vertical="bottom"/>
    </xf>
    <xf borderId="0" fillId="0" fontId="8" numFmtId="0" xfId="0" applyAlignment="1" applyFont="1">
      <alignment horizontal="center" readingOrder="0" vertical="bottom"/>
    </xf>
    <xf borderId="5" fillId="0" fontId="8" numFmtId="0" xfId="0" applyAlignment="1" applyBorder="1" applyFont="1">
      <alignment horizontal="center" readingOrder="0" vertical="bottom"/>
    </xf>
    <xf borderId="6" fillId="0" fontId="8" numFmtId="0" xfId="0" applyAlignment="1" applyBorder="1" applyFont="1">
      <alignment horizontal="center" readingOrder="0" vertical="bottom"/>
    </xf>
    <xf borderId="5" fillId="0" fontId="8" numFmtId="0" xfId="0" applyAlignment="1" applyBorder="1" applyFont="1">
      <alignment horizontal="center" readingOrder="0" vertical="bottom"/>
    </xf>
    <xf borderId="5" fillId="0" fontId="3" numFmtId="0" xfId="0" applyAlignment="1" applyBorder="1" applyFont="1">
      <alignment horizontal="center" readingOrder="0"/>
    </xf>
    <xf borderId="8" fillId="0" fontId="3" numFmtId="0" xfId="0" applyAlignment="1" applyBorder="1" applyFont="1">
      <alignment horizontal="center" readingOrder="0"/>
    </xf>
    <xf borderId="7" fillId="0" fontId="3" numFmtId="0" xfId="0" applyAlignment="1" applyBorder="1" applyFont="1">
      <alignment horizontal="center" readingOrder="0"/>
    </xf>
    <xf borderId="9" fillId="0" fontId="8" numFmtId="0" xfId="0" applyAlignment="1" applyBorder="1" applyFont="1">
      <alignment horizontal="center" vertical="bottom"/>
    </xf>
    <xf borderId="0" fillId="0" fontId="6" numFmtId="0" xfId="0" applyAlignment="1" applyFont="1">
      <alignment horizontal="center" readingOrder="0" vertical="bottom"/>
    </xf>
    <xf borderId="5" fillId="0" fontId="6" numFmtId="0" xfId="0" applyAlignment="1" applyBorder="1" applyFont="1">
      <alignment horizontal="center" vertical="bottom"/>
    </xf>
    <xf borderId="2" fillId="0" fontId="1" numFmtId="0" xfId="0" applyAlignment="1" applyBorder="1" applyFont="1">
      <alignment horizontal="left" readingOrder="0"/>
    </xf>
    <xf borderId="0" fillId="0" fontId="6" numFmtId="0" xfId="0" applyAlignment="1" applyFont="1">
      <alignment horizontal="center" vertical="bottom"/>
    </xf>
    <xf borderId="6" fillId="0" fontId="6" numFmtId="0" xfId="0" applyAlignment="1" applyBorder="1" applyFont="1">
      <alignment horizontal="center" vertical="bottom"/>
    </xf>
    <xf borderId="5" fillId="0" fontId="8" numFmtId="0" xfId="0" applyAlignment="1" applyBorder="1" applyFont="1">
      <alignment horizontal="left" readingOrder="0" vertical="bottom"/>
    </xf>
    <xf borderId="5" fillId="0" fontId="6" numFmtId="0" xfId="0" applyAlignment="1" applyBorder="1" applyFont="1">
      <alignment horizontal="center" readingOrder="0" vertical="bottom"/>
    </xf>
    <xf borderId="6" fillId="0" fontId="6" numFmtId="0" xfId="0" applyAlignment="1" applyBorder="1" applyFont="1">
      <alignment horizontal="center" readingOrder="0" vertical="bottom"/>
    </xf>
    <xf borderId="5" fillId="0" fontId="3" numFmtId="0" xfId="0" applyAlignment="1" applyBorder="1" applyFont="1">
      <alignment horizontal="left" readingOrder="0"/>
    </xf>
    <xf borderId="7" fillId="0" fontId="8" numFmtId="0" xfId="0" applyAlignment="1" applyBorder="1" applyFont="1">
      <alignment horizontal="left" readingOrder="0" vertical="bottom"/>
    </xf>
    <xf borderId="13" fillId="0" fontId="4" numFmtId="0" xfId="0" applyAlignment="1" applyBorder="1" applyFont="1">
      <alignment horizontal="left" readingOrder="0" vertical="bottom"/>
    </xf>
    <xf borderId="14" fillId="0" fontId="8" numFmtId="0" xfId="0" applyAlignment="1" applyBorder="1" applyFont="1">
      <alignment horizontal="left" readingOrder="0" vertical="bottom"/>
    </xf>
    <xf borderId="7" fillId="0" fontId="6" numFmtId="0" xfId="0" applyAlignment="1" applyBorder="1" applyFont="1">
      <alignment horizontal="center" readingOrder="0" vertical="bottom"/>
    </xf>
    <xf borderId="8" fillId="0" fontId="6" numFmtId="0" xfId="0" applyAlignment="1" applyBorder="1" applyFont="1">
      <alignment horizontal="center" readingOrder="0" vertical="bottom"/>
    </xf>
    <xf borderId="9" fillId="0" fontId="6" numFmtId="0" xfId="0" applyAlignment="1" applyBorder="1" applyFont="1">
      <alignment horizontal="center" readingOrder="0" vertical="bottom"/>
    </xf>
    <xf borderId="0" fillId="0" fontId="6" numFmtId="0" xfId="0" applyAlignment="1" applyFont="1">
      <alignment horizontal="center" readingOrder="0" vertical="bottom"/>
    </xf>
    <xf borderId="15" fillId="0" fontId="8" numFmtId="0" xfId="0" applyAlignment="1" applyBorder="1" applyFont="1">
      <alignment horizontal="center" shrinkToFit="0" vertical="bottom" wrapText="0"/>
    </xf>
    <xf borderId="12" fillId="0" fontId="8" numFmtId="0" xfId="0" applyAlignment="1" applyBorder="1" applyFont="1">
      <alignment horizontal="center" vertical="bottom"/>
    </xf>
    <xf borderId="16" fillId="0" fontId="8" numFmtId="0" xfId="0" applyAlignment="1" applyBorder="1" applyFont="1">
      <alignment horizontal="center" shrinkToFit="0" vertical="bottom" wrapText="0"/>
    </xf>
    <xf borderId="0" fillId="0" fontId="8" numFmtId="0" xfId="0" applyAlignment="1" applyFont="1">
      <alignment horizontal="center" readingOrder="0" vertical="bottom"/>
    </xf>
    <xf borderId="7" fillId="0" fontId="6" numFmtId="0" xfId="0" applyAlignment="1" applyBorder="1" applyFont="1">
      <alignment horizontal="center" vertical="bottom"/>
    </xf>
    <xf borderId="8" fillId="0" fontId="8" numFmtId="0" xfId="0" applyAlignment="1" applyBorder="1" applyFont="1">
      <alignment vertical="bottom"/>
    </xf>
    <xf borderId="8" fillId="0" fontId="6" numFmtId="0" xfId="0" applyAlignment="1" applyBorder="1" applyFont="1">
      <alignment horizontal="center" vertical="bottom"/>
    </xf>
    <xf borderId="9" fillId="0" fontId="6" numFmtId="0" xfId="0" applyAlignment="1" applyBorder="1" applyFont="1">
      <alignment horizontal="center" vertical="bottom"/>
    </xf>
    <xf borderId="1" fillId="0" fontId="1" numFmtId="0" xfId="0" applyAlignment="1" applyBorder="1" applyFont="1">
      <alignment horizontal="left" readingOrder="0"/>
    </xf>
    <xf borderId="1" fillId="0" fontId="1" numFmtId="9" xfId="0" applyAlignment="1" applyBorder="1" applyFont="1" applyNumberFormat="1">
      <alignment horizontal="center" readingOrder="0"/>
    </xf>
    <xf borderId="1" fillId="0" fontId="4" numFmtId="0" xfId="0" applyAlignment="1" applyBorder="1" applyFont="1">
      <alignment horizontal="center" readingOrder="0" shrinkToFit="0" vertical="bottom" wrapText="0"/>
    </xf>
    <xf borderId="1" fillId="0" fontId="4" numFmtId="0" xfId="0" applyAlignment="1" applyBorder="1" applyFont="1">
      <alignment horizontal="center" vertical="bottom"/>
    </xf>
    <xf borderId="12" fillId="0" fontId="3" numFmtId="0" xfId="0" applyAlignment="1" applyBorder="1" applyFont="1">
      <alignment horizontal="center"/>
    </xf>
    <xf borderId="0" fillId="0" fontId="8" numFmtId="0" xfId="0" applyAlignment="1" applyFont="1">
      <alignment vertical="bottom"/>
    </xf>
    <xf quotePrefix="1" borderId="0" fillId="0" fontId="8" numFmtId="0" xfId="0" applyAlignment="1" applyFont="1">
      <alignment vertical="bottom"/>
    </xf>
    <xf quotePrefix="1" borderId="0" fillId="0" fontId="3" numFmtId="0" xfId="0" applyAlignment="1" applyFont="1">
      <alignment horizontal="left" readingOrder="0"/>
    </xf>
    <xf quotePrefix="1" borderId="0" fillId="0" fontId="8" numFmtId="0" xfId="0" applyAlignment="1" applyFont="1">
      <alignment shrinkToFit="0" vertical="bottom" wrapText="0"/>
    </xf>
    <xf quotePrefix="1" borderId="0" fillId="0" fontId="8" numFmtId="0" xfId="0" applyAlignment="1" applyFont="1">
      <alignment horizontal="left" readingOrder="0" vertical="bottom"/>
    </xf>
    <xf borderId="1" fillId="0" fontId="11" numFmtId="0" xfId="0" applyAlignment="1" applyBorder="1" applyFont="1">
      <alignment horizontal="center" readingOrder="0"/>
    </xf>
    <xf borderId="0" fillId="0" fontId="13" numFmtId="0" xfId="0" applyAlignment="1" applyFont="1">
      <alignment horizontal="center"/>
    </xf>
    <xf quotePrefix="1" borderId="0" fillId="0" fontId="13" numFmtId="0" xfId="0" applyAlignment="1" applyFont="1">
      <alignment readingOrder="0"/>
    </xf>
    <xf borderId="1" fillId="0" fontId="13" numFmtId="0" xfId="0" applyBorder="1" applyFont="1"/>
    <xf borderId="1" fillId="0" fontId="13" numFmtId="0" xfId="0" applyAlignment="1" applyBorder="1" applyFont="1">
      <alignment horizontal="center"/>
    </xf>
    <xf borderId="0" fillId="0" fontId="13" numFmtId="0" xfId="0" applyAlignment="1" applyFont="1">
      <alignment readingOrder="0"/>
    </xf>
    <xf borderId="1" fillId="0" fontId="3" numFmtId="0" xfId="0" applyBorder="1" applyFont="1"/>
    <xf borderId="1" fillId="0" fontId="3" numFmtId="0" xfId="0" applyAlignment="1" applyBorder="1" applyFont="1">
      <alignment readingOrder="0"/>
    </xf>
    <xf borderId="1" fillId="0" fontId="17" numFmtId="0" xfId="0" applyAlignment="1" applyBorder="1" applyFont="1">
      <alignment horizontal="center"/>
    </xf>
    <xf borderId="1" fillId="0" fontId="17" numFmtId="0" xfId="0" applyAlignment="1" applyBorder="1" applyFont="1">
      <alignment horizontal="center" readingOrder="0"/>
    </xf>
    <xf borderId="1" fillId="0" fontId="0" numFmtId="0" xfId="0" applyAlignment="1" applyBorder="1" applyFont="1">
      <alignment horizontal="center"/>
    </xf>
    <xf borderId="1" fillId="3" fontId="0" numFmtId="0" xfId="0" applyAlignment="1" applyBorder="1" applyFill="1" applyFont="1">
      <alignment horizontal="center"/>
    </xf>
    <xf borderId="1" fillId="3" fontId="0" numFmtId="0" xfId="0" applyBorder="1" applyFont="1"/>
    <xf borderId="0" fillId="0" fontId="13" numFmtId="0" xfId="0" applyAlignment="1" applyFont="1">
      <alignment horizontal="right" readingOrder="0"/>
    </xf>
    <xf borderId="0" fillId="0" fontId="13" numFmtId="0" xfId="0" applyFont="1"/>
    <xf borderId="1" fillId="4" fontId="0" numFmtId="0" xfId="0" applyAlignment="1" applyBorder="1" applyFill="1" applyFont="1">
      <alignment horizontal="center"/>
    </xf>
    <xf borderId="1" fillId="4" fontId="13" numFmtId="0" xfId="0" applyAlignment="1" applyBorder="1" applyFont="1">
      <alignment readingOrder="0"/>
    </xf>
    <xf borderId="1" fillId="4" fontId="13" numFmtId="0" xfId="0" applyBorder="1" applyFont="1"/>
    <xf borderId="10" fillId="0" fontId="11" numFmtId="0" xfId="0" applyAlignment="1" applyBorder="1" applyFont="1">
      <alignment horizontal="center" readingOrder="0"/>
    </xf>
    <xf borderId="10" fillId="0" fontId="13" numFmtId="0" xfId="0" applyAlignment="1" applyBorder="1" applyFont="1">
      <alignment horizontal="center"/>
    </xf>
    <xf borderId="10" fillId="5" fontId="13" numFmtId="0" xfId="0" applyAlignment="1" applyBorder="1" applyFill="1" applyFont="1">
      <alignment horizontal="center"/>
    </xf>
    <xf borderId="10" fillId="5" fontId="13" numFmtId="0" xfId="0" applyAlignment="1" applyBorder="1" applyFont="1">
      <alignment horizontal="center" readingOrder="0"/>
    </xf>
    <xf borderId="1" fillId="5" fontId="13" numFmtId="0" xfId="0" applyAlignment="1" applyBorder="1" applyFont="1">
      <alignment horizontal="center" readingOrder="0"/>
    </xf>
    <xf borderId="0" fillId="0" fontId="13" numFmtId="0" xfId="0" applyAlignment="1" applyFont="1">
      <alignment horizontal="center"/>
    </xf>
    <xf borderId="0" fillId="0" fontId="13" numFmtId="0" xfId="0" applyAlignment="1" applyFont="1">
      <alignment horizontal="center" readingOrder="0"/>
    </xf>
    <xf borderId="0" fillId="0" fontId="13" numFmtId="0" xfId="0" applyAlignment="1" applyFont="1">
      <alignment horizontal="center" vertical="bottom"/>
    </xf>
    <xf borderId="0" fillId="0" fontId="0" numFmtId="0" xfId="0" applyAlignment="1" applyFont="1">
      <alignment horizontal="center"/>
    </xf>
    <xf borderId="0" fillId="0" fontId="0" numFmtId="0" xfId="0" applyAlignment="1" applyFont="1">
      <alignment horizontal="center" readingOrder="0"/>
    </xf>
    <xf borderId="0" fillId="0" fontId="13" numFmtId="0" xfId="0" applyAlignment="1" applyFont="1">
      <alignment vertical="bottom"/>
    </xf>
    <xf borderId="0" fillId="0" fontId="0" numFmtId="0" xfId="0" applyAlignment="1" applyFont="1">
      <alignment horizontal="center" vertical="bottom"/>
    </xf>
    <xf borderId="0" fillId="0" fontId="0" numFmtId="0" xfId="0" applyFont="1"/>
    <xf borderId="13" fillId="0" fontId="1" numFmtId="0" xfId="0" applyAlignment="1" applyBorder="1" applyFont="1">
      <alignment horizontal="center" readingOrder="0"/>
    </xf>
    <xf borderId="13" fillId="0" fontId="18" numFmtId="0" xfId="0" applyAlignment="1" applyBorder="1" applyFont="1">
      <alignment horizontal="center" readingOrder="0"/>
    </xf>
    <xf borderId="13" fillId="0" fontId="1" numFmtId="0" xfId="0" applyAlignment="1" applyBorder="1" applyFont="1">
      <alignment horizontal="center"/>
    </xf>
    <xf borderId="10" fillId="0" fontId="3" numFmtId="0" xfId="0" applyAlignment="1" applyBorder="1" applyFont="1">
      <alignment horizontal="center"/>
    </xf>
    <xf borderId="1" fillId="5" fontId="3" numFmtId="0" xfId="0" applyAlignment="1" applyBorder="1" applyFont="1">
      <alignment horizontal="center"/>
    </xf>
    <xf borderId="1" fillId="5" fontId="3" numFmtId="0" xfId="0" applyAlignment="1" applyBorder="1" applyFont="1">
      <alignment horizontal="center" readingOrder="0"/>
    </xf>
    <xf borderId="1" fillId="0" fontId="3" numFmtId="0" xfId="0" applyAlignment="1" applyBorder="1" applyFont="1">
      <alignment horizontal="center"/>
    </xf>
    <xf borderId="1" fillId="5" fontId="3" numFmtId="0" xfId="0" applyAlignment="1" applyBorder="1" applyFont="1">
      <alignment horizontal="center"/>
    </xf>
    <xf borderId="0" fillId="0" fontId="19" numFmtId="0" xfId="0" applyAlignment="1" applyFont="1">
      <alignment horizontal="center"/>
    </xf>
    <xf borderId="0" fillId="0" fontId="19" numFmtId="0" xfId="0" applyAlignment="1" applyFont="1">
      <alignment horizontal="center" readingOrder="0"/>
    </xf>
    <xf borderId="0" fillId="0" fontId="20" numFmtId="0" xfId="0" applyAlignment="1" applyFont="1">
      <alignment horizontal="center" vertical="bottom"/>
    </xf>
    <xf borderId="0" fillId="0" fontId="19" numFmtId="0" xfId="0" applyFont="1"/>
    <xf borderId="1" fillId="6" fontId="0" numFmtId="0" xfId="0" applyAlignment="1" applyBorder="1" applyFill="1" applyFont="1">
      <alignment horizontal="center"/>
    </xf>
    <xf borderId="1" fillId="6" fontId="0" numFmtId="0" xfId="0" applyBorder="1" applyFont="1"/>
    <xf borderId="1" fillId="7" fontId="0" numFmtId="0" xfId="0" applyAlignment="1" applyBorder="1" applyFill="1" applyFont="1">
      <alignment horizontal="center"/>
    </xf>
    <xf borderId="1" fillId="6" fontId="21" numFmtId="0" xfId="0" applyAlignment="1" applyBorder="1" applyFont="1">
      <alignment horizontal="center"/>
    </xf>
    <xf borderId="3" fillId="0" fontId="13" numFmtId="0" xfId="0" applyBorder="1" applyFont="1"/>
    <xf borderId="4" fillId="0" fontId="13" numFmtId="0" xfId="0" applyBorder="1" applyFont="1"/>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9.xml"/><Relationship Id="rId10" Type="http://schemas.openxmlformats.org/officeDocument/2006/relationships/worksheet" Target="worksheets/sheet8.xml"/><Relationship Id="rId13" Type="http://schemas.openxmlformats.org/officeDocument/2006/relationships/worksheet" Target="worksheets/sheet11.xml"/><Relationship Id="rId12" Type="http://schemas.openxmlformats.org/officeDocument/2006/relationships/worksheet" Target="worksheets/sheet10.xml"/><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9" Type="http://schemas.openxmlformats.org/officeDocument/2006/relationships/worksheet" Target="worksheets/sheet7.xml"/><Relationship Id="rId15" Type="http://schemas.openxmlformats.org/officeDocument/2006/relationships/worksheet" Target="worksheets/sheet13.xml"/><Relationship Id="rId14" Type="http://schemas.openxmlformats.org/officeDocument/2006/relationships/worksheet" Target="worksheets/sheet12.xml"/><Relationship Id="rId17" Type="http://schemas.openxmlformats.org/officeDocument/2006/relationships/worksheet" Target="worksheets/sheet15.xml"/><Relationship Id="rId16" Type="http://schemas.openxmlformats.org/officeDocument/2006/relationships/worksheet" Target="worksheets/sheet14.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s>
</file>

<file path=xl/drawings/_rels/drawing15.xml.rels><?xml version="1.0" encoding="UTF-8" standalone="yes"?>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dr:oneCellAnchor>
    <xdr:from>
      <xdr:col>13</xdr:col>
      <xdr:colOff>333375</xdr:colOff>
      <xdr:row>7</xdr:row>
      <xdr:rowOff>47625</xdr:rowOff>
    </xdr:from>
    <xdr:ext cx="5295900" cy="3400425"/>
    <xdr:pic>
      <xdr:nvPicPr>
        <xdr:cNvPr id="0" name="image2.png" title="Image"/>
        <xdr:cNvPicPr preferRelativeResize="0"/>
      </xdr:nvPicPr>
      <xdr:blipFill>
        <a:blip cstate="print" r:embed="rId1"/>
        <a:stretch>
          <a:fillRect/>
        </a:stretch>
      </xdr:blipFill>
      <xdr:spPr>
        <a:prstGeom prst="rect">
          <a:avLst/>
        </a:prstGeom>
        <a:noFill/>
      </xdr:spPr>
    </xdr:pic>
    <xdr:clientData fLocksWithSheet="0"/>
  </xdr:oneCellAnchor>
  <xdr:oneCellAnchor>
    <xdr:from>
      <xdr:col>8</xdr:col>
      <xdr:colOff>19050</xdr:colOff>
      <xdr:row>6</xdr:row>
      <xdr:rowOff>200025</xdr:rowOff>
    </xdr:from>
    <xdr:ext cx="4972050" cy="3419475"/>
    <xdr:pic>
      <xdr:nvPicPr>
        <xdr:cNvPr id="0" name="image1.png" title="Image"/>
        <xdr:cNvPicPr preferRelativeResize="0"/>
      </xdr:nvPicPr>
      <xdr:blipFill>
        <a:blip cstate="print" r:embed="rId2"/>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dr:oneCellAnchor>
    <xdr:from>
      <xdr:col>0</xdr:col>
      <xdr:colOff>0</xdr:colOff>
      <xdr:row>0</xdr:row>
      <xdr:rowOff>0</xdr:rowOff>
    </xdr:from>
    <xdr:ext cx="6638925" cy="4695825"/>
    <xdr:pic>
      <xdr:nvPicPr>
        <xdr:cNvPr id="0" name="image3.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2.xml"/><Relationship Id="rId3"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3.xml"/><Relationship Id="rId3"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4.xml"/><Relationship Id="rId3"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8.xml"/><Relationship Id="rId3" Type="http://schemas.openxmlformats.org/officeDocument/2006/relationships/vmlDrawing" Target="../drawings/vmlDrawing4.v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5.29"/>
    <col customWidth="1" min="2" max="2" width="182.29"/>
  </cols>
  <sheetData>
    <row r="1">
      <c r="A1" s="1" t="s">
        <v>0</v>
      </c>
      <c r="B1" s="2" t="s">
        <v>1</v>
      </c>
    </row>
    <row r="2">
      <c r="A2" s="1" t="s">
        <v>2</v>
      </c>
      <c r="B2" s="1" t="s">
        <v>3</v>
      </c>
    </row>
    <row r="3">
      <c r="A3" s="3"/>
      <c r="B3" s="4" t="s">
        <v>4</v>
      </c>
    </row>
    <row r="4">
      <c r="A4" s="3" t="s">
        <v>7</v>
      </c>
      <c r="B4" s="8" t="s">
        <v>8</v>
      </c>
    </row>
    <row r="5">
      <c r="A5" s="3"/>
      <c r="B5" s="9" t="s">
        <v>11</v>
      </c>
    </row>
    <row r="6">
      <c r="A6" s="3" t="s">
        <v>12</v>
      </c>
      <c r="B6" s="10" t="s">
        <v>5</v>
      </c>
    </row>
    <row r="7">
      <c r="A7" s="3"/>
      <c r="B7" s="9" t="s">
        <v>13</v>
      </c>
    </row>
    <row r="8">
      <c r="A8" s="3" t="s">
        <v>14</v>
      </c>
      <c r="B8" s="8" t="s">
        <v>15</v>
      </c>
    </row>
    <row r="9">
      <c r="A9" s="3"/>
      <c r="B9" s="11" t="s">
        <v>16</v>
      </c>
    </row>
    <row r="10">
      <c r="A10" s="3" t="s">
        <v>17</v>
      </c>
      <c r="B10" s="8" t="s">
        <v>18</v>
      </c>
    </row>
    <row r="11">
      <c r="A11" s="11"/>
      <c r="B11" s="11" t="s">
        <v>19</v>
      </c>
    </row>
    <row r="12">
      <c r="B12" s="4"/>
    </row>
    <row r="13">
      <c r="B13" s="4" t="s">
        <v>20</v>
      </c>
    </row>
    <row r="14">
      <c r="A14" s="3" t="s">
        <v>21</v>
      </c>
      <c r="B14" s="8" t="s">
        <v>22</v>
      </c>
    </row>
    <row r="15">
      <c r="A15" s="3"/>
      <c r="B15" s="11" t="s">
        <v>23</v>
      </c>
    </row>
    <row r="16">
      <c r="A16" s="3" t="s">
        <v>24</v>
      </c>
      <c r="B16" s="12" t="s">
        <v>25</v>
      </c>
    </row>
    <row r="17">
      <c r="B17" s="13" t="s">
        <v>26</v>
      </c>
    </row>
    <row r="18">
      <c r="A18" s="3" t="s">
        <v>27</v>
      </c>
      <c r="B18" s="8" t="s">
        <v>28</v>
      </c>
    </row>
    <row r="19">
      <c r="A19" s="11"/>
      <c r="B19" s="11" t="s">
        <v>29</v>
      </c>
    </row>
    <row r="20">
      <c r="B20" s="4"/>
    </row>
    <row r="21">
      <c r="B21" s="4" t="s">
        <v>30</v>
      </c>
    </row>
    <row r="22">
      <c r="A22" s="3" t="s">
        <v>31</v>
      </c>
      <c r="B22" s="8" t="s">
        <v>32</v>
      </c>
    </row>
    <row r="23">
      <c r="A23" s="11"/>
      <c r="B23" s="11" t="s">
        <v>33</v>
      </c>
    </row>
    <row r="24">
      <c r="B24" s="4"/>
    </row>
    <row r="25">
      <c r="B25" s="4" t="s">
        <v>34</v>
      </c>
    </row>
    <row r="26">
      <c r="A26" s="3" t="s">
        <v>35</v>
      </c>
      <c r="B26" s="8" t="s">
        <v>36</v>
      </c>
    </row>
    <row r="27">
      <c r="A27" s="3"/>
      <c r="B27" s="14" t="s">
        <v>37</v>
      </c>
    </row>
    <row r="28">
      <c r="A28" s="3" t="s">
        <v>38</v>
      </c>
      <c r="B28" s="8" t="s">
        <v>39</v>
      </c>
    </row>
    <row r="29">
      <c r="A29" s="15"/>
      <c r="B29" s="13" t="s">
        <v>40</v>
      </c>
    </row>
    <row r="30">
      <c r="A30" s="3" t="s">
        <v>41</v>
      </c>
      <c r="B30" s="12" t="s">
        <v>42</v>
      </c>
    </row>
    <row r="31">
      <c r="A31" s="15"/>
      <c r="B31" s="13" t="s">
        <v>43</v>
      </c>
    </row>
    <row r="32">
      <c r="A32" s="3" t="s">
        <v>44</v>
      </c>
      <c r="B32" s="12" t="s">
        <v>45</v>
      </c>
    </row>
    <row r="33">
      <c r="A33" s="15"/>
      <c r="B33" s="13" t="s">
        <v>46</v>
      </c>
    </row>
    <row r="34">
      <c r="A34" s="3" t="s">
        <v>47</v>
      </c>
      <c r="B34" s="12" t="s">
        <v>48</v>
      </c>
    </row>
    <row r="35">
      <c r="A35" s="15"/>
      <c r="B35" s="13" t="s">
        <v>46</v>
      </c>
    </row>
    <row r="36">
      <c r="A36" s="15"/>
    </row>
    <row r="37">
      <c r="B37" s="4" t="s">
        <v>49</v>
      </c>
    </row>
    <row r="38">
      <c r="A38" s="3" t="s">
        <v>50</v>
      </c>
      <c r="B38" s="8" t="s">
        <v>51</v>
      </c>
    </row>
    <row r="39">
      <c r="B39" s="13" t="s">
        <v>52</v>
      </c>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3.71"/>
    <col customWidth="1" min="2" max="2" width="24.0"/>
    <col customWidth="1" min="3" max="3" width="39.29"/>
    <col customWidth="1" min="4" max="4" width="33.0"/>
    <col customWidth="1" min="5" max="5" width="47.43"/>
    <col customWidth="1" min="6" max="6" width="35.0"/>
    <col customWidth="1" min="7" max="7" width="41.86"/>
    <col customWidth="1" min="8" max="8" width="25.86"/>
    <col customWidth="1" min="10" max="10" width="59.57"/>
    <col customWidth="1" min="11" max="11" width="64.71"/>
    <col customWidth="1" min="12" max="12" width="11.14"/>
  </cols>
  <sheetData>
    <row r="1">
      <c r="A1" s="159" t="s">
        <v>1124</v>
      </c>
      <c r="B1" s="159" t="s">
        <v>1129</v>
      </c>
      <c r="C1" s="159" t="s">
        <v>1130</v>
      </c>
      <c r="D1" s="159" t="s">
        <v>1131</v>
      </c>
      <c r="E1" s="159" t="s">
        <v>1132</v>
      </c>
      <c r="F1" s="159" t="s">
        <v>1133</v>
      </c>
      <c r="G1" s="159" t="s">
        <v>1134</v>
      </c>
      <c r="H1" s="159" t="s">
        <v>1135</v>
      </c>
      <c r="I1" s="159" t="s">
        <v>1136</v>
      </c>
      <c r="J1" s="159" t="s">
        <v>1137</v>
      </c>
      <c r="K1" s="159" t="s">
        <v>1138</v>
      </c>
      <c r="L1" s="159" t="s">
        <v>1139</v>
      </c>
    </row>
    <row r="2">
      <c r="A2" s="38" t="s">
        <v>241</v>
      </c>
      <c r="B2" s="76" t="s">
        <v>1141</v>
      </c>
      <c r="C2" s="38" t="s">
        <v>241</v>
      </c>
      <c r="D2" s="38" t="s">
        <v>1142</v>
      </c>
      <c r="E2" s="160" t="s">
        <v>241</v>
      </c>
      <c r="F2" s="38" t="s">
        <v>307</v>
      </c>
      <c r="G2" s="38" t="s">
        <v>1143</v>
      </c>
      <c r="H2" s="38" t="s">
        <v>1041</v>
      </c>
      <c r="I2" s="38" t="s">
        <v>1145</v>
      </c>
      <c r="J2" s="161" t="s">
        <v>1146</v>
      </c>
      <c r="K2" s="162" t="s">
        <v>1147</v>
      </c>
      <c r="L2" s="163">
        <v>56.0</v>
      </c>
    </row>
    <row r="3">
      <c r="A3" s="38" t="s">
        <v>257</v>
      </c>
      <c r="B3" s="76" t="s">
        <v>1149</v>
      </c>
      <c r="C3" s="38" t="s">
        <v>257</v>
      </c>
      <c r="D3" s="38" t="s">
        <v>1150</v>
      </c>
      <c r="E3" s="160" t="s">
        <v>257</v>
      </c>
      <c r="F3" s="38" t="s">
        <v>237</v>
      </c>
      <c r="G3" s="38" t="s">
        <v>1151</v>
      </c>
      <c r="H3" s="38" t="s">
        <v>431</v>
      </c>
      <c r="I3" s="38" t="s">
        <v>1152</v>
      </c>
      <c r="J3" s="164" t="s">
        <v>1153</v>
      </c>
      <c r="K3" s="162" t="s">
        <v>1154</v>
      </c>
      <c r="L3" s="163">
        <v>11.0</v>
      </c>
    </row>
    <row r="4">
      <c r="A4" s="38" t="s">
        <v>276</v>
      </c>
      <c r="B4" s="76" t="s">
        <v>1155</v>
      </c>
      <c r="C4" s="38" t="s">
        <v>276</v>
      </c>
      <c r="D4" s="38" t="s">
        <v>1156</v>
      </c>
      <c r="E4" s="160" t="s">
        <v>276</v>
      </c>
      <c r="F4" s="38" t="s">
        <v>273</v>
      </c>
      <c r="G4" s="38" t="s">
        <v>1157</v>
      </c>
      <c r="H4" s="38" t="s">
        <v>431</v>
      </c>
      <c r="I4" s="38" t="s">
        <v>1158</v>
      </c>
      <c r="J4" s="164" t="s">
        <v>1159</v>
      </c>
      <c r="K4" s="162" t="s">
        <v>1160</v>
      </c>
      <c r="L4" s="163">
        <v>10.0</v>
      </c>
    </row>
    <row r="5">
      <c r="A5" s="38" t="s">
        <v>286</v>
      </c>
      <c r="B5" s="76" t="s">
        <v>1161</v>
      </c>
      <c r="C5" s="38" t="s">
        <v>286</v>
      </c>
      <c r="D5" s="38" t="s">
        <v>1162</v>
      </c>
      <c r="E5" s="160" t="s">
        <v>286</v>
      </c>
      <c r="F5" s="38" t="s">
        <v>283</v>
      </c>
      <c r="G5" s="38" t="s">
        <v>1163</v>
      </c>
      <c r="H5" s="38" t="s">
        <v>431</v>
      </c>
      <c r="I5" s="38" t="s">
        <v>1164</v>
      </c>
      <c r="J5" s="164" t="s">
        <v>1165</v>
      </c>
      <c r="K5" s="162" t="s">
        <v>1166</v>
      </c>
      <c r="L5" s="163">
        <v>10.0</v>
      </c>
    </row>
    <row r="6">
      <c r="A6" s="38" t="s">
        <v>296</v>
      </c>
      <c r="B6" s="76" t="s">
        <v>1167</v>
      </c>
      <c r="C6" s="38" t="s">
        <v>296</v>
      </c>
      <c r="D6" s="38" t="s">
        <v>1168</v>
      </c>
      <c r="E6" s="160" t="s">
        <v>296</v>
      </c>
      <c r="F6" s="38" t="s">
        <v>292</v>
      </c>
      <c r="G6" s="38" t="s">
        <v>1169</v>
      </c>
      <c r="H6" s="38" t="s">
        <v>932</v>
      </c>
      <c r="I6" s="38" t="s">
        <v>1170</v>
      </c>
      <c r="J6" s="164" t="s">
        <v>1171</v>
      </c>
      <c r="K6" s="162" t="s">
        <v>1172</v>
      </c>
      <c r="L6" s="163">
        <v>9.0</v>
      </c>
    </row>
    <row r="7">
      <c r="A7" s="38" t="s">
        <v>307</v>
      </c>
      <c r="B7" s="76" t="s">
        <v>1173</v>
      </c>
      <c r="C7" s="38" t="s">
        <v>242</v>
      </c>
      <c r="D7" s="38" t="s">
        <v>1174</v>
      </c>
      <c r="E7" s="160" t="s">
        <v>242</v>
      </c>
      <c r="F7" s="38" t="s">
        <v>349</v>
      </c>
      <c r="G7" s="38" t="s">
        <v>1175</v>
      </c>
      <c r="H7" s="38" t="s">
        <v>979</v>
      </c>
      <c r="I7" s="38" t="s">
        <v>1170</v>
      </c>
      <c r="J7" s="164" t="s">
        <v>1171</v>
      </c>
      <c r="K7" s="162" t="s">
        <v>1176</v>
      </c>
      <c r="L7" s="163">
        <v>8.0</v>
      </c>
    </row>
    <row r="8">
      <c r="A8" s="38" t="s">
        <v>242</v>
      </c>
      <c r="B8" s="76" t="s">
        <v>1177</v>
      </c>
      <c r="C8" s="38" t="s">
        <v>251</v>
      </c>
      <c r="D8" s="38" t="s">
        <v>1178</v>
      </c>
      <c r="E8" s="160" t="s">
        <v>251</v>
      </c>
      <c r="F8" s="38" t="s">
        <v>303</v>
      </c>
      <c r="G8" s="38" t="s">
        <v>1180</v>
      </c>
      <c r="H8" s="38" t="s">
        <v>979</v>
      </c>
      <c r="I8" s="38" t="s">
        <v>1181</v>
      </c>
      <c r="J8" s="164" t="s">
        <v>1182</v>
      </c>
      <c r="K8" s="162" t="s">
        <v>1183</v>
      </c>
      <c r="L8" s="163">
        <v>8.0</v>
      </c>
    </row>
    <row r="9">
      <c r="A9" s="38" t="s">
        <v>237</v>
      </c>
      <c r="B9" s="76" t="s">
        <v>1184</v>
      </c>
      <c r="C9" s="38" t="s">
        <v>322</v>
      </c>
      <c r="D9" s="38" t="s">
        <v>1185</v>
      </c>
      <c r="E9" s="160" t="s">
        <v>322</v>
      </c>
      <c r="F9" s="38" t="s">
        <v>319</v>
      </c>
      <c r="G9" s="38" t="s">
        <v>1186</v>
      </c>
      <c r="H9" s="38" t="s">
        <v>917</v>
      </c>
      <c r="I9" s="38" t="s">
        <v>1187</v>
      </c>
      <c r="J9" s="164" t="s">
        <v>1188</v>
      </c>
      <c r="K9" s="162" t="s">
        <v>1189</v>
      </c>
      <c r="L9" s="163">
        <v>6.0</v>
      </c>
    </row>
    <row r="10">
      <c r="A10" s="38" t="s">
        <v>251</v>
      </c>
      <c r="B10" s="76" t="s">
        <v>1142</v>
      </c>
      <c r="C10" s="38" t="s">
        <v>331</v>
      </c>
      <c r="D10" s="38" t="s">
        <v>1191</v>
      </c>
      <c r="E10" s="160" t="s">
        <v>331</v>
      </c>
      <c r="F10" s="38" t="s">
        <v>275</v>
      </c>
      <c r="G10" s="38" t="s">
        <v>1192</v>
      </c>
      <c r="H10" s="38" t="s">
        <v>917</v>
      </c>
      <c r="I10" s="38" t="s">
        <v>1193</v>
      </c>
      <c r="J10" s="164" t="s">
        <v>1194</v>
      </c>
      <c r="K10" s="162" t="s">
        <v>1195</v>
      </c>
      <c r="L10" s="163">
        <v>6.0</v>
      </c>
    </row>
    <row r="11">
      <c r="A11" s="38" t="s">
        <v>322</v>
      </c>
      <c r="B11" s="76" t="s">
        <v>1196</v>
      </c>
      <c r="C11" s="38" t="s">
        <v>337</v>
      </c>
      <c r="D11" s="38" t="s">
        <v>1197</v>
      </c>
      <c r="E11" s="160" t="s">
        <v>337</v>
      </c>
      <c r="F11" s="38" t="s">
        <v>341</v>
      </c>
      <c r="G11" s="38" t="s">
        <v>1199</v>
      </c>
      <c r="H11" s="38" t="s">
        <v>917</v>
      </c>
      <c r="I11" s="38" t="s">
        <v>1200</v>
      </c>
      <c r="J11" s="164" t="s">
        <v>1201</v>
      </c>
      <c r="K11" s="162" t="s">
        <v>1202</v>
      </c>
      <c r="L11" s="163">
        <v>6.0</v>
      </c>
    </row>
    <row r="12">
      <c r="A12" s="38" t="s">
        <v>273</v>
      </c>
      <c r="B12" s="76" t="s">
        <v>1150</v>
      </c>
      <c r="C12" s="38" t="s">
        <v>268</v>
      </c>
      <c r="D12" s="38" t="s">
        <v>1203</v>
      </c>
      <c r="E12" s="160" t="s">
        <v>268</v>
      </c>
      <c r="F12" s="38" t="s">
        <v>410</v>
      </c>
      <c r="G12" s="38" t="s">
        <v>821</v>
      </c>
      <c r="H12" s="38" t="s">
        <v>937</v>
      </c>
      <c r="I12" s="38" t="s">
        <v>1204</v>
      </c>
      <c r="J12" s="164" t="s">
        <v>1205</v>
      </c>
      <c r="K12" s="162" t="s">
        <v>1206</v>
      </c>
      <c r="L12" s="163">
        <v>5.0</v>
      </c>
    </row>
    <row r="13">
      <c r="A13" s="38" t="s">
        <v>283</v>
      </c>
      <c r="B13" s="76" t="s">
        <v>1156</v>
      </c>
      <c r="C13" s="38" t="s">
        <v>343</v>
      </c>
      <c r="D13" s="38" t="s">
        <v>1207</v>
      </c>
      <c r="E13" s="160" t="s">
        <v>343</v>
      </c>
      <c r="F13" s="38" t="s">
        <v>417</v>
      </c>
      <c r="G13" s="38" t="s">
        <v>796</v>
      </c>
      <c r="H13" s="38" t="s">
        <v>937</v>
      </c>
      <c r="I13" s="38" t="s">
        <v>1208</v>
      </c>
      <c r="J13" s="164" t="s">
        <v>1209</v>
      </c>
      <c r="K13" s="162" t="s">
        <v>1210</v>
      </c>
      <c r="L13" s="163">
        <v>5.0</v>
      </c>
    </row>
    <row r="14">
      <c r="A14" s="38" t="s">
        <v>331</v>
      </c>
      <c r="B14" s="76" t="s">
        <v>1211</v>
      </c>
      <c r="C14" s="38" t="s">
        <v>328</v>
      </c>
      <c r="D14" s="38" t="s">
        <v>1213</v>
      </c>
      <c r="E14" s="160" t="s">
        <v>328</v>
      </c>
      <c r="F14" s="38" t="s">
        <v>372</v>
      </c>
      <c r="G14" s="38" t="s">
        <v>799</v>
      </c>
      <c r="H14" s="38" t="s">
        <v>937</v>
      </c>
      <c r="I14" s="38" t="s">
        <v>1214</v>
      </c>
      <c r="J14" s="164" t="s">
        <v>1154</v>
      </c>
      <c r="K14" s="162" t="s">
        <v>1215</v>
      </c>
      <c r="L14" s="163">
        <v>5.0</v>
      </c>
    </row>
    <row r="15">
      <c r="A15" s="38" t="s">
        <v>292</v>
      </c>
      <c r="B15" s="76" t="s">
        <v>1216</v>
      </c>
      <c r="C15" s="38" t="s">
        <v>358</v>
      </c>
      <c r="D15" s="38" t="s">
        <v>1217</v>
      </c>
      <c r="E15" s="160" t="s">
        <v>358</v>
      </c>
      <c r="F15" s="38" t="s">
        <v>383</v>
      </c>
      <c r="G15" s="38" t="s">
        <v>804</v>
      </c>
      <c r="H15" s="38" t="s">
        <v>929</v>
      </c>
      <c r="I15" s="38" t="s">
        <v>1218</v>
      </c>
      <c r="J15" s="164" t="s">
        <v>1219</v>
      </c>
      <c r="K15" s="162" t="s">
        <v>1220</v>
      </c>
      <c r="L15" s="163">
        <v>5.0</v>
      </c>
    </row>
    <row r="16">
      <c r="A16" s="38" t="s">
        <v>337</v>
      </c>
      <c r="B16" s="76" t="s">
        <v>1221</v>
      </c>
      <c r="C16" s="38" t="s">
        <v>278</v>
      </c>
      <c r="D16" s="38" t="s">
        <v>1222</v>
      </c>
      <c r="E16" s="160" t="s">
        <v>278</v>
      </c>
      <c r="F16" s="38" t="s">
        <v>389</v>
      </c>
      <c r="G16" s="38" t="s">
        <v>806</v>
      </c>
      <c r="H16" s="38" t="s">
        <v>730</v>
      </c>
      <c r="I16" s="38" t="s">
        <v>1193</v>
      </c>
      <c r="J16" s="164" t="s">
        <v>1194</v>
      </c>
      <c r="K16" s="162" t="s">
        <v>1223</v>
      </c>
      <c r="L16" s="163">
        <v>5.0</v>
      </c>
    </row>
    <row r="17">
      <c r="A17" s="38" t="s">
        <v>268</v>
      </c>
      <c r="B17" s="76" t="s">
        <v>1224</v>
      </c>
      <c r="C17" s="38" t="s">
        <v>367</v>
      </c>
      <c r="D17" s="160"/>
      <c r="E17" s="160" t="s">
        <v>367</v>
      </c>
      <c r="F17" s="38" t="s">
        <v>396</v>
      </c>
      <c r="G17" s="38" t="s">
        <v>810</v>
      </c>
      <c r="H17" s="38" t="s">
        <v>997</v>
      </c>
      <c r="I17" s="38" t="s">
        <v>1225</v>
      </c>
      <c r="J17" s="164" t="s">
        <v>1226</v>
      </c>
      <c r="K17" s="162" t="s">
        <v>1227</v>
      </c>
      <c r="L17" s="163">
        <v>5.0</v>
      </c>
    </row>
    <row r="18">
      <c r="A18" s="38" t="s">
        <v>343</v>
      </c>
      <c r="B18" s="76" t="s">
        <v>1228</v>
      </c>
      <c r="C18" s="38" t="s">
        <v>374</v>
      </c>
      <c r="D18" s="160"/>
      <c r="E18" s="160" t="s">
        <v>374</v>
      </c>
      <c r="F18" s="38" t="s">
        <v>402</v>
      </c>
      <c r="G18" s="38" t="s">
        <v>814</v>
      </c>
      <c r="H18" s="38" t="s">
        <v>579</v>
      </c>
      <c r="I18" s="38" t="s">
        <v>1230</v>
      </c>
      <c r="J18" s="164" t="s">
        <v>1231</v>
      </c>
      <c r="K18" s="162" t="s">
        <v>1232</v>
      </c>
      <c r="L18" s="163">
        <v>4.0</v>
      </c>
    </row>
    <row r="19">
      <c r="A19" s="38" t="s">
        <v>349</v>
      </c>
      <c r="B19" s="76" t="s">
        <v>1233</v>
      </c>
      <c r="C19" s="38" t="s">
        <v>385</v>
      </c>
      <c r="D19" s="160"/>
      <c r="E19" s="160" t="s">
        <v>385</v>
      </c>
      <c r="F19" s="38" t="s">
        <v>413</v>
      </c>
      <c r="G19" s="38" t="s">
        <v>825</v>
      </c>
      <c r="H19" s="38" t="s">
        <v>755</v>
      </c>
      <c r="I19" s="38" t="s">
        <v>1235</v>
      </c>
      <c r="J19" s="164" t="s">
        <v>1236</v>
      </c>
      <c r="K19" s="162" t="s">
        <v>1237</v>
      </c>
      <c r="L19" s="163">
        <v>4.0</v>
      </c>
    </row>
    <row r="20">
      <c r="A20" s="38" t="s">
        <v>303</v>
      </c>
      <c r="B20" s="76" t="s">
        <v>1238</v>
      </c>
      <c r="C20" s="38" t="s">
        <v>397</v>
      </c>
      <c r="D20" s="160"/>
      <c r="E20" s="160" t="s">
        <v>397</v>
      </c>
      <c r="F20" s="38" t="s">
        <v>450</v>
      </c>
      <c r="G20" s="38" t="s">
        <v>446</v>
      </c>
      <c r="H20" s="38" t="s">
        <v>755</v>
      </c>
      <c r="I20" s="38" t="s">
        <v>1239</v>
      </c>
      <c r="J20" s="164" t="s">
        <v>1176</v>
      </c>
      <c r="K20" s="162" t="s">
        <v>1240</v>
      </c>
      <c r="L20" s="163">
        <v>4.0</v>
      </c>
    </row>
    <row r="21">
      <c r="A21" s="38" t="s">
        <v>319</v>
      </c>
      <c r="B21" s="76" t="s">
        <v>1241</v>
      </c>
      <c r="C21" s="38" t="s">
        <v>403</v>
      </c>
      <c r="D21" s="160"/>
      <c r="E21" s="160" t="s">
        <v>403</v>
      </c>
      <c r="F21" s="38" t="s">
        <v>419</v>
      </c>
      <c r="G21" s="38" t="s">
        <v>598</v>
      </c>
      <c r="H21" s="38" t="s">
        <v>794</v>
      </c>
      <c r="I21" s="38" t="s">
        <v>1239</v>
      </c>
      <c r="J21" s="164" t="s">
        <v>1176</v>
      </c>
      <c r="K21" s="162" t="s">
        <v>1243</v>
      </c>
      <c r="L21" s="163">
        <v>4.0</v>
      </c>
    </row>
    <row r="22">
      <c r="A22" s="38" t="s">
        <v>328</v>
      </c>
      <c r="B22" s="76" t="s">
        <v>1244</v>
      </c>
      <c r="C22" s="38" t="s">
        <v>407</v>
      </c>
      <c r="D22" s="160"/>
      <c r="E22" s="160" t="s">
        <v>407</v>
      </c>
      <c r="F22" s="38" t="s">
        <v>421</v>
      </c>
      <c r="G22" s="38" t="s">
        <v>1245</v>
      </c>
      <c r="H22" s="38" t="s">
        <v>739</v>
      </c>
      <c r="I22" s="38" t="s">
        <v>1239</v>
      </c>
      <c r="J22" s="164" t="s">
        <v>1176</v>
      </c>
      <c r="K22" s="162" t="s">
        <v>1246</v>
      </c>
      <c r="L22" s="163">
        <v>4.0</v>
      </c>
    </row>
    <row r="23">
      <c r="A23" s="38" t="s">
        <v>358</v>
      </c>
      <c r="B23" s="76" t="s">
        <v>1247</v>
      </c>
      <c r="C23" s="38" t="s">
        <v>412</v>
      </c>
      <c r="D23" s="160"/>
      <c r="E23" s="160" t="s">
        <v>412</v>
      </c>
      <c r="F23" s="38" t="s">
        <v>495</v>
      </c>
      <c r="G23" s="38" t="s">
        <v>1248</v>
      </c>
      <c r="H23" s="38" t="s">
        <v>802</v>
      </c>
      <c r="I23" s="38" t="s">
        <v>1239</v>
      </c>
      <c r="J23" s="164" t="s">
        <v>1176</v>
      </c>
      <c r="K23" s="162" t="s">
        <v>1249</v>
      </c>
      <c r="L23" s="163">
        <v>3.0</v>
      </c>
    </row>
    <row r="24">
      <c r="A24" s="38" t="s">
        <v>278</v>
      </c>
      <c r="B24" s="76" t="s">
        <v>1250</v>
      </c>
      <c r="C24" s="38" t="s">
        <v>414</v>
      </c>
      <c r="D24" s="160"/>
      <c r="E24" s="160" t="s">
        <v>414</v>
      </c>
      <c r="F24" s="38" t="s">
        <v>506</v>
      </c>
      <c r="G24" s="38" t="s">
        <v>439</v>
      </c>
      <c r="H24" s="38" t="s">
        <v>744</v>
      </c>
      <c r="I24" s="38" t="s">
        <v>1239</v>
      </c>
      <c r="J24" s="164" t="s">
        <v>1176</v>
      </c>
      <c r="K24" s="162" t="s">
        <v>1251</v>
      </c>
      <c r="L24" s="163">
        <v>3.0</v>
      </c>
    </row>
    <row r="25">
      <c r="A25" s="38" t="s">
        <v>367</v>
      </c>
      <c r="B25" s="76" t="s">
        <v>1252</v>
      </c>
      <c r="C25" s="38" t="s">
        <v>346</v>
      </c>
      <c r="D25" s="160"/>
      <c r="E25" s="160" t="s">
        <v>346</v>
      </c>
      <c r="F25" s="38" t="s">
        <v>317</v>
      </c>
      <c r="G25" s="38" t="s">
        <v>1253</v>
      </c>
      <c r="H25" s="38" t="s">
        <v>809</v>
      </c>
      <c r="I25" s="38" t="s">
        <v>1239</v>
      </c>
      <c r="J25" s="164" t="s">
        <v>1176</v>
      </c>
      <c r="K25" s="162" t="s">
        <v>1254</v>
      </c>
      <c r="L25" s="163">
        <v>3.0</v>
      </c>
    </row>
    <row r="26">
      <c r="A26" s="38" t="s">
        <v>374</v>
      </c>
      <c r="B26" s="76" t="s">
        <v>1255</v>
      </c>
      <c r="C26" s="38" t="s">
        <v>420</v>
      </c>
      <c r="D26" s="160"/>
      <c r="E26" s="160" t="s">
        <v>420</v>
      </c>
      <c r="F26" s="38" t="s">
        <v>444</v>
      </c>
      <c r="G26" s="38" t="s">
        <v>1256</v>
      </c>
      <c r="H26" s="38" t="s">
        <v>749</v>
      </c>
      <c r="I26" s="38" t="s">
        <v>1239</v>
      </c>
      <c r="J26" s="164" t="s">
        <v>1176</v>
      </c>
      <c r="K26" s="162" t="s">
        <v>1257</v>
      </c>
      <c r="L26" s="163">
        <v>3.0</v>
      </c>
    </row>
    <row r="27">
      <c r="A27" s="38" t="s">
        <v>385</v>
      </c>
      <c r="B27" s="76" t="s">
        <v>1162</v>
      </c>
      <c r="C27" s="38" t="s">
        <v>353</v>
      </c>
      <c r="D27" s="160"/>
      <c r="E27" s="160" t="s">
        <v>353</v>
      </c>
      <c r="F27" s="38" t="s">
        <v>555</v>
      </c>
      <c r="G27" s="38" t="s">
        <v>876</v>
      </c>
      <c r="H27" s="38" t="s">
        <v>760</v>
      </c>
      <c r="I27" s="38" t="s">
        <v>1239</v>
      </c>
      <c r="J27" s="164" t="s">
        <v>1176</v>
      </c>
      <c r="K27" s="162" t="s">
        <v>1258</v>
      </c>
      <c r="L27" s="163">
        <v>3.0</v>
      </c>
    </row>
    <row r="28">
      <c r="A28" s="38" t="s">
        <v>397</v>
      </c>
      <c r="B28" s="76" t="s">
        <v>1259</v>
      </c>
      <c r="C28" s="38" t="s">
        <v>422</v>
      </c>
      <c r="D28" s="160"/>
      <c r="E28" s="160" t="s">
        <v>422</v>
      </c>
      <c r="F28" s="38" t="s">
        <v>448</v>
      </c>
      <c r="G28" s="38" t="s">
        <v>1260</v>
      </c>
      <c r="H28" s="38" t="s">
        <v>430</v>
      </c>
      <c r="I28" s="38" t="s">
        <v>1261</v>
      </c>
      <c r="J28" s="164" t="s">
        <v>1262</v>
      </c>
      <c r="K28" s="162" t="s">
        <v>1263</v>
      </c>
      <c r="L28" s="163">
        <v>3.0</v>
      </c>
    </row>
    <row r="29">
      <c r="A29" s="38" t="s">
        <v>403</v>
      </c>
      <c r="B29" s="76" t="s">
        <v>1264</v>
      </c>
      <c r="C29" s="38" t="s">
        <v>362</v>
      </c>
      <c r="D29" s="160"/>
      <c r="E29" s="160" t="s">
        <v>362</v>
      </c>
      <c r="F29" s="38" t="s">
        <v>472</v>
      </c>
      <c r="G29" s="38" t="s">
        <v>1265</v>
      </c>
      <c r="H29" s="38" t="s">
        <v>597</v>
      </c>
      <c r="I29" s="38" t="s">
        <v>1261</v>
      </c>
      <c r="J29" s="164" t="s">
        <v>1262</v>
      </c>
      <c r="K29" s="162" t="s">
        <v>1171</v>
      </c>
      <c r="L29" s="163">
        <v>2.0</v>
      </c>
    </row>
    <row r="30">
      <c r="A30" s="38" t="s">
        <v>275</v>
      </c>
      <c r="B30" s="76" t="s">
        <v>1266</v>
      </c>
      <c r="C30" s="38" t="s">
        <v>426</v>
      </c>
      <c r="D30" s="160"/>
      <c r="E30" s="160" t="s">
        <v>426</v>
      </c>
      <c r="F30" s="38" t="s">
        <v>478</v>
      </c>
      <c r="G30" s="38" t="s">
        <v>547</v>
      </c>
      <c r="H30" s="38" t="s">
        <v>597</v>
      </c>
      <c r="I30" s="38" t="s">
        <v>1267</v>
      </c>
      <c r="J30" s="164" t="s">
        <v>1254</v>
      </c>
      <c r="K30" s="162" t="s">
        <v>1194</v>
      </c>
      <c r="L30" s="163">
        <v>2.0</v>
      </c>
    </row>
    <row r="31">
      <c r="A31" s="38" t="s">
        <v>341</v>
      </c>
      <c r="B31" s="76" t="s">
        <v>1268</v>
      </c>
      <c r="C31" s="38" t="s">
        <v>428</v>
      </c>
      <c r="D31" s="160"/>
      <c r="E31" s="160" t="s">
        <v>428</v>
      </c>
      <c r="F31" s="38" t="s">
        <v>484</v>
      </c>
      <c r="G31" s="38" t="s">
        <v>1269</v>
      </c>
      <c r="H31" s="38" t="s">
        <v>580</v>
      </c>
      <c r="I31" s="38" t="s">
        <v>1270</v>
      </c>
      <c r="J31" s="164" t="s">
        <v>1271</v>
      </c>
      <c r="K31" s="162" t="s">
        <v>1262</v>
      </c>
      <c r="L31" s="163">
        <v>2.0</v>
      </c>
    </row>
    <row r="32">
      <c r="A32" s="38" t="s">
        <v>407</v>
      </c>
      <c r="B32" s="76" t="s">
        <v>1168</v>
      </c>
      <c r="C32" s="38" t="s">
        <v>1142</v>
      </c>
      <c r="D32" s="160"/>
      <c r="E32" s="160" t="s">
        <v>379</v>
      </c>
      <c r="F32" s="38" t="s">
        <v>619</v>
      </c>
      <c r="G32" s="38" t="s">
        <v>1272</v>
      </c>
      <c r="H32" s="38" t="s">
        <v>1051</v>
      </c>
      <c r="I32" s="38" t="s">
        <v>1270</v>
      </c>
      <c r="J32" s="164" t="s">
        <v>1271</v>
      </c>
      <c r="K32" s="162" t="s">
        <v>1271</v>
      </c>
      <c r="L32" s="163">
        <v>2.0</v>
      </c>
    </row>
    <row r="33">
      <c r="A33" s="38" t="s">
        <v>410</v>
      </c>
      <c r="B33" s="76" t="s">
        <v>1273</v>
      </c>
      <c r="C33" s="38" t="s">
        <v>379</v>
      </c>
      <c r="D33" s="160"/>
      <c r="E33" s="160" t="s">
        <v>431</v>
      </c>
      <c r="F33" s="38" t="s">
        <v>623</v>
      </c>
      <c r="G33" s="38" t="s">
        <v>678</v>
      </c>
      <c r="H33" s="38" t="s">
        <v>1051</v>
      </c>
      <c r="I33" s="38" t="s">
        <v>1274</v>
      </c>
      <c r="J33" s="164" t="s">
        <v>1275</v>
      </c>
      <c r="K33" s="162" t="s">
        <v>1276</v>
      </c>
      <c r="L33" s="163">
        <v>2.0</v>
      </c>
    </row>
    <row r="34">
      <c r="A34" s="38" t="s">
        <v>412</v>
      </c>
      <c r="B34" s="76" t="s">
        <v>1277</v>
      </c>
      <c r="C34" s="38" t="s">
        <v>1150</v>
      </c>
      <c r="D34" s="160"/>
      <c r="E34" s="160" t="s">
        <v>393</v>
      </c>
      <c r="F34" s="38" t="s">
        <v>493</v>
      </c>
      <c r="G34" s="38" t="s">
        <v>551</v>
      </c>
      <c r="H34" s="38" t="s">
        <v>428</v>
      </c>
      <c r="I34" s="38" t="s">
        <v>1278</v>
      </c>
      <c r="J34" s="164" t="s">
        <v>1206</v>
      </c>
      <c r="K34" s="162" t="s">
        <v>1279</v>
      </c>
      <c r="L34" s="163">
        <v>2.0</v>
      </c>
    </row>
    <row r="35">
      <c r="A35" s="38" t="s">
        <v>414</v>
      </c>
      <c r="B35" s="76" t="s">
        <v>1280</v>
      </c>
      <c r="C35" s="38" t="s">
        <v>1156</v>
      </c>
      <c r="D35" s="160"/>
      <c r="E35" s="160" t="s">
        <v>436</v>
      </c>
      <c r="F35" s="38" t="s">
        <v>499</v>
      </c>
      <c r="G35" s="38" t="s">
        <v>1281</v>
      </c>
      <c r="H35" s="38" t="s">
        <v>423</v>
      </c>
      <c r="I35" s="38" t="s">
        <v>1278</v>
      </c>
      <c r="J35" s="164" t="s">
        <v>1206</v>
      </c>
      <c r="K35" s="162" t="s">
        <v>1282</v>
      </c>
      <c r="L35" s="163">
        <v>2.0</v>
      </c>
    </row>
    <row r="36">
      <c r="A36" s="38" t="s">
        <v>417</v>
      </c>
      <c r="B36" s="76" t="s">
        <v>1283</v>
      </c>
      <c r="C36" s="38" t="s">
        <v>431</v>
      </c>
      <c r="D36" s="160"/>
      <c r="E36" s="160" t="s">
        <v>440</v>
      </c>
      <c r="F36" s="38" t="s">
        <v>734</v>
      </c>
      <c r="G36" s="38" t="s">
        <v>1284</v>
      </c>
      <c r="H36" s="38" t="s">
        <v>423</v>
      </c>
      <c r="I36" s="38" t="s">
        <v>1285</v>
      </c>
      <c r="J36" s="164" t="s">
        <v>1286</v>
      </c>
      <c r="K36" s="162" t="s">
        <v>1287</v>
      </c>
      <c r="L36" s="163">
        <v>2.0</v>
      </c>
    </row>
    <row r="37">
      <c r="A37" s="38" t="s">
        <v>346</v>
      </c>
      <c r="B37" s="76" t="s">
        <v>1288</v>
      </c>
      <c r="C37" s="38" t="s">
        <v>393</v>
      </c>
      <c r="D37" s="160"/>
      <c r="E37" s="160" t="s">
        <v>445</v>
      </c>
      <c r="F37" s="38" t="s">
        <v>773</v>
      </c>
      <c r="G37" s="38" t="s">
        <v>1289</v>
      </c>
      <c r="H37" s="38" t="s">
        <v>574</v>
      </c>
      <c r="I37" s="38" t="s">
        <v>1278</v>
      </c>
      <c r="J37" s="164" t="s">
        <v>1206</v>
      </c>
      <c r="K37" s="162" t="s">
        <v>1290</v>
      </c>
      <c r="L37" s="163">
        <v>2.0</v>
      </c>
    </row>
    <row r="38">
      <c r="A38" s="38" t="s">
        <v>420</v>
      </c>
      <c r="B38" s="76" t="s">
        <v>1291</v>
      </c>
      <c r="C38" s="38" t="s">
        <v>436</v>
      </c>
      <c r="D38" s="160"/>
      <c r="E38" s="160" t="s">
        <v>416</v>
      </c>
      <c r="F38" s="38" t="s">
        <v>503</v>
      </c>
      <c r="G38" s="38" t="s">
        <v>633</v>
      </c>
      <c r="H38" s="38" t="s">
        <v>1018</v>
      </c>
      <c r="I38" s="38" t="s">
        <v>1278</v>
      </c>
      <c r="J38" s="164" t="s">
        <v>1206</v>
      </c>
      <c r="K38" s="162" t="s">
        <v>1292</v>
      </c>
      <c r="L38" s="163">
        <v>2.0</v>
      </c>
    </row>
    <row r="39">
      <c r="A39" s="38" t="s">
        <v>353</v>
      </c>
      <c r="B39" s="76" t="s">
        <v>1293</v>
      </c>
      <c r="C39" s="38" t="s">
        <v>440</v>
      </c>
      <c r="D39" s="160"/>
      <c r="E39" s="160" t="s">
        <v>425</v>
      </c>
      <c r="F39" s="38" t="s">
        <v>507</v>
      </c>
      <c r="G39" s="38" t="s">
        <v>601</v>
      </c>
      <c r="H39" s="38" t="s">
        <v>1018</v>
      </c>
      <c r="I39" s="38" t="s">
        <v>1294</v>
      </c>
      <c r="J39" s="164" t="s">
        <v>1295</v>
      </c>
      <c r="K39" s="162" t="s">
        <v>1159</v>
      </c>
      <c r="L39" s="163">
        <v>2.0</v>
      </c>
    </row>
    <row r="40">
      <c r="A40" s="38" t="s">
        <v>422</v>
      </c>
      <c r="B40" s="76" t="s">
        <v>1296</v>
      </c>
      <c r="C40" s="38" t="s">
        <v>445</v>
      </c>
      <c r="D40" s="160"/>
      <c r="E40" s="160" t="s">
        <v>455</v>
      </c>
      <c r="F40" s="38" t="s">
        <v>510</v>
      </c>
      <c r="G40" s="38" t="s">
        <v>1297</v>
      </c>
      <c r="H40" s="38" t="s">
        <v>875</v>
      </c>
      <c r="I40" s="38" t="s">
        <v>1278</v>
      </c>
      <c r="J40" s="164" t="s">
        <v>1206</v>
      </c>
      <c r="K40" s="162" t="s">
        <v>1165</v>
      </c>
      <c r="L40" s="163">
        <v>2.0</v>
      </c>
    </row>
    <row r="41">
      <c r="A41" s="38" t="s">
        <v>362</v>
      </c>
      <c r="B41" s="76" t="s">
        <v>1298</v>
      </c>
      <c r="C41" s="38" t="s">
        <v>416</v>
      </c>
      <c r="D41" s="160"/>
      <c r="E41" s="160" t="s">
        <v>460</v>
      </c>
      <c r="F41" s="38" t="s">
        <v>513</v>
      </c>
      <c r="G41" s="38" t="s">
        <v>1299</v>
      </c>
      <c r="H41" s="38" t="s">
        <v>875</v>
      </c>
      <c r="I41" s="38" t="s">
        <v>1300</v>
      </c>
      <c r="J41" s="164" t="s">
        <v>1301</v>
      </c>
      <c r="K41" s="162" t="s">
        <v>1302</v>
      </c>
      <c r="L41" s="163">
        <v>2.0</v>
      </c>
    </row>
    <row r="42">
      <c r="A42" s="38" t="s">
        <v>426</v>
      </c>
      <c r="B42" s="76" t="s">
        <v>1303</v>
      </c>
      <c r="C42" s="38" t="s">
        <v>425</v>
      </c>
      <c r="D42" s="160"/>
      <c r="E42" s="160" t="s">
        <v>465</v>
      </c>
      <c r="F42" s="38" t="s">
        <v>517</v>
      </c>
      <c r="G42" s="38" t="s">
        <v>518</v>
      </c>
      <c r="H42" s="38" t="s">
        <v>459</v>
      </c>
      <c r="I42" s="38" t="s">
        <v>1304</v>
      </c>
      <c r="J42" s="164" t="s">
        <v>1305</v>
      </c>
      <c r="K42" s="162" t="s">
        <v>1306</v>
      </c>
      <c r="L42" s="163">
        <v>2.0</v>
      </c>
    </row>
    <row r="43">
      <c r="A43" s="38" t="s">
        <v>372</v>
      </c>
      <c r="B43" s="76" t="s">
        <v>1307</v>
      </c>
      <c r="C43" s="38" t="s">
        <v>455</v>
      </c>
      <c r="D43" s="160"/>
      <c r="E43" s="160" t="s">
        <v>469</v>
      </c>
      <c r="F43" s="38" t="s">
        <v>787</v>
      </c>
      <c r="G43" s="38" t="s">
        <v>560</v>
      </c>
      <c r="H43" s="38" t="s">
        <v>815</v>
      </c>
      <c r="I43" s="38" t="s">
        <v>1308</v>
      </c>
      <c r="J43" s="164" t="s">
        <v>1276</v>
      </c>
      <c r="K43" s="162" t="s">
        <v>1309</v>
      </c>
      <c r="L43" s="163">
        <v>2.0</v>
      </c>
    </row>
    <row r="44">
      <c r="A44" s="38" t="s">
        <v>428</v>
      </c>
      <c r="B44" s="76" t="s">
        <v>1310</v>
      </c>
      <c r="C44" s="38" t="s">
        <v>460</v>
      </c>
      <c r="D44" s="160"/>
      <c r="E44" s="160" t="s">
        <v>474</v>
      </c>
      <c r="F44" s="38" t="s">
        <v>526</v>
      </c>
      <c r="G44" s="38" t="s">
        <v>647</v>
      </c>
      <c r="H44" s="38" t="s">
        <v>1045</v>
      </c>
      <c r="I44" s="38" t="s">
        <v>1308</v>
      </c>
      <c r="J44" s="164" t="s">
        <v>1276</v>
      </c>
      <c r="K44" s="162" t="s">
        <v>1311</v>
      </c>
      <c r="L44" s="163">
        <v>2.0</v>
      </c>
    </row>
    <row r="45">
      <c r="A45" s="38" t="s">
        <v>379</v>
      </c>
      <c r="B45" s="76" t="s">
        <v>1313</v>
      </c>
      <c r="C45" s="38" t="s">
        <v>465</v>
      </c>
      <c r="D45" s="160"/>
      <c r="E45" s="160" t="s">
        <v>480</v>
      </c>
      <c r="F45" s="38" t="s">
        <v>541</v>
      </c>
      <c r="G45" s="38" t="s">
        <v>655</v>
      </c>
      <c r="H45" s="38" t="s">
        <v>523</v>
      </c>
      <c r="I45" s="38" t="s">
        <v>1314</v>
      </c>
      <c r="J45" s="164" t="s">
        <v>1315</v>
      </c>
      <c r="K45" s="162" t="s">
        <v>1201</v>
      </c>
      <c r="L45" s="163">
        <v>2.0</v>
      </c>
    </row>
    <row r="46">
      <c r="A46" s="38" t="s">
        <v>1064</v>
      </c>
      <c r="B46" s="76" t="s">
        <v>1316</v>
      </c>
      <c r="C46" s="38" t="s">
        <v>469</v>
      </c>
      <c r="D46" s="160"/>
      <c r="E46" s="160" t="s">
        <v>274</v>
      </c>
      <c r="F46" s="38" t="s">
        <v>822</v>
      </c>
      <c r="G46" s="38" t="s">
        <v>1317</v>
      </c>
      <c r="H46" s="38" t="s">
        <v>546</v>
      </c>
      <c r="I46" s="38" t="s">
        <v>1318</v>
      </c>
      <c r="J46" s="164" t="s">
        <v>1232</v>
      </c>
      <c r="K46" s="162" t="s">
        <v>1319</v>
      </c>
      <c r="L46" s="163">
        <v>2.0</v>
      </c>
    </row>
    <row r="47">
      <c r="A47" s="38" t="s">
        <v>431</v>
      </c>
      <c r="B47" s="76" t="s">
        <v>1320</v>
      </c>
      <c r="C47" s="38" t="s">
        <v>474</v>
      </c>
      <c r="D47" s="160"/>
      <c r="E47" s="160" t="s">
        <v>423</v>
      </c>
      <c r="F47" s="38" t="s">
        <v>553</v>
      </c>
      <c r="G47" s="38" t="s">
        <v>370</v>
      </c>
      <c r="H47" s="38" t="s">
        <v>546</v>
      </c>
      <c r="I47" s="38" t="s">
        <v>1323</v>
      </c>
      <c r="J47" s="164" t="s">
        <v>1210</v>
      </c>
      <c r="K47" s="162" t="s">
        <v>1324</v>
      </c>
      <c r="L47" s="163">
        <v>2.0</v>
      </c>
    </row>
    <row r="48">
      <c r="A48" s="38" t="s">
        <v>383</v>
      </c>
      <c r="B48" s="76" t="s">
        <v>1326</v>
      </c>
      <c r="C48" s="38" t="s">
        <v>480</v>
      </c>
      <c r="D48" s="160"/>
      <c r="E48" s="160" t="s">
        <v>427</v>
      </c>
      <c r="F48" s="38" t="s">
        <v>561</v>
      </c>
      <c r="G48" s="38" t="s">
        <v>1328</v>
      </c>
      <c r="H48" s="38" t="s">
        <v>546</v>
      </c>
      <c r="I48" s="38" t="s">
        <v>1330</v>
      </c>
      <c r="J48" s="164" t="s">
        <v>1331</v>
      </c>
      <c r="K48" s="162" t="s">
        <v>1333</v>
      </c>
      <c r="L48" s="163">
        <v>2.0</v>
      </c>
    </row>
    <row r="49">
      <c r="A49" s="38" t="s">
        <v>389</v>
      </c>
      <c r="B49" s="76" t="s">
        <v>1174</v>
      </c>
      <c r="C49" s="38" t="s">
        <v>274</v>
      </c>
      <c r="D49" s="160"/>
      <c r="E49" s="160" t="s">
        <v>486</v>
      </c>
      <c r="F49" s="38" t="s">
        <v>563</v>
      </c>
      <c r="G49" s="38" t="s">
        <v>688</v>
      </c>
      <c r="H49" s="38" t="s">
        <v>830</v>
      </c>
      <c r="I49" s="38" t="s">
        <v>1318</v>
      </c>
      <c r="J49" s="164" t="s">
        <v>1232</v>
      </c>
      <c r="K49" s="162" t="s">
        <v>1337</v>
      </c>
      <c r="L49" s="163">
        <v>2.0</v>
      </c>
    </row>
    <row r="50">
      <c r="A50" s="38" t="s">
        <v>393</v>
      </c>
      <c r="B50" s="76" t="s">
        <v>1339</v>
      </c>
      <c r="C50" s="38" t="s">
        <v>423</v>
      </c>
      <c r="D50" s="160"/>
      <c r="E50" s="160" t="s">
        <v>490</v>
      </c>
      <c r="F50" s="38" t="s">
        <v>841</v>
      </c>
      <c r="G50" s="38" t="s">
        <v>707</v>
      </c>
      <c r="H50" s="38" t="s">
        <v>830</v>
      </c>
      <c r="I50" s="38" t="s">
        <v>1323</v>
      </c>
      <c r="J50" s="164" t="s">
        <v>1210</v>
      </c>
      <c r="K50" s="162" t="s">
        <v>1153</v>
      </c>
      <c r="L50" s="163">
        <v>1.0</v>
      </c>
    </row>
    <row r="51">
      <c r="A51" s="38" t="s">
        <v>396</v>
      </c>
      <c r="B51" s="76" t="s">
        <v>1344</v>
      </c>
      <c r="C51" s="38" t="s">
        <v>427</v>
      </c>
      <c r="D51" s="160"/>
      <c r="E51" s="160" t="s">
        <v>501</v>
      </c>
      <c r="F51" s="38" t="s">
        <v>571</v>
      </c>
      <c r="G51" s="38" t="s">
        <v>722</v>
      </c>
      <c r="H51" s="38" t="s">
        <v>860</v>
      </c>
      <c r="I51" s="38" t="s">
        <v>1318</v>
      </c>
      <c r="J51" s="164" t="s">
        <v>1232</v>
      </c>
      <c r="K51" s="162" t="s">
        <v>1188</v>
      </c>
      <c r="L51" s="163">
        <v>1.0</v>
      </c>
    </row>
    <row r="52">
      <c r="A52" s="38" t="s">
        <v>402</v>
      </c>
      <c r="B52" s="76" t="s">
        <v>1349</v>
      </c>
      <c r="C52" s="38" t="s">
        <v>486</v>
      </c>
      <c r="D52" s="160"/>
      <c r="E52" s="160" t="s">
        <v>511</v>
      </c>
      <c r="F52" s="38" t="s">
        <v>865</v>
      </c>
      <c r="G52" s="38" t="s">
        <v>727</v>
      </c>
      <c r="H52" s="38" t="s">
        <v>860</v>
      </c>
      <c r="I52" s="38" t="s">
        <v>1323</v>
      </c>
      <c r="J52" s="164" t="s">
        <v>1210</v>
      </c>
      <c r="K52" s="162" t="s">
        <v>1205</v>
      </c>
      <c r="L52" s="163">
        <v>1.0</v>
      </c>
    </row>
    <row r="53">
      <c r="A53" s="38" t="s">
        <v>413</v>
      </c>
      <c r="B53" s="76" t="s">
        <v>1356</v>
      </c>
      <c r="C53" s="38" t="s">
        <v>490</v>
      </c>
      <c r="D53" s="160"/>
      <c r="E53" s="160" t="s">
        <v>519</v>
      </c>
      <c r="F53" s="38" t="s">
        <v>870</v>
      </c>
      <c r="G53" s="38" t="s">
        <v>533</v>
      </c>
      <c r="H53" s="38" t="s">
        <v>860</v>
      </c>
      <c r="I53" s="38" t="s">
        <v>1361</v>
      </c>
      <c r="J53" s="164" t="s">
        <v>1220</v>
      </c>
      <c r="K53" s="162" t="s">
        <v>1219</v>
      </c>
      <c r="L53" s="163">
        <v>1.0</v>
      </c>
    </row>
    <row r="54">
      <c r="A54" s="38" t="s">
        <v>436</v>
      </c>
      <c r="B54" s="76" t="s">
        <v>1363</v>
      </c>
      <c r="C54" s="38" t="s">
        <v>501</v>
      </c>
      <c r="D54" s="160"/>
      <c r="E54" s="160" t="s">
        <v>525</v>
      </c>
      <c r="F54" s="38" t="s">
        <v>895</v>
      </c>
      <c r="G54" s="38" t="s">
        <v>569</v>
      </c>
      <c r="H54" s="38" t="s">
        <v>677</v>
      </c>
      <c r="I54" s="38" t="s">
        <v>1318</v>
      </c>
      <c r="J54" s="164" t="s">
        <v>1232</v>
      </c>
      <c r="K54" s="162" t="s">
        <v>1226</v>
      </c>
      <c r="L54" s="163">
        <v>1.0</v>
      </c>
    </row>
    <row r="55">
      <c r="A55" s="38" t="s">
        <v>440</v>
      </c>
      <c r="B55" s="76" t="s">
        <v>1370</v>
      </c>
      <c r="C55" s="38" t="s">
        <v>511</v>
      </c>
      <c r="D55" s="160"/>
      <c r="E55" s="160" t="s">
        <v>430</v>
      </c>
      <c r="F55" s="38" t="s">
        <v>588</v>
      </c>
      <c r="G55" s="38" t="s">
        <v>1372</v>
      </c>
      <c r="H55" s="38" t="s">
        <v>677</v>
      </c>
      <c r="I55" s="38" t="s">
        <v>1323</v>
      </c>
      <c r="J55" s="164" t="s">
        <v>1210</v>
      </c>
      <c r="K55" s="162" t="s">
        <v>1231</v>
      </c>
      <c r="L55" s="163">
        <v>1.0</v>
      </c>
    </row>
    <row r="56">
      <c r="A56" s="38" t="s">
        <v>445</v>
      </c>
      <c r="B56" s="76" t="s">
        <v>1373</v>
      </c>
      <c r="C56" s="38" t="s">
        <v>519</v>
      </c>
      <c r="D56" s="160"/>
      <c r="E56" s="160" t="s">
        <v>531</v>
      </c>
      <c r="F56" s="38" t="s">
        <v>592</v>
      </c>
      <c r="G56" s="38" t="s">
        <v>1374</v>
      </c>
      <c r="H56" s="38" t="s">
        <v>550</v>
      </c>
      <c r="I56" s="38" t="s">
        <v>1323</v>
      </c>
      <c r="J56" s="164" t="s">
        <v>1210</v>
      </c>
      <c r="K56" s="162" t="s">
        <v>1236</v>
      </c>
      <c r="L56" s="163">
        <v>1.0</v>
      </c>
    </row>
    <row r="57">
      <c r="A57" s="38" t="s">
        <v>450</v>
      </c>
      <c r="B57" s="76" t="s">
        <v>1178</v>
      </c>
      <c r="C57" s="38" t="s">
        <v>525</v>
      </c>
      <c r="D57" s="160"/>
      <c r="E57" s="160" t="s">
        <v>535</v>
      </c>
      <c r="F57" s="38" t="s">
        <v>605</v>
      </c>
      <c r="G57" s="38" t="s">
        <v>1381</v>
      </c>
      <c r="H57" s="38" t="s">
        <v>550</v>
      </c>
      <c r="I57" s="38" t="s">
        <v>1383</v>
      </c>
      <c r="J57" s="164" t="s">
        <v>1360</v>
      </c>
      <c r="K57" s="162" t="s">
        <v>1305</v>
      </c>
      <c r="L57" s="163">
        <v>1.0</v>
      </c>
    </row>
    <row r="58">
      <c r="A58" s="38" t="s">
        <v>416</v>
      </c>
      <c r="B58" s="76" t="s">
        <v>1387</v>
      </c>
      <c r="C58" s="38" t="s">
        <v>430</v>
      </c>
      <c r="D58" s="160"/>
      <c r="E58" s="160" t="s">
        <v>540</v>
      </c>
      <c r="F58" s="38" t="s">
        <v>610</v>
      </c>
      <c r="G58" s="38" t="s">
        <v>1389</v>
      </c>
      <c r="H58" s="38" t="s">
        <v>599</v>
      </c>
      <c r="I58" s="38" t="s">
        <v>1390</v>
      </c>
      <c r="J58" s="164" t="s">
        <v>1249</v>
      </c>
      <c r="K58" s="162" t="s">
        <v>1301</v>
      </c>
      <c r="L58" s="163">
        <v>1.0</v>
      </c>
    </row>
    <row r="59">
      <c r="A59" s="38" t="s">
        <v>425</v>
      </c>
      <c r="B59" s="76" t="s">
        <v>1394</v>
      </c>
      <c r="C59" s="38" t="s">
        <v>531</v>
      </c>
      <c r="D59" s="160"/>
      <c r="E59" s="160" t="s">
        <v>435</v>
      </c>
      <c r="F59" s="38" t="s">
        <v>614</v>
      </c>
      <c r="G59" s="38" t="s">
        <v>1397</v>
      </c>
      <c r="H59" s="38" t="s">
        <v>599</v>
      </c>
      <c r="I59" s="38" t="s">
        <v>1399</v>
      </c>
      <c r="J59" s="164" t="s">
        <v>1401</v>
      </c>
      <c r="K59" s="162" t="s">
        <v>1315</v>
      </c>
      <c r="L59" s="163">
        <v>1.0</v>
      </c>
    </row>
    <row r="60">
      <c r="A60" s="38" t="s">
        <v>419</v>
      </c>
      <c r="B60" s="76" t="s">
        <v>1404</v>
      </c>
      <c r="C60" s="38" t="s">
        <v>535</v>
      </c>
      <c r="D60" s="160"/>
      <c r="E60" s="160" t="s">
        <v>545</v>
      </c>
      <c r="F60" s="38" t="s">
        <v>295</v>
      </c>
      <c r="G60" s="38" t="s">
        <v>1407</v>
      </c>
      <c r="H60" s="38" t="s">
        <v>905</v>
      </c>
      <c r="I60" s="38" t="s">
        <v>1390</v>
      </c>
      <c r="J60" s="164" t="s">
        <v>1249</v>
      </c>
      <c r="K60" s="162" t="s">
        <v>1352</v>
      </c>
      <c r="L60" s="163">
        <v>1.0</v>
      </c>
    </row>
    <row r="61">
      <c r="A61" s="38" t="s">
        <v>455</v>
      </c>
      <c r="B61" s="76" t="s">
        <v>1412</v>
      </c>
      <c r="C61" s="38" t="s">
        <v>540</v>
      </c>
      <c r="D61" s="160"/>
      <c r="E61" s="160" t="s">
        <v>549</v>
      </c>
      <c r="F61" s="38" t="s">
        <v>940</v>
      </c>
      <c r="G61" s="38" t="s">
        <v>1416</v>
      </c>
      <c r="H61" s="38" t="s">
        <v>905</v>
      </c>
      <c r="I61" s="38" t="s">
        <v>1214</v>
      </c>
      <c r="J61" s="164" t="s">
        <v>1154</v>
      </c>
      <c r="K61" s="162" t="s">
        <v>1354</v>
      </c>
      <c r="L61" s="163">
        <v>1.0</v>
      </c>
    </row>
    <row r="62">
      <c r="A62" s="38" t="s">
        <v>460</v>
      </c>
      <c r="B62" s="76" t="s">
        <v>1421</v>
      </c>
      <c r="C62" s="38" t="s">
        <v>435</v>
      </c>
      <c r="D62" s="160"/>
      <c r="E62" s="160" t="s">
        <v>454</v>
      </c>
      <c r="F62" s="38" t="s">
        <v>943</v>
      </c>
      <c r="G62" s="38" t="s">
        <v>1425</v>
      </c>
      <c r="H62" s="38" t="s">
        <v>915</v>
      </c>
      <c r="I62" s="38" t="s">
        <v>1390</v>
      </c>
      <c r="J62" s="164" t="s">
        <v>1249</v>
      </c>
      <c r="K62" s="162" t="s">
        <v>1357</v>
      </c>
      <c r="L62" s="163">
        <v>1.0</v>
      </c>
    </row>
    <row r="63">
      <c r="A63" s="38" t="s">
        <v>465</v>
      </c>
      <c r="B63" s="76" t="s">
        <v>1431</v>
      </c>
      <c r="C63" s="38" t="s">
        <v>545</v>
      </c>
      <c r="D63" s="160"/>
      <c r="E63" s="160" t="s">
        <v>570</v>
      </c>
      <c r="F63" s="38" t="s">
        <v>946</v>
      </c>
      <c r="G63" s="38" t="s">
        <v>1434</v>
      </c>
      <c r="H63" s="38" t="s">
        <v>772</v>
      </c>
      <c r="I63" s="38" t="s">
        <v>1436</v>
      </c>
      <c r="J63" s="164" t="s">
        <v>1352</v>
      </c>
      <c r="K63" s="162" t="s">
        <v>1331</v>
      </c>
      <c r="L63" s="163">
        <v>1.0</v>
      </c>
    </row>
    <row r="64">
      <c r="A64" s="38" t="s">
        <v>469</v>
      </c>
      <c r="B64" s="76" t="s">
        <v>1439</v>
      </c>
      <c r="C64" s="38" t="s">
        <v>549</v>
      </c>
      <c r="D64" s="160"/>
      <c r="E64" s="160" t="s">
        <v>574</v>
      </c>
      <c r="F64" s="38" t="s">
        <v>637</v>
      </c>
      <c r="G64" s="38" t="s">
        <v>702</v>
      </c>
      <c r="H64" s="38" t="s">
        <v>772</v>
      </c>
      <c r="I64" s="38" t="s">
        <v>1441</v>
      </c>
      <c r="J64" s="164" t="s">
        <v>1442</v>
      </c>
      <c r="K64" s="162" t="s">
        <v>1360</v>
      </c>
      <c r="L64" s="163">
        <v>1.0</v>
      </c>
    </row>
    <row r="65">
      <c r="A65" s="38" t="s">
        <v>474</v>
      </c>
      <c r="B65" s="76" t="s">
        <v>1446</v>
      </c>
      <c r="C65" s="38" t="s">
        <v>454</v>
      </c>
      <c r="D65" s="160"/>
      <c r="E65" s="160" t="s">
        <v>579</v>
      </c>
      <c r="F65" s="38" t="s">
        <v>641</v>
      </c>
      <c r="G65" s="38" t="s">
        <v>1448</v>
      </c>
      <c r="H65" s="38" t="s">
        <v>251</v>
      </c>
      <c r="I65" s="38" t="s">
        <v>1451</v>
      </c>
      <c r="J65" s="164" t="s">
        <v>1354</v>
      </c>
      <c r="K65" s="162" t="s">
        <v>1364</v>
      </c>
      <c r="L65" s="163">
        <v>1.0</v>
      </c>
    </row>
    <row r="66">
      <c r="A66" s="38" t="s">
        <v>480</v>
      </c>
      <c r="B66" s="76" t="s">
        <v>1454</v>
      </c>
      <c r="C66" s="38" t="s">
        <v>570</v>
      </c>
      <c r="D66" s="160"/>
      <c r="E66" s="160" t="s">
        <v>585</v>
      </c>
      <c r="F66" s="38" t="s">
        <v>651</v>
      </c>
      <c r="G66" s="38" t="s">
        <v>1456</v>
      </c>
      <c r="H66" s="38" t="s">
        <v>632</v>
      </c>
      <c r="I66" s="38" t="s">
        <v>1459</v>
      </c>
      <c r="J66" s="164" t="s">
        <v>1357</v>
      </c>
      <c r="K66" s="162" t="s">
        <v>1366</v>
      </c>
      <c r="L66" s="163">
        <v>1.0</v>
      </c>
    </row>
    <row r="67">
      <c r="A67" s="38" t="s">
        <v>421</v>
      </c>
      <c r="B67" s="76" t="s">
        <v>1464</v>
      </c>
      <c r="C67" s="38" t="s">
        <v>574</v>
      </c>
      <c r="D67" s="160"/>
      <c r="E67" s="160" t="s">
        <v>594</v>
      </c>
      <c r="F67" s="38" t="s">
        <v>954</v>
      </c>
      <c r="G67" s="38" t="s">
        <v>476</v>
      </c>
      <c r="H67" s="38" t="s">
        <v>632</v>
      </c>
      <c r="I67" s="38" t="s">
        <v>1469</v>
      </c>
      <c r="J67" s="164" t="s">
        <v>1471</v>
      </c>
      <c r="K67" s="162" t="s">
        <v>1368</v>
      </c>
      <c r="L67" s="163">
        <v>1.0</v>
      </c>
    </row>
    <row r="68">
      <c r="A68" s="38" t="s">
        <v>274</v>
      </c>
      <c r="B68" s="76" t="s">
        <v>1474</v>
      </c>
      <c r="C68" s="38" t="s">
        <v>579</v>
      </c>
      <c r="D68" s="160"/>
      <c r="E68" s="160" t="s">
        <v>459</v>
      </c>
      <c r="F68" s="38" t="s">
        <v>956</v>
      </c>
      <c r="G68" s="38" t="s">
        <v>1477</v>
      </c>
      <c r="H68" s="38" t="s">
        <v>600</v>
      </c>
      <c r="I68" s="38" t="s">
        <v>1479</v>
      </c>
      <c r="J68" s="164" t="s">
        <v>1364</v>
      </c>
      <c r="K68" s="162" t="s">
        <v>1146</v>
      </c>
      <c r="L68" s="163">
        <v>1.0</v>
      </c>
    </row>
    <row r="69">
      <c r="A69" s="38" t="s">
        <v>423</v>
      </c>
      <c r="B69" s="76" t="s">
        <v>1481</v>
      </c>
      <c r="C69" s="38" t="s">
        <v>585</v>
      </c>
      <c r="D69" s="160"/>
      <c r="E69" s="160" t="s">
        <v>463</v>
      </c>
      <c r="F69" s="38" t="s">
        <v>660</v>
      </c>
      <c r="G69" s="38" t="s">
        <v>1484</v>
      </c>
      <c r="H69" s="38" t="s">
        <v>999</v>
      </c>
      <c r="I69" s="38" t="s">
        <v>1486</v>
      </c>
      <c r="J69" s="164" t="s">
        <v>1366</v>
      </c>
      <c r="K69" s="162" t="s">
        <v>1377</v>
      </c>
      <c r="L69" s="163">
        <v>1.0</v>
      </c>
    </row>
    <row r="70">
      <c r="A70" s="38" t="s">
        <v>427</v>
      </c>
      <c r="B70" s="76" t="s">
        <v>1489</v>
      </c>
      <c r="C70" s="38" t="s">
        <v>594</v>
      </c>
      <c r="D70" s="160"/>
      <c r="E70" s="160" t="s">
        <v>468</v>
      </c>
      <c r="F70" s="38" t="s">
        <v>663</v>
      </c>
      <c r="G70" s="38" t="s">
        <v>324</v>
      </c>
      <c r="H70" s="38" t="s">
        <v>999</v>
      </c>
      <c r="I70" s="38" t="s">
        <v>1493</v>
      </c>
      <c r="J70" s="164" t="s">
        <v>1337</v>
      </c>
      <c r="K70" s="162" t="s">
        <v>1379</v>
      </c>
      <c r="L70" s="163">
        <v>1.0</v>
      </c>
    </row>
    <row r="71">
      <c r="A71" s="38" t="s">
        <v>486</v>
      </c>
      <c r="B71" s="76" t="s">
        <v>1496</v>
      </c>
      <c r="C71" s="38" t="s">
        <v>459</v>
      </c>
      <c r="D71" s="160"/>
      <c r="E71" s="160" t="s">
        <v>475</v>
      </c>
      <c r="F71" s="38" t="s">
        <v>965</v>
      </c>
      <c r="G71" s="38" t="s">
        <v>289</v>
      </c>
      <c r="H71" s="38" t="s">
        <v>882</v>
      </c>
      <c r="I71" s="38" t="s">
        <v>1500</v>
      </c>
      <c r="J71" s="164" t="s">
        <v>1368</v>
      </c>
      <c r="K71" s="162" t="s">
        <v>1382</v>
      </c>
      <c r="L71" s="163">
        <v>1.0</v>
      </c>
    </row>
    <row r="72">
      <c r="A72" s="38" t="s">
        <v>490</v>
      </c>
      <c r="B72" s="76" t="s">
        <v>1504</v>
      </c>
      <c r="C72" s="38" t="s">
        <v>463</v>
      </c>
      <c r="D72" s="160"/>
      <c r="E72" s="160" t="s">
        <v>599</v>
      </c>
      <c r="F72" s="38" t="s">
        <v>672</v>
      </c>
      <c r="G72" s="38" t="s">
        <v>1506</v>
      </c>
      <c r="H72" s="38" t="s">
        <v>520</v>
      </c>
      <c r="I72" s="38" t="s">
        <v>1508</v>
      </c>
      <c r="J72" s="164" t="s">
        <v>1189</v>
      </c>
      <c r="K72" s="162" t="s">
        <v>1385</v>
      </c>
      <c r="L72" s="163">
        <v>1.0</v>
      </c>
    </row>
    <row r="73">
      <c r="A73" s="38" t="s">
        <v>495</v>
      </c>
      <c r="B73" s="76" t="s">
        <v>1222</v>
      </c>
      <c r="C73" s="38" t="s">
        <v>468</v>
      </c>
      <c r="D73" s="160"/>
      <c r="E73" s="160" t="s">
        <v>604</v>
      </c>
      <c r="F73" s="38" t="s">
        <v>682</v>
      </c>
      <c r="G73" s="38" t="s">
        <v>566</v>
      </c>
      <c r="H73" s="38" t="s">
        <v>559</v>
      </c>
      <c r="I73" s="38" t="s">
        <v>1508</v>
      </c>
      <c r="J73" s="164" t="s">
        <v>1189</v>
      </c>
      <c r="K73" s="162" t="s">
        <v>1393</v>
      </c>
      <c r="L73" s="163">
        <v>1.0</v>
      </c>
    </row>
    <row r="74">
      <c r="A74" s="38" t="s">
        <v>501</v>
      </c>
      <c r="B74" s="76" t="s">
        <v>1185</v>
      </c>
      <c r="C74" s="38" t="s">
        <v>475</v>
      </c>
      <c r="D74" s="160"/>
      <c r="E74" s="160" t="s">
        <v>609</v>
      </c>
      <c r="F74" s="38" t="s">
        <v>971</v>
      </c>
      <c r="G74" s="38" t="s">
        <v>1516</v>
      </c>
      <c r="H74" s="38" t="s">
        <v>559</v>
      </c>
      <c r="I74" s="38" t="s">
        <v>1517</v>
      </c>
      <c r="J74" s="164" t="s">
        <v>1243</v>
      </c>
      <c r="K74" s="162" t="s">
        <v>1396</v>
      </c>
      <c r="L74" s="163">
        <v>1.0</v>
      </c>
    </row>
    <row r="75">
      <c r="A75" s="38" t="s">
        <v>506</v>
      </c>
      <c r="B75" s="76" t="s">
        <v>1520</v>
      </c>
      <c r="C75" s="38" t="s">
        <v>599</v>
      </c>
      <c r="D75" s="160"/>
      <c r="E75" s="160" t="s">
        <v>481</v>
      </c>
      <c r="F75" s="38" t="s">
        <v>692</v>
      </c>
      <c r="G75" s="38" t="s">
        <v>544</v>
      </c>
      <c r="H75" s="38" t="s">
        <v>646</v>
      </c>
      <c r="I75" s="38" t="s">
        <v>1508</v>
      </c>
      <c r="J75" s="164" t="s">
        <v>1189</v>
      </c>
      <c r="K75" s="162" t="s">
        <v>1400</v>
      </c>
      <c r="L75" s="163">
        <v>1.0</v>
      </c>
    </row>
    <row r="76">
      <c r="A76" s="38" t="s">
        <v>511</v>
      </c>
      <c r="B76" s="76" t="s">
        <v>1525</v>
      </c>
      <c r="C76" s="38" t="s">
        <v>604</v>
      </c>
      <c r="D76" s="160"/>
      <c r="E76" s="160" t="s">
        <v>615</v>
      </c>
      <c r="F76" s="38" t="s">
        <v>368</v>
      </c>
      <c r="G76" s="38" t="s">
        <v>1529</v>
      </c>
      <c r="H76" s="38" t="s">
        <v>646</v>
      </c>
      <c r="I76" s="38" t="s">
        <v>1517</v>
      </c>
      <c r="J76" s="164" t="s">
        <v>1243</v>
      </c>
      <c r="K76" s="162" t="s">
        <v>1406</v>
      </c>
      <c r="L76" s="163">
        <v>1.0</v>
      </c>
    </row>
    <row r="77">
      <c r="A77" s="38" t="s">
        <v>519</v>
      </c>
      <c r="B77" s="76" t="s">
        <v>1534</v>
      </c>
      <c r="C77" s="38" t="s">
        <v>609</v>
      </c>
      <c r="D77" s="160"/>
      <c r="E77" s="160" t="s">
        <v>488</v>
      </c>
      <c r="F77" s="38" t="s">
        <v>701</v>
      </c>
      <c r="G77" s="38" t="s">
        <v>1540</v>
      </c>
      <c r="H77" s="38" t="s">
        <v>654</v>
      </c>
      <c r="I77" s="38" t="s">
        <v>1508</v>
      </c>
      <c r="J77" s="164" t="s">
        <v>1189</v>
      </c>
      <c r="K77" s="162" t="s">
        <v>1409</v>
      </c>
      <c r="L77" s="163">
        <v>1.0</v>
      </c>
    </row>
    <row r="78">
      <c r="A78" s="38" t="s">
        <v>525</v>
      </c>
      <c r="B78" s="76" t="s">
        <v>1546</v>
      </c>
      <c r="C78" s="38" t="s">
        <v>1162</v>
      </c>
      <c r="D78" s="160"/>
      <c r="E78" s="160" t="s">
        <v>288</v>
      </c>
      <c r="F78" s="38" t="s">
        <v>710</v>
      </c>
      <c r="G78" s="38" t="s">
        <v>1549</v>
      </c>
      <c r="H78" s="38" t="s">
        <v>654</v>
      </c>
      <c r="I78" s="38" t="s">
        <v>1517</v>
      </c>
      <c r="J78" s="164" t="s">
        <v>1243</v>
      </c>
      <c r="K78" s="162" t="s">
        <v>1411</v>
      </c>
      <c r="L78" s="163">
        <v>1.0</v>
      </c>
    </row>
    <row r="79">
      <c r="A79" s="38" t="s">
        <v>430</v>
      </c>
      <c r="B79" s="76" t="s">
        <v>1553</v>
      </c>
      <c r="C79" s="38" t="s">
        <v>481</v>
      </c>
      <c r="D79" s="160"/>
      <c r="E79" s="160" t="s">
        <v>491</v>
      </c>
      <c r="F79" s="38" t="s">
        <v>713</v>
      </c>
      <c r="G79" s="38" t="s">
        <v>1557</v>
      </c>
      <c r="H79" s="38" t="s">
        <v>658</v>
      </c>
      <c r="I79" s="38" t="s">
        <v>1508</v>
      </c>
      <c r="J79" s="164" t="s">
        <v>1189</v>
      </c>
      <c r="K79" s="162" t="s">
        <v>1414</v>
      </c>
      <c r="L79" s="163">
        <v>1.0</v>
      </c>
    </row>
    <row r="80">
      <c r="A80" s="38" t="s">
        <v>531</v>
      </c>
      <c r="B80" s="76" t="s">
        <v>1562</v>
      </c>
      <c r="C80" s="38" t="s">
        <v>615</v>
      </c>
      <c r="D80" s="160"/>
      <c r="E80" s="160" t="s">
        <v>628</v>
      </c>
      <c r="F80" s="38" t="s">
        <v>719</v>
      </c>
      <c r="G80" s="38" t="s">
        <v>1564</v>
      </c>
      <c r="H80" s="38" t="s">
        <v>658</v>
      </c>
      <c r="I80" s="38" t="s">
        <v>1566</v>
      </c>
      <c r="J80" s="164" t="s">
        <v>1462</v>
      </c>
      <c r="K80" s="162" t="s">
        <v>1417</v>
      </c>
      <c r="L80" s="163">
        <v>1.0</v>
      </c>
    </row>
    <row r="81">
      <c r="A81" s="38" t="s">
        <v>535</v>
      </c>
      <c r="B81" s="76" t="s">
        <v>1569</v>
      </c>
      <c r="C81" s="38" t="s">
        <v>1168</v>
      </c>
      <c r="D81" s="160"/>
      <c r="E81" s="160" t="s">
        <v>631</v>
      </c>
      <c r="F81" s="38" t="s">
        <v>990</v>
      </c>
      <c r="G81" s="38" t="s">
        <v>1573</v>
      </c>
      <c r="H81" s="38" t="s">
        <v>658</v>
      </c>
      <c r="I81" s="38" t="s">
        <v>1517</v>
      </c>
      <c r="J81" s="164" t="s">
        <v>1243</v>
      </c>
      <c r="K81" s="162" t="s">
        <v>1419</v>
      </c>
      <c r="L81" s="163">
        <v>1.0</v>
      </c>
    </row>
    <row r="82">
      <c r="A82" s="38" t="s">
        <v>540</v>
      </c>
      <c r="B82" s="76" t="s">
        <v>1577</v>
      </c>
      <c r="C82" s="38" t="s">
        <v>488</v>
      </c>
      <c r="D82" s="160"/>
      <c r="E82" s="160" t="s">
        <v>636</v>
      </c>
      <c r="F82" s="38" t="s">
        <v>741</v>
      </c>
      <c r="G82" s="38" t="s">
        <v>1581</v>
      </c>
      <c r="H82" s="38" t="s">
        <v>766</v>
      </c>
      <c r="I82" s="38" t="s">
        <v>1508</v>
      </c>
      <c r="J82" s="164" t="s">
        <v>1189</v>
      </c>
      <c r="K82" s="162" t="s">
        <v>1423</v>
      </c>
      <c r="L82" s="163">
        <v>1.0</v>
      </c>
    </row>
    <row r="83">
      <c r="A83" s="38" t="s">
        <v>435</v>
      </c>
      <c r="B83" s="76" t="s">
        <v>1586</v>
      </c>
      <c r="C83" s="38" t="s">
        <v>288</v>
      </c>
      <c r="D83" s="160"/>
      <c r="E83" s="160" t="s">
        <v>639</v>
      </c>
      <c r="F83" s="38" t="s">
        <v>751</v>
      </c>
      <c r="G83" s="38" t="s">
        <v>1591</v>
      </c>
      <c r="H83" s="38" t="s">
        <v>838</v>
      </c>
      <c r="I83" s="38" t="s">
        <v>1594</v>
      </c>
      <c r="J83" s="164" t="s">
        <v>1377</v>
      </c>
      <c r="K83" s="162" t="s">
        <v>1426</v>
      </c>
      <c r="L83" s="163">
        <v>1.0</v>
      </c>
    </row>
    <row r="84">
      <c r="A84" s="38" t="s">
        <v>545</v>
      </c>
      <c r="B84" s="76" t="s">
        <v>1598</v>
      </c>
      <c r="C84" s="38" t="s">
        <v>491</v>
      </c>
      <c r="D84" s="160"/>
      <c r="E84" s="160" t="s">
        <v>643</v>
      </c>
      <c r="F84" s="38" t="s">
        <v>1003</v>
      </c>
      <c r="G84" s="38" t="s">
        <v>294</v>
      </c>
      <c r="H84" s="38" t="s">
        <v>838</v>
      </c>
      <c r="I84" s="38" t="s">
        <v>1602</v>
      </c>
      <c r="J84" s="164" t="s">
        <v>1160</v>
      </c>
      <c r="K84" s="162" t="s">
        <v>1428</v>
      </c>
      <c r="L84" s="163">
        <v>1.0</v>
      </c>
    </row>
    <row r="85">
      <c r="A85" s="38" t="s">
        <v>438</v>
      </c>
      <c r="B85" s="76" t="s">
        <v>1606</v>
      </c>
      <c r="C85" s="38" t="s">
        <v>628</v>
      </c>
      <c r="D85" s="160"/>
      <c r="E85" s="160" t="s">
        <v>648</v>
      </c>
      <c r="F85" s="38" t="s">
        <v>769</v>
      </c>
      <c r="G85" s="38" t="s">
        <v>1611</v>
      </c>
      <c r="H85" s="38" t="s">
        <v>362</v>
      </c>
      <c r="I85" s="38" t="s">
        <v>1613</v>
      </c>
      <c r="J85" s="164" t="s">
        <v>1379</v>
      </c>
      <c r="K85" s="162" t="s">
        <v>1430</v>
      </c>
      <c r="L85" s="163">
        <v>1.0</v>
      </c>
    </row>
    <row r="86">
      <c r="A86" s="38" t="s">
        <v>317</v>
      </c>
      <c r="B86" s="76" t="s">
        <v>1616</v>
      </c>
      <c r="C86" s="38" t="s">
        <v>631</v>
      </c>
      <c r="D86" s="160"/>
      <c r="E86" s="160" t="s">
        <v>653</v>
      </c>
      <c r="F86" s="38" t="s">
        <v>777</v>
      </c>
      <c r="G86" s="38" t="s">
        <v>1618</v>
      </c>
      <c r="H86" s="38" t="s">
        <v>362</v>
      </c>
      <c r="I86" s="38" t="s">
        <v>1620</v>
      </c>
      <c r="J86" s="164" t="s">
        <v>1382</v>
      </c>
      <c r="K86" s="162" t="s">
        <v>1435</v>
      </c>
      <c r="L86" s="163">
        <v>1.0</v>
      </c>
    </row>
    <row r="87">
      <c r="A87" s="38" t="s">
        <v>444</v>
      </c>
      <c r="B87" s="76" t="s">
        <v>1191</v>
      </c>
      <c r="C87" s="38" t="s">
        <v>636</v>
      </c>
      <c r="D87" s="160"/>
      <c r="E87" s="160" t="s">
        <v>662</v>
      </c>
      <c r="F87" s="38" t="s">
        <v>765</v>
      </c>
      <c r="G87" s="38" t="s">
        <v>1627</v>
      </c>
      <c r="H87" s="38" t="s">
        <v>367</v>
      </c>
      <c r="I87" s="38" t="s">
        <v>1630</v>
      </c>
      <c r="J87" s="164" t="s">
        <v>1385</v>
      </c>
      <c r="K87" s="162" t="s">
        <v>1209</v>
      </c>
      <c r="L87" s="163">
        <v>1.0</v>
      </c>
    </row>
    <row r="88">
      <c r="A88" s="38" t="s">
        <v>549</v>
      </c>
      <c r="B88" s="76" t="s">
        <v>1634</v>
      </c>
      <c r="C88" s="38" t="s">
        <v>639</v>
      </c>
      <c r="D88" s="160"/>
      <c r="E88" s="160" t="s">
        <v>668</v>
      </c>
      <c r="F88" s="38" t="s">
        <v>287</v>
      </c>
      <c r="G88" s="38" t="s">
        <v>1635</v>
      </c>
      <c r="H88" s="38" t="s">
        <v>687</v>
      </c>
      <c r="I88" s="38" t="s">
        <v>1637</v>
      </c>
      <c r="J88" s="164" t="s">
        <v>1237</v>
      </c>
      <c r="K88" s="162" t="s">
        <v>1440</v>
      </c>
      <c r="L88" s="163">
        <v>1.0</v>
      </c>
    </row>
    <row r="89">
      <c r="A89" s="38" t="s">
        <v>555</v>
      </c>
      <c r="B89" s="76" t="s">
        <v>1197</v>
      </c>
      <c r="C89" s="38" t="s">
        <v>643</v>
      </c>
      <c r="D89" s="160"/>
      <c r="E89" s="160" t="s">
        <v>674</v>
      </c>
      <c r="F89" s="38" t="s">
        <v>309</v>
      </c>
      <c r="G89" s="38" t="s">
        <v>1643</v>
      </c>
      <c r="H89" s="38" t="s">
        <v>687</v>
      </c>
      <c r="I89" s="38" t="s">
        <v>1646</v>
      </c>
      <c r="J89" s="164" t="s">
        <v>1183</v>
      </c>
      <c r="K89" s="162" t="s">
        <v>1444</v>
      </c>
      <c r="L89" s="163">
        <v>1.0</v>
      </c>
    </row>
    <row r="90">
      <c r="A90" s="38" t="s">
        <v>448</v>
      </c>
      <c r="B90" s="76" t="s">
        <v>1649</v>
      </c>
      <c r="C90" s="38" t="s">
        <v>648</v>
      </c>
      <c r="D90" s="160"/>
      <c r="E90" s="160" t="s">
        <v>679</v>
      </c>
      <c r="F90" s="38" t="s">
        <v>786</v>
      </c>
      <c r="G90" s="38" t="s">
        <v>1653</v>
      </c>
      <c r="H90" s="38" t="s">
        <v>687</v>
      </c>
      <c r="I90" s="38" t="s">
        <v>1655</v>
      </c>
      <c r="J90" s="164" t="s">
        <v>1202</v>
      </c>
      <c r="K90" s="162" t="s">
        <v>1401</v>
      </c>
      <c r="L90" s="163">
        <v>1.0</v>
      </c>
    </row>
    <row r="91">
      <c r="A91" s="38" t="s">
        <v>454</v>
      </c>
      <c r="B91" s="76" t="s">
        <v>1658</v>
      </c>
      <c r="C91" s="38" t="s">
        <v>653</v>
      </c>
      <c r="D91" s="160"/>
      <c r="E91" s="160" t="s">
        <v>684</v>
      </c>
      <c r="F91" s="38" t="s">
        <v>330</v>
      </c>
      <c r="G91" s="38" t="s">
        <v>1661</v>
      </c>
      <c r="H91" s="38" t="s">
        <v>706</v>
      </c>
      <c r="I91" s="38" t="s">
        <v>1637</v>
      </c>
      <c r="J91" s="164" t="s">
        <v>1237</v>
      </c>
      <c r="K91" s="162" t="s">
        <v>1450</v>
      </c>
      <c r="L91" s="163">
        <v>1.0</v>
      </c>
    </row>
    <row r="92">
      <c r="A92" s="38" t="s">
        <v>570</v>
      </c>
      <c r="B92" s="76" t="s">
        <v>1666</v>
      </c>
      <c r="C92" s="38" t="s">
        <v>662</v>
      </c>
      <c r="D92" s="160"/>
      <c r="E92" s="160" t="s">
        <v>689</v>
      </c>
      <c r="F92" s="38" t="s">
        <v>1039</v>
      </c>
      <c r="G92" s="38" t="s">
        <v>1667</v>
      </c>
      <c r="H92" s="38" t="s">
        <v>706</v>
      </c>
      <c r="I92" s="38" t="s">
        <v>1646</v>
      </c>
      <c r="J92" s="164" t="s">
        <v>1183</v>
      </c>
      <c r="K92" s="162" t="s">
        <v>1457</v>
      </c>
      <c r="L92" s="163">
        <v>1.0</v>
      </c>
    </row>
    <row r="93">
      <c r="A93" s="38" t="s">
        <v>574</v>
      </c>
      <c r="B93" s="76" t="s">
        <v>1668</v>
      </c>
      <c r="C93" s="38" t="s">
        <v>668</v>
      </c>
      <c r="D93" s="160"/>
      <c r="E93" s="160" t="s">
        <v>693</v>
      </c>
      <c r="F93" s="38" t="s">
        <v>304</v>
      </c>
      <c r="G93" s="38" t="s">
        <v>1669</v>
      </c>
      <c r="H93" s="38" t="s">
        <v>721</v>
      </c>
      <c r="I93" s="38" t="s">
        <v>1637</v>
      </c>
      <c r="J93" s="164" t="s">
        <v>1237</v>
      </c>
      <c r="K93" s="162" t="s">
        <v>1460</v>
      </c>
      <c r="L93" s="163">
        <v>1.0</v>
      </c>
    </row>
    <row r="94">
      <c r="A94" s="38" t="s">
        <v>579</v>
      </c>
      <c r="B94" s="76" t="s">
        <v>1670</v>
      </c>
      <c r="C94" s="38" t="s">
        <v>674</v>
      </c>
      <c r="D94" s="160"/>
      <c r="E94" s="160" t="s">
        <v>697</v>
      </c>
      <c r="F94" s="38" t="s">
        <v>859</v>
      </c>
      <c r="G94" s="38" t="s">
        <v>1671</v>
      </c>
      <c r="H94" s="38" t="s">
        <v>721</v>
      </c>
      <c r="I94" s="38" t="s">
        <v>1646</v>
      </c>
      <c r="J94" s="164" t="s">
        <v>1183</v>
      </c>
      <c r="K94" s="162" t="s">
        <v>1462</v>
      </c>
      <c r="L94" s="163">
        <v>1.0</v>
      </c>
    </row>
    <row r="95">
      <c r="A95" s="38" t="s">
        <v>585</v>
      </c>
      <c r="B95" s="76" t="s">
        <v>1672</v>
      </c>
      <c r="C95" s="38" t="s">
        <v>679</v>
      </c>
      <c r="D95" s="160"/>
      <c r="E95" s="160" t="s">
        <v>703</v>
      </c>
      <c r="F95" s="38" t="s">
        <v>1050</v>
      </c>
      <c r="G95" s="38" t="s">
        <v>1673</v>
      </c>
      <c r="H95" s="38" t="s">
        <v>721</v>
      </c>
      <c r="I95" s="38" t="s">
        <v>1655</v>
      </c>
      <c r="J95" s="164" t="s">
        <v>1202</v>
      </c>
      <c r="K95" s="162" t="s">
        <v>1465</v>
      </c>
      <c r="L95" s="163">
        <v>1.0</v>
      </c>
    </row>
    <row r="96">
      <c r="A96" s="38" t="s">
        <v>594</v>
      </c>
      <c r="B96" s="76" t="s">
        <v>1203</v>
      </c>
      <c r="C96" s="38" t="s">
        <v>684</v>
      </c>
      <c r="D96" s="160"/>
      <c r="E96" s="160" t="s">
        <v>708</v>
      </c>
      <c r="F96" s="38" t="s">
        <v>871</v>
      </c>
      <c r="G96" s="38" t="s">
        <v>1674</v>
      </c>
      <c r="H96" s="38" t="s">
        <v>726</v>
      </c>
      <c r="I96" s="38" t="s">
        <v>1637</v>
      </c>
      <c r="J96" s="164" t="s">
        <v>1237</v>
      </c>
      <c r="K96" s="162" t="s">
        <v>1467</v>
      </c>
      <c r="L96" s="163">
        <v>1.0</v>
      </c>
    </row>
    <row r="97">
      <c r="A97" s="38" t="s">
        <v>459</v>
      </c>
      <c r="B97" s="76" t="s">
        <v>1675</v>
      </c>
      <c r="C97" s="38" t="s">
        <v>689</v>
      </c>
      <c r="D97" s="160"/>
      <c r="E97" s="160" t="s">
        <v>712</v>
      </c>
      <c r="F97" s="38" t="s">
        <v>880</v>
      </c>
      <c r="G97" s="38" t="s">
        <v>1676</v>
      </c>
      <c r="H97" s="38" t="s">
        <v>726</v>
      </c>
      <c r="I97" s="38" t="s">
        <v>1646</v>
      </c>
      <c r="J97" s="164" t="s">
        <v>1183</v>
      </c>
      <c r="K97" s="162" t="s">
        <v>1470</v>
      </c>
      <c r="L97" s="163">
        <v>1.0</v>
      </c>
    </row>
    <row r="98">
      <c r="A98" s="38" t="s">
        <v>463</v>
      </c>
      <c r="B98" s="76" t="s">
        <v>1677</v>
      </c>
      <c r="C98" s="38" t="s">
        <v>693</v>
      </c>
      <c r="D98" s="160"/>
      <c r="E98" s="160" t="s">
        <v>717</v>
      </c>
      <c r="F98" s="38" t="s">
        <v>890</v>
      </c>
      <c r="G98" s="38" t="s">
        <v>1678</v>
      </c>
      <c r="H98" s="38" t="s">
        <v>726</v>
      </c>
      <c r="I98" s="38" t="s">
        <v>1655</v>
      </c>
      <c r="J98" s="164" t="s">
        <v>1202</v>
      </c>
      <c r="K98" s="162" t="s">
        <v>1473</v>
      </c>
      <c r="L98" s="163">
        <v>1.0</v>
      </c>
    </row>
    <row r="99">
      <c r="A99" s="38" t="s">
        <v>468</v>
      </c>
      <c r="B99" s="76" t="s">
        <v>1679</v>
      </c>
      <c r="C99" s="38" t="s">
        <v>697</v>
      </c>
      <c r="D99" s="160"/>
      <c r="E99" s="160" t="s">
        <v>720</v>
      </c>
      <c r="F99" s="38" t="s">
        <v>894</v>
      </c>
      <c r="G99" s="38" t="s">
        <v>1681</v>
      </c>
      <c r="H99" s="38" t="s">
        <v>532</v>
      </c>
      <c r="I99" s="38" t="s">
        <v>1646</v>
      </c>
      <c r="J99" s="164" t="s">
        <v>1183</v>
      </c>
      <c r="K99" s="162" t="s">
        <v>1476</v>
      </c>
      <c r="L99" s="163">
        <v>1.0</v>
      </c>
    </row>
    <row r="100">
      <c r="A100" s="38" t="s">
        <v>475</v>
      </c>
      <c r="B100" s="76" t="s">
        <v>1682</v>
      </c>
      <c r="C100" s="38" t="s">
        <v>703</v>
      </c>
      <c r="D100" s="160"/>
      <c r="E100" s="160" t="s">
        <v>725</v>
      </c>
      <c r="F100" s="38" t="s">
        <v>896</v>
      </c>
      <c r="G100" s="38" t="s">
        <v>443</v>
      </c>
      <c r="H100" s="38" t="s">
        <v>532</v>
      </c>
      <c r="I100" s="38" t="s">
        <v>1655</v>
      </c>
      <c r="J100" s="164" t="s">
        <v>1202</v>
      </c>
      <c r="K100" s="162" t="s">
        <v>1482</v>
      </c>
      <c r="L100" s="163">
        <v>1.0</v>
      </c>
    </row>
    <row r="101">
      <c r="A101" s="38" t="s">
        <v>472</v>
      </c>
      <c r="B101" s="76" t="s">
        <v>1683</v>
      </c>
      <c r="C101" s="38" t="s">
        <v>708</v>
      </c>
      <c r="D101" s="160"/>
      <c r="E101" s="160" t="s">
        <v>496</v>
      </c>
      <c r="F101" s="38" t="s">
        <v>1062</v>
      </c>
      <c r="G101" s="38" t="s">
        <v>1684</v>
      </c>
      <c r="H101" s="38" t="s">
        <v>567</v>
      </c>
      <c r="I101" s="38" t="s">
        <v>1646</v>
      </c>
      <c r="J101" s="164" t="s">
        <v>1183</v>
      </c>
      <c r="K101" s="162" t="s">
        <v>1485</v>
      </c>
      <c r="L101" s="163">
        <v>1.0</v>
      </c>
    </row>
    <row r="102">
      <c r="A102" s="38" t="s">
        <v>599</v>
      </c>
      <c r="B102" s="76" t="s">
        <v>1685</v>
      </c>
      <c r="C102" s="38" t="s">
        <v>712</v>
      </c>
      <c r="D102" s="160"/>
      <c r="E102" s="160" t="s">
        <v>730</v>
      </c>
      <c r="F102" s="160"/>
      <c r="G102" s="38" t="s">
        <v>1686</v>
      </c>
      <c r="H102" s="38" t="s">
        <v>583</v>
      </c>
      <c r="I102" s="38" t="s">
        <v>1646</v>
      </c>
      <c r="J102" s="164" t="s">
        <v>1183</v>
      </c>
      <c r="K102" s="162" t="s">
        <v>1488</v>
      </c>
      <c r="L102" s="163">
        <v>1.0</v>
      </c>
    </row>
    <row r="103">
      <c r="A103" s="38" t="s">
        <v>604</v>
      </c>
      <c r="B103" s="76" t="s">
        <v>1687</v>
      </c>
      <c r="C103" s="38" t="s">
        <v>717</v>
      </c>
      <c r="D103" s="160"/>
      <c r="E103" s="160" t="s">
        <v>740</v>
      </c>
      <c r="F103" s="160"/>
      <c r="G103" s="38" t="s">
        <v>1688</v>
      </c>
      <c r="H103" s="38" t="s">
        <v>583</v>
      </c>
      <c r="I103" s="38" t="s">
        <v>1602</v>
      </c>
      <c r="J103" s="164" t="s">
        <v>1160</v>
      </c>
      <c r="K103" s="162" t="s">
        <v>1491</v>
      </c>
      <c r="L103" s="163">
        <v>1.0</v>
      </c>
    </row>
    <row r="104">
      <c r="A104" s="38" t="s">
        <v>478</v>
      </c>
      <c r="B104" s="76" t="s">
        <v>1689</v>
      </c>
      <c r="C104" s="38" t="s">
        <v>720</v>
      </c>
      <c r="D104" s="160"/>
      <c r="E104" s="160" t="s">
        <v>745</v>
      </c>
      <c r="F104" s="160"/>
      <c r="G104" s="38" t="s">
        <v>1690</v>
      </c>
      <c r="H104" s="38" t="s">
        <v>887</v>
      </c>
      <c r="I104" s="38" t="s">
        <v>1646</v>
      </c>
      <c r="J104" s="164" t="s">
        <v>1183</v>
      </c>
      <c r="K104" s="162" t="s">
        <v>1494</v>
      </c>
      <c r="L104" s="163">
        <v>1.0</v>
      </c>
    </row>
    <row r="105">
      <c r="A105" s="38" t="s">
        <v>609</v>
      </c>
      <c r="B105" s="76" t="s">
        <v>1207</v>
      </c>
      <c r="C105" s="38" t="s">
        <v>725</v>
      </c>
      <c r="D105" s="160"/>
      <c r="E105" s="160" t="s">
        <v>750</v>
      </c>
      <c r="F105" s="160"/>
      <c r="G105" s="38" t="s">
        <v>376</v>
      </c>
      <c r="H105" s="38" t="s">
        <v>887</v>
      </c>
      <c r="I105" s="38" t="s">
        <v>1602</v>
      </c>
      <c r="J105" s="164" t="s">
        <v>1160</v>
      </c>
      <c r="K105" s="162" t="s">
        <v>1497</v>
      </c>
      <c r="L105" s="163">
        <v>1.0</v>
      </c>
    </row>
    <row r="106">
      <c r="A106" s="38" t="s">
        <v>481</v>
      </c>
      <c r="B106" s="76" t="s">
        <v>1691</v>
      </c>
      <c r="C106" s="38" t="s">
        <v>496</v>
      </c>
      <c r="D106" s="160"/>
      <c r="E106" s="160" t="s">
        <v>298</v>
      </c>
      <c r="F106" s="160"/>
      <c r="G106" s="38" t="s">
        <v>1692</v>
      </c>
      <c r="H106" s="38" t="s">
        <v>241</v>
      </c>
      <c r="I106" s="38" t="s">
        <v>1602</v>
      </c>
      <c r="J106" s="164" t="s">
        <v>1160</v>
      </c>
      <c r="K106" s="162" t="s">
        <v>1499</v>
      </c>
      <c r="L106" s="163">
        <v>1.0</v>
      </c>
    </row>
    <row r="107">
      <c r="A107" s="38" t="s">
        <v>484</v>
      </c>
      <c r="B107" s="76" t="s">
        <v>1693</v>
      </c>
      <c r="C107" s="38" t="s">
        <v>730</v>
      </c>
      <c r="D107" s="160"/>
      <c r="E107" s="160" t="s">
        <v>756</v>
      </c>
      <c r="F107" s="160"/>
      <c r="G107" s="38" t="s">
        <v>1694</v>
      </c>
      <c r="H107" s="38" t="s">
        <v>331</v>
      </c>
      <c r="I107" s="38" t="s">
        <v>1602</v>
      </c>
      <c r="J107" s="164" t="s">
        <v>1160</v>
      </c>
      <c r="K107" s="162" t="s">
        <v>1502</v>
      </c>
      <c r="L107" s="163">
        <v>1.0</v>
      </c>
    </row>
    <row r="108">
      <c r="A108" s="38" t="s">
        <v>615</v>
      </c>
      <c r="B108" s="76" t="s">
        <v>1213</v>
      </c>
      <c r="C108" s="38" t="s">
        <v>740</v>
      </c>
      <c r="D108" s="160"/>
      <c r="E108" s="160" t="s">
        <v>762</v>
      </c>
      <c r="F108" s="160"/>
      <c r="G108" s="38" t="s">
        <v>1695</v>
      </c>
      <c r="H108" s="38" t="s">
        <v>331</v>
      </c>
      <c r="I108" s="38" t="s">
        <v>1361</v>
      </c>
      <c r="J108" s="164" t="s">
        <v>1220</v>
      </c>
      <c r="K108" s="162" t="s">
        <v>1507</v>
      </c>
      <c r="L108" s="163">
        <v>1.0</v>
      </c>
    </row>
    <row r="109">
      <c r="A109" s="38" t="s">
        <v>619</v>
      </c>
      <c r="B109" s="76" t="s">
        <v>1696</v>
      </c>
      <c r="C109" s="38" t="s">
        <v>745</v>
      </c>
      <c r="D109" s="160"/>
      <c r="E109" s="160" t="s">
        <v>768</v>
      </c>
      <c r="F109" s="160"/>
      <c r="G109" s="38" t="s">
        <v>432</v>
      </c>
      <c r="H109" s="38" t="s">
        <v>331</v>
      </c>
      <c r="I109" s="38" t="s">
        <v>1697</v>
      </c>
      <c r="J109" s="164" t="s">
        <v>1592</v>
      </c>
      <c r="K109" s="162" t="s">
        <v>1510</v>
      </c>
      <c r="L109" s="163">
        <v>1.0</v>
      </c>
    </row>
    <row r="110">
      <c r="A110" s="38" t="s">
        <v>488</v>
      </c>
      <c r="B110" s="76" t="s">
        <v>1698</v>
      </c>
      <c r="C110" s="38" t="s">
        <v>750</v>
      </c>
      <c r="D110" s="160"/>
      <c r="E110" s="160" t="s">
        <v>310</v>
      </c>
      <c r="F110" s="160"/>
      <c r="G110" s="38" t="s">
        <v>834</v>
      </c>
      <c r="H110" s="38" t="s">
        <v>358</v>
      </c>
      <c r="I110" s="38" t="s">
        <v>1602</v>
      </c>
      <c r="J110" s="164" t="s">
        <v>1160</v>
      </c>
      <c r="K110" s="162" t="s">
        <v>1442</v>
      </c>
      <c r="L110" s="163">
        <v>1.0</v>
      </c>
    </row>
    <row r="111">
      <c r="A111" s="38" t="s">
        <v>288</v>
      </c>
      <c r="B111" s="76" t="s">
        <v>1699</v>
      </c>
      <c r="C111" s="38" t="s">
        <v>298</v>
      </c>
      <c r="D111" s="160"/>
      <c r="E111" s="160" t="s">
        <v>515</v>
      </c>
      <c r="F111" s="160"/>
      <c r="G111" s="38" t="s">
        <v>1700</v>
      </c>
      <c r="H111" s="38" t="s">
        <v>846</v>
      </c>
      <c r="I111" s="38" t="s">
        <v>1602</v>
      </c>
      <c r="J111" s="164" t="s">
        <v>1160</v>
      </c>
      <c r="K111" s="162" t="s">
        <v>1182</v>
      </c>
      <c r="L111" s="163">
        <v>1.0</v>
      </c>
    </row>
    <row r="112">
      <c r="A112" s="38" t="s">
        <v>623</v>
      </c>
      <c r="B112" s="76" t="s">
        <v>1701</v>
      </c>
      <c r="C112" s="38" t="s">
        <v>756</v>
      </c>
      <c r="D112" s="160"/>
      <c r="E112" s="160" t="s">
        <v>516</v>
      </c>
      <c r="F112" s="160"/>
      <c r="G112" s="38" t="s">
        <v>1702</v>
      </c>
      <c r="H112" s="38" t="s">
        <v>899</v>
      </c>
      <c r="I112" s="38" t="s">
        <v>1602</v>
      </c>
      <c r="J112" s="164" t="s">
        <v>1160</v>
      </c>
      <c r="K112" s="162" t="s">
        <v>1522</v>
      </c>
      <c r="L112" s="163">
        <v>1.0</v>
      </c>
    </row>
    <row r="113">
      <c r="A113" s="38" t="s">
        <v>491</v>
      </c>
      <c r="B113" s="76" t="s">
        <v>1703</v>
      </c>
      <c r="C113" s="38" t="s">
        <v>762</v>
      </c>
      <c r="D113" s="160"/>
      <c r="E113" s="160" t="s">
        <v>520</v>
      </c>
      <c r="F113" s="160"/>
      <c r="G113" s="38" t="s">
        <v>1704</v>
      </c>
      <c r="H113" s="38" t="s">
        <v>951</v>
      </c>
      <c r="I113" s="38" t="s">
        <v>1602</v>
      </c>
      <c r="J113" s="164" t="s">
        <v>1160</v>
      </c>
      <c r="K113" s="162" t="s">
        <v>1295</v>
      </c>
      <c r="L113" s="163">
        <v>1.0</v>
      </c>
    </row>
    <row r="114">
      <c r="A114" s="38" t="s">
        <v>628</v>
      </c>
      <c r="B114" s="76" t="s">
        <v>1705</v>
      </c>
      <c r="C114" s="38" t="s">
        <v>768</v>
      </c>
      <c r="D114" s="160"/>
      <c r="E114" s="160" t="s">
        <v>523</v>
      </c>
      <c r="F114" s="160"/>
      <c r="G114" s="38" t="s">
        <v>1706</v>
      </c>
      <c r="H114" s="38" t="s">
        <v>1027</v>
      </c>
      <c r="I114" s="38" t="s">
        <v>1602</v>
      </c>
      <c r="J114" s="164" t="s">
        <v>1160</v>
      </c>
      <c r="K114" s="162" t="s">
        <v>1527</v>
      </c>
      <c r="L114" s="163">
        <v>1.0</v>
      </c>
    </row>
    <row r="115">
      <c r="A115" s="38" t="s">
        <v>493</v>
      </c>
      <c r="B115" s="76" t="s">
        <v>1707</v>
      </c>
      <c r="C115" s="38" t="s">
        <v>310</v>
      </c>
      <c r="D115" s="160"/>
      <c r="E115" s="160" t="s">
        <v>776</v>
      </c>
      <c r="F115" s="160"/>
      <c r="G115" s="38" t="s">
        <v>1708</v>
      </c>
      <c r="H115" s="38" t="s">
        <v>1060</v>
      </c>
      <c r="I115" s="38" t="s">
        <v>1709</v>
      </c>
      <c r="J115" s="164" t="s">
        <v>1396</v>
      </c>
      <c r="K115" s="162" t="s">
        <v>1530</v>
      </c>
      <c r="L115" s="163">
        <v>1.0</v>
      </c>
    </row>
    <row r="116">
      <c r="A116" s="38" t="s">
        <v>631</v>
      </c>
      <c r="B116" s="76" t="s">
        <v>1710</v>
      </c>
      <c r="C116" s="38" t="s">
        <v>515</v>
      </c>
      <c r="D116" s="160"/>
      <c r="E116" s="160" t="s">
        <v>781</v>
      </c>
      <c r="F116" s="160"/>
      <c r="G116" s="38" t="s">
        <v>1711</v>
      </c>
      <c r="H116" s="38" t="s">
        <v>1060</v>
      </c>
      <c r="I116" s="38" t="s">
        <v>1712</v>
      </c>
      <c r="J116" s="164" t="s">
        <v>1578</v>
      </c>
      <c r="K116" s="162" t="s">
        <v>1532</v>
      </c>
      <c r="L116" s="163">
        <v>1.0</v>
      </c>
    </row>
    <row r="117">
      <c r="A117" s="38" t="s">
        <v>636</v>
      </c>
      <c r="B117" s="76" t="s">
        <v>1713</v>
      </c>
      <c r="C117" s="38" t="s">
        <v>516</v>
      </c>
      <c r="D117" s="160"/>
      <c r="E117" s="160" t="s">
        <v>792</v>
      </c>
      <c r="F117" s="160"/>
      <c r="G117" s="38" t="s">
        <v>1714</v>
      </c>
      <c r="H117" s="38" t="s">
        <v>525</v>
      </c>
      <c r="I117" s="38" t="s">
        <v>1715</v>
      </c>
      <c r="J117" s="164" t="s">
        <v>1393</v>
      </c>
      <c r="K117" s="162" t="s">
        <v>1536</v>
      </c>
      <c r="L117" s="163">
        <v>1.0</v>
      </c>
    </row>
    <row r="118">
      <c r="A118" s="38" t="s">
        <v>639</v>
      </c>
      <c r="B118" s="76" t="s">
        <v>1716</v>
      </c>
      <c r="C118" s="38" t="s">
        <v>520</v>
      </c>
      <c r="D118" s="160"/>
      <c r="E118" s="160" t="s">
        <v>797</v>
      </c>
      <c r="F118" s="160"/>
      <c r="G118" s="38" t="s">
        <v>394</v>
      </c>
      <c r="H118" s="38" t="s">
        <v>847</v>
      </c>
      <c r="I118" s="38" t="s">
        <v>1717</v>
      </c>
      <c r="J118" s="164" t="s">
        <v>1400</v>
      </c>
      <c r="K118" s="162" t="s">
        <v>1538</v>
      </c>
      <c r="L118" s="163">
        <v>1.0</v>
      </c>
    </row>
    <row r="119">
      <c r="A119" s="38" t="s">
        <v>643</v>
      </c>
      <c r="B119" s="76" t="s">
        <v>1718</v>
      </c>
      <c r="C119" s="38" t="s">
        <v>523</v>
      </c>
      <c r="D119" s="160"/>
      <c r="E119" s="160" t="s">
        <v>800</v>
      </c>
      <c r="F119" s="160"/>
      <c r="G119" s="38" t="s">
        <v>1719</v>
      </c>
      <c r="H119" s="38" t="s">
        <v>257</v>
      </c>
      <c r="I119" s="38" t="s">
        <v>1720</v>
      </c>
      <c r="J119" s="164" t="s">
        <v>1215</v>
      </c>
      <c r="K119" s="162" t="s">
        <v>1541</v>
      </c>
      <c r="L119" s="163">
        <v>1.0</v>
      </c>
    </row>
    <row r="120">
      <c r="A120" s="38" t="s">
        <v>648</v>
      </c>
      <c r="B120" s="76" t="s">
        <v>1721</v>
      </c>
      <c r="C120" s="38" t="s">
        <v>776</v>
      </c>
      <c r="D120" s="160"/>
      <c r="E120" s="160" t="s">
        <v>805</v>
      </c>
      <c r="F120" s="160"/>
      <c r="G120" s="38" t="s">
        <v>1722</v>
      </c>
      <c r="H120" s="38" t="s">
        <v>276</v>
      </c>
      <c r="I120" s="38" t="s">
        <v>1720</v>
      </c>
      <c r="J120" s="164" t="s">
        <v>1215</v>
      </c>
      <c r="K120" s="162" t="s">
        <v>1543</v>
      </c>
      <c r="L120" s="163">
        <v>1.0</v>
      </c>
    </row>
    <row r="121">
      <c r="A121" s="38" t="s">
        <v>653</v>
      </c>
      <c r="B121" s="76" t="s">
        <v>1723</v>
      </c>
      <c r="C121" s="38" t="s">
        <v>781</v>
      </c>
      <c r="D121" s="160"/>
      <c r="E121" s="160" t="s">
        <v>811</v>
      </c>
      <c r="F121" s="160"/>
      <c r="G121" s="38" t="s">
        <v>1724</v>
      </c>
      <c r="H121" s="38" t="s">
        <v>475</v>
      </c>
      <c r="I121" s="38" t="s">
        <v>1720</v>
      </c>
      <c r="J121" s="164" t="s">
        <v>1215</v>
      </c>
      <c r="K121" s="162" t="s">
        <v>1547</v>
      </c>
      <c r="L121" s="163">
        <v>1.0</v>
      </c>
    </row>
    <row r="122">
      <c r="A122" s="38" t="s">
        <v>662</v>
      </c>
      <c r="B122" s="76" t="s">
        <v>1725</v>
      </c>
      <c r="C122" s="38" t="s">
        <v>792</v>
      </c>
      <c r="D122" s="160"/>
      <c r="E122" s="160" t="s">
        <v>529</v>
      </c>
      <c r="F122" s="160"/>
      <c r="G122" s="38" t="s">
        <v>578</v>
      </c>
      <c r="H122" s="38" t="s">
        <v>805</v>
      </c>
      <c r="I122" s="38" t="s">
        <v>1720</v>
      </c>
      <c r="J122" s="164" t="s">
        <v>1215</v>
      </c>
      <c r="K122" s="162" t="s">
        <v>1550</v>
      </c>
      <c r="L122" s="163">
        <v>1.0</v>
      </c>
    </row>
    <row r="123">
      <c r="A123" s="38" t="s">
        <v>668</v>
      </c>
      <c r="B123" s="76" t="s">
        <v>1217</v>
      </c>
      <c r="C123" s="38" t="s">
        <v>797</v>
      </c>
      <c r="D123" s="160"/>
      <c r="E123" s="160" t="s">
        <v>532</v>
      </c>
      <c r="F123" s="160"/>
      <c r="G123" s="38" t="s">
        <v>1727</v>
      </c>
      <c r="H123" s="38" t="s">
        <v>811</v>
      </c>
      <c r="I123" s="38" t="s">
        <v>1720</v>
      </c>
      <c r="J123" s="164" t="s">
        <v>1215</v>
      </c>
      <c r="K123" s="162" t="s">
        <v>1554</v>
      </c>
      <c r="L123" s="163">
        <v>1.0</v>
      </c>
    </row>
    <row r="124">
      <c r="A124" s="38" t="s">
        <v>674</v>
      </c>
      <c r="B124" s="76" t="s">
        <v>1728</v>
      </c>
      <c r="C124" s="38" t="s">
        <v>800</v>
      </c>
      <c r="D124" s="160"/>
      <c r="E124" s="160" t="s">
        <v>536</v>
      </c>
      <c r="F124" s="160"/>
      <c r="G124" s="38" t="s">
        <v>1729</v>
      </c>
      <c r="H124" s="38" t="s">
        <v>323</v>
      </c>
      <c r="I124" s="38" t="s">
        <v>1730</v>
      </c>
      <c r="J124" s="164" t="s">
        <v>1279</v>
      </c>
      <c r="K124" s="162" t="s">
        <v>1556</v>
      </c>
      <c r="L124" s="163">
        <v>1.0</v>
      </c>
    </row>
    <row r="125">
      <c r="A125" s="38" t="s">
        <v>679</v>
      </c>
      <c r="B125" s="160"/>
      <c r="C125" s="38" t="s">
        <v>805</v>
      </c>
      <c r="D125" s="160"/>
      <c r="E125" s="160" t="s">
        <v>537</v>
      </c>
      <c r="F125" s="160"/>
      <c r="G125" s="38" t="s">
        <v>1731</v>
      </c>
      <c r="H125" s="38" t="s">
        <v>843</v>
      </c>
      <c r="I125" s="38" t="s">
        <v>1730</v>
      </c>
      <c r="J125" s="164" t="s">
        <v>1279</v>
      </c>
      <c r="K125" s="162" t="s">
        <v>1560</v>
      </c>
      <c r="L125" s="163">
        <v>1.0</v>
      </c>
    </row>
    <row r="126">
      <c r="A126" s="38" t="s">
        <v>684</v>
      </c>
      <c r="B126" s="160"/>
      <c r="C126" s="38" t="s">
        <v>811</v>
      </c>
      <c r="D126" s="160"/>
      <c r="E126" s="160" t="s">
        <v>815</v>
      </c>
      <c r="F126" s="160"/>
      <c r="G126" s="38" t="s">
        <v>429</v>
      </c>
      <c r="H126" s="38" t="s">
        <v>288</v>
      </c>
      <c r="I126" s="38" t="s">
        <v>1732</v>
      </c>
      <c r="J126" s="164" t="s">
        <v>1406</v>
      </c>
      <c r="K126" s="162" t="s">
        <v>1567</v>
      </c>
      <c r="L126" s="163">
        <v>1.0</v>
      </c>
    </row>
    <row r="127">
      <c r="A127" s="38" t="s">
        <v>689</v>
      </c>
      <c r="B127" s="160"/>
      <c r="C127" s="38" t="s">
        <v>529</v>
      </c>
      <c r="D127" s="160"/>
      <c r="E127" s="160" t="s">
        <v>546</v>
      </c>
      <c r="F127" s="160"/>
      <c r="G127" s="38" t="s">
        <v>886</v>
      </c>
      <c r="H127" s="38" t="s">
        <v>288</v>
      </c>
      <c r="I127" s="38" t="s">
        <v>1737</v>
      </c>
      <c r="J127" s="164" t="s">
        <v>1632</v>
      </c>
      <c r="K127" s="162" t="s">
        <v>1571</v>
      </c>
      <c r="L127" s="163">
        <v>1.0</v>
      </c>
    </row>
    <row r="128">
      <c r="A128" s="38" t="s">
        <v>693</v>
      </c>
      <c r="B128" s="160"/>
      <c r="C128" s="38" t="s">
        <v>532</v>
      </c>
      <c r="D128" s="160"/>
      <c r="E128" s="160" t="s">
        <v>550</v>
      </c>
      <c r="F128" s="160"/>
      <c r="G128" s="38" t="s">
        <v>333</v>
      </c>
      <c r="H128" s="38" t="s">
        <v>296</v>
      </c>
      <c r="I128" s="38" t="s">
        <v>1740</v>
      </c>
      <c r="J128" s="164" t="s">
        <v>1409</v>
      </c>
      <c r="K128" s="162" t="s">
        <v>1574</v>
      </c>
      <c r="L128" s="163">
        <v>1.0</v>
      </c>
    </row>
    <row r="129">
      <c r="A129" s="38" t="s">
        <v>697</v>
      </c>
      <c r="B129" s="160"/>
      <c r="C129" s="38" t="s">
        <v>536</v>
      </c>
      <c r="D129" s="160"/>
      <c r="E129" s="160" t="s">
        <v>818</v>
      </c>
      <c r="F129" s="160"/>
      <c r="G129" s="38" t="s">
        <v>1742</v>
      </c>
      <c r="H129" s="38" t="s">
        <v>565</v>
      </c>
      <c r="I129" s="38" t="s">
        <v>1743</v>
      </c>
      <c r="J129" s="164" t="s">
        <v>1411</v>
      </c>
      <c r="K129" s="162" t="s">
        <v>1286</v>
      </c>
      <c r="L129" s="163">
        <v>1.0</v>
      </c>
    </row>
    <row r="130">
      <c r="A130" s="38" t="s">
        <v>703</v>
      </c>
      <c r="B130" s="160"/>
      <c r="C130" s="38" t="s">
        <v>537</v>
      </c>
      <c r="D130" s="160"/>
      <c r="E130" s="160" t="s">
        <v>559</v>
      </c>
      <c r="F130" s="160"/>
      <c r="G130" s="38" t="s">
        <v>864</v>
      </c>
      <c r="H130" s="38" t="s">
        <v>565</v>
      </c>
      <c r="I130" s="38" t="s">
        <v>1744</v>
      </c>
      <c r="J130" s="164" t="s">
        <v>1414</v>
      </c>
      <c r="K130" s="162" t="s">
        <v>1578</v>
      </c>
      <c r="L130" s="163">
        <v>1.0</v>
      </c>
    </row>
    <row r="131">
      <c r="A131" s="38" t="s">
        <v>708</v>
      </c>
      <c r="B131" s="160"/>
      <c r="C131" s="38" t="s">
        <v>815</v>
      </c>
      <c r="D131" s="160"/>
      <c r="E131" s="160" t="s">
        <v>826</v>
      </c>
      <c r="F131" s="160"/>
      <c r="G131" s="38" t="s">
        <v>452</v>
      </c>
      <c r="H131" s="38" t="s">
        <v>1068</v>
      </c>
      <c r="I131" s="38" t="s">
        <v>1745</v>
      </c>
      <c r="J131" s="164" t="s">
        <v>1417</v>
      </c>
      <c r="K131" s="162" t="s">
        <v>1580</v>
      </c>
      <c r="L131" s="163">
        <v>1.0</v>
      </c>
    </row>
    <row r="132">
      <c r="A132" s="38" t="s">
        <v>712</v>
      </c>
      <c r="B132" s="160"/>
      <c r="C132" s="38" t="s">
        <v>546</v>
      </c>
      <c r="D132" s="160"/>
      <c r="E132" s="160" t="s">
        <v>830</v>
      </c>
      <c r="F132" s="160"/>
      <c r="G132" s="38" t="s">
        <v>1752</v>
      </c>
      <c r="H132" s="38" t="s">
        <v>1068</v>
      </c>
      <c r="I132" s="38" t="s">
        <v>1755</v>
      </c>
      <c r="J132" s="164" t="s">
        <v>1240</v>
      </c>
      <c r="K132" s="162" t="s">
        <v>1584</v>
      </c>
      <c r="L132" s="163">
        <v>1.0</v>
      </c>
    </row>
    <row r="133">
      <c r="A133" s="38" t="s">
        <v>717</v>
      </c>
      <c r="B133" s="160"/>
      <c r="C133" s="38" t="s">
        <v>550</v>
      </c>
      <c r="D133" s="160"/>
      <c r="E133" s="160" t="s">
        <v>565</v>
      </c>
      <c r="F133" s="160"/>
      <c r="G133" s="38" t="s">
        <v>1758</v>
      </c>
      <c r="H133" s="38" t="s">
        <v>1068</v>
      </c>
      <c r="I133" s="38" t="s">
        <v>1759</v>
      </c>
      <c r="J133" s="164" t="s">
        <v>1488</v>
      </c>
      <c r="K133" s="162" t="s">
        <v>1587</v>
      </c>
      <c r="L133" s="163">
        <v>1.0</v>
      </c>
    </row>
    <row r="134">
      <c r="A134" s="38" t="s">
        <v>720</v>
      </c>
      <c r="B134" s="160"/>
      <c r="C134" s="38" t="s">
        <v>818</v>
      </c>
      <c r="D134" s="160"/>
      <c r="E134" s="160" t="s">
        <v>835</v>
      </c>
      <c r="F134" s="160"/>
      <c r="G134" s="38" t="s">
        <v>1760</v>
      </c>
      <c r="H134" s="38" t="s">
        <v>628</v>
      </c>
      <c r="I134" s="38" t="s">
        <v>1761</v>
      </c>
      <c r="J134" s="164" t="s">
        <v>1419</v>
      </c>
      <c r="K134" s="162" t="s">
        <v>1589</v>
      </c>
      <c r="L134" s="163">
        <v>1.0</v>
      </c>
    </row>
    <row r="135">
      <c r="A135" s="38" t="s">
        <v>725</v>
      </c>
      <c r="B135" s="160"/>
      <c r="C135" s="38" t="s">
        <v>559</v>
      </c>
      <c r="D135" s="160"/>
      <c r="E135" s="160" t="s">
        <v>838</v>
      </c>
      <c r="F135" s="160"/>
      <c r="G135" s="38" t="s">
        <v>1764</v>
      </c>
      <c r="H135" s="38" t="s">
        <v>628</v>
      </c>
      <c r="I135" s="38" t="s">
        <v>1765</v>
      </c>
      <c r="J135" s="164" t="s">
        <v>1423</v>
      </c>
      <c r="K135" s="162" t="s">
        <v>1592</v>
      </c>
      <c r="L135" s="163">
        <v>1.0</v>
      </c>
    </row>
    <row r="136">
      <c r="A136" s="38" t="s">
        <v>496</v>
      </c>
      <c r="B136" s="160"/>
      <c r="C136" s="38" t="s">
        <v>826</v>
      </c>
      <c r="D136" s="160"/>
      <c r="E136" s="160" t="s">
        <v>846</v>
      </c>
      <c r="F136" s="160"/>
      <c r="G136" s="38" t="s">
        <v>497</v>
      </c>
      <c r="H136" s="38" t="s">
        <v>628</v>
      </c>
      <c r="I136" s="38" t="s">
        <v>1771</v>
      </c>
      <c r="J136" s="164" t="s">
        <v>1596</v>
      </c>
      <c r="K136" s="162" t="s">
        <v>1596</v>
      </c>
      <c r="L136" s="163">
        <v>1.0</v>
      </c>
    </row>
    <row r="137">
      <c r="A137" s="38" t="s">
        <v>730</v>
      </c>
      <c r="B137" s="160"/>
      <c r="C137" s="38" t="s">
        <v>1174</v>
      </c>
      <c r="D137" s="160"/>
      <c r="E137" s="160" t="s">
        <v>852</v>
      </c>
      <c r="F137" s="160"/>
      <c r="G137" s="38" t="s">
        <v>312</v>
      </c>
      <c r="H137" s="38" t="s">
        <v>543</v>
      </c>
      <c r="I137" s="38" t="s">
        <v>1773</v>
      </c>
      <c r="J137" s="164" t="s">
        <v>1251</v>
      </c>
      <c r="K137" s="162" t="s">
        <v>1600</v>
      </c>
      <c r="L137" s="163">
        <v>1.0</v>
      </c>
    </row>
    <row r="138">
      <c r="A138" s="38" t="s">
        <v>499</v>
      </c>
      <c r="B138" s="160"/>
      <c r="C138" s="38" t="s">
        <v>830</v>
      </c>
      <c r="D138" s="160"/>
      <c r="E138" s="160" t="s">
        <v>856</v>
      </c>
      <c r="F138" s="160"/>
      <c r="G138" s="38" t="s">
        <v>1774</v>
      </c>
      <c r="H138" s="38" t="s">
        <v>926</v>
      </c>
      <c r="I138" s="38" t="s">
        <v>1773</v>
      </c>
      <c r="J138" s="164" t="s">
        <v>1251</v>
      </c>
      <c r="K138" s="162" t="s">
        <v>1603</v>
      </c>
      <c r="L138" s="163">
        <v>1.0</v>
      </c>
    </row>
    <row r="139">
      <c r="A139" s="38" t="s">
        <v>734</v>
      </c>
      <c r="B139" s="160"/>
      <c r="C139" s="38" t="s">
        <v>565</v>
      </c>
      <c r="D139" s="160"/>
      <c r="E139" s="160" t="s">
        <v>567</v>
      </c>
      <c r="F139" s="160"/>
      <c r="G139" s="38" t="s">
        <v>339</v>
      </c>
      <c r="H139" s="38" t="s">
        <v>992</v>
      </c>
      <c r="I139" s="38" t="s">
        <v>1773</v>
      </c>
      <c r="J139" s="164" t="s">
        <v>1251</v>
      </c>
      <c r="K139" s="162" t="s">
        <v>1607</v>
      </c>
      <c r="L139" s="163">
        <v>1.0</v>
      </c>
    </row>
    <row r="140">
      <c r="A140" s="38" t="s">
        <v>740</v>
      </c>
      <c r="B140" s="160"/>
      <c r="C140" s="38" t="s">
        <v>835</v>
      </c>
      <c r="D140" s="160"/>
      <c r="E140" s="160" t="s">
        <v>860</v>
      </c>
      <c r="F140" s="160"/>
      <c r="G140" s="38" t="s">
        <v>269</v>
      </c>
      <c r="H140" s="38" t="s">
        <v>992</v>
      </c>
      <c r="I140" s="38" t="s">
        <v>1776</v>
      </c>
      <c r="J140" s="164" t="s">
        <v>1536</v>
      </c>
      <c r="K140" s="162" t="s">
        <v>1609</v>
      </c>
      <c r="L140" s="163">
        <v>1.0</v>
      </c>
    </row>
    <row r="141">
      <c r="A141" s="38" t="s">
        <v>745</v>
      </c>
      <c r="B141" s="160"/>
      <c r="C141" s="38" t="s">
        <v>838</v>
      </c>
      <c r="D141" s="160"/>
      <c r="E141" s="160" t="s">
        <v>576</v>
      </c>
      <c r="F141" s="160"/>
      <c r="G141" s="38" t="s">
        <v>530</v>
      </c>
      <c r="H141" s="38" t="s">
        <v>343</v>
      </c>
      <c r="I141" s="38" t="s">
        <v>1781</v>
      </c>
      <c r="J141" s="164" t="s">
        <v>1426</v>
      </c>
      <c r="K141" s="162" t="s">
        <v>1612</v>
      </c>
      <c r="L141" s="163">
        <v>1.0</v>
      </c>
    </row>
    <row r="142">
      <c r="A142" s="38" t="s">
        <v>750</v>
      </c>
      <c r="B142" s="160"/>
      <c r="C142" s="38" t="s">
        <v>846</v>
      </c>
      <c r="D142" s="160"/>
      <c r="E142" s="160" t="s">
        <v>580</v>
      </c>
      <c r="F142" s="160"/>
      <c r="G142" s="38" t="s">
        <v>1784</v>
      </c>
      <c r="H142" s="38" t="s">
        <v>343</v>
      </c>
      <c r="I142" s="38" t="s">
        <v>1214</v>
      </c>
      <c r="J142" s="164" t="s">
        <v>1154</v>
      </c>
      <c r="K142" s="162" t="s">
        <v>1471</v>
      </c>
      <c r="L142" s="163">
        <v>1.0</v>
      </c>
    </row>
    <row r="143">
      <c r="A143" s="38" t="s">
        <v>298</v>
      </c>
      <c r="B143" s="160"/>
      <c r="C143" s="38" t="s">
        <v>852</v>
      </c>
      <c r="D143" s="160"/>
      <c r="E143" s="160" t="s">
        <v>583</v>
      </c>
      <c r="F143" s="160"/>
      <c r="G143" s="38" t="s">
        <v>1790</v>
      </c>
      <c r="H143" s="38" t="s">
        <v>818</v>
      </c>
      <c r="I143" s="38" t="s">
        <v>1791</v>
      </c>
      <c r="J143" s="164" t="s">
        <v>1428</v>
      </c>
      <c r="K143" s="162" t="s">
        <v>1621</v>
      </c>
      <c r="L143" s="163">
        <v>1.0</v>
      </c>
    </row>
    <row r="144">
      <c r="A144" s="38" t="s">
        <v>756</v>
      </c>
      <c r="B144" s="160"/>
      <c r="C144" s="38" t="s">
        <v>856</v>
      </c>
      <c r="D144" s="160"/>
      <c r="E144" s="160" t="s">
        <v>323</v>
      </c>
      <c r="F144" s="160"/>
      <c r="G144" s="38" t="s">
        <v>461</v>
      </c>
      <c r="H144" s="38" t="s">
        <v>594</v>
      </c>
      <c r="I144" s="38" t="s">
        <v>1796</v>
      </c>
      <c r="J144" s="164" t="s">
        <v>1430</v>
      </c>
      <c r="K144" s="162" t="s">
        <v>1623</v>
      </c>
      <c r="L144" s="163">
        <v>1.0</v>
      </c>
    </row>
    <row r="145">
      <c r="A145" s="38" t="s">
        <v>762</v>
      </c>
      <c r="B145" s="160"/>
      <c r="C145" s="38" t="s">
        <v>567</v>
      </c>
      <c r="D145" s="160"/>
      <c r="E145" s="160" t="s">
        <v>877</v>
      </c>
      <c r="F145" s="160"/>
      <c r="G145" s="38" t="s">
        <v>1801</v>
      </c>
      <c r="H145" s="38" t="s">
        <v>570</v>
      </c>
      <c r="I145" s="38" t="s">
        <v>1804</v>
      </c>
      <c r="J145" s="164" t="s">
        <v>1282</v>
      </c>
      <c r="K145" s="162" t="s">
        <v>1625</v>
      </c>
      <c r="L145" s="163">
        <v>1.0</v>
      </c>
    </row>
    <row r="146">
      <c r="A146" s="38" t="s">
        <v>768</v>
      </c>
      <c r="B146" s="160"/>
      <c r="C146" s="38" t="s">
        <v>860</v>
      </c>
      <c r="D146" s="160"/>
      <c r="E146" s="160" t="s">
        <v>586</v>
      </c>
      <c r="F146" s="160"/>
      <c r="G146" s="38" t="s">
        <v>1812</v>
      </c>
      <c r="H146" s="38" t="s">
        <v>570</v>
      </c>
      <c r="I146" s="38" t="s">
        <v>1214</v>
      </c>
      <c r="J146" s="164" t="s">
        <v>1154</v>
      </c>
      <c r="K146" s="162" t="s">
        <v>1628</v>
      </c>
      <c r="L146" s="163">
        <v>1.0</v>
      </c>
    </row>
    <row r="147">
      <c r="A147" s="38" t="s">
        <v>773</v>
      </c>
      <c r="B147" s="160"/>
      <c r="C147" s="38" t="s">
        <v>576</v>
      </c>
      <c r="D147" s="160"/>
      <c r="E147" s="160" t="s">
        <v>882</v>
      </c>
      <c r="F147" s="160"/>
      <c r="G147" s="38" t="s">
        <v>1816</v>
      </c>
      <c r="H147" s="38" t="s">
        <v>1037</v>
      </c>
      <c r="I147" s="38" t="s">
        <v>1804</v>
      </c>
      <c r="J147" s="164" t="s">
        <v>1282</v>
      </c>
      <c r="K147" s="162" t="s">
        <v>1632</v>
      </c>
      <c r="L147" s="163">
        <v>1.0</v>
      </c>
    </row>
    <row r="148">
      <c r="A148" s="38" t="s">
        <v>310</v>
      </c>
      <c r="B148" s="160"/>
      <c r="C148" s="38" t="s">
        <v>580</v>
      </c>
      <c r="D148" s="160"/>
      <c r="E148" s="160" t="s">
        <v>887</v>
      </c>
      <c r="F148" s="160"/>
      <c r="G148" s="38" t="s">
        <v>853</v>
      </c>
      <c r="H148" s="38" t="s">
        <v>1037</v>
      </c>
      <c r="I148" s="38" t="s">
        <v>1214</v>
      </c>
      <c r="J148" s="164" t="s">
        <v>1154</v>
      </c>
      <c r="K148" s="162" t="s">
        <v>1639</v>
      </c>
      <c r="L148" s="163">
        <v>1.0</v>
      </c>
    </row>
    <row r="149">
      <c r="A149" s="38" t="s">
        <v>503</v>
      </c>
      <c r="B149" s="160"/>
      <c r="C149" s="38" t="s">
        <v>583</v>
      </c>
      <c r="D149" s="160"/>
      <c r="E149" s="160" t="s">
        <v>891</v>
      </c>
      <c r="F149" s="160"/>
      <c r="G149" s="38" t="s">
        <v>1825</v>
      </c>
      <c r="H149" s="38" t="s">
        <v>1037</v>
      </c>
      <c r="I149" s="38" t="s">
        <v>1826</v>
      </c>
      <c r="J149" s="164" t="s">
        <v>1522</v>
      </c>
      <c r="K149" s="162" t="s">
        <v>1641</v>
      </c>
      <c r="L149" s="163">
        <v>1.0</v>
      </c>
    </row>
    <row r="150">
      <c r="A150" s="38" t="s">
        <v>507</v>
      </c>
      <c r="B150" s="160"/>
      <c r="C150" s="38" t="s">
        <v>1178</v>
      </c>
      <c r="D150" s="160"/>
      <c r="E150" s="160" t="s">
        <v>899</v>
      </c>
      <c r="F150" s="160"/>
      <c r="G150" s="38" t="s">
        <v>492</v>
      </c>
      <c r="H150" s="38" t="s">
        <v>1035</v>
      </c>
      <c r="I150" s="38" t="s">
        <v>1830</v>
      </c>
      <c r="J150" s="164" t="s">
        <v>1435</v>
      </c>
      <c r="K150" s="162" t="s">
        <v>1645</v>
      </c>
      <c r="L150" s="163">
        <v>1.0</v>
      </c>
    </row>
    <row r="151">
      <c r="A151" s="38" t="s">
        <v>510</v>
      </c>
      <c r="B151" s="160"/>
      <c r="C151" s="38" t="s">
        <v>323</v>
      </c>
      <c r="D151" s="160"/>
      <c r="E151" s="160" t="s">
        <v>600</v>
      </c>
      <c r="F151" s="160"/>
      <c r="G151" s="38" t="s">
        <v>1799</v>
      </c>
      <c r="H151" s="38" t="s">
        <v>1035</v>
      </c>
      <c r="I151" s="38" t="s">
        <v>1214</v>
      </c>
      <c r="J151" s="164" t="s">
        <v>1154</v>
      </c>
      <c r="K151" s="162" t="s">
        <v>1650</v>
      </c>
      <c r="L151" s="163">
        <v>1.0</v>
      </c>
    </row>
    <row r="152">
      <c r="A152" s="38" t="s">
        <v>513</v>
      </c>
      <c r="B152" s="160"/>
      <c r="C152" s="38" t="s">
        <v>877</v>
      </c>
      <c r="D152" s="160"/>
      <c r="E152" s="160" t="s">
        <v>902</v>
      </c>
      <c r="F152" s="160"/>
      <c r="G152" s="38" t="s">
        <v>365</v>
      </c>
      <c r="H152" s="38" t="s">
        <v>1056</v>
      </c>
      <c r="I152" s="38" t="s">
        <v>1841</v>
      </c>
      <c r="J152" s="164" t="s">
        <v>1440</v>
      </c>
      <c r="K152" s="162" t="s">
        <v>1652</v>
      </c>
      <c r="L152" s="163">
        <v>1.0</v>
      </c>
    </row>
    <row r="153">
      <c r="A153" s="38" t="s">
        <v>515</v>
      </c>
      <c r="B153" s="160"/>
      <c r="C153" s="38" t="s">
        <v>586</v>
      </c>
      <c r="D153" s="160"/>
      <c r="E153" s="160" t="s">
        <v>332</v>
      </c>
      <c r="F153" s="160"/>
      <c r="G153" s="38" t="s">
        <v>626</v>
      </c>
      <c r="H153" s="38" t="s">
        <v>278</v>
      </c>
      <c r="I153" s="38" t="s">
        <v>1755</v>
      </c>
      <c r="J153" s="164" t="s">
        <v>1240</v>
      </c>
      <c r="K153" s="162" t="s">
        <v>1656</v>
      </c>
      <c r="L153" s="163">
        <v>1.0</v>
      </c>
    </row>
    <row r="154">
      <c r="A154" s="38" t="s">
        <v>516</v>
      </c>
      <c r="B154" s="160"/>
      <c r="C154" s="38" t="s">
        <v>882</v>
      </c>
      <c r="D154" s="160"/>
      <c r="E154" s="160" t="s">
        <v>905</v>
      </c>
      <c r="F154" s="160"/>
      <c r="G154" s="38" t="s">
        <v>387</v>
      </c>
      <c r="H154" s="38" t="s">
        <v>731</v>
      </c>
      <c r="I154" s="38" t="s">
        <v>1755</v>
      </c>
      <c r="J154" s="164" t="s">
        <v>1240</v>
      </c>
      <c r="K154" s="162" t="s">
        <v>1275</v>
      </c>
      <c r="L154" s="163">
        <v>1.0</v>
      </c>
    </row>
    <row r="155">
      <c r="A155" s="38" t="s">
        <v>517</v>
      </c>
      <c r="B155" s="160"/>
      <c r="C155" s="38" t="s">
        <v>887</v>
      </c>
      <c r="D155" s="160"/>
      <c r="E155" s="160" t="s">
        <v>907</v>
      </c>
      <c r="F155" s="160"/>
      <c r="G155" s="38" t="s">
        <v>1852</v>
      </c>
      <c r="H155" s="38" t="s">
        <v>403</v>
      </c>
      <c r="I155" s="38" t="s">
        <v>1853</v>
      </c>
      <c r="J155" s="164" t="s">
        <v>1450</v>
      </c>
      <c r="K155" s="162" t="s">
        <v>1662</v>
      </c>
      <c r="L155" s="163">
        <v>1.0</v>
      </c>
    </row>
    <row r="156">
      <c r="A156" s="38" t="s">
        <v>520</v>
      </c>
      <c r="B156" s="160"/>
      <c r="C156" s="38" t="s">
        <v>891</v>
      </c>
      <c r="D156" s="160"/>
      <c r="E156" s="160" t="s">
        <v>910</v>
      </c>
      <c r="F156" s="160"/>
      <c r="G156" s="38" t="s">
        <v>299</v>
      </c>
      <c r="H156" s="38" t="s">
        <v>403</v>
      </c>
      <c r="I156" s="38" t="s">
        <v>1857</v>
      </c>
      <c r="J156" s="164" t="s">
        <v>1444</v>
      </c>
      <c r="K156" s="162" t="s">
        <v>1664</v>
      </c>
      <c r="L156" s="163">
        <v>1.0</v>
      </c>
    </row>
    <row r="157">
      <c r="A157" s="38" t="s">
        <v>523</v>
      </c>
      <c r="B157" s="160"/>
      <c r="C157" s="38" t="s">
        <v>899</v>
      </c>
      <c r="D157" s="160"/>
      <c r="E157" s="160" t="s">
        <v>913</v>
      </c>
      <c r="F157" s="160"/>
      <c r="G157" s="38" t="s">
        <v>1861</v>
      </c>
      <c r="H157" s="38" t="s">
        <v>403</v>
      </c>
      <c r="I157" s="38" t="s">
        <v>1755</v>
      </c>
      <c r="J157" s="164" t="s">
        <v>1240</v>
      </c>
      <c r="K157" s="172" t="s">
        <v>1863</v>
      </c>
      <c r="L157" s="160">
        <f>sum(L2:L156)</f>
        <v>347</v>
      </c>
    </row>
    <row r="158">
      <c r="A158" s="38" t="s">
        <v>776</v>
      </c>
      <c r="B158" s="160"/>
      <c r="C158" s="38" t="s">
        <v>600</v>
      </c>
      <c r="D158" s="160"/>
      <c r="E158" s="160" t="s">
        <v>915</v>
      </c>
      <c r="F158" s="160"/>
      <c r="G158" s="38" t="s">
        <v>351</v>
      </c>
      <c r="H158" s="38" t="s">
        <v>835</v>
      </c>
      <c r="I158" s="38" t="s">
        <v>1893</v>
      </c>
      <c r="J158" s="164" t="s">
        <v>1287</v>
      </c>
      <c r="K158" s="173"/>
      <c r="L158" s="160"/>
    </row>
    <row r="159">
      <c r="A159" s="38" t="s">
        <v>781</v>
      </c>
      <c r="B159" s="160"/>
      <c r="C159" s="38" t="s">
        <v>902</v>
      </c>
      <c r="D159" s="160"/>
      <c r="E159" s="160" t="s">
        <v>917</v>
      </c>
      <c r="F159" s="160"/>
      <c r="G159" s="38" t="s">
        <v>360</v>
      </c>
      <c r="H159" s="38" t="s">
        <v>835</v>
      </c>
      <c r="I159" s="38" t="s">
        <v>1164</v>
      </c>
      <c r="J159" s="164" t="s">
        <v>1165</v>
      </c>
      <c r="K159" s="173"/>
      <c r="L159" s="160"/>
    </row>
    <row r="160">
      <c r="A160" s="38" t="s">
        <v>787</v>
      </c>
      <c r="B160" s="160"/>
      <c r="C160" s="38" t="s">
        <v>332</v>
      </c>
      <c r="D160" s="160"/>
      <c r="E160" s="160" t="s">
        <v>920</v>
      </c>
      <c r="F160" s="160"/>
      <c r="G160" s="38" t="s">
        <v>1905</v>
      </c>
      <c r="H160" s="38" t="s">
        <v>835</v>
      </c>
      <c r="I160" s="38" t="s">
        <v>1907</v>
      </c>
      <c r="J160" s="164" t="s">
        <v>1302</v>
      </c>
      <c r="K160" s="173"/>
      <c r="L160" s="173"/>
    </row>
    <row r="161">
      <c r="A161" s="38" t="s">
        <v>792</v>
      </c>
      <c r="B161" s="160"/>
      <c r="C161" s="38" t="s">
        <v>905</v>
      </c>
      <c r="D161" s="160"/>
      <c r="E161" s="160" t="s">
        <v>338</v>
      </c>
      <c r="F161" s="160"/>
      <c r="G161" s="38" t="s">
        <v>1911</v>
      </c>
      <c r="H161" s="38" t="s">
        <v>1012</v>
      </c>
      <c r="I161" s="38" t="s">
        <v>1893</v>
      </c>
      <c r="J161" s="164" t="s">
        <v>1287</v>
      </c>
      <c r="K161" s="173"/>
      <c r="L161" s="173"/>
    </row>
    <row r="162">
      <c r="A162" s="38" t="s">
        <v>797</v>
      </c>
      <c r="B162" s="160"/>
      <c r="C162" s="38" t="s">
        <v>907</v>
      </c>
      <c r="D162" s="160"/>
      <c r="E162" s="160" t="s">
        <v>923</v>
      </c>
      <c r="F162" s="160"/>
      <c r="G162" s="38" t="s">
        <v>1917</v>
      </c>
      <c r="H162" s="38" t="s">
        <v>1012</v>
      </c>
      <c r="I162" s="38" t="s">
        <v>1919</v>
      </c>
      <c r="J162" s="164" t="s">
        <v>1621</v>
      </c>
      <c r="K162" s="173"/>
      <c r="L162" s="173"/>
    </row>
    <row r="163">
      <c r="A163" s="38" t="s">
        <v>526</v>
      </c>
      <c r="B163" s="160"/>
      <c r="C163" s="38" t="s">
        <v>910</v>
      </c>
      <c r="D163" s="160"/>
      <c r="E163" s="160" t="s">
        <v>926</v>
      </c>
      <c r="F163" s="160"/>
      <c r="G163" s="38" t="s">
        <v>1924</v>
      </c>
      <c r="H163" s="38" t="s">
        <v>907</v>
      </c>
      <c r="I163" s="38" t="s">
        <v>1214</v>
      </c>
      <c r="J163" s="164" t="s">
        <v>1154</v>
      </c>
      <c r="K163" s="173"/>
      <c r="L163" s="173"/>
    </row>
    <row r="164">
      <c r="A164" s="38" t="s">
        <v>800</v>
      </c>
      <c r="B164" s="160"/>
      <c r="C164" s="38" t="s">
        <v>913</v>
      </c>
      <c r="D164" s="160"/>
      <c r="E164" s="160" t="s">
        <v>285</v>
      </c>
      <c r="F164" s="160"/>
      <c r="G164" s="38" t="s">
        <v>1929</v>
      </c>
      <c r="H164" s="38" t="s">
        <v>910</v>
      </c>
      <c r="I164" s="38" t="s">
        <v>1214</v>
      </c>
      <c r="J164" s="164" t="s">
        <v>1154</v>
      </c>
      <c r="K164" s="173"/>
      <c r="L164" s="173"/>
    </row>
    <row r="165">
      <c r="A165" s="38" t="s">
        <v>805</v>
      </c>
      <c r="B165" s="160"/>
      <c r="C165" s="38" t="s">
        <v>915</v>
      </c>
      <c r="D165" s="160"/>
      <c r="E165" s="160" t="s">
        <v>306</v>
      </c>
      <c r="F165" s="160"/>
      <c r="G165" s="38" t="s">
        <v>1935</v>
      </c>
      <c r="H165" s="38" t="s">
        <v>913</v>
      </c>
      <c r="I165" s="38" t="s">
        <v>1214</v>
      </c>
      <c r="J165" s="164" t="s">
        <v>1154</v>
      </c>
      <c r="K165" s="173"/>
      <c r="L165" s="173"/>
    </row>
    <row r="166">
      <c r="A166" s="38" t="s">
        <v>811</v>
      </c>
      <c r="B166" s="160"/>
      <c r="C166" s="38" t="s">
        <v>917</v>
      </c>
      <c r="D166" s="160"/>
      <c r="E166" s="160" t="s">
        <v>929</v>
      </c>
      <c r="F166" s="160"/>
      <c r="G166" s="38" t="s">
        <v>1941</v>
      </c>
      <c r="H166" s="38" t="s">
        <v>935</v>
      </c>
      <c r="I166" s="38" t="s">
        <v>1214</v>
      </c>
      <c r="J166" s="164" t="s">
        <v>1154</v>
      </c>
      <c r="K166" s="173"/>
      <c r="L166" s="173"/>
    </row>
    <row r="167">
      <c r="A167" s="38" t="s">
        <v>529</v>
      </c>
      <c r="B167" s="160"/>
      <c r="C167" s="38" t="s">
        <v>920</v>
      </c>
      <c r="D167" s="160"/>
      <c r="E167" s="160" t="s">
        <v>618</v>
      </c>
      <c r="F167" s="160"/>
      <c r="G167" s="38" t="s">
        <v>1946</v>
      </c>
      <c r="H167" s="38" t="s">
        <v>1021</v>
      </c>
      <c r="I167" s="38" t="s">
        <v>1214</v>
      </c>
      <c r="J167" s="164" t="s">
        <v>1154</v>
      </c>
      <c r="K167" s="173"/>
      <c r="L167" s="173"/>
    </row>
    <row r="168">
      <c r="A168" s="38" t="s">
        <v>532</v>
      </c>
      <c r="B168" s="160"/>
      <c r="C168" s="38" t="s">
        <v>338</v>
      </c>
      <c r="D168" s="160"/>
      <c r="E168" s="160" t="s">
        <v>284</v>
      </c>
      <c r="F168" s="160"/>
      <c r="G168" s="38" t="s">
        <v>1953</v>
      </c>
      <c r="H168" s="38" t="s">
        <v>877</v>
      </c>
      <c r="I168" s="38" t="s">
        <v>1954</v>
      </c>
      <c r="J168" s="164" t="s">
        <v>1457</v>
      </c>
      <c r="K168" s="173"/>
      <c r="L168" s="173"/>
    </row>
    <row r="169">
      <c r="A169" s="38" t="s">
        <v>536</v>
      </c>
      <c r="B169" s="160"/>
      <c r="C169" s="38" t="s">
        <v>923</v>
      </c>
      <c r="D169" s="160"/>
      <c r="E169" s="160" t="s">
        <v>624</v>
      </c>
      <c r="F169" s="160"/>
      <c r="G169" s="38" t="s">
        <v>1959</v>
      </c>
      <c r="H169" s="38" t="s">
        <v>920</v>
      </c>
      <c r="I169" s="38" t="s">
        <v>1961</v>
      </c>
      <c r="J169" s="164" t="s">
        <v>1460</v>
      </c>
      <c r="K169" s="173"/>
      <c r="L169" s="173"/>
    </row>
    <row r="170">
      <c r="A170" s="38" t="s">
        <v>537</v>
      </c>
      <c r="B170" s="160"/>
      <c r="C170" s="38" t="s">
        <v>926</v>
      </c>
      <c r="D170" s="160"/>
      <c r="E170" s="160" t="s">
        <v>632</v>
      </c>
      <c r="F170" s="160"/>
      <c r="G170" s="38" t="s">
        <v>1964</v>
      </c>
      <c r="H170" s="38" t="s">
        <v>322</v>
      </c>
      <c r="I170" s="38" t="s">
        <v>1870</v>
      </c>
      <c r="J170" s="164" t="s">
        <v>1465</v>
      </c>
      <c r="K170" s="173"/>
      <c r="L170" s="173"/>
    </row>
    <row r="171">
      <c r="A171" s="38" t="s">
        <v>541</v>
      </c>
      <c r="B171" s="160"/>
      <c r="C171" s="38" t="s">
        <v>285</v>
      </c>
      <c r="D171" s="160"/>
      <c r="E171" s="160" t="s">
        <v>932</v>
      </c>
      <c r="F171" s="160"/>
      <c r="G171" s="38" t="s">
        <v>1971</v>
      </c>
      <c r="H171" s="38" t="s">
        <v>322</v>
      </c>
      <c r="I171" s="38" t="s">
        <v>1871</v>
      </c>
      <c r="J171" s="164" t="s">
        <v>1494</v>
      </c>
      <c r="K171" s="173"/>
      <c r="L171" s="173"/>
    </row>
    <row r="172">
      <c r="A172" s="38" t="s">
        <v>1066</v>
      </c>
      <c r="B172" s="160"/>
      <c r="C172" s="38" t="s">
        <v>306</v>
      </c>
      <c r="D172" s="160"/>
      <c r="E172" s="160" t="s">
        <v>935</v>
      </c>
      <c r="F172" s="160"/>
      <c r="G172" s="38" t="s">
        <v>1977</v>
      </c>
      <c r="H172" s="38" t="s">
        <v>322</v>
      </c>
      <c r="I172" s="38" t="s">
        <v>1872</v>
      </c>
      <c r="J172" s="164" t="s">
        <v>1567</v>
      </c>
      <c r="K172" s="173"/>
      <c r="L172" s="173"/>
    </row>
    <row r="173">
      <c r="A173" s="38" t="s">
        <v>543</v>
      </c>
      <c r="B173" s="160"/>
      <c r="C173" s="38" t="s">
        <v>929</v>
      </c>
      <c r="D173" s="160"/>
      <c r="E173" s="160" t="s">
        <v>937</v>
      </c>
      <c r="F173" s="160"/>
      <c r="G173" s="38" t="s">
        <v>1980</v>
      </c>
      <c r="H173" s="38" t="s">
        <v>374</v>
      </c>
      <c r="I173" s="38" t="s">
        <v>1985</v>
      </c>
      <c r="J173" s="164" t="s">
        <v>1467</v>
      </c>
      <c r="K173" s="173"/>
      <c r="L173" s="173"/>
    </row>
    <row r="174">
      <c r="A174" s="38" t="s">
        <v>815</v>
      </c>
      <c r="B174" s="160"/>
      <c r="C174" s="38" t="s">
        <v>618</v>
      </c>
      <c r="D174" s="160"/>
      <c r="E174" s="160" t="s">
        <v>321</v>
      </c>
      <c r="F174" s="160"/>
      <c r="G174" s="38" t="s">
        <v>1990</v>
      </c>
      <c r="H174" s="38" t="s">
        <v>1054</v>
      </c>
      <c r="I174" s="38" t="s">
        <v>1993</v>
      </c>
      <c r="J174" s="164" t="s">
        <v>1470</v>
      </c>
      <c r="K174" s="173"/>
      <c r="L174" s="173"/>
    </row>
    <row r="175">
      <c r="A175" s="38" t="s">
        <v>546</v>
      </c>
      <c r="B175" s="160"/>
      <c r="C175" s="38" t="s">
        <v>1185</v>
      </c>
      <c r="D175" s="160"/>
      <c r="E175" s="160" t="s">
        <v>948</v>
      </c>
      <c r="F175" s="160"/>
      <c r="G175" s="38" t="s">
        <v>1995</v>
      </c>
      <c r="H175" s="38" t="s">
        <v>1054</v>
      </c>
      <c r="I175" s="38" t="s">
        <v>1200</v>
      </c>
      <c r="J175" s="164" t="s">
        <v>1201</v>
      </c>
      <c r="K175" s="173"/>
      <c r="L175" s="173"/>
    </row>
    <row r="176">
      <c r="A176" s="38" t="s">
        <v>550</v>
      </c>
      <c r="B176" s="160"/>
      <c r="C176" s="38" t="s">
        <v>284</v>
      </c>
      <c r="D176" s="160"/>
      <c r="E176" s="160" t="s">
        <v>646</v>
      </c>
      <c r="F176" s="160"/>
      <c r="G176" s="38" t="s">
        <v>1999</v>
      </c>
      <c r="H176" s="38" t="s">
        <v>974</v>
      </c>
      <c r="I176" s="38" t="s">
        <v>2002</v>
      </c>
      <c r="J176" s="164" t="s">
        <v>1473</v>
      </c>
      <c r="K176" s="173"/>
      <c r="L176" s="173"/>
    </row>
    <row r="177">
      <c r="A177" s="38" t="s">
        <v>818</v>
      </c>
      <c r="B177" s="160"/>
      <c r="C177" s="38" t="s">
        <v>624</v>
      </c>
      <c r="D177" s="160"/>
      <c r="E177" s="160" t="s">
        <v>951</v>
      </c>
      <c r="F177" s="160"/>
      <c r="G177" s="38" t="s">
        <v>2007</v>
      </c>
      <c r="H177" s="38" t="s">
        <v>902</v>
      </c>
      <c r="I177" s="38" t="s">
        <v>2009</v>
      </c>
      <c r="J177" s="164" t="s">
        <v>1476</v>
      </c>
      <c r="K177" s="173"/>
      <c r="L177" s="173"/>
    </row>
    <row r="178">
      <c r="A178" s="38" t="s">
        <v>822</v>
      </c>
      <c r="B178" s="160"/>
      <c r="C178" s="38" t="s">
        <v>632</v>
      </c>
      <c r="D178" s="160"/>
      <c r="E178" s="160" t="s">
        <v>654</v>
      </c>
      <c r="F178" s="160"/>
      <c r="G178" s="38" t="s">
        <v>2014</v>
      </c>
      <c r="H178" s="38" t="s">
        <v>618</v>
      </c>
      <c r="I178" s="38" t="s">
        <v>2015</v>
      </c>
      <c r="J178" s="164" t="s">
        <v>1290</v>
      </c>
      <c r="K178" s="173"/>
      <c r="L178" s="173"/>
    </row>
    <row r="179">
      <c r="A179" s="38" t="s">
        <v>553</v>
      </c>
      <c r="B179" s="160"/>
      <c r="C179" s="38" t="s">
        <v>932</v>
      </c>
      <c r="D179" s="160"/>
      <c r="E179" s="160" t="s">
        <v>658</v>
      </c>
      <c r="F179" s="160"/>
      <c r="G179" s="38" t="s">
        <v>2016</v>
      </c>
      <c r="H179" s="38" t="s">
        <v>759</v>
      </c>
      <c r="I179" s="38" t="s">
        <v>2015</v>
      </c>
      <c r="J179" s="164" t="s">
        <v>1290</v>
      </c>
      <c r="K179" s="173"/>
      <c r="L179" s="173"/>
    </row>
    <row r="180">
      <c r="A180" s="38" t="s">
        <v>559</v>
      </c>
      <c r="B180" s="160"/>
      <c r="C180" s="38" t="s">
        <v>935</v>
      </c>
      <c r="D180" s="160"/>
      <c r="E180" s="160" t="s">
        <v>959</v>
      </c>
      <c r="F180" s="160"/>
      <c r="G180" s="38" t="s">
        <v>2021</v>
      </c>
      <c r="H180" s="38" t="s">
        <v>427</v>
      </c>
      <c r="I180" s="38" t="s">
        <v>2022</v>
      </c>
      <c r="J180" s="164" t="s">
        <v>1482</v>
      </c>
      <c r="K180" s="173"/>
      <c r="L180" s="173"/>
    </row>
    <row r="181">
      <c r="A181" s="38" t="s">
        <v>826</v>
      </c>
      <c r="B181" s="160"/>
      <c r="C181" s="38" t="s">
        <v>937</v>
      </c>
      <c r="D181" s="160"/>
      <c r="E181" s="160" t="s">
        <v>962</v>
      </c>
      <c r="F181" s="160"/>
      <c r="G181" s="38" t="s">
        <v>2025</v>
      </c>
      <c r="H181" s="38" t="s">
        <v>427</v>
      </c>
      <c r="I181" s="38" t="s">
        <v>2026</v>
      </c>
      <c r="J181" s="164" t="s">
        <v>1309</v>
      </c>
      <c r="K181" s="173"/>
      <c r="L181" s="173"/>
    </row>
    <row r="182">
      <c r="A182" s="38" t="s">
        <v>830</v>
      </c>
      <c r="B182" s="160"/>
      <c r="C182" s="38" t="s">
        <v>321</v>
      </c>
      <c r="D182" s="160"/>
      <c r="E182" s="160" t="s">
        <v>666</v>
      </c>
      <c r="F182" s="160"/>
      <c r="G182" s="38" t="s">
        <v>2029</v>
      </c>
      <c r="H182" s="38" t="s">
        <v>615</v>
      </c>
      <c r="I182" s="38" t="s">
        <v>2030</v>
      </c>
      <c r="J182" s="164" t="s">
        <v>1485</v>
      </c>
      <c r="K182" s="173"/>
      <c r="L182" s="173"/>
    </row>
    <row r="183">
      <c r="A183" s="38" t="s">
        <v>561</v>
      </c>
      <c r="B183" s="160"/>
      <c r="C183" s="38" t="s">
        <v>948</v>
      </c>
      <c r="D183" s="160"/>
      <c r="E183" s="160" t="s">
        <v>968</v>
      </c>
      <c r="F183" s="160"/>
      <c r="G183" s="38" t="s">
        <v>2034</v>
      </c>
      <c r="H183" s="38" t="s">
        <v>436</v>
      </c>
      <c r="I183" s="38" t="s">
        <v>2035</v>
      </c>
      <c r="J183" s="164" t="s">
        <v>1491</v>
      </c>
      <c r="K183" s="173"/>
      <c r="L183" s="173"/>
    </row>
    <row r="184">
      <c r="A184" s="38" t="s">
        <v>563</v>
      </c>
      <c r="B184" s="160"/>
      <c r="C184" s="38" t="s">
        <v>646</v>
      </c>
      <c r="D184" s="160"/>
      <c r="E184" s="160" t="s">
        <v>677</v>
      </c>
      <c r="F184" s="160"/>
      <c r="G184" s="38" t="s">
        <v>2037</v>
      </c>
      <c r="H184" s="38" t="s">
        <v>337</v>
      </c>
      <c r="I184" s="38" t="s">
        <v>1920</v>
      </c>
      <c r="J184" s="164" t="s">
        <v>1497</v>
      </c>
      <c r="K184" s="173"/>
      <c r="L184" s="173"/>
    </row>
    <row r="185">
      <c r="A185" s="38" t="s">
        <v>565</v>
      </c>
      <c r="B185" s="160"/>
      <c r="C185" s="38" t="s">
        <v>951</v>
      </c>
      <c r="D185" s="160"/>
      <c r="E185" s="160" t="s">
        <v>687</v>
      </c>
      <c r="F185" s="160"/>
      <c r="G185" s="38" t="s">
        <v>2042</v>
      </c>
      <c r="H185" s="38" t="s">
        <v>481</v>
      </c>
      <c r="I185" s="38" t="s">
        <v>2044</v>
      </c>
      <c r="J185" s="164" t="s">
        <v>1499</v>
      </c>
      <c r="K185" s="173"/>
      <c r="L185" s="173"/>
    </row>
    <row r="186">
      <c r="A186" s="38" t="s">
        <v>835</v>
      </c>
      <c r="B186" s="160"/>
      <c r="C186" s="38" t="s">
        <v>654</v>
      </c>
      <c r="D186" s="160"/>
      <c r="E186" s="160" t="s">
        <v>350</v>
      </c>
      <c r="F186" s="160"/>
      <c r="G186" s="38" t="s">
        <v>2046</v>
      </c>
      <c r="H186" s="38" t="s">
        <v>375</v>
      </c>
      <c r="I186" s="38" t="s">
        <v>2047</v>
      </c>
      <c r="J186" s="164" t="s">
        <v>1502</v>
      </c>
      <c r="K186" s="173"/>
      <c r="L186" s="173"/>
    </row>
    <row r="187">
      <c r="A187" s="38" t="s">
        <v>838</v>
      </c>
      <c r="B187" s="160"/>
      <c r="C187" s="38" t="s">
        <v>658</v>
      </c>
      <c r="D187" s="160"/>
      <c r="E187" s="160" t="s">
        <v>359</v>
      </c>
      <c r="F187" s="160"/>
      <c r="G187" s="38" t="s">
        <v>2050</v>
      </c>
      <c r="H187" s="38" t="s">
        <v>375</v>
      </c>
      <c r="I187" s="38" t="s">
        <v>2053</v>
      </c>
      <c r="J187" s="164" t="s">
        <v>1603</v>
      </c>
      <c r="K187" s="173"/>
      <c r="L187" s="173"/>
    </row>
    <row r="188">
      <c r="A188" s="38" t="s">
        <v>841</v>
      </c>
      <c r="B188" s="160"/>
      <c r="C188" s="38" t="s">
        <v>959</v>
      </c>
      <c r="D188" s="160"/>
      <c r="E188" s="160" t="s">
        <v>974</v>
      </c>
      <c r="F188" s="160"/>
      <c r="G188" s="38" t="s">
        <v>2057</v>
      </c>
      <c r="H188" s="38" t="s">
        <v>375</v>
      </c>
      <c r="I188" s="38" t="s">
        <v>2058</v>
      </c>
      <c r="J188" s="164" t="s">
        <v>1263</v>
      </c>
      <c r="K188" s="173"/>
      <c r="L188" s="173"/>
    </row>
    <row r="189">
      <c r="A189" s="38" t="s">
        <v>846</v>
      </c>
      <c r="B189" s="160"/>
      <c r="C189" s="38" t="s">
        <v>962</v>
      </c>
      <c r="D189" s="160"/>
      <c r="E189" s="160" t="s">
        <v>696</v>
      </c>
      <c r="F189" s="160"/>
      <c r="G189" s="38" t="s">
        <v>2063</v>
      </c>
      <c r="H189" s="38" t="s">
        <v>397</v>
      </c>
      <c r="I189" s="38" t="s">
        <v>2064</v>
      </c>
      <c r="J189" s="164" t="s">
        <v>1292</v>
      </c>
      <c r="K189" s="173"/>
      <c r="L189" s="173"/>
    </row>
    <row r="190">
      <c r="A190" s="38" t="s">
        <v>852</v>
      </c>
      <c r="B190" s="160"/>
      <c r="C190" s="38" t="s">
        <v>666</v>
      </c>
      <c r="D190" s="160"/>
      <c r="E190" s="160" t="s">
        <v>977</v>
      </c>
      <c r="F190" s="160"/>
      <c r="G190" s="38" t="s">
        <v>2069</v>
      </c>
      <c r="H190" s="38" t="s">
        <v>1001</v>
      </c>
      <c r="I190" s="38" t="s">
        <v>2064</v>
      </c>
      <c r="J190" s="164" t="s">
        <v>1292</v>
      </c>
      <c r="K190" s="173"/>
      <c r="L190" s="173"/>
    </row>
    <row r="191">
      <c r="A191" s="38" t="s">
        <v>856</v>
      </c>
      <c r="B191" s="160"/>
      <c r="C191" s="38" t="s">
        <v>1191</v>
      </c>
      <c r="D191" s="160"/>
      <c r="E191" s="160" t="s">
        <v>706</v>
      </c>
      <c r="F191" s="160"/>
      <c r="G191" s="38" t="s">
        <v>2075</v>
      </c>
      <c r="H191" s="38" t="s">
        <v>609</v>
      </c>
      <c r="I191" s="38" t="s">
        <v>2078</v>
      </c>
      <c r="J191" s="164" t="s">
        <v>1507</v>
      </c>
      <c r="K191" s="173"/>
      <c r="L191" s="173"/>
    </row>
    <row r="192">
      <c r="A192" s="38" t="s">
        <v>567</v>
      </c>
      <c r="B192" s="160"/>
      <c r="C192" s="38" t="s">
        <v>968</v>
      </c>
      <c r="D192" s="160"/>
      <c r="E192" s="160" t="s">
        <v>979</v>
      </c>
      <c r="F192" s="160"/>
      <c r="G192" s="38" t="s">
        <v>2080</v>
      </c>
      <c r="H192" s="38" t="s">
        <v>609</v>
      </c>
      <c r="I192" s="38" t="s">
        <v>2082</v>
      </c>
      <c r="J192" s="164" t="s">
        <v>1510</v>
      </c>
      <c r="K192" s="173"/>
      <c r="L192" s="173"/>
    </row>
    <row r="193">
      <c r="A193" s="38" t="s">
        <v>571</v>
      </c>
      <c r="B193" s="160"/>
      <c r="C193" s="38" t="s">
        <v>677</v>
      </c>
      <c r="D193" s="160"/>
      <c r="E193" s="160" t="s">
        <v>721</v>
      </c>
      <c r="F193" s="160"/>
      <c r="G193" s="38" t="s">
        <v>2087</v>
      </c>
      <c r="H193" s="38" t="s">
        <v>422</v>
      </c>
      <c r="I193" s="38" t="s">
        <v>1158</v>
      </c>
      <c r="J193" s="164" t="s">
        <v>1159</v>
      </c>
      <c r="K193" s="173"/>
      <c r="L193" s="173"/>
    </row>
    <row r="194">
      <c r="A194" s="38" t="s">
        <v>860</v>
      </c>
      <c r="B194" s="160"/>
      <c r="C194" s="38" t="s">
        <v>1197</v>
      </c>
      <c r="D194" s="160"/>
      <c r="E194" s="160" t="s">
        <v>726</v>
      </c>
      <c r="F194" s="160"/>
      <c r="G194" s="38" t="s">
        <v>2091</v>
      </c>
      <c r="H194" s="38" t="s">
        <v>425</v>
      </c>
      <c r="I194" s="38" t="s">
        <v>1267</v>
      </c>
      <c r="J194" s="164" t="s">
        <v>1254</v>
      </c>
      <c r="K194" s="173"/>
      <c r="L194" s="173"/>
    </row>
    <row r="195">
      <c r="A195" s="38" t="s">
        <v>576</v>
      </c>
      <c r="B195" s="160"/>
      <c r="C195" s="38" t="s">
        <v>687</v>
      </c>
      <c r="D195" s="160"/>
      <c r="E195" s="160" t="s">
        <v>982</v>
      </c>
      <c r="F195" s="160"/>
      <c r="G195" s="38" t="s">
        <v>2095</v>
      </c>
      <c r="H195" s="38" t="s">
        <v>425</v>
      </c>
      <c r="I195" s="38" t="s">
        <v>1655</v>
      </c>
      <c r="J195" s="164" t="s">
        <v>1202</v>
      </c>
      <c r="K195" s="173"/>
      <c r="L195" s="173"/>
    </row>
    <row r="196">
      <c r="A196" s="38" t="s">
        <v>580</v>
      </c>
      <c r="B196" s="160"/>
      <c r="C196" s="38" t="s">
        <v>350</v>
      </c>
      <c r="D196" s="160"/>
      <c r="E196" s="160" t="s">
        <v>985</v>
      </c>
      <c r="F196" s="160"/>
      <c r="G196" s="38" t="s">
        <v>2101</v>
      </c>
      <c r="H196" s="38" t="s">
        <v>833</v>
      </c>
      <c r="I196" s="38" t="s">
        <v>1267</v>
      </c>
      <c r="J196" s="164" t="s">
        <v>1254</v>
      </c>
      <c r="K196" s="173"/>
      <c r="L196" s="173"/>
    </row>
    <row r="197">
      <c r="A197" s="38" t="s">
        <v>583</v>
      </c>
      <c r="B197" s="160"/>
      <c r="C197" s="38" t="s">
        <v>359</v>
      </c>
      <c r="D197" s="160"/>
      <c r="E197" s="160" t="s">
        <v>988</v>
      </c>
      <c r="F197" s="160"/>
      <c r="G197" s="38" t="s">
        <v>2107</v>
      </c>
      <c r="H197" s="38" t="s">
        <v>833</v>
      </c>
      <c r="I197" s="38" t="s">
        <v>1655</v>
      </c>
      <c r="J197" s="164" t="s">
        <v>1202</v>
      </c>
      <c r="K197" s="173"/>
      <c r="L197" s="173"/>
    </row>
    <row r="198">
      <c r="A198" s="38" t="s">
        <v>865</v>
      </c>
      <c r="B198" s="160"/>
      <c r="C198" s="38" t="s">
        <v>974</v>
      </c>
      <c r="D198" s="160"/>
      <c r="E198" s="160" t="s">
        <v>375</v>
      </c>
      <c r="F198" s="160"/>
      <c r="G198" s="38" t="s">
        <v>2118</v>
      </c>
      <c r="H198" s="38" t="s">
        <v>420</v>
      </c>
      <c r="I198" s="38" t="s">
        <v>1907</v>
      </c>
      <c r="J198" s="164" t="s">
        <v>1302</v>
      </c>
      <c r="K198" s="173"/>
      <c r="L198" s="173"/>
    </row>
    <row r="199">
      <c r="A199" s="38" t="s">
        <v>323</v>
      </c>
      <c r="B199" s="160"/>
      <c r="C199" s="38" t="s">
        <v>696</v>
      </c>
      <c r="D199" s="160"/>
      <c r="E199" s="160" t="s">
        <v>992</v>
      </c>
      <c r="F199" s="160"/>
      <c r="G199" s="38" t="s">
        <v>2124</v>
      </c>
      <c r="H199" s="38" t="s">
        <v>420</v>
      </c>
      <c r="I199" s="38" t="s">
        <v>2126</v>
      </c>
      <c r="J199" s="164" t="s">
        <v>1607</v>
      </c>
      <c r="K199" s="173"/>
      <c r="L199" s="173"/>
    </row>
    <row r="200">
      <c r="A200" s="38" t="s">
        <v>870</v>
      </c>
      <c r="B200" s="160"/>
      <c r="C200" s="38" t="s">
        <v>977</v>
      </c>
      <c r="D200" s="160"/>
      <c r="E200" s="160" t="s">
        <v>731</v>
      </c>
      <c r="F200" s="160"/>
      <c r="G200" s="38" t="s">
        <v>2129</v>
      </c>
      <c r="H200" s="38" t="s">
        <v>776</v>
      </c>
      <c r="I200" s="38" t="s">
        <v>2130</v>
      </c>
      <c r="J200" s="164" t="s">
        <v>1306</v>
      </c>
      <c r="K200" s="173"/>
      <c r="L200" s="173"/>
    </row>
    <row r="201">
      <c r="A201" s="38" t="s">
        <v>877</v>
      </c>
      <c r="B201" s="160"/>
      <c r="C201" s="38" t="s">
        <v>706</v>
      </c>
      <c r="D201" s="160"/>
      <c r="E201" s="160" t="s">
        <v>735</v>
      </c>
      <c r="F201" s="160"/>
      <c r="G201" s="38" t="s">
        <v>2135</v>
      </c>
      <c r="H201" s="38" t="s">
        <v>781</v>
      </c>
      <c r="I201" s="38" t="s">
        <v>2130</v>
      </c>
      <c r="J201" s="164" t="s">
        <v>1306</v>
      </c>
      <c r="K201" s="173"/>
      <c r="L201" s="173"/>
    </row>
    <row r="202">
      <c r="A202" s="38" t="s">
        <v>586</v>
      </c>
      <c r="B202" s="160"/>
      <c r="C202" s="38" t="s">
        <v>979</v>
      </c>
      <c r="D202" s="160"/>
      <c r="E202" s="160" t="s">
        <v>386</v>
      </c>
      <c r="F202" s="160"/>
      <c r="G202" s="38" t="s">
        <v>2140</v>
      </c>
      <c r="H202" s="38" t="s">
        <v>297</v>
      </c>
      <c r="I202" s="38" t="s">
        <v>2141</v>
      </c>
      <c r="J202" s="164" t="s">
        <v>1527</v>
      </c>
      <c r="K202" s="173"/>
      <c r="L202" s="173"/>
    </row>
    <row r="203">
      <c r="A203" s="38" t="s">
        <v>882</v>
      </c>
      <c r="B203" s="160"/>
      <c r="C203" s="38" t="s">
        <v>721</v>
      </c>
      <c r="D203" s="160"/>
      <c r="E203" s="160" t="s">
        <v>994</v>
      </c>
      <c r="F203" s="160"/>
      <c r="G203" s="38" t="s">
        <v>2145</v>
      </c>
      <c r="H203" s="38" t="s">
        <v>977</v>
      </c>
      <c r="I203" s="38" t="s">
        <v>2148</v>
      </c>
      <c r="J203" s="164" t="s">
        <v>1530</v>
      </c>
      <c r="K203" s="173"/>
      <c r="L203" s="173"/>
    </row>
    <row r="204">
      <c r="A204" s="38" t="s">
        <v>887</v>
      </c>
      <c r="B204" s="160"/>
      <c r="C204" s="38" t="s">
        <v>726</v>
      </c>
      <c r="D204" s="160"/>
      <c r="E204" s="160" t="s">
        <v>997</v>
      </c>
      <c r="F204" s="160"/>
      <c r="G204" s="38" t="s">
        <v>2151</v>
      </c>
      <c r="H204" s="38" t="s">
        <v>585</v>
      </c>
      <c r="I204" s="38" t="s">
        <v>2153</v>
      </c>
      <c r="J204" s="164" t="s">
        <v>1532</v>
      </c>
      <c r="K204" s="173"/>
      <c r="L204" s="173"/>
    </row>
    <row r="205">
      <c r="A205" s="38" t="s">
        <v>891</v>
      </c>
      <c r="B205" s="160"/>
      <c r="C205" s="38" t="s">
        <v>1203</v>
      </c>
      <c r="D205" s="160"/>
      <c r="E205" s="160" t="s">
        <v>293</v>
      </c>
      <c r="F205" s="160"/>
      <c r="G205" s="38" t="s">
        <v>2154</v>
      </c>
      <c r="H205" s="38" t="s">
        <v>407</v>
      </c>
      <c r="I205" s="38" t="s">
        <v>2117</v>
      </c>
      <c r="J205" s="164" t="s">
        <v>1246</v>
      </c>
      <c r="K205" s="173"/>
      <c r="L205" s="173"/>
    </row>
    <row r="206">
      <c r="A206" s="38" t="s">
        <v>895</v>
      </c>
      <c r="B206" s="160"/>
      <c r="C206" s="38" t="s">
        <v>982</v>
      </c>
      <c r="D206" s="160"/>
      <c r="E206" s="160" t="s">
        <v>999</v>
      </c>
      <c r="F206" s="160"/>
      <c r="G206" s="38" t="s">
        <v>2159</v>
      </c>
      <c r="H206" s="38" t="s">
        <v>407</v>
      </c>
      <c r="I206" s="38" t="s">
        <v>1931</v>
      </c>
      <c r="J206" s="164" t="s">
        <v>1258</v>
      </c>
      <c r="K206" s="173"/>
      <c r="L206" s="173"/>
    </row>
    <row r="207">
      <c r="A207" s="38" t="s">
        <v>588</v>
      </c>
      <c r="B207" s="160"/>
      <c r="C207" s="38" t="s">
        <v>985</v>
      </c>
      <c r="D207" s="160"/>
      <c r="E207" s="160" t="s">
        <v>1001</v>
      </c>
      <c r="F207" s="160"/>
      <c r="G207" s="38" t="s">
        <v>2162</v>
      </c>
      <c r="H207" s="38" t="s">
        <v>407</v>
      </c>
      <c r="I207" s="38" t="s">
        <v>1932</v>
      </c>
      <c r="J207" s="164" t="s">
        <v>1172</v>
      </c>
      <c r="K207" s="173"/>
      <c r="L207" s="173"/>
    </row>
    <row r="208">
      <c r="A208" s="38" t="s">
        <v>899</v>
      </c>
      <c r="B208" s="160"/>
      <c r="C208" s="38" t="s">
        <v>988</v>
      </c>
      <c r="D208" s="160"/>
      <c r="E208" s="160" t="s">
        <v>759</v>
      </c>
      <c r="F208" s="160"/>
      <c r="G208" s="38" t="s">
        <v>2168</v>
      </c>
      <c r="H208" s="38" t="s">
        <v>393</v>
      </c>
      <c r="I208" s="38" t="s">
        <v>2117</v>
      </c>
      <c r="J208" s="164" t="s">
        <v>1246</v>
      </c>
      <c r="K208" s="173"/>
      <c r="L208" s="173"/>
    </row>
    <row r="209">
      <c r="A209" s="38" t="s">
        <v>592</v>
      </c>
      <c r="B209" s="160"/>
      <c r="C209" s="38" t="s">
        <v>375</v>
      </c>
      <c r="D209" s="160"/>
      <c r="E209" s="160" t="s">
        <v>766</v>
      </c>
      <c r="F209" s="160"/>
      <c r="G209" s="38" t="s">
        <v>2173</v>
      </c>
      <c r="H209" s="38" t="s">
        <v>440</v>
      </c>
      <c r="I209" s="38" t="s">
        <v>2117</v>
      </c>
      <c r="J209" s="164" t="s">
        <v>1246</v>
      </c>
      <c r="K209" s="173"/>
      <c r="L209" s="173"/>
    </row>
    <row r="210">
      <c r="A210" s="38" t="s">
        <v>597</v>
      </c>
      <c r="B210" s="160"/>
      <c r="C210" s="38" t="s">
        <v>992</v>
      </c>
      <c r="D210" s="160"/>
      <c r="E210" s="160" t="s">
        <v>1009</v>
      </c>
      <c r="F210" s="160"/>
      <c r="G210" s="38" t="s">
        <v>2176</v>
      </c>
      <c r="H210" s="38" t="s">
        <v>1033</v>
      </c>
      <c r="I210" s="38" t="s">
        <v>2117</v>
      </c>
      <c r="J210" s="164" t="s">
        <v>1246</v>
      </c>
      <c r="K210" s="173"/>
      <c r="L210" s="173"/>
    </row>
    <row r="211">
      <c r="A211" s="38" t="s">
        <v>600</v>
      </c>
      <c r="B211" s="160"/>
      <c r="C211" s="38" t="s">
        <v>731</v>
      </c>
      <c r="D211" s="160"/>
      <c r="E211" s="160" t="s">
        <v>782</v>
      </c>
      <c r="F211" s="160"/>
      <c r="G211" s="38" t="s">
        <v>2181</v>
      </c>
      <c r="H211" s="38" t="s">
        <v>959</v>
      </c>
      <c r="I211" s="38" t="s">
        <v>2183</v>
      </c>
      <c r="J211" s="164" t="s">
        <v>1538</v>
      </c>
      <c r="K211" s="173"/>
      <c r="L211" s="173"/>
    </row>
    <row r="212">
      <c r="A212" s="38" t="s">
        <v>605</v>
      </c>
      <c r="B212" s="160"/>
      <c r="C212" s="38" t="s">
        <v>735</v>
      </c>
      <c r="D212" s="160"/>
      <c r="E212" s="160" t="s">
        <v>789</v>
      </c>
      <c r="F212" s="160"/>
      <c r="G212" s="38" t="s">
        <v>2187</v>
      </c>
      <c r="H212" s="38" t="s">
        <v>923</v>
      </c>
      <c r="I212" s="38" t="s">
        <v>2189</v>
      </c>
      <c r="J212" s="164" t="s">
        <v>1541</v>
      </c>
      <c r="K212" s="173"/>
      <c r="L212" s="173"/>
    </row>
    <row r="213">
      <c r="A213" s="38" t="s">
        <v>902</v>
      </c>
      <c r="B213" s="160"/>
      <c r="C213" s="38" t="s">
        <v>386</v>
      </c>
      <c r="D213" s="160"/>
      <c r="E213" s="160" t="s">
        <v>1012</v>
      </c>
      <c r="F213" s="160"/>
      <c r="G213" s="38" t="s">
        <v>2191</v>
      </c>
      <c r="H213" s="38" t="s">
        <v>576</v>
      </c>
      <c r="I213" s="38" t="s">
        <v>2192</v>
      </c>
      <c r="J213" s="164" t="s">
        <v>1543</v>
      </c>
      <c r="K213" s="173"/>
      <c r="L213" s="173"/>
    </row>
    <row r="214">
      <c r="A214" s="38" t="s">
        <v>332</v>
      </c>
      <c r="B214" s="160"/>
      <c r="C214" s="38" t="s">
        <v>994</v>
      </c>
      <c r="D214" s="160"/>
      <c r="E214" s="160" t="s">
        <v>1018</v>
      </c>
      <c r="F214" s="160"/>
      <c r="G214" s="38" t="s">
        <v>2138</v>
      </c>
      <c r="H214" s="38" t="s">
        <v>800</v>
      </c>
      <c r="I214" s="38" t="s">
        <v>1361</v>
      </c>
      <c r="J214" s="164" t="s">
        <v>1220</v>
      </c>
      <c r="K214" s="173"/>
      <c r="L214" s="173"/>
    </row>
    <row r="215">
      <c r="A215" s="38" t="s">
        <v>905</v>
      </c>
      <c r="B215" s="160"/>
      <c r="C215" s="38" t="s">
        <v>997</v>
      </c>
      <c r="D215" s="160"/>
      <c r="E215" s="160" t="s">
        <v>794</v>
      </c>
      <c r="F215" s="160"/>
      <c r="G215" s="38" t="s">
        <v>2152</v>
      </c>
      <c r="H215" s="38" t="s">
        <v>321</v>
      </c>
      <c r="I215" s="38" t="s">
        <v>1361</v>
      </c>
      <c r="J215" s="164" t="s">
        <v>1220</v>
      </c>
      <c r="K215" s="173"/>
      <c r="L215" s="173"/>
    </row>
    <row r="216">
      <c r="A216" s="38" t="s">
        <v>907</v>
      </c>
      <c r="B216" s="160"/>
      <c r="C216" s="38" t="s">
        <v>293</v>
      </c>
      <c r="D216" s="160"/>
      <c r="E216" s="160" t="s">
        <v>739</v>
      </c>
      <c r="F216" s="160"/>
      <c r="G216" s="38" t="s">
        <v>2199</v>
      </c>
      <c r="H216" s="38" t="s">
        <v>789</v>
      </c>
      <c r="I216" s="38" t="s">
        <v>1361</v>
      </c>
      <c r="J216" s="164" t="s">
        <v>1220</v>
      </c>
      <c r="K216" s="173"/>
      <c r="L216" s="173"/>
    </row>
    <row r="217">
      <c r="A217" s="38" t="s">
        <v>910</v>
      </c>
      <c r="B217" s="160"/>
      <c r="C217" s="38" t="s">
        <v>999</v>
      </c>
      <c r="D217" s="160"/>
      <c r="E217" s="160" t="s">
        <v>802</v>
      </c>
      <c r="F217" s="160"/>
      <c r="G217" s="38" t="s">
        <v>2203</v>
      </c>
      <c r="H217" s="38" t="s">
        <v>416</v>
      </c>
      <c r="I217" s="38" t="s">
        <v>2204</v>
      </c>
      <c r="J217" s="164" t="s">
        <v>1547</v>
      </c>
      <c r="K217" s="173"/>
      <c r="L217" s="173"/>
    </row>
    <row r="218">
      <c r="A218" s="38" t="s">
        <v>913</v>
      </c>
      <c r="B218" s="160"/>
      <c r="C218" s="38" t="s">
        <v>1001</v>
      </c>
      <c r="D218" s="160"/>
      <c r="E218" s="160" t="s">
        <v>744</v>
      </c>
      <c r="F218" s="160"/>
      <c r="G218" s="38" t="s">
        <v>2209</v>
      </c>
      <c r="H218" s="38" t="s">
        <v>416</v>
      </c>
      <c r="I218" s="38" t="s">
        <v>2211</v>
      </c>
      <c r="J218" s="164" t="s">
        <v>1560</v>
      </c>
      <c r="K218" s="173"/>
      <c r="L218" s="173"/>
    </row>
    <row r="219">
      <c r="A219" s="38" t="s">
        <v>915</v>
      </c>
      <c r="B219" s="160"/>
      <c r="C219" s="38" t="s">
        <v>759</v>
      </c>
      <c r="D219" s="160"/>
      <c r="E219" s="160" t="s">
        <v>809</v>
      </c>
      <c r="F219" s="160"/>
      <c r="G219" s="38" t="s">
        <v>2216</v>
      </c>
      <c r="H219" s="38" t="s">
        <v>885</v>
      </c>
      <c r="I219" s="38" t="s">
        <v>2217</v>
      </c>
      <c r="J219" s="164" t="s">
        <v>1550</v>
      </c>
      <c r="K219" s="173"/>
      <c r="L219" s="173"/>
    </row>
    <row r="220">
      <c r="A220" s="38" t="s">
        <v>917</v>
      </c>
      <c r="B220" s="160"/>
      <c r="C220" s="38" t="s">
        <v>766</v>
      </c>
      <c r="D220" s="160"/>
      <c r="E220" s="160" t="s">
        <v>749</v>
      </c>
      <c r="F220" s="160"/>
      <c r="G220" s="38" t="s">
        <v>2067</v>
      </c>
      <c r="H220" s="38" t="s">
        <v>885</v>
      </c>
      <c r="I220" s="38" t="s">
        <v>2223</v>
      </c>
      <c r="J220" s="164" t="s">
        <v>1195</v>
      </c>
      <c r="K220" s="173"/>
      <c r="L220" s="173"/>
    </row>
    <row r="221">
      <c r="A221" s="38" t="s">
        <v>610</v>
      </c>
      <c r="B221" s="160"/>
      <c r="C221" s="38" t="s">
        <v>1009</v>
      </c>
      <c r="D221" s="160"/>
      <c r="E221" s="160" t="s">
        <v>755</v>
      </c>
      <c r="F221" s="160"/>
      <c r="G221" s="38" t="s">
        <v>246</v>
      </c>
      <c r="H221" s="38" t="s">
        <v>332</v>
      </c>
      <c r="I221" s="38" t="s">
        <v>2026</v>
      </c>
      <c r="J221" s="164" t="s">
        <v>1309</v>
      </c>
      <c r="K221" s="173"/>
      <c r="L221" s="173"/>
    </row>
    <row r="222">
      <c r="A222" s="38" t="s">
        <v>920</v>
      </c>
      <c r="B222" s="160"/>
      <c r="C222" s="38" t="s">
        <v>1207</v>
      </c>
      <c r="D222" s="160"/>
      <c r="E222" s="160" t="s">
        <v>760</v>
      </c>
      <c r="F222" s="160"/>
      <c r="G222" s="38" t="s">
        <v>280</v>
      </c>
      <c r="H222" s="38" t="s">
        <v>782</v>
      </c>
      <c r="I222" s="38" t="s">
        <v>2236</v>
      </c>
      <c r="J222" s="164" t="s">
        <v>1554</v>
      </c>
      <c r="K222" s="173"/>
      <c r="L222" s="173"/>
    </row>
    <row r="223">
      <c r="A223" s="38" t="s">
        <v>338</v>
      </c>
      <c r="B223" s="160"/>
      <c r="C223" s="38" t="s">
        <v>782</v>
      </c>
      <c r="D223" s="160"/>
      <c r="E223" s="160" t="s">
        <v>1021</v>
      </c>
      <c r="F223" s="160"/>
      <c r="G223" s="38" t="s">
        <v>344</v>
      </c>
      <c r="H223" s="38" t="s">
        <v>863</v>
      </c>
      <c r="I223" s="38" t="s">
        <v>2242</v>
      </c>
      <c r="J223" s="164" t="s">
        <v>1556</v>
      </c>
      <c r="K223" s="173"/>
      <c r="L223" s="173"/>
    </row>
    <row r="224">
      <c r="A224" s="38" t="s">
        <v>923</v>
      </c>
      <c r="B224" s="160"/>
      <c r="C224" s="38" t="s">
        <v>789</v>
      </c>
      <c r="D224" s="160"/>
      <c r="E224" s="160" t="s">
        <v>772</v>
      </c>
      <c r="F224" s="160"/>
      <c r="G224" s="38" t="s">
        <v>409</v>
      </c>
      <c r="H224" s="38" t="s">
        <v>863</v>
      </c>
      <c r="I224" s="38" t="s">
        <v>2247</v>
      </c>
      <c r="J224" s="164" t="s">
        <v>1319</v>
      </c>
      <c r="K224" s="173"/>
      <c r="L224" s="173"/>
    </row>
    <row r="225">
      <c r="A225" s="38" t="s">
        <v>926</v>
      </c>
      <c r="B225" s="160"/>
      <c r="C225" s="38" t="s">
        <v>1012</v>
      </c>
      <c r="D225" s="160"/>
      <c r="E225" s="160" t="s">
        <v>297</v>
      </c>
      <c r="F225" s="160"/>
      <c r="G225" s="38" t="s">
        <v>2165</v>
      </c>
      <c r="H225" s="38" t="s">
        <v>379</v>
      </c>
      <c r="I225" s="38" t="s">
        <v>2253</v>
      </c>
      <c r="J225" s="164" t="s">
        <v>1311</v>
      </c>
      <c r="K225" s="173"/>
      <c r="L225" s="173"/>
    </row>
    <row r="226">
      <c r="A226" s="38" t="s">
        <v>614</v>
      </c>
      <c r="B226" s="160"/>
      <c r="C226" s="38" t="s">
        <v>1018</v>
      </c>
      <c r="D226" s="160"/>
      <c r="E226" s="160" t="s">
        <v>1023</v>
      </c>
      <c r="F226" s="160"/>
      <c r="G226" s="38" t="s">
        <v>399</v>
      </c>
      <c r="H226" s="38" t="s">
        <v>438</v>
      </c>
      <c r="I226" s="38" t="s">
        <v>2253</v>
      </c>
      <c r="J226" s="164" t="s">
        <v>1311</v>
      </c>
      <c r="K226" s="173"/>
      <c r="L226" s="173"/>
    </row>
    <row r="227">
      <c r="A227" s="38" t="s">
        <v>285</v>
      </c>
      <c r="B227" s="160"/>
      <c r="C227" s="38" t="s">
        <v>1213</v>
      </c>
      <c r="D227" s="160"/>
      <c r="E227" s="160" t="s">
        <v>1025</v>
      </c>
      <c r="F227" s="160"/>
      <c r="G227" s="38" t="s">
        <v>2254</v>
      </c>
      <c r="H227" s="38" t="s">
        <v>455</v>
      </c>
      <c r="I227" s="38" t="s">
        <v>2223</v>
      </c>
      <c r="J227" s="164" t="s">
        <v>1195</v>
      </c>
      <c r="K227" s="173"/>
      <c r="L227" s="173"/>
    </row>
    <row r="228">
      <c r="A228" s="38" t="s">
        <v>295</v>
      </c>
      <c r="B228" s="160"/>
      <c r="C228" s="38" t="s">
        <v>794</v>
      </c>
      <c r="D228" s="160"/>
      <c r="E228" s="160" t="s">
        <v>1027</v>
      </c>
      <c r="F228" s="160"/>
      <c r="G228" s="38" t="s">
        <v>2255</v>
      </c>
      <c r="H228" s="38" t="s">
        <v>460</v>
      </c>
      <c r="I228" s="38" t="s">
        <v>2223</v>
      </c>
      <c r="J228" s="164" t="s">
        <v>1195</v>
      </c>
      <c r="K228" s="173"/>
      <c r="L228" s="173"/>
    </row>
    <row r="229">
      <c r="A229" s="38" t="s">
        <v>306</v>
      </c>
      <c r="B229" s="160"/>
      <c r="C229" s="38" t="s">
        <v>739</v>
      </c>
      <c r="D229" s="160"/>
      <c r="E229" s="160" t="s">
        <v>833</v>
      </c>
      <c r="F229" s="160"/>
      <c r="G229" s="38" t="s">
        <v>356</v>
      </c>
      <c r="H229" s="38" t="s">
        <v>465</v>
      </c>
      <c r="I229" s="38" t="s">
        <v>2223</v>
      </c>
      <c r="J229" s="164" t="s">
        <v>1195</v>
      </c>
      <c r="K229" s="173"/>
      <c r="L229" s="173"/>
    </row>
    <row r="230">
      <c r="A230" s="38" t="s">
        <v>929</v>
      </c>
      <c r="B230" s="160"/>
      <c r="C230" s="38" t="s">
        <v>802</v>
      </c>
      <c r="D230" s="160"/>
      <c r="E230" s="160" t="s">
        <v>1029</v>
      </c>
      <c r="F230" s="160"/>
      <c r="G230" s="38" t="s">
        <v>2259</v>
      </c>
      <c r="H230" s="38" t="s">
        <v>469</v>
      </c>
      <c r="I230" s="38" t="s">
        <v>2223</v>
      </c>
      <c r="J230" s="164" t="s">
        <v>1195</v>
      </c>
      <c r="K230" s="173"/>
      <c r="L230" s="173"/>
    </row>
    <row r="231">
      <c r="A231" s="38" t="s">
        <v>618</v>
      </c>
      <c r="B231" s="160"/>
      <c r="C231" s="38" t="s">
        <v>744</v>
      </c>
      <c r="D231" s="160"/>
      <c r="E231" s="160" t="s">
        <v>1031</v>
      </c>
      <c r="F231" s="160"/>
      <c r="G231" s="160"/>
      <c r="H231" s="38" t="s">
        <v>496</v>
      </c>
      <c r="I231" s="38" t="s">
        <v>2223</v>
      </c>
      <c r="J231" s="164" t="s">
        <v>1195</v>
      </c>
      <c r="K231" s="173"/>
      <c r="L231" s="173"/>
    </row>
    <row r="232">
      <c r="A232" s="38" t="s">
        <v>284</v>
      </c>
      <c r="B232" s="160"/>
      <c r="C232" s="38" t="s">
        <v>809</v>
      </c>
      <c r="D232" s="160"/>
      <c r="E232" s="160" t="s">
        <v>843</v>
      </c>
      <c r="F232" s="160"/>
      <c r="G232" s="160"/>
      <c r="H232" s="38" t="s">
        <v>310</v>
      </c>
      <c r="I232" s="38" t="s">
        <v>2262</v>
      </c>
      <c r="J232" s="164" t="s">
        <v>1257</v>
      </c>
      <c r="K232" s="173"/>
      <c r="L232" s="173"/>
    </row>
    <row r="233">
      <c r="A233" s="38" t="s">
        <v>624</v>
      </c>
      <c r="B233" s="160"/>
      <c r="C233" s="38" t="s">
        <v>749</v>
      </c>
      <c r="D233" s="160"/>
      <c r="E233" s="160" t="s">
        <v>1033</v>
      </c>
      <c r="F233" s="160"/>
      <c r="G233" s="160"/>
      <c r="H233" s="38" t="s">
        <v>310</v>
      </c>
      <c r="I233" s="38" t="s">
        <v>2269</v>
      </c>
      <c r="J233" s="164" t="s">
        <v>1227</v>
      </c>
      <c r="K233" s="173"/>
      <c r="L233" s="173"/>
    </row>
    <row r="234">
      <c r="A234" s="38" t="s">
        <v>632</v>
      </c>
      <c r="B234" s="160"/>
      <c r="C234" s="38" t="s">
        <v>755</v>
      </c>
      <c r="D234" s="160"/>
      <c r="E234" s="160" t="s">
        <v>1035</v>
      </c>
      <c r="F234" s="160"/>
      <c r="G234" s="160"/>
      <c r="H234" s="38" t="s">
        <v>537</v>
      </c>
      <c r="I234" s="38" t="s">
        <v>2262</v>
      </c>
      <c r="J234" s="164" t="s">
        <v>1257</v>
      </c>
      <c r="K234" s="173"/>
      <c r="L234" s="173"/>
    </row>
    <row r="235">
      <c r="A235" s="38" t="s">
        <v>932</v>
      </c>
      <c r="B235" s="160"/>
      <c r="C235" s="38" t="s">
        <v>760</v>
      </c>
      <c r="D235" s="160"/>
      <c r="E235" s="160" t="s">
        <v>1037</v>
      </c>
      <c r="F235" s="160"/>
      <c r="G235" s="160"/>
      <c r="H235" s="38" t="s">
        <v>735</v>
      </c>
      <c r="I235" s="38" t="s">
        <v>2262</v>
      </c>
      <c r="J235" s="164" t="s">
        <v>1257</v>
      </c>
      <c r="K235" s="173"/>
      <c r="L235" s="173"/>
    </row>
    <row r="236">
      <c r="A236" s="38" t="s">
        <v>935</v>
      </c>
      <c r="B236" s="160"/>
      <c r="C236" s="38" t="s">
        <v>1021</v>
      </c>
      <c r="D236" s="160"/>
      <c r="E236" s="160" t="s">
        <v>1041</v>
      </c>
      <c r="F236" s="160"/>
      <c r="G236" s="160"/>
      <c r="H236" s="38" t="s">
        <v>426</v>
      </c>
      <c r="I236" s="38" t="s">
        <v>2229</v>
      </c>
      <c r="J236" s="164" t="s">
        <v>1571</v>
      </c>
      <c r="K236" s="173"/>
      <c r="L236" s="173"/>
    </row>
    <row r="237">
      <c r="A237" s="38" t="s">
        <v>937</v>
      </c>
      <c r="B237" s="160"/>
      <c r="C237" s="38" t="s">
        <v>772</v>
      </c>
      <c r="D237" s="160"/>
      <c r="E237" s="160" t="s">
        <v>1043</v>
      </c>
      <c r="F237" s="160"/>
      <c r="G237" s="160"/>
      <c r="H237" s="38" t="s">
        <v>426</v>
      </c>
      <c r="I237" s="38" t="s">
        <v>2230</v>
      </c>
      <c r="J237" s="164" t="s">
        <v>1574</v>
      </c>
      <c r="K237" s="173"/>
      <c r="L237" s="173"/>
    </row>
    <row r="238">
      <c r="A238" s="38" t="s">
        <v>940</v>
      </c>
      <c r="B238" s="160"/>
      <c r="C238" s="38" t="s">
        <v>297</v>
      </c>
      <c r="D238" s="160"/>
      <c r="E238" s="160" t="s">
        <v>1045</v>
      </c>
      <c r="F238" s="160"/>
      <c r="G238" s="160"/>
      <c r="H238" s="38" t="s">
        <v>338</v>
      </c>
      <c r="I238" s="38" t="s">
        <v>2263</v>
      </c>
      <c r="J238" s="164" t="s">
        <v>1580</v>
      </c>
      <c r="K238" s="173"/>
      <c r="L238" s="173"/>
    </row>
    <row r="239">
      <c r="A239" s="38" t="s">
        <v>943</v>
      </c>
      <c r="B239" s="160"/>
      <c r="C239" s="38" t="s">
        <v>1023</v>
      </c>
      <c r="D239" s="160"/>
      <c r="E239" s="160" t="s">
        <v>847</v>
      </c>
      <c r="F239" s="160"/>
      <c r="G239" s="160"/>
      <c r="H239" s="38" t="s">
        <v>338</v>
      </c>
      <c r="I239" s="38" t="s">
        <v>1932</v>
      </c>
      <c r="J239" s="164" t="s">
        <v>1172</v>
      </c>
      <c r="K239" s="173"/>
      <c r="L239" s="173"/>
    </row>
    <row r="240">
      <c r="A240" s="38" t="s">
        <v>946</v>
      </c>
      <c r="B240" s="160"/>
      <c r="C240" s="38" t="s">
        <v>1025</v>
      </c>
      <c r="D240" s="160"/>
      <c r="E240" s="160" t="s">
        <v>851</v>
      </c>
      <c r="F240" s="160"/>
      <c r="G240" s="160"/>
      <c r="H240" s="38" t="s">
        <v>268</v>
      </c>
      <c r="I240" s="38" t="s">
        <v>1931</v>
      </c>
      <c r="J240" s="164" t="s">
        <v>1258</v>
      </c>
      <c r="K240" s="173"/>
      <c r="L240" s="173"/>
    </row>
    <row r="241">
      <c r="A241" s="38" t="s">
        <v>321</v>
      </c>
      <c r="B241" s="160"/>
      <c r="C241" s="38" t="s">
        <v>1027</v>
      </c>
      <c r="D241" s="160"/>
      <c r="E241" s="160" t="s">
        <v>1046</v>
      </c>
      <c r="F241" s="160"/>
      <c r="G241" s="160"/>
      <c r="H241" s="38" t="s">
        <v>268</v>
      </c>
      <c r="I241" s="38" t="s">
        <v>1932</v>
      </c>
      <c r="J241" s="164" t="s">
        <v>1172</v>
      </c>
      <c r="K241" s="173"/>
      <c r="L241" s="173"/>
    </row>
    <row r="242">
      <c r="A242" s="38" t="s">
        <v>637</v>
      </c>
      <c r="B242" s="160"/>
      <c r="C242" s="38" t="s">
        <v>833</v>
      </c>
      <c r="D242" s="160"/>
      <c r="E242" s="160" t="s">
        <v>1048</v>
      </c>
      <c r="F242" s="160"/>
      <c r="G242" s="160"/>
      <c r="H242" s="38" t="s">
        <v>529</v>
      </c>
      <c r="I242" s="38" t="s">
        <v>1931</v>
      </c>
      <c r="J242" s="164" t="s">
        <v>1258</v>
      </c>
      <c r="K242" s="173"/>
      <c r="L242" s="173"/>
    </row>
    <row r="243">
      <c r="A243" s="38" t="s">
        <v>641</v>
      </c>
      <c r="B243" s="160"/>
      <c r="C243" s="38" t="s">
        <v>1029</v>
      </c>
      <c r="D243" s="160"/>
      <c r="E243" s="160" t="s">
        <v>863</v>
      </c>
      <c r="F243" s="160"/>
      <c r="G243" s="160"/>
      <c r="H243" s="38" t="s">
        <v>529</v>
      </c>
      <c r="I243" s="38" t="s">
        <v>1932</v>
      </c>
      <c r="J243" s="164" t="s">
        <v>1172</v>
      </c>
      <c r="K243" s="173"/>
      <c r="L243" s="173"/>
    </row>
    <row r="244">
      <c r="A244" s="38" t="s">
        <v>948</v>
      </c>
      <c r="B244" s="160"/>
      <c r="C244" s="38" t="s">
        <v>1031</v>
      </c>
      <c r="D244" s="160"/>
      <c r="E244" s="160" t="s">
        <v>1051</v>
      </c>
      <c r="F244" s="160"/>
      <c r="G244" s="160"/>
      <c r="H244" s="38" t="s">
        <v>480</v>
      </c>
      <c r="I244" s="38" t="s">
        <v>2313</v>
      </c>
      <c r="J244" s="164" t="s">
        <v>1584</v>
      </c>
      <c r="K244" s="173"/>
      <c r="L244" s="173"/>
    </row>
    <row r="245">
      <c r="A245" s="38" t="s">
        <v>646</v>
      </c>
      <c r="B245" s="160"/>
      <c r="C245" s="38" t="s">
        <v>843</v>
      </c>
      <c r="D245" s="160"/>
      <c r="E245" s="160" t="s">
        <v>867</v>
      </c>
      <c r="F245" s="160"/>
      <c r="G245" s="160"/>
      <c r="H245" s="38" t="s">
        <v>480</v>
      </c>
      <c r="I245" s="38" t="s">
        <v>2315</v>
      </c>
      <c r="J245" s="164" t="s">
        <v>1147</v>
      </c>
      <c r="K245" s="173"/>
      <c r="L245" s="173"/>
    </row>
    <row r="246">
      <c r="A246" s="38" t="s">
        <v>951</v>
      </c>
      <c r="B246" s="160"/>
      <c r="C246" s="38" t="s">
        <v>1033</v>
      </c>
      <c r="D246" s="160"/>
      <c r="E246" s="160" t="s">
        <v>1052</v>
      </c>
      <c r="F246" s="160"/>
      <c r="G246" s="160"/>
      <c r="H246" s="38" t="s">
        <v>531</v>
      </c>
      <c r="I246" s="38" t="s">
        <v>2320</v>
      </c>
      <c r="J246" s="164" t="s">
        <v>1587</v>
      </c>
      <c r="K246" s="173"/>
      <c r="L246" s="173"/>
    </row>
    <row r="247">
      <c r="A247" s="38" t="s">
        <v>651</v>
      </c>
      <c r="B247" s="160"/>
      <c r="C247" s="38" t="s">
        <v>1035</v>
      </c>
      <c r="D247" s="160"/>
      <c r="E247" s="160" t="s">
        <v>1054</v>
      </c>
      <c r="F247" s="160"/>
      <c r="G247" s="160"/>
      <c r="H247" s="38" t="s">
        <v>545</v>
      </c>
      <c r="I247" s="38" t="s">
        <v>2323</v>
      </c>
      <c r="J247" s="164" t="s">
        <v>1589</v>
      </c>
      <c r="K247" s="173"/>
      <c r="L247" s="173"/>
    </row>
    <row r="248">
      <c r="A248" s="38" t="s">
        <v>654</v>
      </c>
      <c r="B248" s="160"/>
      <c r="C248" s="38" t="s">
        <v>1037</v>
      </c>
      <c r="D248" s="160"/>
      <c r="E248" s="160" t="s">
        <v>875</v>
      </c>
      <c r="F248" s="160"/>
      <c r="G248" s="160"/>
      <c r="H248" s="38" t="s">
        <v>867</v>
      </c>
      <c r="I248" s="38" t="s">
        <v>2247</v>
      </c>
      <c r="J248" s="164" t="s">
        <v>1319</v>
      </c>
      <c r="K248" s="173"/>
      <c r="L248" s="173"/>
    </row>
    <row r="249">
      <c r="A249" s="38" t="s">
        <v>658</v>
      </c>
      <c r="B249" s="160"/>
      <c r="C249" s="38" t="s">
        <v>1041</v>
      </c>
      <c r="D249" s="160"/>
      <c r="E249" s="160" t="s">
        <v>1056</v>
      </c>
      <c r="F249" s="160"/>
      <c r="G249" s="160"/>
      <c r="H249" s="38" t="s">
        <v>454</v>
      </c>
      <c r="I249" s="38" t="s">
        <v>2332</v>
      </c>
      <c r="J249" s="164" t="s">
        <v>1223</v>
      </c>
      <c r="K249" s="173"/>
      <c r="L249" s="173"/>
    </row>
    <row r="250">
      <c r="A250" s="38" t="s">
        <v>954</v>
      </c>
      <c r="B250" s="160"/>
      <c r="C250" s="38" t="s">
        <v>1043</v>
      </c>
      <c r="D250" s="160"/>
      <c r="E250" s="160" t="s">
        <v>885</v>
      </c>
      <c r="F250" s="160"/>
      <c r="G250" s="160"/>
      <c r="H250" s="38" t="s">
        <v>666</v>
      </c>
      <c r="I250" s="38" t="s">
        <v>2332</v>
      </c>
      <c r="J250" s="164" t="s">
        <v>1223</v>
      </c>
      <c r="K250" s="173"/>
      <c r="L250" s="173"/>
    </row>
    <row r="251">
      <c r="A251" s="38" t="s">
        <v>956</v>
      </c>
      <c r="B251" s="160"/>
      <c r="C251" s="38" t="s">
        <v>1045</v>
      </c>
      <c r="D251" s="160"/>
      <c r="E251" s="160" t="s">
        <v>408</v>
      </c>
      <c r="F251" s="160"/>
      <c r="G251" s="160"/>
      <c r="H251" s="38" t="s">
        <v>982</v>
      </c>
      <c r="I251" s="38" t="s">
        <v>2332</v>
      </c>
      <c r="J251" s="164" t="s">
        <v>1223</v>
      </c>
      <c r="K251" s="173"/>
      <c r="L251" s="173"/>
    </row>
    <row r="252">
      <c r="A252" s="38" t="s">
        <v>959</v>
      </c>
      <c r="B252" s="160"/>
      <c r="C252" s="38" t="s">
        <v>847</v>
      </c>
      <c r="D252" s="160"/>
      <c r="E252" s="160" t="s">
        <v>1058</v>
      </c>
      <c r="F252" s="160"/>
      <c r="G252" s="160"/>
      <c r="H252" s="38" t="s">
        <v>982</v>
      </c>
      <c r="I252" s="38" t="s">
        <v>2315</v>
      </c>
      <c r="J252" s="164" t="s">
        <v>1147</v>
      </c>
      <c r="K252" s="173"/>
      <c r="L252" s="173"/>
    </row>
    <row r="253">
      <c r="A253" s="38" t="s">
        <v>660</v>
      </c>
      <c r="B253" s="160"/>
      <c r="C253" s="38" t="s">
        <v>851</v>
      </c>
      <c r="D253" s="160"/>
      <c r="E253" s="160" t="s">
        <v>1060</v>
      </c>
      <c r="F253" s="160"/>
      <c r="G253" s="160"/>
      <c r="H253" s="38" t="s">
        <v>1009</v>
      </c>
      <c r="I253" s="38" t="s">
        <v>2332</v>
      </c>
      <c r="J253" s="164" t="s">
        <v>1223</v>
      </c>
      <c r="K253" s="173"/>
      <c r="L253" s="173"/>
    </row>
    <row r="254">
      <c r="A254" s="38" t="s">
        <v>962</v>
      </c>
      <c r="B254" s="160"/>
      <c r="C254" s="38" t="s">
        <v>1046</v>
      </c>
      <c r="D254" s="160"/>
      <c r="E254" s="160" t="s">
        <v>1064</v>
      </c>
      <c r="F254" s="160"/>
      <c r="G254" s="160"/>
      <c r="H254" s="38" t="s">
        <v>851</v>
      </c>
      <c r="I254" s="38" t="s">
        <v>2332</v>
      </c>
      <c r="J254" s="164" t="s">
        <v>1223</v>
      </c>
      <c r="K254" s="173"/>
      <c r="L254" s="173"/>
    </row>
    <row r="255">
      <c r="A255" s="38" t="s">
        <v>663</v>
      </c>
      <c r="B255" s="160"/>
      <c r="C255" s="38" t="s">
        <v>1048</v>
      </c>
      <c r="D255" s="160"/>
      <c r="E255" s="160" t="s">
        <v>438</v>
      </c>
      <c r="F255" s="160"/>
      <c r="G255" s="160"/>
      <c r="H255" s="38" t="s">
        <v>586</v>
      </c>
      <c r="I255" s="38" t="s">
        <v>2352</v>
      </c>
      <c r="J255" s="164" t="s">
        <v>1600</v>
      </c>
      <c r="K255" s="173"/>
      <c r="L255" s="173"/>
    </row>
    <row r="256">
      <c r="A256" s="38" t="s">
        <v>666</v>
      </c>
      <c r="B256" s="160"/>
      <c r="C256" s="38" t="s">
        <v>863</v>
      </c>
      <c r="D256" s="160"/>
      <c r="E256" s="160" t="s">
        <v>1066</v>
      </c>
      <c r="F256" s="160"/>
      <c r="G256" s="160"/>
      <c r="H256" s="38" t="s">
        <v>488</v>
      </c>
      <c r="I256" s="38" t="s">
        <v>2058</v>
      </c>
      <c r="J256" s="164" t="s">
        <v>1263</v>
      </c>
      <c r="K256" s="173"/>
      <c r="L256" s="173"/>
    </row>
    <row r="257">
      <c r="A257" s="38" t="s">
        <v>965</v>
      </c>
      <c r="B257" s="160"/>
      <c r="C257" s="38" t="s">
        <v>1051</v>
      </c>
      <c r="D257" s="160"/>
      <c r="E257" s="160" t="s">
        <v>543</v>
      </c>
      <c r="F257" s="160"/>
      <c r="G257" s="160"/>
      <c r="H257" s="38" t="s">
        <v>491</v>
      </c>
      <c r="I257" s="38" t="s">
        <v>2058</v>
      </c>
      <c r="J257" s="164" t="s">
        <v>1263</v>
      </c>
      <c r="K257" s="173"/>
      <c r="L257" s="173"/>
    </row>
    <row r="258">
      <c r="A258" s="38" t="s">
        <v>672</v>
      </c>
      <c r="B258" s="160"/>
      <c r="C258" s="38" t="s">
        <v>867</v>
      </c>
      <c r="D258" s="160"/>
      <c r="E258" s="160" t="s">
        <v>597</v>
      </c>
      <c r="F258" s="160"/>
      <c r="G258" s="160"/>
      <c r="H258" s="38" t="s">
        <v>286</v>
      </c>
      <c r="I258" s="38" t="s">
        <v>1805</v>
      </c>
      <c r="J258" s="164" t="s">
        <v>1609</v>
      </c>
      <c r="K258" s="173"/>
      <c r="L258" s="173"/>
    </row>
    <row r="259">
      <c r="A259" s="38" t="s">
        <v>968</v>
      </c>
      <c r="B259" s="160"/>
      <c r="C259" s="38" t="s">
        <v>1052</v>
      </c>
      <c r="D259" s="160"/>
      <c r="E259" s="160" t="s">
        <v>1068</v>
      </c>
      <c r="F259" s="160"/>
      <c r="G259" s="160"/>
      <c r="H259" s="38" t="s">
        <v>286</v>
      </c>
      <c r="I259" s="38" t="s">
        <v>1806</v>
      </c>
      <c r="J259" s="164" t="s">
        <v>1612</v>
      </c>
      <c r="K259" s="173"/>
      <c r="L259" s="173"/>
    </row>
    <row r="260">
      <c r="A260" s="38" t="s">
        <v>677</v>
      </c>
      <c r="B260" s="160"/>
      <c r="C260" s="38" t="s">
        <v>1054</v>
      </c>
      <c r="D260" s="160"/>
      <c r="E260" s="160" t="s">
        <v>1070</v>
      </c>
      <c r="F260" s="160"/>
      <c r="G260" s="160"/>
      <c r="H260" s="38" t="s">
        <v>353</v>
      </c>
      <c r="I260" s="38" t="s">
        <v>2194</v>
      </c>
      <c r="J260" s="164" t="s">
        <v>1324</v>
      </c>
      <c r="K260" s="173"/>
      <c r="L260" s="173"/>
    </row>
    <row r="261">
      <c r="A261" s="38" t="s">
        <v>1068</v>
      </c>
      <c r="B261" s="160"/>
      <c r="C261" s="38" t="s">
        <v>1217</v>
      </c>
      <c r="D261" s="160"/>
      <c r="E261" s="160"/>
      <c r="F261" s="160"/>
      <c r="G261" s="160"/>
      <c r="H261" s="38" t="s">
        <v>624</v>
      </c>
      <c r="I261" s="38" t="s">
        <v>2194</v>
      </c>
      <c r="J261" s="164" t="s">
        <v>1324</v>
      </c>
      <c r="K261" s="173"/>
      <c r="L261" s="173"/>
    </row>
    <row r="262">
      <c r="A262" s="38" t="s">
        <v>682</v>
      </c>
      <c r="B262" s="160"/>
      <c r="C262" s="38" t="s">
        <v>875</v>
      </c>
      <c r="D262" s="160"/>
      <c r="E262" s="160"/>
      <c r="F262" s="160"/>
      <c r="G262" s="160"/>
      <c r="H262" s="38" t="s">
        <v>386</v>
      </c>
      <c r="I262" s="38" t="s">
        <v>2376</v>
      </c>
      <c r="J262" s="164" t="s">
        <v>1623</v>
      </c>
      <c r="K262" s="173"/>
      <c r="L262" s="173"/>
    </row>
    <row r="263">
      <c r="A263" s="38" t="s">
        <v>687</v>
      </c>
      <c r="B263" s="160"/>
      <c r="C263" s="38" t="s">
        <v>1056</v>
      </c>
      <c r="D263" s="160"/>
      <c r="E263" s="160"/>
      <c r="F263" s="160"/>
      <c r="G263" s="160"/>
      <c r="H263" s="38" t="s">
        <v>386</v>
      </c>
      <c r="I263" s="38" t="s">
        <v>2382</v>
      </c>
      <c r="J263" s="164" t="s">
        <v>1625</v>
      </c>
      <c r="K263" s="173"/>
      <c r="L263" s="173"/>
    </row>
    <row r="264">
      <c r="A264" s="38" t="s">
        <v>350</v>
      </c>
      <c r="B264" s="160"/>
      <c r="C264" s="38" t="s">
        <v>885</v>
      </c>
      <c r="D264" s="160"/>
      <c r="E264" s="160"/>
      <c r="F264" s="160"/>
      <c r="G264" s="160"/>
      <c r="H264" s="38" t="s">
        <v>386</v>
      </c>
      <c r="I264" s="38" t="s">
        <v>2387</v>
      </c>
      <c r="J264" s="164" t="s">
        <v>1645</v>
      </c>
      <c r="K264" s="173"/>
      <c r="L264" s="173"/>
    </row>
    <row r="265">
      <c r="A265" s="38" t="s">
        <v>359</v>
      </c>
      <c r="B265" s="160"/>
      <c r="C265" s="38" t="s">
        <v>408</v>
      </c>
      <c r="D265" s="160"/>
      <c r="E265" s="160"/>
      <c r="F265" s="160"/>
      <c r="G265" s="160"/>
      <c r="H265" s="38" t="s">
        <v>994</v>
      </c>
      <c r="I265" s="38" t="s">
        <v>2393</v>
      </c>
      <c r="J265" s="164" t="s">
        <v>1628</v>
      </c>
      <c r="K265" s="173"/>
      <c r="L265" s="173"/>
    </row>
    <row r="266">
      <c r="A266" s="38" t="s">
        <v>971</v>
      </c>
      <c r="B266" s="160"/>
      <c r="C266" s="38" t="s">
        <v>1058</v>
      </c>
      <c r="D266" s="160"/>
      <c r="E266" s="160"/>
      <c r="F266" s="160"/>
      <c r="G266" s="160"/>
      <c r="H266" s="38" t="s">
        <v>435</v>
      </c>
      <c r="I266" s="38" t="s">
        <v>1932</v>
      </c>
      <c r="J266" s="164" t="s">
        <v>1172</v>
      </c>
      <c r="K266" s="173"/>
      <c r="L266" s="173"/>
    </row>
    <row r="267">
      <c r="A267" s="38" t="s">
        <v>692</v>
      </c>
      <c r="B267" s="160"/>
      <c r="C267" s="38" t="s">
        <v>1060</v>
      </c>
      <c r="D267" s="160"/>
      <c r="E267" s="160"/>
      <c r="F267" s="160"/>
      <c r="G267" s="160"/>
      <c r="H267" s="38" t="s">
        <v>298</v>
      </c>
      <c r="I267" s="38" t="s">
        <v>1932</v>
      </c>
      <c r="J267" s="164" t="s">
        <v>1172</v>
      </c>
      <c r="K267" s="173"/>
      <c r="L267" s="173"/>
    </row>
    <row r="268">
      <c r="A268" s="38" t="s">
        <v>974</v>
      </c>
      <c r="B268" s="160"/>
      <c r="C268" s="38" t="s">
        <v>1064</v>
      </c>
      <c r="D268" s="160"/>
      <c r="E268" s="160"/>
      <c r="F268" s="160"/>
      <c r="G268" s="160"/>
      <c r="H268" s="38" t="s">
        <v>826</v>
      </c>
      <c r="I268" s="38" t="s">
        <v>1932</v>
      </c>
      <c r="J268" s="164" t="s">
        <v>1172</v>
      </c>
      <c r="K268" s="173"/>
      <c r="L268" s="173"/>
    </row>
    <row r="269">
      <c r="A269" s="38" t="s">
        <v>696</v>
      </c>
      <c r="B269" s="160"/>
      <c r="C269" s="38" t="s">
        <v>438</v>
      </c>
      <c r="D269" s="160"/>
      <c r="E269" s="160"/>
      <c r="F269" s="160"/>
      <c r="G269" s="160"/>
      <c r="H269" s="38" t="s">
        <v>350</v>
      </c>
      <c r="I269" s="38" t="s">
        <v>1932</v>
      </c>
      <c r="J269" s="164" t="s">
        <v>1172</v>
      </c>
      <c r="K269" s="173"/>
      <c r="L269" s="173"/>
    </row>
    <row r="270">
      <c r="A270" s="38" t="s">
        <v>368</v>
      </c>
      <c r="B270" s="160"/>
      <c r="C270" s="38" t="s">
        <v>1066</v>
      </c>
      <c r="D270" s="160"/>
      <c r="E270" s="160"/>
      <c r="F270" s="160"/>
      <c r="G270" s="160"/>
      <c r="H270" s="38" t="s">
        <v>359</v>
      </c>
      <c r="I270" s="38" t="s">
        <v>1932</v>
      </c>
      <c r="J270" s="164" t="s">
        <v>1172</v>
      </c>
      <c r="K270" s="173"/>
      <c r="L270" s="173"/>
    </row>
    <row r="271">
      <c r="A271" s="38" t="s">
        <v>701</v>
      </c>
      <c r="B271" s="160"/>
      <c r="C271" s="38" t="s">
        <v>543</v>
      </c>
      <c r="D271" s="160"/>
      <c r="E271" s="160"/>
      <c r="F271" s="160"/>
      <c r="G271" s="160"/>
      <c r="H271" s="38" t="s">
        <v>1064</v>
      </c>
      <c r="I271" s="38" t="s">
        <v>2315</v>
      </c>
      <c r="J271" s="164" t="s">
        <v>1147</v>
      </c>
      <c r="K271" s="173"/>
      <c r="L271" s="173"/>
    </row>
    <row r="272">
      <c r="A272" s="38" t="s">
        <v>977</v>
      </c>
      <c r="B272" s="160"/>
      <c r="C272" s="38" t="s">
        <v>597</v>
      </c>
      <c r="D272" s="160"/>
      <c r="E272" s="160"/>
      <c r="F272" s="160"/>
      <c r="G272" s="160"/>
      <c r="H272" s="38" t="s">
        <v>445</v>
      </c>
      <c r="I272" s="38" t="s">
        <v>2315</v>
      </c>
      <c r="J272" s="164" t="s">
        <v>1147</v>
      </c>
      <c r="K272" s="173"/>
      <c r="L272" s="173"/>
    </row>
    <row r="273">
      <c r="A273" s="38" t="s">
        <v>706</v>
      </c>
      <c r="B273" s="160"/>
      <c r="C273" s="38" t="s">
        <v>1222</v>
      </c>
      <c r="D273" s="160"/>
      <c r="E273" s="160"/>
      <c r="F273" s="160"/>
      <c r="G273" s="160"/>
      <c r="H273" s="38" t="s">
        <v>474</v>
      </c>
      <c r="I273" s="38" t="s">
        <v>2315</v>
      </c>
      <c r="J273" s="164" t="s">
        <v>1147</v>
      </c>
      <c r="K273" s="173"/>
      <c r="L273" s="173"/>
    </row>
    <row r="274">
      <c r="A274" s="38" t="s">
        <v>710</v>
      </c>
      <c r="B274" s="160"/>
      <c r="C274" s="38" t="s">
        <v>1068</v>
      </c>
      <c r="D274" s="160"/>
      <c r="E274" s="160"/>
      <c r="F274" s="160"/>
      <c r="G274" s="160"/>
      <c r="H274" s="38" t="s">
        <v>486</v>
      </c>
      <c r="I274" s="38" t="s">
        <v>2315</v>
      </c>
      <c r="J274" s="164" t="s">
        <v>1147</v>
      </c>
      <c r="K274" s="173"/>
      <c r="L274" s="173"/>
    </row>
    <row r="275">
      <c r="A275" s="38" t="s">
        <v>713</v>
      </c>
      <c r="B275" s="160"/>
      <c r="C275" s="38" t="s">
        <v>1070</v>
      </c>
      <c r="D275" s="160"/>
      <c r="E275" s="160"/>
      <c r="F275" s="160"/>
      <c r="G275" s="160"/>
      <c r="H275" s="38" t="s">
        <v>490</v>
      </c>
      <c r="I275" s="38" t="s">
        <v>2315</v>
      </c>
      <c r="J275" s="164" t="s">
        <v>1147</v>
      </c>
      <c r="K275" s="173"/>
      <c r="L275" s="173"/>
    </row>
    <row r="276">
      <c r="A276" s="38" t="s">
        <v>719</v>
      </c>
      <c r="B276" s="160"/>
      <c r="C276" s="160"/>
      <c r="D276" s="160"/>
      <c r="E276" s="160"/>
      <c r="F276" s="160"/>
      <c r="G276" s="160"/>
      <c r="H276" s="38" t="s">
        <v>501</v>
      </c>
      <c r="I276" s="38" t="s">
        <v>2315</v>
      </c>
      <c r="J276" s="164" t="s">
        <v>1147</v>
      </c>
      <c r="K276" s="173"/>
      <c r="L276" s="173"/>
    </row>
    <row r="277">
      <c r="A277" s="38" t="s">
        <v>979</v>
      </c>
      <c r="B277" s="160"/>
      <c r="C277" s="160"/>
      <c r="D277" s="160"/>
      <c r="E277" s="160"/>
      <c r="F277" s="160"/>
      <c r="G277" s="160"/>
      <c r="H277" s="38" t="s">
        <v>511</v>
      </c>
      <c r="I277" s="38" t="s">
        <v>2315</v>
      </c>
      <c r="J277" s="164" t="s">
        <v>1147</v>
      </c>
      <c r="K277" s="173"/>
      <c r="L277" s="173"/>
    </row>
    <row r="278">
      <c r="A278" s="38" t="s">
        <v>721</v>
      </c>
      <c r="B278" s="160"/>
      <c r="C278" s="160"/>
      <c r="D278" s="160"/>
      <c r="E278" s="160"/>
      <c r="F278" s="160"/>
      <c r="G278" s="160"/>
      <c r="H278" s="38" t="s">
        <v>519</v>
      </c>
      <c r="I278" s="38" t="s">
        <v>2315</v>
      </c>
      <c r="J278" s="164" t="s">
        <v>1147</v>
      </c>
      <c r="K278" s="173"/>
      <c r="L278" s="173"/>
    </row>
    <row r="279">
      <c r="A279" s="38" t="s">
        <v>726</v>
      </c>
      <c r="B279" s="160"/>
      <c r="C279" s="160"/>
      <c r="D279" s="160"/>
      <c r="E279" s="160"/>
      <c r="F279" s="160"/>
      <c r="G279" s="160"/>
      <c r="H279" s="38" t="s">
        <v>535</v>
      </c>
      <c r="I279" s="38" t="s">
        <v>2315</v>
      </c>
      <c r="J279" s="164" t="s">
        <v>1147</v>
      </c>
      <c r="K279" s="173"/>
      <c r="L279" s="173"/>
    </row>
    <row r="280">
      <c r="A280" s="38" t="s">
        <v>982</v>
      </c>
      <c r="B280" s="160"/>
      <c r="C280" s="160"/>
      <c r="D280" s="160"/>
      <c r="E280" s="160"/>
      <c r="F280" s="160"/>
      <c r="G280" s="160"/>
      <c r="H280" s="38" t="s">
        <v>540</v>
      </c>
      <c r="I280" s="38" t="s">
        <v>2315</v>
      </c>
      <c r="J280" s="164" t="s">
        <v>1147</v>
      </c>
      <c r="K280" s="173"/>
      <c r="L280" s="173"/>
    </row>
    <row r="281">
      <c r="A281" s="38" t="s">
        <v>985</v>
      </c>
      <c r="B281" s="160"/>
      <c r="C281" s="160"/>
      <c r="D281" s="160"/>
      <c r="E281" s="160"/>
      <c r="F281" s="160"/>
      <c r="G281" s="160"/>
      <c r="H281" s="38" t="s">
        <v>549</v>
      </c>
      <c r="I281" s="38" t="s">
        <v>2315</v>
      </c>
      <c r="J281" s="164" t="s">
        <v>1147</v>
      </c>
      <c r="K281" s="173"/>
      <c r="L281" s="173"/>
    </row>
    <row r="282">
      <c r="A282" s="38" t="s">
        <v>988</v>
      </c>
      <c r="B282" s="160"/>
      <c r="C282" s="160"/>
      <c r="D282" s="160"/>
      <c r="E282" s="160"/>
      <c r="F282" s="160"/>
      <c r="G282" s="160"/>
      <c r="H282" s="38" t="s">
        <v>631</v>
      </c>
      <c r="I282" s="38" t="s">
        <v>2315</v>
      </c>
      <c r="J282" s="164" t="s">
        <v>1147</v>
      </c>
      <c r="K282" s="173"/>
      <c r="L282" s="173"/>
    </row>
    <row r="283">
      <c r="A283" s="38" t="s">
        <v>1070</v>
      </c>
      <c r="B283" s="160"/>
      <c r="C283" s="160"/>
      <c r="D283" s="160"/>
      <c r="E283" s="160"/>
      <c r="F283" s="160"/>
      <c r="G283" s="160"/>
      <c r="H283" s="38" t="s">
        <v>636</v>
      </c>
      <c r="I283" s="38" t="s">
        <v>2315</v>
      </c>
      <c r="J283" s="164" t="s">
        <v>1147</v>
      </c>
      <c r="K283" s="173"/>
      <c r="L283" s="173"/>
    </row>
    <row r="284">
      <c r="A284" s="38" t="s">
        <v>990</v>
      </c>
      <c r="B284" s="160"/>
      <c r="C284" s="160"/>
      <c r="D284" s="160"/>
      <c r="E284" s="160"/>
      <c r="F284" s="160"/>
      <c r="G284" s="160"/>
      <c r="H284" s="38" t="s">
        <v>639</v>
      </c>
      <c r="I284" s="38" t="s">
        <v>2315</v>
      </c>
      <c r="J284" s="164" t="s">
        <v>1147</v>
      </c>
      <c r="K284" s="173"/>
      <c r="L284" s="173"/>
    </row>
    <row r="285">
      <c r="A285" s="38" t="s">
        <v>375</v>
      </c>
      <c r="B285" s="160"/>
      <c r="C285" s="160"/>
      <c r="D285" s="160"/>
      <c r="E285" s="160"/>
      <c r="F285" s="160"/>
      <c r="G285" s="160"/>
      <c r="H285" s="38" t="s">
        <v>643</v>
      </c>
      <c r="I285" s="38" t="s">
        <v>2315</v>
      </c>
      <c r="J285" s="164" t="s">
        <v>1147</v>
      </c>
      <c r="K285" s="173"/>
      <c r="L285" s="173"/>
    </row>
    <row r="286">
      <c r="A286" s="38" t="s">
        <v>992</v>
      </c>
      <c r="B286" s="160"/>
      <c r="C286" s="160"/>
      <c r="D286" s="160"/>
      <c r="E286" s="160"/>
      <c r="F286" s="160"/>
      <c r="G286" s="160"/>
      <c r="H286" s="38" t="s">
        <v>648</v>
      </c>
      <c r="I286" s="38" t="s">
        <v>2315</v>
      </c>
      <c r="J286" s="164" t="s">
        <v>1147</v>
      </c>
      <c r="K286" s="173"/>
      <c r="L286" s="173"/>
    </row>
    <row r="287">
      <c r="A287" s="38" t="s">
        <v>731</v>
      </c>
      <c r="B287" s="160"/>
      <c r="C287" s="160"/>
      <c r="D287" s="160"/>
      <c r="E287" s="160"/>
      <c r="F287" s="160"/>
      <c r="G287" s="160"/>
      <c r="H287" s="38" t="s">
        <v>653</v>
      </c>
      <c r="I287" s="38" t="s">
        <v>2315</v>
      </c>
      <c r="J287" s="164" t="s">
        <v>1147</v>
      </c>
      <c r="K287" s="173"/>
      <c r="L287" s="173"/>
    </row>
    <row r="288">
      <c r="A288" s="38" t="s">
        <v>735</v>
      </c>
      <c r="B288" s="160"/>
      <c r="C288" s="160"/>
      <c r="D288" s="160"/>
      <c r="E288" s="160"/>
      <c r="F288" s="160"/>
      <c r="G288" s="160"/>
      <c r="H288" s="38" t="s">
        <v>662</v>
      </c>
      <c r="I288" s="38" t="s">
        <v>2315</v>
      </c>
      <c r="J288" s="164" t="s">
        <v>1147</v>
      </c>
      <c r="K288" s="173"/>
      <c r="L288" s="173"/>
    </row>
    <row r="289">
      <c r="A289" s="38" t="s">
        <v>386</v>
      </c>
      <c r="B289" s="160"/>
      <c r="C289" s="160"/>
      <c r="D289" s="160"/>
      <c r="E289" s="160"/>
      <c r="F289" s="160"/>
      <c r="G289" s="160"/>
      <c r="H289" s="38" t="s">
        <v>668</v>
      </c>
      <c r="I289" s="38" t="s">
        <v>2315</v>
      </c>
      <c r="J289" s="164" t="s">
        <v>1147</v>
      </c>
      <c r="K289" s="173"/>
      <c r="L289" s="173"/>
    </row>
    <row r="290">
      <c r="A290" s="38" t="s">
        <v>994</v>
      </c>
      <c r="B290" s="160"/>
      <c r="C290" s="160"/>
      <c r="D290" s="160"/>
      <c r="E290" s="160"/>
      <c r="F290" s="160"/>
      <c r="G290" s="160"/>
      <c r="H290" s="38" t="s">
        <v>674</v>
      </c>
      <c r="I290" s="38" t="s">
        <v>2315</v>
      </c>
      <c r="J290" s="164" t="s">
        <v>1147</v>
      </c>
      <c r="K290" s="173"/>
      <c r="L290" s="173"/>
    </row>
    <row r="291">
      <c r="A291" s="38" t="s">
        <v>741</v>
      </c>
      <c r="B291" s="160"/>
      <c r="C291" s="160"/>
      <c r="D291" s="160"/>
      <c r="E291" s="160"/>
      <c r="F291" s="160"/>
      <c r="G291" s="160"/>
      <c r="H291" s="38" t="s">
        <v>679</v>
      </c>
      <c r="I291" s="38" t="s">
        <v>2315</v>
      </c>
      <c r="J291" s="164" t="s">
        <v>1147</v>
      </c>
      <c r="K291" s="173"/>
      <c r="L291" s="173"/>
    </row>
    <row r="292">
      <c r="A292" s="38" t="s">
        <v>997</v>
      </c>
      <c r="B292" s="160"/>
      <c r="C292" s="160"/>
      <c r="D292" s="160"/>
      <c r="E292" s="160"/>
      <c r="F292" s="160"/>
      <c r="G292" s="160"/>
      <c r="H292" s="38" t="s">
        <v>684</v>
      </c>
      <c r="I292" s="38" t="s">
        <v>2315</v>
      </c>
      <c r="J292" s="164" t="s">
        <v>1147</v>
      </c>
      <c r="K292" s="173"/>
      <c r="L292" s="173"/>
    </row>
    <row r="293">
      <c r="A293" s="38" t="s">
        <v>293</v>
      </c>
      <c r="B293" s="160"/>
      <c r="C293" s="160"/>
      <c r="D293" s="160"/>
      <c r="E293" s="160"/>
      <c r="F293" s="160"/>
      <c r="G293" s="160"/>
      <c r="H293" s="38" t="s">
        <v>689</v>
      </c>
      <c r="I293" s="38" t="s">
        <v>2315</v>
      </c>
      <c r="J293" s="164" t="s">
        <v>1147</v>
      </c>
      <c r="K293" s="173"/>
      <c r="L293" s="173"/>
    </row>
    <row r="294">
      <c r="A294" s="38" t="s">
        <v>751</v>
      </c>
      <c r="B294" s="160"/>
      <c r="C294" s="160"/>
      <c r="D294" s="160"/>
      <c r="E294" s="160"/>
      <c r="F294" s="160"/>
      <c r="G294" s="160"/>
      <c r="H294" s="38" t="s">
        <v>693</v>
      </c>
      <c r="I294" s="38" t="s">
        <v>2315</v>
      </c>
      <c r="J294" s="164" t="s">
        <v>1147</v>
      </c>
      <c r="K294" s="173"/>
      <c r="L294" s="173"/>
    </row>
    <row r="295">
      <c r="A295" s="38" t="s">
        <v>999</v>
      </c>
      <c r="B295" s="160"/>
      <c r="C295" s="160"/>
      <c r="D295" s="160"/>
      <c r="E295" s="160"/>
      <c r="F295" s="160"/>
      <c r="G295" s="160"/>
      <c r="H295" s="38" t="s">
        <v>697</v>
      </c>
      <c r="I295" s="38" t="s">
        <v>2315</v>
      </c>
      <c r="J295" s="164" t="s">
        <v>1147</v>
      </c>
      <c r="K295" s="173"/>
      <c r="L295" s="173"/>
    </row>
    <row r="296">
      <c r="A296" s="38" t="s">
        <v>1001</v>
      </c>
      <c r="B296" s="160"/>
      <c r="C296" s="160"/>
      <c r="D296" s="160"/>
      <c r="E296" s="160"/>
      <c r="F296" s="160"/>
      <c r="G296" s="160"/>
      <c r="H296" s="38" t="s">
        <v>703</v>
      </c>
      <c r="I296" s="38" t="s">
        <v>2315</v>
      </c>
      <c r="J296" s="164" t="s">
        <v>1147</v>
      </c>
      <c r="K296" s="173"/>
      <c r="L296" s="173"/>
    </row>
    <row r="297">
      <c r="A297" s="38" t="s">
        <v>1003</v>
      </c>
      <c r="B297" s="160"/>
      <c r="C297" s="160"/>
      <c r="D297" s="160"/>
      <c r="E297" s="160"/>
      <c r="F297" s="160"/>
      <c r="G297" s="160"/>
      <c r="H297" s="38" t="s">
        <v>708</v>
      </c>
      <c r="I297" s="38" t="s">
        <v>2315</v>
      </c>
      <c r="J297" s="164" t="s">
        <v>1147</v>
      </c>
      <c r="K297" s="173"/>
      <c r="L297" s="173"/>
    </row>
    <row r="298">
      <c r="A298" s="38" t="s">
        <v>759</v>
      </c>
      <c r="B298" s="160"/>
      <c r="C298" s="160"/>
      <c r="D298" s="160"/>
      <c r="E298" s="160"/>
      <c r="F298" s="160"/>
      <c r="G298" s="160"/>
      <c r="H298" s="38" t="s">
        <v>712</v>
      </c>
      <c r="I298" s="38" t="s">
        <v>2315</v>
      </c>
      <c r="J298" s="164" t="s">
        <v>1147</v>
      </c>
      <c r="K298" s="173"/>
      <c r="L298" s="173"/>
    </row>
    <row r="299">
      <c r="A299" s="38" t="s">
        <v>766</v>
      </c>
      <c r="B299" s="160"/>
      <c r="C299" s="160"/>
      <c r="D299" s="160"/>
      <c r="E299" s="160"/>
      <c r="F299" s="160"/>
      <c r="G299" s="160"/>
      <c r="H299" s="38" t="s">
        <v>717</v>
      </c>
      <c r="I299" s="38" t="s">
        <v>2315</v>
      </c>
      <c r="J299" s="164" t="s">
        <v>1147</v>
      </c>
      <c r="K299" s="173"/>
      <c r="L299" s="173"/>
    </row>
    <row r="300">
      <c r="A300" s="38" t="s">
        <v>1009</v>
      </c>
      <c r="B300" s="160"/>
      <c r="C300" s="160"/>
      <c r="D300" s="160"/>
      <c r="E300" s="160"/>
      <c r="F300" s="160"/>
      <c r="G300" s="160"/>
      <c r="H300" s="38" t="s">
        <v>720</v>
      </c>
      <c r="I300" s="38" t="s">
        <v>2315</v>
      </c>
      <c r="J300" s="164" t="s">
        <v>1147</v>
      </c>
      <c r="K300" s="173"/>
      <c r="L300" s="173"/>
    </row>
    <row r="301">
      <c r="A301" s="38" t="s">
        <v>769</v>
      </c>
      <c r="B301" s="160"/>
      <c r="C301" s="160"/>
      <c r="D301" s="160"/>
      <c r="E301" s="160"/>
      <c r="F301" s="160"/>
      <c r="G301" s="160"/>
      <c r="H301" s="38" t="s">
        <v>725</v>
      </c>
      <c r="I301" s="38" t="s">
        <v>2315</v>
      </c>
      <c r="J301" s="164" t="s">
        <v>1147</v>
      </c>
      <c r="K301" s="173"/>
      <c r="L301" s="173"/>
    </row>
    <row r="302">
      <c r="A302" s="38" t="s">
        <v>777</v>
      </c>
      <c r="B302" s="160"/>
      <c r="C302" s="160"/>
      <c r="D302" s="160"/>
      <c r="E302" s="160"/>
      <c r="F302" s="160"/>
      <c r="G302" s="160"/>
      <c r="H302" s="38" t="s">
        <v>740</v>
      </c>
      <c r="I302" s="38" t="s">
        <v>2315</v>
      </c>
      <c r="J302" s="164" t="s">
        <v>1147</v>
      </c>
      <c r="K302" s="173"/>
      <c r="L302" s="173"/>
    </row>
    <row r="303">
      <c r="A303" s="38" t="s">
        <v>782</v>
      </c>
      <c r="B303" s="160"/>
      <c r="C303" s="160"/>
      <c r="D303" s="160"/>
      <c r="E303" s="160"/>
      <c r="F303" s="160"/>
      <c r="G303" s="160"/>
      <c r="H303" s="38" t="s">
        <v>745</v>
      </c>
      <c r="I303" s="38" t="s">
        <v>2315</v>
      </c>
      <c r="J303" s="164" t="s">
        <v>1147</v>
      </c>
      <c r="K303" s="173"/>
      <c r="L303" s="173"/>
    </row>
    <row r="304">
      <c r="A304" s="38" t="s">
        <v>789</v>
      </c>
      <c r="B304" s="160"/>
      <c r="C304" s="160"/>
      <c r="D304" s="160"/>
      <c r="E304" s="160"/>
      <c r="F304" s="160"/>
      <c r="G304" s="160"/>
      <c r="H304" s="38" t="s">
        <v>750</v>
      </c>
      <c r="I304" s="38" t="s">
        <v>2315</v>
      </c>
      <c r="J304" s="164" t="s">
        <v>1147</v>
      </c>
      <c r="K304" s="173"/>
      <c r="L304" s="173"/>
    </row>
    <row r="305">
      <c r="A305" s="38" t="s">
        <v>1012</v>
      </c>
      <c r="B305" s="160"/>
      <c r="C305" s="160"/>
      <c r="D305" s="160"/>
      <c r="E305" s="160"/>
      <c r="F305" s="160"/>
      <c r="G305" s="160"/>
      <c r="H305" s="38" t="s">
        <v>756</v>
      </c>
      <c r="I305" s="38" t="s">
        <v>2315</v>
      </c>
      <c r="J305" s="164" t="s">
        <v>1147</v>
      </c>
      <c r="K305" s="173"/>
      <c r="L305" s="173"/>
    </row>
    <row r="306">
      <c r="A306" s="38" t="s">
        <v>1018</v>
      </c>
      <c r="B306" s="160"/>
      <c r="C306" s="160"/>
      <c r="D306" s="160"/>
      <c r="E306" s="160"/>
      <c r="F306" s="160"/>
      <c r="G306" s="160"/>
      <c r="H306" s="38" t="s">
        <v>792</v>
      </c>
      <c r="I306" s="38" t="s">
        <v>2315</v>
      </c>
      <c r="J306" s="164" t="s">
        <v>1147</v>
      </c>
      <c r="K306" s="173"/>
      <c r="L306" s="173"/>
    </row>
    <row r="307">
      <c r="A307" s="38" t="s">
        <v>794</v>
      </c>
      <c r="B307" s="160"/>
      <c r="C307" s="160"/>
      <c r="D307" s="160"/>
      <c r="E307" s="160"/>
      <c r="F307" s="160"/>
      <c r="G307" s="160"/>
      <c r="H307" s="38" t="s">
        <v>797</v>
      </c>
      <c r="I307" s="38" t="s">
        <v>2315</v>
      </c>
      <c r="J307" s="164" t="s">
        <v>1147</v>
      </c>
      <c r="K307" s="173"/>
      <c r="L307" s="173"/>
    </row>
    <row r="308">
      <c r="A308" s="38" t="s">
        <v>739</v>
      </c>
      <c r="B308" s="160"/>
      <c r="C308" s="160"/>
      <c r="D308" s="160"/>
      <c r="E308" s="160"/>
      <c r="F308" s="160"/>
      <c r="G308" s="160"/>
      <c r="H308" s="38" t="s">
        <v>1066</v>
      </c>
      <c r="I308" s="38" t="s">
        <v>2315</v>
      </c>
      <c r="J308" s="164" t="s">
        <v>1147</v>
      </c>
      <c r="K308" s="173"/>
      <c r="L308" s="173"/>
    </row>
    <row r="309">
      <c r="A309" s="38" t="s">
        <v>802</v>
      </c>
      <c r="B309" s="160"/>
      <c r="C309" s="160"/>
      <c r="D309" s="160"/>
      <c r="E309" s="160"/>
      <c r="F309" s="160"/>
      <c r="G309" s="160"/>
      <c r="H309" s="38" t="s">
        <v>852</v>
      </c>
      <c r="I309" s="38" t="s">
        <v>2315</v>
      </c>
      <c r="J309" s="164" t="s">
        <v>1147</v>
      </c>
      <c r="K309" s="173"/>
      <c r="L309" s="173"/>
    </row>
    <row r="310">
      <c r="A310" s="38" t="s">
        <v>744</v>
      </c>
      <c r="B310" s="160"/>
      <c r="C310" s="160"/>
      <c r="D310" s="160"/>
      <c r="E310" s="160"/>
      <c r="F310" s="160"/>
      <c r="G310" s="160"/>
      <c r="H310" s="38" t="s">
        <v>856</v>
      </c>
      <c r="I310" s="38" t="s">
        <v>2315</v>
      </c>
      <c r="J310" s="164" t="s">
        <v>1147</v>
      </c>
      <c r="K310" s="173"/>
      <c r="L310" s="173"/>
    </row>
    <row r="311">
      <c r="A311" s="38" t="s">
        <v>809</v>
      </c>
      <c r="B311" s="160"/>
      <c r="C311" s="160"/>
      <c r="D311" s="160"/>
      <c r="E311" s="160"/>
      <c r="F311" s="160"/>
      <c r="G311" s="160"/>
      <c r="H311" s="38" t="s">
        <v>891</v>
      </c>
      <c r="I311" s="38" t="s">
        <v>2315</v>
      </c>
      <c r="J311" s="164" t="s">
        <v>1147</v>
      </c>
      <c r="K311" s="173"/>
      <c r="L311" s="173"/>
    </row>
    <row r="312">
      <c r="A312" s="38" t="s">
        <v>749</v>
      </c>
      <c r="B312" s="160"/>
      <c r="C312" s="160"/>
      <c r="D312" s="160"/>
      <c r="E312" s="160"/>
      <c r="F312" s="160"/>
      <c r="G312" s="160"/>
      <c r="H312" s="38" t="s">
        <v>948</v>
      </c>
      <c r="I312" s="38" t="s">
        <v>2315</v>
      </c>
      <c r="J312" s="164" t="s">
        <v>1147</v>
      </c>
      <c r="K312" s="173"/>
      <c r="L312" s="173"/>
    </row>
    <row r="313">
      <c r="A313" s="38" t="s">
        <v>755</v>
      </c>
      <c r="B313" s="160"/>
      <c r="C313" s="160"/>
      <c r="D313" s="160"/>
      <c r="E313" s="160"/>
      <c r="F313" s="160"/>
      <c r="G313" s="160"/>
      <c r="H313" s="38" t="s">
        <v>962</v>
      </c>
      <c r="I313" s="38" t="s">
        <v>2315</v>
      </c>
      <c r="J313" s="164" t="s">
        <v>1147</v>
      </c>
      <c r="K313" s="173"/>
      <c r="L313" s="173"/>
    </row>
    <row r="314">
      <c r="A314" s="38" t="s">
        <v>760</v>
      </c>
      <c r="B314" s="160"/>
      <c r="C314" s="160"/>
      <c r="D314" s="160"/>
      <c r="E314" s="160"/>
      <c r="F314" s="160"/>
      <c r="G314" s="160"/>
      <c r="H314" s="38" t="s">
        <v>985</v>
      </c>
      <c r="I314" s="38" t="s">
        <v>2315</v>
      </c>
      <c r="J314" s="164" t="s">
        <v>1147</v>
      </c>
      <c r="K314" s="173"/>
      <c r="L314" s="173"/>
    </row>
    <row r="315">
      <c r="A315" s="38" t="s">
        <v>1021</v>
      </c>
      <c r="B315" s="160"/>
      <c r="C315" s="160"/>
      <c r="D315" s="160"/>
      <c r="E315" s="160"/>
      <c r="F315" s="160"/>
      <c r="G315" s="160"/>
      <c r="H315" s="38" t="s">
        <v>988</v>
      </c>
      <c r="I315" s="38" t="s">
        <v>2315</v>
      </c>
      <c r="J315" s="164" t="s">
        <v>1147</v>
      </c>
      <c r="K315" s="173"/>
      <c r="L315" s="173"/>
    </row>
    <row r="316">
      <c r="A316" s="38" t="s">
        <v>765</v>
      </c>
      <c r="B316" s="160"/>
      <c r="C316" s="160"/>
      <c r="D316" s="160"/>
      <c r="E316" s="160"/>
      <c r="F316" s="160"/>
      <c r="G316" s="160"/>
      <c r="H316" s="38" t="s">
        <v>1070</v>
      </c>
      <c r="I316" s="38" t="s">
        <v>2315</v>
      </c>
      <c r="J316" s="164" t="s">
        <v>1147</v>
      </c>
      <c r="K316" s="173"/>
      <c r="L316" s="173"/>
    </row>
    <row r="317">
      <c r="A317" s="38" t="s">
        <v>772</v>
      </c>
      <c r="B317" s="160"/>
      <c r="C317" s="160"/>
      <c r="D317" s="160"/>
      <c r="E317" s="160"/>
      <c r="F317" s="160"/>
      <c r="G317" s="160"/>
      <c r="H317" s="38" t="s">
        <v>1023</v>
      </c>
      <c r="I317" s="38" t="s">
        <v>2315</v>
      </c>
      <c r="J317" s="164" t="s">
        <v>1147</v>
      </c>
      <c r="K317" s="173"/>
      <c r="L317" s="173"/>
    </row>
    <row r="318">
      <c r="A318" s="38" t="s">
        <v>287</v>
      </c>
      <c r="B318" s="160"/>
      <c r="C318" s="160"/>
      <c r="D318" s="160"/>
      <c r="E318" s="160"/>
      <c r="F318" s="160"/>
      <c r="G318" s="160"/>
      <c r="H318" s="38" t="s">
        <v>1025</v>
      </c>
      <c r="I318" s="38" t="s">
        <v>2315</v>
      </c>
      <c r="J318" s="164" t="s">
        <v>1147</v>
      </c>
      <c r="K318" s="173"/>
      <c r="L318" s="173"/>
    </row>
    <row r="319">
      <c r="A319" s="38" t="s">
        <v>297</v>
      </c>
      <c r="B319" s="160"/>
      <c r="C319" s="160"/>
      <c r="D319" s="160"/>
      <c r="E319" s="160"/>
      <c r="F319" s="160"/>
      <c r="G319" s="160"/>
      <c r="H319" s="38" t="s">
        <v>1029</v>
      </c>
      <c r="I319" s="38" t="s">
        <v>2315</v>
      </c>
      <c r="J319" s="164" t="s">
        <v>1147</v>
      </c>
      <c r="K319" s="173"/>
      <c r="L319" s="173"/>
    </row>
    <row r="320">
      <c r="A320" s="38" t="s">
        <v>309</v>
      </c>
      <c r="B320" s="160"/>
      <c r="C320" s="160"/>
      <c r="D320" s="160"/>
      <c r="E320" s="160"/>
      <c r="F320" s="160"/>
      <c r="G320" s="160"/>
      <c r="H320" s="38" t="s">
        <v>1031</v>
      </c>
      <c r="I320" s="38" t="s">
        <v>2315</v>
      </c>
      <c r="J320" s="164" t="s">
        <v>1147</v>
      </c>
      <c r="K320" s="173"/>
      <c r="L320" s="173"/>
    </row>
    <row r="321">
      <c r="A321" s="38" t="s">
        <v>1023</v>
      </c>
      <c r="B321" s="160"/>
      <c r="C321" s="160"/>
      <c r="D321" s="160"/>
      <c r="E321" s="160"/>
      <c r="F321" s="160"/>
      <c r="G321" s="160"/>
      <c r="H321" s="38" t="s">
        <v>1043</v>
      </c>
      <c r="I321" s="38" t="s">
        <v>2315</v>
      </c>
      <c r="J321" s="164" t="s">
        <v>1147</v>
      </c>
      <c r="K321" s="173"/>
      <c r="L321" s="173"/>
    </row>
    <row r="322">
      <c r="A322" s="38" t="s">
        <v>1025</v>
      </c>
      <c r="B322" s="160"/>
      <c r="C322" s="160"/>
      <c r="D322" s="160"/>
      <c r="E322" s="160"/>
      <c r="F322" s="160"/>
      <c r="G322" s="160"/>
      <c r="H322" s="38" t="s">
        <v>1046</v>
      </c>
      <c r="I322" s="38" t="s">
        <v>2315</v>
      </c>
      <c r="J322" s="164" t="s">
        <v>1147</v>
      </c>
      <c r="K322" s="173"/>
      <c r="L322" s="173"/>
    </row>
    <row r="323">
      <c r="A323" s="38" t="s">
        <v>1027</v>
      </c>
      <c r="B323" s="160"/>
      <c r="C323" s="160"/>
      <c r="D323" s="160"/>
      <c r="E323" s="160"/>
      <c r="F323" s="160"/>
      <c r="G323" s="160"/>
      <c r="H323" s="38" t="s">
        <v>1048</v>
      </c>
      <c r="I323" s="38" t="s">
        <v>2315</v>
      </c>
      <c r="J323" s="164" t="s">
        <v>1147</v>
      </c>
      <c r="K323" s="173"/>
      <c r="L323" s="173"/>
    </row>
    <row r="324">
      <c r="A324" s="38" t="s">
        <v>833</v>
      </c>
      <c r="B324" s="160"/>
      <c r="C324" s="160"/>
      <c r="D324" s="160"/>
      <c r="E324" s="160"/>
      <c r="F324" s="160"/>
      <c r="G324" s="160"/>
      <c r="H324" s="38" t="s">
        <v>1058</v>
      </c>
      <c r="I324" s="38" t="s">
        <v>2315</v>
      </c>
      <c r="J324" s="164" t="s">
        <v>1147</v>
      </c>
      <c r="K324" s="173"/>
      <c r="L324" s="173"/>
    </row>
    <row r="325">
      <c r="A325" s="38" t="s">
        <v>1029</v>
      </c>
      <c r="B325" s="160"/>
      <c r="C325" s="160"/>
      <c r="D325" s="160"/>
      <c r="E325" s="160"/>
      <c r="F325" s="160"/>
      <c r="G325" s="160"/>
      <c r="H325" s="38" t="s">
        <v>412</v>
      </c>
      <c r="I325" s="38" t="s">
        <v>2142</v>
      </c>
      <c r="J325" s="164" t="s">
        <v>1166</v>
      </c>
      <c r="K325" s="173"/>
      <c r="L325" s="173"/>
    </row>
    <row r="326">
      <c r="A326" s="38" t="s">
        <v>786</v>
      </c>
      <c r="B326" s="160"/>
      <c r="C326" s="160"/>
      <c r="D326" s="160"/>
      <c r="E326" s="160"/>
      <c r="F326" s="160"/>
      <c r="G326" s="160"/>
      <c r="H326" s="38" t="s">
        <v>414</v>
      </c>
      <c r="I326" s="38" t="s">
        <v>2142</v>
      </c>
      <c r="J326" s="164" t="s">
        <v>1166</v>
      </c>
      <c r="K326" s="173"/>
      <c r="L326" s="173"/>
    </row>
    <row r="327">
      <c r="A327" s="38" t="s">
        <v>1031</v>
      </c>
      <c r="B327" s="160"/>
      <c r="C327" s="160"/>
      <c r="D327" s="160"/>
      <c r="E327" s="160"/>
      <c r="F327" s="160"/>
      <c r="G327" s="160"/>
      <c r="H327" s="38" t="s">
        <v>463</v>
      </c>
      <c r="I327" s="38" t="s">
        <v>2142</v>
      </c>
      <c r="J327" s="164" t="s">
        <v>1166</v>
      </c>
      <c r="K327" s="173"/>
      <c r="L327" s="173"/>
    </row>
    <row r="328">
      <c r="A328" s="38" t="s">
        <v>330</v>
      </c>
      <c r="B328" s="160"/>
      <c r="C328" s="160"/>
      <c r="D328" s="160"/>
      <c r="E328" s="160"/>
      <c r="F328" s="160"/>
      <c r="G328" s="160"/>
      <c r="H328" s="38" t="s">
        <v>468</v>
      </c>
      <c r="I328" s="38" t="s">
        <v>2142</v>
      </c>
      <c r="J328" s="164" t="s">
        <v>1166</v>
      </c>
      <c r="K328" s="173"/>
      <c r="L328" s="173"/>
    </row>
    <row r="329">
      <c r="A329" s="38" t="s">
        <v>843</v>
      </c>
      <c r="B329" s="160"/>
      <c r="C329" s="160"/>
      <c r="D329" s="160"/>
      <c r="E329" s="160"/>
      <c r="F329" s="160"/>
      <c r="G329" s="160"/>
      <c r="H329" s="38" t="s">
        <v>762</v>
      </c>
      <c r="I329" s="38" t="s">
        <v>2142</v>
      </c>
      <c r="J329" s="164" t="s">
        <v>1166</v>
      </c>
      <c r="K329" s="173"/>
      <c r="L329" s="173"/>
    </row>
    <row r="330">
      <c r="A330" s="38" t="s">
        <v>1033</v>
      </c>
      <c r="B330" s="160"/>
      <c r="C330" s="160"/>
      <c r="D330" s="160"/>
      <c r="E330" s="160"/>
      <c r="F330" s="160"/>
      <c r="G330" s="160"/>
      <c r="H330" s="38" t="s">
        <v>768</v>
      </c>
      <c r="I330" s="38" t="s">
        <v>2142</v>
      </c>
      <c r="J330" s="164" t="s">
        <v>1166</v>
      </c>
      <c r="K330" s="173"/>
      <c r="L330" s="173"/>
    </row>
    <row r="331">
      <c r="A331" s="38" t="s">
        <v>1035</v>
      </c>
      <c r="B331" s="160"/>
      <c r="C331" s="160"/>
      <c r="D331" s="160"/>
      <c r="E331" s="160"/>
      <c r="F331" s="160"/>
      <c r="G331" s="160"/>
      <c r="H331" s="38" t="s">
        <v>515</v>
      </c>
      <c r="I331" s="38" t="s">
        <v>2142</v>
      </c>
      <c r="J331" s="164" t="s">
        <v>1166</v>
      </c>
      <c r="K331" s="173"/>
      <c r="L331" s="173"/>
    </row>
    <row r="332">
      <c r="A332" s="38" t="s">
        <v>1037</v>
      </c>
      <c r="B332" s="160"/>
      <c r="C332" s="160"/>
      <c r="D332" s="160"/>
      <c r="E332" s="160"/>
      <c r="F332" s="160"/>
      <c r="G332" s="160"/>
      <c r="H332" s="38" t="s">
        <v>516</v>
      </c>
      <c r="I332" s="38" t="s">
        <v>2142</v>
      </c>
      <c r="J332" s="164" t="s">
        <v>1166</v>
      </c>
      <c r="K332" s="173"/>
      <c r="L332" s="173"/>
    </row>
    <row r="333">
      <c r="A333" s="38" t="s">
        <v>1039</v>
      </c>
      <c r="B333" s="160"/>
      <c r="C333" s="160"/>
      <c r="D333" s="160"/>
      <c r="E333" s="160"/>
      <c r="F333" s="160"/>
      <c r="G333" s="160"/>
      <c r="H333" s="38" t="s">
        <v>285</v>
      </c>
      <c r="I333" s="38" t="s">
        <v>2142</v>
      </c>
      <c r="J333" s="164" t="s">
        <v>1166</v>
      </c>
      <c r="K333" s="173"/>
      <c r="L333" s="173"/>
    </row>
    <row r="334">
      <c r="A334" s="38" t="s">
        <v>1041</v>
      </c>
      <c r="B334" s="160"/>
      <c r="C334" s="160"/>
      <c r="D334" s="160"/>
      <c r="E334" s="160"/>
      <c r="F334" s="160"/>
      <c r="G334" s="160"/>
      <c r="H334" s="38" t="s">
        <v>306</v>
      </c>
      <c r="I334" s="38" t="s">
        <v>2142</v>
      </c>
      <c r="J334" s="164" t="s">
        <v>1166</v>
      </c>
      <c r="K334" s="173"/>
      <c r="L334" s="173"/>
    </row>
    <row r="335">
      <c r="A335" s="38" t="s">
        <v>1043</v>
      </c>
      <c r="B335" s="160"/>
      <c r="C335" s="160"/>
      <c r="D335" s="160"/>
      <c r="E335" s="160"/>
      <c r="F335" s="160"/>
      <c r="G335" s="160"/>
      <c r="H335" s="38" t="s">
        <v>385</v>
      </c>
      <c r="I335" s="38" t="s">
        <v>2070</v>
      </c>
      <c r="J335" s="164" t="s">
        <v>1639</v>
      </c>
      <c r="K335" s="173"/>
      <c r="L335" s="173"/>
    </row>
    <row r="336">
      <c r="A336" s="38" t="s">
        <v>1045</v>
      </c>
      <c r="B336" s="160"/>
      <c r="C336" s="160"/>
      <c r="D336" s="160"/>
      <c r="E336" s="160"/>
      <c r="F336" s="160"/>
      <c r="G336" s="160"/>
      <c r="H336" s="38" t="s">
        <v>242</v>
      </c>
      <c r="I336" s="38" t="s">
        <v>1829</v>
      </c>
      <c r="J336" s="164" t="s">
        <v>1641</v>
      </c>
      <c r="K336" s="173"/>
      <c r="L336" s="173"/>
    </row>
    <row r="337">
      <c r="A337" s="38" t="s">
        <v>847</v>
      </c>
      <c r="B337" s="160"/>
      <c r="C337" s="160"/>
      <c r="D337" s="160"/>
      <c r="E337" s="160"/>
      <c r="F337" s="160"/>
      <c r="G337" s="160"/>
      <c r="H337" s="38" t="s">
        <v>274</v>
      </c>
      <c r="I337" s="38" t="s">
        <v>2269</v>
      </c>
      <c r="J337" s="164" t="s">
        <v>1227</v>
      </c>
      <c r="K337" s="173"/>
      <c r="L337" s="173"/>
    </row>
    <row r="338">
      <c r="A338" s="38" t="s">
        <v>851</v>
      </c>
      <c r="B338" s="160"/>
      <c r="C338" s="160"/>
      <c r="D338" s="160"/>
      <c r="E338" s="160"/>
      <c r="F338" s="160"/>
      <c r="G338" s="160"/>
      <c r="H338" s="38" t="s">
        <v>284</v>
      </c>
      <c r="I338" s="38" t="s">
        <v>2269</v>
      </c>
      <c r="J338" s="164" t="s">
        <v>1227</v>
      </c>
      <c r="K338" s="173"/>
      <c r="L338" s="173"/>
    </row>
    <row r="339">
      <c r="A339" s="38" t="s">
        <v>1046</v>
      </c>
      <c r="B339" s="160"/>
      <c r="C339" s="160"/>
      <c r="D339" s="160"/>
      <c r="E339" s="160"/>
      <c r="F339" s="160"/>
      <c r="G339" s="160"/>
      <c r="H339" s="38" t="s">
        <v>696</v>
      </c>
      <c r="I339" s="38" t="s">
        <v>2269</v>
      </c>
      <c r="J339" s="164" t="s">
        <v>1227</v>
      </c>
      <c r="K339" s="173"/>
      <c r="L339" s="173"/>
    </row>
    <row r="340">
      <c r="A340" s="38" t="s">
        <v>304</v>
      </c>
      <c r="B340" s="160"/>
      <c r="C340" s="160"/>
      <c r="D340" s="160"/>
      <c r="E340" s="160"/>
      <c r="F340" s="160"/>
      <c r="G340" s="160"/>
      <c r="H340" s="38" t="s">
        <v>408</v>
      </c>
      <c r="I340" s="38" t="s">
        <v>2269</v>
      </c>
      <c r="J340" s="164" t="s">
        <v>1227</v>
      </c>
      <c r="K340" s="173"/>
      <c r="L340" s="173"/>
    </row>
    <row r="341">
      <c r="A341" s="38" t="s">
        <v>1048</v>
      </c>
      <c r="B341" s="160"/>
      <c r="C341" s="160"/>
      <c r="D341" s="160"/>
      <c r="E341" s="160"/>
      <c r="F341" s="160"/>
      <c r="G341" s="160"/>
      <c r="H341" s="38" t="s">
        <v>346</v>
      </c>
      <c r="I341" s="38" t="s">
        <v>2167</v>
      </c>
      <c r="J341" s="164" t="s">
        <v>1333</v>
      </c>
      <c r="K341" s="173"/>
      <c r="L341" s="173"/>
    </row>
    <row r="342">
      <c r="A342" s="38" t="s">
        <v>859</v>
      </c>
      <c r="B342" s="160"/>
      <c r="C342" s="160"/>
      <c r="D342" s="160"/>
      <c r="E342" s="160"/>
      <c r="F342" s="160"/>
      <c r="G342" s="160"/>
      <c r="H342" s="38" t="s">
        <v>536</v>
      </c>
      <c r="I342" s="38" t="s">
        <v>2167</v>
      </c>
      <c r="J342" s="164" t="s">
        <v>1333</v>
      </c>
      <c r="K342" s="173"/>
      <c r="L342" s="173"/>
    </row>
    <row r="343">
      <c r="A343" s="38" t="s">
        <v>863</v>
      </c>
      <c r="B343" s="160"/>
      <c r="C343" s="160"/>
      <c r="D343" s="160"/>
      <c r="E343" s="160"/>
      <c r="F343" s="160"/>
      <c r="G343" s="160"/>
      <c r="H343" s="38" t="s">
        <v>293</v>
      </c>
      <c r="I343" s="38" t="s">
        <v>2613</v>
      </c>
      <c r="J343" s="164" t="s">
        <v>1650</v>
      </c>
      <c r="K343" s="173"/>
      <c r="L343" s="173"/>
    </row>
    <row r="344">
      <c r="A344" s="38" t="s">
        <v>1050</v>
      </c>
      <c r="B344" s="160"/>
      <c r="C344" s="160"/>
      <c r="D344" s="160"/>
      <c r="E344" s="160"/>
      <c r="F344" s="160"/>
      <c r="G344" s="160"/>
      <c r="H344" s="38" t="s">
        <v>604</v>
      </c>
      <c r="I344" s="38" t="s">
        <v>2615</v>
      </c>
      <c r="J344" s="164" t="s">
        <v>1652</v>
      </c>
      <c r="K344" s="173"/>
      <c r="L344" s="173"/>
    </row>
    <row r="345">
      <c r="A345" s="38" t="s">
        <v>1051</v>
      </c>
      <c r="B345" s="160"/>
      <c r="C345" s="160"/>
      <c r="D345" s="160"/>
      <c r="E345" s="160"/>
      <c r="F345" s="160"/>
      <c r="G345" s="160"/>
      <c r="H345" s="38" t="s">
        <v>1052</v>
      </c>
      <c r="I345" s="38" t="s">
        <v>2619</v>
      </c>
      <c r="J345" s="164" t="s">
        <v>1656</v>
      </c>
      <c r="K345" s="173"/>
      <c r="L345" s="173"/>
    </row>
    <row r="346">
      <c r="A346" s="38" t="s">
        <v>867</v>
      </c>
      <c r="B346" s="160"/>
      <c r="C346" s="160"/>
      <c r="D346" s="160"/>
      <c r="E346" s="160"/>
      <c r="F346" s="160"/>
      <c r="G346" s="160"/>
      <c r="H346" s="38" t="s">
        <v>328</v>
      </c>
      <c r="I346" s="38" t="s">
        <v>1493</v>
      </c>
      <c r="J346" s="164" t="s">
        <v>1337</v>
      </c>
      <c r="K346" s="173"/>
      <c r="L346" s="173"/>
    </row>
    <row r="347">
      <c r="A347" s="38" t="s">
        <v>1052</v>
      </c>
      <c r="B347" s="160"/>
      <c r="C347" s="160"/>
      <c r="D347" s="160"/>
      <c r="E347" s="160"/>
      <c r="F347" s="160"/>
      <c r="G347" s="160"/>
      <c r="H347" s="38" t="s">
        <v>328</v>
      </c>
      <c r="I347" s="38" t="s">
        <v>2004</v>
      </c>
      <c r="J347" s="164" t="s">
        <v>1662</v>
      </c>
      <c r="K347" s="173"/>
      <c r="L347" s="173"/>
    </row>
    <row r="348">
      <c r="A348" s="38" t="s">
        <v>871</v>
      </c>
      <c r="B348" s="160"/>
      <c r="C348" s="160"/>
      <c r="D348" s="160"/>
      <c r="E348" s="160"/>
      <c r="F348" s="160"/>
      <c r="G348" s="160"/>
      <c r="H348" s="38" t="s">
        <v>968</v>
      </c>
      <c r="I348" s="38" t="s">
        <v>2627</v>
      </c>
      <c r="J348" s="164" t="s">
        <v>1664</v>
      </c>
      <c r="K348" s="173"/>
      <c r="L348" s="173"/>
    </row>
    <row r="349">
      <c r="A349" s="38" t="s">
        <v>1054</v>
      </c>
      <c r="B349" s="160"/>
      <c r="C349" s="160"/>
      <c r="D349" s="160"/>
      <c r="E349" s="160"/>
      <c r="F349" s="160"/>
      <c r="G349" s="160"/>
      <c r="H349" s="160"/>
      <c r="I349" s="160"/>
      <c r="J349" s="173"/>
      <c r="K349" s="173"/>
      <c r="L349" s="173"/>
    </row>
    <row r="350">
      <c r="A350" s="38" t="s">
        <v>875</v>
      </c>
      <c r="B350" s="160"/>
      <c r="C350" s="160"/>
      <c r="D350" s="160"/>
      <c r="E350" s="160"/>
      <c r="F350" s="160"/>
      <c r="G350" s="160"/>
      <c r="H350" s="160"/>
      <c r="I350" s="160"/>
      <c r="J350" s="173"/>
      <c r="K350" s="173"/>
      <c r="L350" s="173"/>
    </row>
    <row r="351">
      <c r="A351" s="38" t="s">
        <v>1056</v>
      </c>
      <c r="B351" s="160"/>
      <c r="C351" s="160"/>
      <c r="D351" s="160"/>
      <c r="E351" s="160"/>
      <c r="F351" s="160"/>
      <c r="G351" s="160"/>
      <c r="H351" s="160"/>
      <c r="I351" s="160"/>
      <c r="J351" s="173"/>
      <c r="K351" s="173"/>
      <c r="L351" s="173"/>
    </row>
    <row r="352">
      <c r="A352" s="38" t="s">
        <v>880</v>
      </c>
      <c r="B352" s="160"/>
      <c r="C352" s="160"/>
      <c r="D352" s="160"/>
      <c r="E352" s="160"/>
      <c r="F352" s="160"/>
      <c r="G352" s="160"/>
      <c r="H352" s="160"/>
      <c r="I352" s="160"/>
      <c r="J352" s="173"/>
      <c r="K352" s="173"/>
      <c r="L352" s="173"/>
    </row>
    <row r="353">
      <c r="A353" s="38" t="s">
        <v>885</v>
      </c>
      <c r="B353" s="160"/>
      <c r="C353" s="160"/>
      <c r="D353" s="160"/>
      <c r="E353" s="160"/>
      <c r="F353" s="160"/>
      <c r="G353" s="160"/>
      <c r="H353" s="160"/>
      <c r="I353" s="160"/>
      <c r="J353" s="173"/>
      <c r="K353" s="173"/>
      <c r="L353" s="173"/>
    </row>
    <row r="354">
      <c r="A354" s="38" t="s">
        <v>408</v>
      </c>
      <c r="B354" s="160"/>
      <c r="C354" s="160"/>
      <c r="D354" s="160"/>
      <c r="E354" s="160"/>
      <c r="F354" s="160"/>
      <c r="G354" s="160"/>
      <c r="H354" s="160"/>
      <c r="I354" s="160"/>
      <c r="J354" s="173"/>
      <c r="K354" s="173"/>
      <c r="L354" s="173"/>
    </row>
    <row r="355">
      <c r="A355" s="38" t="s">
        <v>1058</v>
      </c>
      <c r="B355" s="160"/>
      <c r="C355" s="160"/>
      <c r="D355" s="160"/>
      <c r="E355" s="160"/>
      <c r="F355" s="160"/>
      <c r="G355" s="160"/>
      <c r="H355" s="160"/>
      <c r="I355" s="160"/>
      <c r="J355" s="173"/>
      <c r="K355" s="173"/>
      <c r="L355" s="173"/>
    </row>
    <row r="356">
      <c r="A356" s="38" t="s">
        <v>890</v>
      </c>
      <c r="B356" s="160"/>
      <c r="C356" s="160"/>
      <c r="D356" s="160"/>
      <c r="E356" s="160"/>
      <c r="F356" s="160"/>
      <c r="G356" s="160"/>
      <c r="H356" s="160"/>
      <c r="I356" s="160"/>
      <c r="J356" s="173"/>
      <c r="K356" s="173"/>
      <c r="L356" s="173"/>
    </row>
    <row r="357">
      <c r="A357" s="38" t="s">
        <v>894</v>
      </c>
      <c r="B357" s="160"/>
      <c r="C357" s="160"/>
      <c r="D357" s="160"/>
      <c r="E357" s="160"/>
      <c r="F357" s="160"/>
      <c r="G357" s="160"/>
      <c r="H357" s="160"/>
      <c r="I357" s="160"/>
      <c r="J357" s="173"/>
      <c r="K357" s="173"/>
      <c r="L357" s="173"/>
    </row>
    <row r="358">
      <c r="A358" s="38" t="s">
        <v>896</v>
      </c>
      <c r="B358" s="160"/>
      <c r="C358" s="160"/>
      <c r="D358" s="160"/>
      <c r="E358" s="160"/>
      <c r="F358" s="160"/>
      <c r="G358" s="160"/>
      <c r="H358" s="160"/>
      <c r="I358" s="160"/>
      <c r="J358" s="173"/>
      <c r="K358" s="173"/>
      <c r="L358" s="173"/>
    </row>
    <row r="359">
      <c r="A359" s="38" t="s">
        <v>1060</v>
      </c>
      <c r="B359" s="160"/>
      <c r="C359" s="160"/>
      <c r="D359" s="160"/>
      <c r="E359" s="160"/>
      <c r="F359" s="160"/>
      <c r="G359" s="160"/>
      <c r="H359" s="160"/>
      <c r="I359" s="160"/>
      <c r="J359" s="173"/>
      <c r="K359" s="173"/>
      <c r="L359" s="173"/>
    </row>
    <row r="360">
      <c r="A360" s="38" t="s">
        <v>1062</v>
      </c>
      <c r="B360" s="160"/>
      <c r="C360" s="160"/>
      <c r="D360" s="160"/>
      <c r="E360" s="160"/>
      <c r="F360" s="160"/>
      <c r="G360" s="160"/>
      <c r="H360" s="160"/>
      <c r="I360" s="160"/>
      <c r="J360" s="173"/>
      <c r="K360" s="173"/>
      <c r="L360" s="173"/>
    </row>
    <row r="361">
      <c r="A361" s="160"/>
      <c r="B361" s="160"/>
      <c r="C361" s="160"/>
      <c r="D361" s="160"/>
      <c r="E361" s="160"/>
      <c r="F361" s="160"/>
      <c r="G361" s="160"/>
      <c r="H361" s="160"/>
      <c r="I361" s="160"/>
      <c r="J361" s="173"/>
      <c r="K361" s="173"/>
      <c r="L361" s="173"/>
    </row>
    <row r="362">
      <c r="A362" s="160"/>
      <c r="B362" s="160"/>
      <c r="C362" s="160"/>
      <c r="D362" s="160"/>
      <c r="E362" s="160"/>
      <c r="F362" s="160"/>
      <c r="G362" s="160"/>
      <c r="H362" s="160"/>
      <c r="I362" s="160"/>
      <c r="J362" s="173"/>
      <c r="K362" s="173"/>
      <c r="L362" s="173"/>
    </row>
    <row r="363">
      <c r="A363" s="160"/>
      <c r="B363" s="160"/>
      <c r="C363" s="160"/>
      <c r="D363" s="160"/>
      <c r="E363" s="160"/>
      <c r="F363" s="160"/>
      <c r="G363" s="160"/>
      <c r="H363" s="160"/>
      <c r="I363" s="160"/>
      <c r="J363" s="173"/>
      <c r="K363" s="173"/>
      <c r="L363" s="173"/>
    </row>
    <row r="364">
      <c r="A364" s="160"/>
      <c r="B364" s="160"/>
      <c r="C364" s="160"/>
      <c r="D364" s="160"/>
      <c r="E364" s="160"/>
      <c r="F364" s="160"/>
      <c r="G364" s="160"/>
      <c r="H364" s="160"/>
      <c r="I364" s="160"/>
      <c r="J364" s="173"/>
      <c r="K364" s="173"/>
      <c r="L364" s="173"/>
    </row>
    <row r="365">
      <c r="A365" s="160"/>
      <c r="B365" s="160"/>
      <c r="C365" s="160"/>
      <c r="D365" s="160"/>
      <c r="E365" s="160"/>
      <c r="F365" s="160"/>
      <c r="G365" s="160"/>
      <c r="H365" s="160"/>
      <c r="I365" s="160"/>
      <c r="J365" s="173"/>
      <c r="K365" s="173"/>
      <c r="L365" s="173"/>
    </row>
    <row r="366">
      <c r="A366" s="160"/>
      <c r="B366" s="160"/>
      <c r="C366" s="160"/>
      <c r="D366" s="160"/>
      <c r="E366" s="160"/>
      <c r="F366" s="160"/>
      <c r="G366" s="160"/>
      <c r="H366" s="160"/>
      <c r="I366" s="160"/>
      <c r="J366" s="173"/>
      <c r="K366" s="173"/>
      <c r="L366" s="173"/>
    </row>
    <row r="367">
      <c r="A367" s="160"/>
      <c r="B367" s="160"/>
      <c r="C367" s="160"/>
      <c r="D367" s="160"/>
      <c r="E367" s="160"/>
      <c r="F367" s="160"/>
      <c r="G367" s="160"/>
      <c r="H367" s="160"/>
      <c r="I367" s="160"/>
      <c r="J367" s="173"/>
      <c r="K367" s="173"/>
      <c r="L367" s="173"/>
    </row>
    <row r="368">
      <c r="A368" s="160"/>
      <c r="B368" s="160"/>
      <c r="C368" s="160"/>
      <c r="D368" s="160"/>
      <c r="E368" s="160"/>
      <c r="F368" s="160"/>
      <c r="G368" s="160"/>
      <c r="H368" s="160"/>
      <c r="I368" s="160"/>
      <c r="J368" s="173"/>
      <c r="K368" s="173"/>
      <c r="L368" s="173"/>
    </row>
    <row r="369">
      <c r="A369" s="160"/>
      <c r="B369" s="160"/>
      <c r="C369" s="160"/>
      <c r="D369" s="160"/>
      <c r="E369" s="160"/>
      <c r="F369" s="160"/>
      <c r="G369" s="160"/>
      <c r="H369" s="160"/>
      <c r="I369" s="160"/>
      <c r="J369" s="173"/>
      <c r="K369" s="173"/>
      <c r="L369" s="173"/>
    </row>
    <row r="370">
      <c r="A370" s="160"/>
      <c r="B370" s="160"/>
      <c r="C370" s="160"/>
      <c r="D370" s="160"/>
      <c r="E370" s="160"/>
      <c r="F370" s="160"/>
      <c r="G370" s="160"/>
      <c r="H370" s="160"/>
      <c r="I370" s="160"/>
      <c r="J370" s="173"/>
      <c r="K370" s="173"/>
      <c r="L370" s="173"/>
    </row>
    <row r="371">
      <c r="A371" s="160"/>
      <c r="B371" s="160"/>
      <c r="C371" s="160"/>
      <c r="D371" s="160"/>
      <c r="E371" s="160"/>
      <c r="F371" s="160"/>
      <c r="G371" s="160"/>
      <c r="H371" s="160"/>
      <c r="I371" s="160"/>
      <c r="J371" s="173"/>
      <c r="K371" s="173"/>
      <c r="L371" s="173"/>
    </row>
    <row r="372">
      <c r="A372" s="160"/>
      <c r="B372" s="160"/>
      <c r="C372" s="160"/>
      <c r="D372" s="160"/>
      <c r="E372" s="160"/>
      <c r="F372" s="160"/>
      <c r="G372" s="160"/>
      <c r="H372" s="160"/>
      <c r="I372" s="160"/>
      <c r="J372" s="173"/>
      <c r="K372" s="173"/>
      <c r="L372" s="173"/>
    </row>
    <row r="373">
      <c r="A373" s="160"/>
      <c r="B373" s="160"/>
      <c r="C373" s="160"/>
      <c r="D373" s="160"/>
      <c r="E373" s="160"/>
      <c r="F373" s="160"/>
      <c r="G373" s="160"/>
      <c r="H373" s="160"/>
      <c r="I373" s="160"/>
      <c r="J373" s="173"/>
      <c r="K373" s="173"/>
      <c r="L373" s="173"/>
    </row>
    <row r="374">
      <c r="A374" s="160"/>
      <c r="B374" s="160"/>
      <c r="C374" s="160"/>
      <c r="D374" s="160"/>
      <c r="E374" s="160"/>
      <c r="F374" s="160"/>
      <c r="G374" s="160"/>
      <c r="H374" s="160"/>
      <c r="I374" s="160"/>
      <c r="J374" s="173"/>
      <c r="K374" s="173"/>
      <c r="L374" s="173"/>
    </row>
    <row r="375">
      <c r="A375" s="160"/>
      <c r="B375" s="160"/>
      <c r="C375" s="160"/>
      <c r="D375" s="160"/>
      <c r="E375" s="160"/>
      <c r="F375" s="160"/>
      <c r="G375" s="160"/>
      <c r="H375" s="160"/>
      <c r="I375" s="160"/>
      <c r="J375" s="173"/>
      <c r="K375" s="173"/>
      <c r="L375" s="173"/>
    </row>
    <row r="376">
      <c r="A376" s="160"/>
      <c r="B376" s="160"/>
      <c r="C376" s="160"/>
      <c r="D376" s="160"/>
      <c r="E376" s="160"/>
      <c r="F376" s="160"/>
      <c r="G376" s="160"/>
      <c r="H376" s="160"/>
      <c r="I376" s="160"/>
      <c r="J376" s="173"/>
      <c r="K376" s="173"/>
      <c r="L376" s="173"/>
    </row>
    <row r="377">
      <c r="A377" s="160"/>
      <c r="B377" s="160"/>
      <c r="C377" s="160"/>
      <c r="D377" s="160"/>
      <c r="E377" s="160"/>
      <c r="F377" s="160"/>
      <c r="G377" s="160"/>
      <c r="H377" s="160"/>
      <c r="I377" s="160"/>
      <c r="J377" s="173"/>
      <c r="K377" s="173"/>
      <c r="L377" s="173"/>
    </row>
    <row r="378">
      <c r="A378" s="160"/>
      <c r="B378" s="160"/>
      <c r="C378" s="160"/>
      <c r="D378" s="160"/>
      <c r="E378" s="160"/>
      <c r="F378" s="160"/>
      <c r="G378" s="160"/>
      <c r="H378" s="160"/>
      <c r="I378" s="160"/>
      <c r="J378" s="173"/>
      <c r="K378" s="173"/>
      <c r="L378" s="173"/>
    </row>
    <row r="379">
      <c r="A379" s="160"/>
      <c r="B379" s="160"/>
      <c r="C379" s="160"/>
      <c r="D379" s="160"/>
      <c r="E379" s="160"/>
      <c r="F379" s="160"/>
      <c r="G379" s="160"/>
      <c r="H379" s="160"/>
      <c r="I379" s="160"/>
      <c r="J379" s="173"/>
      <c r="K379" s="173"/>
      <c r="L379" s="173"/>
    </row>
    <row r="380">
      <c r="A380" s="160"/>
      <c r="B380" s="160"/>
      <c r="C380" s="160"/>
      <c r="D380" s="160"/>
      <c r="E380" s="160"/>
      <c r="F380" s="160"/>
      <c r="G380" s="160"/>
      <c r="H380" s="160"/>
      <c r="I380" s="160"/>
      <c r="J380" s="173"/>
      <c r="K380" s="173"/>
      <c r="L380" s="173"/>
    </row>
    <row r="381">
      <c r="A381" s="160"/>
      <c r="B381" s="160"/>
      <c r="C381" s="160"/>
      <c r="D381" s="160"/>
      <c r="E381" s="160"/>
      <c r="F381" s="160"/>
      <c r="G381" s="160"/>
      <c r="H381" s="160"/>
      <c r="I381" s="160"/>
      <c r="J381" s="173"/>
      <c r="K381" s="173"/>
      <c r="L381" s="173"/>
    </row>
    <row r="382">
      <c r="A382" s="160"/>
      <c r="B382" s="160"/>
      <c r="C382" s="160"/>
      <c r="D382" s="160"/>
      <c r="E382" s="160"/>
      <c r="F382" s="160"/>
      <c r="G382" s="160"/>
      <c r="H382" s="160"/>
      <c r="I382" s="160"/>
      <c r="J382" s="173"/>
      <c r="K382" s="173"/>
      <c r="L382" s="173"/>
    </row>
    <row r="383">
      <c r="A383" s="160"/>
      <c r="B383" s="160"/>
      <c r="C383" s="160"/>
      <c r="D383" s="160"/>
      <c r="E383" s="160"/>
      <c r="F383" s="160"/>
      <c r="G383" s="160"/>
      <c r="H383" s="160"/>
      <c r="I383" s="160"/>
      <c r="J383" s="173"/>
      <c r="K383" s="173"/>
      <c r="L383" s="173"/>
    </row>
    <row r="384">
      <c r="A384" s="160"/>
      <c r="B384" s="160"/>
      <c r="C384" s="160"/>
      <c r="D384" s="160"/>
      <c r="E384" s="160"/>
      <c r="F384" s="160"/>
      <c r="G384" s="160"/>
      <c r="H384" s="160"/>
      <c r="I384" s="160"/>
      <c r="J384" s="173"/>
      <c r="K384" s="173"/>
      <c r="L384" s="173"/>
    </row>
    <row r="385">
      <c r="A385" s="160"/>
      <c r="B385" s="160"/>
      <c r="C385" s="160"/>
      <c r="D385" s="160"/>
      <c r="E385" s="160"/>
      <c r="F385" s="160"/>
      <c r="G385" s="160"/>
      <c r="H385" s="160"/>
      <c r="I385" s="160"/>
      <c r="J385" s="173"/>
      <c r="K385" s="173"/>
      <c r="L385" s="173"/>
    </row>
    <row r="386">
      <c r="A386" s="160"/>
      <c r="B386" s="160"/>
      <c r="C386" s="160"/>
      <c r="D386" s="160"/>
      <c r="E386" s="160"/>
      <c r="F386" s="160"/>
      <c r="G386" s="160"/>
      <c r="H386" s="160"/>
      <c r="I386" s="160"/>
      <c r="J386" s="173"/>
      <c r="K386" s="173"/>
      <c r="L386" s="173"/>
    </row>
    <row r="387">
      <c r="A387" s="160"/>
      <c r="B387" s="160"/>
      <c r="C387" s="160"/>
      <c r="D387" s="160"/>
      <c r="E387" s="160"/>
      <c r="F387" s="160"/>
      <c r="G387" s="160"/>
      <c r="H387" s="160"/>
      <c r="I387" s="160"/>
      <c r="J387" s="173"/>
      <c r="K387" s="173"/>
      <c r="L387" s="173"/>
    </row>
    <row r="388">
      <c r="A388" s="160"/>
      <c r="B388" s="160"/>
      <c r="C388" s="160"/>
      <c r="D388" s="160"/>
      <c r="E388" s="160"/>
      <c r="F388" s="160"/>
      <c r="G388" s="160"/>
      <c r="H388" s="160"/>
      <c r="I388" s="160"/>
      <c r="J388" s="173"/>
      <c r="K388" s="173"/>
      <c r="L388" s="173"/>
    </row>
    <row r="389">
      <c r="A389" s="160"/>
      <c r="B389" s="160"/>
      <c r="C389" s="160"/>
      <c r="D389" s="160"/>
      <c r="E389" s="160"/>
      <c r="F389" s="160"/>
      <c r="G389" s="160"/>
      <c r="H389" s="160"/>
      <c r="I389" s="160"/>
      <c r="J389" s="173"/>
      <c r="K389" s="173"/>
      <c r="L389" s="173"/>
    </row>
    <row r="390">
      <c r="A390" s="160"/>
      <c r="B390" s="160"/>
      <c r="C390" s="160"/>
      <c r="D390" s="160"/>
      <c r="E390" s="160"/>
      <c r="F390" s="160"/>
      <c r="G390" s="160"/>
      <c r="H390" s="160"/>
      <c r="I390" s="160"/>
      <c r="J390" s="173"/>
      <c r="K390" s="173"/>
      <c r="L390" s="173"/>
    </row>
    <row r="391">
      <c r="A391" s="160"/>
      <c r="B391" s="160"/>
      <c r="C391" s="160"/>
      <c r="D391" s="160"/>
      <c r="E391" s="160"/>
      <c r="F391" s="160"/>
      <c r="G391" s="160"/>
      <c r="H391" s="160"/>
      <c r="I391" s="160"/>
      <c r="J391" s="173"/>
      <c r="K391" s="173"/>
      <c r="L391" s="173"/>
    </row>
    <row r="392">
      <c r="A392" s="160"/>
      <c r="B392" s="160"/>
      <c r="C392" s="160"/>
      <c r="D392" s="160"/>
      <c r="E392" s="160"/>
      <c r="F392" s="160"/>
      <c r="G392" s="160"/>
      <c r="H392" s="160"/>
      <c r="I392" s="160"/>
      <c r="J392" s="173"/>
      <c r="K392" s="173"/>
      <c r="L392" s="173"/>
    </row>
    <row r="393">
      <c r="A393" s="160"/>
      <c r="B393" s="160"/>
      <c r="C393" s="160"/>
      <c r="D393" s="160"/>
      <c r="E393" s="160"/>
      <c r="F393" s="160"/>
      <c r="G393" s="160"/>
      <c r="H393" s="160"/>
      <c r="I393" s="160"/>
      <c r="J393" s="173"/>
      <c r="K393" s="173"/>
      <c r="L393" s="173"/>
    </row>
    <row r="394">
      <c r="A394" s="160"/>
      <c r="B394" s="160"/>
      <c r="C394" s="160"/>
      <c r="D394" s="160"/>
      <c r="E394" s="160"/>
      <c r="F394" s="160"/>
      <c r="G394" s="160"/>
      <c r="H394" s="160"/>
      <c r="I394" s="160"/>
      <c r="J394" s="173"/>
      <c r="K394" s="173"/>
      <c r="L394" s="173"/>
    </row>
    <row r="395">
      <c r="A395" s="160"/>
      <c r="B395" s="160"/>
      <c r="C395" s="160"/>
      <c r="D395" s="160"/>
      <c r="E395" s="160"/>
      <c r="F395" s="160"/>
      <c r="G395" s="160"/>
      <c r="H395" s="160"/>
      <c r="I395" s="160"/>
      <c r="J395" s="173"/>
      <c r="K395" s="173"/>
      <c r="L395" s="173"/>
    </row>
    <row r="396">
      <c r="A396" s="160"/>
      <c r="B396" s="160"/>
      <c r="C396" s="160"/>
      <c r="D396" s="160"/>
      <c r="E396" s="160"/>
      <c r="F396" s="160"/>
      <c r="G396" s="160"/>
      <c r="H396" s="160"/>
      <c r="I396" s="160"/>
      <c r="J396" s="173"/>
      <c r="K396" s="173"/>
      <c r="L396" s="173"/>
    </row>
    <row r="397">
      <c r="A397" s="160"/>
      <c r="B397" s="160"/>
      <c r="C397" s="160"/>
      <c r="D397" s="160"/>
      <c r="E397" s="160"/>
      <c r="F397" s="160"/>
      <c r="G397" s="160"/>
      <c r="H397" s="160"/>
      <c r="I397" s="160"/>
      <c r="J397" s="173"/>
      <c r="K397" s="173"/>
      <c r="L397" s="173"/>
    </row>
    <row r="398">
      <c r="A398" s="160"/>
      <c r="B398" s="160"/>
      <c r="C398" s="160"/>
      <c r="D398" s="160"/>
      <c r="E398" s="160"/>
      <c r="F398" s="160"/>
      <c r="G398" s="160"/>
      <c r="H398" s="160"/>
      <c r="I398" s="160"/>
      <c r="J398" s="173"/>
      <c r="K398" s="173"/>
      <c r="L398" s="173"/>
    </row>
    <row r="399">
      <c r="A399" s="160"/>
      <c r="B399" s="160"/>
      <c r="C399" s="160"/>
      <c r="D399" s="160"/>
      <c r="E399" s="160"/>
      <c r="F399" s="160"/>
      <c r="G399" s="160"/>
      <c r="H399" s="160"/>
      <c r="I399" s="160"/>
      <c r="J399" s="173"/>
      <c r="K399" s="173"/>
      <c r="L399" s="173"/>
    </row>
    <row r="400">
      <c r="A400" s="160"/>
      <c r="B400" s="160"/>
      <c r="C400" s="160"/>
      <c r="D400" s="160"/>
      <c r="E400" s="160"/>
      <c r="F400" s="160"/>
      <c r="G400" s="160"/>
      <c r="H400" s="160"/>
      <c r="I400" s="160"/>
      <c r="J400" s="173"/>
      <c r="K400" s="173"/>
      <c r="L400" s="173"/>
    </row>
    <row r="401">
      <c r="A401" s="160"/>
      <c r="B401" s="160"/>
      <c r="C401" s="160"/>
      <c r="D401" s="160"/>
      <c r="E401" s="160"/>
      <c r="F401" s="160"/>
      <c r="G401" s="160"/>
      <c r="H401" s="160"/>
      <c r="I401" s="160"/>
      <c r="J401" s="173"/>
      <c r="K401" s="173"/>
      <c r="L401" s="173"/>
    </row>
    <row r="402">
      <c r="A402" s="160"/>
      <c r="B402" s="160"/>
      <c r="C402" s="160"/>
      <c r="D402" s="160"/>
      <c r="E402" s="160"/>
      <c r="F402" s="160"/>
      <c r="G402" s="160"/>
      <c r="H402" s="160"/>
      <c r="I402" s="160"/>
      <c r="J402" s="173"/>
      <c r="K402" s="173"/>
      <c r="L402" s="173"/>
    </row>
    <row r="403">
      <c r="A403" s="160"/>
      <c r="B403" s="160"/>
      <c r="C403" s="160"/>
      <c r="D403" s="160"/>
      <c r="E403" s="160"/>
      <c r="F403" s="160"/>
      <c r="G403" s="160"/>
      <c r="H403" s="160"/>
      <c r="I403" s="160"/>
      <c r="J403" s="173"/>
      <c r="K403" s="173"/>
      <c r="L403" s="173"/>
    </row>
    <row r="404">
      <c r="A404" s="160"/>
      <c r="B404" s="160"/>
      <c r="C404" s="160"/>
      <c r="D404" s="160"/>
      <c r="E404" s="160"/>
      <c r="F404" s="160"/>
      <c r="G404" s="160"/>
      <c r="H404" s="160"/>
      <c r="I404" s="160"/>
      <c r="J404" s="173"/>
      <c r="K404" s="173"/>
      <c r="L404" s="173"/>
    </row>
    <row r="405">
      <c r="A405" s="160"/>
      <c r="B405" s="160"/>
      <c r="C405" s="160"/>
      <c r="D405" s="160"/>
      <c r="E405" s="160"/>
      <c r="F405" s="160"/>
      <c r="G405" s="160"/>
      <c r="H405" s="160"/>
      <c r="I405" s="160"/>
      <c r="J405" s="173"/>
      <c r="K405" s="173"/>
      <c r="L405" s="173"/>
    </row>
    <row r="406">
      <c r="A406" s="160"/>
      <c r="B406" s="160"/>
      <c r="C406" s="160"/>
      <c r="D406" s="160"/>
      <c r="E406" s="160"/>
      <c r="F406" s="160"/>
      <c r="G406" s="160"/>
      <c r="H406" s="160"/>
      <c r="I406" s="160"/>
      <c r="J406" s="173"/>
      <c r="K406" s="173"/>
      <c r="L406" s="173"/>
    </row>
    <row r="407">
      <c r="A407" s="160"/>
      <c r="B407" s="160"/>
      <c r="C407" s="160"/>
      <c r="D407" s="160"/>
      <c r="E407" s="160"/>
      <c r="F407" s="160"/>
      <c r="G407" s="160"/>
      <c r="H407" s="160"/>
      <c r="I407" s="160"/>
      <c r="J407" s="173"/>
      <c r="K407" s="173"/>
      <c r="L407" s="173"/>
    </row>
    <row r="408">
      <c r="A408" s="160"/>
      <c r="B408" s="160"/>
      <c r="C408" s="160"/>
      <c r="D408" s="160"/>
      <c r="E408" s="160"/>
      <c r="F408" s="160"/>
      <c r="G408" s="160"/>
      <c r="H408" s="160"/>
      <c r="I408" s="160"/>
      <c r="J408" s="173"/>
      <c r="K408" s="173"/>
      <c r="L408" s="173"/>
    </row>
    <row r="409">
      <c r="A409" s="160"/>
      <c r="B409" s="160"/>
      <c r="C409" s="160"/>
      <c r="D409" s="160"/>
      <c r="E409" s="160"/>
      <c r="F409" s="160"/>
      <c r="G409" s="160"/>
      <c r="H409" s="160"/>
      <c r="I409" s="160"/>
      <c r="J409" s="173"/>
      <c r="K409" s="173"/>
      <c r="L409" s="173"/>
    </row>
    <row r="410">
      <c r="A410" s="160"/>
      <c r="B410" s="160"/>
      <c r="C410" s="160"/>
      <c r="D410" s="160"/>
      <c r="E410" s="160"/>
      <c r="F410" s="160"/>
      <c r="G410" s="160"/>
      <c r="H410" s="160"/>
      <c r="I410" s="160"/>
      <c r="J410" s="173"/>
      <c r="K410" s="173"/>
      <c r="L410" s="173"/>
    </row>
    <row r="411">
      <c r="A411" s="160"/>
      <c r="B411" s="160"/>
      <c r="C411" s="160"/>
      <c r="D411" s="160"/>
      <c r="E411" s="160"/>
      <c r="F411" s="160"/>
      <c r="G411" s="160"/>
      <c r="H411" s="160"/>
      <c r="I411" s="160"/>
      <c r="J411" s="173"/>
      <c r="K411" s="173"/>
      <c r="L411" s="173"/>
    </row>
    <row r="412">
      <c r="A412" s="160"/>
      <c r="B412" s="160"/>
      <c r="C412" s="160"/>
      <c r="D412" s="160"/>
      <c r="E412" s="160"/>
      <c r="F412" s="160"/>
      <c r="G412" s="160"/>
      <c r="H412" s="160"/>
      <c r="I412" s="160"/>
      <c r="J412" s="173"/>
      <c r="K412" s="173"/>
      <c r="L412" s="173"/>
    </row>
    <row r="413">
      <c r="A413" s="160"/>
      <c r="B413" s="160"/>
      <c r="C413" s="160"/>
      <c r="D413" s="160"/>
      <c r="E413" s="160"/>
      <c r="F413" s="160"/>
      <c r="G413" s="160"/>
      <c r="H413" s="160"/>
      <c r="I413" s="160"/>
      <c r="J413" s="173"/>
      <c r="K413" s="173"/>
      <c r="L413" s="173"/>
    </row>
    <row r="414">
      <c r="A414" s="160"/>
      <c r="B414" s="160"/>
      <c r="C414" s="160"/>
      <c r="D414" s="160"/>
      <c r="E414" s="160"/>
      <c r="F414" s="160"/>
      <c r="G414" s="160"/>
      <c r="H414" s="160"/>
      <c r="I414" s="160"/>
      <c r="J414" s="173"/>
      <c r="K414" s="173"/>
      <c r="L414" s="173"/>
    </row>
    <row r="415">
      <c r="A415" s="160"/>
      <c r="B415" s="160"/>
      <c r="C415" s="160"/>
      <c r="D415" s="160"/>
      <c r="E415" s="160"/>
      <c r="F415" s="160"/>
      <c r="G415" s="160"/>
      <c r="H415" s="160"/>
      <c r="I415" s="160"/>
      <c r="J415" s="173"/>
      <c r="K415" s="173"/>
      <c r="L415" s="173"/>
    </row>
    <row r="416">
      <c r="A416" s="160"/>
      <c r="B416" s="160"/>
      <c r="C416" s="160"/>
      <c r="D416" s="160"/>
      <c r="E416" s="160"/>
      <c r="F416" s="160"/>
      <c r="G416" s="160"/>
      <c r="H416" s="160"/>
      <c r="I416" s="160"/>
      <c r="J416" s="173"/>
      <c r="K416" s="173"/>
      <c r="L416" s="173"/>
    </row>
    <row r="417">
      <c r="A417" s="160"/>
      <c r="B417" s="160"/>
      <c r="C417" s="160"/>
      <c r="D417" s="160"/>
      <c r="E417" s="160"/>
      <c r="F417" s="160"/>
      <c r="G417" s="160"/>
      <c r="H417" s="160"/>
      <c r="I417" s="160"/>
      <c r="J417" s="173"/>
      <c r="K417" s="173"/>
      <c r="L417" s="173"/>
    </row>
    <row r="418">
      <c r="A418" s="160"/>
      <c r="B418" s="160"/>
      <c r="C418" s="160"/>
      <c r="D418" s="160"/>
      <c r="E418" s="160"/>
      <c r="F418" s="160"/>
      <c r="G418" s="160"/>
      <c r="H418" s="160"/>
      <c r="I418" s="160"/>
      <c r="J418" s="173"/>
      <c r="K418" s="173"/>
      <c r="L418" s="173"/>
    </row>
    <row r="419">
      <c r="A419" s="160"/>
      <c r="B419" s="160"/>
      <c r="C419" s="160"/>
      <c r="D419" s="160"/>
      <c r="E419" s="160"/>
      <c r="F419" s="160"/>
      <c r="G419" s="160"/>
      <c r="H419" s="160"/>
      <c r="I419" s="160"/>
      <c r="J419" s="173"/>
      <c r="K419" s="173"/>
      <c r="L419" s="173"/>
    </row>
    <row r="420">
      <c r="A420" s="160"/>
      <c r="B420" s="160"/>
      <c r="C420" s="160"/>
      <c r="D420" s="160"/>
      <c r="E420" s="160"/>
      <c r="F420" s="160"/>
      <c r="G420" s="160"/>
      <c r="H420" s="160"/>
      <c r="I420" s="160"/>
      <c r="J420" s="173"/>
      <c r="K420" s="173"/>
      <c r="L420" s="173"/>
    </row>
    <row r="421">
      <c r="A421" s="160"/>
      <c r="B421" s="160"/>
      <c r="C421" s="160"/>
      <c r="D421" s="160"/>
      <c r="E421" s="160"/>
      <c r="F421" s="160"/>
      <c r="G421" s="160"/>
      <c r="H421" s="160"/>
      <c r="I421" s="160"/>
      <c r="J421" s="173"/>
      <c r="K421" s="173"/>
      <c r="L421" s="173"/>
    </row>
    <row r="422">
      <c r="A422" s="160"/>
      <c r="B422" s="160"/>
      <c r="C422" s="160"/>
      <c r="D422" s="160"/>
      <c r="E422" s="160"/>
      <c r="F422" s="160"/>
      <c r="G422" s="160"/>
      <c r="H422" s="160"/>
      <c r="I422" s="160"/>
      <c r="J422" s="173"/>
      <c r="K422" s="173"/>
      <c r="L422" s="173"/>
    </row>
    <row r="423">
      <c r="A423" s="160"/>
      <c r="B423" s="160"/>
      <c r="C423" s="160"/>
      <c r="D423" s="160"/>
      <c r="E423" s="160"/>
      <c r="F423" s="160"/>
      <c r="G423" s="160"/>
      <c r="H423" s="160"/>
      <c r="I423" s="160"/>
      <c r="J423" s="173"/>
      <c r="K423" s="173"/>
      <c r="L423" s="173"/>
    </row>
    <row r="424">
      <c r="A424" s="160"/>
      <c r="B424" s="160"/>
      <c r="C424" s="160"/>
      <c r="D424" s="160"/>
      <c r="E424" s="160"/>
      <c r="F424" s="160"/>
      <c r="G424" s="160"/>
      <c r="H424" s="160"/>
      <c r="I424" s="160"/>
      <c r="J424" s="173"/>
      <c r="K424" s="173"/>
      <c r="L424" s="173"/>
    </row>
    <row r="425">
      <c r="A425" s="160"/>
      <c r="B425" s="160"/>
      <c r="C425" s="160"/>
      <c r="D425" s="160"/>
      <c r="E425" s="160"/>
      <c r="F425" s="160"/>
      <c r="G425" s="160"/>
      <c r="H425" s="160"/>
      <c r="I425" s="160"/>
      <c r="J425" s="173"/>
      <c r="K425" s="173"/>
      <c r="L425" s="173"/>
    </row>
    <row r="426">
      <c r="A426" s="160"/>
      <c r="B426" s="160"/>
      <c r="C426" s="160"/>
      <c r="D426" s="160"/>
      <c r="E426" s="160"/>
      <c r="F426" s="160"/>
      <c r="G426" s="160"/>
      <c r="H426" s="160"/>
      <c r="I426" s="160"/>
      <c r="J426" s="173"/>
      <c r="K426" s="173"/>
      <c r="L426" s="173"/>
    </row>
    <row r="427">
      <c r="A427" s="160"/>
      <c r="B427" s="160"/>
      <c r="C427" s="160"/>
      <c r="D427" s="160"/>
      <c r="E427" s="160"/>
      <c r="F427" s="160"/>
      <c r="G427" s="160"/>
      <c r="H427" s="160"/>
      <c r="I427" s="160"/>
      <c r="J427" s="173"/>
      <c r="K427" s="173"/>
      <c r="L427" s="173"/>
    </row>
    <row r="428">
      <c r="A428" s="160"/>
      <c r="B428" s="160"/>
      <c r="C428" s="160"/>
      <c r="D428" s="160"/>
      <c r="E428" s="160"/>
      <c r="F428" s="160"/>
      <c r="G428" s="160"/>
      <c r="H428" s="160"/>
      <c r="I428" s="160"/>
      <c r="J428" s="173"/>
      <c r="K428" s="173"/>
      <c r="L428" s="173"/>
    </row>
    <row r="429">
      <c r="A429" s="160"/>
      <c r="B429" s="160"/>
      <c r="C429" s="160"/>
      <c r="D429" s="160"/>
      <c r="E429" s="160"/>
      <c r="F429" s="160"/>
      <c r="G429" s="160"/>
      <c r="H429" s="160"/>
      <c r="I429" s="160"/>
      <c r="J429" s="173"/>
      <c r="K429" s="173"/>
      <c r="L429" s="173"/>
    </row>
    <row r="430">
      <c r="A430" s="160"/>
      <c r="B430" s="160"/>
      <c r="C430" s="160"/>
      <c r="D430" s="160"/>
      <c r="E430" s="160"/>
      <c r="F430" s="160"/>
      <c r="G430" s="160"/>
      <c r="H430" s="160"/>
      <c r="I430" s="160"/>
      <c r="J430" s="173"/>
      <c r="K430" s="173"/>
      <c r="L430" s="173"/>
    </row>
    <row r="431">
      <c r="A431" s="160"/>
      <c r="B431" s="160"/>
      <c r="C431" s="160"/>
      <c r="D431" s="160"/>
      <c r="E431" s="160"/>
      <c r="F431" s="160"/>
      <c r="G431" s="160"/>
      <c r="H431" s="160"/>
      <c r="I431" s="160"/>
      <c r="J431" s="173"/>
      <c r="K431" s="173"/>
      <c r="L431" s="173"/>
    </row>
    <row r="432">
      <c r="A432" s="160"/>
      <c r="B432" s="160"/>
      <c r="C432" s="160"/>
      <c r="D432" s="160"/>
      <c r="E432" s="160"/>
      <c r="F432" s="160"/>
      <c r="G432" s="160"/>
      <c r="H432" s="160"/>
      <c r="I432" s="160"/>
      <c r="J432" s="173"/>
      <c r="K432" s="173"/>
      <c r="L432" s="173"/>
    </row>
    <row r="433">
      <c r="A433" s="160"/>
      <c r="B433" s="160"/>
      <c r="C433" s="160"/>
      <c r="D433" s="160"/>
      <c r="E433" s="160"/>
      <c r="F433" s="160"/>
      <c r="G433" s="160"/>
      <c r="H433" s="160"/>
      <c r="I433" s="160"/>
      <c r="J433" s="173"/>
      <c r="K433" s="173"/>
      <c r="L433" s="173"/>
    </row>
    <row r="434">
      <c r="A434" s="160"/>
      <c r="B434" s="160"/>
      <c r="C434" s="160"/>
      <c r="D434" s="160"/>
      <c r="E434" s="160"/>
      <c r="F434" s="160"/>
      <c r="G434" s="160"/>
      <c r="H434" s="160"/>
      <c r="I434" s="160"/>
      <c r="J434" s="173"/>
      <c r="K434" s="173"/>
      <c r="L434" s="173"/>
    </row>
    <row r="435">
      <c r="A435" s="160"/>
      <c r="B435" s="160"/>
      <c r="C435" s="160"/>
      <c r="D435" s="160"/>
      <c r="E435" s="160"/>
      <c r="F435" s="160"/>
      <c r="G435" s="160"/>
      <c r="H435" s="160"/>
      <c r="I435" s="160"/>
      <c r="J435" s="173"/>
      <c r="K435" s="173"/>
      <c r="L435" s="173"/>
    </row>
    <row r="436">
      <c r="A436" s="160"/>
      <c r="B436" s="160"/>
      <c r="C436" s="160"/>
      <c r="D436" s="160"/>
      <c r="E436" s="160"/>
      <c r="F436" s="160"/>
      <c r="G436" s="160"/>
      <c r="H436" s="160"/>
      <c r="I436" s="160"/>
      <c r="J436" s="173"/>
      <c r="K436" s="173"/>
      <c r="L436" s="173"/>
    </row>
    <row r="437">
      <c r="A437" s="160"/>
      <c r="B437" s="160"/>
      <c r="C437" s="160"/>
      <c r="D437" s="160"/>
      <c r="E437" s="160"/>
      <c r="F437" s="160"/>
      <c r="G437" s="160"/>
      <c r="H437" s="160"/>
      <c r="I437" s="160"/>
      <c r="J437" s="173"/>
      <c r="K437" s="173"/>
      <c r="L437" s="173"/>
    </row>
    <row r="438">
      <c r="A438" s="160"/>
      <c r="B438" s="160"/>
      <c r="C438" s="160"/>
      <c r="D438" s="160"/>
      <c r="E438" s="160"/>
      <c r="F438" s="160"/>
      <c r="G438" s="160"/>
      <c r="H438" s="160"/>
      <c r="I438" s="160"/>
      <c r="J438" s="173"/>
      <c r="K438" s="173"/>
      <c r="L438" s="173"/>
    </row>
    <row r="439">
      <c r="A439" s="160"/>
      <c r="B439" s="160"/>
      <c r="C439" s="160"/>
      <c r="D439" s="160"/>
      <c r="E439" s="160"/>
      <c r="F439" s="160"/>
      <c r="G439" s="160"/>
      <c r="H439" s="160"/>
      <c r="I439" s="160"/>
      <c r="J439" s="173"/>
      <c r="K439" s="173"/>
      <c r="L439" s="173"/>
    </row>
    <row r="440">
      <c r="A440" s="160"/>
      <c r="B440" s="160"/>
      <c r="C440" s="160"/>
      <c r="D440" s="160"/>
      <c r="E440" s="160"/>
      <c r="F440" s="160"/>
      <c r="G440" s="160"/>
      <c r="H440" s="160"/>
      <c r="I440" s="160"/>
      <c r="J440" s="173"/>
      <c r="K440" s="173"/>
      <c r="L440" s="173"/>
    </row>
    <row r="441">
      <c r="A441" s="160"/>
      <c r="B441" s="160"/>
      <c r="C441" s="160"/>
      <c r="D441" s="160"/>
      <c r="E441" s="160"/>
      <c r="F441" s="160"/>
      <c r="G441" s="160"/>
      <c r="H441" s="160"/>
      <c r="I441" s="160"/>
      <c r="J441" s="173"/>
      <c r="K441" s="173"/>
      <c r="L441" s="173"/>
    </row>
    <row r="442">
      <c r="A442" s="160"/>
      <c r="B442" s="160"/>
      <c r="C442" s="160"/>
      <c r="D442" s="160"/>
      <c r="E442" s="160"/>
      <c r="F442" s="160"/>
      <c r="G442" s="160"/>
      <c r="H442" s="160"/>
      <c r="I442" s="160"/>
      <c r="J442" s="173"/>
      <c r="K442" s="173"/>
      <c r="L442" s="173"/>
    </row>
    <row r="443">
      <c r="A443" s="160"/>
      <c r="B443" s="160"/>
      <c r="C443" s="160"/>
      <c r="D443" s="160"/>
      <c r="E443" s="160"/>
      <c r="F443" s="160"/>
      <c r="G443" s="160"/>
      <c r="H443" s="160"/>
      <c r="I443" s="160"/>
      <c r="J443" s="173"/>
      <c r="K443" s="173"/>
      <c r="L443" s="173"/>
    </row>
    <row r="444">
      <c r="A444" s="160"/>
      <c r="B444" s="160"/>
      <c r="C444" s="160"/>
      <c r="D444" s="160"/>
      <c r="E444" s="160"/>
      <c r="F444" s="160"/>
      <c r="G444" s="160"/>
      <c r="H444" s="160"/>
      <c r="I444" s="160"/>
      <c r="J444" s="173"/>
      <c r="K444" s="173"/>
      <c r="L444" s="173"/>
    </row>
    <row r="445">
      <c r="A445" s="160"/>
      <c r="B445" s="160"/>
      <c r="C445" s="160"/>
      <c r="D445" s="160"/>
      <c r="E445" s="160"/>
      <c r="F445" s="160"/>
      <c r="G445" s="160"/>
      <c r="H445" s="160"/>
      <c r="I445" s="160"/>
      <c r="J445" s="173"/>
      <c r="K445" s="173"/>
      <c r="L445" s="173"/>
    </row>
    <row r="446">
      <c r="A446" s="160"/>
      <c r="B446" s="160"/>
      <c r="C446" s="160"/>
      <c r="D446" s="160"/>
      <c r="E446" s="160"/>
      <c r="F446" s="160"/>
      <c r="G446" s="160"/>
      <c r="H446" s="160"/>
      <c r="I446" s="160"/>
      <c r="J446" s="173"/>
      <c r="K446" s="173"/>
      <c r="L446" s="173"/>
    </row>
    <row r="447">
      <c r="A447" s="160"/>
      <c r="B447" s="160"/>
      <c r="C447" s="160"/>
      <c r="D447" s="160"/>
      <c r="E447" s="160"/>
      <c r="F447" s="160"/>
      <c r="G447" s="160"/>
      <c r="H447" s="160"/>
      <c r="I447" s="160"/>
      <c r="J447" s="173"/>
      <c r="K447" s="173"/>
      <c r="L447" s="173"/>
    </row>
    <row r="448">
      <c r="A448" s="160"/>
      <c r="B448" s="160"/>
      <c r="C448" s="160"/>
      <c r="D448" s="160"/>
      <c r="E448" s="160"/>
      <c r="F448" s="160"/>
      <c r="G448" s="160"/>
      <c r="H448" s="160"/>
      <c r="I448" s="160"/>
      <c r="J448" s="173"/>
      <c r="K448" s="173"/>
      <c r="L448" s="173"/>
    </row>
    <row r="449">
      <c r="A449" s="160"/>
      <c r="B449" s="160"/>
      <c r="C449" s="160"/>
      <c r="D449" s="160"/>
      <c r="E449" s="160"/>
      <c r="F449" s="160"/>
      <c r="G449" s="160"/>
      <c r="H449" s="160"/>
      <c r="I449" s="160"/>
      <c r="J449" s="173"/>
      <c r="K449" s="173"/>
      <c r="L449" s="173"/>
    </row>
    <row r="450">
      <c r="A450" s="160"/>
      <c r="B450" s="160"/>
      <c r="C450" s="160"/>
      <c r="D450" s="160"/>
      <c r="E450" s="160"/>
      <c r="F450" s="160"/>
      <c r="G450" s="160"/>
      <c r="H450" s="160"/>
      <c r="I450" s="160"/>
      <c r="J450" s="173"/>
      <c r="K450" s="173"/>
      <c r="L450" s="173"/>
    </row>
    <row r="451">
      <c r="A451" s="160"/>
      <c r="B451" s="160"/>
      <c r="C451" s="160"/>
      <c r="D451" s="160"/>
      <c r="E451" s="160"/>
      <c r="F451" s="160"/>
      <c r="G451" s="160"/>
      <c r="H451" s="160"/>
      <c r="I451" s="160"/>
      <c r="J451" s="173"/>
      <c r="K451" s="173"/>
      <c r="L451" s="173"/>
    </row>
    <row r="452">
      <c r="A452" s="160"/>
      <c r="B452" s="160"/>
      <c r="C452" s="160"/>
      <c r="D452" s="160"/>
      <c r="E452" s="160"/>
      <c r="F452" s="160"/>
      <c r="G452" s="160"/>
      <c r="H452" s="160"/>
      <c r="I452" s="160"/>
      <c r="J452" s="173"/>
      <c r="K452" s="173"/>
      <c r="L452" s="173"/>
    </row>
    <row r="453">
      <c r="A453" s="160"/>
      <c r="B453" s="160"/>
      <c r="C453" s="160"/>
      <c r="D453" s="160"/>
      <c r="E453" s="160"/>
      <c r="F453" s="160"/>
      <c r="G453" s="160"/>
      <c r="H453" s="160"/>
      <c r="I453" s="160"/>
      <c r="J453" s="173"/>
      <c r="K453" s="173"/>
      <c r="L453" s="173"/>
    </row>
    <row r="454">
      <c r="A454" s="160"/>
      <c r="B454" s="160"/>
      <c r="C454" s="160"/>
      <c r="D454" s="160"/>
      <c r="E454" s="160"/>
      <c r="F454" s="160"/>
      <c r="G454" s="160"/>
      <c r="H454" s="160"/>
      <c r="I454" s="160"/>
      <c r="J454" s="173"/>
      <c r="K454" s="173"/>
      <c r="L454" s="173"/>
    </row>
    <row r="455">
      <c r="A455" s="160"/>
      <c r="B455" s="160"/>
      <c r="C455" s="160"/>
      <c r="D455" s="160"/>
      <c r="E455" s="160"/>
      <c r="F455" s="160"/>
      <c r="G455" s="160"/>
      <c r="H455" s="160"/>
      <c r="I455" s="160"/>
      <c r="J455" s="173"/>
      <c r="K455" s="173"/>
      <c r="L455" s="173"/>
    </row>
    <row r="456">
      <c r="A456" s="160"/>
      <c r="B456" s="160"/>
      <c r="C456" s="160"/>
      <c r="D456" s="160"/>
      <c r="E456" s="160"/>
      <c r="F456" s="160"/>
      <c r="G456" s="160"/>
      <c r="H456" s="160"/>
      <c r="I456" s="160"/>
      <c r="J456" s="173"/>
      <c r="K456" s="173"/>
      <c r="L456" s="173"/>
    </row>
    <row r="457">
      <c r="A457" s="160"/>
      <c r="B457" s="160"/>
      <c r="C457" s="160"/>
      <c r="D457" s="160"/>
      <c r="E457" s="160"/>
      <c r="F457" s="160"/>
      <c r="G457" s="160"/>
      <c r="H457" s="160"/>
      <c r="I457" s="160"/>
      <c r="J457" s="173"/>
      <c r="K457" s="173"/>
      <c r="L457" s="173"/>
    </row>
    <row r="458">
      <c r="A458" s="160"/>
      <c r="B458" s="160"/>
      <c r="C458" s="160"/>
      <c r="D458" s="160"/>
      <c r="E458" s="160"/>
      <c r="F458" s="160"/>
      <c r="G458" s="160"/>
      <c r="H458" s="160"/>
      <c r="I458" s="160"/>
      <c r="J458" s="173"/>
      <c r="K458" s="173"/>
      <c r="L458" s="173"/>
    </row>
    <row r="459">
      <c r="A459" s="160"/>
      <c r="B459" s="160"/>
      <c r="C459" s="160"/>
      <c r="D459" s="160"/>
      <c r="E459" s="160"/>
      <c r="F459" s="160"/>
      <c r="G459" s="160"/>
      <c r="H459" s="160"/>
      <c r="I459" s="160"/>
      <c r="J459" s="173"/>
      <c r="K459" s="173"/>
      <c r="L459" s="173"/>
    </row>
    <row r="460">
      <c r="A460" s="160"/>
      <c r="B460" s="160"/>
      <c r="C460" s="160"/>
      <c r="D460" s="160"/>
      <c r="E460" s="160"/>
      <c r="F460" s="160"/>
      <c r="G460" s="160"/>
      <c r="H460" s="160"/>
      <c r="I460" s="160"/>
      <c r="J460" s="173"/>
      <c r="K460" s="173"/>
      <c r="L460" s="173"/>
    </row>
    <row r="461">
      <c r="A461" s="160"/>
      <c r="B461" s="160"/>
      <c r="C461" s="160"/>
      <c r="D461" s="160"/>
      <c r="E461" s="160"/>
      <c r="F461" s="160"/>
      <c r="G461" s="160"/>
      <c r="H461" s="160"/>
      <c r="I461" s="160"/>
      <c r="J461" s="173"/>
      <c r="K461" s="173"/>
      <c r="L461" s="173"/>
    </row>
    <row r="462">
      <c r="A462" s="160"/>
      <c r="B462" s="160"/>
      <c r="C462" s="160"/>
      <c r="D462" s="160"/>
      <c r="E462" s="160"/>
      <c r="F462" s="160"/>
      <c r="G462" s="160"/>
      <c r="H462" s="160"/>
      <c r="I462" s="160"/>
      <c r="J462" s="173"/>
      <c r="K462" s="173"/>
      <c r="L462" s="173"/>
    </row>
    <row r="463">
      <c r="A463" s="160"/>
      <c r="B463" s="160"/>
      <c r="C463" s="160"/>
      <c r="D463" s="160"/>
      <c r="E463" s="160"/>
      <c r="F463" s="160"/>
      <c r="G463" s="160"/>
      <c r="H463" s="160"/>
      <c r="I463" s="160"/>
      <c r="J463" s="173"/>
      <c r="K463" s="173"/>
      <c r="L463" s="173"/>
    </row>
    <row r="464">
      <c r="A464" s="160"/>
      <c r="B464" s="160"/>
      <c r="C464" s="160"/>
      <c r="D464" s="160"/>
      <c r="E464" s="160"/>
      <c r="F464" s="160"/>
      <c r="G464" s="160"/>
      <c r="H464" s="160"/>
      <c r="I464" s="160"/>
      <c r="J464" s="173"/>
      <c r="K464" s="173"/>
      <c r="L464" s="173"/>
    </row>
    <row r="465">
      <c r="A465" s="160"/>
      <c r="B465" s="160"/>
      <c r="C465" s="160"/>
      <c r="D465" s="160"/>
      <c r="E465" s="160"/>
      <c r="F465" s="160"/>
      <c r="G465" s="160"/>
      <c r="H465" s="160"/>
      <c r="I465" s="160"/>
      <c r="J465" s="173"/>
      <c r="K465" s="173"/>
      <c r="L465" s="173"/>
    </row>
    <row r="466">
      <c r="A466" s="160"/>
      <c r="B466" s="160"/>
      <c r="C466" s="160"/>
      <c r="D466" s="160"/>
      <c r="E466" s="160"/>
      <c r="F466" s="160"/>
      <c r="G466" s="160"/>
      <c r="H466" s="160"/>
      <c r="I466" s="160"/>
      <c r="J466" s="173"/>
      <c r="K466" s="173"/>
      <c r="L466" s="173"/>
    </row>
    <row r="467">
      <c r="A467" s="160"/>
      <c r="B467" s="160"/>
      <c r="C467" s="160"/>
      <c r="D467" s="160"/>
      <c r="E467" s="160"/>
      <c r="F467" s="160"/>
      <c r="G467" s="160"/>
      <c r="H467" s="160"/>
      <c r="I467" s="160"/>
      <c r="J467" s="173"/>
      <c r="K467" s="173"/>
      <c r="L467" s="173"/>
    </row>
    <row r="468">
      <c r="A468" s="160"/>
      <c r="B468" s="160"/>
      <c r="C468" s="160"/>
      <c r="D468" s="160"/>
      <c r="E468" s="160"/>
      <c r="F468" s="160"/>
      <c r="G468" s="160"/>
      <c r="H468" s="160"/>
      <c r="I468" s="160"/>
      <c r="J468" s="173"/>
      <c r="K468" s="173"/>
      <c r="L468" s="173"/>
    </row>
    <row r="469">
      <c r="A469" s="160"/>
      <c r="B469" s="160"/>
      <c r="C469" s="160"/>
      <c r="D469" s="160"/>
      <c r="E469" s="160"/>
      <c r="F469" s="160"/>
      <c r="G469" s="160"/>
      <c r="H469" s="160"/>
      <c r="I469" s="160"/>
      <c r="J469" s="173"/>
      <c r="K469" s="173"/>
      <c r="L469" s="173"/>
    </row>
    <row r="470">
      <c r="A470" s="160"/>
      <c r="B470" s="160"/>
      <c r="C470" s="160"/>
      <c r="D470" s="160"/>
      <c r="E470" s="160"/>
      <c r="F470" s="160"/>
      <c r="G470" s="160"/>
      <c r="H470" s="160"/>
      <c r="I470" s="160"/>
      <c r="J470" s="173"/>
      <c r="K470" s="173"/>
      <c r="L470" s="173"/>
    </row>
    <row r="471">
      <c r="A471" s="160"/>
      <c r="B471" s="160"/>
      <c r="C471" s="160"/>
      <c r="D471" s="160"/>
      <c r="E471" s="160"/>
      <c r="F471" s="160"/>
      <c r="G471" s="160"/>
      <c r="H471" s="160"/>
      <c r="I471" s="160"/>
      <c r="J471" s="173"/>
      <c r="K471" s="173"/>
      <c r="L471" s="173"/>
    </row>
    <row r="472">
      <c r="A472" s="160"/>
      <c r="B472" s="160"/>
      <c r="C472" s="160"/>
      <c r="D472" s="160"/>
      <c r="E472" s="160"/>
      <c r="F472" s="160"/>
      <c r="G472" s="160"/>
      <c r="H472" s="160"/>
      <c r="I472" s="160"/>
      <c r="J472" s="173"/>
      <c r="K472" s="173"/>
      <c r="L472" s="173"/>
    </row>
    <row r="473">
      <c r="A473" s="160"/>
      <c r="B473" s="160"/>
      <c r="C473" s="160"/>
      <c r="D473" s="160"/>
      <c r="E473" s="160"/>
      <c r="F473" s="160"/>
      <c r="G473" s="160"/>
      <c r="H473" s="160"/>
      <c r="I473" s="160"/>
      <c r="J473" s="173"/>
      <c r="K473" s="173"/>
      <c r="L473" s="173"/>
    </row>
    <row r="474">
      <c r="A474" s="160"/>
      <c r="B474" s="160"/>
      <c r="C474" s="160"/>
      <c r="D474" s="160"/>
      <c r="E474" s="160"/>
      <c r="F474" s="160"/>
      <c r="G474" s="160"/>
      <c r="H474" s="160"/>
      <c r="I474" s="160"/>
      <c r="J474" s="173"/>
      <c r="K474" s="173"/>
      <c r="L474" s="173"/>
    </row>
    <row r="475">
      <c r="A475" s="160"/>
      <c r="B475" s="160"/>
      <c r="C475" s="160"/>
      <c r="D475" s="160"/>
      <c r="E475" s="160"/>
      <c r="F475" s="160"/>
      <c r="G475" s="160"/>
      <c r="H475" s="160"/>
      <c r="I475" s="160"/>
      <c r="J475" s="173"/>
      <c r="K475" s="173"/>
      <c r="L475" s="173"/>
    </row>
    <row r="476">
      <c r="A476" s="160"/>
      <c r="B476" s="160"/>
      <c r="C476" s="160"/>
      <c r="D476" s="160"/>
      <c r="E476" s="160"/>
      <c r="F476" s="160"/>
      <c r="G476" s="160"/>
      <c r="H476" s="160"/>
      <c r="I476" s="160"/>
      <c r="J476" s="173"/>
      <c r="K476" s="173"/>
      <c r="L476" s="173"/>
    </row>
    <row r="477">
      <c r="A477" s="160"/>
      <c r="B477" s="160"/>
      <c r="C477" s="160"/>
      <c r="D477" s="160"/>
      <c r="E477" s="160"/>
      <c r="F477" s="160"/>
      <c r="G477" s="160"/>
      <c r="H477" s="160"/>
      <c r="I477" s="160"/>
      <c r="J477" s="173"/>
      <c r="K477" s="173"/>
      <c r="L477" s="173"/>
    </row>
    <row r="478">
      <c r="A478" s="160"/>
      <c r="B478" s="160"/>
      <c r="C478" s="160"/>
      <c r="D478" s="160"/>
      <c r="E478" s="160"/>
      <c r="F478" s="160"/>
      <c r="G478" s="160"/>
      <c r="H478" s="160"/>
      <c r="I478" s="160"/>
      <c r="J478" s="173"/>
      <c r="K478" s="173"/>
      <c r="L478" s="173"/>
    </row>
    <row r="479">
      <c r="A479" s="160"/>
      <c r="B479" s="160"/>
      <c r="C479" s="160"/>
      <c r="D479" s="160"/>
      <c r="E479" s="160"/>
      <c r="F479" s="160"/>
      <c r="G479" s="160"/>
      <c r="H479" s="160"/>
      <c r="I479" s="160"/>
      <c r="J479" s="173"/>
      <c r="K479" s="173"/>
      <c r="L479" s="173"/>
    </row>
    <row r="480">
      <c r="A480" s="160"/>
      <c r="B480" s="160"/>
      <c r="C480" s="160"/>
      <c r="D480" s="160"/>
      <c r="E480" s="160"/>
      <c r="F480" s="160"/>
      <c r="G480" s="160"/>
      <c r="H480" s="160"/>
      <c r="I480" s="160"/>
      <c r="J480" s="173"/>
      <c r="K480" s="173"/>
      <c r="L480" s="173"/>
    </row>
    <row r="481">
      <c r="A481" s="160"/>
      <c r="B481" s="160"/>
      <c r="C481" s="160"/>
      <c r="D481" s="160"/>
      <c r="E481" s="160"/>
      <c r="F481" s="160"/>
      <c r="G481" s="160"/>
      <c r="H481" s="160"/>
      <c r="I481" s="160"/>
      <c r="J481" s="173"/>
      <c r="K481" s="173"/>
      <c r="L481" s="173"/>
    </row>
    <row r="482">
      <c r="A482" s="160"/>
      <c r="B482" s="160"/>
      <c r="C482" s="160"/>
      <c r="D482" s="160"/>
      <c r="E482" s="160"/>
      <c r="F482" s="160"/>
      <c r="G482" s="160"/>
      <c r="H482" s="160"/>
      <c r="I482" s="160"/>
      <c r="J482" s="173"/>
      <c r="K482" s="173"/>
      <c r="L482" s="173"/>
    </row>
    <row r="483">
      <c r="A483" s="160"/>
      <c r="B483" s="160"/>
      <c r="C483" s="160"/>
      <c r="D483" s="160"/>
      <c r="E483" s="160"/>
      <c r="F483" s="160"/>
      <c r="G483" s="160"/>
      <c r="H483" s="160"/>
      <c r="I483" s="160"/>
      <c r="J483" s="173"/>
      <c r="K483" s="173"/>
      <c r="L483" s="173"/>
    </row>
    <row r="484">
      <c r="A484" s="160"/>
      <c r="B484" s="160"/>
      <c r="C484" s="160"/>
      <c r="D484" s="160"/>
      <c r="E484" s="160"/>
      <c r="F484" s="160"/>
      <c r="G484" s="160"/>
      <c r="H484" s="160"/>
      <c r="I484" s="160"/>
      <c r="J484" s="173"/>
      <c r="K484" s="173"/>
      <c r="L484" s="173"/>
    </row>
    <row r="485">
      <c r="A485" s="160"/>
      <c r="B485" s="160"/>
      <c r="C485" s="160"/>
      <c r="D485" s="160"/>
      <c r="E485" s="160"/>
      <c r="F485" s="160"/>
      <c r="G485" s="160"/>
      <c r="H485" s="160"/>
      <c r="I485" s="160"/>
      <c r="J485" s="173"/>
      <c r="K485" s="173"/>
      <c r="L485" s="173"/>
    </row>
    <row r="486">
      <c r="A486" s="160"/>
      <c r="B486" s="160"/>
      <c r="C486" s="160"/>
      <c r="D486" s="160"/>
      <c r="E486" s="160"/>
      <c r="F486" s="160"/>
      <c r="G486" s="160"/>
      <c r="H486" s="160"/>
      <c r="I486" s="160"/>
      <c r="J486" s="173"/>
      <c r="K486" s="173"/>
      <c r="L486" s="173"/>
    </row>
    <row r="487">
      <c r="A487" s="160"/>
      <c r="B487" s="160"/>
      <c r="C487" s="160"/>
      <c r="D487" s="160"/>
      <c r="E487" s="160"/>
      <c r="F487" s="160"/>
      <c r="G487" s="160"/>
      <c r="H487" s="160"/>
      <c r="I487" s="160"/>
      <c r="J487" s="173"/>
      <c r="K487" s="173"/>
      <c r="L487" s="173"/>
    </row>
    <row r="488">
      <c r="A488" s="160"/>
      <c r="B488" s="160"/>
      <c r="C488" s="160"/>
      <c r="D488" s="160"/>
      <c r="E488" s="160"/>
      <c r="F488" s="160"/>
      <c r="G488" s="160"/>
      <c r="H488" s="160"/>
      <c r="I488" s="160"/>
      <c r="J488" s="173"/>
      <c r="K488" s="173"/>
      <c r="L488" s="173"/>
    </row>
    <row r="489">
      <c r="A489" s="160"/>
      <c r="B489" s="160"/>
      <c r="C489" s="160"/>
      <c r="D489" s="160"/>
      <c r="E489" s="160"/>
      <c r="F489" s="160"/>
      <c r="G489" s="160"/>
      <c r="H489" s="160"/>
      <c r="I489" s="160"/>
      <c r="J489" s="173"/>
      <c r="K489" s="173"/>
      <c r="L489" s="173"/>
    </row>
    <row r="490">
      <c r="A490" s="160"/>
      <c r="B490" s="160"/>
      <c r="C490" s="160"/>
      <c r="D490" s="160"/>
      <c r="E490" s="160"/>
      <c r="F490" s="160"/>
      <c r="G490" s="160"/>
      <c r="H490" s="160"/>
      <c r="I490" s="160"/>
      <c r="J490" s="173"/>
      <c r="K490" s="173"/>
      <c r="L490" s="173"/>
    </row>
    <row r="491">
      <c r="A491" s="160"/>
      <c r="B491" s="160"/>
      <c r="C491" s="160"/>
      <c r="D491" s="160"/>
      <c r="E491" s="160"/>
      <c r="F491" s="160"/>
      <c r="G491" s="160"/>
      <c r="H491" s="160"/>
      <c r="I491" s="160"/>
      <c r="J491" s="173"/>
      <c r="K491" s="173"/>
      <c r="L491" s="173"/>
    </row>
    <row r="492">
      <c r="A492" s="160"/>
      <c r="B492" s="160"/>
      <c r="C492" s="160"/>
      <c r="D492" s="160"/>
      <c r="E492" s="160"/>
      <c r="F492" s="160"/>
      <c r="G492" s="160"/>
      <c r="H492" s="160"/>
      <c r="I492" s="160"/>
      <c r="J492" s="173"/>
      <c r="K492" s="173"/>
      <c r="L492" s="173"/>
    </row>
    <row r="493">
      <c r="A493" s="160"/>
      <c r="B493" s="160"/>
      <c r="C493" s="160"/>
      <c r="D493" s="160"/>
      <c r="E493" s="160"/>
      <c r="F493" s="160"/>
      <c r="G493" s="160"/>
      <c r="H493" s="160"/>
      <c r="I493" s="160"/>
      <c r="J493" s="173"/>
      <c r="K493" s="173"/>
      <c r="L493" s="173"/>
    </row>
    <row r="494">
      <c r="A494" s="160"/>
      <c r="B494" s="160"/>
      <c r="C494" s="160"/>
      <c r="D494" s="160"/>
      <c r="E494" s="160"/>
      <c r="F494" s="160"/>
      <c r="G494" s="160"/>
      <c r="H494" s="160"/>
      <c r="I494" s="160"/>
      <c r="J494" s="173"/>
      <c r="K494" s="173"/>
      <c r="L494" s="173"/>
    </row>
    <row r="495">
      <c r="A495" s="160"/>
      <c r="B495" s="160"/>
      <c r="C495" s="160"/>
      <c r="D495" s="160"/>
      <c r="E495" s="160"/>
      <c r="F495" s="160"/>
      <c r="G495" s="160"/>
      <c r="H495" s="160"/>
      <c r="I495" s="160"/>
      <c r="J495" s="173"/>
      <c r="K495" s="173"/>
      <c r="L495" s="173"/>
    </row>
    <row r="496">
      <c r="A496" s="160"/>
      <c r="B496" s="160"/>
      <c r="C496" s="160"/>
      <c r="D496" s="160"/>
      <c r="E496" s="160"/>
      <c r="F496" s="160"/>
      <c r="G496" s="160"/>
      <c r="H496" s="160"/>
      <c r="I496" s="160"/>
      <c r="J496" s="173"/>
      <c r="K496" s="173"/>
      <c r="L496" s="173"/>
    </row>
    <row r="497">
      <c r="A497" s="160"/>
      <c r="B497" s="160"/>
      <c r="C497" s="160"/>
      <c r="D497" s="160"/>
      <c r="E497" s="160"/>
      <c r="F497" s="160"/>
      <c r="G497" s="160"/>
      <c r="H497" s="160"/>
      <c r="I497" s="160"/>
      <c r="J497" s="173"/>
      <c r="K497" s="173"/>
      <c r="L497" s="173"/>
    </row>
    <row r="498">
      <c r="A498" s="160"/>
      <c r="B498" s="160"/>
      <c r="C498" s="160"/>
      <c r="D498" s="160"/>
      <c r="E498" s="160"/>
      <c r="F498" s="160"/>
      <c r="G498" s="160"/>
      <c r="H498" s="160"/>
      <c r="I498" s="160"/>
      <c r="J498" s="173"/>
      <c r="K498" s="173"/>
      <c r="L498" s="173"/>
    </row>
    <row r="499">
      <c r="A499" s="160"/>
      <c r="B499" s="160"/>
      <c r="C499" s="160"/>
      <c r="D499" s="160"/>
      <c r="E499" s="160"/>
      <c r="F499" s="160"/>
      <c r="G499" s="160"/>
      <c r="H499" s="160"/>
      <c r="I499" s="160"/>
      <c r="J499" s="173"/>
      <c r="K499" s="173"/>
      <c r="L499" s="173"/>
    </row>
    <row r="500">
      <c r="A500" s="160"/>
      <c r="B500" s="160"/>
      <c r="C500" s="160"/>
      <c r="D500" s="160"/>
      <c r="E500" s="160"/>
      <c r="F500" s="160"/>
      <c r="G500" s="160"/>
      <c r="H500" s="160"/>
      <c r="I500" s="160"/>
      <c r="J500" s="173"/>
      <c r="K500" s="173"/>
      <c r="L500" s="173"/>
    </row>
    <row r="501">
      <c r="A501" s="160"/>
      <c r="B501" s="160"/>
      <c r="C501" s="160"/>
      <c r="D501" s="160"/>
      <c r="E501" s="160"/>
      <c r="F501" s="160"/>
      <c r="G501" s="160"/>
      <c r="H501" s="160"/>
      <c r="I501" s="160"/>
      <c r="J501" s="173"/>
      <c r="K501" s="173"/>
      <c r="L501" s="173"/>
    </row>
    <row r="502">
      <c r="A502" s="160"/>
      <c r="B502" s="160"/>
      <c r="C502" s="160"/>
      <c r="D502" s="160"/>
      <c r="E502" s="160"/>
      <c r="F502" s="160"/>
      <c r="G502" s="160"/>
      <c r="H502" s="160"/>
      <c r="I502" s="160"/>
      <c r="J502" s="173"/>
      <c r="K502" s="173"/>
      <c r="L502" s="173"/>
    </row>
    <row r="503">
      <c r="A503" s="160"/>
      <c r="B503" s="160"/>
      <c r="C503" s="160"/>
      <c r="D503" s="160"/>
      <c r="E503" s="160"/>
      <c r="F503" s="160"/>
      <c r="G503" s="160"/>
      <c r="H503" s="160"/>
      <c r="I503" s="160"/>
      <c r="J503" s="173"/>
      <c r="K503" s="173"/>
      <c r="L503" s="173"/>
    </row>
    <row r="504">
      <c r="A504" s="160"/>
      <c r="B504" s="160"/>
      <c r="C504" s="160"/>
      <c r="D504" s="160"/>
      <c r="E504" s="160"/>
      <c r="F504" s="160"/>
      <c r="G504" s="160"/>
      <c r="H504" s="160"/>
      <c r="I504" s="160"/>
      <c r="J504" s="173"/>
      <c r="K504" s="173"/>
      <c r="L504" s="173"/>
    </row>
    <row r="505">
      <c r="A505" s="160"/>
      <c r="B505" s="160"/>
      <c r="C505" s="160"/>
      <c r="D505" s="160"/>
      <c r="E505" s="160"/>
      <c r="F505" s="160"/>
      <c r="G505" s="160"/>
      <c r="H505" s="160"/>
      <c r="I505" s="160"/>
      <c r="J505" s="173"/>
      <c r="K505" s="173"/>
      <c r="L505" s="173"/>
    </row>
    <row r="506">
      <c r="A506" s="160"/>
      <c r="B506" s="160"/>
      <c r="C506" s="160"/>
      <c r="D506" s="160"/>
      <c r="E506" s="160"/>
      <c r="F506" s="160"/>
      <c r="G506" s="160"/>
      <c r="H506" s="160"/>
      <c r="I506" s="160"/>
      <c r="J506" s="173"/>
      <c r="K506" s="173"/>
      <c r="L506" s="173"/>
    </row>
    <row r="507">
      <c r="A507" s="160"/>
      <c r="B507" s="160"/>
      <c r="C507" s="160"/>
      <c r="D507" s="160"/>
      <c r="E507" s="160"/>
      <c r="F507" s="160"/>
      <c r="G507" s="160"/>
      <c r="H507" s="160"/>
      <c r="I507" s="160"/>
      <c r="J507" s="173"/>
      <c r="K507" s="173"/>
      <c r="L507" s="173"/>
    </row>
    <row r="508">
      <c r="A508" s="160"/>
      <c r="B508" s="160"/>
      <c r="C508" s="160"/>
      <c r="D508" s="160"/>
      <c r="E508" s="160"/>
      <c r="F508" s="160"/>
      <c r="G508" s="160"/>
      <c r="H508" s="160"/>
      <c r="I508" s="160"/>
      <c r="J508" s="173"/>
      <c r="K508" s="173"/>
      <c r="L508" s="173"/>
    </row>
    <row r="509">
      <c r="A509" s="160"/>
      <c r="B509" s="160"/>
      <c r="C509" s="160"/>
      <c r="D509" s="160"/>
      <c r="E509" s="160"/>
      <c r="F509" s="160"/>
      <c r="G509" s="160"/>
      <c r="H509" s="160"/>
      <c r="I509" s="160"/>
      <c r="J509" s="173"/>
      <c r="K509" s="173"/>
      <c r="L509" s="173"/>
    </row>
    <row r="510">
      <c r="A510" s="160"/>
      <c r="B510" s="160"/>
      <c r="C510" s="160"/>
      <c r="D510" s="160"/>
      <c r="E510" s="160"/>
      <c r="F510" s="160"/>
      <c r="G510" s="160"/>
      <c r="H510" s="160"/>
      <c r="I510" s="160"/>
      <c r="J510" s="173"/>
      <c r="K510" s="173"/>
      <c r="L510" s="173"/>
    </row>
    <row r="511">
      <c r="A511" s="160"/>
      <c r="B511" s="160"/>
      <c r="C511" s="160"/>
      <c r="D511" s="160"/>
      <c r="E511" s="160"/>
      <c r="F511" s="160"/>
      <c r="G511" s="160"/>
      <c r="H511" s="160"/>
      <c r="I511" s="160"/>
      <c r="J511" s="173"/>
      <c r="K511" s="173"/>
      <c r="L511" s="173"/>
    </row>
    <row r="512">
      <c r="A512" s="160"/>
      <c r="B512" s="160"/>
      <c r="C512" s="160"/>
      <c r="D512" s="160"/>
      <c r="E512" s="160"/>
      <c r="F512" s="160"/>
      <c r="G512" s="160"/>
      <c r="H512" s="160"/>
      <c r="I512" s="160"/>
      <c r="J512" s="173"/>
      <c r="K512" s="173"/>
      <c r="L512" s="173"/>
    </row>
    <row r="513">
      <c r="A513" s="160"/>
      <c r="B513" s="160"/>
      <c r="C513" s="160"/>
      <c r="D513" s="160"/>
      <c r="E513" s="160"/>
      <c r="F513" s="160"/>
      <c r="G513" s="160"/>
      <c r="H513" s="160"/>
      <c r="I513" s="160"/>
      <c r="J513" s="173"/>
      <c r="K513" s="173"/>
      <c r="L513" s="173"/>
    </row>
    <row r="514">
      <c r="A514" s="160"/>
      <c r="B514" s="160"/>
      <c r="C514" s="160"/>
      <c r="D514" s="160"/>
      <c r="E514" s="160"/>
      <c r="F514" s="160"/>
      <c r="G514" s="160"/>
      <c r="H514" s="160"/>
      <c r="I514" s="160"/>
      <c r="J514" s="173"/>
      <c r="K514" s="173"/>
      <c r="L514" s="173"/>
    </row>
    <row r="515">
      <c r="A515" s="160"/>
      <c r="B515" s="160"/>
      <c r="C515" s="160"/>
      <c r="D515" s="160"/>
      <c r="E515" s="160"/>
      <c r="F515" s="160"/>
      <c r="G515" s="160"/>
      <c r="H515" s="160"/>
      <c r="I515" s="160"/>
      <c r="J515" s="173"/>
      <c r="K515" s="173"/>
      <c r="L515" s="173"/>
    </row>
    <row r="516">
      <c r="A516" s="160"/>
      <c r="B516" s="160"/>
      <c r="C516" s="160"/>
      <c r="D516" s="160"/>
      <c r="E516" s="160"/>
      <c r="F516" s="160"/>
      <c r="G516" s="160"/>
      <c r="H516" s="160"/>
      <c r="I516" s="160"/>
      <c r="J516" s="173"/>
      <c r="K516" s="173"/>
      <c r="L516" s="173"/>
    </row>
    <row r="517">
      <c r="A517" s="160"/>
      <c r="B517" s="160"/>
      <c r="C517" s="160"/>
      <c r="D517" s="160"/>
      <c r="E517" s="160"/>
      <c r="F517" s="160"/>
      <c r="G517" s="160"/>
      <c r="H517" s="160"/>
      <c r="I517" s="160"/>
      <c r="J517" s="173"/>
      <c r="K517" s="173"/>
      <c r="L517" s="173"/>
    </row>
    <row r="518">
      <c r="A518" s="160"/>
      <c r="B518" s="160"/>
      <c r="C518" s="160"/>
      <c r="D518" s="160"/>
      <c r="E518" s="160"/>
      <c r="F518" s="160"/>
      <c r="G518" s="160"/>
      <c r="H518" s="160"/>
      <c r="I518" s="160"/>
      <c r="J518" s="173"/>
      <c r="K518" s="173"/>
      <c r="L518" s="173"/>
    </row>
    <row r="519">
      <c r="A519" s="160"/>
      <c r="B519" s="160"/>
      <c r="C519" s="160"/>
      <c r="D519" s="160"/>
      <c r="E519" s="160"/>
      <c r="F519" s="160"/>
      <c r="G519" s="160"/>
      <c r="H519" s="160"/>
      <c r="I519" s="160"/>
      <c r="J519" s="173"/>
      <c r="K519" s="173"/>
      <c r="L519" s="173"/>
    </row>
    <row r="520">
      <c r="A520" s="160"/>
      <c r="B520" s="160"/>
      <c r="C520" s="160"/>
      <c r="D520" s="160"/>
      <c r="E520" s="160"/>
      <c r="F520" s="160"/>
      <c r="G520" s="160"/>
      <c r="H520" s="160"/>
      <c r="I520" s="160"/>
      <c r="J520" s="173"/>
      <c r="K520" s="173"/>
      <c r="L520" s="173"/>
    </row>
    <row r="521">
      <c r="A521" s="160"/>
      <c r="B521" s="160"/>
      <c r="C521" s="160"/>
      <c r="D521" s="160"/>
      <c r="E521" s="160"/>
      <c r="F521" s="160"/>
      <c r="G521" s="160"/>
      <c r="H521" s="160"/>
      <c r="I521" s="160"/>
      <c r="J521" s="173"/>
      <c r="K521" s="173"/>
      <c r="L521" s="173"/>
    </row>
    <row r="522">
      <c r="A522" s="160"/>
      <c r="B522" s="160"/>
      <c r="C522" s="160"/>
      <c r="D522" s="160"/>
      <c r="E522" s="160"/>
      <c r="F522" s="160"/>
      <c r="G522" s="160"/>
      <c r="H522" s="160"/>
      <c r="I522" s="160"/>
      <c r="J522" s="173"/>
      <c r="K522" s="173"/>
      <c r="L522" s="173"/>
    </row>
    <row r="523">
      <c r="A523" s="160"/>
      <c r="B523" s="160"/>
      <c r="C523" s="160"/>
      <c r="D523" s="160"/>
      <c r="E523" s="160"/>
      <c r="F523" s="160"/>
      <c r="G523" s="160"/>
      <c r="H523" s="160"/>
      <c r="I523" s="160"/>
      <c r="J523" s="173"/>
      <c r="K523" s="173"/>
      <c r="L523" s="173"/>
    </row>
    <row r="524">
      <c r="A524" s="160"/>
      <c r="B524" s="160"/>
      <c r="C524" s="160"/>
      <c r="D524" s="160"/>
      <c r="E524" s="160"/>
      <c r="F524" s="160"/>
      <c r="G524" s="160"/>
      <c r="H524" s="160"/>
      <c r="I524" s="160"/>
      <c r="J524" s="173"/>
      <c r="K524" s="173"/>
      <c r="L524" s="173"/>
    </row>
    <row r="525">
      <c r="A525" s="160"/>
      <c r="B525" s="160"/>
      <c r="C525" s="160"/>
      <c r="D525" s="160"/>
      <c r="E525" s="160"/>
      <c r="F525" s="160"/>
      <c r="G525" s="160"/>
      <c r="H525" s="160"/>
      <c r="I525" s="160"/>
      <c r="J525" s="173"/>
      <c r="K525" s="173"/>
      <c r="L525" s="173"/>
    </row>
    <row r="526">
      <c r="A526" s="160"/>
      <c r="B526" s="160"/>
      <c r="C526" s="160"/>
      <c r="D526" s="160"/>
      <c r="E526" s="160"/>
      <c r="F526" s="160"/>
      <c r="G526" s="160"/>
      <c r="H526" s="160"/>
      <c r="I526" s="160"/>
      <c r="J526" s="173"/>
      <c r="K526" s="173"/>
      <c r="L526" s="173"/>
    </row>
    <row r="527">
      <c r="A527" s="160"/>
      <c r="B527" s="160"/>
      <c r="C527" s="160"/>
      <c r="D527" s="160"/>
      <c r="E527" s="160"/>
      <c r="F527" s="160"/>
      <c r="G527" s="160"/>
      <c r="H527" s="160"/>
      <c r="I527" s="160"/>
      <c r="J527" s="173"/>
      <c r="K527" s="173"/>
      <c r="L527" s="173"/>
    </row>
    <row r="528">
      <c r="A528" s="160"/>
      <c r="B528" s="160"/>
      <c r="C528" s="160"/>
      <c r="D528" s="160"/>
      <c r="E528" s="160"/>
      <c r="F528" s="160"/>
      <c r="G528" s="160"/>
      <c r="H528" s="160"/>
      <c r="I528" s="160"/>
      <c r="J528" s="173"/>
      <c r="K528" s="173"/>
      <c r="L528" s="173"/>
    </row>
    <row r="529">
      <c r="A529" s="160"/>
      <c r="B529" s="160"/>
      <c r="C529" s="160"/>
      <c r="D529" s="160"/>
      <c r="E529" s="160"/>
      <c r="F529" s="160"/>
      <c r="G529" s="160"/>
      <c r="H529" s="160"/>
      <c r="I529" s="160"/>
      <c r="J529" s="173"/>
      <c r="K529" s="173"/>
      <c r="L529" s="173"/>
    </row>
    <row r="530">
      <c r="A530" s="160"/>
      <c r="B530" s="160"/>
      <c r="C530" s="160"/>
      <c r="D530" s="160"/>
      <c r="E530" s="160"/>
      <c r="F530" s="160"/>
      <c r="G530" s="160"/>
      <c r="H530" s="160"/>
      <c r="I530" s="160"/>
      <c r="J530" s="173"/>
      <c r="K530" s="173"/>
      <c r="L530" s="173"/>
    </row>
    <row r="531">
      <c r="A531" s="160"/>
      <c r="B531" s="160"/>
      <c r="C531" s="160"/>
      <c r="D531" s="160"/>
      <c r="E531" s="160"/>
      <c r="F531" s="160"/>
      <c r="G531" s="160"/>
      <c r="H531" s="160"/>
      <c r="I531" s="160"/>
      <c r="J531" s="173"/>
      <c r="K531" s="173"/>
      <c r="L531" s="173"/>
    </row>
    <row r="532">
      <c r="A532" s="160"/>
      <c r="B532" s="160"/>
      <c r="C532" s="160"/>
      <c r="D532" s="160"/>
      <c r="E532" s="160"/>
      <c r="F532" s="160"/>
      <c r="G532" s="160"/>
      <c r="H532" s="160"/>
      <c r="I532" s="160"/>
      <c r="J532" s="173"/>
      <c r="K532" s="173"/>
      <c r="L532" s="173"/>
    </row>
    <row r="533">
      <c r="A533" s="160"/>
      <c r="B533" s="160"/>
      <c r="C533" s="160"/>
      <c r="D533" s="160"/>
      <c r="E533" s="160"/>
      <c r="F533" s="160"/>
      <c r="G533" s="160"/>
      <c r="H533" s="160"/>
      <c r="I533" s="160"/>
      <c r="J533" s="173"/>
      <c r="K533" s="173"/>
      <c r="L533" s="173"/>
    </row>
    <row r="534">
      <c r="A534" s="160"/>
      <c r="B534" s="160"/>
      <c r="C534" s="160"/>
      <c r="D534" s="160"/>
      <c r="E534" s="160"/>
      <c r="F534" s="160"/>
      <c r="G534" s="160"/>
      <c r="H534" s="160"/>
      <c r="I534" s="160"/>
      <c r="J534" s="173"/>
      <c r="K534" s="173"/>
      <c r="L534" s="173"/>
    </row>
    <row r="535">
      <c r="A535" s="160"/>
      <c r="B535" s="160"/>
      <c r="C535" s="160"/>
      <c r="D535" s="160"/>
      <c r="E535" s="160"/>
      <c r="F535" s="160"/>
      <c r="G535" s="160"/>
      <c r="H535" s="160"/>
      <c r="I535" s="160"/>
      <c r="J535" s="173"/>
      <c r="K535" s="173"/>
      <c r="L535" s="173"/>
    </row>
    <row r="536">
      <c r="A536" s="160"/>
      <c r="B536" s="160"/>
      <c r="C536" s="160"/>
      <c r="D536" s="160"/>
      <c r="E536" s="160"/>
      <c r="F536" s="160"/>
      <c r="G536" s="160"/>
      <c r="H536" s="160"/>
      <c r="I536" s="160"/>
      <c r="J536" s="173"/>
      <c r="K536" s="173"/>
      <c r="L536" s="173"/>
    </row>
    <row r="537">
      <c r="A537" s="160"/>
      <c r="B537" s="160"/>
      <c r="C537" s="160"/>
      <c r="D537" s="160"/>
      <c r="E537" s="160"/>
      <c r="F537" s="160"/>
      <c r="G537" s="160"/>
      <c r="H537" s="160"/>
      <c r="I537" s="160"/>
      <c r="J537" s="173"/>
      <c r="K537" s="173"/>
      <c r="L537" s="173"/>
    </row>
    <row r="538">
      <c r="A538" s="160"/>
      <c r="B538" s="160"/>
      <c r="C538" s="160"/>
      <c r="D538" s="160"/>
      <c r="E538" s="160"/>
      <c r="F538" s="160"/>
      <c r="G538" s="160"/>
      <c r="H538" s="160"/>
      <c r="I538" s="160"/>
      <c r="J538" s="173"/>
      <c r="K538" s="173"/>
      <c r="L538" s="173"/>
    </row>
    <row r="539">
      <c r="A539" s="160"/>
      <c r="B539" s="160"/>
      <c r="C539" s="160"/>
      <c r="D539" s="160"/>
      <c r="E539" s="160"/>
      <c r="F539" s="160"/>
      <c r="G539" s="160"/>
      <c r="H539" s="160"/>
      <c r="I539" s="160"/>
      <c r="J539" s="173"/>
      <c r="K539" s="173"/>
      <c r="L539" s="173"/>
    </row>
    <row r="540">
      <c r="A540" s="160"/>
      <c r="B540" s="160"/>
      <c r="C540" s="160"/>
      <c r="D540" s="160"/>
      <c r="E540" s="160"/>
      <c r="F540" s="160"/>
      <c r="G540" s="160"/>
      <c r="H540" s="160"/>
      <c r="I540" s="160"/>
      <c r="J540" s="173"/>
      <c r="K540" s="173"/>
      <c r="L540" s="173"/>
    </row>
    <row r="541">
      <c r="A541" s="160"/>
      <c r="B541" s="160"/>
      <c r="C541" s="160"/>
      <c r="D541" s="160"/>
      <c r="E541" s="160"/>
      <c r="F541" s="160"/>
      <c r="G541" s="160"/>
      <c r="H541" s="160"/>
      <c r="I541" s="160"/>
      <c r="J541" s="173"/>
      <c r="K541" s="173"/>
      <c r="L541" s="173"/>
    </row>
    <row r="542">
      <c r="A542" s="160"/>
      <c r="B542" s="160"/>
      <c r="C542" s="160"/>
      <c r="D542" s="160"/>
      <c r="E542" s="160"/>
      <c r="F542" s="160"/>
      <c r="G542" s="160"/>
      <c r="H542" s="160"/>
      <c r="I542" s="160"/>
      <c r="J542" s="173"/>
      <c r="K542" s="173"/>
      <c r="L542" s="173"/>
    </row>
    <row r="543">
      <c r="A543" s="160"/>
      <c r="B543" s="160"/>
      <c r="C543" s="160"/>
      <c r="D543" s="160"/>
      <c r="E543" s="160"/>
      <c r="F543" s="160"/>
      <c r="G543" s="160"/>
      <c r="H543" s="160"/>
      <c r="I543" s="160"/>
      <c r="J543" s="173"/>
      <c r="K543" s="173"/>
      <c r="L543" s="173"/>
    </row>
    <row r="544">
      <c r="A544" s="160"/>
      <c r="B544" s="160"/>
      <c r="C544" s="160"/>
      <c r="D544" s="160"/>
      <c r="E544" s="160"/>
      <c r="F544" s="160"/>
      <c r="G544" s="160"/>
      <c r="H544" s="160"/>
      <c r="I544" s="160"/>
      <c r="J544" s="173"/>
      <c r="K544" s="173"/>
      <c r="L544" s="173"/>
    </row>
    <row r="545">
      <c r="A545" s="160"/>
      <c r="B545" s="160"/>
      <c r="C545" s="160"/>
      <c r="D545" s="160"/>
      <c r="E545" s="160"/>
      <c r="F545" s="160"/>
      <c r="G545" s="160"/>
      <c r="H545" s="160"/>
      <c r="I545" s="160"/>
      <c r="J545" s="173"/>
      <c r="K545" s="173"/>
      <c r="L545" s="173"/>
    </row>
    <row r="546">
      <c r="A546" s="160"/>
      <c r="B546" s="160"/>
      <c r="C546" s="160"/>
      <c r="D546" s="160"/>
      <c r="E546" s="160"/>
      <c r="F546" s="160"/>
      <c r="G546" s="160"/>
      <c r="H546" s="160"/>
      <c r="I546" s="160"/>
      <c r="J546" s="173"/>
      <c r="K546" s="173"/>
      <c r="L546" s="173"/>
    </row>
    <row r="547">
      <c r="A547" s="160"/>
      <c r="B547" s="160"/>
      <c r="C547" s="160"/>
      <c r="D547" s="160"/>
      <c r="E547" s="160"/>
      <c r="F547" s="160"/>
      <c r="G547" s="160"/>
      <c r="H547" s="160"/>
      <c r="I547" s="160"/>
      <c r="J547" s="173"/>
      <c r="K547" s="173"/>
      <c r="L547" s="173"/>
    </row>
    <row r="548">
      <c r="A548" s="160"/>
      <c r="B548" s="160"/>
      <c r="C548" s="160"/>
      <c r="D548" s="160"/>
      <c r="E548" s="160"/>
      <c r="F548" s="160"/>
      <c r="G548" s="160"/>
      <c r="H548" s="160"/>
      <c r="I548" s="160"/>
      <c r="J548" s="173"/>
      <c r="K548" s="173"/>
      <c r="L548" s="173"/>
    </row>
    <row r="549">
      <c r="A549" s="160"/>
      <c r="B549" s="160"/>
      <c r="C549" s="160"/>
      <c r="D549" s="160"/>
      <c r="E549" s="160"/>
      <c r="F549" s="160"/>
      <c r="G549" s="160"/>
      <c r="H549" s="160"/>
      <c r="I549" s="160"/>
      <c r="J549" s="173"/>
      <c r="K549" s="173"/>
      <c r="L549" s="173"/>
    </row>
    <row r="550">
      <c r="A550" s="160"/>
      <c r="B550" s="160"/>
      <c r="C550" s="160"/>
      <c r="D550" s="160"/>
      <c r="E550" s="160"/>
      <c r="F550" s="160"/>
      <c r="G550" s="160"/>
      <c r="H550" s="160"/>
      <c r="I550" s="160"/>
      <c r="J550" s="173"/>
      <c r="K550" s="173"/>
      <c r="L550" s="173"/>
    </row>
    <row r="551">
      <c r="A551" s="160"/>
      <c r="B551" s="160"/>
      <c r="C551" s="160"/>
      <c r="D551" s="160"/>
      <c r="E551" s="160"/>
      <c r="F551" s="160"/>
      <c r="G551" s="160"/>
      <c r="H551" s="160"/>
      <c r="I551" s="160"/>
      <c r="J551" s="173"/>
      <c r="K551" s="173"/>
      <c r="L551" s="173"/>
    </row>
    <row r="552">
      <c r="A552" s="160"/>
      <c r="B552" s="160"/>
      <c r="C552" s="160"/>
      <c r="D552" s="160"/>
      <c r="E552" s="160"/>
      <c r="F552" s="160"/>
      <c r="G552" s="160"/>
      <c r="H552" s="160"/>
      <c r="I552" s="160"/>
      <c r="J552" s="173"/>
      <c r="K552" s="173"/>
      <c r="L552" s="173"/>
    </row>
    <row r="553">
      <c r="A553" s="160"/>
      <c r="B553" s="160"/>
      <c r="C553" s="160"/>
      <c r="D553" s="160"/>
      <c r="E553" s="160"/>
      <c r="F553" s="160"/>
      <c r="G553" s="160"/>
      <c r="H553" s="160"/>
      <c r="I553" s="160"/>
      <c r="J553" s="173"/>
      <c r="K553" s="173"/>
      <c r="L553" s="173"/>
    </row>
    <row r="554">
      <c r="A554" s="160"/>
      <c r="B554" s="160"/>
      <c r="C554" s="160"/>
      <c r="D554" s="160"/>
      <c r="E554" s="160"/>
      <c r="F554" s="160"/>
      <c r="G554" s="160"/>
      <c r="H554" s="160"/>
      <c r="I554" s="160"/>
      <c r="J554" s="173"/>
      <c r="K554" s="173"/>
      <c r="L554" s="173"/>
    </row>
    <row r="555">
      <c r="A555" s="160"/>
      <c r="B555" s="160"/>
      <c r="C555" s="160"/>
      <c r="D555" s="160"/>
      <c r="E555" s="160"/>
      <c r="F555" s="160"/>
      <c r="G555" s="160"/>
      <c r="H555" s="160"/>
      <c r="I555" s="160"/>
      <c r="J555" s="173"/>
      <c r="K555" s="173"/>
      <c r="L555" s="173"/>
    </row>
    <row r="556">
      <c r="A556" s="160"/>
      <c r="B556" s="160"/>
      <c r="C556" s="160"/>
      <c r="D556" s="160"/>
      <c r="E556" s="160"/>
      <c r="F556" s="160"/>
      <c r="G556" s="160"/>
      <c r="H556" s="160"/>
      <c r="I556" s="160"/>
      <c r="J556" s="173"/>
      <c r="K556" s="173"/>
      <c r="L556" s="173"/>
    </row>
    <row r="557">
      <c r="A557" s="160"/>
      <c r="B557" s="160"/>
      <c r="C557" s="160"/>
      <c r="D557" s="160"/>
      <c r="E557" s="160"/>
      <c r="F557" s="160"/>
      <c r="G557" s="160"/>
      <c r="H557" s="160"/>
      <c r="I557" s="160"/>
      <c r="J557" s="173"/>
      <c r="K557" s="173"/>
      <c r="L557" s="173"/>
    </row>
    <row r="558">
      <c r="A558" s="160"/>
      <c r="B558" s="160"/>
      <c r="C558" s="160"/>
      <c r="D558" s="160"/>
      <c r="E558" s="160"/>
      <c r="F558" s="160"/>
      <c r="G558" s="160"/>
      <c r="H558" s="160"/>
      <c r="I558" s="160"/>
      <c r="J558" s="173"/>
      <c r="K558" s="173"/>
      <c r="L558" s="173"/>
    </row>
    <row r="559">
      <c r="A559" s="160"/>
      <c r="B559" s="160"/>
      <c r="C559" s="160"/>
      <c r="D559" s="160"/>
      <c r="E559" s="160"/>
      <c r="F559" s="160"/>
      <c r="G559" s="160"/>
      <c r="H559" s="160"/>
      <c r="I559" s="160"/>
      <c r="J559" s="173"/>
      <c r="K559" s="173"/>
      <c r="L559" s="173"/>
    </row>
    <row r="560">
      <c r="A560" s="160"/>
      <c r="B560" s="160"/>
      <c r="C560" s="160"/>
      <c r="D560" s="160"/>
      <c r="E560" s="160"/>
      <c r="F560" s="160"/>
      <c r="G560" s="160"/>
      <c r="H560" s="160"/>
      <c r="I560" s="160"/>
      <c r="J560" s="173"/>
      <c r="K560" s="173"/>
      <c r="L560" s="173"/>
    </row>
    <row r="561">
      <c r="A561" s="160"/>
      <c r="B561" s="160"/>
      <c r="C561" s="160"/>
      <c r="D561" s="160"/>
      <c r="E561" s="160"/>
      <c r="F561" s="160"/>
      <c r="G561" s="160"/>
      <c r="H561" s="160"/>
      <c r="I561" s="160"/>
      <c r="J561" s="173"/>
      <c r="K561" s="173"/>
      <c r="L561" s="173"/>
    </row>
    <row r="562">
      <c r="A562" s="160"/>
      <c r="B562" s="160"/>
      <c r="C562" s="160"/>
      <c r="D562" s="160"/>
      <c r="E562" s="160"/>
      <c r="F562" s="160"/>
      <c r="G562" s="160"/>
      <c r="H562" s="160"/>
      <c r="I562" s="160"/>
      <c r="J562" s="173"/>
      <c r="K562" s="173"/>
      <c r="L562" s="173"/>
    </row>
    <row r="563">
      <c r="A563" s="160"/>
      <c r="B563" s="160"/>
      <c r="C563" s="160"/>
      <c r="D563" s="160"/>
      <c r="E563" s="160"/>
      <c r="F563" s="160"/>
      <c r="G563" s="160"/>
      <c r="H563" s="160"/>
      <c r="I563" s="160"/>
      <c r="J563" s="173"/>
      <c r="K563" s="173"/>
      <c r="L563" s="173"/>
    </row>
    <row r="564">
      <c r="A564" s="160"/>
      <c r="B564" s="160"/>
      <c r="C564" s="160"/>
      <c r="D564" s="160"/>
      <c r="E564" s="160"/>
      <c r="F564" s="160"/>
      <c r="G564" s="160"/>
      <c r="H564" s="160"/>
      <c r="I564" s="160"/>
      <c r="J564" s="173"/>
      <c r="K564" s="173"/>
      <c r="L564" s="173"/>
    </row>
    <row r="565">
      <c r="A565" s="160"/>
      <c r="B565" s="160"/>
      <c r="C565" s="160"/>
      <c r="D565" s="160"/>
      <c r="E565" s="160"/>
      <c r="F565" s="160"/>
      <c r="G565" s="160"/>
      <c r="H565" s="160"/>
      <c r="I565" s="160"/>
      <c r="J565" s="173"/>
      <c r="K565" s="173"/>
      <c r="L565" s="173"/>
    </row>
    <row r="566">
      <c r="A566" s="160"/>
      <c r="B566" s="160"/>
      <c r="C566" s="160"/>
      <c r="D566" s="160"/>
      <c r="E566" s="160"/>
      <c r="F566" s="160"/>
      <c r="G566" s="160"/>
      <c r="H566" s="160"/>
      <c r="I566" s="160"/>
      <c r="J566" s="173"/>
      <c r="K566" s="173"/>
      <c r="L566" s="173"/>
    </row>
    <row r="567">
      <c r="A567" s="160"/>
      <c r="B567" s="160"/>
      <c r="C567" s="160"/>
      <c r="D567" s="160"/>
      <c r="E567" s="160"/>
      <c r="F567" s="160"/>
      <c r="G567" s="160"/>
      <c r="H567" s="160"/>
      <c r="I567" s="160"/>
      <c r="J567" s="173"/>
      <c r="K567" s="173"/>
      <c r="L567" s="173"/>
    </row>
    <row r="568">
      <c r="A568" s="160"/>
      <c r="B568" s="160"/>
      <c r="C568" s="160"/>
      <c r="D568" s="160"/>
      <c r="E568" s="160"/>
      <c r="F568" s="160"/>
      <c r="G568" s="160"/>
      <c r="H568" s="160"/>
      <c r="I568" s="160"/>
      <c r="J568" s="173"/>
      <c r="K568" s="173"/>
      <c r="L568" s="173"/>
    </row>
    <row r="569">
      <c r="A569" s="160"/>
      <c r="B569" s="160"/>
      <c r="C569" s="160"/>
      <c r="D569" s="160"/>
      <c r="E569" s="160"/>
      <c r="F569" s="160"/>
      <c r="G569" s="160"/>
      <c r="H569" s="160"/>
      <c r="I569" s="160"/>
      <c r="J569" s="173"/>
      <c r="K569" s="173"/>
      <c r="L569" s="173"/>
    </row>
    <row r="570">
      <c r="A570" s="160"/>
      <c r="B570" s="160"/>
      <c r="C570" s="160"/>
      <c r="D570" s="160"/>
      <c r="E570" s="160"/>
      <c r="F570" s="160"/>
      <c r="G570" s="160"/>
      <c r="H570" s="160"/>
      <c r="I570" s="160"/>
      <c r="J570" s="173"/>
      <c r="K570" s="173"/>
      <c r="L570" s="173"/>
    </row>
    <row r="571">
      <c r="A571" s="160"/>
      <c r="B571" s="160"/>
      <c r="C571" s="160"/>
      <c r="D571" s="160"/>
      <c r="E571" s="160"/>
      <c r="F571" s="160"/>
      <c r="G571" s="160"/>
      <c r="H571" s="160"/>
      <c r="I571" s="160"/>
      <c r="J571" s="173"/>
      <c r="K571" s="173"/>
      <c r="L571" s="173"/>
    </row>
    <row r="572">
      <c r="A572" s="160"/>
      <c r="B572" s="160"/>
      <c r="C572" s="160"/>
      <c r="D572" s="160"/>
      <c r="E572" s="160"/>
      <c r="F572" s="160"/>
      <c r="G572" s="160"/>
      <c r="H572" s="160"/>
      <c r="I572" s="160"/>
      <c r="J572" s="173"/>
      <c r="K572" s="173"/>
      <c r="L572" s="173"/>
    </row>
    <row r="573">
      <c r="A573" s="160"/>
      <c r="B573" s="160"/>
      <c r="C573" s="160"/>
      <c r="D573" s="160"/>
      <c r="E573" s="160"/>
      <c r="F573" s="160"/>
      <c r="G573" s="160"/>
      <c r="H573" s="160"/>
      <c r="I573" s="160"/>
      <c r="J573" s="173"/>
      <c r="K573" s="173"/>
      <c r="L573" s="173"/>
    </row>
    <row r="574">
      <c r="A574" s="160"/>
      <c r="B574" s="160"/>
      <c r="C574" s="160"/>
      <c r="D574" s="160"/>
      <c r="E574" s="160"/>
      <c r="F574" s="160"/>
      <c r="G574" s="160"/>
      <c r="H574" s="160"/>
      <c r="I574" s="160"/>
      <c r="J574" s="173"/>
      <c r="K574" s="173"/>
      <c r="L574" s="173"/>
    </row>
    <row r="575">
      <c r="A575" s="160"/>
      <c r="B575" s="160"/>
      <c r="C575" s="160"/>
      <c r="D575" s="160"/>
      <c r="E575" s="160"/>
      <c r="F575" s="160"/>
      <c r="G575" s="160"/>
      <c r="H575" s="160"/>
      <c r="I575" s="160"/>
      <c r="J575" s="173"/>
      <c r="K575" s="173"/>
      <c r="L575" s="173"/>
    </row>
    <row r="576">
      <c r="A576" s="160"/>
      <c r="B576" s="160"/>
      <c r="C576" s="160"/>
      <c r="D576" s="160"/>
      <c r="E576" s="160"/>
      <c r="F576" s="160"/>
      <c r="G576" s="160"/>
      <c r="H576" s="160"/>
      <c r="I576" s="160"/>
      <c r="J576" s="173"/>
      <c r="K576" s="173"/>
      <c r="L576" s="173"/>
    </row>
    <row r="577">
      <c r="A577" s="160"/>
      <c r="B577" s="160"/>
      <c r="C577" s="160"/>
      <c r="D577" s="160"/>
      <c r="E577" s="160"/>
      <c r="F577" s="160"/>
      <c r="G577" s="160"/>
      <c r="H577" s="160"/>
      <c r="I577" s="160"/>
      <c r="J577" s="173"/>
      <c r="K577" s="173"/>
      <c r="L577" s="173"/>
    </row>
    <row r="578">
      <c r="A578" s="160"/>
      <c r="B578" s="160"/>
      <c r="C578" s="160"/>
      <c r="D578" s="160"/>
      <c r="E578" s="160"/>
      <c r="F578" s="160"/>
      <c r="G578" s="160"/>
      <c r="H578" s="160"/>
      <c r="I578" s="160"/>
      <c r="J578" s="173"/>
      <c r="K578" s="173"/>
      <c r="L578" s="173"/>
    </row>
    <row r="579">
      <c r="A579" s="160"/>
      <c r="B579" s="160"/>
      <c r="C579" s="160"/>
      <c r="D579" s="160"/>
      <c r="E579" s="160"/>
      <c r="F579" s="160"/>
      <c r="G579" s="160"/>
      <c r="H579" s="160"/>
      <c r="I579" s="160"/>
      <c r="J579" s="173"/>
      <c r="K579" s="173"/>
      <c r="L579" s="173"/>
    </row>
    <row r="580">
      <c r="A580" s="160"/>
      <c r="B580" s="160"/>
      <c r="C580" s="160"/>
      <c r="D580" s="160"/>
      <c r="E580" s="160"/>
      <c r="F580" s="160"/>
      <c r="G580" s="160"/>
      <c r="H580" s="160"/>
      <c r="I580" s="160"/>
      <c r="J580" s="173"/>
      <c r="K580" s="173"/>
      <c r="L580" s="173"/>
    </row>
    <row r="581">
      <c r="A581" s="160"/>
      <c r="B581" s="160"/>
      <c r="C581" s="160"/>
      <c r="D581" s="160"/>
      <c r="E581" s="160"/>
      <c r="F581" s="160"/>
      <c r="G581" s="160"/>
      <c r="H581" s="160"/>
      <c r="I581" s="160"/>
      <c r="J581" s="173"/>
      <c r="K581" s="173"/>
      <c r="L581" s="173"/>
    </row>
    <row r="582">
      <c r="A582" s="160"/>
      <c r="B582" s="160"/>
      <c r="C582" s="160"/>
      <c r="D582" s="160"/>
      <c r="E582" s="160"/>
      <c r="F582" s="160"/>
      <c r="G582" s="160"/>
      <c r="H582" s="160"/>
      <c r="I582" s="160"/>
      <c r="J582" s="173"/>
      <c r="K582" s="173"/>
      <c r="L582" s="173"/>
    </row>
    <row r="583">
      <c r="A583" s="160"/>
      <c r="B583" s="160"/>
      <c r="C583" s="160"/>
      <c r="D583" s="160"/>
      <c r="E583" s="160"/>
      <c r="F583" s="160"/>
      <c r="G583" s="160"/>
      <c r="H583" s="160"/>
      <c r="I583" s="160"/>
      <c r="J583" s="173"/>
      <c r="K583" s="173"/>
      <c r="L583" s="173"/>
    </row>
    <row r="584">
      <c r="A584" s="160"/>
      <c r="B584" s="160"/>
      <c r="C584" s="160"/>
      <c r="D584" s="160"/>
      <c r="E584" s="160"/>
      <c r="F584" s="160"/>
      <c r="G584" s="160"/>
      <c r="H584" s="160"/>
      <c r="I584" s="160"/>
      <c r="J584" s="173"/>
      <c r="K584" s="173"/>
      <c r="L584" s="173"/>
    </row>
    <row r="585">
      <c r="A585" s="160"/>
      <c r="B585" s="160"/>
      <c r="C585" s="160"/>
      <c r="D585" s="160"/>
      <c r="E585" s="160"/>
      <c r="F585" s="160"/>
      <c r="G585" s="160"/>
      <c r="H585" s="160"/>
      <c r="I585" s="160"/>
      <c r="J585" s="173"/>
      <c r="K585" s="173"/>
      <c r="L585" s="173"/>
    </row>
    <row r="586">
      <c r="A586" s="160"/>
      <c r="B586" s="160"/>
      <c r="C586" s="160"/>
      <c r="D586" s="160"/>
      <c r="E586" s="160"/>
      <c r="F586" s="160"/>
      <c r="G586" s="160"/>
      <c r="H586" s="160"/>
      <c r="I586" s="160"/>
      <c r="J586" s="173"/>
      <c r="K586" s="173"/>
      <c r="L586" s="173"/>
    </row>
    <row r="587">
      <c r="A587" s="160"/>
      <c r="B587" s="160"/>
      <c r="C587" s="160"/>
      <c r="D587" s="160"/>
      <c r="E587" s="160"/>
      <c r="F587" s="160"/>
      <c r="G587" s="160"/>
      <c r="H587" s="160"/>
      <c r="I587" s="160"/>
      <c r="J587" s="173"/>
      <c r="K587" s="173"/>
      <c r="L587" s="173"/>
    </row>
    <row r="588">
      <c r="A588" s="160"/>
      <c r="B588" s="160"/>
      <c r="C588" s="160"/>
      <c r="D588" s="160"/>
      <c r="E588" s="160"/>
      <c r="F588" s="160"/>
      <c r="G588" s="160"/>
      <c r="H588" s="160"/>
      <c r="I588" s="160"/>
      <c r="J588" s="173"/>
      <c r="K588" s="173"/>
      <c r="L588" s="173"/>
    </row>
    <row r="589">
      <c r="A589" s="160"/>
      <c r="B589" s="160"/>
      <c r="C589" s="160"/>
      <c r="D589" s="160"/>
      <c r="E589" s="160"/>
      <c r="F589" s="160"/>
      <c r="G589" s="160"/>
      <c r="H589" s="160"/>
      <c r="I589" s="160"/>
      <c r="J589" s="173"/>
      <c r="K589" s="173"/>
      <c r="L589" s="173"/>
    </row>
    <row r="590">
      <c r="A590" s="160"/>
      <c r="B590" s="160"/>
      <c r="C590" s="160"/>
      <c r="D590" s="160"/>
      <c r="E590" s="160"/>
      <c r="F590" s="160"/>
      <c r="G590" s="160"/>
      <c r="H590" s="160"/>
      <c r="I590" s="160"/>
      <c r="J590" s="173"/>
      <c r="K590" s="173"/>
      <c r="L590" s="173"/>
    </row>
    <row r="591">
      <c r="A591" s="160"/>
      <c r="B591" s="160"/>
      <c r="C591" s="160"/>
      <c r="D591" s="160"/>
      <c r="E591" s="160"/>
      <c r="F591" s="160"/>
      <c r="G591" s="160"/>
      <c r="H591" s="160"/>
      <c r="I591" s="160"/>
      <c r="J591" s="173"/>
      <c r="K591" s="173"/>
      <c r="L591" s="173"/>
    </row>
    <row r="592">
      <c r="A592" s="160"/>
      <c r="B592" s="160"/>
      <c r="C592" s="160"/>
      <c r="D592" s="160"/>
      <c r="E592" s="160"/>
      <c r="F592" s="160"/>
      <c r="G592" s="160"/>
      <c r="H592" s="160"/>
      <c r="I592" s="160"/>
      <c r="J592" s="173"/>
      <c r="K592" s="173"/>
      <c r="L592" s="173"/>
    </row>
    <row r="593">
      <c r="A593" s="160"/>
      <c r="B593" s="160"/>
      <c r="C593" s="160"/>
      <c r="D593" s="160"/>
      <c r="E593" s="160"/>
      <c r="F593" s="160"/>
      <c r="G593" s="160"/>
      <c r="H593" s="160"/>
      <c r="I593" s="160"/>
      <c r="J593" s="173"/>
      <c r="K593" s="173"/>
      <c r="L593" s="173"/>
    </row>
    <row r="594">
      <c r="A594" s="160"/>
      <c r="B594" s="160"/>
      <c r="C594" s="160"/>
      <c r="D594" s="160"/>
      <c r="E594" s="160"/>
      <c r="F594" s="160"/>
      <c r="G594" s="160"/>
      <c r="H594" s="160"/>
      <c r="I594" s="160"/>
      <c r="J594" s="173"/>
      <c r="K594" s="173"/>
      <c r="L594" s="173"/>
    </row>
    <row r="595">
      <c r="A595" s="160"/>
      <c r="B595" s="160"/>
      <c r="C595" s="160"/>
      <c r="D595" s="160"/>
      <c r="E595" s="160"/>
      <c r="F595" s="160"/>
      <c r="G595" s="160"/>
      <c r="H595" s="160"/>
      <c r="I595" s="160"/>
      <c r="J595" s="173"/>
      <c r="K595" s="173"/>
      <c r="L595" s="173"/>
    </row>
    <row r="596">
      <c r="A596" s="160"/>
      <c r="B596" s="160"/>
      <c r="C596" s="160"/>
      <c r="D596" s="160"/>
      <c r="E596" s="160"/>
      <c r="F596" s="160"/>
      <c r="G596" s="160"/>
      <c r="H596" s="160"/>
      <c r="I596" s="160"/>
      <c r="J596" s="173"/>
      <c r="K596" s="173"/>
      <c r="L596" s="173"/>
    </row>
    <row r="597">
      <c r="A597" s="160"/>
      <c r="B597" s="160"/>
      <c r="C597" s="160"/>
      <c r="D597" s="160"/>
      <c r="E597" s="160"/>
      <c r="F597" s="160"/>
      <c r="G597" s="160"/>
      <c r="H597" s="160"/>
      <c r="I597" s="160"/>
      <c r="J597" s="173"/>
      <c r="K597" s="173"/>
      <c r="L597" s="173"/>
    </row>
    <row r="598">
      <c r="A598" s="160"/>
      <c r="B598" s="160"/>
      <c r="C598" s="160"/>
      <c r="D598" s="160"/>
      <c r="E598" s="160"/>
      <c r="F598" s="160"/>
      <c r="G598" s="160"/>
      <c r="H598" s="160"/>
      <c r="I598" s="160"/>
      <c r="J598" s="173"/>
      <c r="K598" s="173"/>
      <c r="L598" s="173"/>
    </row>
    <row r="599">
      <c r="A599" s="160"/>
      <c r="B599" s="160"/>
      <c r="C599" s="160"/>
      <c r="D599" s="160"/>
      <c r="E599" s="160"/>
      <c r="F599" s="160"/>
      <c r="G599" s="160"/>
      <c r="H599" s="160"/>
      <c r="I599" s="160"/>
      <c r="J599" s="173"/>
      <c r="K599" s="173"/>
      <c r="L599" s="173"/>
    </row>
    <row r="600">
      <c r="A600" s="160"/>
      <c r="B600" s="160"/>
      <c r="C600" s="160"/>
      <c r="D600" s="160"/>
      <c r="E600" s="160"/>
      <c r="F600" s="160"/>
      <c r="G600" s="160"/>
      <c r="H600" s="160"/>
      <c r="I600" s="160"/>
      <c r="J600" s="173"/>
      <c r="K600" s="173"/>
      <c r="L600" s="173"/>
    </row>
    <row r="601">
      <c r="A601" s="160"/>
      <c r="B601" s="160"/>
      <c r="C601" s="160"/>
      <c r="D601" s="160"/>
      <c r="E601" s="160"/>
      <c r="F601" s="160"/>
      <c r="G601" s="160"/>
      <c r="H601" s="160"/>
      <c r="I601" s="160"/>
      <c r="J601" s="173"/>
      <c r="K601" s="173"/>
      <c r="L601" s="173"/>
    </row>
    <row r="602">
      <c r="A602" s="160"/>
      <c r="B602" s="160"/>
      <c r="C602" s="160"/>
      <c r="D602" s="160"/>
      <c r="E602" s="160"/>
      <c r="F602" s="160"/>
      <c r="G602" s="160"/>
      <c r="H602" s="160"/>
      <c r="I602" s="160"/>
      <c r="J602" s="173"/>
      <c r="K602" s="173"/>
      <c r="L602" s="173"/>
    </row>
    <row r="603">
      <c r="A603" s="160"/>
      <c r="B603" s="160"/>
      <c r="C603" s="160"/>
      <c r="D603" s="160"/>
      <c r="E603" s="160"/>
      <c r="F603" s="160"/>
      <c r="G603" s="160"/>
      <c r="H603" s="160"/>
      <c r="I603" s="160"/>
      <c r="J603" s="173"/>
      <c r="K603" s="173"/>
      <c r="L603" s="173"/>
    </row>
    <row r="604">
      <c r="A604" s="160"/>
      <c r="B604" s="160"/>
      <c r="C604" s="160"/>
      <c r="D604" s="160"/>
      <c r="E604" s="160"/>
      <c r="F604" s="160"/>
      <c r="G604" s="160"/>
      <c r="H604" s="160"/>
      <c r="I604" s="160"/>
      <c r="J604" s="173"/>
      <c r="K604" s="173"/>
      <c r="L604" s="173"/>
    </row>
    <row r="605">
      <c r="A605" s="160"/>
      <c r="B605" s="160"/>
      <c r="C605" s="160"/>
      <c r="D605" s="160"/>
      <c r="E605" s="160"/>
      <c r="F605" s="160"/>
      <c r="G605" s="160"/>
      <c r="H605" s="160"/>
      <c r="I605" s="160"/>
      <c r="J605" s="173"/>
      <c r="K605" s="173"/>
      <c r="L605" s="173"/>
    </row>
    <row r="606">
      <c r="A606" s="160"/>
      <c r="B606" s="160"/>
      <c r="C606" s="160"/>
      <c r="D606" s="160"/>
      <c r="E606" s="160"/>
      <c r="F606" s="160"/>
      <c r="G606" s="160"/>
      <c r="H606" s="160"/>
      <c r="I606" s="160"/>
      <c r="J606" s="173"/>
      <c r="K606" s="173"/>
      <c r="L606" s="173"/>
    </row>
    <row r="607">
      <c r="A607" s="160"/>
      <c r="B607" s="160"/>
      <c r="C607" s="160"/>
      <c r="D607" s="160"/>
      <c r="E607" s="160"/>
      <c r="F607" s="160"/>
      <c r="G607" s="160"/>
      <c r="H607" s="160"/>
      <c r="I607" s="160"/>
      <c r="J607" s="173"/>
      <c r="K607" s="173"/>
      <c r="L607" s="173"/>
    </row>
    <row r="608">
      <c r="A608" s="160"/>
      <c r="B608" s="160"/>
      <c r="C608" s="160"/>
      <c r="D608" s="160"/>
      <c r="E608" s="160"/>
      <c r="F608" s="160"/>
      <c r="G608" s="160"/>
      <c r="H608" s="160"/>
      <c r="I608" s="160"/>
      <c r="J608" s="173"/>
      <c r="K608" s="173"/>
      <c r="L608" s="173"/>
    </row>
    <row r="609">
      <c r="A609" s="160"/>
      <c r="B609" s="160"/>
      <c r="C609" s="160"/>
      <c r="D609" s="160"/>
      <c r="E609" s="160"/>
      <c r="F609" s="160"/>
      <c r="G609" s="160"/>
      <c r="H609" s="160"/>
      <c r="I609" s="160"/>
      <c r="J609" s="173"/>
      <c r="K609" s="173"/>
      <c r="L609" s="173"/>
    </row>
    <row r="610">
      <c r="A610" s="160"/>
      <c r="B610" s="160"/>
      <c r="C610" s="160"/>
      <c r="D610" s="160"/>
      <c r="E610" s="160"/>
      <c r="F610" s="160"/>
      <c r="G610" s="160"/>
      <c r="H610" s="160"/>
      <c r="I610" s="160"/>
      <c r="J610" s="173"/>
      <c r="K610" s="173"/>
      <c r="L610" s="173"/>
    </row>
    <row r="611">
      <c r="A611" s="160"/>
      <c r="B611" s="160"/>
      <c r="C611" s="160"/>
      <c r="D611" s="160"/>
      <c r="E611" s="160"/>
      <c r="F611" s="160"/>
      <c r="G611" s="160"/>
      <c r="H611" s="160"/>
      <c r="I611" s="160"/>
      <c r="J611" s="173"/>
      <c r="K611" s="173"/>
      <c r="L611" s="173"/>
    </row>
    <row r="612">
      <c r="A612" s="160"/>
      <c r="B612" s="160"/>
      <c r="C612" s="160"/>
      <c r="D612" s="160"/>
      <c r="E612" s="160"/>
      <c r="F612" s="160"/>
      <c r="G612" s="160"/>
      <c r="H612" s="160"/>
      <c r="I612" s="160"/>
      <c r="J612" s="173"/>
      <c r="K612" s="173"/>
      <c r="L612" s="173"/>
    </row>
    <row r="613">
      <c r="A613" s="160"/>
      <c r="B613" s="160"/>
      <c r="C613" s="160"/>
      <c r="D613" s="160"/>
      <c r="E613" s="160"/>
      <c r="F613" s="160"/>
      <c r="G613" s="160"/>
      <c r="H613" s="160"/>
      <c r="I613" s="160"/>
      <c r="J613" s="173"/>
      <c r="K613" s="173"/>
      <c r="L613" s="173"/>
    </row>
    <row r="614">
      <c r="A614" s="160"/>
      <c r="B614" s="160"/>
      <c r="C614" s="160"/>
      <c r="D614" s="160"/>
      <c r="E614" s="160"/>
      <c r="F614" s="160"/>
      <c r="G614" s="160"/>
      <c r="H614" s="160"/>
      <c r="I614" s="160"/>
      <c r="J614" s="173"/>
      <c r="K614" s="173"/>
      <c r="L614" s="173"/>
    </row>
    <row r="615">
      <c r="A615" s="160"/>
      <c r="B615" s="160"/>
      <c r="C615" s="160"/>
      <c r="D615" s="160"/>
      <c r="E615" s="160"/>
      <c r="F615" s="160"/>
      <c r="G615" s="160"/>
      <c r="H615" s="160"/>
      <c r="I615" s="160"/>
      <c r="J615" s="173"/>
      <c r="K615" s="173"/>
      <c r="L615" s="173"/>
    </row>
    <row r="616">
      <c r="A616" s="160"/>
      <c r="B616" s="160"/>
      <c r="C616" s="160"/>
      <c r="D616" s="160"/>
      <c r="E616" s="160"/>
      <c r="F616" s="160"/>
      <c r="G616" s="160"/>
      <c r="H616" s="160"/>
      <c r="I616" s="160"/>
      <c r="J616" s="173"/>
      <c r="K616" s="173"/>
      <c r="L616" s="173"/>
    </row>
    <row r="617">
      <c r="A617" s="160"/>
      <c r="B617" s="160"/>
      <c r="C617" s="160"/>
      <c r="D617" s="160"/>
      <c r="E617" s="160"/>
      <c r="F617" s="160"/>
      <c r="G617" s="160"/>
      <c r="H617" s="160"/>
      <c r="I617" s="160"/>
      <c r="J617" s="173"/>
      <c r="K617" s="173"/>
      <c r="L617" s="173"/>
    </row>
    <row r="618">
      <c r="A618" s="160"/>
      <c r="B618" s="160"/>
      <c r="C618" s="160"/>
      <c r="D618" s="160"/>
      <c r="E618" s="160"/>
      <c r="F618" s="160"/>
      <c r="G618" s="160"/>
      <c r="H618" s="160"/>
      <c r="I618" s="160"/>
      <c r="J618" s="173"/>
      <c r="K618" s="173"/>
      <c r="L618" s="173"/>
    </row>
    <row r="619">
      <c r="A619" s="160"/>
      <c r="B619" s="160"/>
      <c r="C619" s="160"/>
      <c r="D619" s="160"/>
      <c r="E619" s="160"/>
      <c r="F619" s="160"/>
      <c r="G619" s="160"/>
      <c r="H619" s="160"/>
      <c r="I619" s="160"/>
      <c r="J619" s="173"/>
      <c r="K619" s="173"/>
      <c r="L619" s="173"/>
    </row>
    <row r="620">
      <c r="A620" s="160"/>
      <c r="B620" s="160"/>
      <c r="C620" s="160"/>
      <c r="D620" s="160"/>
      <c r="E620" s="160"/>
      <c r="F620" s="160"/>
      <c r="G620" s="160"/>
      <c r="H620" s="160"/>
      <c r="I620" s="160"/>
      <c r="J620" s="173"/>
      <c r="K620" s="173"/>
      <c r="L620" s="173"/>
    </row>
    <row r="621">
      <c r="A621" s="160"/>
      <c r="B621" s="160"/>
      <c r="C621" s="160"/>
      <c r="D621" s="160"/>
      <c r="E621" s="160"/>
      <c r="F621" s="160"/>
      <c r="G621" s="160"/>
      <c r="H621" s="160"/>
      <c r="I621" s="160"/>
      <c r="J621" s="173"/>
      <c r="K621" s="173"/>
      <c r="L621" s="173"/>
    </row>
    <row r="622">
      <c r="A622" s="160"/>
      <c r="B622" s="160"/>
      <c r="C622" s="160"/>
      <c r="D622" s="160"/>
      <c r="E622" s="160"/>
      <c r="F622" s="160"/>
      <c r="G622" s="160"/>
      <c r="H622" s="160"/>
      <c r="I622" s="160"/>
      <c r="J622" s="173"/>
      <c r="K622" s="173"/>
      <c r="L622" s="173"/>
    </row>
    <row r="623">
      <c r="A623" s="160"/>
      <c r="B623" s="160"/>
      <c r="C623" s="160"/>
      <c r="D623" s="160"/>
      <c r="E623" s="160"/>
      <c r="F623" s="160"/>
      <c r="G623" s="160"/>
      <c r="H623" s="160"/>
      <c r="I623" s="160"/>
      <c r="J623" s="173"/>
      <c r="K623" s="173"/>
      <c r="L623" s="173"/>
    </row>
    <row r="624">
      <c r="A624" s="160"/>
      <c r="B624" s="160"/>
      <c r="C624" s="160"/>
      <c r="D624" s="160"/>
      <c r="E624" s="160"/>
      <c r="F624" s="160"/>
      <c r="G624" s="160"/>
      <c r="H624" s="160"/>
      <c r="I624" s="160"/>
      <c r="J624" s="173"/>
      <c r="K624" s="173"/>
      <c r="L624" s="173"/>
    </row>
    <row r="625">
      <c r="A625" s="160"/>
      <c r="B625" s="160"/>
      <c r="C625" s="160"/>
      <c r="D625" s="160"/>
      <c r="E625" s="160"/>
      <c r="F625" s="160"/>
      <c r="G625" s="160"/>
      <c r="H625" s="160"/>
      <c r="I625" s="160"/>
      <c r="J625" s="173"/>
      <c r="K625" s="173"/>
      <c r="L625" s="173"/>
    </row>
    <row r="626">
      <c r="A626" s="160"/>
      <c r="B626" s="160"/>
      <c r="C626" s="160"/>
      <c r="D626" s="160"/>
      <c r="E626" s="160"/>
      <c r="F626" s="160"/>
      <c r="G626" s="160"/>
      <c r="H626" s="160"/>
      <c r="I626" s="160"/>
      <c r="J626" s="173"/>
      <c r="K626" s="173"/>
      <c r="L626" s="173"/>
    </row>
    <row r="627">
      <c r="A627" s="160"/>
      <c r="B627" s="160"/>
      <c r="C627" s="160"/>
      <c r="D627" s="160"/>
      <c r="E627" s="160"/>
      <c r="F627" s="160"/>
      <c r="G627" s="160"/>
      <c r="H627" s="160"/>
      <c r="I627" s="160"/>
      <c r="J627" s="173"/>
      <c r="K627" s="173"/>
      <c r="L627" s="173"/>
    </row>
    <row r="628">
      <c r="A628" s="160"/>
      <c r="B628" s="160"/>
      <c r="C628" s="160"/>
      <c r="D628" s="160"/>
      <c r="E628" s="160"/>
      <c r="F628" s="160"/>
      <c r="G628" s="160"/>
      <c r="H628" s="160"/>
      <c r="I628" s="160"/>
      <c r="J628" s="173"/>
      <c r="K628" s="173"/>
      <c r="L628" s="173"/>
    </row>
    <row r="629">
      <c r="A629" s="160"/>
      <c r="B629" s="160"/>
      <c r="C629" s="160"/>
      <c r="D629" s="160"/>
      <c r="E629" s="160"/>
      <c r="F629" s="160"/>
      <c r="G629" s="160"/>
      <c r="H629" s="160"/>
      <c r="I629" s="160"/>
      <c r="J629" s="173"/>
      <c r="K629" s="173"/>
      <c r="L629" s="173"/>
    </row>
    <row r="630">
      <c r="A630" s="160"/>
      <c r="B630" s="160"/>
      <c r="C630" s="160"/>
      <c r="D630" s="160"/>
      <c r="E630" s="160"/>
      <c r="F630" s="160"/>
      <c r="G630" s="160"/>
      <c r="H630" s="160"/>
      <c r="I630" s="160"/>
      <c r="J630" s="173"/>
      <c r="K630" s="173"/>
      <c r="L630" s="173"/>
    </row>
    <row r="631">
      <c r="A631" s="160"/>
      <c r="B631" s="160"/>
      <c r="C631" s="160"/>
      <c r="D631" s="160"/>
      <c r="E631" s="160"/>
      <c r="F631" s="160"/>
      <c r="G631" s="160"/>
      <c r="H631" s="160"/>
      <c r="I631" s="160"/>
      <c r="J631" s="173"/>
      <c r="K631" s="173"/>
      <c r="L631" s="173"/>
    </row>
    <row r="632">
      <c r="A632" s="160"/>
      <c r="B632" s="160"/>
      <c r="C632" s="160"/>
      <c r="D632" s="160"/>
      <c r="E632" s="160"/>
      <c r="F632" s="160"/>
      <c r="G632" s="160"/>
      <c r="H632" s="160"/>
      <c r="I632" s="160"/>
      <c r="J632" s="173"/>
      <c r="K632" s="173"/>
      <c r="L632" s="173"/>
    </row>
    <row r="633">
      <c r="A633" s="160"/>
      <c r="B633" s="160"/>
      <c r="C633" s="160"/>
      <c r="D633" s="160"/>
      <c r="E633" s="160"/>
      <c r="F633" s="160"/>
      <c r="G633" s="160"/>
      <c r="H633" s="160"/>
      <c r="I633" s="160"/>
      <c r="J633" s="173"/>
      <c r="K633" s="173"/>
      <c r="L633" s="173"/>
    </row>
    <row r="634">
      <c r="A634" s="160"/>
      <c r="B634" s="160"/>
      <c r="C634" s="160"/>
      <c r="D634" s="160"/>
      <c r="E634" s="160"/>
      <c r="F634" s="160"/>
      <c r="G634" s="160"/>
      <c r="H634" s="160"/>
      <c r="I634" s="160"/>
      <c r="J634" s="173"/>
      <c r="K634" s="173"/>
      <c r="L634" s="173"/>
    </row>
    <row r="635">
      <c r="A635" s="160"/>
      <c r="B635" s="160"/>
      <c r="C635" s="160"/>
      <c r="D635" s="160"/>
      <c r="E635" s="160"/>
      <c r="F635" s="160"/>
      <c r="G635" s="160"/>
      <c r="H635" s="160"/>
      <c r="I635" s="160"/>
      <c r="J635" s="173"/>
      <c r="K635" s="173"/>
      <c r="L635" s="173"/>
    </row>
    <row r="636">
      <c r="A636" s="160"/>
      <c r="B636" s="160"/>
      <c r="C636" s="160"/>
      <c r="D636" s="160"/>
      <c r="E636" s="160"/>
      <c r="F636" s="160"/>
      <c r="G636" s="160"/>
      <c r="H636" s="160"/>
      <c r="I636" s="160"/>
      <c r="J636" s="173"/>
      <c r="K636" s="173"/>
      <c r="L636" s="173"/>
    </row>
    <row r="637">
      <c r="A637" s="160"/>
      <c r="B637" s="160"/>
      <c r="C637" s="160"/>
      <c r="D637" s="160"/>
      <c r="E637" s="160"/>
      <c r="F637" s="160"/>
      <c r="G637" s="160"/>
      <c r="H637" s="160"/>
      <c r="I637" s="160"/>
      <c r="J637" s="173"/>
      <c r="K637" s="173"/>
      <c r="L637" s="173"/>
    </row>
    <row r="638">
      <c r="A638" s="160"/>
      <c r="B638" s="160"/>
      <c r="C638" s="160"/>
      <c r="D638" s="160"/>
      <c r="E638" s="160"/>
      <c r="F638" s="160"/>
      <c r="G638" s="160"/>
      <c r="H638" s="160"/>
      <c r="I638" s="160"/>
      <c r="J638" s="173"/>
      <c r="K638" s="173"/>
      <c r="L638" s="173"/>
    </row>
    <row r="639">
      <c r="A639" s="160"/>
      <c r="B639" s="160"/>
      <c r="C639" s="160"/>
      <c r="D639" s="160"/>
      <c r="E639" s="160"/>
      <c r="F639" s="160"/>
      <c r="G639" s="160"/>
      <c r="H639" s="160"/>
      <c r="I639" s="160"/>
      <c r="J639" s="173"/>
      <c r="K639" s="173"/>
      <c r="L639" s="173"/>
    </row>
    <row r="640">
      <c r="A640" s="160"/>
      <c r="B640" s="160"/>
      <c r="C640" s="160"/>
      <c r="D640" s="160"/>
      <c r="E640" s="160"/>
      <c r="F640" s="160"/>
      <c r="G640" s="160"/>
      <c r="H640" s="160"/>
      <c r="I640" s="160"/>
      <c r="J640" s="173"/>
      <c r="K640" s="173"/>
      <c r="L640" s="173"/>
    </row>
    <row r="641">
      <c r="A641" s="160"/>
      <c r="B641" s="160"/>
      <c r="C641" s="160"/>
      <c r="D641" s="160"/>
      <c r="E641" s="160"/>
      <c r="F641" s="160"/>
      <c r="G641" s="160"/>
      <c r="H641" s="160"/>
      <c r="I641" s="160"/>
      <c r="J641" s="173"/>
      <c r="K641" s="173"/>
      <c r="L641" s="173"/>
    </row>
    <row r="642">
      <c r="A642" s="160"/>
      <c r="B642" s="160"/>
      <c r="C642" s="160"/>
      <c r="D642" s="160"/>
      <c r="E642" s="160"/>
      <c r="F642" s="160"/>
      <c r="G642" s="160"/>
      <c r="H642" s="160"/>
      <c r="I642" s="160"/>
      <c r="J642" s="173"/>
      <c r="K642" s="173"/>
      <c r="L642" s="173"/>
    </row>
    <row r="643">
      <c r="A643" s="160"/>
      <c r="B643" s="160"/>
      <c r="C643" s="160"/>
      <c r="D643" s="160"/>
      <c r="E643" s="160"/>
      <c r="F643" s="160"/>
      <c r="G643" s="160"/>
      <c r="H643" s="160"/>
      <c r="I643" s="160"/>
      <c r="J643" s="173"/>
      <c r="K643" s="173"/>
      <c r="L643" s="173"/>
    </row>
    <row r="644">
      <c r="A644" s="160"/>
      <c r="B644" s="160"/>
      <c r="C644" s="160"/>
      <c r="D644" s="160"/>
      <c r="E644" s="160"/>
      <c r="F644" s="160"/>
      <c r="G644" s="160"/>
      <c r="H644" s="160"/>
      <c r="I644" s="160"/>
      <c r="J644" s="173"/>
      <c r="K644" s="173"/>
      <c r="L644" s="173"/>
    </row>
    <row r="645">
      <c r="A645" s="160"/>
      <c r="B645" s="160"/>
      <c r="C645" s="160"/>
      <c r="D645" s="160"/>
      <c r="E645" s="160"/>
      <c r="F645" s="160"/>
      <c r="G645" s="160"/>
      <c r="H645" s="160"/>
      <c r="I645" s="160"/>
      <c r="J645" s="173"/>
      <c r="K645" s="173"/>
      <c r="L645" s="173"/>
    </row>
    <row r="646">
      <c r="A646" s="160"/>
      <c r="B646" s="160"/>
      <c r="C646" s="160"/>
      <c r="D646" s="160"/>
      <c r="E646" s="160"/>
      <c r="F646" s="160"/>
      <c r="G646" s="160"/>
      <c r="H646" s="160"/>
      <c r="I646" s="160"/>
      <c r="J646" s="173"/>
      <c r="K646" s="173"/>
      <c r="L646" s="173"/>
    </row>
    <row r="647">
      <c r="A647" s="160"/>
      <c r="B647" s="160"/>
      <c r="C647" s="160"/>
      <c r="D647" s="160"/>
      <c r="E647" s="160"/>
      <c r="F647" s="160"/>
      <c r="G647" s="160"/>
      <c r="H647" s="160"/>
      <c r="I647" s="160"/>
      <c r="J647" s="173"/>
      <c r="K647" s="173"/>
      <c r="L647" s="173"/>
    </row>
    <row r="648">
      <c r="A648" s="160"/>
      <c r="B648" s="160"/>
      <c r="C648" s="160"/>
      <c r="D648" s="160"/>
      <c r="E648" s="160"/>
      <c r="F648" s="160"/>
      <c r="G648" s="160"/>
      <c r="H648" s="160"/>
      <c r="I648" s="160"/>
      <c r="J648" s="173"/>
      <c r="K648" s="173"/>
      <c r="L648" s="173"/>
    </row>
    <row r="649">
      <c r="A649" s="160"/>
      <c r="B649" s="160"/>
      <c r="C649" s="160"/>
      <c r="D649" s="160"/>
      <c r="E649" s="160"/>
      <c r="F649" s="160"/>
      <c r="G649" s="160"/>
      <c r="H649" s="160"/>
      <c r="I649" s="160"/>
      <c r="J649" s="173"/>
      <c r="K649" s="173"/>
      <c r="L649" s="173"/>
    </row>
    <row r="650">
      <c r="A650" s="160"/>
      <c r="B650" s="160"/>
      <c r="C650" s="160"/>
      <c r="D650" s="160"/>
      <c r="E650" s="160"/>
      <c r="F650" s="160"/>
      <c r="G650" s="160"/>
      <c r="H650" s="160"/>
      <c r="I650" s="160"/>
      <c r="J650" s="173"/>
      <c r="K650" s="173"/>
      <c r="L650" s="173"/>
    </row>
    <row r="651">
      <c r="A651" s="160"/>
      <c r="B651" s="160"/>
      <c r="C651" s="160"/>
      <c r="D651" s="160"/>
      <c r="E651" s="160"/>
      <c r="F651" s="160"/>
      <c r="G651" s="160"/>
      <c r="H651" s="160"/>
      <c r="I651" s="160"/>
      <c r="J651" s="173"/>
      <c r="K651" s="173"/>
      <c r="L651" s="173"/>
    </row>
    <row r="652">
      <c r="A652" s="160"/>
      <c r="B652" s="160"/>
      <c r="C652" s="160"/>
      <c r="D652" s="160"/>
      <c r="E652" s="160"/>
      <c r="F652" s="160"/>
      <c r="G652" s="160"/>
      <c r="H652" s="160"/>
      <c r="I652" s="160"/>
      <c r="J652" s="173"/>
      <c r="K652" s="173"/>
      <c r="L652" s="173"/>
    </row>
    <row r="653">
      <c r="A653" s="160"/>
      <c r="B653" s="160"/>
      <c r="C653" s="160"/>
      <c r="D653" s="160"/>
      <c r="E653" s="160"/>
      <c r="F653" s="160"/>
      <c r="G653" s="160"/>
      <c r="H653" s="160"/>
      <c r="I653" s="160"/>
      <c r="J653" s="173"/>
      <c r="K653" s="173"/>
      <c r="L653" s="173"/>
    </row>
    <row r="654">
      <c r="A654" s="160"/>
      <c r="B654" s="160"/>
      <c r="C654" s="160"/>
      <c r="D654" s="160"/>
      <c r="E654" s="160"/>
      <c r="F654" s="160"/>
      <c r="G654" s="160"/>
      <c r="H654" s="160"/>
      <c r="I654" s="160"/>
      <c r="J654" s="173"/>
      <c r="K654" s="173"/>
      <c r="L654" s="173"/>
    </row>
    <row r="655">
      <c r="A655" s="160"/>
      <c r="B655" s="160"/>
      <c r="C655" s="160"/>
      <c r="D655" s="160"/>
      <c r="E655" s="160"/>
      <c r="F655" s="160"/>
      <c r="G655" s="160"/>
      <c r="H655" s="160"/>
      <c r="I655" s="160"/>
      <c r="J655" s="173"/>
      <c r="K655" s="173"/>
      <c r="L655" s="173"/>
    </row>
    <row r="656">
      <c r="A656" s="160"/>
      <c r="B656" s="160"/>
      <c r="C656" s="160"/>
      <c r="D656" s="160"/>
      <c r="E656" s="160"/>
      <c r="F656" s="160"/>
      <c r="G656" s="160"/>
      <c r="H656" s="160"/>
      <c r="I656" s="160"/>
      <c r="J656" s="173"/>
      <c r="K656" s="173"/>
      <c r="L656" s="173"/>
    </row>
    <row r="657">
      <c r="A657" s="160"/>
      <c r="B657" s="160"/>
      <c r="C657" s="160"/>
      <c r="D657" s="160"/>
      <c r="E657" s="160"/>
      <c r="F657" s="160"/>
      <c r="G657" s="160"/>
      <c r="H657" s="160"/>
      <c r="I657" s="160"/>
      <c r="J657" s="173"/>
      <c r="K657" s="173"/>
      <c r="L657" s="173"/>
    </row>
    <row r="658">
      <c r="A658" s="160"/>
      <c r="B658" s="160"/>
      <c r="C658" s="160"/>
      <c r="D658" s="160"/>
      <c r="E658" s="160"/>
      <c r="F658" s="160"/>
      <c r="G658" s="160"/>
      <c r="H658" s="160"/>
      <c r="I658" s="160"/>
      <c r="J658" s="173"/>
      <c r="K658" s="173"/>
      <c r="L658" s="173"/>
    </row>
    <row r="659">
      <c r="A659" s="160"/>
      <c r="B659" s="160"/>
      <c r="C659" s="160"/>
      <c r="D659" s="160"/>
      <c r="E659" s="160"/>
      <c r="F659" s="160"/>
      <c r="G659" s="160"/>
      <c r="H659" s="160"/>
      <c r="I659" s="160"/>
      <c r="J659" s="173"/>
      <c r="K659" s="173"/>
      <c r="L659" s="173"/>
    </row>
    <row r="660">
      <c r="A660" s="160"/>
      <c r="B660" s="160"/>
      <c r="C660" s="160"/>
      <c r="D660" s="160"/>
      <c r="E660" s="160"/>
      <c r="F660" s="160"/>
      <c r="G660" s="160"/>
      <c r="H660" s="160"/>
      <c r="I660" s="160"/>
      <c r="J660" s="173"/>
      <c r="K660" s="173"/>
      <c r="L660" s="173"/>
    </row>
    <row r="661">
      <c r="A661" s="160"/>
      <c r="B661" s="160"/>
      <c r="C661" s="160"/>
      <c r="D661" s="160"/>
      <c r="E661" s="160"/>
      <c r="F661" s="160"/>
      <c r="G661" s="160"/>
      <c r="H661" s="160"/>
      <c r="I661" s="160"/>
      <c r="J661" s="173"/>
      <c r="K661" s="173"/>
      <c r="L661" s="173"/>
    </row>
    <row r="662">
      <c r="A662" s="160"/>
      <c r="B662" s="160"/>
      <c r="C662" s="160"/>
      <c r="D662" s="160"/>
      <c r="E662" s="160"/>
      <c r="F662" s="160"/>
      <c r="G662" s="160"/>
      <c r="H662" s="160"/>
      <c r="I662" s="160"/>
      <c r="J662" s="173"/>
      <c r="K662" s="173"/>
      <c r="L662" s="173"/>
    </row>
    <row r="663">
      <c r="A663" s="160"/>
      <c r="B663" s="160"/>
      <c r="C663" s="160"/>
      <c r="D663" s="160"/>
      <c r="E663" s="160"/>
      <c r="F663" s="160"/>
      <c r="G663" s="160"/>
      <c r="H663" s="160"/>
      <c r="I663" s="160"/>
      <c r="J663" s="173"/>
      <c r="K663" s="173"/>
      <c r="L663" s="173"/>
    </row>
    <row r="664">
      <c r="A664" s="160"/>
      <c r="B664" s="160"/>
      <c r="C664" s="160"/>
      <c r="D664" s="160"/>
      <c r="E664" s="160"/>
      <c r="F664" s="160"/>
      <c r="G664" s="160"/>
      <c r="H664" s="160"/>
      <c r="I664" s="160"/>
      <c r="J664" s="173"/>
      <c r="K664" s="173"/>
      <c r="L664" s="173"/>
    </row>
    <row r="665">
      <c r="A665" s="160"/>
      <c r="B665" s="160"/>
      <c r="C665" s="160"/>
      <c r="D665" s="160"/>
      <c r="E665" s="160"/>
      <c r="F665" s="160"/>
      <c r="G665" s="160"/>
      <c r="H665" s="160"/>
      <c r="I665" s="160"/>
      <c r="J665" s="173"/>
      <c r="K665" s="173"/>
      <c r="L665" s="173"/>
    </row>
    <row r="666">
      <c r="A666" s="160"/>
      <c r="B666" s="160"/>
      <c r="C666" s="160"/>
      <c r="D666" s="160"/>
      <c r="E666" s="160"/>
      <c r="F666" s="160"/>
      <c r="G666" s="160"/>
      <c r="H666" s="160"/>
      <c r="I666" s="160"/>
      <c r="J666" s="173"/>
      <c r="K666" s="173"/>
      <c r="L666" s="173"/>
    </row>
    <row r="667">
      <c r="A667" s="160"/>
      <c r="B667" s="160"/>
      <c r="C667" s="160"/>
      <c r="D667" s="160"/>
      <c r="E667" s="160"/>
      <c r="F667" s="160"/>
      <c r="G667" s="160"/>
      <c r="H667" s="160"/>
      <c r="I667" s="160"/>
      <c r="J667" s="173"/>
      <c r="K667" s="173"/>
      <c r="L667" s="173"/>
    </row>
    <row r="668">
      <c r="A668" s="160"/>
      <c r="B668" s="160"/>
      <c r="C668" s="160"/>
      <c r="D668" s="160"/>
      <c r="E668" s="160"/>
      <c r="F668" s="160"/>
      <c r="G668" s="160"/>
      <c r="H668" s="160"/>
      <c r="I668" s="160"/>
      <c r="J668" s="173"/>
      <c r="K668" s="173"/>
      <c r="L668" s="173"/>
    </row>
    <row r="669">
      <c r="A669" s="160"/>
      <c r="B669" s="160"/>
      <c r="C669" s="160"/>
      <c r="D669" s="160"/>
      <c r="E669" s="160"/>
      <c r="F669" s="160"/>
      <c r="G669" s="160"/>
      <c r="H669" s="160"/>
      <c r="I669" s="160"/>
      <c r="J669" s="173"/>
      <c r="K669" s="173"/>
      <c r="L669" s="173"/>
    </row>
    <row r="670">
      <c r="A670" s="160"/>
      <c r="B670" s="160"/>
      <c r="C670" s="160"/>
      <c r="D670" s="160"/>
      <c r="E670" s="160"/>
      <c r="F670" s="160"/>
      <c r="G670" s="160"/>
      <c r="H670" s="160"/>
      <c r="I670" s="160"/>
      <c r="J670" s="173"/>
      <c r="K670" s="173"/>
      <c r="L670" s="173"/>
    </row>
    <row r="671">
      <c r="A671" s="160"/>
      <c r="B671" s="160"/>
      <c r="C671" s="160"/>
      <c r="D671" s="160"/>
      <c r="E671" s="160"/>
      <c r="F671" s="160"/>
      <c r="G671" s="160"/>
      <c r="H671" s="160"/>
      <c r="I671" s="160"/>
      <c r="J671" s="173"/>
      <c r="K671" s="173"/>
      <c r="L671" s="173"/>
    </row>
    <row r="672">
      <c r="A672" s="160"/>
      <c r="B672" s="160"/>
      <c r="C672" s="160"/>
      <c r="D672" s="160"/>
      <c r="E672" s="160"/>
      <c r="F672" s="160"/>
      <c r="G672" s="160"/>
      <c r="H672" s="160"/>
      <c r="I672" s="160"/>
      <c r="J672" s="173"/>
      <c r="K672" s="173"/>
      <c r="L672" s="173"/>
    </row>
    <row r="673">
      <c r="A673" s="160"/>
      <c r="B673" s="160"/>
      <c r="C673" s="160"/>
      <c r="D673" s="160"/>
      <c r="E673" s="160"/>
      <c r="F673" s="160"/>
      <c r="G673" s="160"/>
      <c r="H673" s="160"/>
      <c r="I673" s="160"/>
      <c r="J673" s="173"/>
      <c r="K673" s="173"/>
      <c r="L673" s="173"/>
    </row>
    <row r="674">
      <c r="A674" s="160"/>
      <c r="B674" s="160"/>
      <c r="C674" s="160"/>
      <c r="D674" s="160"/>
      <c r="E674" s="160"/>
      <c r="F674" s="160"/>
      <c r="G674" s="160"/>
      <c r="H674" s="160"/>
      <c r="I674" s="160"/>
      <c r="J674" s="173"/>
      <c r="K674" s="173"/>
      <c r="L674" s="173"/>
    </row>
    <row r="675">
      <c r="A675" s="160"/>
      <c r="B675" s="160"/>
      <c r="C675" s="160"/>
      <c r="D675" s="160"/>
      <c r="E675" s="160"/>
      <c r="F675" s="160"/>
      <c r="G675" s="160"/>
      <c r="H675" s="160"/>
      <c r="I675" s="160"/>
      <c r="J675" s="173"/>
      <c r="K675" s="173"/>
      <c r="L675" s="173"/>
    </row>
    <row r="676">
      <c r="A676" s="160"/>
      <c r="B676" s="160"/>
      <c r="C676" s="160"/>
      <c r="D676" s="160"/>
      <c r="E676" s="160"/>
      <c r="F676" s="160"/>
      <c r="G676" s="160"/>
      <c r="H676" s="160"/>
      <c r="I676" s="160"/>
      <c r="J676" s="173"/>
      <c r="K676" s="173"/>
      <c r="L676" s="173"/>
    </row>
    <row r="677">
      <c r="A677" s="160"/>
      <c r="B677" s="160"/>
      <c r="C677" s="160"/>
      <c r="D677" s="160"/>
      <c r="E677" s="160"/>
      <c r="F677" s="160"/>
      <c r="G677" s="160"/>
      <c r="H677" s="160"/>
      <c r="I677" s="160"/>
      <c r="J677" s="173"/>
      <c r="K677" s="173"/>
      <c r="L677" s="173"/>
    </row>
    <row r="678">
      <c r="A678" s="160"/>
      <c r="B678" s="160"/>
      <c r="C678" s="160"/>
      <c r="D678" s="160"/>
      <c r="E678" s="160"/>
      <c r="F678" s="160"/>
      <c r="G678" s="160"/>
      <c r="H678" s="160"/>
      <c r="I678" s="160"/>
      <c r="J678" s="173"/>
      <c r="K678" s="173"/>
      <c r="L678" s="173"/>
    </row>
    <row r="679">
      <c r="A679" s="160"/>
      <c r="B679" s="160"/>
      <c r="C679" s="160"/>
      <c r="D679" s="160"/>
      <c r="E679" s="160"/>
      <c r="F679" s="160"/>
      <c r="G679" s="160"/>
      <c r="H679" s="160"/>
      <c r="I679" s="160"/>
      <c r="J679" s="173"/>
      <c r="K679" s="173"/>
      <c r="L679" s="173"/>
    </row>
    <row r="680">
      <c r="A680" s="160"/>
      <c r="B680" s="160"/>
      <c r="C680" s="160"/>
      <c r="D680" s="160"/>
      <c r="E680" s="160"/>
      <c r="F680" s="160"/>
      <c r="G680" s="160"/>
      <c r="H680" s="160"/>
      <c r="I680" s="160"/>
      <c r="J680" s="173"/>
      <c r="K680" s="173"/>
      <c r="L680" s="173"/>
    </row>
    <row r="681">
      <c r="A681" s="160"/>
      <c r="B681" s="160"/>
      <c r="C681" s="160"/>
      <c r="D681" s="160"/>
      <c r="E681" s="160"/>
      <c r="F681" s="160"/>
      <c r="G681" s="160"/>
      <c r="H681" s="160"/>
      <c r="I681" s="160"/>
      <c r="J681" s="173"/>
      <c r="K681" s="173"/>
      <c r="L681" s="173"/>
    </row>
    <row r="682">
      <c r="A682" s="160"/>
      <c r="B682" s="160"/>
      <c r="C682" s="160"/>
      <c r="D682" s="160"/>
      <c r="E682" s="160"/>
      <c r="F682" s="160"/>
      <c r="G682" s="160"/>
      <c r="H682" s="160"/>
      <c r="I682" s="160"/>
      <c r="J682" s="173"/>
      <c r="K682" s="173"/>
      <c r="L682" s="173"/>
    </row>
    <row r="683">
      <c r="A683" s="160"/>
      <c r="B683" s="160"/>
      <c r="C683" s="160"/>
      <c r="D683" s="160"/>
      <c r="E683" s="160"/>
      <c r="F683" s="160"/>
      <c r="G683" s="160"/>
      <c r="H683" s="160"/>
      <c r="I683" s="160"/>
      <c r="J683" s="173"/>
      <c r="K683" s="173"/>
      <c r="L683" s="173"/>
    </row>
    <row r="684">
      <c r="A684" s="160"/>
      <c r="B684" s="160"/>
      <c r="C684" s="160"/>
      <c r="D684" s="160"/>
      <c r="E684" s="160"/>
      <c r="F684" s="160"/>
      <c r="G684" s="160"/>
      <c r="H684" s="160"/>
      <c r="I684" s="160"/>
      <c r="J684" s="173"/>
      <c r="K684" s="173"/>
      <c r="L684" s="173"/>
    </row>
    <row r="685">
      <c r="A685" s="160"/>
      <c r="B685" s="160"/>
      <c r="C685" s="160"/>
      <c r="D685" s="160"/>
      <c r="E685" s="160"/>
      <c r="F685" s="160"/>
      <c r="G685" s="160"/>
      <c r="H685" s="160"/>
      <c r="I685" s="160"/>
      <c r="J685" s="173"/>
      <c r="K685" s="173"/>
      <c r="L685" s="173"/>
    </row>
    <row r="686">
      <c r="A686" s="160"/>
      <c r="B686" s="160"/>
      <c r="C686" s="160"/>
      <c r="D686" s="160"/>
      <c r="E686" s="160"/>
      <c r="F686" s="160"/>
      <c r="G686" s="160"/>
      <c r="H686" s="160"/>
      <c r="I686" s="160"/>
      <c r="J686" s="173"/>
      <c r="K686" s="173"/>
      <c r="L686" s="173"/>
    </row>
    <row r="687">
      <c r="A687" s="160"/>
      <c r="B687" s="160"/>
      <c r="C687" s="160"/>
      <c r="D687" s="160"/>
      <c r="E687" s="160"/>
      <c r="F687" s="160"/>
      <c r="G687" s="160"/>
      <c r="H687" s="160"/>
      <c r="I687" s="160"/>
      <c r="J687" s="173"/>
      <c r="K687" s="173"/>
      <c r="L687" s="173"/>
    </row>
    <row r="688">
      <c r="A688" s="160"/>
      <c r="B688" s="160"/>
      <c r="C688" s="160"/>
      <c r="D688" s="160"/>
      <c r="E688" s="160"/>
      <c r="F688" s="160"/>
      <c r="G688" s="160"/>
      <c r="H688" s="160"/>
      <c r="I688" s="160"/>
      <c r="J688" s="173"/>
      <c r="K688" s="173"/>
      <c r="L688" s="173"/>
    </row>
    <row r="689">
      <c r="A689" s="160"/>
      <c r="B689" s="160"/>
      <c r="C689" s="160"/>
      <c r="D689" s="160"/>
      <c r="E689" s="160"/>
      <c r="F689" s="160"/>
      <c r="G689" s="160"/>
      <c r="H689" s="160"/>
      <c r="I689" s="160"/>
      <c r="J689" s="173"/>
      <c r="K689" s="173"/>
      <c r="L689" s="173"/>
    </row>
    <row r="690">
      <c r="A690" s="160"/>
      <c r="B690" s="160"/>
      <c r="C690" s="160"/>
      <c r="D690" s="160"/>
      <c r="E690" s="160"/>
      <c r="F690" s="160"/>
      <c r="G690" s="160"/>
      <c r="H690" s="160"/>
      <c r="I690" s="160"/>
      <c r="J690" s="173"/>
      <c r="K690" s="173"/>
      <c r="L690" s="173"/>
    </row>
    <row r="691">
      <c r="A691" s="160"/>
      <c r="B691" s="160"/>
      <c r="C691" s="160"/>
      <c r="D691" s="160"/>
      <c r="E691" s="160"/>
      <c r="F691" s="160"/>
      <c r="G691" s="160"/>
      <c r="H691" s="160"/>
      <c r="I691" s="160"/>
      <c r="J691" s="173"/>
      <c r="K691" s="173"/>
      <c r="L691" s="173"/>
    </row>
    <row r="692">
      <c r="A692" s="160"/>
      <c r="B692" s="160"/>
      <c r="C692" s="160"/>
      <c r="D692" s="160"/>
      <c r="E692" s="160"/>
      <c r="F692" s="160"/>
      <c r="G692" s="160"/>
      <c r="H692" s="160"/>
      <c r="I692" s="160"/>
      <c r="J692" s="173"/>
      <c r="K692" s="173"/>
      <c r="L692" s="173"/>
    </row>
    <row r="693">
      <c r="A693" s="160"/>
      <c r="B693" s="160"/>
      <c r="C693" s="160"/>
      <c r="D693" s="160"/>
      <c r="E693" s="160"/>
      <c r="F693" s="160"/>
      <c r="G693" s="160"/>
      <c r="H693" s="160"/>
      <c r="I693" s="160"/>
      <c r="J693" s="173"/>
      <c r="K693" s="173"/>
      <c r="L693" s="173"/>
    </row>
    <row r="694">
      <c r="A694" s="160"/>
      <c r="B694" s="160"/>
      <c r="C694" s="160"/>
      <c r="D694" s="160"/>
      <c r="E694" s="160"/>
      <c r="F694" s="160"/>
      <c r="G694" s="160"/>
      <c r="H694" s="160"/>
      <c r="I694" s="160"/>
      <c r="J694" s="173"/>
      <c r="K694" s="173"/>
      <c r="L694" s="173"/>
    </row>
    <row r="695">
      <c r="A695" s="160"/>
      <c r="B695" s="160"/>
      <c r="C695" s="160"/>
      <c r="D695" s="160"/>
      <c r="E695" s="160"/>
      <c r="F695" s="160"/>
      <c r="G695" s="160"/>
      <c r="H695" s="160"/>
      <c r="I695" s="160"/>
      <c r="J695" s="173"/>
      <c r="K695" s="173"/>
      <c r="L695" s="173"/>
    </row>
    <row r="696">
      <c r="A696" s="160"/>
      <c r="B696" s="160"/>
      <c r="C696" s="160"/>
      <c r="D696" s="160"/>
      <c r="E696" s="160"/>
      <c r="F696" s="160"/>
      <c r="G696" s="160"/>
      <c r="H696" s="160"/>
      <c r="I696" s="160"/>
      <c r="J696" s="173"/>
      <c r="K696" s="173"/>
      <c r="L696" s="173"/>
    </row>
    <row r="697">
      <c r="A697" s="160"/>
      <c r="B697" s="160"/>
      <c r="C697" s="160"/>
      <c r="D697" s="160"/>
      <c r="E697" s="160"/>
      <c r="F697" s="160"/>
      <c r="G697" s="160"/>
      <c r="H697" s="160"/>
      <c r="I697" s="160"/>
      <c r="J697" s="173"/>
      <c r="K697" s="173"/>
      <c r="L697" s="173"/>
    </row>
    <row r="698">
      <c r="A698" s="160"/>
      <c r="B698" s="160"/>
      <c r="C698" s="160"/>
      <c r="D698" s="160"/>
      <c r="E698" s="160"/>
      <c r="F698" s="160"/>
      <c r="G698" s="160"/>
      <c r="H698" s="160"/>
      <c r="I698" s="160"/>
      <c r="J698" s="173"/>
      <c r="K698" s="173"/>
      <c r="L698" s="173"/>
    </row>
    <row r="699">
      <c r="A699" s="160"/>
      <c r="B699" s="160"/>
      <c r="C699" s="160"/>
      <c r="D699" s="160"/>
      <c r="E699" s="160"/>
      <c r="F699" s="160"/>
      <c r="G699" s="160"/>
      <c r="H699" s="160"/>
      <c r="I699" s="160"/>
      <c r="J699" s="173"/>
      <c r="K699" s="173"/>
      <c r="L699" s="173"/>
    </row>
    <row r="700">
      <c r="A700" s="160"/>
      <c r="B700" s="160"/>
      <c r="C700" s="160"/>
      <c r="D700" s="160"/>
      <c r="E700" s="160"/>
      <c r="F700" s="160"/>
      <c r="G700" s="160"/>
      <c r="H700" s="160"/>
      <c r="I700" s="160"/>
      <c r="J700" s="173"/>
      <c r="K700" s="173"/>
      <c r="L700" s="173"/>
    </row>
    <row r="701">
      <c r="A701" s="160"/>
      <c r="B701" s="160"/>
      <c r="C701" s="160"/>
      <c r="D701" s="160"/>
      <c r="E701" s="160"/>
      <c r="F701" s="160"/>
      <c r="G701" s="160"/>
      <c r="H701" s="160"/>
      <c r="I701" s="160"/>
      <c r="J701" s="173"/>
      <c r="K701" s="173"/>
      <c r="L701" s="173"/>
    </row>
    <row r="702">
      <c r="A702" s="160"/>
      <c r="B702" s="160"/>
      <c r="C702" s="160"/>
      <c r="D702" s="160"/>
      <c r="E702" s="160"/>
      <c r="F702" s="160"/>
      <c r="G702" s="160"/>
      <c r="H702" s="160"/>
      <c r="I702" s="160"/>
      <c r="J702" s="173"/>
      <c r="K702" s="173"/>
      <c r="L702" s="173"/>
    </row>
    <row r="703">
      <c r="A703" s="160"/>
      <c r="B703" s="160"/>
      <c r="C703" s="160"/>
      <c r="D703" s="160"/>
      <c r="E703" s="160"/>
      <c r="F703" s="160"/>
      <c r="G703" s="160"/>
      <c r="H703" s="160"/>
      <c r="I703" s="160"/>
      <c r="J703" s="173"/>
      <c r="K703" s="173"/>
      <c r="L703" s="173"/>
    </row>
    <row r="704">
      <c r="A704" s="160"/>
      <c r="B704" s="160"/>
      <c r="C704" s="160"/>
      <c r="D704" s="160"/>
      <c r="E704" s="160"/>
      <c r="F704" s="160"/>
      <c r="G704" s="160"/>
      <c r="H704" s="160"/>
      <c r="I704" s="160"/>
      <c r="J704" s="173"/>
      <c r="K704" s="173"/>
      <c r="L704" s="173"/>
    </row>
    <row r="705">
      <c r="A705" s="160"/>
      <c r="B705" s="160"/>
      <c r="C705" s="160"/>
      <c r="D705" s="160"/>
      <c r="E705" s="160"/>
      <c r="F705" s="160"/>
      <c r="G705" s="160"/>
      <c r="H705" s="160"/>
      <c r="I705" s="160"/>
      <c r="J705" s="173"/>
      <c r="K705" s="173"/>
      <c r="L705" s="173"/>
    </row>
    <row r="706">
      <c r="A706" s="160"/>
      <c r="B706" s="160"/>
      <c r="C706" s="160"/>
      <c r="D706" s="160"/>
      <c r="E706" s="160"/>
      <c r="F706" s="160"/>
      <c r="G706" s="160"/>
      <c r="H706" s="160"/>
      <c r="I706" s="160"/>
      <c r="J706" s="173"/>
      <c r="K706" s="173"/>
      <c r="L706" s="173"/>
    </row>
    <row r="707">
      <c r="A707" s="160"/>
      <c r="B707" s="160"/>
      <c r="C707" s="160"/>
      <c r="D707" s="160"/>
      <c r="E707" s="160"/>
      <c r="F707" s="160"/>
      <c r="G707" s="160"/>
      <c r="H707" s="160"/>
      <c r="I707" s="160"/>
      <c r="J707" s="173"/>
      <c r="K707" s="173"/>
      <c r="L707" s="173"/>
    </row>
    <row r="708">
      <c r="A708" s="160"/>
      <c r="B708" s="160"/>
      <c r="C708" s="160"/>
      <c r="D708" s="160"/>
      <c r="E708" s="160"/>
      <c r="F708" s="160"/>
      <c r="G708" s="160"/>
      <c r="H708" s="160"/>
      <c r="I708" s="160"/>
      <c r="J708" s="173"/>
      <c r="K708" s="173"/>
      <c r="L708" s="173"/>
    </row>
    <row r="709">
      <c r="A709" s="160"/>
      <c r="B709" s="160"/>
      <c r="C709" s="160"/>
      <c r="D709" s="160"/>
      <c r="E709" s="160"/>
      <c r="F709" s="160"/>
      <c r="G709" s="160"/>
      <c r="H709" s="160"/>
      <c r="I709" s="160"/>
      <c r="J709" s="173"/>
      <c r="K709" s="173"/>
      <c r="L709" s="173"/>
    </row>
    <row r="710">
      <c r="A710" s="160"/>
      <c r="B710" s="160"/>
      <c r="C710" s="160"/>
      <c r="D710" s="160"/>
      <c r="E710" s="160"/>
      <c r="F710" s="160"/>
      <c r="G710" s="160"/>
      <c r="H710" s="160"/>
      <c r="I710" s="160"/>
      <c r="J710" s="173"/>
      <c r="K710" s="173"/>
      <c r="L710" s="173"/>
    </row>
    <row r="711">
      <c r="A711" s="160"/>
      <c r="B711" s="160"/>
      <c r="C711" s="160"/>
      <c r="D711" s="160"/>
      <c r="E711" s="160"/>
      <c r="F711" s="160"/>
      <c r="G711" s="160"/>
      <c r="H711" s="160"/>
      <c r="I711" s="160"/>
      <c r="J711" s="173"/>
      <c r="K711" s="173"/>
      <c r="L711" s="173"/>
    </row>
    <row r="712">
      <c r="A712" s="160"/>
      <c r="B712" s="160"/>
      <c r="C712" s="160"/>
      <c r="D712" s="160"/>
      <c r="E712" s="160"/>
      <c r="F712" s="160"/>
      <c r="G712" s="160"/>
      <c r="H712" s="160"/>
      <c r="I712" s="160"/>
      <c r="J712" s="173"/>
      <c r="K712" s="173"/>
      <c r="L712" s="173"/>
    </row>
    <row r="713">
      <c r="A713" s="160"/>
      <c r="B713" s="160"/>
      <c r="C713" s="160"/>
      <c r="D713" s="160"/>
      <c r="E713" s="160"/>
      <c r="F713" s="160"/>
      <c r="G713" s="160"/>
      <c r="H713" s="160"/>
      <c r="I713" s="160"/>
      <c r="J713" s="173"/>
      <c r="K713" s="173"/>
      <c r="L713" s="173"/>
    </row>
    <row r="714">
      <c r="A714" s="160"/>
      <c r="B714" s="160"/>
      <c r="C714" s="160"/>
      <c r="D714" s="160"/>
      <c r="E714" s="160"/>
      <c r="F714" s="160"/>
      <c r="G714" s="160"/>
      <c r="H714" s="160"/>
      <c r="I714" s="160"/>
      <c r="J714" s="173"/>
      <c r="K714" s="173"/>
      <c r="L714" s="173"/>
    </row>
    <row r="715">
      <c r="A715" s="160"/>
      <c r="B715" s="160"/>
      <c r="C715" s="160"/>
      <c r="D715" s="160"/>
      <c r="E715" s="160"/>
      <c r="F715" s="160"/>
      <c r="G715" s="160"/>
      <c r="H715" s="160"/>
      <c r="I715" s="160"/>
      <c r="J715" s="173"/>
      <c r="K715" s="173"/>
      <c r="L715" s="173"/>
    </row>
    <row r="716">
      <c r="A716" s="160"/>
      <c r="B716" s="160"/>
      <c r="C716" s="160"/>
      <c r="D716" s="160"/>
      <c r="E716" s="160"/>
      <c r="F716" s="160"/>
      <c r="G716" s="160"/>
      <c r="H716" s="160"/>
      <c r="I716" s="160"/>
      <c r="J716" s="173"/>
      <c r="K716" s="173"/>
      <c r="L716" s="173"/>
    </row>
    <row r="717">
      <c r="A717" s="160"/>
      <c r="B717" s="160"/>
      <c r="C717" s="160"/>
      <c r="D717" s="160"/>
      <c r="E717" s="160"/>
      <c r="F717" s="160"/>
      <c r="G717" s="160"/>
      <c r="H717" s="160"/>
      <c r="I717" s="160"/>
      <c r="J717" s="173"/>
      <c r="K717" s="173"/>
      <c r="L717" s="173"/>
    </row>
    <row r="718">
      <c r="A718" s="160"/>
      <c r="B718" s="160"/>
      <c r="C718" s="160"/>
      <c r="D718" s="160"/>
      <c r="E718" s="160"/>
      <c r="F718" s="160"/>
      <c r="G718" s="160"/>
      <c r="H718" s="160"/>
      <c r="I718" s="160"/>
      <c r="J718" s="173"/>
      <c r="K718" s="173"/>
      <c r="L718" s="173"/>
    </row>
    <row r="719">
      <c r="A719" s="160"/>
      <c r="B719" s="160"/>
      <c r="C719" s="160"/>
      <c r="D719" s="160"/>
      <c r="E719" s="160"/>
      <c r="F719" s="160"/>
      <c r="G719" s="160"/>
      <c r="H719" s="160"/>
      <c r="I719" s="160"/>
      <c r="J719" s="173"/>
      <c r="K719" s="173"/>
      <c r="L719" s="173"/>
    </row>
    <row r="720">
      <c r="A720" s="160"/>
      <c r="B720" s="160"/>
      <c r="C720" s="160"/>
      <c r="D720" s="160"/>
      <c r="E720" s="160"/>
      <c r="F720" s="160"/>
      <c r="G720" s="160"/>
      <c r="H720" s="160"/>
      <c r="I720" s="160"/>
      <c r="J720" s="173"/>
      <c r="K720" s="173"/>
      <c r="L720" s="173"/>
    </row>
    <row r="721">
      <c r="A721" s="160"/>
      <c r="B721" s="160"/>
      <c r="C721" s="160"/>
      <c r="D721" s="160"/>
      <c r="E721" s="160"/>
      <c r="F721" s="160"/>
      <c r="G721" s="160"/>
      <c r="H721" s="160"/>
      <c r="I721" s="160"/>
      <c r="J721" s="173"/>
      <c r="K721" s="173"/>
      <c r="L721" s="173"/>
    </row>
    <row r="722">
      <c r="A722" s="160"/>
      <c r="B722" s="160"/>
      <c r="C722" s="160"/>
      <c r="D722" s="160"/>
      <c r="E722" s="160"/>
      <c r="F722" s="160"/>
      <c r="G722" s="160"/>
      <c r="H722" s="160"/>
      <c r="I722" s="160"/>
      <c r="J722" s="173"/>
      <c r="K722" s="173"/>
      <c r="L722" s="173"/>
    </row>
    <row r="723">
      <c r="A723" s="160"/>
      <c r="B723" s="160"/>
      <c r="C723" s="160"/>
      <c r="D723" s="160"/>
      <c r="E723" s="160"/>
      <c r="F723" s="160"/>
      <c r="G723" s="160"/>
      <c r="H723" s="160"/>
      <c r="I723" s="160"/>
      <c r="J723" s="173"/>
      <c r="K723" s="173"/>
      <c r="L723" s="173"/>
    </row>
    <row r="724">
      <c r="A724" s="160"/>
      <c r="B724" s="160"/>
      <c r="C724" s="160"/>
      <c r="D724" s="160"/>
      <c r="E724" s="160"/>
      <c r="F724" s="160"/>
      <c r="G724" s="160"/>
      <c r="H724" s="160"/>
      <c r="I724" s="160"/>
      <c r="J724" s="173"/>
      <c r="K724" s="173"/>
      <c r="L724" s="173"/>
    </row>
    <row r="725">
      <c r="A725" s="160"/>
      <c r="B725" s="160"/>
      <c r="C725" s="160"/>
      <c r="D725" s="160"/>
      <c r="E725" s="160"/>
      <c r="F725" s="160"/>
      <c r="G725" s="160"/>
      <c r="H725" s="160"/>
      <c r="I725" s="160"/>
      <c r="J725" s="173"/>
      <c r="K725" s="173"/>
      <c r="L725" s="173"/>
    </row>
    <row r="726">
      <c r="A726" s="160"/>
      <c r="B726" s="160"/>
      <c r="C726" s="160"/>
      <c r="D726" s="160"/>
      <c r="E726" s="160"/>
      <c r="F726" s="160"/>
      <c r="G726" s="160"/>
      <c r="H726" s="160"/>
      <c r="I726" s="160"/>
      <c r="J726" s="173"/>
      <c r="K726" s="173"/>
      <c r="L726" s="173"/>
    </row>
    <row r="727">
      <c r="A727" s="160"/>
      <c r="B727" s="160"/>
      <c r="C727" s="160"/>
      <c r="D727" s="160"/>
      <c r="E727" s="160"/>
      <c r="F727" s="160"/>
      <c r="G727" s="160"/>
      <c r="H727" s="160"/>
      <c r="I727" s="160"/>
      <c r="J727" s="173"/>
      <c r="K727" s="173"/>
      <c r="L727" s="173"/>
    </row>
    <row r="728">
      <c r="A728" s="160"/>
      <c r="B728" s="160"/>
      <c r="C728" s="160"/>
      <c r="D728" s="160"/>
      <c r="E728" s="160"/>
      <c r="F728" s="160"/>
      <c r="G728" s="160"/>
      <c r="H728" s="160"/>
      <c r="I728" s="160"/>
      <c r="J728" s="173"/>
      <c r="K728" s="173"/>
      <c r="L728" s="173"/>
    </row>
    <row r="729">
      <c r="A729" s="160"/>
      <c r="B729" s="160"/>
      <c r="C729" s="160"/>
      <c r="D729" s="160"/>
      <c r="E729" s="160"/>
      <c r="F729" s="160"/>
      <c r="G729" s="160"/>
      <c r="H729" s="160"/>
      <c r="I729" s="160"/>
      <c r="J729" s="173"/>
      <c r="K729" s="173"/>
      <c r="L729" s="173"/>
    </row>
    <row r="730">
      <c r="A730" s="160"/>
      <c r="B730" s="160"/>
      <c r="C730" s="160"/>
      <c r="D730" s="160"/>
      <c r="E730" s="160"/>
      <c r="F730" s="160"/>
      <c r="G730" s="160"/>
      <c r="H730" s="160"/>
      <c r="I730" s="160"/>
      <c r="J730" s="173"/>
      <c r="K730" s="173"/>
      <c r="L730" s="173"/>
    </row>
    <row r="731">
      <c r="A731" s="160"/>
      <c r="B731" s="160"/>
      <c r="C731" s="160"/>
      <c r="D731" s="160"/>
      <c r="E731" s="160"/>
      <c r="F731" s="160"/>
      <c r="G731" s="160"/>
      <c r="H731" s="160"/>
      <c r="I731" s="160"/>
      <c r="J731" s="173"/>
      <c r="K731" s="173"/>
      <c r="L731" s="173"/>
    </row>
    <row r="732">
      <c r="A732" s="160"/>
      <c r="B732" s="160"/>
      <c r="C732" s="160"/>
      <c r="D732" s="160"/>
      <c r="E732" s="160"/>
      <c r="F732" s="160"/>
      <c r="G732" s="160"/>
      <c r="H732" s="160"/>
      <c r="I732" s="160"/>
      <c r="J732" s="173"/>
      <c r="K732" s="173"/>
      <c r="L732" s="173"/>
    </row>
    <row r="733">
      <c r="A733" s="160"/>
      <c r="B733" s="160"/>
      <c r="C733" s="160"/>
      <c r="D733" s="160"/>
      <c r="E733" s="160"/>
      <c r="F733" s="160"/>
      <c r="G733" s="160"/>
      <c r="H733" s="160"/>
      <c r="I733" s="160"/>
      <c r="J733" s="173"/>
      <c r="K733" s="173"/>
      <c r="L733" s="173"/>
    </row>
    <row r="734">
      <c r="A734" s="160"/>
      <c r="B734" s="160"/>
      <c r="C734" s="160"/>
      <c r="D734" s="160"/>
      <c r="E734" s="160"/>
      <c r="F734" s="160"/>
      <c r="G734" s="160"/>
      <c r="H734" s="160"/>
      <c r="I734" s="160"/>
      <c r="J734" s="173"/>
      <c r="K734" s="173"/>
      <c r="L734" s="173"/>
    </row>
    <row r="735">
      <c r="A735" s="160"/>
      <c r="B735" s="160"/>
      <c r="C735" s="160"/>
      <c r="D735" s="160"/>
      <c r="E735" s="160"/>
      <c r="F735" s="160"/>
      <c r="G735" s="160"/>
      <c r="H735" s="160"/>
      <c r="I735" s="160"/>
      <c r="J735" s="173"/>
      <c r="K735" s="173"/>
      <c r="L735" s="173"/>
    </row>
    <row r="736">
      <c r="A736" s="160"/>
      <c r="B736" s="160"/>
      <c r="C736" s="160"/>
      <c r="D736" s="160"/>
      <c r="E736" s="160"/>
      <c r="F736" s="160"/>
      <c r="G736" s="160"/>
      <c r="H736" s="160"/>
      <c r="I736" s="160"/>
      <c r="J736" s="173"/>
      <c r="K736" s="173"/>
      <c r="L736" s="173"/>
    </row>
    <row r="737">
      <c r="A737" s="160"/>
      <c r="B737" s="160"/>
      <c r="C737" s="160"/>
      <c r="D737" s="160"/>
      <c r="E737" s="160"/>
      <c r="F737" s="160"/>
      <c r="G737" s="160"/>
      <c r="H737" s="160"/>
      <c r="I737" s="160"/>
      <c r="J737" s="173"/>
      <c r="K737" s="173"/>
      <c r="L737" s="173"/>
    </row>
    <row r="738">
      <c r="A738" s="160"/>
      <c r="B738" s="160"/>
      <c r="C738" s="160"/>
      <c r="D738" s="160"/>
      <c r="E738" s="160"/>
      <c r="F738" s="160"/>
      <c r="G738" s="160"/>
      <c r="H738" s="160"/>
      <c r="I738" s="160"/>
      <c r="J738" s="173"/>
      <c r="K738" s="173"/>
      <c r="L738" s="173"/>
    </row>
    <row r="739">
      <c r="A739" s="160"/>
      <c r="B739" s="160"/>
      <c r="C739" s="160"/>
      <c r="D739" s="160"/>
      <c r="E739" s="160"/>
      <c r="F739" s="160"/>
      <c r="G739" s="160"/>
      <c r="H739" s="160"/>
      <c r="I739" s="160"/>
      <c r="J739" s="173"/>
      <c r="K739" s="173"/>
      <c r="L739" s="173"/>
    </row>
    <row r="740">
      <c r="A740" s="160"/>
      <c r="B740" s="160"/>
      <c r="C740" s="160"/>
      <c r="D740" s="160"/>
      <c r="E740" s="160"/>
      <c r="F740" s="160"/>
      <c r="G740" s="160"/>
      <c r="H740" s="160"/>
      <c r="I740" s="160"/>
      <c r="J740" s="173"/>
      <c r="K740" s="173"/>
      <c r="L740" s="173"/>
    </row>
    <row r="741">
      <c r="A741" s="160"/>
      <c r="B741" s="160"/>
      <c r="C741" s="160"/>
      <c r="D741" s="160"/>
      <c r="E741" s="160"/>
      <c r="F741" s="160"/>
      <c r="G741" s="160"/>
      <c r="H741" s="160"/>
      <c r="I741" s="160"/>
      <c r="J741" s="173"/>
      <c r="K741" s="173"/>
      <c r="L741" s="173"/>
    </row>
    <row r="742">
      <c r="A742" s="160"/>
      <c r="B742" s="160"/>
      <c r="C742" s="160"/>
      <c r="D742" s="160"/>
      <c r="E742" s="160"/>
      <c r="F742" s="160"/>
      <c r="G742" s="160"/>
      <c r="H742" s="160"/>
      <c r="I742" s="160"/>
      <c r="J742" s="173"/>
      <c r="K742" s="173"/>
      <c r="L742" s="173"/>
    </row>
    <row r="743">
      <c r="A743" s="160"/>
      <c r="B743" s="160"/>
      <c r="C743" s="160"/>
      <c r="D743" s="160"/>
      <c r="E743" s="160"/>
      <c r="F743" s="160"/>
      <c r="G743" s="160"/>
      <c r="H743" s="160"/>
      <c r="I743" s="160"/>
      <c r="J743" s="173"/>
      <c r="K743" s="173"/>
      <c r="L743" s="173"/>
    </row>
    <row r="744">
      <c r="A744" s="160"/>
      <c r="B744" s="160"/>
      <c r="C744" s="160"/>
      <c r="D744" s="160"/>
      <c r="E744" s="160"/>
      <c r="F744" s="160"/>
      <c r="G744" s="160"/>
      <c r="H744" s="160"/>
      <c r="I744" s="160"/>
      <c r="J744" s="173"/>
      <c r="K744" s="173"/>
      <c r="L744" s="173"/>
    </row>
    <row r="745">
      <c r="A745" s="160"/>
      <c r="B745" s="160"/>
      <c r="C745" s="160"/>
      <c r="D745" s="160"/>
      <c r="E745" s="160"/>
      <c r="F745" s="160"/>
      <c r="G745" s="160"/>
      <c r="H745" s="160"/>
      <c r="I745" s="160"/>
      <c r="J745" s="173"/>
      <c r="K745" s="173"/>
      <c r="L745" s="173"/>
    </row>
    <row r="746">
      <c r="A746" s="160"/>
      <c r="B746" s="160"/>
      <c r="C746" s="160"/>
      <c r="D746" s="160"/>
      <c r="E746" s="160"/>
      <c r="F746" s="160"/>
      <c r="G746" s="160"/>
      <c r="H746" s="160"/>
      <c r="I746" s="160"/>
      <c r="J746" s="173"/>
      <c r="K746" s="173"/>
      <c r="L746" s="173"/>
    </row>
    <row r="747">
      <c r="A747" s="160"/>
      <c r="B747" s="160"/>
      <c r="C747" s="160"/>
      <c r="D747" s="160"/>
      <c r="E747" s="160"/>
      <c r="F747" s="160"/>
      <c r="G747" s="160"/>
      <c r="H747" s="160"/>
      <c r="I747" s="160"/>
      <c r="J747" s="173"/>
      <c r="K747" s="173"/>
      <c r="L747" s="173"/>
    </row>
    <row r="748">
      <c r="A748" s="160"/>
      <c r="B748" s="160"/>
      <c r="C748" s="160"/>
      <c r="D748" s="160"/>
      <c r="E748" s="160"/>
      <c r="F748" s="160"/>
      <c r="G748" s="160"/>
      <c r="H748" s="160"/>
      <c r="I748" s="160"/>
      <c r="J748" s="173"/>
      <c r="K748" s="173"/>
      <c r="L748" s="173"/>
    </row>
    <row r="749">
      <c r="A749" s="160"/>
      <c r="B749" s="160"/>
      <c r="C749" s="160"/>
      <c r="D749" s="160"/>
      <c r="E749" s="160"/>
      <c r="F749" s="160"/>
      <c r="G749" s="160"/>
      <c r="H749" s="160"/>
      <c r="I749" s="160"/>
      <c r="J749" s="173"/>
      <c r="K749" s="173"/>
      <c r="L749" s="173"/>
    </row>
    <row r="750">
      <c r="A750" s="160"/>
      <c r="B750" s="160"/>
      <c r="C750" s="160"/>
      <c r="D750" s="160"/>
      <c r="E750" s="160"/>
      <c r="F750" s="160"/>
      <c r="G750" s="160"/>
      <c r="H750" s="160"/>
      <c r="I750" s="160"/>
      <c r="J750" s="173"/>
      <c r="K750" s="173"/>
      <c r="L750" s="173"/>
    </row>
    <row r="751">
      <c r="A751" s="160"/>
      <c r="B751" s="160"/>
      <c r="C751" s="160"/>
      <c r="D751" s="160"/>
      <c r="E751" s="160"/>
      <c r="F751" s="160"/>
      <c r="G751" s="160"/>
      <c r="H751" s="160"/>
      <c r="I751" s="160"/>
      <c r="J751" s="173"/>
      <c r="K751" s="173"/>
      <c r="L751" s="173"/>
    </row>
    <row r="752">
      <c r="A752" s="160"/>
      <c r="B752" s="160"/>
      <c r="C752" s="160"/>
      <c r="D752" s="160"/>
      <c r="E752" s="160"/>
      <c r="F752" s="160"/>
      <c r="G752" s="160"/>
      <c r="H752" s="160"/>
      <c r="I752" s="160"/>
      <c r="J752" s="173"/>
      <c r="K752" s="173"/>
      <c r="L752" s="173"/>
    </row>
    <row r="753">
      <c r="A753" s="160"/>
      <c r="B753" s="160"/>
      <c r="C753" s="160"/>
      <c r="D753" s="160"/>
      <c r="E753" s="160"/>
      <c r="F753" s="160"/>
      <c r="G753" s="160"/>
      <c r="H753" s="160"/>
      <c r="I753" s="160"/>
      <c r="J753" s="173"/>
      <c r="K753" s="173"/>
      <c r="L753" s="173"/>
    </row>
    <row r="754">
      <c r="A754" s="160"/>
      <c r="B754" s="160"/>
      <c r="C754" s="160"/>
      <c r="D754" s="160"/>
      <c r="E754" s="160"/>
      <c r="F754" s="160"/>
      <c r="G754" s="160"/>
      <c r="H754" s="160"/>
      <c r="I754" s="160"/>
      <c r="J754" s="173"/>
      <c r="K754" s="173"/>
      <c r="L754" s="173"/>
    </row>
    <row r="755">
      <c r="A755" s="160"/>
      <c r="B755" s="160"/>
      <c r="C755" s="160"/>
      <c r="D755" s="160"/>
      <c r="E755" s="160"/>
      <c r="F755" s="160"/>
      <c r="G755" s="160"/>
      <c r="H755" s="160"/>
      <c r="I755" s="160"/>
      <c r="J755" s="173"/>
      <c r="K755" s="173"/>
      <c r="L755" s="173"/>
    </row>
    <row r="756">
      <c r="A756" s="160"/>
      <c r="B756" s="160"/>
      <c r="C756" s="160"/>
      <c r="D756" s="160"/>
      <c r="E756" s="160"/>
      <c r="F756" s="160"/>
      <c r="G756" s="160"/>
      <c r="H756" s="160"/>
      <c r="I756" s="160"/>
      <c r="J756" s="173"/>
      <c r="K756" s="173"/>
      <c r="L756" s="173"/>
    </row>
    <row r="757">
      <c r="A757" s="160"/>
      <c r="B757" s="160"/>
      <c r="C757" s="160"/>
      <c r="D757" s="160"/>
      <c r="E757" s="160"/>
      <c r="F757" s="160"/>
      <c r="G757" s="160"/>
      <c r="H757" s="160"/>
      <c r="I757" s="160"/>
      <c r="J757" s="173"/>
      <c r="K757" s="173"/>
      <c r="L757" s="173"/>
    </row>
    <row r="758">
      <c r="A758" s="160"/>
      <c r="B758" s="160"/>
      <c r="C758" s="160"/>
      <c r="D758" s="160"/>
      <c r="E758" s="160"/>
      <c r="F758" s="160"/>
      <c r="G758" s="160"/>
      <c r="H758" s="160"/>
      <c r="I758" s="160"/>
      <c r="J758" s="173"/>
      <c r="K758" s="173"/>
      <c r="L758" s="173"/>
    </row>
    <row r="759">
      <c r="A759" s="160"/>
      <c r="B759" s="160"/>
      <c r="C759" s="160"/>
      <c r="D759" s="160"/>
      <c r="E759" s="160"/>
      <c r="F759" s="160"/>
      <c r="G759" s="160"/>
      <c r="H759" s="160"/>
      <c r="I759" s="160"/>
      <c r="J759" s="173"/>
      <c r="K759" s="173"/>
      <c r="L759" s="173"/>
    </row>
    <row r="760">
      <c r="A760" s="160"/>
      <c r="B760" s="160"/>
      <c r="C760" s="160"/>
      <c r="D760" s="160"/>
      <c r="E760" s="160"/>
      <c r="F760" s="160"/>
      <c r="G760" s="160"/>
      <c r="H760" s="160"/>
      <c r="I760" s="160"/>
      <c r="J760" s="173"/>
      <c r="K760" s="173"/>
      <c r="L760" s="173"/>
    </row>
    <row r="761">
      <c r="A761" s="160"/>
      <c r="B761" s="160"/>
      <c r="C761" s="160"/>
      <c r="D761" s="160"/>
      <c r="E761" s="160"/>
      <c r="F761" s="160"/>
      <c r="G761" s="160"/>
      <c r="H761" s="160"/>
      <c r="I761" s="160"/>
      <c r="J761" s="173"/>
      <c r="K761" s="173"/>
      <c r="L761" s="173"/>
    </row>
    <row r="762">
      <c r="A762" s="160"/>
      <c r="B762" s="160"/>
      <c r="C762" s="160"/>
      <c r="D762" s="160"/>
      <c r="E762" s="160"/>
      <c r="F762" s="160"/>
      <c r="G762" s="160"/>
      <c r="H762" s="160"/>
      <c r="I762" s="160"/>
      <c r="J762" s="173"/>
      <c r="K762" s="173"/>
      <c r="L762" s="173"/>
    </row>
    <row r="763">
      <c r="A763" s="160"/>
      <c r="B763" s="160"/>
      <c r="C763" s="160"/>
      <c r="D763" s="160"/>
      <c r="E763" s="160"/>
      <c r="F763" s="160"/>
      <c r="G763" s="160"/>
      <c r="H763" s="160"/>
      <c r="I763" s="160"/>
      <c r="J763" s="173"/>
      <c r="K763" s="173"/>
      <c r="L763" s="173"/>
    </row>
    <row r="764">
      <c r="A764" s="160"/>
      <c r="B764" s="160"/>
      <c r="C764" s="160"/>
      <c r="D764" s="160"/>
      <c r="E764" s="160"/>
      <c r="F764" s="160"/>
      <c r="G764" s="160"/>
      <c r="H764" s="160"/>
      <c r="I764" s="160"/>
      <c r="J764" s="173"/>
      <c r="K764" s="173"/>
      <c r="L764" s="173"/>
    </row>
    <row r="765">
      <c r="A765" s="160"/>
      <c r="B765" s="160"/>
      <c r="C765" s="160"/>
      <c r="D765" s="160"/>
      <c r="E765" s="160"/>
      <c r="F765" s="160"/>
      <c r="G765" s="160"/>
      <c r="H765" s="160"/>
      <c r="I765" s="160"/>
      <c r="J765" s="173"/>
      <c r="K765" s="173"/>
      <c r="L765" s="173"/>
    </row>
    <row r="766">
      <c r="A766" s="160"/>
      <c r="B766" s="160"/>
      <c r="C766" s="160"/>
      <c r="D766" s="160"/>
      <c r="E766" s="160"/>
      <c r="F766" s="160"/>
      <c r="G766" s="160"/>
      <c r="H766" s="160"/>
      <c r="I766" s="160"/>
      <c r="J766" s="173"/>
      <c r="K766" s="173"/>
      <c r="L766" s="173"/>
    </row>
    <row r="767">
      <c r="A767" s="160"/>
      <c r="B767" s="160"/>
      <c r="C767" s="160"/>
      <c r="D767" s="160"/>
      <c r="E767" s="160"/>
      <c r="F767" s="160"/>
      <c r="G767" s="160"/>
      <c r="H767" s="160"/>
      <c r="I767" s="160"/>
      <c r="J767" s="173"/>
      <c r="K767" s="173"/>
      <c r="L767" s="173"/>
    </row>
    <row r="768">
      <c r="A768" s="160"/>
      <c r="B768" s="160"/>
      <c r="C768" s="160"/>
      <c r="D768" s="160"/>
      <c r="E768" s="160"/>
      <c r="F768" s="160"/>
      <c r="G768" s="160"/>
      <c r="H768" s="160"/>
      <c r="I768" s="160"/>
      <c r="J768" s="173"/>
      <c r="K768" s="173"/>
      <c r="L768" s="173"/>
    </row>
    <row r="769">
      <c r="A769" s="160"/>
      <c r="B769" s="160"/>
      <c r="C769" s="160"/>
      <c r="D769" s="160"/>
      <c r="E769" s="160"/>
      <c r="F769" s="160"/>
      <c r="G769" s="160"/>
      <c r="H769" s="160"/>
      <c r="I769" s="160"/>
      <c r="J769" s="173"/>
      <c r="K769" s="173"/>
      <c r="L769" s="173"/>
    </row>
    <row r="770">
      <c r="A770" s="160"/>
      <c r="B770" s="160"/>
      <c r="C770" s="160"/>
      <c r="D770" s="160"/>
      <c r="E770" s="160"/>
      <c r="F770" s="160"/>
      <c r="G770" s="160"/>
      <c r="H770" s="160"/>
      <c r="I770" s="160"/>
      <c r="J770" s="173"/>
      <c r="K770" s="173"/>
      <c r="L770" s="173"/>
    </row>
    <row r="771">
      <c r="A771" s="160"/>
      <c r="B771" s="160"/>
      <c r="C771" s="160"/>
      <c r="D771" s="160"/>
      <c r="E771" s="160"/>
      <c r="F771" s="160"/>
      <c r="G771" s="160"/>
      <c r="H771" s="160"/>
      <c r="I771" s="160"/>
      <c r="J771" s="173"/>
      <c r="K771" s="173"/>
      <c r="L771" s="173"/>
    </row>
    <row r="772">
      <c r="A772" s="160"/>
      <c r="B772" s="160"/>
      <c r="C772" s="160"/>
      <c r="D772" s="160"/>
      <c r="E772" s="160"/>
      <c r="F772" s="160"/>
      <c r="G772" s="160"/>
      <c r="H772" s="160"/>
      <c r="I772" s="160"/>
      <c r="J772" s="173"/>
      <c r="K772" s="173"/>
      <c r="L772" s="173"/>
    </row>
    <row r="773">
      <c r="A773" s="160"/>
      <c r="B773" s="160"/>
      <c r="C773" s="160"/>
      <c r="D773" s="160"/>
      <c r="E773" s="160"/>
      <c r="F773" s="160"/>
      <c r="G773" s="160"/>
      <c r="H773" s="160"/>
      <c r="I773" s="160"/>
      <c r="J773" s="173"/>
      <c r="K773" s="173"/>
      <c r="L773" s="173"/>
    </row>
    <row r="774">
      <c r="A774" s="160"/>
      <c r="B774" s="160"/>
      <c r="C774" s="160"/>
      <c r="D774" s="160"/>
      <c r="E774" s="160"/>
      <c r="F774" s="160"/>
      <c r="G774" s="160"/>
      <c r="H774" s="160"/>
      <c r="I774" s="160"/>
      <c r="J774" s="173"/>
      <c r="K774" s="173"/>
      <c r="L774" s="173"/>
    </row>
    <row r="775">
      <c r="A775" s="160"/>
      <c r="B775" s="160"/>
      <c r="C775" s="160"/>
      <c r="D775" s="160"/>
      <c r="E775" s="160"/>
      <c r="F775" s="160"/>
      <c r="G775" s="160"/>
      <c r="H775" s="160"/>
      <c r="I775" s="160"/>
      <c r="J775" s="173"/>
      <c r="K775" s="173"/>
      <c r="L775" s="173"/>
    </row>
    <row r="776">
      <c r="A776" s="160"/>
      <c r="B776" s="160"/>
      <c r="C776" s="160"/>
      <c r="D776" s="160"/>
      <c r="E776" s="160"/>
      <c r="F776" s="160"/>
      <c r="G776" s="160"/>
      <c r="H776" s="160"/>
      <c r="I776" s="160"/>
      <c r="J776" s="173"/>
      <c r="K776" s="173"/>
      <c r="L776" s="173"/>
    </row>
    <row r="777">
      <c r="A777" s="160"/>
      <c r="B777" s="160"/>
      <c r="C777" s="160"/>
      <c r="D777" s="160"/>
      <c r="E777" s="160"/>
      <c r="F777" s="160"/>
      <c r="G777" s="160"/>
      <c r="H777" s="160"/>
      <c r="I777" s="160"/>
      <c r="J777" s="173"/>
      <c r="K777" s="173"/>
      <c r="L777" s="173"/>
    </row>
    <row r="778">
      <c r="A778" s="160"/>
      <c r="B778" s="160"/>
      <c r="C778" s="160"/>
      <c r="D778" s="160"/>
      <c r="E778" s="160"/>
      <c r="F778" s="160"/>
      <c r="G778" s="160"/>
      <c r="H778" s="160"/>
      <c r="I778" s="160"/>
      <c r="J778" s="173"/>
      <c r="K778" s="173"/>
      <c r="L778" s="173"/>
    </row>
    <row r="779">
      <c r="A779" s="160"/>
      <c r="B779" s="160"/>
      <c r="C779" s="160"/>
      <c r="D779" s="160"/>
      <c r="E779" s="160"/>
      <c r="F779" s="160"/>
      <c r="G779" s="160"/>
      <c r="H779" s="160"/>
      <c r="I779" s="160"/>
      <c r="J779" s="173"/>
      <c r="K779" s="173"/>
      <c r="L779" s="173"/>
    </row>
    <row r="780">
      <c r="A780" s="160"/>
      <c r="B780" s="160"/>
      <c r="C780" s="160"/>
      <c r="D780" s="160"/>
      <c r="E780" s="160"/>
      <c r="F780" s="160"/>
      <c r="G780" s="160"/>
      <c r="H780" s="160"/>
      <c r="I780" s="160"/>
      <c r="J780" s="173"/>
      <c r="K780" s="173"/>
      <c r="L780" s="173"/>
    </row>
    <row r="781">
      <c r="A781" s="160"/>
      <c r="B781" s="160"/>
      <c r="C781" s="160"/>
      <c r="D781" s="160"/>
      <c r="E781" s="160"/>
      <c r="F781" s="160"/>
      <c r="G781" s="160"/>
      <c r="H781" s="160"/>
      <c r="I781" s="160"/>
      <c r="J781" s="173"/>
      <c r="K781" s="173"/>
      <c r="L781" s="173"/>
    </row>
    <row r="782">
      <c r="A782" s="160"/>
      <c r="B782" s="160"/>
      <c r="C782" s="160"/>
      <c r="D782" s="160"/>
      <c r="E782" s="160"/>
      <c r="F782" s="160"/>
      <c r="G782" s="160"/>
      <c r="H782" s="160"/>
      <c r="I782" s="160"/>
      <c r="J782" s="173"/>
      <c r="K782" s="173"/>
      <c r="L782" s="173"/>
    </row>
    <row r="783">
      <c r="A783" s="160"/>
      <c r="B783" s="160"/>
      <c r="C783" s="160"/>
      <c r="D783" s="160"/>
      <c r="E783" s="160"/>
      <c r="F783" s="160"/>
      <c r="G783" s="160"/>
      <c r="H783" s="160"/>
      <c r="I783" s="160"/>
      <c r="J783" s="173"/>
      <c r="K783" s="173"/>
      <c r="L783" s="173"/>
    </row>
    <row r="784">
      <c r="A784" s="160"/>
      <c r="B784" s="160"/>
      <c r="C784" s="160"/>
      <c r="D784" s="160"/>
      <c r="E784" s="160"/>
      <c r="F784" s="160"/>
      <c r="G784" s="160"/>
      <c r="H784" s="160"/>
      <c r="I784" s="160"/>
      <c r="J784" s="173"/>
      <c r="K784" s="173"/>
      <c r="L784" s="173"/>
    </row>
    <row r="785">
      <c r="A785" s="160"/>
      <c r="B785" s="160"/>
      <c r="C785" s="160"/>
      <c r="D785" s="160"/>
      <c r="E785" s="160"/>
      <c r="F785" s="160"/>
      <c r="G785" s="160"/>
      <c r="H785" s="160"/>
      <c r="I785" s="160"/>
      <c r="J785" s="173"/>
      <c r="K785" s="173"/>
      <c r="L785" s="173"/>
    </row>
    <row r="786">
      <c r="A786" s="160"/>
      <c r="B786" s="160"/>
      <c r="C786" s="160"/>
      <c r="D786" s="160"/>
      <c r="E786" s="160"/>
      <c r="F786" s="160"/>
      <c r="G786" s="160"/>
      <c r="H786" s="160"/>
      <c r="I786" s="160"/>
      <c r="J786" s="173"/>
      <c r="K786" s="173"/>
      <c r="L786" s="173"/>
    </row>
    <row r="787">
      <c r="A787" s="160"/>
      <c r="B787" s="160"/>
      <c r="C787" s="160"/>
      <c r="D787" s="160"/>
      <c r="E787" s="160"/>
      <c r="F787" s="160"/>
      <c r="G787" s="160"/>
      <c r="H787" s="160"/>
      <c r="I787" s="160"/>
      <c r="J787" s="173"/>
      <c r="K787" s="173"/>
      <c r="L787" s="173"/>
    </row>
    <row r="788">
      <c r="A788" s="160"/>
      <c r="B788" s="160"/>
      <c r="C788" s="160"/>
      <c r="D788" s="160"/>
      <c r="E788" s="160"/>
      <c r="F788" s="160"/>
      <c r="G788" s="160"/>
      <c r="H788" s="160"/>
      <c r="I788" s="160"/>
      <c r="J788" s="173"/>
      <c r="K788" s="173"/>
      <c r="L788" s="173"/>
    </row>
    <row r="789">
      <c r="A789" s="160"/>
      <c r="B789" s="160"/>
      <c r="C789" s="160"/>
      <c r="D789" s="160"/>
      <c r="E789" s="160"/>
      <c r="F789" s="160"/>
      <c r="G789" s="160"/>
      <c r="H789" s="160"/>
      <c r="I789" s="160"/>
      <c r="J789" s="173"/>
      <c r="K789" s="173"/>
      <c r="L789" s="173"/>
    </row>
    <row r="790">
      <c r="A790" s="160"/>
      <c r="B790" s="160"/>
      <c r="C790" s="160"/>
      <c r="D790" s="160"/>
      <c r="E790" s="160"/>
      <c r="F790" s="160"/>
      <c r="G790" s="160"/>
      <c r="H790" s="160"/>
      <c r="I790" s="160"/>
      <c r="J790" s="173"/>
      <c r="K790" s="173"/>
      <c r="L790" s="173"/>
    </row>
    <row r="791">
      <c r="A791" s="160"/>
      <c r="B791" s="160"/>
      <c r="C791" s="160"/>
      <c r="D791" s="160"/>
      <c r="E791" s="160"/>
      <c r="F791" s="160"/>
      <c r="G791" s="160"/>
      <c r="H791" s="160"/>
      <c r="I791" s="160"/>
      <c r="J791" s="173"/>
      <c r="K791" s="173"/>
      <c r="L791" s="173"/>
    </row>
    <row r="792">
      <c r="A792" s="160"/>
      <c r="B792" s="160"/>
      <c r="C792" s="160"/>
      <c r="D792" s="160"/>
      <c r="E792" s="160"/>
      <c r="F792" s="160"/>
      <c r="G792" s="160"/>
      <c r="H792" s="160"/>
      <c r="I792" s="160"/>
      <c r="J792" s="173"/>
      <c r="K792" s="173"/>
      <c r="L792" s="173"/>
    </row>
    <row r="793">
      <c r="A793" s="160"/>
      <c r="B793" s="160"/>
      <c r="C793" s="160"/>
      <c r="D793" s="160"/>
      <c r="E793" s="160"/>
      <c r="F793" s="160"/>
      <c r="G793" s="160"/>
      <c r="H793" s="160"/>
      <c r="I793" s="160"/>
      <c r="J793" s="173"/>
      <c r="K793" s="173"/>
      <c r="L793" s="173"/>
    </row>
    <row r="794">
      <c r="A794" s="160"/>
      <c r="B794" s="160"/>
      <c r="C794" s="160"/>
      <c r="D794" s="160"/>
      <c r="E794" s="160"/>
      <c r="F794" s="160"/>
      <c r="G794" s="160"/>
      <c r="H794" s="160"/>
      <c r="I794" s="160"/>
      <c r="J794" s="173"/>
      <c r="K794" s="173"/>
      <c r="L794" s="173"/>
    </row>
    <row r="795">
      <c r="A795" s="160"/>
      <c r="B795" s="160"/>
      <c r="C795" s="160"/>
      <c r="D795" s="160"/>
      <c r="E795" s="160"/>
      <c r="F795" s="160"/>
      <c r="G795" s="160"/>
      <c r="H795" s="160"/>
      <c r="I795" s="160"/>
      <c r="J795" s="173"/>
      <c r="K795" s="173"/>
      <c r="L795" s="173"/>
    </row>
    <row r="796">
      <c r="A796" s="160"/>
      <c r="B796" s="160"/>
      <c r="C796" s="160"/>
      <c r="D796" s="160"/>
      <c r="E796" s="160"/>
      <c r="F796" s="160"/>
      <c r="G796" s="160"/>
      <c r="H796" s="160"/>
      <c r="I796" s="160"/>
      <c r="J796" s="173"/>
      <c r="K796" s="173"/>
      <c r="L796" s="173"/>
    </row>
    <row r="797">
      <c r="A797" s="160"/>
      <c r="B797" s="160"/>
      <c r="C797" s="160"/>
      <c r="D797" s="160"/>
      <c r="E797" s="160"/>
      <c r="F797" s="160"/>
      <c r="G797" s="160"/>
      <c r="H797" s="160"/>
      <c r="I797" s="160"/>
      <c r="J797" s="173"/>
      <c r="K797" s="173"/>
      <c r="L797" s="173"/>
    </row>
    <row r="798">
      <c r="A798" s="160"/>
      <c r="B798" s="160"/>
      <c r="C798" s="160"/>
      <c r="D798" s="160"/>
      <c r="E798" s="160"/>
      <c r="F798" s="160"/>
      <c r="G798" s="160"/>
      <c r="H798" s="160"/>
      <c r="I798" s="160"/>
      <c r="J798" s="173"/>
      <c r="K798" s="173"/>
      <c r="L798" s="173"/>
    </row>
    <row r="799">
      <c r="A799" s="160"/>
      <c r="B799" s="160"/>
      <c r="C799" s="160"/>
      <c r="D799" s="160"/>
      <c r="E799" s="160"/>
      <c r="F799" s="160"/>
      <c r="G799" s="160"/>
      <c r="H799" s="160"/>
      <c r="I799" s="160"/>
      <c r="J799" s="173"/>
      <c r="K799" s="173"/>
      <c r="L799" s="173"/>
    </row>
    <row r="800">
      <c r="A800" s="160"/>
      <c r="B800" s="160"/>
      <c r="C800" s="160"/>
      <c r="D800" s="160"/>
      <c r="E800" s="160"/>
      <c r="F800" s="160"/>
      <c r="G800" s="160"/>
      <c r="H800" s="160"/>
      <c r="I800" s="160"/>
      <c r="J800" s="173"/>
      <c r="K800" s="173"/>
      <c r="L800" s="173"/>
    </row>
    <row r="801">
      <c r="A801" s="160"/>
      <c r="B801" s="160"/>
      <c r="C801" s="160"/>
      <c r="D801" s="160"/>
      <c r="E801" s="160"/>
      <c r="F801" s="160"/>
      <c r="G801" s="160"/>
      <c r="H801" s="160"/>
      <c r="I801" s="160"/>
      <c r="J801" s="173"/>
      <c r="K801" s="173"/>
      <c r="L801" s="173"/>
    </row>
    <row r="802">
      <c r="A802" s="160"/>
      <c r="B802" s="160"/>
      <c r="C802" s="160"/>
      <c r="D802" s="160"/>
      <c r="E802" s="160"/>
      <c r="F802" s="160"/>
      <c r="G802" s="160"/>
      <c r="H802" s="160"/>
      <c r="I802" s="160"/>
      <c r="J802" s="173"/>
      <c r="K802" s="173"/>
      <c r="L802" s="173"/>
    </row>
    <row r="803">
      <c r="A803" s="160"/>
      <c r="B803" s="160"/>
      <c r="C803" s="160"/>
      <c r="D803" s="160"/>
      <c r="E803" s="160"/>
      <c r="F803" s="160"/>
      <c r="G803" s="160"/>
      <c r="H803" s="160"/>
      <c r="I803" s="160"/>
      <c r="J803" s="173"/>
      <c r="K803" s="173"/>
      <c r="L803" s="173"/>
    </row>
    <row r="804">
      <c r="A804" s="160"/>
      <c r="B804" s="160"/>
      <c r="C804" s="160"/>
      <c r="D804" s="160"/>
      <c r="E804" s="160"/>
      <c r="F804" s="160"/>
      <c r="G804" s="160"/>
      <c r="H804" s="160"/>
      <c r="I804" s="160"/>
      <c r="J804" s="173"/>
      <c r="K804" s="173"/>
      <c r="L804" s="173"/>
    </row>
    <row r="805">
      <c r="A805" s="160"/>
      <c r="B805" s="160"/>
      <c r="C805" s="160"/>
      <c r="D805" s="160"/>
      <c r="E805" s="160"/>
      <c r="F805" s="160"/>
      <c r="G805" s="160"/>
      <c r="H805" s="160"/>
      <c r="I805" s="160"/>
      <c r="J805" s="173"/>
      <c r="K805" s="173"/>
      <c r="L805" s="173"/>
    </row>
    <row r="806">
      <c r="A806" s="160"/>
      <c r="B806" s="160"/>
      <c r="C806" s="160"/>
      <c r="D806" s="160"/>
      <c r="E806" s="160"/>
      <c r="F806" s="160"/>
      <c r="G806" s="160"/>
      <c r="H806" s="160"/>
      <c r="I806" s="160"/>
      <c r="J806" s="173"/>
      <c r="K806" s="173"/>
      <c r="L806" s="173"/>
    </row>
    <row r="807">
      <c r="A807" s="160"/>
      <c r="B807" s="160"/>
      <c r="C807" s="160"/>
      <c r="D807" s="160"/>
      <c r="E807" s="160"/>
      <c r="F807" s="160"/>
      <c r="G807" s="160"/>
      <c r="H807" s="160"/>
      <c r="I807" s="160"/>
      <c r="J807" s="173"/>
      <c r="K807" s="173"/>
      <c r="L807" s="173"/>
    </row>
    <row r="808">
      <c r="A808" s="160"/>
      <c r="B808" s="160"/>
      <c r="C808" s="160"/>
      <c r="D808" s="160"/>
      <c r="E808" s="160"/>
      <c r="F808" s="160"/>
      <c r="G808" s="160"/>
      <c r="H808" s="160"/>
      <c r="I808" s="160"/>
      <c r="J808" s="173"/>
      <c r="K808" s="173"/>
      <c r="L808" s="173"/>
    </row>
    <row r="809">
      <c r="A809" s="160"/>
      <c r="B809" s="160"/>
      <c r="C809" s="160"/>
      <c r="D809" s="160"/>
      <c r="E809" s="160"/>
      <c r="F809" s="160"/>
      <c r="G809" s="160"/>
      <c r="H809" s="160"/>
      <c r="I809" s="160"/>
      <c r="J809" s="173"/>
      <c r="K809" s="173"/>
      <c r="L809" s="173"/>
    </row>
    <row r="810">
      <c r="A810" s="160"/>
      <c r="B810" s="160"/>
      <c r="C810" s="160"/>
      <c r="D810" s="160"/>
      <c r="E810" s="160"/>
      <c r="F810" s="160"/>
      <c r="G810" s="160"/>
      <c r="H810" s="160"/>
      <c r="I810" s="160"/>
      <c r="J810" s="173"/>
      <c r="K810" s="173"/>
      <c r="L810" s="173"/>
    </row>
    <row r="811">
      <c r="A811" s="160"/>
      <c r="B811" s="160"/>
      <c r="C811" s="160"/>
      <c r="D811" s="160"/>
      <c r="E811" s="160"/>
      <c r="F811" s="160"/>
      <c r="G811" s="160"/>
      <c r="H811" s="160"/>
      <c r="I811" s="160"/>
      <c r="J811" s="173"/>
      <c r="K811" s="173"/>
      <c r="L811" s="173"/>
    </row>
    <row r="812">
      <c r="A812" s="160"/>
      <c r="B812" s="160"/>
      <c r="C812" s="160"/>
      <c r="D812" s="160"/>
      <c r="E812" s="160"/>
      <c r="F812" s="160"/>
      <c r="G812" s="160"/>
      <c r="H812" s="160"/>
      <c r="I812" s="160"/>
      <c r="J812" s="173"/>
      <c r="K812" s="173"/>
      <c r="L812" s="173"/>
    </row>
    <row r="813">
      <c r="A813" s="160"/>
      <c r="B813" s="160"/>
      <c r="C813" s="160"/>
      <c r="D813" s="160"/>
      <c r="E813" s="160"/>
      <c r="F813" s="160"/>
      <c r="G813" s="160"/>
      <c r="H813" s="160"/>
      <c r="I813" s="160"/>
      <c r="J813" s="173"/>
      <c r="K813" s="173"/>
      <c r="L813" s="173"/>
    </row>
    <row r="814">
      <c r="A814" s="160"/>
      <c r="B814" s="160"/>
      <c r="C814" s="160"/>
      <c r="D814" s="160"/>
      <c r="E814" s="160"/>
      <c r="F814" s="160"/>
      <c r="G814" s="160"/>
      <c r="H814" s="160"/>
      <c r="I814" s="160"/>
      <c r="J814" s="173"/>
      <c r="K814" s="173"/>
      <c r="L814" s="173"/>
    </row>
    <row r="815">
      <c r="A815" s="160"/>
      <c r="B815" s="160"/>
      <c r="C815" s="160"/>
      <c r="D815" s="160"/>
      <c r="E815" s="160"/>
      <c r="F815" s="160"/>
      <c r="G815" s="160"/>
      <c r="H815" s="160"/>
      <c r="I815" s="160"/>
      <c r="J815" s="173"/>
      <c r="K815" s="173"/>
      <c r="L815" s="173"/>
    </row>
    <row r="816">
      <c r="A816" s="160"/>
      <c r="B816" s="160"/>
      <c r="C816" s="160"/>
      <c r="D816" s="160"/>
      <c r="E816" s="160"/>
      <c r="F816" s="160"/>
      <c r="G816" s="160"/>
      <c r="H816" s="160"/>
      <c r="I816" s="160"/>
      <c r="J816" s="173"/>
      <c r="K816" s="173"/>
      <c r="L816" s="173"/>
    </row>
    <row r="817">
      <c r="A817" s="160"/>
      <c r="B817" s="160"/>
      <c r="C817" s="160"/>
      <c r="D817" s="160"/>
      <c r="E817" s="160"/>
      <c r="F817" s="160"/>
      <c r="G817" s="160"/>
      <c r="H817" s="160"/>
      <c r="I817" s="160"/>
      <c r="J817" s="173"/>
      <c r="K817" s="173"/>
      <c r="L817" s="173"/>
    </row>
    <row r="818">
      <c r="A818" s="160"/>
      <c r="B818" s="160"/>
      <c r="C818" s="160"/>
      <c r="D818" s="160"/>
      <c r="E818" s="160"/>
      <c r="F818" s="160"/>
      <c r="G818" s="160"/>
      <c r="H818" s="160"/>
      <c r="I818" s="160"/>
      <c r="J818" s="173"/>
      <c r="K818" s="173"/>
      <c r="L818" s="173"/>
    </row>
    <row r="819">
      <c r="A819" s="160"/>
      <c r="B819" s="160"/>
      <c r="C819" s="160"/>
      <c r="D819" s="160"/>
      <c r="E819" s="160"/>
      <c r="F819" s="160"/>
      <c r="G819" s="160"/>
      <c r="H819" s="160"/>
      <c r="I819" s="160"/>
      <c r="J819" s="173"/>
      <c r="K819" s="173"/>
      <c r="L819" s="173"/>
    </row>
    <row r="820">
      <c r="A820" s="160"/>
      <c r="B820" s="160"/>
      <c r="C820" s="160"/>
      <c r="D820" s="160"/>
      <c r="E820" s="160"/>
      <c r="F820" s="160"/>
      <c r="G820" s="160"/>
      <c r="H820" s="160"/>
      <c r="I820" s="160"/>
      <c r="J820" s="173"/>
      <c r="K820" s="173"/>
      <c r="L820" s="173"/>
    </row>
    <row r="821">
      <c r="A821" s="160"/>
      <c r="B821" s="160"/>
      <c r="C821" s="160"/>
      <c r="D821" s="160"/>
      <c r="E821" s="160"/>
      <c r="F821" s="160"/>
      <c r="G821" s="160"/>
      <c r="H821" s="160"/>
      <c r="I821" s="160"/>
      <c r="J821" s="173"/>
      <c r="K821" s="173"/>
      <c r="L821" s="173"/>
    </row>
    <row r="822">
      <c r="A822" s="160"/>
      <c r="B822" s="160"/>
      <c r="C822" s="160"/>
      <c r="D822" s="160"/>
      <c r="E822" s="160"/>
      <c r="F822" s="160"/>
      <c r="G822" s="160"/>
      <c r="H822" s="160"/>
      <c r="I822" s="160"/>
      <c r="J822" s="173"/>
      <c r="K822" s="173"/>
      <c r="L822" s="173"/>
    </row>
    <row r="823">
      <c r="A823" s="160"/>
      <c r="B823" s="160"/>
      <c r="C823" s="160"/>
      <c r="D823" s="160"/>
      <c r="E823" s="160"/>
      <c r="F823" s="160"/>
      <c r="G823" s="160"/>
      <c r="H823" s="160"/>
      <c r="I823" s="160"/>
      <c r="J823" s="173"/>
      <c r="K823" s="173"/>
      <c r="L823" s="173"/>
    </row>
    <row r="824">
      <c r="A824" s="160"/>
      <c r="B824" s="160"/>
      <c r="C824" s="160"/>
      <c r="D824" s="160"/>
      <c r="E824" s="160"/>
      <c r="F824" s="160"/>
      <c r="G824" s="160"/>
      <c r="H824" s="160"/>
      <c r="I824" s="160"/>
      <c r="J824" s="173"/>
      <c r="K824" s="173"/>
      <c r="L824" s="173"/>
    </row>
    <row r="825">
      <c r="A825" s="160"/>
      <c r="B825" s="160"/>
      <c r="C825" s="160"/>
      <c r="D825" s="160"/>
      <c r="E825" s="160"/>
      <c r="F825" s="160"/>
      <c r="G825" s="160"/>
      <c r="H825" s="160"/>
      <c r="I825" s="160"/>
      <c r="J825" s="173"/>
      <c r="K825" s="173"/>
      <c r="L825" s="173"/>
    </row>
    <row r="826">
      <c r="A826" s="160"/>
      <c r="B826" s="160"/>
      <c r="C826" s="160"/>
      <c r="D826" s="160"/>
      <c r="E826" s="160"/>
      <c r="F826" s="160"/>
      <c r="G826" s="160"/>
      <c r="H826" s="160"/>
      <c r="I826" s="160"/>
      <c r="J826" s="173"/>
      <c r="K826" s="173"/>
      <c r="L826" s="173"/>
    </row>
    <row r="827">
      <c r="A827" s="160"/>
      <c r="B827" s="160"/>
      <c r="C827" s="160"/>
      <c r="D827" s="160"/>
      <c r="E827" s="160"/>
      <c r="F827" s="160"/>
      <c r="G827" s="160"/>
      <c r="H827" s="160"/>
      <c r="I827" s="160"/>
      <c r="J827" s="173"/>
      <c r="K827" s="173"/>
      <c r="L827" s="173"/>
    </row>
    <row r="828">
      <c r="A828" s="160"/>
      <c r="B828" s="160"/>
      <c r="C828" s="160"/>
      <c r="D828" s="160"/>
      <c r="E828" s="160"/>
      <c r="F828" s="160"/>
      <c r="G828" s="160"/>
      <c r="H828" s="160"/>
      <c r="I828" s="160"/>
      <c r="J828" s="173"/>
      <c r="K828" s="173"/>
      <c r="L828" s="173"/>
    </row>
    <row r="829">
      <c r="A829" s="160"/>
      <c r="B829" s="160"/>
      <c r="C829" s="160"/>
      <c r="D829" s="160"/>
      <c r="E829" s="160"/>
      <c r="F829" s="160"/>
      <c r="G829" s="160"/>
      <c r="H829" s="160"/>
      <c r="I829" s="160"/>
      <c r="J829" s="173"/>
      <c r="K829" s="173"/>
      <c r="L829" s="173"/>
    </row>
    <row r="830">
      <c r="A830" s="160"/>
      <c r="B830" s="160"/>
      <c r="C830" s="160"/>
      <c r="D830" s="160"/>
      <c r="E830" s="160"/>
      <c r="F830" s="160"/>
      <c r="G830" s="160"/>
      <c r="H830" s="160"/>
      <c r="I830" s="160"/>
      <c r="J830" s="173"/>
      <c r="K830" s="173"/>
      <c r="L830" s="173"/>
    </row>
    <row r="831">
      <c r="A831" s="160"/>
      <c r="B831" s="160"/>
      <c r="C831" s="160"/>
      <c r="D831" s="160"/>
      <c r="E831" s="160"/>
      <c r="F831" s="160"/>
      <c r="G831" s="160"/>
      <c r="H831" s="160"/>
      <c r="I831" s="160"/>
      <c r="J831" s="173"/>
      <c r="K831" s="173"/>
      <c r="L831" s="173"/>
    </row>
    <row r="832">
      <c r="A832" s="160"/>
      <c r="B832" s="160"/>
      <c r="C832" s="160"/>
      <c r="D832" s="160"/>
      <c r="E832" s="160"/>
      <c r="F832" s="160"/>
      <c r="G832" s="160"/>
      <c r="H832" s="160"/>
      <c r="I832" s="160"/>
      <c r="J832" s="173"/>
      <c r="K832" s="173"/>
      <c r="L832" s="173"/>
    </row>
    <row r="833">
      <c r="A833" s="160"/>
      <c r="B833" s="160"/>
      <c r="C833" s="160"/>
      <c r="D833" s="160"/>
      <c r="E833" s="160"/>
      <c r="F833" s="160"/>
      <c r="G833" s="160"/>
      <c r="H833" s="160"/>
      <c r="I833" s="160"/>
      <c r="J833" s="173"/>
      <c r="K833" s="173"/>
      <c r="L833" s="173"/>
    </row>
    <row r="834">
      <c r="A834" s="160"/>
      <c r="B834" s="160"/>
      <c r="C834" s="160"/>
      <c r="D834" s="160"/>
      <c r="E834" s="160"/>
      <c r="F834" s="160"/>
      <c r="G834" s="160"/>
      <c r="H834" s="160"/>
      <c r="I834" s="160"/>
      <c r="J834" s="173"/>
      <c r="K834" s="173"/>
      <c r="L834" s="173"/>
    </row>
    <row r="835">
      <c r="A835" s="160"/>
      <c r="B835" s="160"/>
      <c r="C835" s="160"/>
      <c r="D835" s="160"/>
      <c r="E835" s="160"/>
      <c r="F835" s="160"/>
      <c r="G835" s="160"/>
      <c r="H835" s="160"/>
      <c r="I835" s="160"/>
      <c r="J835" s="173"/>
      <c r="K835" s="173"/>
      <c r="L835" s="173"/>
    </row>
    <row r="836">
      <c r="A836" s="160"/>
      <c r="B836" s="160"/>
      <c r="C836" s="160"/>
      <c r="D836" s="160"/>
      <c r="E836" s="160"/>
      <c r="F836" s="160"/>
      <c r="G836" s="160"/>
      <c r="H836" s="160"/>
      <c r="I836" s="160"/>
      <c r="J836" s="173"/>
      <c r="K836" s="173"/>
      <c r="L836" s="173"/>
    </row>
    <row r="837">
      <c r="A837" s="160"/>
      <c r="B837" s="160"/>
      <c r="C837" s="160"/>
      <c r="D837" s="160"/>
      <c r="E837" s="160"/>
      <c r="F837" s="160"/>
      <c r="G837" s="160"/>
      <c r="H837" s="160"/>
      <c r="I837" s="160"/>
      <c r="J837" s="173"/>
      <c r="K837" s="173"/>
      <c r="L837" s="173"/>
    </row>
    <row r="838">
      <c r="A838" s="160"/>
      <c r="B838" s="160"/>
      <c r="C838" s="160"/>
      <c r="D838" s="160"/>
      <c r="E838" s="160"/>
      <c r="F838" s="160"/>
      <c r="G838" s="160"/>
      <c r="H838" s="160"/>
      <c r="I838" s="160"/>
      <c r="J838" s="173"/>
      <c r="K838" s="173"/>
      <c r="L838" s="173"/>
    </row>
    <row r="839">
      <c r="A839" s="160"/>
      <c r="B839" s="160"/>
      <c r="C839" s="160"/>
      <c r="D839" s="160"/>
      <c r="E839" s="160"/>
      <c r="F839" s="160"/>
      <c r="G839" s="160"/>
      <c r="H839" s="160"/>
      <c r="I839" s="160"/>
      <c r="J839" s="173"/>
      <c r="K839" s="173"/>
      <c r="L839" s="173"/>
    </row>
    <row r="840">
      <c r="A840" s="160"/>
      <c r="B840" s="160"/>
      <c r="C840" s="160"/>
      <c r="D840" s="160"/>
      <c r="E840" s="160"/>
      <c r="F840" s="160"/>
      <c r="G840" s="160"/>
      <c r="H840" s="160"/>
      <c r="I840" s="160"/>
      <c r="J840" s="173"/>
      <c r="K840" s="173"/>
      <c r="L840" s="173"/>
    </row>
    <row r="841">
      <c r="A841" s="160"/>
      <c r="B841" s="160"/>
      <c r="C841" s="160"/>
      <c r="D841" s="160"/>
      <c r="E841" s="160"/>
      <c r="F841" s="160"/>
      <c r="G841" s="160"/>
      <c r="H841" s="160"/>
      <c r="I841" s="160"/>
      <c r="J841" s="173"/>
      <c r="K841" s="173"/>
      <c r="L841" s="173"/>
    </row>
    <row r="842">
      <c r="A842" s="160"/>
      <c r="B842" s="160"/>
      <c r="C842" s="160"/>
      <c r="D842" s="160"/>
      <c r="E842" s="160"/>
      <c r="F842" s="160"/>
      <c r="G842" s="160"/>
      <c r="H842" s="160"/>
      <c r="I842" s="160"/>
      <c r="J842" s="173"/>
      <c r="K842" s="173"/>
      <c r="L842" s="173"/>
    </row>
    <row r="843">
      <c r="A843" s="160"/>
      <c r="B843" s="160"/>
      <c r="C843" s="160"/>
      <c r="D843" s="160"/>
      <c r="E843" s="160"/>
      <c r="F843" s="160"/>
      <c r="G843" s="160"/>
      <c r="H843" s="160"/>
      <c r="I843" s="160"/>
      <c r="J843" s="173"/>
      <c r="K843" s="173"/>
      <c r="L843" s="173"/>
    </row>
    <row r="844">
      <c r="A844" s="160"/>
      <c r="B844" s="160"/>
      <c r="C844" s="160"/>
      <c r="D844" s="160"/>
      <c r="E844" s="160"/>
      <c r="F844" s="160"/>
      <c r="G844" s="160"/>
      <c r="H844" s="160"/>
      <c r="I844" s="160"/>
      <c r="J844" s="173"/>
      <c r="K844" s="173"/>
      <c r="L844" s="173"/>
    </row>
    <row r="845">
      <c r="A845" s="160"/>
      <c r="B845" s="160"/>
      <c r="C845" s="160"/>
      <c r="D845" s="160"/>
      <c r="E845" s="160"/>
      <c r="F845" s="160"/>
      <c r="G845" s="160"/>
      <c r="H845" s="160"/>
      <c r="I845" s="160"/>
      <c r="J845" s="173"/>
      <c r="K845" s="173"/>
      <c r="L845" s="173"/>
    </row>
    <row r="846">
      <c r="A846" s="160"/>
      <c r="B846" s="160"/>
      <c r="C846" s="160"/>
      <c r="D846" s="160"/>
      <c r="E846" s="160"/>
      <c r="F846" s="160"/>
      <c r="G846" s="160"/>
      <c r="H846" s="160"/>
      <c r="I846" s="160"/>
      <c r="J846" s="173"/>
      <c r="K846" s="173"/>
      <c r="L846" s="173"/>
    </row>
    <row r="847">
      <c r="A847" s="160"/>
      <c r="B847" s="160"/>
      <c r="C847" s="160"/>
      <c r="D847" s="160"/>
      <c r="E847" s="160"/>
      <c r="F847" s="160"/>
      <c r="G847" s="160"/>
      <c r="H847" s="160"/>
      <c r="I847" s="160"/>
      <c r="J847" s="173"/>
      <c r="K847" s="173"/>
      <c r="L847" s="173"/>
    </row>
    <row r="848">
      <c r="A848" s="160"/>
      <c r="B848" s="160"/>
      <c r="C848" s="160"/>
      <c r="D848" s="160"/>
      <c r="E848" s="160"/>
      <c r="F848" s="160"/>
      <c r="G848" s="160"/>
      <c r="H848" s="160"/>
      <c r="I848" s="160"/>
      <c r="J848" s="173"/>
      <c r="K848" s="173"/>
      <c r="L848" s="173"/>
    </row>
    <row r="849">
      <c r="A849" s="160"/>
      <c r="B849" s="160"/>
      <c r="C849" s="160"/>
      <c r="D849" s="160"/>
      <c r="E849" s="160"/>
      <c r="F849" s="160"/>
      <c r="G849" s="160"/>
      <c r="H849" s="160"/>
      <c r="I849" s="160"/>
      <c r="J849" s="173"/>
      <c r="K849" s="173"/>
      <c r="L849" s="173"/>
    </row>
    <row r="850">
      <c r="A850" s="160"/>
      <c r="B850" s="160"/>
      <c r="C850" s="160"/>
      <c r="D850" s="160"/>
      <c r="E850" s="160"/>
      <c r="F850" s="160"/>
      <c r="G850" s="160"/>
      <c r="H850" s="160"/>
      <c r="I850" s="160"/>
      <c r="J850" s="173"/>
      <c r="K850" s="173"/>
      <c r="L850" s="173"/>
    </row>
    <row r="851">
      <c r="A851" s="160"/>
      <c r="B851" s="160"/>
      <c r="C851" s="160"/>
      <c r="D851" s="160"/>
      <c r="E851" s="160"/>
      <c r="F851" s="160"/>
      <c r="G851" s="160"/>
      <c r="H851" s="160"/>
      <c r="I851" s="160"/>
      <c r="J851" s="173"/>
      <c r="K851" s="173"/>
      <c r="L851" s="173"/>
    </row>
    <row r="852">
      <c r="A852" s="160"/>
      <c r="B852" s="160"/>
      <c r="C852" s="160"/>
      <c r="D852" s="160"/>
      <c r="E852" s="160"/>
      <c r="F852" s="160"/>
      <c r="G852" s="160"/>
      <c r="H852" s="160"/>
      <c r="I852" s="160"/>
      <c r="J852" s="173"/>
      <c r="K852" s="173"/>
      <c r="L852" s="173"/>
    </row>
    <row r="853">
      <c r="A853" s="160"/>
      <c r="B853" s="160"/>
      <c r="C853" s="160"/>
      <c r="D853" s="160"/>
      <c r="E853" s="160"/>
      <c r="F853" s="160"/>
      <c r="G853" s="160"/>
      <c r="H853" s="160"/>
      <c r="I853" s="160"/>
      <c r="J853" s="173"/>
      <c r="K853" s="173"/>
      <c r="L853" s="173"/>
    </row>
    <row r="854">
      <c r="A854" s="160"/>
      <c r="B854" s="160"/>
      <c r="C854" s="160"/>
      <c r="D854" s="160"/>
      <c r="E854" s="160"/>
      <c r="F854" s="160"/>
      <c r="G854" s="160"/>
      <c r="H854" s="160"/>
      <c r="I854" s="160"/>
      <c r="J854" s="173"/>
      <c r="K854" s="173"/>
      <c r="L854" s="173"/>
    </row>
    <row r="855">
      <c r="A855" s="160"/>
      <c r="B855" s="160"/>
      <c r="C855" s="160"/>
      <c r="D855" s="160"/>
      <c r="E855" s="160"/>
      <c r="F855" s="160"/>
      <c r="G855" s="160"/>
      <c r="H855" s="160"/>
      <c r="I855" s="160"/>
      <c r="J855" s="173"/>
      <c r="K855" s="173"/>
      <c r="L855" s="173"/>
    </row>
    <row r="856">
      <c r="A856" s="160"/>
      <c r="B856" s="160"/>
      <c r="C856" s="160"/>
      <c r="D856" s="160"/>
      <c r="E856" s="160"/>
      <c r="F856" s="160"/>
      <c r="G856" s="160"/>
      <c r="H856" s="160"/>
      <c r="I856" s="160"/>
      <c r="J856" s="173"/>
      <c r="K856" s="173"/>
      <c r="L856" s="173"/>
    </row>
    <row r="857">
      <c r="A857" s="160"/>
      <c r="B857" s="160"/>
      <c r="C857" s="160"/>
      <c r="D857" s="160"/>
      <c r="E857" s="160"/>
      <c r="F857" s="160"/>
      <c r="G857" s="160"/>
      <c r="H857" s="160"/>
      <c r="I857" s="160"/>
      <c r="J857" s="173"/>
      <c r="K857" s="173"/>
      <c r="L857" s="173"/>
    </row>
    <row r="858">
      <c r="A858" s="160"/>
      <c r="B858" s="160"/>
      <c r="C858" s="160"/>
      <c r="D858" s="160"/>
      <c r="E858" s="160"/>
      <c r="F858" s="160"/>
      <c r="G858" s="160"/>
      <c r="H858" s="160"/>
      <c r="I858" s="160"/>
      <c r="J858" s="173"/>
      <c r="K858" s="173"/>
      <c r="L858" s="173"/>
    </row>
    <row r="859">
      <c r="A859" s="160"/>
      <c r="B859" s="160"/>
      <c r="C859" s="160"/>
      <c r="D859" s="160"/>
      <c r="E859" s="160"/>
      <c r="F859" s="160"/>
      <c r="G859" s="160"/>
      <c r="H859" s="160"/>
      <c r="I859" s="160"/>
      <c r="J859" s="173"/>
      <c r="K859" s="173"/>
      <c r="L859" s="173"/>
    </row>
    <row r="860">
      <c r="A860" s="160"/>
      <c r="B860" s="160"/>
      <c r="C860" s="160"/>
      <c r="D860" s="160"/>
      <c r="E860" s="160"/>
      <c r="F860" s="160"/>
      <c r="G860" s="160"/>
      <c r="H860" s="160"/>
      <c r="I860" s="160"/>
      <c r="J860" s="173"/>
      <c r="K860" s="173"/>
      <c r="L860" s="173"/>
    </row>
    <row r="861">
      <c r="A861" s="160"/>
      <c r="B861" s="160"/>
      <c r="C861" s="160"/>
      <c r="D861" s="160"/>
      <c r="E861" s="160"/>
      <c r="F861" s="160"/>
      <c r="G861" s="160"/>
      <c r="H861" s="160"/>
      <c r="I861" s="160"/>
      <c r="J861" s="173"/>
      <c r="K861" s="173"/>
      <c r="L861" s="173"/>
    </row>
    <row r="862">
      <c r="A862" s="160"/>
      <c r="B862" s="160"/>
      <c r="C862" s="160"/>
      <c r="D862" s="160"/>
      <c r="E862" s="160"/>
      <c r="F862" s="160"/>
      <c r="G862" s="160"/>
      <c r="H862" s="160"/>
      <c r="I862" s="160"/>
      <c r="J862" s="173"/>
      <c r="K862" s="173"/>
      <c r="L862" s="173"/>
    </row>
    <row r="863">
      <c r="A863" s="160"/>
      <c r="B863" s="160"/>
      <c r="C863" s="160"/>
      <c r="D863" s="160"/>
      <c r="E863" s="160"/>
      <c r="F863" s="160"/>
      <c r="G863" s="160"/>
      <c r="H863" s="160"/>
      <c r="I863" s="160"/>
      <c r="J863" s="173"/>
      <c r="K863" s="173"/>
      <c r="L863" s="173"/>
    </row>
    <row r="864">
      <c r="A864" s="160"/>
      <c r="B864" s="160"/>
      <c r="C864" s="160"/>
      <c r="D864" s="160"/>
      <c r="E864" s="160"/>
      <c r="F864" s="160"/>
      <c r="G864" s="160"/>
      <c r="H864" s="160"/>
      <c r="I864" s="160"/>
      <c r="J864" s="173"/>
      <c r="K864" s="173"/>
      <c r="L864" s="173"/>
    </row>
    <row r="865">
      <c r="A865" s="160"/>
      <c r="B865" s="160"/>
      <c r="C865" s="160"/>
      <c r="D865" s="160"/>
      <c r="E865" s="160"/>
      <c r="F865" s="160"/>
      <c r="G865" s="160"/>
      <c r="H865" s="160"/>
      <c r="I865" s="160"/>
      <c r="J865" s="173"/>
      <c r="K865" s="173"/>
      <c r="L865" s="173"/>
    </row>
    <row r="866">
      <c r="A866" s="160"/>
      <c r="B866" s="160"/>
      <c r="C866" s="160"/>
      <c r="D866" s="160"/>
      <c r="E866" s="160"/>
      <c r="F866" s="160"/>
      <c r="G866" s="160"/>
      <c r="H866" s="160"/>
      <c r="I866" s="160"/>
      <c r="J866" s="173"/>
      <c r="K866" s="173"/>
      <c r="L866" s="173"/>
    </row>
    <row r="867">
      <c r="A867" s="160"/>
      <c r="B867" s="160"/>
      <c r="C867" s="160"/>
      <c r="D867" s="160"/>
      <c r="E867" s="160"/>
      <c r="F867" s="160"/>
      <c r="G867" s="160"/>
      <c r="H867" s="160"/>
      <c r="I867" s="160"/>
      <c r="J867" s="173"/>
      <c r="K867" s="173"/>
      <c r="L867" s="173"/>
    </row>
    <row r="868">
      <c r="A868" s="160"/>
      <c r="B868" s="160"/>
      <c r="C868" s="160"/>
      <c r="D868" s="160"/>
      <c r="E868" s="160"/>
      <c r="F868" s="160"/>
      <c r="G868" s="160"/>
      <c r="H868" s="160"/>
      <c r="I868" s="160"/>
      <c r="J868" s="173"/>
      <c r="K868" s="173"/>
      <c r="L868" s="173"/>
    </row>
    <row r="869">
      <c r="A869" s="160"/>
      <c r="B869" s="160"/>
      <c r="C869" s="160"/>
      <c r="D869" s="160"/>
      <c r="E869" s="160"/>
      <c r="F869" s="160"/>
      <c r="G869" s="160"/>
      <c r="H869" s="160"/>
      <c r="I869" s="160"/>
      <c r="J869" s="173"/>
      <c r="K869" s="173"/>
      <c r="L869" s="173"/>
    </row>
    <row r="870">
      <c r="A870" s="160"/>
      <c r="B870" s="160"/>
      <c r="C870" s="160"/>
      <c r="D870" s="160"/>
      <c r="E870" s="160"/>
      <c r="F870" s="160"/>
      <c r="G870" s="160"/>
      <c r="H870" s="160"/>
      <c r="I870" s="160"/>
      <c r="J870" s="173"/>
      <c r="K870" s="173"/>
      <c r="L870" s="173"/>
    </row>
    <row r="871">
      <c r="A871" s="160"/>
      <c r="B871" s="160"/>
      <c r="C871" s="160"/>
      <c r="D871" s="160"/>
      <c r="E871" s="160"/>
      <c r="F871" s="160"/>
      <c r="G871" s="160"/>
      <c r="H871" s="160"/>
      <c r="I871" s="160"/>
      <c r="J871" s="173"/>
      <c r="K871" s="173"/>
      <c r="L871" s="173"/>
    </row>
    <row r="872">
      <c r="A872" s="160"/>
      <c r="B872" s="160"/>
      <c r="C872" s="160"/>
      <c r="D872" s="160"/>
      <c r="E872" s="160"/>
      <c r="F872" s="160"/>
      <c r="G872" s="160"/>
      <c r="H872" s="160"/>
      <c r="I872" s="160"/>
      <c r="J872" s="173"/>
      <c r="K872" s="173"/>
      <c r="L872" s="173"/>
    </row>
    <row r="873">
      <c r="A873" s="160"/>
      <c r="B873" s="160"/>
      <c r="C873" s="160"/>
      <c r="D873" s="160"/>
      <c r="E873" s="160"/>
      <c r="F873" s="160"/>
      <c r="G873" s="160"/>
      <c r="H873" s="160"/>
      <c r="I873" s="160"/>
      <c r="J873" s="173"/>
      <c r="K873" s="173"/>
      <c r="L873" s="173"/>
    </row>
    <row r="874">
      <c r="A874" s="160"/>
      <c r="B874" s="160"/>
      <c r="C874" s="160"/>
      <c r="D874" s="160"/>
      <c r="E874" s="160"/>
      <c r="F874" s="160"/>
      <c r="G874" s="160"/>
      <c r="H874" s="160"/>
      <c r="I874" s="160"/>
      <c r="J874" s="173"/>
      <c r="K874" s="173"/>
      <c r="L874" s="173"/>
    </row>
    <row r="875">
      <c r="A875" s="160"/>
      <c r="B875" s="160"/>
      <c r="C875" s="160"/>
      <c r="D875" s="160"/>
      <c r="E875" s="160"/>
      <c r="F875" s="160"/>
      <c r="G875" s="160"/>
      <c r="H875" s="160"/>
      <c r="I875" s="160"/>
      <c r="J875" s="173"/>
      <c r="K875" s="173"/>
      <c r="L875" s="173"/>
    </row>
    <row r="876">
      <c r="A876" s="160"/>
      <c r="B876" s="160"/>
      <c r="C876" s="160"/>
      <c r="D876" s="160"/>
      <c r="E876" s="160"/>
      <c r="F876" s="160"/>
      <c r="G876" s="160"/>
      <c r="H876" s="160"/>
      <c r="I876" s="160"/>
      <c r="J876" s="173"/>
      <c r="K876" s="173"/>
      <c r="L876" s="173"/>
    </row>
    <row r="877">
      <c r="A877" s="160"/>
      <c r="B877" s="160"/>
      <c r="C877" s="160"/>
      <c r="D877" s="160"/>
      <c r="E877" s="160"/>
      <c r="F877" s="160"/>
      <c r="G877" s="160"/>
      <c r="H877" s="160"/>
      <c r="I877" s="160"/>
      <c r="J877" s="173"/>
      <c r="K877" s="173"/>
      <c r="L877" s="173"/>
    </row>
    <row r="878">
      <c r="A878" s="160"/>
      <c r="B878" s="160"/>
      <c r="C878" s="160"/>
      <c r="D878" s="160"/>
      <c r="E878" s="160"/>
      <c r="F878" s="160"/>
      <c r="G878" s="160"/>
      <c r="H878" s="160"/>
      <c r="I878" s="160"/>
      <c r="J878" s="173"/>
      <c r="K878" s="173"/>
      <c r="L878" s="173"/>
    </row>
    <row r="879">
      <c r="A879" s="160"/>
      <c r="B879" s="160"/>
      <c r="C879" s="160"/>
      <c r="D879" s="160"/>
      <c r="E879" s="160"/>
      <c r="F879" s="160"/>
      <c r="G879" s="160"/>
      <c r="H879" s="160"/>
      <c r="I879" s="160"/>
      <c r="J879" s="173"/>
      <c r="K879" s="173"/>
      <c r="L879" s="173"/>
    </row>
    <row r="880">
      <c r="A880" s="160"/>
      <c r="B880" s="160"/>
      <c r="C880" s="160"/>
      <c r="D880" s="160"/>
      <c r="E880" s="160"/>
      <c r="F880" s="160"/>
      <c r="G880" s="160"/>
      <c r="H880" s="160"/>
      <c r="I880" s="160"/>
      <c r="J880" s="173"/>
      <c r="K880" s="173"/>
      <c r="L880" s="173"/>
    </row>
    <row r="881">
      <c r="A881" s="160"/>
      <c r="B881" s="160"/>
      <c r="C881" s="160"/>
      <c r="D881" s="160"/>
      <c r="E881" s="160"/>
      <c r="F881" s="160"/>
      <c r="G881" s="160"/>
      <c r="H881" s="160"/>
      <c r="I881" s="160"/>
      <c r="J881" s="173"/>
      <c r="K881" s="173"/>
      <c r="L881" s="173"/>
    </row>
    <row r="882">
      <c r="A882" s="160"/>
      <c r="B882" s="160"/>
      <c r="C882" s="160"/>
      <c r="D882" s="160"/>
      <c r="E882" s="160"/>
      <c r="F882" s="160"/>
      <c r="G882" s="160"/>
      <c r="H882" s="160"/>
      <c r="I882" s="160"/>
      <c r="J882" s="173"/>
      <c r="K882" s="173"/>
      <c r="L882" s="173"/>
    </row>
    <row r="883">
      <c r="A883" s="160"/>
      <c r="B883" s="160"/>
      <c r="C883" s="160"/>
      <c r="D883" s="160"/>
      <c r="E883" s="160"/>
      <c r="F883" s="160"/>
      <c r="G883" s="160"/>
      <c r="H883" s="160"/>
      <c r="I883" s="160"/>
      <c r="J883" s="173"/>
      <c r="K883" s="173"/>
      <c r="L883" s="173"/>
    </row>
    <row r="884">
      <c r="A884" s="160"/>
      <c r="B884" s="160"/>
      <c r="C884" s="160"/>
      <c r="D884" s="160"/>
      <c r="E884" s="160"/>
      <c r="F884" s="160"/>
      <c r="G884" s="160"/>
      <c r="H884" s="160"/>
      <c r="I884" s="160"/>
      <c r="J884" s="173"/>
      <c r="K884" s="173"/>
      <c r="L884" s="173"/>
    </row>
    <row r="885">
      <c r="A885" s="160"/>
      <c r="B885" s="160"/>
      <c r="C885" s="160"/>
      <c r="D885" s="160"/>
      <c r="E885" s="160"/>
      <c r="F885" s="160"/>
      <c r="G885" s="160"/>
      <c r="H885" s="160"/>
      <c r="I885" s="160"/>
      <c r="J885" s="173"/>
      <c r="K885" s="173"/>
      <c r="L885" s="173"/>
    </row>
    <row r="886">
      <c r="A886" s="160"/>
      <c r="B886" s="160"/>
      <c r="C886" s="160"/>
      <c r="D886" s="160"/>
      <c r="E886" s="160"/>
      <c r="F886" s="160"/>
      <c r="G886" s="160"/>
      <c r="H886" s="160"/>
      <c r="I886" s="160"/>
      <c r="J886" s="173"/>
      <c r="K886" s="173"/>
      <c r="L886" s="173"/>
    </row>
    <row r="887">
      <c r="A887" s="160"/>
      <c r="B887" s="160"/>
      <c r="C887" s="160"/>
      <c r="D887" s="160"/>
      <c r="E887" s="160"/>
      <c r="F887" s="160"/>
      <c r="G887" s="160"/>
      <c r="H887" s="160"/>
      <c r="I887" s="160"/>
      <c r="J887" s="173"/>
      <c r="K887" s="173"/>
      <c r="L887" s="173"/>
    </row>
    <row r="888">
      <c r="A888" s="160"/>
      <c r="B888" s="160"/>
      <c r="C888" s="160"/>
      <c r="D888" s="160"/>
      <c r="E888" s="160"/>
      <c r="F888" s="160"/>
      <c r="G888" s="160"/>
      <c r="H888" s="160"/>
      <c r="I888" s="160"/>
      <c r="J888" s="173"/>
      <c r="K888" s="173"/>
      <c r="L888" s="173"/>
    </row>
    <row r="889">
      <c r="A889" s="160"/>
      <c r="B889" s="160"/>
      <c r="C889" s="160"/>
      <c r="D889" s="160"/>
      <c r="E889" s="160"/>
      <c r="F889" s="160"/>
      <c r="G889" s="160"/>
      <c r="H889" s="160"/>
      <c r="I889" s="160"/>
      <c r="J889" s="173"/>
      <c r="K889" s="173"/>
      <c r="L889" s="173"/>
    </row>
    <row r="890">
      <c r="A890" s="160"/>
      <c r="B890" s="160"/>
      <c r="C890" s="160"/>
      <c r="D890" s="160"/>
      <c r="E890" s="160"/>
      <c r="F890" s="160"/>
      <c r="G890" s="160"/>
      <c r="H890" s="160"/>
      <c r="I890" s="160"/>
      <c r="J890" s="173"/>
      <c r="K890" s="173"/>
      <c r="L890" s="173"/>
    </row>
    <row r="891">
      <c r="A891" s="160"/>
      <c r="B891" s="160"/>
      <c r="C891" s="160"/>
      <c r="D891" s="160"/>
      <c r="E891" s="160"/>
      <c r="F891" s="160"/>
      <c r="G891" s="160"/>
      <c r="H891" s="160"/>
      <c r="I891" s="160"/>
      <c r="J891" s="173"/>
      <c r="K891" s="173"/>
      <c r="L891" s="173"/>
    </row>
    <row r="892">
      <c r="A892" s="160"/>
      <c r="B892" s="160"/>
      <c r="C892" s="160"/>
      <c r="D892" s="160"/>
      <c r="E892" s="160"/>
      <c r="F892" s="160"/>
      <c r="G892" s="160"/>
      <c r="H892" s="160"/>
      <c r="I892" s="160"/>
      <c r="J892" s="173"/>
      <c r="K892" s="173"/>
      <c r="L892" s="173"/>
    </row>
    <row r="893">
      <c r="A893" s="160"/>
      <c r="B893" s="160"/>
      <c r="C893" s="160"/>
      <c r="D893" s="160"/>
      <c r="E893" s="160"/>
      <c r="F893" s="160"/>
      <c r="G893" s="160"/>
      <c r="H893" s="160"/>
      <c r="I893" s="160"/>
      <c r="J893" s="173"/>
      <c r="K893" s="173"/>
      <c r="L893" s="173"/>
    </row>
    <row r="894">
      <c r="A894" s="160"/>
      <c r="B894" s="160"/>
      <c r="C894" s="160"/>
      <c r="D894" s="160"/>
      <c r="E894" s="160"/>
      <c r="F894" s="160"/>
      <c r="G894" s="160"/>
      <c r="H894" s="160"/>
      <c r="I894" s="160"/>
      <c r="J894" s="173"/>
      <c r="K894" s="173"/>
      <c r="L894" s="173"/>
    </row>
    <row r="895">
      <c r="A895" s="160"/>
      <c r="B895" s="160"/>
      <c r="C895" s="160"/>
      <c r="D895" s="160"/>
      <c r="E895" s="160"/>
      <c r="F895" s="160"/>
      <c r="G895" s="160"/>
      <c r="H895" s="160"/>
      <c r="I895" s="160"/>
      <c r="J895" s="173"/>
      <c r="K895" s="173"/>
      <c r="L895" s="173"/>
    </row>
    <row r="896">
      <c r="A896" s="160"/>
      <c r="B896" s="160"/>
      <c r="C896" s="160"/>
      <c r="D896" s="160"/>
      <c r="E896" s="160"/>
      <c r="F896" s="160"/>
      <c r="G896" s="160"/>
      <c r="H896" s="160"/>
      <c r="I896" s="160"/>
      <c r="J896" s="173"/>
      <c r="K896" s="173"/>
      <c r="L896" s="173"/>
    </row>
    <row r="897">
      <c r="A897" s="160"/>
      <c r="B897" s="160"/>
      <c r="C897" s="160"/>
      <c r="D897" s="160"/>
      <c r="E897" s="160"/>
      <c r="F897" s="160"/>
      <c r="G897" s="160"/>
      <c r="H897" s="160"/>
      <c r="I897" s="160"/>
      <c r="J897" s="173"/>
      <c r="K897" s="173"/>
      <c r="L897" s="173"/>
    </row>
    <row r="898">
      <c r="A898" s="160"/>
      <c r="B898" s="160"/>
      <c r="C898" s="160"/>
      <c r="D898" s="160"/>
      <c r="E898" s="160"/>
      <c r="F898" s="160"/>
      <c r="G898" s="160"/>
      <c r="H898" s="160"/>
      <c r="I898" s="160"/>
      <c r="J898" s="173"/>
      <c r="K898" s="173"/>
      <c r="L898" s="173"/>
    </row>
    <row r="899">
      <c r="A899" s="160"/>
      <c r="B899" s="160"/>
      <c r="C899" s="160"/>
      <c r="D899" s="160"/>
      <c r="E899" s="160"/>
      <c r="F899" s="160"/>
      <c r="G899" s="160"/>
      <c r="H899" s="160"/>
      <c r="I899" s="160"/>
      <c r="J899" s="173"/>
      <c r="K899" s="173"/>
      <c r="L899" s="173"/>
    </row>
    <row r="900">
      <c r="A900" s="160"/>
      <c r="B900" s="160"/>
      <c r="C900" s="160"/>
      <c r="D900" s="160"/>
      <c r="E900" s="160"/>
      <c r="F900" s="160"/>
      <c r="G900" s="160"/>
      <c r="H900" s="160"/>
      <c r="I900" s="160"/>
      <c r="J900" s="173"/>
      <c r="K900" s="173"/>
      <c r="L900" s="173"/>
    </row>
    <row r="901">
      <c r="A901" s="160"/>
      <c r="B901" s="160"/>
      <c r="C901" s="160"/>
      <c r="D901" s="160"/>
      <c r="E901" s="160"/>
      <c r="F901" s="160"/>
      <c r="G901" s="160"/>
      <c r="H901" s="160"/>
      <c r="I901" s="160"/>
      <c r="J901" s="173"/>
      <c r="K901" s="173"/>
      <c r="L901" s="173"/>
    </row>
    <row r="902">
      <c r="A902" s="160"/>
      <c r="B902" s="160"/>
      <c r="C902" s="160"/>
      <c r="D902" s="160"/>
      <c r="E902" s="160"/>
      <c r="F902" s="160"/>
      <c r="G902" s="160"/>
      <c r="H902" s="160"/>
      <c r="I902" s="160"/>
      <c r="J902" s="173"/>
      <c r="K902" s="173"/>
      <c r="L902" s="173"/>
    </row>
    <row r="903">
      <c r="A903" s="160"/>
      <c r="B903" s="160"/>
      <c r="C903" s="160"/>
      <c r="D903" s="160"/>
      <c r="E903" s="160"/>
      <c r="F903" s="160"/>
      <c r="G903" s="160"/>
      <c r="H903" s="160"/>
      <c r="I903" s="160"/>
      <c r="J903" s="173"/>
      <c r="K903" s="173"/>
      <c r="L903" s="173"/>
    </row>
    <row r="904">
      <c r="A904" s="160"/>
      <c r="B904" s="160"/>
      <c r="C904" s="160"/>
      <c r="D904" s="160"/>
      <c r="E904" s="160"/>
      <c r="F904" s="160"/>
      <c r="G904" s="160"/>
      <c r="H904" s="160"/>
      <c r="I904" s="160"/>
      <c r="J904" s="173"/>
      <c r="K904" s="173"/>
      <c r="L904" s="173"/>
    </row>
    <row r="905">
      <c r="A905" s="160"/>
      <c r="B905" s="160"/>
      <c r="C905" s="160"/>
      <c r="D905" s="160"/>
      <c r="E905" s="160"/>
      <c r="F905" s="160"/>
      <c r="G905" s="160"/>
      <c r="H905" s="160"/>
      <c r="I905" s="160"/>
      <c r="J905" s="173"/>
      <c r="K905" s="173"/>
      <c r="L905" s="173"/>
    </row>
    <row r="906">
      <c r="A906" s="160"/>
      <c r="B906" s="160"/>
      <c r="C906" s="160"/>
      <c r="D906" s="160"/>
      <c r="E906" s="160"/>
      <c r="F906" s="160"/>
      <c r="G906" s="160"/>
      <c r="H906" s="160"/>
      <c r="I906" s="160"/>
      <c r="J906" s="173"/>
      <c r="K906" s="173"/>
      <c r="L906" s="173"/>
    </row>
    <row r="907">
      <c r="A907" s="160"/>
      <c r="B907" s="160"/>
      <c r="C907" s="160"/>
      <c r="D907" s="160"/>
      <c r="E907" s="160"/>
      <c r="F907" s="160"/>
      <c r="G907" s="160"/>
      <c r="H907" s="160"/>
      <c r="I907" s="160"/>
      <c r="J907" s="173"/>
      <c r="K907" s="173"/>
      <c r="L907" s="173"/>
    </row>
    <row r="908">
      <c r="A908" s="160"/>
      <c r="B908" s="160"/>
      <c r="C908" s="160"/>
      <c r="D908" s="160"/>
      <c r="E908" s="160"/>
      <c r="F908" s="160"/>
      <c r="G908" s="160"/>
      <c r="H908" s="160"/>
      <c r="I908" s="160"/>
      <c r="J908" s="173"/>
      <c r="K908" s="173"/>
      <c r="L908" s="173"/>
    </row>
    <row r="909">
      <c r="A909" s="160"/>
      <c r="B909" s="160"/>
      <c r="C909" s="160"/>
      <c r="D909" s="160"/>
      <c r="E909" s="160"/>
      <c r="F909" s="160"/>
      <c r="G909" s="160"/>
      <c r="H909" s="160"/>
      <c r="I909" s="160"/>
      <c r="J909" s="173"/>
      <c r="K909" s="173"/>
      <c r="L909" s="173"/>
    </row>
    <row r="910">
      <c r="A910" s="160"/>
      <c r="B910" s="160"/>
      <c r="C910" s="160"/>
      <c r="D910" s="160"/>
      <c r="E910" s="160"/>
      <c r="F910" s="160"/>
      <c r="G910" s="160"/>
      <c r="H910" s="160"/>
      <c r="I910" s="160"/>
      <c r="J910" s="173"/>
      <c r="K910" s="173"/>
      <c r="L910" s="173"/>
    </row>
    <row r="911">
      <c r="A911" s="160"/>
      <c r="B911" s="160"/>
      <c r="C911" s="160"/>
      <c r="D911" s="160"/>
      <c r="E911" s="160"/>
      <c r="F911" s="160"/>
      <c r="G911" s="160"/>
      <c r="H911" s="160"/>
      <c r="I911" s="160"/>
      <c r="J911" s="173"/>
      <c r="K911" s="173"/>
      <c r="L911" s="173"/>
    </row>
    <row r="912">
      <c r="A912" s="160"/>
      <c r="B912" s="160"/>
      <c r="C912" s="160"/>
      <c r="D912" s="160"/>
      <c r="E912" s="160"/>
      <c r="F912" s="160"/>
      <c r="G912" s="160"/>
      <c r="H912" s="160"/>
      <c r="I912" s="160"/>
      <c r="J912" s="173"/>
      <c r="K912" s="173"/>
      <c r="L912" s="173"/>
    </row>
    <row r="913">
      <c r="A913" s="160"/>
      <c r="B913" s="160"/>
      <c r="C913" s="160"/>
      <c r="D913" s="160"/>
      <c r="E913" s="160"/>
      <c r="F913" s="160"/>
      <c r="G913" s="160"/>
      <c r="H913" s="160"/>
      <c r="I913" s="160"/>
      <c r="J913" s="173"/>
      <c r="K913" s="173"/>
      <c r="L913" s="173"/>
    </row>
    <row r="914">
      <c r="A914" s="160"/>
      <c r="B914" s="160"/>
      <c r="C914" s="160"/>
      <c r="D914" s="160"/>
      <c r="E914" s="160"/>
      <c r="F914" s="160"/>
      <c r="G914" s="160"/>
      <c r="H914" s="160"/>
      <c r="I914" s="160"/>
      <c r="J914" s="173"/>
      <c r="K914" s="173"/>
      <c r="L914" s="173"/>
    </row>
    <row r="915">
      <c r="A915" s="160"/>
      <c r="B915" s="160"/>
      <c r="C915" s="160"/>
      <c r="D915" s="160"/>
      <c r="E915" s="160"/>
      <c r="F915" s="160"/>
      <c r="G915" s="160"/>
      <c r="H915" s="160"/>
      <c r="I915" s="160"/>
      <c r="J915" s="173"/>
      <c r="K915" s="173"/>
      <c r="L915" s="173"/>
    </row>
    <row r="916">
      <c r="A916" s="160"/>
      <c r="B916" s="160"/>
      <c r="C916" s="160"/>
      <c r="D916" s="160"/>
      <c r="E916" s="160"/>
      <c r="F916" s="160"/>
      <c r="G916" s="160"/>
      <c r="H916" s="160"/>
      <c r="I916" s="160"/>
      <c r="J916" s="173"/>
      <c r="K916" s="173"/>
      <c r="L916" s="173"/>
    </row>
    <row r="917">
      <c r="A917" s="160"/>
      <c r="B917" s="160"/>
      <c r="C917" s="160"/>
      <c r="D917" s="160"/>
      <c r="E917" s="160"/>
      <c r="F917" s="160"/>
      <c r="G917" s="160"/>
      <c r="H917" s="160"/>
      <c r="I917" s="160"/>
      <c r="J917" s="173"/>
      <c r="K917" s="173"/>
      <c r="L917" s="173"/>
    </row>
    <row r="918">
      <c r="A918" s="160"/>
      <c r="B918" s="160"/>
      <c r="C918" s="160"/>
      <c r="D918" s="160"/>
      <c r="E918" s="160"/>
      <c r="F918" s="160"/>
      <c r="G918" s="160"/>
      <c r="H918" s="160"/>
      <c r="I918" s="160"/>
      <c r="J918" s="173"/>
      <c r="K918" s="173"/>
      <c r="L918" s="173"/>
    </row>
    <row r="919">
      <c r="A919" s="160"/>
      <c r="B919" s="160"/>
      <c r="C919" s="160"/>
      <c r="D919" s="160"/>
      <c r="E919" s="160"/>
      <c r="F919" s="160"/>
      <c r="G919" s="160"/>
      <c r="H919" s="160"/>
      <c r="I919" s="160"/>
      <c r="J919" s="173"/>
      <c r="K919" s="173"/>
      <c r="L919" s="173"/>
    </row>
    <row r="920">
      <c r="A920" s="160"/>
      <c r="B920" s="160"/>
      <c r="C920" s="160"/>
      <c r="D920" s="160"/>
      <c r="E920" s="160"/>
      <c r="F920" s="160"/>
      <c r="G920" s="160"/>
      <c r="H920" s="160"/>
      <c r="I920" s="160"/>
      <c r="J920" s="173"/>
      <c r="K920" s="173"/>
      <c r="L920" s="173"/>
    </row>
    <row r="921">
      <c r="A921" s="160"/>
      <c r="B921" s="160"/>
      <c r="C921" s="160"/>
      <c r="D921" s="160"/>
      <c r="E921" s="160"/>
      <c r="F921" s="160"/>
      <c r="G921" s="160"/>
      <c r="H921" s="160"/>
      <c r="I921" s="160"/>
      <c r="J921" s="173"/>
      <c r="K921" s="173"/>
      <c r="L921" s="173"/>
    </row>
    <row r="922">
      <c r="A922" s="160"/>
      <c r="B922" s="160"/>
      <c r="C922" s="160"/>
      <c r="D922" s="160"/>
      <c r="E922" s="160"/>
      <c r="F922" s="160"/>
      <c r="G922" s="160"/>
      <c r="H922" s="160"/>
      <c r="I922" s="160"/>
      <c r="J922" s="173"/>
      <c r="K922" s="173"/>
      <c r="L922" s="173"/>
    </row>
    <row r="923">
      <c r="A923" s="160"/>
      <c r="B923" s="160"/>
      <c r="C923" s="160"/>
      <c r="D923" s="160"/>
      <c r="E923" s="160"/>
      <c r="F923" s="160"/>
      <c r="G923" s="160"/>
      <c r="H923" s="160"/>
      <c r="I923" s="160"/>
      <c r="J923" s="173"/>
      <c r="K923" s="173"/>
      <c r="L923" s="173"/>
    </row>
    <row r="924">
      <c r="A924" s="160"/>
      <c r="B924" s="160"/>
      <c r="C924" s="160"/>
      <c r="D924" s="160"/>
      <c r="E924" s="160"/>
      <c r="F924" s="160"/>
      <c r="G924" s="160"/>
      <c r="H924" s="160"/>
      <c r="I924" s="160"/>
      <c r="J924" s="173"/>
      <c r="K924" s="173"/>
      <c r="L924" s="173"/>
    </row>
    <row r="925">
      <c r="A925" s="160"/>
      <c r="B925" s="160"/>
      <c r="C925" s="160"/>
      <c r="D925" s="160"/>
      <c r="E925" s="160"/>
      <c r="F925" s="160"/>
      <c r="G925" s="160"/>
      <c r="H925" s="160"/>
      <c r="I925" s="160"/>
      <c r="J925" s="173"/>
      <c r="K925" s="173"/>
      <c r="L925" s="173"/>
    </row>
    <row r="926">
      <c r="A926" s="160"/>
      <c r="B926" s="160"/>
      <c r="C926" s="160"/>
      <c r="D926" s="160"/>
      <c r="E926" s="160"/>
      <c r="F926" s="160"/>
      <c r="G926" s="160"/>
      <c r="H926" s="160"/>
      <c r="I926" s="160"/>
      <c r="J926" s="173"/>
      <c r="K926" s="173"/>
      <c r="L926" s="173"/>
    </row>
    <row r="927">
      <c r="A927" s="160"/>
      <c r="B927" s="160"/>
      <c r="C927" s="160"/>
      <c r="D927" s="160"/>
      <c r="E927" s="160"/>
      <c r="F927" s="160"/>
      <c r="G927" s="160"/>
      <c r="H927" s="160"/>
      <c r="I927" s="160"/>
      <c r="J927" s="173"/>
      <c r="K927" s="173"/>
      <c r="L927" s="173"/>
    </row>
    <row r="928">
      <c r="A928" s="160"/>
      <c r="B928" s="160"/>
      <c r="C928" s="160"/>
      <c r="D928" s="160"/>
      <c r="E928" s="160"/>
      <c r="F928" s="160"/>
      <c r="G928" s="160"/>
      <c r="H928" s="160"/>
      <c r="I928" s="160"/>
      <c r="J928" s="173"/>
      <c r="K928" s="173"/>
      <c r="L928" s="173"/>
    </row>
    <row r="929">
      <c r="A929" s="160"/>
      <c r="B929" s="160"/>
      <c r="C929" s="160"/>
      <c r="D929" s="160"/>
      <c r="E929" s="160"/>
      <c r="F929" s="160"/>
      <c r="G929" s="160"/>
      <c r="H929" s="160"/>
      <c r="I929" s="160"/>
      <c r="J929" s="173"/>
      <c r="K929" s="173"/>
      <c r="L929" s="173"/>
    </row>
    <row r="930">
      <c r="A930" s="160"/>
      <c r="B930" s="160"/>
      <c r="C930" s="160"/>
      <c r="D930" s="160"/>
      <c r="E930" s="160"/>
      <c r="F930" s="160"/>
      <c r="G930" s="160"/>
      <c r="H930" s="160"/>
      <c r="I930" s="160"/>
      <c r="J930" s="173"/>
      <c r="K930" s="173"/>
      <c r="L930" s="173"/>
    </row>
    <row r="931">
      <c r="A931" s="160"/>
      <c r="B931" s="160"/>
      <c r="C931" s="160"/>
      <c r="D931" s="160"/>
      <c r="E931" s="160"/>
      <c r="F931" s="160"/>
      <c r="G931" s="160"/>
      <c r="H931" s="160"/>
      <c r="I931" s="160"/>
      <c r="J931" s="173"/>
      <c r="K931" s="173"/>
      <c r="L931" s="173"/>
    </row>
    <row r="932">
      <c r="A932" s="160"/>
      <c r="B932" s="160"/>
      <c r="C932" s="160"/>
      <c r="D932" s="160"/>
      <c r="E932" s="160"/>
      <c r="F932" s="160"/>
      <c r="G932" s="160"/>
      <c r="H932" s="160"/>
      <c r="I932" s="160"/>
      <c r="J932" s="173"/>
      <c r="K932" s="173"/>
      <c r="L932" s="173"/>
    </row>
    <row r="933">
      <c r="A933" s="160"/>
      <c r="B933" s="160"/>
      <c r="C933" s="160"/>
      <c r="D933" s="160"/>
      <c r="E933" s="160"/>
      <c r="F933" s="160"/>
      <c r="G933" s="160"/>
      <c r="H933" s="160"/>
      <c r="I933" s="160"/>
      <c r="J933" s="173"/>
      <c r="K933" s="173"/>
      <c r="L933" s="173"/>
    </row>
    <row r="934">
      <c r="A934" s="160"/>
      <c r="B934" s="160"/>
      <c r="C934" s="160"/>
      <c r="D934" s="160"/>
      <c r="E934" s="160"/>
      <c r="F934" s="160"/>
      <c r="G934" s="160"/>
      <c r="H934" s="160"/>
      <c r="I934" s="160"/>
      <c r="J934" s="173"/>
      <c r="K934" s="173"/>
      <c r="L934" s="173"/>
    </row>
    <row r="935">
      <c r="A935" s="160"/>
      <c r="B935" s="160"/>
      <c r="C935" s="160"/>
      <c r="D935" s="160"/>
      <c r="E935" s="160"/>
      <c r="F935" s="160"/>
      <c r="G935" s="160"/>
      <c r="H935" s="160"/>
      <c r="I935" s="160"/>
      <c r="J935" s="173"/>
      <c r="K935" s="173"/>
      <c r="L935" s="173"/>
    </row>
    <row r="936">
      <c r="A936" s="160"/>
      <c r="B936" s="160"/>
      <c r="C936" s="160"/>
      <c r="D936" s="160"/>
      <c r="E936" s="160"/>
      <c r="F936" s="160"/>
      <c r="G936" s="160"/>
      <c r="H936" s="160"/>
      <c r="I936" s="160"/>
      <c r="J936" s="173"/>
      <c r="K936" s="173"/>
      <c r="L936" s="173"/>
    </row>
    <row r="937">
      <c r="A937" s="160"/>
      <c r="B937" s="160"/>
      <c r="C937" s="160"/>
      <c r="D937" s="160"/>
      <c r="E937" s="160"/>
      <c r="F937" s="160"/>
      <c r="G937" s="160"/>
      <c r="H937" s="160"/>
      <c r="I937" s="160"/>
      <c r="J937" s="173"/>
      <c r="K937" s="173"/>
      <c r="L937" s="173"/>
    </row>
    <row r="938">
      <c r="A938" s="160"/>
      <c r="B938" s="160"/>
      <c r="C938" s="160"/>
      <c r="D938" s="160"/>
      <c r="E938" s="160"/>
      <c r="F938" s="160"/>
      <c r="G938" s="160"/>
      <c r="H938" s="160"/>
      <c r="I938" s="160"/>
      <c r="J938" s="173"/>
      <c r="K938" s="173"/>
      <c r="L938" s="173"/>
    </row>
    <row r="939">
      <c r="A939" s="160"/>
      <c r="B939" s="160"/>
      <c r="C939" s="160"/>
      <c r="D939" s="160"/>
      <c r="E939" s="160"/>
      <c r="F939" s="160"/>
      <c r="G939" s="160"/>
      <c r="H939" s="160"/>
      <c r="I939" s="160"/>
      <c r="J939" s="173"/>
      <c r="K939" s="173"/>
      <c r="L939" s="173"/>
    </row>
    <row r="940">
      <c r="A940" s="160"/>
      <c r="B940" s="160"/>
      <c r="C940" s="160"/>
      <c r="D940" s="160"/>
      <c r="E940" s="160"/>
      <c r="F940" s="160"/>
      <c r="G940" s="160"/>
      <c r="H940" s="160"/>
      <c r="I940" s="160"/>
      <c r="J940" s="173"/>
      <c r="K940" s="173"/>
      <c r="L940" s="173"/>
    </row>
    <row r="941">
      <c r="A941" s="160"/>
      <c r="B941" s="160"/>
      <c r="C941" s="160"/>
      <c r="D941" s="160"/>
      <c r="E941" s="160"/>
      <c r="F941" s="160"/>
      <c r="G941" s="160"/>
      <c r="H941" s="160"/>
      <c r="I941" s="160"/>
      <c r="J941" s="173"/>
      <c r="K941" s="173"/>
      <c r="L941" s="173"/>
    </row>
    <row r="942">
      <c r="A942" s="160"/>
      <c r="B942" s="160"/>
      <c r="C942" s="160"/>
      <c r="D942" s="160"/>
      <c r="E942" s="160"/>
      <c r="F942" s="160"/>
      <c r="G942" s="160"/>
      <c r="H942" s="160"/>
      <c r="I942" s="160"/>
      <c r="J942" s="173"/>
      <c r="K942" s="173"/>
      <c r="L942" s="173"/>
    </row>
    <row r="943">
      <c r="A943" s="160"/>
      <c r="B943" s="160"/>
      <c r="C943" s="160"/>
      <c r="D943" s="160"/>
      <c r="E943" s="160"/>
      <c r="F943" s="160"/>
      <c r="G943" s="160"/>
      <c r="H943" s="160"/>
      <c r="I943" s="160"/>
      <c r="J943" s="173"/>
      <c r="K943" s="173"/>
      <c r="L943" s="173"/>
    </row>
    <row r="944">
      <c r="A944" s="160"/>
      <c r="B944" s="160"/>
      <c r="C944" s="160"/>
      <c r="D944" s="160"/>
      <c r="E944" s="160"/>
      <c r="F944" s="160"/>
      <c r="G944" s="160"/>
      <c r="H944" s="160"/>
      <c r="I944" s="160"/>
      <c r="J944" s="173"/>
      <c r="K944" s="173"/>
      <c r="L944" s="173"/>
    </row>
    <row r="945">
      <c r="A945" s="160"/>
      <c r="B945" s="160"/>
      <c r="C945" s="160"/>
      <c r="D945" s="160"/>
      <c r="E945" s="160"/>
      <c r="F945" s="160"/>
      <c r="G945" s="160"/>
      <c r="H945" s="160"/>
      <c r="I945" s="160"/>
      <c r="J945" s="173"/>
      <c r="K945" s="173"/>
      <c r="L945" s="173"/>
    </row>
    <row r="946">
      <c r="A946" s="160"/>
      <c r="B946" s="160"/>
      <c r="C946" s="160"/>
      <c r="D946" s="160"/>
      <c r="E946" s="160"/>
      <c r="F946" s="160"/>
      <c r="G946" s="160"/>
      <c r="H946" s="160"/>
      <c r="I946" s="160"/>
      <c r="J946" s="173"/>
      <c r="K946" s="173"/>
      <c r="L946" s="173"/>
    </row>
    <row r="947">
      <c r="A947" s="160"/>
      <c r="B947" s="160"/>
      <c r="C947" s="160"/>
      <c r="D947" s="160"/>
      <c r="E947" s="160"/>
      <c r="F947" s="160"/>
      <c r="G947" s="160"/>
      <c r="H947" s="160"/>
      <c r="I947" s="160"/>
      <c r="J947" s="173"/>
      <c r="K947" s="173"/>
      <c r="L947" s="173"/>
    </row>
    <row r="948">
      <c r="A948" s="160"/>
      <c r="B948" s="160"/>
      <c r="C948" s="160"/>
      <c r="D948" s="160"/>
      <c r="E948" s="160"/>
      <c r="F948" s="160"/>
      <c r="G948" s="160"/>
      <c r="H948" s="160"/>
      <c r="I948" s="160"/>
      <c r="J948" s="173"/>
      <c r="K948" s="173"/>
      <c r="L948" s="173"/>
    </row>
    <row r="949">
      <c r="A949" s="160"/>
      <c r="B949" s="160"/>
      <c r="C949" s="160"/>
      <c r="D949" s="160"/>
      <c r="E949" s="160"/>
      <c r="F949" s="160"/>
      <c r="G949" s="160"/>
      <c r="H949" s="160"/>
      <c r="I949" s="160"/>
      <c r="J949" s="173"/>
      <c r="K949" s="173"/>
      <c r="L949" s="173"/>
    </row>
    <row r="950">
      <c r="A950" s="160"/>
      <c r="B950" s="160"/>
      <c r="C950" s="160"/>
      <c r="D950" s="160"/>
      <c r="E950" s="160"/>
      <c r="F950" s="160"/>
      <c r="G950" s="160"/>
      <c r="H950" s="160"/>
      <c r="I950" s="160"/>
      <c r="J950" s="173"/>
      <c r="K950" s="173"/>
      <c r="L950" s="173"/>
    </row>
    <row r="951">
      <c r="A951" s="160"/>
      <c r="B951" s="160"/>
      <c r="C951" s="160"/>
      <c r="D951" s="160"/>
      <c r="E951" s="160"/>
      <c r="F951" s="160"/>
      <c r="G951" s="160"/>
      <c r="H951" s="160"/>
      <c r="I951" s="160"/>
      <c r="J951" s="173"/>
      <c r="K951" s="173"/>
      <c r="L951" s="173"/>
    </row>
    <row r="952">
      <c r="A952" s="160"/>
      <c r="B952" s="160"/>
      <c r="C952" s="160"/>
      <c r="D952" s="160"/>
      <c r="E952" s="160"/>
      <c r="F952" s="160"/>
      <c r="G952" s="160"/>
      <c r="H952" s="160"/>
      <c r="I952" s="160"/>
      <c r="J952" s="173"/>
      <c r="K952" s="173"/>
      <c r="L952" s="173"/>
    </row>
    <row r="953">
      <c r="A953" s="160"/>
      <c r="B953" s="160"/>
      <c r="C953" s="160"/>
      <c r="D953" s="160"/>
      <c r="E953" s="160"/>
      <c r="F953" s="160"/>
      <c r="G953" s="160"/>
      <c r="H953" s="160"/>
      <c r="I953" s="160"/>
      <c r="J953" s="173"/>
      <c r="K953" s="173"/>
      <c r="L953" s="173"/>
    </row>
    <row r="954">
      <c r="A954" s="160"/>
      <c r="B954" s="160"/>
      <c r="C954" s="160"/>
      <c r="D954" s="160"/>
      <c r="E954" s="160"/>
      <c r="F954" s="160"/>
      <c r="G954" s="160"/>
      <c r="H954" s="160"/>
      <c r="I954" s="160"/>
      <c r="J954" s="173"/>
      <c r="K954" s="173"/>
      <c r="L954" s="173"/>
    </row>
    <row r="955">
      <c r="A955" s="160"/>
      <c r="B955" s="160"/>
      <c r="C955" s="160"/>
      <c r="D955" s="160"/>
      <c r="E955" s="160"/>
      <c r="F955" s="160"/>
      <c r="G955" s="160"/>
      <c r="H955" s="160"/>
      <c r="I955" s="160"/>
      <c r="J955" s="173"/>
      <c r="K955" s="173"/>
      <c r="L955" s="173"/>
    </row>
    <row r="956">
      <c r="A956" s="160"/>
      <c r="B956" s="160"/>
      <c r="C956" s="160"/>
      <c r="D956" s="160"/>
      <c r="E956" s="160"/>
      <c r="F956" s="160"/>
      <c r="G956" s="160"/>
      <c r="H956" s="160"/>
      <c r="I956" s="160"/>
      <c r="J956" s="173"/>
      <c r="K956" s="173"/>
      <c r="L956" s="173"/>
    </row>
    <row r="957">
      <c r="A957" s="160"/>
      <c r="B957" s="160"/>
      <c r="C957" s="160"/>
      <c r="D957" s="160"/>
      <c r="E957" s="160"/>
      <c r="F957" s="160"/>
      <c r="G957" s="160"/>
      <c r="H957" s="160"/>
      <c r="I957" s="160"/>
      <c r="J957" s="173"/>
      <c r="K957" s="173"/>
      <c r="L957" s="173"/>
    </row>
    <row r="958">
      <c r="A958" s="160"/>
      <c r="B958" s="160"/>
      <c r="C958" s="160"/>
      <c r="D958" s="160"/>
      <c r="E958" s="160"/>
      <c r="F958" s="160"/>
      <c r="G958" s="160"/>
      <c r="H958" s="160"/>
      <c r="I958" s="160"/>
      <c r="J958" s="173"/>
      <c r="K958" s="173"/>
      <c r="L958" s="173"/>
    </row>
    <row r="959">
      <c r="A959" s="160"/>
      <c r="B959" s="160"/>
      <c r="C959" s="160"/>
      <c r="D959" s="160"/>
      <c r="E959" s="160"/>
      <c r="F959" s="160"/>
      <c r="G959" s="160"/>
      <c r="H959" s="160"/>
      <c r="I959" s="160"/>
      <c r="J959" s="173"/>
      <c r="K959" s="173"/>
      <c r="L959" s="173"/>
    </row>
    <row r="960">
      <c r="A960" s="160"/>
      <c r="B960" s="160"/>
      <c r="C960" s="160"/>
      <c r="D960" s="160"/>
      <c r="E960" s="160"/>
      <c r="F960" s="160"/>
      <c r="G960" s="160"/>
      <c r="H960" s="160"/>
      <c r="I960" s="160"/>
      <c r="J960" s="173"/>
      <c r="K960" s="173"/>
      <c r="L960" s="173"/>
    </row>
    <row r="961">
      <c r="A961" s="160"/>
      <c r="B961" s="160"/>
      <c r="C961" s="160"/>
      <c r="D961" s="160"/>
      <c r="E961" s="160"/>
      <c r="F961" s="160"/>
      <c r="G961" s="160"/>
      <c r="H961" s="160"/>
      <c r="I961" s="160"/>
      <c r="J961" s="173"/>
      <c r="K961" s="173"/>
      <c r="L961" s="173"/>
    </row>
    <row r="962">
      <c r="A962" s="160"/>
      <c r="B962" s="160"/>
      <c r="C962" s="160"/>
      <c r="D962" s="160"/>
      <c r="E962" s="160"/>
      <c r="F962" s="160"/>
      <c r="G962" s="160"/>
      <c r="H962" s="160"/>
      <c r="I962" s="160"/>
      <c r="J962" s="173"/>
      <c r="K962" s="173"/>
      <c r="L962" s="173"/>
    </row>
    <row r="963">
      <c r="A963" s="160"/>
      <c r="B963" s="160"/>
      <c r="C963" s="160"/>
      <c r="D963" s="160"/>
      <c r="E963" s="160"/>
      <c r="F963" s="160"/>
      <c r="G963" s="160"/>
      <c r="H963" s="160"/>
      <c r="I963" s="160"/>
      <c r="J963" s="173"/>
      <c r="K963" s="173"/>
      <c r="L963" s="173"/>
    </row>
    <row r="964">
      <c r="A964" s="160"/>
      <c r="B964" s="160"/>
      <c r="C964" s="160"/>
      <c r="D964" s="160"/>
      <c r="E964" s="160"/>
      <c r="F964" s="160"/>
      <c r="G964" s="160"/>
      <c r="H964" s="160"/>
      <c r="I964" s="160"/>
      <c r="J964" s="173"/>
      <c r="K964" s="173"/>
      <c r="L964" s="173"/>
    </row>
    <row r="965">
      <c r="A965" s="160"/>
      <c r="B965" s="160"/>
      <c r="C965" s="160"/>
      <c r="D965" s="160"/>
      <c r="E965" s="160"/>
      <c r="F965" s="160"/>
      <c r="G965" s="160"/>
      <c r="H965" s="160"/>
      <c r="I965" s="160"/>
      <c r="J965" s="173"/>
      <c r="K965" s="173"/>
      <c r="L965" s="173"/>
    </row>
    <row r="966">
      <c r="A966" s="160"/>
      <c r="B966" s="160"/>
      <c r="C966" s="160"/>
      <c r="D966" s="160"/>
      <c r="E966" s="160"/>
      <c r="F966" s="160"/>
      <c r="G966" s="160"/>
      <c r="H966" s="160"/>
      <c r="I966" s="160"/>
      <c r="J966" s="173"/>
      <c r="K966" s="173"/>
      <c r="L966" s="173"/>
    </row>
    <row r="967">
      <c r="A967" s="160"/>
      <c r="B967" s="160"/>
      <c r="C967" s="160"/>
      <c r="D967" s="160"/>
      <c r="E967" s="160"/>
      <c r="F967" s="160"/>
      <c r="G967" s="160"/>
      <c r="H967" s="160"/>
      <c r="I967" s="160"/>
      <c r="J967" s="173"/>
      <c r="K967" s="173"/>
      <c r="L967" s="173"/>
    </row>
    <row r="968">
      <c r="A968" s="160"/>
      <c r="B968" s="160"/>
      <c r="C968" s="160"/>
      <c r="D968" s="160"/>
      <c r="E968" s="160"/>
      <c r="F968" s="160"/>
      <c r="G968" s="160"/>
      <c r="H968" s="160"/>
      <c r="I968" s="160"/>
      <c r="J968" s="173"/>
      <c r="K968" s="173"/>
      <c r="L968" s="173"/>
    </row>
    <row r="969">
      <c r="A969" s="160"/>
      <c r="B969" s="160"/>
      <c r="C969" s="160"/>
      <c r="D969" s="160"/>
      <c r="E969" s="160"/>
      <c r="F969" s="160"/>
      <c r="G969" s="160"/>
      <c r="H969" s="160"/>
      <c r="I969" s="160"/>
      <c r="J969" s="173"/>
      <c r="K969" s="173"/>
      <c r="L969" s="173"/>
    </row>
    <row r="970">
      <c r="A970" s="160"/>
      <c r="B970" s="160"/>
      <c r="C970" s="160"/>
      <c r="D970" s="160"/>
      <c r="E970" s="160"/>
      <c r="F970" s="160"/>
      <c r="G970" s="160"/>
      <c r="H970" s="160"/>
      <c r="I970" s="160"/>
      <c r="J970" s="173"/>
      <c r="K970" s="173"/>
      <c r="L970" s="173"/>
    </row>
    <row r="971">
      <c r="A971" s="160"/>
      <c r="B971" s="160"/>
      <c r="C971" s="160"/>
      <c r="D971" s="160"/>
      <c r="E971" s="160"/>
      <c r="F971" s="160"/>
      <c r="G971" s="160"/>
      <c r="H971" s="160"/>
      <c r="I971" s="160"/>
      <c r="J971" s="173"/>
      <c r="K971" s="173"/>
      <c r="L971" s="173"/>
    </row>
    <row r="972">
      <c r="A972" s="160"/>
      <c r="B972" s="160"/>
      <c r="C972" s="160"/>
      <c r="D972" s="160"/>
      <c r="E972" s="160"/>
      <c r="F972" s="160"/>
      <c r="G972" s="160"/>
      <c r="H972" s="160"/>
      <c r="I972" s="160"/>
      <c r="J972" s="173"/>
      <c r="K972" s="173"/>
      <c r="L972" s="173"/>
    </row>
    <row r="973">
      <c r="A973" s="160"/>
      <c r="B973" s="160"/>
      <c r="C973" s="160"/>
      <c r="D973" s="160"/>
      <c r="E973" s="160"/>
      <c r="F973" s="160"/>
      <c r="G973" s="160"/>
      <c r="H973" s="160"/>
      <c r="I973" s="160"/>
      <c r="J973" s="173"/>
      <c r="K973" s="173"/>
      <c r="L973" s="173"/>
    </row>
    <row r="974">
      <c r="A974" s="160"/>
      <c r="B974" s="160"/>
      <c r="C974" s="160"/>
      <c r="D974" s="160"/>
      <c r="E974" s="160"/>
      <c r="F974" s="160"/>
      <c r="G974" s="160"/>
      <c r="H974" s="160"/>
      <c r="I974" s="160"/>
      <c r="J974" s="173"/>
      <c r="K974" s="173"/>
      <c r="L974" s="173"/>
    </row>
    <row r="975">
      <c r="A975" s="160"/>
      <c r="B975" s="160"/>
      <c r="C975" s="160"/>
      <c r="D975" s="160"/>
      <c r="E975" s="160"/>
      <c r="F975" s="160"/>
      <c r="G975" s="160"/>
      <c r="H975" s="160"/>
      <c r="I975" s="160"/>
      <c r="J975" s="173"/>
      <c r="K975" s="173"/>
      <c r="L975" s="173"/>
    </row>
    <row r="976">
      <c r="A976" s="160"/>
      <c r="B976" s="160"/>
      <c r="C976" s="160"/>
      <c r="D976" s="160"/>
      <c r="E976" s="160"/>
      <c r="F976" s="160"/>
      <c r="G976" s="160"/>
      <c r="H976" s="160"/>
      <c r="I976" s="160"/>
      <c r="J976" s="173"/>
      <c r="K976" s="173"/>
      <c r="L976" s="173"/>
    </row>
    <row r="977">
      <c r="A977" s="160"/>
      <c r="B977" s="160"/>
      <c r="C977" s="160"/>
      <c r="D977" s="160"/>
      <c r="E977" s="160"/>
      <c r="F977" s="160"/>
      <c r="G977" s="160"/>
      <c r="H977" s="160"/>
      <c r="I977" s="160"/>
      <c r="J977" s="173"/>
      <c r="K977" s="173"/>
      <c r="L977" s="173"/>
    </row>
    <row r="978">
      <c r="A978" s="160"/>
      <c r="B978" s="160"/>
      <c r="C978" s="160"/>
      <c r="D978" s="160"/>
      <c r="E978" s="160"/>
      <c r="F978" s="160"/>
      <c r="G978" s="160"/>
      <c r="H978" s="160"/>
      <c r="I978" s="160"/>
      <c r="J978" s="173"/>
      <c r="K978" s="173"/>
      <c r="L978" s="173"/>
    </row>
    <row r="979">
      <c r="A979" s="160"/>
      <c r="B979" s="160"/>
      <c r="C979" s="160"/>
      <c r="D979" s="160"/>
      <c r="E979" s="160"/>
      <c r="F979" s="160"/>
      <c r="G979" s="160"/>
      <c r="H979" s="160"/>
      <c r="I979" s="160"/>
      <c r="J979" s="173"/>
      <c r="K979" s="173"/>
      <c r="L979" s="173"/>
    </row>
    <row r="980">
      <c r="A980" s="160"/>
      <c r="B980" s="160"/>
      <c r="C980" s="160"/>
      <c r="D980" s="160"/>
      <c r="E980" s="160"/>
      <c r="F980" s="160"/>
      <c r="G980" s="160"/>
      <c r="H980" s="160"/>
      <c r="I980" s="160"/>
      <c r="J980" s="173"/>
      <c r="K980" s="173"/>
      <c r="L980" s="173"/>
    </row>
    <row r="981">
      <c r="A981" s="160"/>
      <c r="B981" s="160"/>
      <c r="C981" s="160"/>
      <c r="D981" s="160"/>
      <c r="E981" s="160"/>
      <c r="F981" s="160"/>
      <c r="G981" s="160"/>
      <c r="H981" s="160"/>
      <c r="I981" s="160"/>
      <c r="J981" s="173"/>
      <c r="K981" s="173"/>
      <c r="L981" s="173"/>
    </row>
    <row r="982">
      <c r="A982" s="160"/>
      <c r="B982" s="160"/>
      <c r="C982" s="160"/>
      <c r="D982" s="160"/>
      <c r="E982" s="160"/>
      <c r="F982" s="160"/>
      <c r="G982" s="160"/>
      <c r="H982" s="160"/>
      <c r="I982" s="160"/>
      <c r="J982" s="173"/>
      <c r="K982" s="173"/>
      <c r="L982" s="173"/>
    </row>
    <row r="983">
      <c r="A983" s="160"/>
      <c r="B983" s="160"/>
      <c r="C983" s="160"/>
      <c r="D983" s="160"/>
      <c r="E983" s="160"/>
      <c r="F983" s="160"/>
      <c r="G983" s="160"/>
      <c r="H983" s="160"/>
      <c r="I983" s="160"/>
      <c r="J983" s="173"/>
      <c r="K983" s="173"/>
      <c r="L983" s="173"/>
    </row>
    <row r="984">
      <c r="A984" s="160"/>
      <c r="B984" s="160"/>
      <c r="C984" s="160"/>
      <c r="D984" s="160"/>
      <c r="E984" s="160"/>
      <c r="F984" s="160"/>
      <c r="G984" s="160"/>
      <c r="H984" s="160"/>
      <c r="I984" s="160"/>
      <c r="J984" s="173"/>
      <c r="K984" s="173"/>
      <c r="L984" s="173"/>
    </row>
    <row r="985">
      <c r="A985" s="160"/>
      <c r="B985" s="160"/>
      <c r="C985" s="160"/>
      <c r="D985" s="160"/>
      <c r="E985" s="160"/>
      <c r="F985" s="160"/>
      <c r="G985" s="160"/>
      <c r="H985" s="160"/>
      <c r="I985" s="160"/>
      <c r="J985" s="173"/>
      <c r="K985" s="173"/>
      <c r="L985" s="173"/>
    </row>
    <row r="986">
      <c r="A986" s="160"/>
      <c r="B986" s="160"/>
      <c r="C986" s="160"/>
      <c r="D986" s="160"/>
      <c r="E986" s="160"/>
      <c r="F986" s="160"/>
      <c r="G986" s="160"/>
      <c r="H986" s="160"/>
      <c r="I986" s="160"/>
      <c r="J986" s="173"/>
      <c r="K986" s="173"/>
      <c r="L986" s="173"/>
    </row>
    <row r="987">
      <c r="A987" s="160"/>
      <c r="B987" s="160"/>
      <c r="C987" s="160"/>
      <c r="D987" s="160"/>
      <c r="E987" s="160"/>
      <c r="F987" s="160"/>
      <c r="G987" s="160"/>
      <c r="H987" s="160"/>
      <c r="I987" s="160"/>
      <c r="J987" s="173"/>
      <c r="K987" s="173"/>
      <c r="L987" s="173"/>
    </row>
    <row r="988">
      <c r="A988" s="160"/>
      <c r="B988" s="160"/>
      <c r="C988" s="160"/>
      <c r="D988" s="160"/>
      <c r="E988" s="160"/>
      <c r="F988" s="160"/>
      <c r="G988" s="160"/>
      <c r="H988" s="160"/>
      <c r="I988" s="160"/>
      <c r="J988" s="173"/>
      <c r="K988" s="173"/>
      <c r="L988" s="173"/>
    </row>
    <row r="989">
      <c r="A989" s="160"/>
      <c r="B989" s="160"/>
      <c r="C989" s="160"/>
      <c r="D989" s="160"/>
      <c r="E989" s="160"/>
      <c r="F989" s="160"/>
      <c r="G989" s="160"/>
      <c r="H989" s="160"/>
      <c r="I989" s="160"/>
      <c r="J989" s="173"/>
      <c r="K989" s="173"/>
      <c r="L989" s="173"/>
    </row>
    <row r="990">
      <c r="A990" s="160"/>
      <c r="B990" s="160"/>
      <c r="C990" s="160"/>
      <c r="D990" s="160"/>
      <c r="E990" s="160"/>
      <c r="F990" s="160"/>
      <c r="G990" s="160"/>
      <c r="H990" s="160"/>
      <c r="I990" s="160"/>
      <c r="J990" s="173"/>
      <c r="K990" s="173"/>
      <c r="L990" s="173"/>
    </row>
    <row r="991">
      <c r="A991" s="160"/>
      <c r="B991" s="160"/>
      <c r="C991" s="160"/>
      <c r="D991" s="160"/>
      <c r="E991" s="160"/>
      <c r="F991" s="160"/>
      <c r="G991" s="160"/>
      <c r="H991" s="160"/>
      <c r="I991" s="160"/>
      <c r="J991" s="173"/>
      <c r="K991" s="173"/>
      <c r="L991" s="173"/>
    </row>
    <row r="992">
      <c r="A992" s="160"/>
      <c r="B992" s="160"/>
      <c r="C992" s="160"/>
      <c r="D992" s="160"/>
      <c r="E992" s="160"/>
      <c r="F992" s="160"/>
      <c r="G992" s="160"/>
      <c r="H992" s="160"/>
      <c r="I992" s="160"/>
      <c r="J992" s="173"/>
      <c r="K992" s="173"/>
      <c r="L992" s="173"/>
    </row>
    <row r="993">
      <c r="A993" s="160"/>
      <c r="B993" s="160"/>
      <c r="C993" s="160"/>
      <c r="D993" s="160"/>
      <c r="E993" s="160"/>
      <c r="F993" s="160"/>
      <c r="G993" s="160"/>
      <c r="H993" s="160"/>
      <c r="I993" s="160"/>
      <c r="J993" s="173"/>
      <c r="K993" s="173"/>
      <c r="L993" s="173"/>
    </row>
    <row r="994">
      <c r="A994" s="160"/>
      <c r="B994" s="160"/>
      <c r="C994" s="160"/>
      <c r="D994" s="160"/>
      <c r="E994" s="160"/>
      <c r="F994" s="160"/>
      <c r="G994" s="160"/>
      <c r="H994" s="160"/>
      <c r="I994" s="160"/>
      <c r="J994" s="173"/>
      <c r="K994" s="173"/>
      <c r="L994" s="173"/>
    </row>
    <row r="995">
      <c r="A995" s="160"/>
      <c r="B995" s="160"/>
      <c r="C995" s="160"/>
      <c r="D995" s="160"/>
      <c r="E995" s="160"/>
      <c r="F995" s="160"/>
      <c r="G995" s="160"/>
      <c r="H995" s="160"/>
      <c r="I995" s="160"/>
      <c r="J995" s="173"/>
      <c r="K995" s="173"/>
      <c r="L995" s="173"/>
    </row>
    <row r="996">
      <c r="A996" s="160"/>
      <c r="B996" s="160"/>
      <c r="C996" s="160"/>
      <c r="D996" s="160"/>
      <c r="E996" s="160"/>
      <c r="F996" s="160"/>
      <c r="G996" s="160"/>
      <c r="H996" s="160"/>
      <c r="I996" s="160"/>
      <c r="J996" s="173"/>
      <c r="K996" s="173"/>
      <c r="L996" s="173"/>
    </row>
    <row r="997">
      <c r="A997" s="160"/>
      <c r="B997" s="160"/>
      <c r="C997" s="160"/>
      <c r="D997" s="160"/>
      <c r="E997" s="160"/>
      <c r="F997" s="160"/>
      <c r="G997" s="160"/>
      <c r="H997" s="160"/>
      <c r="I997" s="160"/>
      <c r="J997" s="173"/>
      <c r="K997" s="173"/>
      <c r="L997" s="173"/>
    </row>
    <row r="998">
      <c r="A998" s="160"/>
      <c r="B998" s="160"/>
      <c r="C998" s="160"/>
      <c r="D998" s="160"/>
      <c r="E998" s="160"/>
      <c r="F998" s="160"/>
      <c r="G998" s="160"/>
      <c r="H998" s="160"/>
      <c r="I998" s="160"/>
      <c r="J998" s="173"/>
      <c r="K998" s="173"/>
      <c r="L998" s="173"/>
    </row>
    <row r="999">
      <c r="A999" s="160"/>
      <c r="B999" s="160"/>
      <c r="C999" s="160"/>
      <c r="D999" s="160"/>
      <c r="E999" s="160"/>
      <c r="F999" s="160"/>
      <c r="G999" s="160"/>
      <c r="H999" s="160"/>
      <c r="I999" s="160"/>
      <c r="J999" s="173"/>
      <c r="K999" s="173"/>
      <c r="L999" s="173"/>
    </row>
    <row r="1000">
      <c r="A1000" s="160"/>
      <c r="B1000" s="160"/>
      <c r="C1000" s="160"/>
      <c r="D1000" s="160"/>
      <c r="E1000" s="160"/>
      <c r="F1000" s="160"/>
      <c r="G1000" s="160"/>
      <c r="H1000" s="160"/>
      <c r="I1000" s="160"/>
      <c r="J1000" s="173"/>
      <c r="K1000" s="173"/>
      <c r="L1000" s="173"/>
    </row>
    <row r="1001">
      <c r="A1001" s="160"/>
      <c r="B1001" s="160"/>
      <c r="C1001" s="160"/>
      <c r="D1001" s="160"/>
      <c r="E1001" s="160"/>
      <c r="F1001" s="160"/>
      <c r="G1001" s="160"/>
      <c r="H1001" s="160"/>
      <c r="I1001" s="160"/>
      <c r="J1001" s="173"/>
      <c r="K1001" s="173"/>
      <c r="L1001" s="173"/>
    </row>
    <row r="1002">
      <c r="A1002" s="160"/>
      <c r="B1002" s="160"/>
      <c r="C1002" s="160"/>
      <c r="D1002" s="160"/>
      <c r="E1002" s="160"/>
      <c r="F1002" s="160"/>
      <c r="G1002" s="160"/>
      <c r="H1002" s="160"/>
      <c r="I1002" s="160"/>
      <c r="J1002" s="160"/>
      <c r="K1002" s="160"/>
      <c r="L1002" s="160"/>
    </row>
    <row r="1003">
      <c r="A1003" s="160"/>
      <c r="B1003" s="160"/>
      <c r="C1003" s="160"/>
      <c r="D1003" s="160"/>
      <c r="E1003" s="160"/>
      <c r="F1003" s="160"/>
      <c r="G1003" s="160"/>
      <c r="H1003" s="160"/>
      <c r="I1003" s="160"/>
      <c r="J1003" s="160"/>
      <c r="K1003" s="160"/>
      <c r="L1003" s="160"/>
    </row>
    <row r="1004">
      <c r="A1004" s="160"/>
      <c r="B1004" s="160"/>
      <c r="C1004" s="160"/>
      <c r="D1004" s="160"/>
      <c r="E1004" s="160"/>
      <c r="F1004" s="160"/>
      <c r="G1004" s="160"/>
      <c r="H1004" s="160"/>
      <c r="I1004" s="160"/>
      <c r="J1004" s="160"/>
      <c r="K1004" s="160"/>
      <c r="L1004" s="160"/>
    </row>
  </sheetData>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64.71"/>
    <col customWidth="1" min="2" max="2" width="570.57"/>
  </cols>
  <sheetData>
    <row r="1">
      <c r="A1" s="6" t="s">
        <v>1312</v>
      </c>
    </row>
    <row r="2">
      <c r="A2" s="165" t="s">
        <v>1153</v>
      </c>
      <c r="B2" s="13" t="s">
        <v>1321</v>
      </c>
    </row>
    <row r="3">
      <c r="A3" s="165" t="s">
        <v>1171</v>
      </c>
      <c r="B3" s="13" t="s">
        <v>1322</v>
      </c>
    </row>
    <row r="4">
      <c r="A4" s="165" t="s">
        <v>1188</v>
      </c>
      <c r="B4" s="13" t="s">
        <v>1325</v>
      </c>
    </row>
    <row r="5">
      <c r="A5" s="165" t="s">
        <v>1205</v>
      </c>
      <c r="B5" s="13" t="s">
        <v>1327</v>
      </c>
    </row>
    <row r="6">
      <c r="A6" s="165" t="s">
        <v>1219</v>
      </c>
      <c r="B6" s="13" t="s">
        <v>1329</v>
      </c>
    </row>
    <row r="7">
      <c r="A7" s="165" t="s">
        <v>1194</v>
      </c>
      <c r="B7" s="13" t="s">
        <v>1332</v>
      </c>
    </row>
    <row r="8">
      <c r="A8" s="165" t="s">
        <v>1226</v>
      </c>
      <c r="B8" s="13" t="s">
        <v>1334</v>
      </c>
    </row>
    <row r="9">
      <c r="A9" s="165" t="s">
        <v>1231</v>
      </c>
      <c r="B9" s="13" t="s">
        <v>1335</v>
      </c>
    </row>
    <row r="10">
      <c r="A10" s="165" t="s">
        <v>1236</v>
      </c>
      <c r="B10" s="13" t="s">
        <v>1336</v>
      </c>
    </row>
    <row r="11">
      <c r="A11" s="165" t="s">
        <v>1176</v>
      </c>
      <c r="B11" s="13" t="s">
        <v>1338</v>
      </c>
    </row>
    <row r="12">
      <c r="A12" s="165" t="s">
        <v>1262</v>
      </c>
      <c r="B12" s="13" t="s">
        <v>1340</v>
      </c>
    </row>
    <row r="13">
      <c r="A13" s="165" t="s">
        <v>1271</v>
      </c>
      <c r="B13" s="13" t="s">
        <v>1341</v>
      </c>
    </row>
    <row r="14">
      <c r="A14" s="165" t="s">
        <v>1206</v>
      </c>
      <c r="B14" s="13" t="s">
        <v>1342</v>
      </c>
    </row>
    <row r="15">
      <c r="A15" s="165" t="s">
        <v>1305</v>
      </c>
      <c r="B15" s="13" t="s">
        <v>1343</v>
      </c>
    </row>
    <row r="16">
      <c r="A16" s="165" t="s">
        <v>1301</v>
      </c>
      <c r="B16" s="13" t="s">
        <v>1345</v>
      </c>
    </row>
    <row r="17">
      <c r="A17" s="165" t="s">
        <v>1276</v>
      </c>
      <c r="B17" s="13" t="s">
        <v>1346</v>
      </c>
    </row>
    <row r="18">
      <c r="A18" s="165" t="s">
        <v>1315</v>
      </c>
      <c r="B18" s="13" t="s">
        <v>1347</v>
      </c>
    </row>
    <row r="19">
      <c r="A19" s="165" t="s">
        <v>1232</v>
      </c>
      <c r="B19" s="13" t="s">
        <v>1348</v>
      </c>
    </row>
    <row r="20">
      <c r="A20" s="165" t="s">
        <v>1210</v>
      </c>
      <c r="B20" s="13" t="s">
        <v>1350</v>
      </c>
    </row>
    <row r="21">
      <c r="A21" s="165" t="s">
        <v>1249</v>
      </c>
      <c r="B21" s="13" t="s">
        <v>1351</v>
      </c>
    </row>
    <row r="22">
      <c r="A22" s="165" t="s">
        <v>1352</v>
      </c>
      <c r="B22" s="13" t="s">
        <v>1353</v>
      </c>
    </row>
    <row r="23">
      <c r="A23" s="165" t="s">
        <v>1354</v>
      </c>
      <c r="B23" s="13" t="s">
        <v>1355</v>
      </c>
    </row>
    <row r="24">
      <c r="A24" s="165" t="s">
        <v>1357</v>
      </c>
      <c r="B24" s="13" t="s">
        <v>1358</v>
      </c>
    </row>
    <row r="25">
      <c r="A25" s="165" t="s">
        <v>1331</v>
      </c>
      <c r="B25" s="13" t="s">
        <v>1359</v>
      </c>
    </row>
    <row r="26">
      <c r="A26" s="165" t="s">
        <v>1360</v>
      </c>
      <c r="B26" s="11" t="s">
        <v>1362</v>
      </c>
    </row>
    <row r="27">
      <c r="A27" s="165" t="s">
        <v>1364</v>
      </c>
      <c r="B27" s="11" t="s">
        <v>1365</v>
      </c>
    </row>
    <row r="28">
      <c r="A28" s="165" t="s">
        <v>1366</v>
      </c>
      <c r="B28" s="11" t="s">
        <v>1367</v>
      </c>
    </row>
    <row r="29">
      <c r="A29" s="165" t="s">
        <v>1368</v>
      </c>
      <c r="B29" s="11" t="s">
        <v>1369</v>
      </c>
    </row>
    <row r="30">
      <c r="A30" s="166" t="s">
        <v>1371</v>
      </c>
      <c r="B30" s="13" t="s">
        <v>1375</v>
      </c>
    </row>
    <row r="31">
      <c r="A31" s="165" t="s">
        <v>1146</v>
      </c>
      <c r="B31" s="11" t="s">
        <v>1376</v>
      </c>
    </row>
    <row r="32">
      <c r="A32" s="165" t="s">
        <v>1377</v>
      </c>
      <c r="B32" s="11" t="s">
        <v>1378</v>
      </c>
    </row>
    <row r="33">
      <c r="A33" s="165" t="s">
        <v>1379</v>
      </c>
      <c r="B33" s="11" t="s">
        <v>1380</v>
      </c>
    </row>
    <row r="34">
      <c r="A34" s="165" t="s">
        <v>1382</v>
      </c>
      <c r="B34" s="11" t="s">
        <v>1384</v>
      </c>
    </row>
    <row r="35">
      <c r="A35" s="165" t="s">
        <v>1385</v>
      </c>
      <c r="B35" s="11" t="s">
        <v>1386</v>
      </c>
    </row>
    <row r="36">
      <c r="A36" s="165" t="s">
        <v>1237</v>
      </c>
      <c r="B36" s="13" t="s">
        <v>1388</v>
      </c>
    </row>
    <row r="37">
      <c r="A37" s="165" t="s">
        <v>1183</v>
      </c>
      <c r="B37" s="13" t="s">
        <v>1391</v>
      </c>
    </row>
    <row r="38">
      <c r="A38" s="165" t="s">
        <v>1160</v>
      </c>
      <c r="B38" s="13" t="s">
        <v>1392</v>
      </c>
    </row>
    <row r="39">
      <c r="A39" s="165" t="s">
        <v>1393</v>
      </c>
      <c r="B39" s="11" t="s">
        <v>1395</v>
      </c>
    </row>
    <row r="40">
      <c r="A40" s="165" t="s">
        <v>1396</v>
      </c>
      <c r="B40" s="11" t="s">
        <v>1398</v>
      </c>
    </row>
    <row r="41">
      <c r="A41" s="165" t="s">
        <v>1400</v>
      </c>
      <c r="B41" s="11" t="s">
        <v>1402</v>
      </c>
    </row>
    <row r="42">
      <c r="A42" s="165" t="s">
        <v>1215</v>
      </c>
      <c r="B42" s="13" t="s">
        <v>1403</v>
      </c>
    </row>
    <row r="43">
      <c r="A43" s="165" t="s">
        <v>1279</v>
      </c>
      <c r="B43" s="13" t="s">
        <v>1405</v>
      </c>
    </row>
    <row r="44">
      <c r="A44" s="165" t="s">
        <v>1406</v>
      </c>
      <c r="B44" s="11" t="s">
        <v>1408</v>
      </c>
    </row>
    <row r="45">
      <c r="A45" s="165" t="s">
        <v>1409</v>
      </c>
      <c r="B45" s="11" t="s">
        <v>1410</v>
      </c>
    </row>
    <row r="46">
      <c r="A46" s="165" t="s">
        <v>1411</v>
      </c>
      <c r="B46" s="11" t="s">
        <v>1413</v>
      </c>
    </row>
    <row r="47">
      <c r="A47" s="165" t="s">
        <v>1414</v>
      </c>
      <c r="B47" s="11" t="s">
        <v>1415</v>
      </c>
    </row>
    <row r="48">
      <c r="A48" s="165" t="s">
        <v>1417</v>
      </c>
      <c r="B48" s="11" t="s">
        <v>1418</v>
      </c>
    </row>
    <row r="49">
      <c r="A49" s="165" t="s">
        <v>1419</v>
      </c>
      <c r="B49" s="11" t="s">
        <v>1420</v>
      </c>
    </row>
    <row r="50">
      <c r="A50" s="165" t="s">
        <v>1251</v>
      </c>
      <c r="B50" s="13" t="s">
        <v>1422</v>
      </c>
    </row>
    <row r="51">
      <c r="A51" s="165" t="s">
        <v>1423</v>
      </c>
      <c r="B51" s="11" t="s">
        <v>1424</v>
      </c>
    </row>
    <row r="52">
      <c r="A52" s="165" t="s">
        <v>1426</v>
      </c>
      <c r="B52" s="11" t="s">
        <v>1427</v>
      </c>
    </row>
    <row r="53">
      <c r="A53" s="165" t="s">
        <v>1428</v>
      </c>
      <c r="B53" s="11" t="s">
        <v>1429</v>
      </c>
    </row>
    <row r="54">
      <c r="A54" s="165" t="s">
        <v>1430</v>
      </c>
      <c r="B54" s="11" t="s">
        <v>1432</v>
      </c>
    </row>
    <row r="55">
      <c r="A55" s="165" t="s">
        <v>1282</v>
      </c>
      <c r="B55" s="13" t="s">
        <v>1433</v>
      </c>
    </row>
    <row r="56">
      <c r="A56" s="165" t="s">
        <v>1435</v>
      </c>
      <c r="B56" s="11" t="s">
        <v>1437</v>
      </c>
    </row>
    <row r="57">
      <c r="A57" s="165" t="s">
        <v>1209</v>
      </c>
      <c r="B57" s="11" t="s">
        <v>1438</v>
      </c>
    </row>
    <row r="58">
      <c r="A58" s="165" t="s">
        <v>1440</v>
      </c>
      <c r="B58" s="11" t="s">
        <v>1443</v>
      </c>
    </row>
    <row r="59">
      <c r="A59" s="165" t="s">
        <v>1444</v>
      </c>
      <c r="B59" s="11" t="s">
        <v>1445</v>
      </c>
    </row>
    <row r="60">
      <c r="A60" s="165" t="s">
        <v>1401</v>
      </c>
      <c r="B60" s="11" t="s">
        <v>1447</v>
      </c>
    </row>
    <row r="61">
      <c r="A61" s="165" t="s">
        <v>1240</v>
      </c>
      <c r="B61" s="13" t="s">
        <v>1449</v>
      </c>
    </row>
    <row r="62">
      <c r="A62" s="165" t="s">
        <v>1450</v>
      </c>
      <c r="B62" s="11" t="s">
        <v>1452</v>
      </c>
    </row>
    <row r="63">
      <c r="A63" s="165" t="s">
        <v>1287</v>
      </c>
      <c r="B63" s="13" t="s">
        <v>1453</v>
      </c>
    </row>
    <row r="64">
      <c r="A64" s="165" t="s">
        <v>1154</v>
      </c>
      <c r="B64" s="13" t="s">
        <v>1455</v>
      </c>
    </row>
    <row r="65">
      <c r="A65" s="165" t="s">
        <v>1457</v>
      </c>
      <c r="B65" s="11" t="s">
        <v>1458</v>
      </c>
    </row>
    <row r="66">
      <c r="A66" s="165" t="s">
        <v>1460</v>
      </c>
      <c r="B66" s="11" t="s">
        <v>1461</v>
      </c>
    </row>
    <row r="67">
      <c r="A67" s="165" t="s">
        <v>1462</v>
      </c>
      <c r="B67" s="11" t="s">
        <v>1463</v>
      </c>
    </row>
    <row r="68">
      <c r="A68" s="165" t="s">
        <v>1465</v>
      </c>
      <c r="B68" s="11" t="s">
        <v>1466</v>
      </c>
    </row>
    <row r="69">
      <c r="A69" s="165" t="s">
        <v>1467</v>
      </c>
      <c r="B69" s="11" t="s">
        <v>1468</v>
      </c>
    </row>
    <row r="70">
      <c r="A70" s="165" t="s">
        <v>1470</v>
      </c>
      <c r="B70" s="11" t="s">
        <v>1472</v>
      </c>
    </row>
    <row r="71">
      <c r="A71" s="165" t="s">
        <v>1473</v>
      </c>
      <c r="B71" s="11" t="s">
        <v>1475</v>
      </c>
    </row>
    <row r="72">
      <c r="A72" s="165" t="s">
        <v>1476</v>
      </c>
      <c r="B72" s="11" t="s">
        <v>1478</v>
      </c>
    </row>
    <row r="73">
      <c r="A73" s="165" t="s">
        <v>1290</v>
      </c>
      <c r="B73" s="13" t="s">
        <v>1480</v>
      </c>
    </row>
    <row r="74">
      <c r="A74" s="165" t="s">
        <v>1482</v>
      </c>
      <c r="B74" s="11" t="s">
        <v>1483</v>
      </c>
    </row>
    <row r="75">
      <c r="A75" s="165" t="s">
        <v>1485</v>
      </c>
      <c r="B75" s="11" t="s">
        <v>1487</v>
      </c>
    </row>
    <row r="76">
      <c r="A76" s="165" t="s">
        <v>1488</v>
      </c>
      <c r="B76" s="11" t="s">
        <v>1490</v>
      </c>
    </row>
    <row r="77">
      <c r="A77" s="165" t="s">
        <v>1491</v>
      </c>
      <c r="B77" s="11" t="s">
        <v>1492</v>
      </c>
    </row>
    <row r="78">
      <c r="A78" s="165" t="s">
        <v>1494</v>
      </c>
      <c r="B78" s="11" t="s">
        <v>1495</v>
      </c>
    </row>
    <row r="79">
      <c r="A79" s="165" t="s">
        <v>1497</v>
      </c>
      <c r="B79" s="11" t="s">
        <v>1498</v>
      </c>
    </row>
    <row r="80">
      <c r="A80" s="165" t="s">
        <v>1499</v>
      </c>
      <c r="B80" s="11" t="s">
        <v>1501</v>
      </c>
    </row>
    <row r="81">
      <c r="A81" s="165" t="s">
        <v>1502</v>
      </c>
      <c r="B81" s="11" t="s">
        <v>1503</v>
      </c>
    </row>
    <row r="82">
      <c r="A82" s="165" t="s">
        <v>1292</v>
      </c>
      <c r="B82" s="13" t="s">
        <v>1505</v>
      </c>
    </row>
    <row r="83">
      <c r="A83" s="165" t="s">
        <v>1507</v>
      </c>
      <c r="B83" s="11" t="s">
        <v>1509</v>
      </c>
    </row>
    <row r="84">
      <c r="A84" s="165" t="s">
        <v>1510</v>
      </c>
      <c r="B84" s="11" t="s">
        <v>1511</v>
      </c>
    </row>
    <row r="85">
      <c r="A85" s="165" t="s">
        <v>1442</v>
      </c>
      <c r="B85" s="11" t="s">
        <v>1512</v>
      </c>
    </row>
    <row r="86">
      <c r="A86" s="165" t="s">
        <v>1159</v>
      </c>
      <c r="B86" s="13" t="s">
        <v>1513</v>
      </c>
    </row>
    <row r="87">
      <c r="A87" s="165" t="s">
        <v>1165</v>
      </c>
      <c r="B87" s="13" t="s">
        <v>1514</v>
      </c>
    </row>
    <row r="88">
      <c r="A88" s="165" t="s">
        <v>1254</v>
      </c>
      <c r="B88" s="13" t="s">
        <v>1515</v>
      </c>
    </row>
    <row r="89">
      <c r="A89" s="165" t="s">
        <v>1302</v>
      </c>
      <c r="B89" s="13" t="s">
        <v>1518</v>
      </c>
    </row>
    <row r="90">
      <c r="A90" s="165" t="s">
        <v>1182</v>
      </c>
      <c r="B90" s="11" t="s">
        <v>1519</v>
      </c>
    </row>
    <row r="91">
      <c r="A91" s="165" t="s">
        <v>1243</v>
      </c>
      <c r="B91" s="13" t="s">
        <v>1521</v>
      </c>
    </row>
    <row r="92">
      <c r="A92" s="165" t="s">
        <v>1522</v>
      </c>
      <c r="B92" s="11" t="s">
        <v>1523</v>
      </c>
    </row>
    <row r="93">
      <c r="A93" s="165" t="s">
        <v>1295</v>
      </c>
      <c r="B93" s="11" t="s">
        <v>1524</v>
      </c>
    </row>
    <row r="94">
      <c r="A94" s="165" t="s">
        <v>1306</v>
      </c>
      <c r="B94" s="13" t="s">
        <v>1526</v>
      </c>
    </row>
    <row r="95">
      <c r="A95" s="165" t="s">
        <v>1527</v>
      </c>
      <c r="B95" s="11" t="s">
        <v>1528</v>
      </c>
    </row>
    <row r="96">
      <c r="A96" s="165" t="s">
        <v>1530</v>
      </c>
      <c r="B96" s="11" t="s">
        <v>1531</v>
      </c>
    </row>
    <row r="97">
      <c r="A97" s="165" t="s">
        <v>1532</v>
      </c>
      <c r="B97" s="11" t="s">
        <v>1533</v>
      </c>
    </row>
    <row r="98">
      <c r="A98" s="165" t="s">
        <v>1246</v>
      </c>
      <c r="B98" s="13" t="s">
        <v>1535</v>
      </c>
    </row>
    <row r="99">
      <c r="A99" s="165" t="s">
        <v>1536</v>
      </c>
      <c r="B99" s="11" t="s">
        <v>1537</v>
      </c>
    </row>
    <row r="100">
      <c r="A100" s="165" t="s">
        <v>1538</v>
      </c>
      <c r="B100" s="11" t="s">
        <v>1539</v>
      </c>
    </row>
    <row r="101">
      <c r="A101" s="165" t="s">
        <v>1541</v>
      </c>
      <c r="B101" s="11" t="s">
        <v>1542</v>
      </c>
    </row>
    <row r="102">
      <c r="A102" s="165" t="s">
        <v>1543</v>
      </c>
      <c r="B102" s="11" t="s">
        <v>1544</v>
      </c>
    </row>
    <row r="103">
      <c r="A103" s="165" t="s">
        <v>1220</v>
      </c>
      <c r="B103" s="13" t="s">
        <v>1545</v>
      </c>
    </row>
    <row r="104">
      <c r="A104" s="165" t="s">
        <v>1547</v>
      </c>
      <c r="B104" s="11" t="s">
        <v>1548</v>
      </c>
    </row>
    <row r="105">
      <c r="A105" s="165" t="s">
        <v>1550</v>
      </c>
      <c r="B105" s="11" t="s">
        <v>1551</v>
      </c>
    </row>
    <row r="106">
      <c r="A106" s="165" t="s">
        <v>1309</v>
      </c>
      <c r="B106" s="13" t="s">
        <v>1552</v>
      </c>
    </row>
    <row r="107">
      <c r="A107" s="165" t="s">
        <v>1554</v>
      </c>
      <c r="B107" s="11" t="s">
        <v>1555</v>
      </c>
    </row>
    <row r="108">
      <c r="A108" s="165" t="s">
        <v>1556</v>
      </c>
      <c r="B108" s="11" t="s">
        <v>1558</v>
      </c>
    </row>
    <row r="109">
      <c r="A109" s="165" t="s">
        <v>1311</v>
      </c>
      <c r="B109" s="13" t="s">
        <v>1559</v>
      </c>
    </row>
    <row r="110">
      <c r="A110" s="165" t="s">
        <v>1560</v>
      </c>
      <c r="B110" s="11" t="s">
        <v>1561</v>
      </c>
    </row>
    <row r="111">
      <c r="A111" s="165" t="s">
        <v>1195</v>
      </c>
      <c r="B111" s="13" t="s">
        <v>1563</v>
      </c>
    </row>
    <row r="112">
      <c r="A112" s="165" t="s">
        <v>1257</v>
      </c>
      <c r="B112" s="13" t="s">
        <v>1565</v>
      </c>
    </row>
    <row r="113">
      <c r="A113" s="165" t="s">
        <v>1567</v>
      </c>
      <c r="B113" s="11" t="s">
        <v>1568</v>
      </c>
    </row>
    <row r="114">
      <c r="A114" s="165" t="s">
        <v>1201</v>
      </c>
      <c r="B114" s="13" t="s">
        <v>1570</v>
      </c>
    </row>
    <row r="115">
      <c r="A115" s="165" t="s">
        <v>1571</v>
      </c>
      <c r="B115" s="11" t="s">
        <v>1572</v>
      </c>
    </row>
    <row r="116">
      <c r="A116" s="165" t="s">
        <v>1574</v>
      </c>
      <c r="B116" s="11" t="s">
        <v>1575</v>
      </c>
    </row>
    <row r="117">
      <c r="A117" s="165" t="s">
        <v>1286</v>
      </c>
      <c r="B117" s="11" t="s">
        <v>1576</v>
      </c>
    </row>
    <row r="118">
      <c r="A118" s="165" t="s">
        <v>1578</v>
      </c>
      <c r="B118" s="11" t="s">
        <v>1579</v>
      </c>
    </row>
    <row r="119">
      <c r="A119" s="165" t="s">
        <v>1580</v>
      </c>
      <c r="B119" s="11" t="s">
        <v>1582</v>
      </c>
    </row>
    <row r="120">
      <c r="A120" s="165" t="s">
        <v>1258</v>
      </c>
      <c r="B120" s="13" t="s">
        <v>1583</v>
      </c>
    </row>
    <row r="121">
      <c r="A121" s="165" t="s">
        <v>1584</v>
      </c>
      <c r="B121" s="11" t="s">
        <v>1585</v>
      </c>
    </row>
    <row r="122">
      <c r="A122" s="165" t="s">
        <v>1587</v>
      </c>
      <c r="B122" s="11" t="s">
        <v>1588</v>
      </c>
    </row>
    <row r="123">
      <c r="A123" s="165" t="s">
        <v>1589</v>
      </c>
      <c r="B123" s="11" t="s">
        <v>1590</v>
      </c>
    </row>
    <row r="124">
      <c r="A124" s="165" t="s">
        <v>1592</v>
      </c>
      <c r="B124" s="11" t="s">
        <v>1593</v>
      </c>
    </row>
    <row r="125">
      <c r="A125" s="165" t="s">
        <v>1319</v>
      </c>
      <c r="B125" s="13" t="s">
        <v>1595</v>
      </c>
    </row>
    <row r="126">
      <c r="A126" s="165" t="s">
        <v>1596</v>
      </c>
      <c r="B126" s="11" t="s">
        <v>1597</v>
      </c>
    </row>
    <row r="127">
      <c r="A127" s="165" t="s">
        <v>1223</v>
      </c>
      <c r="B127" s="13" t="s">
        <v>1599</v>
      </c>
    </row>
    <row r="128">
      <c r="A128" s="165" t="s">
        <v>1600</v>
      </c>
      <c r="B128" s="11" t="s">
        <v>1601</v>
      </c>
    </row>
    <row r="129">
      <c r="A129" s="165" t="s">
        <v>1603</v>
      </c>
      <c r="B129" s="11" t="s">
        <v>1604</v>
      </c>
    </row>
    <row r="130">
      <c r="A130" s="165" t="s">
        <v>1263</v>
      </c>
      <c r="B130" s="13" t="s">
        <v>1605</v>
      </c>
    </row>
    <row r="131">
      <c r="A131" s="165" t="s">
        <v>1607</v>
      </c>
      <c r="B131" s="11" t="s">
        <v>1608</v>
      </c>
    </row>
    <row r="132">
      <c r="A132" s="165" t="s">
        <v>1609</v>
      </c>
      <c r="B132" s="11" t="s">
        <v>1610</v>
      </c>
    </row>
    <row r="133">
      <c r="A133" s="165" t="s">
        <v>1612</v>
      </c>
      <c r="B133" s="11" t="s">
        <v>1614</v>
      </c>
    </row>
    <row r="134">
      <c r="A134" s="165" t="s">
        <v>1471</v>
      </c>
      <c r="B134" s="11" t="s">
        <v>1615</v>
      </c>
    </row>
    <row r="135">
      <c r="A135" s="165" t="s">
        <v>1202</v>
      </c>
      <c r="B135" s="13" t="s">
        <v>1617</v>
      </c>
    </row>
    <row r="136">
      <c r="A136" s="165" t="s">
        <v>1324</v>
      </c>
      <c r="B136" s="13" t="s">
        <v>1619</v>
      </c>
    </row>
    <row r="137">
      <c r="A137" s="165" t="s">
        <v>1621</v>
      </c>
      <c r="B137" s="11" t="s">
        <v>1622</v>
      </c>
    </row>
    <row r="138">
      <c r="A138" s="165" t="s">
        <v>1623</v>
      </c>
      <c r="B138" s="11" t="s">
        <v>1624</v>
      </c>
    </row>
    <row r="139">
      <c r="A139" s="165" t="s">
        <v>1625</v>
      </c>
      <c r="B139" s="11" t="s">
        <v>1626</v>
      </c>
    </row>
    <row r="140">
      <c r="A140" s="165" t="s">
        <v>1628</v>
      </c>
      <c r="B140" s="11" t="s">
        <v>1629</v>
      </c>
    </row>
    <row r="141">
      <c r="A141" s="165" t="s">
        <v>1172</v>
      </c>
      <c r="B141" s="13" t="s">
        <v>1631</v>
      </c>
    </row>
    <row r="142">
      <c r="A142" s="165" t="s">
        <v>1632</v>
      </c>
      <c r="B142" s="11" t="s">
        <v>1633</v>
      </c>
    </row>
    <row r="143">
      <c r="A143" s="165" t="s">
        <v>1147</v>
      </c>
      <c r="B143" s="13" t="s">
        <v>1636</v>
      </c>
    </row>
    <row r="144">
      <c r="A144" s="165" t="s">
        <v>1166</v>
      </c>
      <c r="B144" s="13" t="s">
        <v>1638</v>
      </c>
    </row>
    <row r="145">
      <c r="A145" s="165" t="s">
        <v>1639</v>
      </c>
      <c r="B145" s="11" t="s">
        <v>1640</v>
      </c>
    </row>
    <row r="146">
      <c r="A146" s="165" t="s">
        <v>1641</v>
      </c>
      <c r="B146" s="11" t="s">
        <v>1642</v>
      </c>
    </row>
    <row r="147">
      <c r="A147" s="165" t="s">
        <v>1227</v>
      </c>
      <c r="B147" s="13" t="s">
        <v>1644</v>
      </c>
    </row>
    <row r="148">
      <c r="A148" s="165" t="s">
        <v>1645</v>
      </c>
      <c r="B148" s="11" t="s">
        <v>1647</v>
      </c>
    </row>
    <row r="149">
      <c r="A149" s="165" t="s">
        <v>1333</v>
      </c>
      <c r="B149" s="13" t="s">
        <v>1648</v>
      </c>
    </row>
    <row r="150">
      <c r="A150" s="165" t="s">
        <v>1650</v>
      </c>
      <c r="B150" s="11" t="s">
        <v>1651</v>
      </c>
    </row>
    <row r="151">
      <c r="A151" s="165" t="s">
        <v>1652</v>
      </c>
      <c r="B151" s="11" t="s">
        <v>1654</v>
      </c>
    </row>
    <row r="152">
      <c r="A152" s="165" t="s">
        <v>1656</v>
      </c>
      <c r="B152" s="11" t="s">
        <v>1657</v>
      </c>
    </row>
    <row r="153">
      <c r="A153" s="165" t="s">
        <v>1275</v>
      </c>
      <c r="B153" s="11" t="s">
        <v>1659</v>
      </c>
    </row>
    <row r="154">
      <c r="A154" s="165" t="s">
        <v>1337</v>
      </c>
      <c r="B154" s="13" t="s">
        <v>1660</v>
      </c>
    </row>
    <row r="155">
      <c r="A155" s="165" t="s">
        <v>1662</v>
      </c>
      <c r="B155" s="11" t="s">
        <v>1663</v>
      </c>
    </row>
    <row r="156">
      <c r="A156" s="165" t="s">
        <v>1664</v>
      </c>
      <c r="B156" s="11" t="s">
        <v>1665</v>
      </c>
    </row>
  </sheetData>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75"/>
  <cols>
    <col customWidth="1" min="1" max="1" width="8.57"/>
    <col customWidth="1" min="2" max="2" width="14.57"/>
    <col customWidth="1" min="3" max="3" width="16.29"/>
    <col customWidth="1" min="4" max="4" width="13.71"/>
    <col customWidth="1" min="5" max="5" width="45.14"/>
    <col customWidth="1" min="6" max="6" width="40.29"/>
    <col customWidth="1" min="7" max="7" width="36.71"/>
    <col customWidth="1" min="8" max="8" width="147.71"/>
    <col customWidth="1" hidden="1" min="9" max="9" width="13.29"/>
    <col customWidth="1" hidden="1" min="10" max="10" width="14.43"/>
    <col customWidth="1" hidden="1" min="11" max="11" width="14.0"/>
    <col customWidth="1" min="12" max="12" width="33.86"/>
    <col customWidth="1" min="13" max="13" width="86.57"/>
    <col customWidth="1" min="14" max="15" width="255.71"/>
    <col customWidth="1" min="16" max="16" width="15.43"/>
    <col customWidth="1" min="17" max="17" width="58.43"/>
    <col customWidth="1" min="18" max="18" width="9.14"/>
  </cols>
  <sheetData>
    <row r="1">
      <c r="A1" s="167" t="s">
        <v>1726</v>
      </c>
      <c r="B1" s="167" t="s">
        <v>1733</v>
      </c>
      <c r="C1" s="167" t="s">
        <v>1734</v>
      </c>
      <c r="D1" s="167" t="s">
        <v>1735</v>
      </c>
      <c r="E1" s="167" t="s">
        <v>1736</v>
      </c>
      <c r="F1" s="167" t="s">
        <v>1738</v>
      </c>
      <c r="G1" s="167" t="s">
        <v>1739</v>
      </c>
      <c r="H1" s="168" t="s">
        <v>1741</v>
      </c>
      <c r="I1" s="167" t="s">
        <v>1746</v>
      </c>
      <c r="J1" s="167" t="s">
        <v>1747</v>
      </c>
      <c r="K1" s="167" t="s">
        <v>1748</v>
      </c>
      <c r="L1" s="167" t="s">
        <v>1749</v>
      </c>
      <c r="M1" s="167" t="s">
        <v>1750</v>
      </c>
      <c r="N1" s="167" t="s">
        <v>1751</v>
      </c>
      <c r="O1" s="167" t="s">
        <v>1753</v>
      </c>
      <c r="P1" s="167" t="s">
        <v>1754</v>
      </c>
      <c r="Q1" s="167" t="s">
        <v>1756</v>
      </c>
      <c r="R1" s="167" t="s">
        <v>264</v>
      </c>
    </row>
    <row r="2">
      <c r="A2" s="169" t="s">
        <v>1757</v>
      </c>
      <c r="B2" s="169" t="s">
        <v>1762</v>
      </c>
      <c r="C2" s="169" t="s">
        <v>241</v>
      </c>
      <c r="D2" s="169" t="s">
        <v>1381</v>
      </c>
      <c r="E2" s="162" t="s">
        <v>1763</v>
      </c>
      <c r="F2" s="162"/>
      <c r="G2" s="162"/>
      <c r="H2" s="162" t="s">
        <v>1160</v>
      </c>
      <c r="I2" s="162" t="s">
        <v>1602</v>
      </c>
      <c r="J2" s="162"/>
      <c r="K2" s="162"/>
      <c r="L2" s="162" t="s">
        <v>1602</v>
      </c>
      <c r="M2" s="162" t="s">
        <v>1766</v>
      </c>
      <c r="N2" s="162" t="s">
        <v>1767</v>
      </c>
      <c r="O2" s="162" t="s">
        <v>1768</v>
      </c>
      <c r="P2" s="169" t="s">
        <v>1769</v>
      </c>
      <c r="Q2" s="169" t="s">
        <v>1770</v>
      </c>
      <c r="R2" s="169">
        <v>380.0</v>
      </c>
    </row>
    <row r="3">
      <c r="A3" s="170" t="s">
        <v>1772</v>
      </c>
      <c r="B3" s="170" t="s">
        <v>1775</v>
      </c>
      <c r="C3" s="170" t="s">
        <v>1141</v>
      </c>
      <c r="D3" s="170"/>
      <c r="E3" s="171"/>
      <c r="F3" s="171"/>
      <c r="G3" s="171"/>
      <c r="H3" s="171"/>
      <c r="I3" s="171"/>
      <c r="J3" s="171"/>
      <c r="K3" s="171"/>
      <c r="L3" s="171"/>
      <c r="M3" s="171"/>
      <c r="N3" s="171"/>
      <c r="O3" s="171" t="s">
        <v>1777</v>
      </c>
      <c r="P3" s="170" t="s">
        <v>1778</v>
      </c>
      <c r="Q3" s="170" t="s">
        <v>1770</v>
      </c>
      <c r="R3" s="170">
        <v>310.0</v>
      </c>
    </row>
    <row r="4">
      <c r="A4" s="169" t="s">
        <v>1779</v>
      </c>
      <c r="B4" s="169" t="s">
        <v>1780</v>
      </c>
      <c r="C4" s="169" t="s">
        <v>257</v>
      </c>
      <c r="D4" s="169" t="s">
        <v>1448</v>
      </c>
      <c r="E4" s="162" t="s">
        <v>1782</v>
      </c>
      <c r="F4" s="162"/>
      <c r="G4" s="162"/>
      <c r="H4" s="162" t="s">
        <v>1215</v>
      </c>
      <c r="I4" s="162" t="s">
        <v>1720</v>
      </c>
      <c r="J4" s="162"/>
      <c r="K4" s="162"/>
      <c r="L4" s="162" t="s">
        <v>1720</v>
      </c>
      <c r="M4" s="162" t="s">
        <v>1783</v>
      </c>
      <c r="N4" s="162" t="s">
        <v>1785</v>
      </c>
      <c r="O4" s="162" t="s">
        <v>1786</v>
      </c>
      <c r="P4" s="169" t="s">
        <v>1787</v>
      </c>
      <c r="Q4" s="169" t="s">
        <v>1770</v>
      </c>
      <c r="R4" s="169">
        <v>650.0</v>
      </c>
    </row>
    <row r="5">
      <c r="A5" s="169" t="s">
        <v>1788</v>
      </c>
      <c r="B5" s="169" t="s">
        <v>1789</v>
      </c>
      <c r="C5" s="169" t="s">
        <v>276</v>
      </c>
      <c r="D5" s="169" t="s">
        <v>1456</v>
      </c>
      <c r="E5" s="162" t="s">
        <v>1782</v>
      </c>
      <c r="F5" s="162"/>
      <c r="G5" s="162"/>
      <c r="H5" s="162" t="s">
        <v>1215</v>
      </c>
      <c r="I5" s="162" t="s">
        <v>1720</v>
      </c>
      <c r="J5" s="162"/>
      <c r="K5" s="162"/>
      <c r="L5" s="162" t="s">
        <v>1720</v>
      </c>
      <c r="M5" s="162" t="s">
        <v>1792</v>
      </c>
      <c r="N5" s="162" t="s">
        <v>1793</v>
      </c>
      <c r="O5" s="162" t="s">
        <v>1794</v>
      </c>
      <c r="P5" s="169" t="s">
        <v>1795</v>
      </c>
      <c r="Q5" s="169" t="s">
        <v>1770</v>
      </c>
      <c r="R5" s="169">
        <v>836.0</v>
      </c>
    </row>
    <row r="6">
      <c r="A6" s="169" t="s">
        <v>1797</v>
      </c>
      <c r="B6" s="169" t="s">
        <v>1798</v>
      </c>
      <c r="C6" s="169" t="s">
        <v>286</v>
      </c>
      <c r="D6" s="169" t="s">
        <v>1799</v>
      </c>
      <c r="E6" s="162" t="s">
        <v>1800</v>
      </c>
      <c r="F6" s="162" t="s">
        <v>1802</v>
      </c>
      <c r="G6" s="162"/>
      <c r="H6" s="162" t="s">
        <v>1803</v>
      </c>
      <c r="I6" s="162" t="s">
        <v>1805</v>
      </c>
      <c r="J6" s="162" t="s">
        <v>1806</v>
      </c>
      <c r="K6" s="162"/>
      <c r="L6" s="162" t="s">
        <v>1807</v>
      </c>
      <c r="M6" s="162" t="s">
        <v>1808</v>
      </c>
      <c r="N6" s="162" t="s">
        <v>1809</v>
      </c>
      <c r="O6" s="162" t="s">
        <v>1810</v>
      </c>
      <c r="P6" s="169" t="s">
        <v>1811</v>
      </c>
      <c r="Q6" s="169" t="s">
        <v>1770</v>
      </c>
      <c r="R6" s="169">
        <v>417.0</v>
      </c>
    </row>
    <row r="7">
      <c r="A7" s="169" t="s">
        <v>1813</v>
      </c>
      <c r="B7" s="169" t="s">
        <v>1814</v>
      </c>
      <c r="C7" s="169" t="s">
        <v>296</v>
      </c>
      <c r="D7" s="169" t="s">
        <v>1506</v>
      </c>
      <c r="E7" s="162" t="s">
        <v>1815</v>
      </c>
      <c r="F7" s="162"/>
      <c r="G7" s="162"/>
      <c r="H7" s="162" t="s">
        <v>1409</v>
      </c>
      <c r="I7" s="162" t="s">
        <v>1740</v>
      </c>
      <c r="J7" s="162"/>
      <c r="K7" s="162"/>
      <c r="L7" s="162" t="s">
        <v>1740</v>
      </c>
      <c r="M7" s="162" t="s">
        <v>1817</v>
      </c>
      <c r="N7" s="162" t="s">
        <v>1818</v>
      </c>
      <c r="O7" s="162" t="s">
        <v>1819</v>
      </c>
      <c r="P7" s="169" t="s">
        <v>1820</v>
      </c>
      <c r="Q7" s="169" t="s">
        <v>1770</v>
      </c>
      <c r="R7" s="169">
        <v>210.0</v>
      </c>
    </row>
    <row r="8">
      <c r="A8" s="170" t="s">
        <v>1821</v>
      </c>
      <c r="B8" s="170" t="s">
        <v>1822</v>
      </c>
      <c r="C8" s="170" t="s">
        <v>307</v>
      </c>
      <c r="D8" s="170"/>
      <c r="E8" s="171"/>
      <c r="F8" s="171"/>
      <c r="G8" s="171"/>
      <c r="H8" s="171"/>
      <c r="I8" s="171"/>
      <c r="J8" s="171"/>
      <c r="K8" s="171"/>
      <c r="L8" s="171"/>
      <c r="M8" s="171"/>
      <c r="N8" s="171"/>
      <c r="O8" s="171" t="s">
        <v>1823</v>
      </c>
      <c r="P8" s="170" t="s">
        <v>1824</v>
      </c>
      <c r="Q8" s="170" t="s">
        <v>1770</v>
      </c>
      <c r="R8" s="170">
        <v>254.0</v>
      </c>
    </row>
    <row r="9">
      <c r="A9" s="169" t="s">
        <v>1827</v>
      </c>
      <c r="B9" s="169" t="s">
        <v>1828</v>
      </c>
      <c r="C9" s="169" t="s">
        <v>242</v>
      </c>
      <c r="D9" s="169" t="s">
        <v>246</v>
      </c>
      <c r="E9" s="162" t="s">
        <v>248</v>
      </c>
      <c r="F9" s="162"/>
      <c r="G9" s="162"/>
      <c r="H9" s="162" t="s">
        <v>1641</v>
      </c>
      <c r="I9" s="162" t="s">
        <v>1829</v>
      </c>
      <c r="J9" s="162"/>
      <c r="K9" s="162"/>
      <c r="L9" s="162" t="s">
        <v>1829</v>
      </c>
      <c r="M9" s="162" t="s">
        <v>1831</v>
      </c>
      <c r="N9" s="162" t="s">
        <v>1832</v>
      </c>
      <c r="O9" s="162" t="s">
        <v>1833</v>
      </c>
      <c r="P9" s="169" t="s">
        <v>1834</v>
      </c>
      <c r="Q9" s="169" t="s">
        <v>1770</v>
      </c>
      <c r="R9" s="169">
        <v>442.0</v>
      </c>
    </row>
    <row r="10">
      <c r="A10" s="170" t="s">
        <v>1835</v>
      </c>
      <c r="B10" s="170" t="s">
        <v>1836</v>
      </c>
      <c r="C10" s="170" t="s">
        <v>237</v>
      </c>
      <c r="D10" s="170"/>
      <c r="E10" s="171"/>
      <c r="F10" s="171"/>
      <c r="G10" s="171"/>
      <c r="H10" s="171"/>
      <c r="I10" s="171"/>
      <c r="J10" s="171"/>
      <c r="K10" s="171"/>
      <c r="L10" s="171"/>
      <c r="M10" s="171" t="s">
        <v>1837</v>
      </c>
      <c r="N10" s="171" t="s">
        <v>1838</v>
      </c>
      <c r="O10" s="171" t="s">
        <v>1839</v>
      </c>
      <c r="P10" s="170" t="s">
        <v>1840</v>
      </c>
      <c r="Q10" s="170" t="s">
        <v>1770</v>
      </c>
      <c r="R10" s="170">
        <v>262.0</v>
      </c>
    </row>
    <row r="11">
      <c r="A11" s="170" t="s">
        <v>1842</v>
      </c>
      <c r="B11" s="170" t="s">
        <v>1843</v>
      </c>
      <c r="C11" s="170" t="s">
        <v>1149</v>
      </c>
      <c r="D11" s="170"/>
      <c r="E11" s="171"/>
      <c r="F11" s="171"/>
      <c r="G11" s="171"/>
      <c r="H11" s="171"/>
      <c r="I11" s="171"/>
      <c r="J11" s="171"/>
      <c r="K11" s="171"/>
      <c r="L11" s="171"/>
      <c r="M11" s="171"/>
      <c r="N11" s="171"/>
      <c r="O11" s="171" t="s">
        <v>1844</v>
      </c>
      <c r="P11" s="170" t="s">
        <v>1845</v>
      </c>
      <c r="Q11" s="170" t="s">
        <v>1770</v>
      </c>
      <c r="R11" s="170">
        <v>218.0</v>
      </c>
    </row>
    <row r="12">
      <c r="A12" s="170" t="s">
        <v>1846</v>
      </c>
      <c r="B12" s="170" t="s">
        <v>1847</v>
      </c>
      <c r="C12" s="170" t="s">
        <v>1155</v>
      </c>
      <c r="D12" s="170"/>
      <c r="E12" s="171"/>
      <c r="F12" s="171"/>
      <c r="G12" s="171"/>
      <c r="H12" s="171"/>
      <c r="I12" s="171"/>
      <c r="J12" s="171"/>
      <c r="K12" s="171"/>
      <c r="L12" s="171"/>
      <c r="M12" s="171" t="s">
        <v>1848</v>
      </c>
      <c r="N12" s="171" t="s">
        <v>1849</v>
      </c>
      <c r="O12" s="171" t="s">
        <v>1850</v>
      </c>
      <c r="P12" s="170" t="s">
        <v>1851</v>
      </c>
      <c r="Q12" s="170" t="s">
        <v>1770</v>
      </c>
      <c r="R12" s="170">
        <v>287.0</v>
      </c>
    </row>
    <row r="13">
      <c r="A13" s="169" t="s">
        <v>1854</v>
      </c>
      <c r="B13" s="169" t="s">
        <v>1855</v>
      </c>
      <c r="C13" s="169" t="s">
        <v>251</v>
      </c>
      <c r="D13" s="169"/>
      <c r="E13" s="162" t="s">
        <v>1856</v>
      </c>
      <c r="F13" s="162"/>
      <c r="G13" s="162"/>
      <c r="H13" s="162" t="s">
        <v>1354</v>
      </c>
      <c r="I13" s="162" t="s">
        <v>1451</v>
      </c>
      <c r="J13" s="162"/>
      <c r="K13" s="162"/>
      <c r="L13" s="162" t="s">
        <v>1451</v>
      </c>
      <c r="M13" s="162" t="s">
        <v>1858</v>
      </c>
      <c r="N13" s="162" t="s">
        <v>1859</v>
      </c>
      <c r="O13" s="162" t="s">
        <v>1860</v>
      </c>
      <c r="P13" s="169" t="s">
        <v>1862</v>
      </c>
      <c r="Q13" s="169" t="s">
        <v>1770</v>
      </c>
      <c r="R13" s="169">
        <v>287.0</v>
      </c>
    </row>
    <row r="14">
      <c r="A14" s="169" t="s">
        <v>1864</v>
      </c>
      <c r="B14" s="169" t="s">
        <v>1865</v>
      </c>
      <c r="C14" s="169" t="s">
        <v>322</v>
      </c>
      <c r="D14" s="169" t="s">
        <v>1673</v>
      </c>
      <c r="E14" s="162" t="s">
        <v>1866</v>
      </c>
      <c r="F14" s="162" t="s">
        <v>1867</v>
      </c>
      <c r="G14" s="162" t="s">
        <v>1868</v>
      </c>
      <c r="H14" s="162" t="s">
        <v>1869</v>
      </c>
      <c r="I14" s="162" t="s">
        <v>1870</v>
      </c>
      <c r="J14" s="162" t="s">
        <v>1871</v>
      </c>
      <c r="K14" s="162" t="s">
        <v>1872</v>
      </c>
      <c r="L14" s="162" t="s">
        <v>1873</v>
      </c>
      <c r="M14" s="162" t="s">
        <v>1874</v>
      </c>
      <c r="N14" s="162" t="s">
        <v>1875</v>
      </c>
      <c r="O14" s="162" t="s">
        <v>1876</v>
      </c>
      <c r="P14" s="169" t="s">
        <v>1877</v>
      </c>
      <c r="Q14" s="169" t="s">
        <v>1770</v>
      </c>
      <c r="R14" s="169">
        <v>273.0</v>
      </c>
    </row>
    <row r="15">
      <c r="A15" s="170" t="s">
        <v>1878</v>
      </c>
      <c r="B15" s="170" t="s">
        <v>1879</v>
      </c>
      <c r="C15" s="170" t="s">
        <v>273</v>
      </c>
      <c r="D15" s="170"/>
      <c r="E15" s="171"/>
      <c r="F15" s="171"/>
      <c r="G15" s="171"/>
      <c r="H15" s="171"/>
      <c r="I15" s="171"/>
      <c r="J15" s="171"/>
      <c r="K15" s="171"/>
      <c r="L15" s="171"/>
      <c r="M15" s="171" t="s">
        <v>1880</v>
      </c>
      <c r="N15" s="171" t="s">
        <v>1881</v>
      </c>
      <c r="O15" s="171" t="s">
        <v>1882</v>
      </c>
      <c r="P15" s="170" t="s">
        <v>1883</v>
      </c>
      <c r="Q15" s="170" t="s">
        <v>1770</v>
      </c>
      <c r="R15" s="170">
        <v>623.0</v>
      </c>
    </row>
    <row r="16">
      <c r="A16" s="170" t="s">
        <v>1884</v>
      </c>
      <c r="B16" s="170" t="s">
        <v>1885</v>
      </c>
      <c r="C16" s="170" t="s">
        <v>283</v>
      </c>
      <c r="D16" s="170"/>
      <c r="E16" s="171"/>
      <c r="F16" s="171"/>
      <c r="G16" s="171"/>
      <c r="H16" s="171"/>
      <c r="I16" s="171"/>
      <c r="J16" s="171"/>
      <c r="K16" s="171"/>
      <c r="L16" s="171"/>
      <c r="M16" s="171" t="s">
        <v>1880</v>
      </c>
      <c r="N16" s="171" t="s">
        <v>1881</v>
      </c>
      <c r="O16" s="171" t="s">
        <v>1886</v>
      </c>
      <c r="P16" s="170" t="s">
        <v>1887</v>
      </c>
      <c r="Q16" s="170" t="s">
        <v>1770</v>
      </c>
      <c r="R16" s="170">
        <v>589.0</v>
      </c>
    </row>
    <row r="17">
      <c r="A17" s="170" t="s">
        <v>1888</v>
      </c>
      <c r="B17" s="170" t="s">
        <v>1889</v>
      </c>
      <c r="C17" s="170" t="s">
        <v>1161</v>
      </c>
      <c r="D17" s="170"/>
      <c r="E17" s="171"/>
      <c r="F17" s="171"/>
      <c r="G17" s="171"/>
      <c r="H17" s="171"/>
      <c r="I17" s="171"/>
      <c r="J17" s="171"/>
      <c r="K17" s="171"/>
      <c r="L17" s="171"/>
      <c r="M17" s="171" t="s">
        <v>1890</v>
      </c>
      <c r="N17" s="171" t="s">
        <v>1891</v>
      </c>
      <c r="O17" s="171" t="s">
        <v>1892</v>
      </c>
      <c r="P17" s="170" t="s">
        <v>1894</v>
      </c>
      <c r="Q17" s="170" t="s">
        <v>1770</v>
      </c>
      <c r="R17" s="170">
        <v>1031.0</v>
      </c>
    </row>
    <row r="18">
      <c r="A18" s="169" t="s">
        <v>1895</v>
      </c>
      <c r="B18" s="169" t="s">
        <v>1896</v>
      </c>
      <c r="C18" s="169" t="s">
        <v>331</v>
      </c>
      <c r="D18" s="169" t="s">
        <v>1389</v>
      </c>
      <c r="E18" s="162" t="s">
        <v>1763</v>
      </c>
      <c r="F18" s="162" t="s">
        <v>1897</v>
      </c>
      <c r="G18" s="162" t="s">
        <v>1898</v>
      </c>
      <c r="H18" s="162" t="s">
        <v>1899</v>
      </c>
      <c r="I18" s="162" t="s">
        <v>1602</v>
      </c>
      <c r="J18" s="162" t="s">
        <v>1361</v>
      </c>
      <c r="K18" s="162" t="s">
        <v>1697</v>
      </c>
      <c r="L18" s="162" t="s">
        <v>1900</v>
      </c>
      <c r="M18" s="162" t="s">
        <v>1901</v>
      </c>
      <c r="N18" s="162" t="s">
        <v>1902</v>
      </c>
      <c r="O18" s="162" t="s">
        <v>1903</v>
      </c>
      <c r="P18" s="169" t="s">
        <v>1904</v>
      </c>
      <c r="Q18" s="169" t="s">
        <v>1770</v>
      </c>
      <c r="R18" s="169">
        <v>389.0</v>
      </c>
    </row>
    <row r="19">
      <c r="A19" s="170" t="s">
        <v>1906</v>
      </c>
      <c r="B19" s="170" t="s">
        <v>1908</v>
      </c>
      <c r="C19" s="170" t="s">
        <v>292</v>
      </c>
      <c r="D19" s="170" t="s">
        <v>1909</v>
      </c>
      <c r="E19" s="171"/>
      <c r="F19" s="171"/>
      <c r="G19" s="171"/>
      <c r="H19" s="171"/>
      <c r="I19" s="171"/>
      <c r="J19" s="171"/>
      <c r="K19" s="171"/>
      <c r="L19" s="171"/>
      <c r="M19" s="171" t="s">
        <v>1910</v>
      </c>
      <c r="N19" s="171" t="s">
        <v>1912</v>
      </c>
      <c r="O19" s="171" t="s">
        <v>1913</v>
      </c>
      <c r="P19" s="170" t="s">
        <v>1914</v>
      </c>
      <c r="Q19" s="170" t="s">
        <v>1770</v>
      </c>
      <c r="R19" s="170">
        <v>308.0</v>
      </c>
    </row>
    <row r="20">
      <c r="A20" s="169" t="s">
        <v>1915</v>
      </c>
      <c r="B20" s="169" t="s">
        <v>1916</v>
      </c>
      <c r="C20" s="169" t="s">
        <v>337</v>
      </c>
      <c r="D20" s="169" t="s">
        <v>1688</v>
      </c>
      <c r="E20" s="162" t="s">
        <v>1918</v>
      </c>
      <c r="F20" s="162"/>
      <c r="G20" s="162"/>
      <c r="H20" s="162" t="s">
        <v>1497</v>
      </c>
      <c r="I20" s="162" t="s">
        <v>1920</v>
      </c>
      <c r="J20" s="162"/>
      <c r="K20" s="162"/>
      <c r="L20" s="162" t="s">
        <v>1920</v>
      </c>
      <c r="M20" s="162" t="s">
        <v>1921</v>
      </c>
      <c r="N20" s="162" t="s">
        <v>1922</v>
      </c>
      <c r="O20" s="162" t="s">
        <v>1923</v>
      </c>
      <c r="P20" s="169" t="s">
        <v>1925</v>
      </c>
      <c r="Q20" s="169" t="s">
        <v>1770</v>
      </c>
      <c r="R20" s="169">
        <v>512.0</v>
      </c>
    </row>
    <row r="21">
      <c r="A21" s="169" t="s">
        <v>1926</v>
      </c>
      <c r="B21" s="169" t="s">
        <v>1927</v>
      </c>
      <c r="C21" s="169" t="s">
        <v>268</v>
      </c>
      <c r="D21" s="169" t="s">
        <v>269</v>
      </c>
      <c r="E21" s="162" t="s">
        <v>1928</v>
      </c>
      <c r="F21" s="162" t="s">
        <v>301</v>
      </c>
      <c r="G21" s="162"/>
      <c r="H21" s="162" t="s">
        <v>1930</v>
      </c>
      <c r="I21" s="162" t="s">
        <v>1931</v>
      </c>
      <c r="J21" s="162" t="s">
        <v>1932</v>
      </c>
      <c r="K21" s="162"/>
      <c r="L21" s="162" t="s">
        <v>1933</v>
      </c>
      <c r="M21" s="162" t="s">
        <v>1934</v>
      </c>
      <c r="N21" s="162" t="s">
        <v>1936</v>
      </c>
      <c r="O21" s="162" t="s">
        <v>1937</v>
      </c>
      <c r="P21" s="169" t="s">
        <v>1938</v>
      </c>
      <c r="Q21" s="169" t="s">
        <v>1770</v>
      </c>
      <c r="R21" s="169">
        <v>145.0</v>
      </c>
    </row>
    <row r="22">
      <c r="A22" s="169" t="s">
        <v>1939</v>
      </c>
      <c r="B22" s="169" t="s">
        <v>1940</v>
      </c>
      <c r="C22" s="169" t="s">
        <v>343</v>
      </c>
      <c r="D22" s="169" t="s">
        <v>1540</v>
      </c>
      <c r="E22" s="162" t="s">
        <v>1942</v>
      </c>
      <c r="F22" s="162" t="s">
        <v>1943</v>
      </c>
      <c r="G22" s="162"/>
      <c r="H22" s="162" t="s">
        <v>1944</v>
      </c>
      <c r="I22" s="162" t="s">
        <v>1781</v>
      </c>
      <c r="J22" s="162" t="s">
        <v>1214</v>
      </c>
      <c r="K22" s="162"/>
      <c r="L22" s="162" t="s">
        <v>1945</v>
      </c>
      <c r="M22" s="162" t="s">
        <v>1947</v>
      </c>
      <c r="N22" s="162" t="s">
        <v>1948</v>
      </c>
      <c r="O22" s="162" t="s">
        <v>1949</v>
      </c>
      <c r="P22" s="169" t="s">
        <v>1950</v>
      </c>
      <c r="Q22" s="169" t="s">
        <v>1770</v>
      </c>
      <c r="R22" s="169">
        <v>288.0</v>
      </c>
    </row>
    <row r="23">
      <c r="A23" s="170" t="s">
        <v>1951</v>
      </c>
      <c r="B23" s="170" t="s">
        <v>1952</v>
      </c>
      <c r="C23" s="170" t="s">
        <v>1167</v>
      </c>
      <c r="D23" s="170" t="s">
        <v>1955</v>
      </c>
      <c r="E23" s="171"/>
      <c r="F23" s="171"/>
      <c r="G23" s="171"/>
      <c r="H23" s="171"/>
      <c r="I23" s="171"/>
      <c r="J23" s="171"/>
      <c r="K23" s="171"/>
      <c r="L23" s="171"/>
      <c r="M23" s="171" t="s">
        <v>1956</v>
      </c>
      <c r="N23" s="171" t="s">
        <v>1957</v>
      </c>
      <c r="O23" s="171" t="s">
        <v>1958</v>
      </c>
      <c r="P23" s="170" t="s">
        <v>1960</v>
      </c>
      <c r="Q23" s="170" t="s">
        <v>1770</v>
      </c>
      <c r="R23" s="170">
        <v>367.0</v>
      </c>
    </row>
    <row r="24">
      <c r="A24" s="170" t="s">
        <v>1962</v>
      </c>
      <c r="B24" s="170" t="s">
        <v>1963</v>
      </c>
      <c r="C24" s="170" t="s">
        <v>1173</v>
      </c>
      <c r="D24" s="170"/>
      <c r="E24" s="171"/>
      <c r="F24" s="171"/>
      <c r="G24" s="171"/>
      <c r="H24" s="171"/>
      <c r="I24" s="171"/>
      <c r="J24" s="171"/>
      <c r="K24" s="171"/>
      <c r="L24" s="171"/>
      <c r="M24" s="171" t="s">
        <v>1965</v>
      </c>
      <c r="N24" s="171" t="s">
        <v>1966</v>
      </c>
      <c r="O24" s="171" t="s">
        <v>1967</v>
      </c>
      <c r="P24" s="170" t="s">
        <v>1968</v>
      </c>
      <c r="Q24" s="170" t="s">
        <v>1770</v>
      </c>
      <c r="R24" s="170">
        <v>298.0</v>
      </c>
    </row>
    <row r="25">
      <c r="A25" s="170" t="s">
        <v>1969</v>
      </c>
      <c r="B25" s="170" t="s">
        <v>1970</v>
      </c>
      <c r="C25" s="170" t="s">
        <v>349</v>
      </c>
      <c r="D25" s="170" t="s">
        <v>1972</v>
      </c>
      <c r="E25" s="171"/>
      <c r="F25" s="171"/>
      <c r="G25" s="171"/>
      <c r="H25" s="171"/>
      <c r="I25" s="171"/>
      <c r="J25" s="171"/>
      <c r="K25" s="171"/>
      <c r="L25" s="171"/>
      <c r="M25" s="171" t="s">
        <v>1973</v>
      </c>
      <c r="N25" s="171" t="s">
        <v>1974</v>
      </c>
      <c r="O25" s="171" t="s">
        <v>1975</v>
      </c>
      <c r="P25" s="170" t="s">
        <v>1976</v>
      </c>
      <c r="Q25" s="170" t="s">
        <v>1770</v>
      </c>
      <c r="R25" s="170">
        <v>190.0</v>
      </c>
    </row>
    <row r="26">
      <c r="A26" s="170" t="s">
        <v>1978</v>
      </c>
      <c r="B26" s="170" t="s">
        <v>1979</v>
      </c>
      <c r="C26" s="170" t="s">
        <v>303</v>
      </c>
      <c r="D26" s="170"/>
      <c r="E26" s="171"/>
      <c r="F26" s="171"/>
      <c r="G26" s="171"/>
      <c r="H26" s="171"/>
      <c r="I26" s="171"/>
      <c r="J26" s="171"/>
      <c r="K26" s="171"/>
      <c r="L26" s="171"/>
      <c r="M26" s="171"/>
      <c r="N26" s="171"/>
      <c r="O26" s="171" t="s">
        <v>1981</v>
      </c>
      <c r="P26" s="170" t="s">
        <v>1982</v>
      </c>
      <c r="Q26" s="170" t="s">
        <v>1770</v>
      </c>
      <c r="R26" s="170">
        <v>151.0</v>
      </c>
    </row>
    <row r="27">
      <c r="A27" s="170" t="s">
        <v>1983</v>
      </c>
      <c r="B27" s="170" t="s">
        <v>1984</v>
      </c>
      <c r="C27" s="170" t="s">
        <v>1177</v>
      </c>
      <c r="D27" s="170"/>
      <c r="E27" s="171"/>
      <c r="F27" s="171"/>
      <c r="G27" s="171"/>
      <c r="H27" s="171"/>
      <c r="I27" s="171"/>
      <c r="J27" s="171"/>
      <c r="K27" s="171"/>
      <c r="L27" s="171"/>
      <c r="M27" s="171" t="s">
        <v>1986</v>
      </c>
      <c r="N27" s="171" t="s">
        <v>1987</v>
      </c>
      <c r="O27" s="171" t="s">
        <v>1988</v>
      </c>
      <c r="P27" s="170" t="s">
        <v>1989</v>
      </c>
      <c r="Q27" s="170" t="s">
        <v>1770</v>
      </c>
      <c r="R27" s="170">
        <v>201.0</v>
      </c>
    </row>
    <row r="28">
      <c r="A28" s="170" t="s">
        <v>1991</v>
      </c>
      <c r="B28" s="170" t="s">
        <v>1992</v>
      </c>
      <c r="C28" s="170" t="s">
        <v>319</v>
      </c>
      <c r="D28" s="170"/>
      <c r="E28" s="171"/>
      <c r="F28" s="171"/>
      <c r="G28" s="171"/>
      <c r="H28" s="171"/>
      <c r="I28" s="171"/>
      <c r="J28" s="171"/>
      <c r="K28" s="171"/>
      <c r="L28" s="171"/>
      <c r="M28" s="171"/>
      <c r="N28" s="171"/>
      <c r="O28" s="171" t="s">
        <v>1994</v>
      </c>
      <c r="P28" s="170" t="s">
        <v>1996</v>
      </c>
      <c r="Q28" s="170" t="s">
        <v>1770</v>
      </c>
      <c r="R28" s="170">
        <v>186.0</v>
      </c>
    </row>
    <row r="29">
      <c r="A29" s="169" t="s">
        <v>1997</v>
      </c>
      <c r="B29" s="169" t="s">
        <v>1998</v>
      </c>
      <c r="C29" s="169" t="s">
        <v>328</v>
      </c>
      <c r="D29" s="169" t="s">
        <v>356</v>
      </c>
      <c r="E29" s="162" t="s">
        <v>2000</v>
      </c>
      <c r="F29" s="162" t="s">
        <v>2001</v>
      </c>
      <c r="G29" s="162"/>
      <c r="H29" s="162" t="s">
        <v>2003</v>
      </c>
      <c r="I29" s="162" t="s">
        <v>1493</v>
      </c>
      <c r="J29" s="162" t="s">
        <v>2004</v>
      </c>
      <c r="K29" s="162"/>
      <c r="L29" s="162" t="s">
        <v>2005</v>
      </c>
      <c r="M29" s="162" t="s">
        <v>2006</v>
      </c>
      <c r="N29" s="162" t="s">
        <v>2008</v>
      </c>
      <c r="O29" s="162" t="s">
        <v>2010</v>
      </c>
      <c r="P29" s="169" t="s">
        <v>2011</v>
      </c>
      <c r="Q29" s="169" t="s">
        <v>1770</v>
      </c>
      <c r="R29" s="169">
        <v>206.0</v>
      </c>
    </row>
    <row r="30">
      <c r="A30" s="169" t="s">
        <v>2012</v>
      </c>
      <c r="B30" s="169" t="s">
        <v>2013</v>
      </c>
      <c r="C30" s="169" t="s">
        <v>358</v>
      </c>
      <c r="D30" s="169" t="s">
        <v>1397</v>
      </c>
      <c r="E30" s="162" t="s">
        <v>1763</v>
      </c>
      <c r="F30" s="162"/>
      <c r="G30" s="162"/>
      <c r="H30" s="162" t="s">
        <v>1160</v>
      </c>
      <c r="I30" s="162" t="s">
        <v>1602</v>
      </c>
      <c r="J30" s="162"/>
      <c r="K30" s="162"/>
      <c r="L30" s="162" t="s">
        <v>1602</v>
      </c>
      <c r="M30" s="162" t="s">
        <v>2017</v>
      </c>
      <c r="N30" s="162" t="s">
        <v>2018</v>
      </c>
      <c r="O30" s="162" t="s">
        <v>2019</v>
      </c>
      <c r="P30" s="169" t="s">
        <v>2020</v>
      </c>
      <c r="Q30" s="169" t="s">
        <v>1770</v>
      </c>
      <c r="R30" s="169">
        <v>1451.0</v>
      </c>
    </row>
    <row r="31">
      <c r="A31" s="170" t="s">
        <v>2023</v>
      </c>
      <c r="B31" s="170" t="s">
        <v>2024</v>
      </c>
      <c r="C31" s="170" t="s">
        <v>1184</v>
      </c>
      <c r="D31" s="170"/>
      <c r="E31" s="171"/>
      <c r="F31" s="171"/>
      <c r="G31" s="171"/>
      <c r="H31" s="171"/>
      <c r="I31" s="171"/>
      <c r="J31" s="171"/>
      <c r="K31" s="171"/>
      <c r="L31" s="171"/>
      <c r="M31" s="171"/>
      <c r="N31" s="171"/>
      <c r="O31" s="171" t="s">
        <v>2027</v>
      </c>
      <c r="P31" s="170" t="s">
        <v>2028</v>
      </c>
      <c r="Q31" s="170" t="s">
        <v>1770</v>
      </c>
      <c r="R31" s="170">
        <v>666.0</v>
      </c>
    </row>
    <row r="32">
      <c r="A32" s="169" t="s">
        <v>2031</v>
      </c>
      <c r="B32" s="169" t="s">
        <v>2032</v>
      </c>
      <c r="C32" s="169" t="s">
        <v>278</v>
      </c>
      <c r="D32" s="169" t="s">
        <v>294</v>
      </c>
      <c r="E32" s="162" t="s">
        <v>2033</v>
      </c>
      <c r="F32" s="162"/>
      <c r="G32" s="162"/>
      <c r="H32" s="162" t="s">
        <v>1240</v>
      </c>
      <c r="I32" s="162" t="s">
        <v>1755</v>
      </c>
      <c r="J32" s="162"/>
      <c r="K32" s="162"/>
      <c r="L32" s="162" t="s">
        <v>1755</v>
      </c>
      <c r="M32" s="162" t="s">
        <v>2036</v>
      </c>
      <c r="N32" s="162" t="s">
        <v>2038</v>
      </c>
      <c r="O32" s="162" t="s">
        <v>2039</v>
      </c>
      <c r="P32" s="169" t="s">
        <v>2040</v>
      </c>
      <c r="Q32" s="169" t="s">
        <v>1770</v>
      </c>
      <c r="R32" s="169">
        <v>258.0</v>
      </c>
    </row>
    <row r="33">
      <c r="A33" s="169" t="s">
        <v>2041</v>
      </c>
      <c r="B33" s="169" t="s">
        <v>2043</v>
      </c>
      <c r="C33" s="169" t="s">
        <v>367</v>
      </c>
      <c r="D33" s="169" t="s">
        <v>1328</v>
      </c>
      <c r="E33" s="162" t="s">
        <v>2045</v>
      </c>
      <c r="F33" s="162"/>
      <c r="G33" s="162"/>
      <c r="H33" s="162" t="s">
        <v>1385</v>
      </c>
      <c r="I33" s="162" t="s">
        <v>1630</v>
      </c>
      <c r="J33" s="162"/>
      <c r="K33" s="162"/>
      <c r="L33" s="162" t="s">
        <v>1630</v>
      </c>
      <c r="M33" s="162" t="s">
        <v>2048</v>
      </c>
      <c r="N33" s="162" t="s">
        <v>2049</v>
      </c>
      <c r="O33" s="162" t="s">
        <v>2051</v>
      </c>
      <c r="P33" s="169" t="s">
        <v>2052</v>
      </c>
      <c r="Q33" s="169" t="s">
        <v>1770</v>
      </c>
      <c r="R33" s="169">
        <v>213.0</v>
      </c>
    </row>
    <row r="34">
      <c r="A34" s="169" t="s">
        <v>2054</v>
      </c>
      <c r="B34" s="169" t="s">
        <v>2055</v>
      </c>
      <c r="C34" s="169" t="s">
        <v>374</v>
      </c>
      <c r="D34" s="169" t="s">
        <v>1674</v>
      </c>
      <c r="E34" s="162" t="s">
        <v>2056</v>
      </c>
      <c r="F34" s="162"/>
      <c r="G34" s="162"/>
      <c r="H34" s="162" t="s">
        <v>1467</v>
      </c>
      <c r="I34" s="162" t="s">
        <v>1985</v>
      </c>
      <c r="J34" s="162"/>
      <c r="K34" s="162"/>
      <c r="L34" s="162" t="s">
        <v>1985</v>
      </c>
      <c r="M34" s="162" t="s">
        <v>2059</v>
      </c>
      <c r="N34" s="162" t="s">
        <v>2060</v>
      </c>
      <c r="O34" s="162" t="s">
        <v>2061</v>
      </c>
      <c r="P34" s="169" t="s">
        <v>2062</v>
      </c>
      <c r="Q34" s="169" t="s">
        <v>1770</v>
      </c>
      <c r="R34" s="169">
        <v>414.0</v>
      </c>
    </row>
    <row r="35">
      <c r="A35" s="169" t="s">
        <v>2065</v>
      </c>
      <c r="B35" s="169" t="s">
        <v>2066</v>
      </c>
      <c r="C35" s="169" t="s">
        <v>385</v>
      </c>
      <c r="D35" s="169" t="s">
        <v>2067</v>
      </c>
      <c r="E35" s="162" t="s">
        <v>2068</v>
      </c>
      <c r="F35" s="162"/>
      <c r="G35" s="162"/>
      <c r="H35" s="162" t="s">
        <v>1639</v>
      </c>
      <c r="I35" s="162" t="s">
        <v>2070</v>
      </c>
      <c r="J35" s="162"/>
      <c r="K35" s="162"/>
      <c r="L35" s="162" t="s">
        <v>2070</v>
      </c>
      <c r="M35" s="162" t="s">
        <v>2071</v>
      </c>
      <c r="N35" s="162" t="s">
        <v>2072</v>
      </c>
      <c r="O35" s="162" t="s">
        <v>2073</v>
      </c>
      <c r="P35" s="169" t="s">
        <v>2074</v>
      </c>
      <c r="Q35" s="169" t="s">
        <v>1770</v>
      </c>
      <c r="R35" s="169">
        <v>550.0</v>
      </c>
    </row>
    <row r="36">
      <c r="A36" s="169" t="s">
        <v>2076</v>
      </c>
      <c r="B36" s="169" t="s">
        <v>2077</v>
      </c>
      <c r="C36" s="169" t="s">
        <v>397</v>
      </c>
      <c r="D36" s="169"/>
      <c r="E36" s="162" t="s">
        <v>2079</v>
      </c>
      <c r="F36" s="162"/>
      <c r="G36" s="162"/>
      <c r="H36" s="162" t="s">
        <v>1292</v>
      </c>
      <c r="I36" s="162" t="s">
        <v>2064</v>
      </c>
      <c r="J36" s="162"/>
      <c r="K36" s="162"/>
      <c r="L36" s="162" t="s">
        <v>2064</v>
      </c>
      <c r="M36" s="162" t="s">
        <v>2081</v>
      </c>
      <c r="N36" s="162" t="s">
        <v>2083</v>
      </c>
      <c r="O36" s="162" t="s">
        <v>2084</v>
      </c>
      <c r="P36" s="169" t="s">
        <v>2085</v>
      </c>
      <c r="Q36" s="169" t="s">
        <v>1770</v>
      </c>
      <c r="R36" s="169">
        <v>450.0</v>
      </c>
    </row>
    <row r="37">
      <c r="A37" s="169" t="s">
        <v>2086</v>
      </c>
      <c r="B37" s="169" t="s">
        <v>2088</v>
      </c>
      <c r="C37" s="169" t="s">
        <v>403</v>
      </c>
      <c r="D37" s="169" t="s">
        <v>1611</v>
      </c>
      <c r="E37" s="162" t="s">
        <v>2089</v>
      </c>
      <c r="F37" s="162" t="s">
        <v>2090</v>
      </c>
      <c r="G37" s="162" t="s">
        <v>2033</v>
      </c>
      <c r="H37" s="162" t="s">
        <v>2092</v>
      </c>
      <c r="I37" s="162" t="s">
        <v>1853</v>
      </c>
      <c r="J37" s="162" t="s">
        <v>1857</v>
      </c>
      <c r="K37" s="162" t="s">
        <v>1755</v>
      </c>
      <c r="L37" s="162" t="s">
        <v>2093</v>
      </c>
      <c r="M37" s="162" t="s">
        <v>2094</v>
      </c>
      <c r="N37" s="162" t="s">
        <v>2096</v>
      </c>
      <c r="O37" s="162" t="s">
        <v>2097</v>
      </c>
      <c r="P37" s="169" t="s">
        <v>2098</v>
      </c>
      <c r="Q37" s="169" t="s">
        <v>1770</v>
      </c>
      <c r="R37" s="169">
        <v>508.0</v>
      </c>
    </row>
    <row r="38">
      <c r="A38" s="170" t="s">
        <v>2099</v>
      </c>
      <c r="B38" s="170" t="s">
        <v>2100</v>
      </c>
      <c r="C38" s="170" t="s">
        <v>275</v>
      </c>
      <c r="D38" s="170"/>
      <c r="E38" s="171"/>
      <c r="F38" s="171"/>
      <c r="G38" s="171"/>
      <c r="H38" s="171"/>
      <c r="I38" s="171"/>
      <c r="J38" s="171"/>
      <c r="K38" s="171"/>
      <c r="L38" s="171"/>
      <c r="M38" s="171" t="s">
        <v>2102</v>
      </c>
      <c r="N38" s="171" t="s">
        <v>2103</v>
      </c>
      <c r="O38" s="171" t="s">
        <v>2104</v>
      </c>
      <c r="P38" s="170" t="s">
        <v>2105</v>
      </c>
      <c r="Q38" s="170" t="s">
        <v>1770</v>
      </c>
      <c r="R38" s="170">
        <v>384.0</v>
      </c>
    </row>
    <row r="39">
      <c r="A39" s="170" t="s">
        <v>2106</v>
      </c>
      <c r="B39" s="170" t="s">
        <v>2108</v>
      </c>
      <c r="C39" s="170" t="s">
        <v>341</v>
      </c>
      <c r="D39" s="170"/>
      <c r="E39" s="171"/>
      <c r="F39" s="171"/>
      <c r="G39" s="171"/>
      <c r="H39" s="171"/>
      <c r="I39" s="171"/>
      <c r="J39" s="171"/>
      <c r="K39" s="171"/>
      <c r="L39" s="171"/>
      <c r="M39" s="171" t="s">
        <v>2109</v>
      </c>
      <c r="N39" s="171" t="s">
        <v>2110</v>
      </c>
      <c r="O39" s="171" t="s">
        <v>2111</v>
      </c>
      <c r="P39" s="170" t="s">
        <v>2112</v>
      </c>
      <c r="Q39" s="170" t="s">
        <v>1770</v>
      </c>
      <c r="R39" s="170">
        <v>591.0</v>
      </c>
    </row>
    <row r="40">
      <c r="A40" s="169" t="s">
        <v>2113</v>
      </c>
      <c r="B40" s="169" t="s">
        <v>2114</v>
      </c>
      <c r="C40" s="169" t="s">
        <v>407</v>
      </c>
      <c r="D40" s="169" t="s">
        <v>1714</v>
      </c>
      <c r="E40" s="162" t="s">
        <v>2115</v>
      </c>
      <c r="F40" s="162" t="s">
        <v>1928</v>
      </c>
      <c r="G40" s="162" t="s">
        <v>301</v>
      </c>
      <c r="H40" s="162" t="s">
        <v>2116</v>
      </c>
      <c r="I40" s="162" t="s">
        <v>2117</v>
      </c>
      <c r="J40" s="162" t="s">
        <v>1931</v>
      </c>
      <c r="K40" s="162" t="s">
        <v>1932</v>
      </c>
      <c r="L40" s="162" t="s">
        <v>2119</v>
      </c>
      <c r="M40" s="162" t="s">
        <v>2120</v>
      </c>
      <c r="N40" s="162" t="s">
        <v>2121</v>
      </c>
      <c r="O40" s="162" t="s">
        <v>2122</v>
      </c>
      <c r="P40" s="169" t="s">
        <v>2123</v>
      </c>
      <c r="Q40" s="169" t="s">
        <v>1770</v>
      </c>
      <c r="R40" s="169">
        <v>88.0</v>
      </c>
    </row>
    <row r="41">
      <c r="A41" s="170" t="s">
        <v>2125</v>
      </c>
      <c r="B41" s="170" t="s">
        <v>2127</v>
      </c>
      <c r="C41" s="170" t="s">
        <v>410</v>
      </c>
      <c r="D41" s="170" t="s">
        <v>2128</v>
      </c>
      <c r="E41" s="171"/>
      <c r="F41" s="171"/>
      <c r="G41" s="171"/>
      <c r="H41" s="171"/>
      <c r="I41" s="171"/>
      <c r="J41" s="171"/>
      <c r="K41" s="171"/>
      <c r="L41" s="171"/>
      <c r="M41" s="171" t="s">
        <v>2131</v>
      </c>
      <c r="N41" s="171" t="s">
        <v>2132</v>
      </c>
      <c r="O41" s="171" t="s">
        <v>2133</v>
      </c>
      <c r="P41" s="170" t="s">
        <v>2134</v>
      </c>
      <c r="Q41" s="170" t="s">
        <v>1770</v>
      </c>
      <c r="R41" s="170">
        <v>559.0</v>
      </c>
    </row>
    <row r="42">
      <c r="A42" s="169" t="s">
        <v>2136</v>
      </c>
      <c r="B42" s="169" t="s">
        <v>2137</v>
      </c>
      <c r="C42" s="169" t="s">
        <v>412</v>
      </c>
      <c r="D42" s="169" t="s">
        <v>2138</v>
      </c>
      <c r="E42" s="162" t="s">
        <v>2139</v>
      </c>
      <c r="F42" s="162"/>
      <c r="G42" s="162"/>
      <c r="H42" s="162" t="s">
        <v>1166</v>
      </c>
      <c r="I42" s="162" t="s">
        <v>2142</v>
      </c>
      <c r="J42" s="162"/>
      <c r="K42" s="162"/>
      <c r="L42" s="162" t="s">
        <v>2142</v>
      </c>
      <c r="M42" s="162" t="s">
        <v>2143</v>
      </c>
      <c r="N42" s="162" t="s">
        <v>2144</v>
      </c>
      <c r="O42" s="162" t="s">
        <v>2146</v>
      </c>
      <c r="P42" s="169" t="s">
        <v>2147</v>
      </c>
      <c r="Q42" s="169" t="s">
        <v>1770</v>
      </c>
      <c r="R42" s="169">
        <v>285.0</v>
      </c>
    </row>
    <row r="43">
      <c r="A43" s="169" t="s">
        <v>2149</v>
      </c>
      <c r="B43" s="169" t="s">
        <v>2150</v>
      </c>
      <c r="C43" s="169" t="s">
        <v>414</v>
      </c>
      <c r="D43" s="169" t="s">
        <v>2152</v>
      </c>
      <c r="E43" s="162" t="s">
        <v>2139</v>
      </c>
      <c r="F43" s="162"/>
      <c r="G43" s="162"/>
      <c r="H43" s="162" t="s">
        <v>1166</v>
      </c>
      <c r="I43" s="162" t="s">
        <v>2142</v>
      </c>
      <c r="J43" s="162"/>
      <c r="K43" s="162"/>
      <c r="L43" s="162" t="s">
        <v>2142</v>
      </c>
      <c r="M43" s="162" t="s">
        <v>2143</v>
      </c>
      <c r="N43" s="162" t="s">
        <v>2144</v>
      </c>
      <c r="O43" s="162" t="s">
        <v>2155</v>
      </c>
      <c r="P43" s="169" t="s">
        <v>2156</v>
      </c>
      <c r="Q43" s="169" t="s">
        <v>1770</v>
      </c>
      <c r="R43" s="169">
        <v>284.0</v>
      </c>
    </row>
    <row r="44">
      <c r="A44" s="170" t="s">
        <v>2157</v>
      </c>
      <c r="B44" s="170" t="s">
        <v>2158</v>
      </c>
      <c r="C44" s="170" t="s">
        <v>417</v>
      </c>
      <c r="D44" s="170"/>
      <c r="E44" s="171"/>
      <c r="F44" s="171"/>
      <c r="G44" s="171"/>
      <c r="H44" s="171"/>
      <c r="I44" s="171"/>
      <c r="J44" s="171"/>
      <c r="K44" s="171"/>
      <c r="L44" s="171"/>
      <c r="M44" s="171" t="s">
        <v>2109</v>
      </c>
      <c r="N44" s="171" t="s">
        <v>2110</v>
      </c>
      <c r="O44" s="171" t="s">
        <v>2160</v>
      </c>
      <c r="P44" s="170" t="s">
        <v>2161</v>
      </c>
      <c r="Q44" s="170" t="s">
        <v>1770</v>
      </c>
      <c r="R44" s="170">
        <v>483.0</v>
      </c>
    </row>
    <row r="45">
      <c r="A45" s="169" t="s">
        <v>2163</v>
      </c>
      <c r="B45" s="169" t="s">
        <v>2164</v>
      </c>
      <c r="C45" s="169" t="s">
        <v>346</v>
      </c>
      <c r="D45" s="169" t="s">
        <v>2165</v>
      </c>
      <c r="E45" s="162" t="s">
        <v>2166</v>
      </c>
      <c r="F45" s="162"/>
      <c r="G45" s="162"/>
      <c r="H45" s="162" t="s">
        <v>1333</v>
      </c>
      <c r="I45" s="162" t="s">
        <v>2167</v>
      </c>
      <c r="J45" s="162"/>
      <c r="K45" s="162"/>
      <c r="L45" s="162" t="s">
        <v>2167</v>
      </c>
      <c r="M45" s="162" t="s">
        <v>2169</v>
      </c>
      <c r="N45" s="162" t="s">
        <v>2170</v>
      </c>
      <c r="O45" s="162" t="s">
        <v>2171</v>
      </c>
      <c r="P45" s="169" t="s">
        <v>2172</v>
      </c>
      <c r="Q45" s="169" t="s">
        <v>1770</v>
      </c>
      <c r="R45" s="169">
        <v>315.0</v>
      </c>
    </row>
    <row r="46">
      <c r="A46" s="169" t="s">
        <v>2174</v>
      </c>
      <c r="B46" s="169" t="s">
        <v>2175</v>
      </c>
      <c r="C46" s="169" t="s">
        <v>420</v>
      </c>
      <c r="D46" s="169" t="s">
        <v>1700</v>
      </c>
      <c r="E46" s="162" t="s">
        <v>2177</v>
      </c>
      <c r="F46" s="162" t="s">
        <v>2178</v>
      </c>
      <c r="G46" s="162"/>
      <c r="H46" s="162" t="s">
        <v>2179</v>
      </c>
      <c r="I46" s="162" t="s">
        <v>1907</v>
      </c>
      <c r="J46" s="162" t="s">
        <v>2126</v>
      </c>
      <c r="K46" s="162"/>
      <c r="L46" s="162" t="s">
        <v>2180</v>
      </c>
      <c r="M46" s="162" t="s">
        <v>2182</v>
      </c>
      <c r="N46" s="162" t="s">
        <v>2184</v>
      </c>
      <c r="O46" s="162" t="s">
        <v>2185</v>
      </c>
      <c r="P46" s="169" t="s">
        <v>2186</v>
      </c>
      <c r="Q46" s="169" t="s">
        <v>1770</v>
      </c>
      <c r="R46" s="169">
        <v>383.0</v>
      </c>
    </row>
    <row r="47">
      <c r="A47" s="169" t="s">
        <v>2188</v>
      </c>
      <c r="B47" s="169" t="s">
        <v>2190</v>
      </c>
      <c r="C47" s="169" t="s">
        <v>353</v>
      </c>
      <c r="D47" s="169" t="s">
        <v>365</v>
      </c>
      <c r="E47" s="162" t="s">
        <v>2193</v>
      </c>
      <c r="F47" s="162"/>
      <c r="G47" s="162"/>
      <c r="H47" s="162" t="s">
        <v>1324</v>
      </c>
      <c r="I47" s="162" t="s">
        <v>2194</v>
      </c>
      <c r="J47" s="162"/>
      <c r="K47" s="162"/>
      <c r="L47" s="162" t="s">
        <v>2194</v>
      </c>
      <c r="M47" s="162" t="s">
        <v>2195</v>
      </c>
      <c r="N47" s="162" t="s">
        <v>2196</v>
      </c>
      <c r="O47" s="162" t="s">
        <v>2197</v>
      </c>
      <c r="P47" s="169" t="s">
        <v>2198</v>
      </c>
      <c r="Q47" s="169" t="s">
        <v>1770</v>
      </c>
      <c r="R47" s="169">
        <v>446.0</v>
      </c>
    </row>
    <row r="48">
      <c r="A48" s="169" t="s">
        <v>2200</v>
      </c>
      <c r="B48" s="169" t="s">
        <v>2201</v>
      </c>
      <c r="C48" s="169" t="s">
        <v>422</v>
      </c>
      <c r="D48" s="169" t="s">
        <v>1695</v>
      </c>
      <c r="E48" s="162" t="s">
        <v>2202</v>
      </c>
      <c r="F48" s="162"/>
      <c r="G48" s="162"/>
      <c r="H48" s="162" t="s">
        <v>1159</v>
      </c>
      <c r="I48" s="162" t="s">
        <v>1158</v>
      </c>
      <c r="J48" s="162"/>
      <c r="K48" s="162"/>
      <c r="L48" s="162" t="s">
        <v>1158</v>
      </c>
      <c r="M48" s="162" t="s">
        <v>2205</v>
      </c>
      <c r="N48" s="162" t="s">
        <v>2206</v>
      </c>
      <c r="O48" s="162" t="s">
        <v>2207</v>
      </c>
      <c r="P48" s="169" t="s">
        <v>2208</v>
      </c>
      <c r="Q48" s="169" t="s">
        <v>1770</v>
      </c>
      <c r="R48" s="169">
        <v>238.0</v>
      </c>
    </row>
    <row r="49">
      <c r="A49" s="169" t="s">
        <v>2210</v>
      </c>
      <c r="B49" s="169" t="s">
        <v>2212</v>
      </c>
      <c r="C49" s="169" t="s">
        <v>362</v>
      </c>
      <c r="D49" s="169" t="s">
        <v>370</v>
      </c>
      <c r="E49" s="162" t="s">
        <v>2213</v>
      </c>
      <c r="F49" s="162" t="s">
        <v>2214</v>
      </c>
      <c r="G49" s="162"/>
      <c r="H49" s="162" t="s">
        <v>2215</v>
      </c>
      <c r="I49" s="162" t="s">
        <v>1613</v>
      </c>
      <c r="J49" s="162" t="s">
        <v>1620</v>
      </c>
      <c r="K49" s="162"/>
      <c r="L49" s="162" t="s">
        <v>2218</v>
      </c>
      <c r="M49" s="162" t="s">
        <v>2219</v>
      </c>
      <c r="N49" s="162" t="s">
        <v>2220</v>
      </c>
      <c r="O49" s="162" t="s">
        <v>2221</v>
      </c>
      <c r="P49" s="169" t="s">
        <v>2222</v>
      </c>
      <c r="Q49" s="169" t="s">
        <v>1770</v>
      </c>
      <c r="R49" s="169">
        <v>223.0</v>
      </c>
    </row>
    <row r="50">
      <c r="A50" s="169" t="s">
        <v>2224</v>
      </c>
      <c r="B50" s="169" t="s">
        <v>2225</v>
      </c>
      <c r="C50" s="169" t="s">
        <v>426</v>
      </c>
      <c r="D50" s="169" t="s">
        <v>1774</v>
      </c>
      <c r="E50" s="162" t="s">
        <v>2226</v>
      </c>
      <c r="F50" s="162" t="s">
        <v>2227</v>
      </c>
      <c r="G50" s="162"/>
      <c r="H50" s="162" t="s">
        <v>2228</v>
      </c>
      <c r="I50" s="162" t="s">
        <v>2229</v>
      </c>
      <c r="J50" s="162" t="s">
        <v>2230</v>
      </c>
      <c r="K50" s="162"/>
      <c r="L50" s="162" t="s">
        <v>2231</v>
      </c>
      <c r="M50" s="162" t="s">
        <v>2232</v>
      </c>
      <c r="N50" s="162" t="s">
        <v>2233</v>
      </c>
      <c r="O50" s="162" t="s">
        <v>2234</v>
      </c>
      <c r="P50" s="169" t="s">
        <v>2235</v>
      </c>
      <c r="Q50" s="169" t="s">
        <v>1770</v>
      </c>
      <c r="R50" s="169">
        <v>421.0</v>
      </c>
    </row>
    <row r="51">
      <c r="A51" s="170" t="s">
        <v>2237</v>
      </c>
      <c r="B51" s="170" t="s">
        <v>2238</v>
      </c>
      <c r="C51" s="170" t="s">
        <v>372</v>
      </c>
      <c r="D51" s="170" t="s">
        <v>373</v>
      </c>
      <c r="E51" s="171"/>
      <c r="F51" s="171"/>
      <c r="G51" s="171"/>
      <c r="H51" s="171"/>
      <c r="I51" s="171"/>
      <c r="J51" s="171"/>
      <c r="K51" s="171"/>
      <c r="L51" s="171"/>
      <c r="M51" s="171" t="s">
        <v>2239</v>
      </c>
      <c r="N51" s="171" t="s">
        <v>2240</v>
      </c>
      <c r="O51" s="171" t="s">
        <v>2241</v>
      </c>
      <c r="P51" s="170" t="s">
        <v>2243</v>
      </c>
      <c r="Q51" s="170" t="s">
        <v>1770</v>
      </c>
      <c r="R51" s="170">
        <v>130.0</v>
      </c>
    </row>
    <row r="52">
      <c r="A52" s="169" t="s">
        <v>2244</v>
      </c>
      <c r="B52" s="169" t="s">
        <v>2245</v>
      </c>
      <c r="C52" s="169" t="s">
        <v>428</v>
      </c>
      <c r="D52" s="169" t="s">
        <v>1248</v>
      </c>
      <c r="E52" s="162" t="s">
        <v>2246</v>
      </c>
      <c r="F52" s="162"/>
      <c r="G52" s="162"/>
      <c r="H52" s="162" t="s">
        <v>1206</v>
      </c>
      <c r="I52" s="162" t="s">
        <v>1278</v>
      </c>
      <c r="J52" s="162"/>
      <c r="K52" s="162"/>
      <c r="L52" s="162" t="s">
        <v>1278</v>
      </c>
      <c r="M52" s="162" t="s">
        <v>2248</v>
      </c>
      <c r="N52" s="162" t="s">
        <v>2249</v>
      </c>
      <c r="O52" s="162" t="s">
        <v>2250</v>
      </c>
      <c r="P52" s="169" t="s">
        <v>2251</v>
      </c>
      <c r="Q52" s="169" t="s">
        <v>1770</v>
      </c>
      <c r="R52" s="169">
        <v>550.0</v>
      </c>
    </row>
    <row r="53">
      <c r="A53" s="174" t="s">
        <v>2252</v>
      </c>
      <c r="B53" s="174" t="s">
        <v>2256</v>
      </c>
      <c r="C53" s="174" t="s">
        <v>1142</v>
      </c>
      <c r="D53" s="174" t="s">
        <v>2257</v>
      </c>
      <c r="E53" s="175" t="s">
        <v>2258</v>
      </c>
      <c r="F53" s="176" t="s">
        <v>340</v>
      </c>
      <c r="G53" s="176" t="s">
        <v>2260</v>
      </c>
      <c r="H53" s="176" t="s">
        <v>2261</v>
      </c>
      <c r="I53" s="176" t="s">
        <v>1732</v>
      </c>
      <c r="J53" s="176" t="s">
        <v>2263</v>
      </c>
      <c r="K53" s="176" t="s">
        <v>1737</v>
      </c>
      <c r="L53" s="176" t="s">
        <v>2264</v>
      </c>
      <c r="M53" s="176" t="s">
        <v>2265</v>
      </c>
      <c r="N53" s="176" t="s">
        <v>2266</v>
      </c>
      <c r="O53" s="176" t="s">
        <v>2267</v>
      </c>
      <c r="P53" s="174" t="s">
        <v>2268</v>
      </c>
      <c r="Q53" s="174" t="s">
        <v>1770</v>
      </c>
      <c r="R53" s="174">
        <v>316.0</v>
      </c>
    </row>
    <row r="54">
      <c r="A54" s="169" t="s">
        <v>2270</v>
      </c>
      <c r="B54" s="169" t="s">
        <v>2271</v>
      </c>
      <c r="C54" s="169" t="s">
        <v>379</v>
      </c>
      <c r="D54" s="169"/>
      <c r="E54" s="162" t="s">
        <v>2272</v>
      </c>
      <c r="F54" s="162"/>
      <c r="G54" s="162"/>
      <c r="H54" s="162" t="s">
        <v>1311</v>
      </c>
      <c r="I54" s="162" t="s">
        <v>2253</v>
      </c>
      <c r="J54" s="162"/>
      <c r="K54" s="162"/>
      <c r="L54" s="162" t="s">
        <v>2253</v>
      </c>
      <c r="M54" s="162" t="s">
        <v>2273</v>
      </c>
      <c r="N54" s="162" t="s">
        <v>2274</v>
      </c>
      <c r="O54" s="162" t="s">
        <v>2275</v>
      </c>
      <c r="P54" s="169" t="s">
        <v>2276</v>
      </c>
      <c r="Q54" s="169" t="s">
        <v>1770</v>
      </c>
      <c r="R54" s="169">
        <v>123.0</v>
      </c>
    </row>
    <row r="55">
      <c r="A55" s="174" t="s">
        <v>2277</v>
      </c>
      <c r="B55" s="174" t="s">
        <v>2278</v>
      </c>
      <c r="C55" s="174" t="s">
        <v>1150</v>
      </c>
      <c r="D55" s="174" t="s">
        <v>2279</v>
      </c>
      <c r="E55" s="175" t="s">
        <v>2280</v>
      </c>
      <c r="F55" s="176"/>
      <c r="G55" s="176"/>
      <c r="H55" s="176" t="s">
        <v>1263</v>
      </c>
      <c r="I55" s="176" t="s">
        <v>2058</v>
      </c>
      <c r="J55" s="176"/>
      <c r="K55" s="176"/>
      <c r="L55" s="176" t="s">
        <v>2058</v>
      </c>
      <c r="M55" s="176" t="s">
        <v>2281</v>
      </c>
      <c r="N55" s="176" t="s">
        <v>2282</v>
      </c>
      <c r="O55" s="176" t="s">
        <v>2283</v>
      </c>
      <c r="P55" s="174" t="s">
        <v>2284</v>
      </c>
      <c r="Q55" s="174" t="s">
        <v>1770</v>
      </c>
      <c r="R55" s="174">
        <v>277.0</v>
      </c>
    </row>
    <row r="56">
      <c r="A56" s="174" t="s">
        <v>2285</v>
      </c>
      <c r="B56" s="174" t="s">
        <v>2286</v>
      </c>
      <c r="C56" s="174" t="s">
        <v>1156</v>
      </c>
      <c r="D56" s="174" t="s">
        <v>2287</v>
      </c>
      <c r="E56" s="175" t="s">
        <v>2280</v>
      </c>
      <c r="F56" s="176"/>
      <c r="G56" s="176"/>
      <c r="H56" s="176" t="s">
        <v>1263</v>
      </c>
      <c r="I56" s="176" t="s">
        <v>2058</v>
      </c>
      <c r="J56" s="176"/>
      <c r="K56" s="176"/>
      <c r="L56" s="176" t="s">
        <v>2058</v>
      </c>
      <c r="M56" s="176" t="s">
        <v>2288</v>
      </c>
      <c r="N56" s="176" t="s">
        <v>2289</v>
      </c>
      <c r="O56" s="176" t="s">
        <v>2290</v>
      </c>
      <c r="P56" s="174" t="s">
        <v>2291</v>
      </c>
      <c r="Q56" s="174" t="s">
        <v>1770</v>
      </c>
      <c r="R56" s="174">
        <v>178.0</v>
      </c>
    </row>
    <row r="57">
      <c r="A57" s="169" t="s">
        <v>2292</v>
      </c>
      <c r="B57" s="169" t="s">
        <v>2293</v>
      </c>
      <c r="C57" s="169" t="s">
        <v>431</v>
      </c>
      <c r="D57" s="169" t="s">
        <v>1151</v>
      </c>
      <c r="E57" s="162" t="s">
        <v>2294</v>
      </c>
      <c r="F57" s="162" t="s">
        <v>2202</v>
      </c>
      <c r="G57" s="162" t="s">
        <v>2295</v>
      </c>
      <c r="H57" s="162" t="s">
        <v>2296</v>
      </c>
      <c r="I57" s="162" t="s">
        <v>1152</v>
      </c>
      <c r="J57" s="162" t="s">
        <v>1158</v>
      </c>
      <c r="K57" s="162" t="s">
        <v>1164</v>
      </c>
      <c r="L57" s="162" t="s">
        <v>2297</v>
      </c>
      <c r="M57" s="162" t="s">
        <v>2298</v>
      </c>
      <c r="N57" s="162" t="s">
        <v>2299</v>
      </c>
      <c r="O57" s="162" t="s">
        <v>2300</v>
      </c>
      <c r="P57" s="169" t="s">
        <v>2301</v>
      </c>
      <c r="Q57" s="169" t="s">
        <v>1770</v>
      </c>
      <c r="R57" s="169">
        <v>332.0</v>
      </c>
    </row>
    <row r="58">
      <c r="A58" s="170" t="s">
        <v>2302</v>
      </c>
      <c r="B58" s="170" t="s">
        <v>2303</v>
      </c>
      <c r="C58" s="170" t="s">
        <v>383</v>
      </c>
      <c r="D58" s="170" t="s">
        <v>384</v>
      </c>
      <c r="E58" s="171"/>
      <c r="F58" s="171"/>
      <c r="G58" s="171"/>
      <c r="H58" s="171"/>
      <c r="I58" s="171"/>
      <c r="J58" s="171"/>
      <c r="K58" s="171"/>
      <c r="L58" s="171"/>
      <c r="M58" s="171" t="s">
        <v>2304</v>
      </c>
      <c r="N58" s="171" t="s">
        <v>2305</v>
      </c>
      <c r="O58" s="171" t="s">
        <v>2306</v>
      </c>
      <c r="P58" s="170" t="s">
        <v>2307</v>
      </c>
      <c r="Q58" s="170" t="s">
        <v>1770</v>
      </c>
      <c r="R58" s="170">
        <v>145.0</v>
      </c>
    </row>
    <row r="59">
      <c r="A59" s="170" t="s">
        <v>2308</v>
      </c>
      <c r="B59" s="170" t="s">
        <v>2309</v>
      </c>
      <c r="C59" s="170" t="s">
        <v>1211</v>
      </c>
      <c r="D59" s="170"/>
      <c r="E59" s="171"/>
      <c r="F59" s="171"/>
      <c r="G59" s="171"/>
      <c r="H59" s="171"/>
      <c r="I59" s="171"/>
      <c r="J59" s="171"/>
      <c r="K59" s="171"/>
      <c r="L59" s="171"/>
      <c r="M59" s="171" t="s">
        <v>1965</v>
      </c>
      <c r="N59" s="171" t="s">
        <v>1966</v>
      </c>
      <c r="O59" s="171" t="s">
        <v>2310</v>
      </c>
      <c r="P59" s="170" t="s">
        <v>2311</v>
      </c>
      <c r="Q59" s="170" t="s">
        <v>1770</v>
      </c>
      <c r="R59" s="170">
        <v>297.0</v>
      </c>
    </row>
    <row r="60">
      <c r="A60" s="170" t="s">
        <v>2312</v>
      </c>
      <c r="B60" s="170" t="s">
        <v>2314</v>
      </c>
      <c r="C60" s="170" t="s">
        <v>389</v>
      </c>
      <c r="D60" s="170"/>
      <c r="E60" s="171"/>
      <c r="F60" s="171"/>
      <c r="G60" s="171"/>
      <c r="H60" s="171"/>
      <c r="I60" s="171"/>
      <c r="J60" s="171"/>
      <c r="K60" s="171"/>
      <c r="L60" s="171"/>
      <c r="M60" s="171" t="s">
        <v>1986</v>
      </c>
      <c r="N60" s="171" t="s">
        <v>1987</v>
      </c>
      <c r="O60" s="171" t="s">
        <v>2316</v>
      </c>
      <c r="P60" s="170" t="s">
        <v>2317</v>
      </c>
      <c r="Q60" s="170" t="s">
        <v>1770</v>
      </c>
      <c r="R60" s="170">
        <v>567.0</v>
      </c>
    </row>
    <row r="61">
      <c r="A61" s="169" t="s">
        <v>2318</v>
      </c>
      <c r="B61" s="169" t="s">
        <v>2319</v>
      </c>
      <c r="C61" s="169" t="s">
        <v>393</v>
      </c>
      <c r="D61" s="169" t="s">
        <v>394</v>
      </c>
      <c r="E61" s="162" t="s">
        <v>2115</v>
      </c>
      <c r="F61" s="162"/>
      <c r="G61" s="162"/>
      <c r="H61" s="162" t="s">
        <v>1246</v>
      </c>
      <c r="I61" s="162" t="s">
        <v>2117</v>
      </c>
      <c r="J61" s="162"/>
      <c r="K61" s="162"/>
      <c r="L61" s="162" t="s">
        <v>2117</v>
      </c>
      <c r="M61" s="162" t="s">
        <v>2321</v>
      </c>
      <c r="N61" s="162" t="s">
        <v>2322</v>
      </c>
      <c r="O61" s="162" t="s">
        <v>2324</v>
      </c>
      <c r="P61" s="169" t="s">
        <v>2325</v>
      </c>
      <c r="Q61" s="169" t="s">
        <v>1770</v>
      </c>
      <c r="R61" s="169">
        <v>680.0</v>
      </c>
    </row>
    <row r="62">
      <c r="A62" s="170" t="s">
        <v>2326</v>
      </c>
      <c r="B62" s="170" t="s">
        <v>2327</v>
      </c>
      <c r="C62" s="170" t="s">
        <v>396</v>
      </c>
      <c r="D62" s="170" t="s">
        <v>398</v>
      </c>
      <c r="E62" s="171"/>
      <c r="F62" s="171"/>
      <c r="G62" s="171"/>
      <c r="H62" s="171"/>
      <c r="I62" s="171"/>
      <c r="J62" s="171"/>
      <c r="K62" s="171"/>
      <c r="L62" s="171"/>
      <c r="M62" s="171" t="s">
        <v>2328</v>
      </c>
      <c r="N62" s="171" t="s">
        <v>2329</v>
      </c>
      <c r="O62" s="171" t="s">
        <v>2330</v>
      </c>
      <c r="P62" s="170" t="s">
        <v>2331</v>
      </c>
      <c r="Q62" s="170" t="s">
        <v>1770</v>
      </c>
      <c r="R62" s="170">
        <v>303.0</v>
      </c>
    </row>
    <row r="63">
      <c r="A63" s="170" t="s">
        <v>2333</v>
      </c>
      <c r="B63" s="170" t="s">
        <v>2334</v>
      </c>
      <c r="C63" s="170" t="s">
        <v>402</v>
      </c>
      <c r="D63" s="170"/>
      <c r="E63" s="171"/>
      <c r="F63" s="171"/>
      <c r="G63" s="171"/>
      <c r="H63" s="171"/>
      <c r="I63" s="171"/>
      <c r="J63" s="171"/>
      <c r="K63" s="171"/>
      <c r="L63" s="171"/>
      <c r="M63" s="171" t="s">
        <v>1986</v>
      </c>
      <c r="N63" s="171" t="s">
        <v>1987</v>
      </c>
      <c r="O63" s="171" t="s">
        <v>2335</v>
      </c>
      <c r="P63" s="170" t="s">
        <v>2336</v>
      </c>
      <c r="Q63" s="170" t="s">
        <v>1770</v>
      </c>
      <c r="R63" s="170">
        <v>1331.0</v>
      </c>
    </row>
    <row r="64">
      <c r="A64" s="170" t="s">
        <v>2337</v>
      </c>
      <c r="B64" s="170" t="s">
        <v>2338</v>
      </c>
      <c r="C64" s="170" t="s">
        <v>413</v>
      </c>
      <c r="D64" s="170"/>
      <c r="E64" s="171"/>
      <c r="F64" s="171"/>
      <c r="G64" s="171"/>
      <c r="H64" s="171"/>
      <c r="I64" s="171"/>
      <c r="J64" s="171"/>
      <c r="K64" s="171"/>
      <c r="L64" s="171"/>
      <c r="M64" s="171" t="s">
        <v>2339</v>
      </c>
      <c r="N64" s="171" t="s">
        <v>2340</v>
      </c>
      <c r="O64" s="171" t="s">
        <v>2341</v>
      </c>
      <c r="P64" s="170" t="s">
        <v>2342</v>
      </c>
      <c r="Q64" s="170" t="s">
        <v>1770</v>
      </c>
      <c r="R64" s="170">
        <v>466.0</v>
      </c>
    </row>
    <row r="65">
      <c r="A65" s="169" t="s">
        <v>2343</v>
      </c>
      <c r="B65" s="169" t="s">
        <v>2344</v>
      </c>
      <c r="C65" s="169" t="s">
        <v>436</v>
      </c>
      <c r="D65" s="169" t="s">
        <v>1686</v>
      </c>
      <c r="E65" s="162" t="s">
        <v>2345</v>
      </c>
      <c r="F65" s="162"/>
      <c r="G65" s="162"/>
      <c r="H65" s="162" t="s">
        <v>1491</v>
      </c>
      <c r="I65" s="162" t="s">
        <v>2035</v>
      </c>
      <c r="J65" s="162"/>
      <c r="K65" s="162"/>
      <c r="L65" s="162" t="s">
        <v>2035</v>
      </c>
      <c r="M65" s="162" t="s">
        <v>2346</v>
      </c>
      <c r="N65" s="162" t="s">
        <v>2347</v>
      </c>
      <c r="O65" s="162" t="s">
        <v>2348</v>
      </c>
      <c r="P65" s="169" t="s">
        <v>2349</v>
      </c>
      <c r="Q65" s="169" t="s">
        <v>1770</v>
      </c>
      <c r="R65" s="169">
        <v>648.0</v>
      </c>
    </row>
    <row r="66">
      <c r="A66" s="170" t="s">
        <v>2350</v>
      </c>
      <c r="B66" s="170" t="s">
        <v>2351</v>
      </c>
      <c r="C66" s="170" t="s">
        <v>1216</v>
      </c>
      <c r="D66" s="170"/>
      <c r="E66" s="171"/>
      <c r="F66" s="171"/>
      <c r="G66" s="171"/>
      <c r="H66" s="171"/>
      <c r="I66" s="171"/>
      <c r="J66" s="171"/>
      <c r="K66" s="171"/>
      <c r="L66" s="171"/>
      <c r="M66" s="171" t="s">
        <v>2109</v>
      </c>
      <c r="N66" s="171" t="s">
        <v>2110</v>
      </c>
      <c r="O66" s="171" t="s">
        <v>2353</v>
      </c>
      <c r="P66" s="170" t="s">
        <v>2354</v>
      </c>
      <c r="Q66" s="170" t="s">
        <v>1770</v>
      </c>
      <c r="R66" s="170">
        <v>516.0</v>
      </c>
    </row>
    <row r="67">
      <c r="A67" s="170" t="s">
        <v>2355</v>
      </c>
      <c r="B67" s="170" t="s">
        <v>2356</v>
      </c>
      <c r="C67" s="170" t="s">
        <v>1221</v>
      </c>
      <c r="D67" s="170"/>
      <c r="E67" s="171"/>
      <c r="F67" s="171"/>
      <c r="G67" s="171"/>
      <c r="H67" s="171"/>
      <c r="I67" s="171"/>
      <c r="J67" s="171"/>
      <c r="K67" s="171"/>
      <c r="L67" s="171"/>
      <c r="M67" s="171" t="s">
        <v>2109</v>
      </c>
      <c r="N67" s="171" t="s">
        <v>2110</v>
      </c>
      <c r="O67" s="171" t="s">
        <v>2357</v>
      </c>
      <c r="P67" s="170" t="s">
        <v>2358</v>
      </c>
      <c r="Q67" s="170" t="s">
        <v>1770</v>
      </c>
      <c r="R67" s="170">
        <v>474.0</v>
      </c>
    </row>
    <row r="68">
      <c r="A68" s="169" t="s">
        <v>2359</v>
      </c>
      <c r="B68" s="169" t="s">
        <v>2360</v>
      </c>
      <c r="C68" s="169" t="s">
        <v>440</v>
      </c>
      <c r="D68" s="169" t="s">
        <v>1719</v>
      </c>
      <c r="E68" s="162" t="s">
        <v>2115</v>
      </c>
      <c r="F68" s="162"/>
      <c r="G68" s="162"/>
      <c r="H68" s="162" t="s">
        <v>1246</v>
      </c>
      <c r="I68" s="162" t="s">
        <v>2117</v>
      </c>
      <c r="J68" s="162"/>
      <c r="K68" s="162"/>
      <c r="L68" s="162" t="s">
        <v>2117</v>
      </c>
      <c r="M68" s="162" t="s">
        <v>2361</v>
      </c>
      <c r="N68" s="162" t="s">
        <v>2362</v>
      </c>
      <c r="O68" s="162" t="s">
        <v>2363</v>
      </c>
      <c r="P68" s="169" t="s">
        <v>2364</v>
      </c>
      <c r="Q68" s="169" t="s">
        <v>1770</v>
      </c>
      <c r="R68" s="169">
        <v>908.0</v>
      </c>
    </row>
    <row r="69">
      <c r="A69" s="169" t="s">
        <v>2365</v>
      </c>
      <c r="B69" s="169" t="s">
        <v>2366</v>
      </c>
      <c r="C69" s="169" t="s">
        <v>445</v>
      </c>
      <c r="D69" s="169" t="s">
        <v>1911</v>
      </c>
      <c r="E69" s="162" t="s">
        <v>2367</v>
      </c>
      <c r="F69" s="162"/>
      <c r="G69" s="162"/>
      <c r="H69" s="162" t="s">
        <v>1147</v>
      </c>
      <c r="I69" s="162" t="s">
        <v>2315</v>
      </c>
      <c r="J69" s="162"/>
      <c r="K69" s="162"/>
      <c r="L69" s="162" t="s">
        <v>2315</v>
      </c>
      <c r="M69" s="162" t="s">
        <v>2368</v>
      </c>
      <c r="N69" s="162" t="s">
        <v>2369</v>
      </c>
      <c r="O69" s="162" t="s">
        <v>2370</v>
      </c>
      <c r="P69" s="169" t="s">
        <v>2371</v>
      </c>
      <c r="Q69" s="169" t="s">
        <v>1770</v>
      </c>
      <c r="R69" s="169">
        <v>284.0</v>
      </c>
    </row>
    <row r="70">
      <c r="A70" s="170" t="s">
        <v>2372</v>
      </c>
      <c r="B70" s="170" t="s">
        <v>2373</v>
      </c>
      <c r="C70" s="170" t="s">
        <v>450</v>
      </c>
      <c r="D70" s="170" t="s">
        <v>2374</v>
      </c>
      <c r="E70" s="171"/>
      <c r="F70" s="171"/>
      <c r="G70" s="171"/>
      <c r="H70" s="171"/>
      <c r="I70" s="171"/>
      <c r="J70" s="171"/>
      <c r="K70" s="171"/>
      <c r="L70" s="171"/>
      <c r="M70" s="171" t="s">
        <v>2375</v>
      </c>
      <c r="N70" s="171" t="s">
        <v>2377</v>
      </c>
      <c r="O70" s="171" t="s">
        <v>2378</v>
      </c>
      <c r="P70" s="170" t="s">
        <v>2379</v>
      </c>
      <c r="Q70" s="170" t="s">
        <v>1770</v>
      </c>
      <c r="R70" s="170">
        <v>874.0</v>
      </c>
    </row>
    <row r="71">
      <c r="A71" s="169" t="s">
        <v>2380</v>
      </c>
      <c r="B71" s="169" t="s">
        <v>2381</v>
      </c>
      <c r="C71" s="169" t="s">
        <v>416</v>
      </c>
      <c r="D71" s="169" t="s">
        <v>429</v>
      </c>
      <c r="E71" s="162" t="s">
        <v>2383</v>
      </c>
      <c r="F71" s="162" t="s">
        <v>2384</v>
      </c>
      <c r="G71" s="162"/>
      <c r="H71" s="162" t="s">
        <v>2385</v>
      </c>
      <c r="I71" s="162" t="s">
        <v>2204</v>
      </c>
      <c r="J71" s="162" t="s">
        <v>2211</v>
      </c>
      <c r="K71" s="162"/>
      <c r="L71" s="162" t="s">
        <v>2386</v>
      </c>
      <c r="M71" s="162" t="s">
        <v>2388</v>
      </c>
      <c r="N71" s="162" t="s">
        <v>2389</v>
      </c>
      <c r="O71" s="162" t="s">
        <v>2390</v>
      </c>
      <c r="P71" s="169" t="s">
        <v>2391</v>
      </c>
      <c r="Q71" s="169" t="s">
        <v>1770</v>
      </c>
      <c r="R71" s="169">
        <v>806.0</v>
      </c>
    </row>
    <row r="72">
      <c r="A72" s="169" t="s">
        <v>2392</v>
      </c>
      <c r="B72" s="169" t="s">
        <v>2394</v>
      </c>
      <c r="C72" s="169" t="s">
        <v>425</v>
      </c>
      <c r="D72" s="169" t="s">
        <v>432</v>
      </c>
      <c r="E72" s="162" t="s">
        <v>2395</v>
      </c>
      <c r="F72" s="162" t="s">
        <v>2396</v>
      </c>
      <c r="G72" s="162"/>
      <c r="H72" s="162" t="s">
        <v>2397</v>
      </c>
      <c r="I72" s="162" t="s">
        <v>1267</v>
      </c>
      <c r="J72" s="162" t="s">
        <v>1655</v>
      </c>
      <c r="K72" s="162"/>
      <c r="L72" s="162" t="s">
        <v>2398</v>
      </c>
      <c r="M72" s="162" t="s">
        <v>2399</v>
      </c>
      <c r="N72" s="162" t="s">
        <v>2400</v>
      </c>
      <c r="O72" s="162" t="s">
        <v>2401</v>
      </c>
      <c r="P72" s="169" t="s">
        <v>2402</v>
      </c>
      <c r="Q72" s="169" t="s">
        <v>1770</v>
      </c>
      <c r="R72" s="169">
        <v>656.0</v>
      </c>
    </row>
    <row r="73">
      <c r="A73" s="170" t="s">
        <v>2403</v>
      </c>
      <c r="B73" s="170" t="s">
        <v>2404</v>
      </c>
      <c r="C73" s="170" t="s">
        <v>1224</v>
      </c>
      <c r="D73" s="170"/>
      <c r="E73" s="171"/>
      <c r="F73" s="171"/>
      <c r="G73" s="171"/>
      <c r="H73" s="171"/>
      <c r="I73" s="171"/>
      <c r="J73" s="171"/>
      <c r="K73" s="171"/>
      <c r="L73" s="171"/>
      <c r="M73" s="171"/>
      <c r="N73" s="171"/>
      <c r="O73" s="171" t="s">
        <v>2405</v>
      </c>
      <c r="P73" s="170" t="s">
        <v>2406</v>
      </c>
      <c r="Q73" s="170" t="s">
        <v>1770</v>
      </c>
      <c r="R73" s="170">
        <v>137.0</v>
      </c>
    </row>
    <row r="74">
      <c r="A74" s="170" t="s">
        <v>2407</v>
      </c>
      <c r="B74" s="170" t="s">
        <v>2408</v>
      </c>
      <c r="C74" s="170" t="s">
        <v>419</v>
      </c>
      <c r="D74" s="170"/>
      <c r="E74" s="171"/>
      <c r="F74" s="171"/>
      <c r="G74" s="171"/>
      <c r="H74" s="171"/>
      <c r="I74" s="171"/>
      <c r="J74" s="171"/>
      <c r="K74" s="171"/>
      <c r="L74" s="171"/>
      <c r="M74" s="171" t="s">
        <v>1986</v>
      </c>
      <c r="N74" s="171" t="s">
        <v>1987</v>
      </c>
      <c r="O74" s="171" t="s">
        <v>2409</v>
      </c>
      <c r="P74" s="170" t="s">
        <v>2410</v>
      </c>
      <c r="Q74" s="170" t="s">
        <v>1770</v>
      </c>
      <c r="R74" s="170">
        <v>1024.0</v>
      </c>
    </row>
    <row r="75">
      <c r="A75" s="170" t="s">
        <v>2411</v>
      </c>
      <c r="B75" s="170" t="s">
        <v>2412</v>
      </c>
      <c r="C75" s="170" t="s">
        <v>1228</v>
      </c>
      <c r="D75" s="170"/>
      <c r="E75" s="171"/>
      <c r="F75" s="171"/>
      <c r="G75" s="171"/>
      <c r="H75" s="171"/>
      <c r="I75" s="171"/>
      <c r="J75" s="171"/>
      <c r="K75" s="171"/>
      <c r="L75" s="171"/>
      <c r="M75" s="171" t="s">
        <v>1986</v>
      </c>
      <c r="N75" s="171" t="s">
        <v>1987</v>
      </c>
      <c r="O75" s="171" t="s">
        <v>2413</v>
      </c>
      <c r="P75" s="170" t="s">
        <v>2414</v>
      </c>
      <c r="Q75" s="170" t="s">
        <v>1770</v>
      </c>
      <c r="R75" s="170">
        <v>138.0</v>
      </c>
    </row>
    <row r="76">
      <c r="A76" s="169" t="s">
        <v>2415</v>
      </c>
      <c r="B76" s="169" t="s">
        <v>2416</v>
      </c>
      <c r="C76" s="169" t="s">
        <v>455</v>
      </c>
      <c r="D76" s="169" t="s">
        <v>1752</v>
      </c>
      <c r="E76" s="162" t="s">
        <v>2417</v>
      </c>
      <c r="F76" s="162"/>
      <c r="G76" s="162"/>
      <c r="H76" s="162" t="s">
        <v>1195</v>
      </c>
      <c r="I76" s="162" t="s">
        <v>2223</v>
      </c>
      <c r="J76" s="162"/>
      <c r="K76" s="162"/>
      <c r="L76" s="162" t="s">
        <v>2223</v>
      </c>
      <c r="M76" s="162" t="s">
        <v>2418</v>
      </c>
      <c r="N76" s="162" t="s">
        <v>2419</v>
      </c>
      <c r="O76" s="162" t="s">
        <v>2420</v>
      </c>
      <c r="P76" s="169" t="s">
        <v>2421</v>
      </c>
      <c r="Q76" s="169" t="s">
        <v>1770</v>
      </c>
      <c r="R76" s="169">
        <v>407.0</v>
      </c>
    </row>
    <row r="77">
      <c r="A77" s="169" t="s">
        <v>2422</v>
      </c>
      <c r="B77" s="169" t="s">
        <v>2423</v>
      </c>
      <c r="C77" s="169" t="s">
        <v>460</v>
      </c>
      <c r="D77" s="169" t="s">
        <v>1758</v>
      </c>
      <c r="E77" s="162" t="s">
        <v>2417</v>
      </c>
      <c r="F77" s="162"/>
      <c r="G77" s="162"/>
      <c r="H77" s="162" t="s">
        <v>1195</v>
      </c>
      <c r="I77" s="162" t="s">
        <v>2223</v>
      </c>
      <c r="J77" s="162"/>
      <c r="K77" s="162"/>
      <c r="L77" s="162" t="s">
        <v>2223</v>
      </c>
      <c r="M77" s="162" t="s">
        <v>2418</v>
      </c>
      <c r="N77" s="162" t="s">
        <v>2419</v>
      </c>
      <c r="O77" s="162" t="s">
        <v>2424</v>
      </c>
      <c r="P77" s="169" t="s">
        <v>2425</v>
      </c>
      <c r="Q77" s="169" t="s">
        <v>1770</v>
      </c>
      <c r="R77" s="169">
        <v>376.0</v>
      </c>
    </row>
    <row r="78">
      <c r="A78" s="169" t="s">
        <v>2426</v>
      </c>
      <c r="B78" s="169" t="s">
        <v>2427</v>
      </c>
      <c r="C78" s="169" t="s">
        <v>465</v>
      </c>
      <c r="D78" s="169" t="s">
        <v>1760</v>
      </c>
      <c r="E78" s="162" t="s">
        <v>2417</v>
      </c>
      <c r="F78" s="162"/>
      <c r="G78" s="162"/>
      <c r="H78" s="162" t="s">
        <v>1195</v>
      </c>
      <c r="I78" s="162" t="s">
        <v>2223</v>
      </c>
      <c r="J78" s="162"/>
      <c r="K78" s="162"/>
      <c r="L78" s="162" t="s">
        <v>2223</v>
      </c>
      <c r="M78" s="162" t="s">
        <v>2428</v>
      </c>
      <c r="N78" s="162" t="s">
        <v>2429</v>
      </c>
      <c r="O78" s="162" t="s">
        <v>2430</v>
      </c>
      <c r="P78" s="169" t="s">
        <v>2431</v>
      </c>
      <c r="Q78" s="169" t="s">
        <v>1770</v>
      </c>
      <c r="R78" s="169">
        <v>402.0</v>
      </c>
    </row>
    <row r="79">
      <c r="A79" s="169" t="s">
        <v>2432</v>
      </c>
      <c r="B79" s="169" t="s">
        <v>2433</v>
      </c>
      <c r="C79" s="169" t="s">
        <v>469</v>
      </c>
      <c r="D79" s="169" t="s">
        <v>1764</v>
      </c>
      <c r="E79" s="162" t="s">
        <v>2417</v>
      </c>
      <c r="F79" s="162"/>
      <c r="G79" s="162"/>
      <c r="H79" s="162" t="s">
        <v>1195</v>
      </c>
      <c r="I79" s="162" t="s">
        <v>2223</v>
      </c>
      <c r="J79" s="162"/>
      <c r="K79" s="162"/>
      <c r="L79" s="162" t="s">
        <v>2223</v>
      </c>
      <c r="M79" s="162" t="s">
        <v>2428</v>
      </c>
      <c r="N79" s="162" t="s">
        <v>2429</v>
      </c>
      <c r="O79" s="162" t="s">
        <v>2434</v>
      </c>
      <c r="P79" s="169" t="s">
        <v>2435</v>
      </c>
      <c r="Q79" s="169" t="s">
        <v>1770</v>
      </c>
      <c r="R79" s="169">
        <v>848.0</v>
      </c>
    </row>
    <row r="80">
      <c r="A80" s="169" t="s">
        <v>2436</v>
      </c>
      <c r="B80" s="169" t="s">
        <v>2437</v>
      </c>
      <c r="C80" s="169" t="s">
        <v>474</v>
      </c>
      <c r="D80" s="169" t="s">
        <v>1917</v>
      </c>
      <c r="E80" s="162" t="s">
        <v>2367</v>
      </c>
      <c r="F80" s="162"/>
      <c r="G80" s="162"/>
      <c r="H80" s="162" t="s">
        <v>1147</v>
      </c>
      <c r="I80" s="162" t="s">
        <v>2315</v>
      </c>
      <c r="J80" s="162"/>
      <c r="K80" s="162"/>
      <c r="L80" s="162" t="s">
        <v>2315</v>
      </c>
      <c r="M80" s="162" t="s">
        <v>2438</v>
      </c>
      <c r="N80" s="162" t="s">
        <v>2439</v>
      </c>
      <c r="O80" s="162" t="s">
        <v>2440</v>
      </c>
      <c r="P80" s="169" t="s">
        <v>2441</v>
      </c>
      <c r="Q80" s="169" t="s">
        <v>1770</v>
      </c>
      <c r="R80" s="169">
        <v>137.0</v>
      </c>
    </row>
    <row r="81">
      <c r="A81" s="169" t="s">
        <v>2442</v>
      </c>
      <c r="B81" s="169" t="s">
        <v>2443</v>
      </c>
      <c r="C81" s="169" t="s">
        <v>480</v>
      </c>
      <c r="D81" s="169" t="s">
        <v>1784</v>
      </c>
      <c r="E81" s="162" t="s">
        <v>2444</v>
      </c>
      <c r="F81" s="162" t="s">
        <v>2367</v>
      </c>
      <c r="G81" s="162"/>
      <c r="H81" s="162" t="s">
        <v>2445</v>
      </c>
      <c r="I81" s="162" t="s">
        <v>2313</v>
      </c>
      <c r="J81" s="162" t="s">
        <v>2315</v>
      </c>
      <c r="K81" s="162"/>
      <c r="L81" s="162" t="s">
        <v>2446</v>
      </c>
      <c r="M81" s="162" t="s">
        <v>2447</v>
      </c>
      <c r="N81" s="162" t="s">
        <v>2448</v>
      </c>
      <c r="O81" s="162" t="s">
        <v>2449</v>
      </c>
      <c r="P81" s="169" t="s">
        <v>2450</v>
      </c>
      <c r="Q81" s="169" t="s">
        <v>1770</v>
      </c>
      <c r="R81" s="169">
        <v>226.0</v>
      </c>
    </row>
    <row r="82">
      <c r="A82" s="170" t="s">
        <v>2451</v>
      </c>
      <c r="B82" s="170" t="s">
        <v>2452</v>
      </c>
      <c r="C82" s="170" t="s">
        <v>421</v>
      </c>
      <c r="D82" s="170" t="s">
        <v>434</v>
      </c>
      <c r="E82" s="171"/>
      <c r="F82" s="171"/>
      <c r="G82" s="171"/>
      <c r="H82" s="171"/>
      <c r="I82" s="171"/>
      <c r="J82" s="171"/>
      <c r="K82" s="171"/>
      <c r="L82" s="171"/>
      <c r="M82" s="171" t="s">
        <v>2453</v>
      </c>
      <c r="N82" s="171" t="s">
        <v>2454</v>
      </c>
      <c r="O82" s="171" t="s">
        <v>2455</v>
      </c>
      <c r="P82" s="170" t="s">
        <v>2456</v>
      </c>
      <c r="Q82" s="170" t="s">
        <v>1770</v>
      </c>
      <c r="R82" s="170">
        <v>189.0</v>
      </c>
    </row>
    <row r="83">
      <c r="A83" s="169" t="s">
        <v>2457</v>
      </c>
      <c r="B83" s="169" t="s">
        <v>2458</v>
      </c>
      <c r="C83" s="169" t="s">
        <v>274</v>
      </c>
      <c r="D83" s="169" t="s">
        <v>280</v>
      </c>
      <c r="E83" s="162" t="s">
        <v>281</v>
      </c>
      <c r="F83" s="162"/>
      <c r="G83" s="162"/>
      <c r="H83" s="162" t="s">
        <v>1227</v>
      </c>
      <c r="I83" s="162" t="s">
        <v>2269</v>
      </c>
      <c r="J83" s="162"/>
      <c r="K83" s="162"/>
      <c r="L83" s="162" t="s">
        <v>2269</v>
      </c>
      <c r="M83" s="162" t="s">
        <v>2459</v>
      </c>
      <c r="N83" s="162" t="s">
        <v>2460</v>
      </c>
      <c r="O83" s="162" t="s">
        <v>2461</v>
      </c>
      <c r="P83" s="169" t="s">
        <v>2462</v>
      </c>
      <c r="Q83" s="169" t="s">
        <v>1770</v>
      </c>
      <c r="R83" s="169">
        <v>290.0</v>
      </c>
    </row>
    <row r="84">
      <c r="A84" s="169" t="s">
        <v>2463</v>
      </c>
      <c r="B84" s="169" t="s">
        <v>2464</v>
      </c>
      <c r="C84" s="169" t="s">
        <v>423</v>
      </c>
      <c r="D84" s="169" t="s">
        <v>439</v>
      </c>
      <c r="E84" s="162" t="s">
        <v>2246</v>
      </c>
      <c r="F84" s="162" t="s">
        <v>2465</v>
      </c>
      <c r="G84" s="162"/>
      <c r="H84" s="162" t="s">
        <v>2466</v>
      </c>
      <c r="I84" s="162" t="s">
        <v>1278</v>
      </c>
      <c r="J84" s="162" t="s">
        <v>1285</v>
      </c>
      <c r="K84" s="162"/>
      <c r="L84" s="162" t="s">
        <v>2467</v>
      </c>
      <c r="M84" s="162" t="s">
        <v>2468</v>
      </c>
      <c r="N84" s="162" t="s">
        <v>2469</v>
      </c>
      <c r="O84" s="162" t="s">
        <v>2470</v>
      </c>
      <c r="P84" s="169" t="s">
        <v>2471</v>
      </c>
      <c r="Q84" s="169" t="s">
        <v>1770</v>
      </c>
      <c r="R84" s="169">
        <v>311.0</v>
      </c>
    </row>
    <row r="85">
      <c r="A85" s="169" t="s">
        <v>2472</v>
      </c>
      <c r="B85" s="169" t="s">
        <v>2473</v>
      </c>
      <c r="C85" s="169" t="s">
        <v>427</v>
      </c>
      <c r="D85" s="169" t="s">
        <v>443</v>
      </c>
      <c r="E85" s="162" t="s">
        <v>2474</v>
      </c>
      <c r="F85" s="162" t="s">
        <v>334</v>
      </c>
      <c r="G85" s="162"/>
      <c r="H85" s="162" t="s">
        <v>2475</v>
      </c>
      <c r="I85" s="162" t="s">
        <v>2022</v>
      </c>
      <c r="J85" s="162" t="s">
        <v>2026</v>
      </c>
      <c r="K85" s="162"/>
      <c r="L85" s="162" t="s">
        <v>2476</v>
      </c>
      <c r="M85" s="162" t="s">
        <v>2477</v>
      </c>
      <c r="N85" s="162" t="s">
        <v>2478</v>
      </c>
      <c r="O85" s="162" t="s">
        <v>2479</v>
      </c>
      <c r="P85" s="169" t="s">
        <v>2480</v>
      </c>
      <c r="Q85" s="169" t="s">
        <v>1770</v>
      </c>
      <c r="R85" s="169">
        <v>382.0</v>
      </c>
    </row>
    <row r="86">
      <c r="A86" s="169" t="s">
        <v>2481</v>
      </c>
      <c r="B86" s="169" t="s">
        <v>2482</v>
      </c>
      <c r="C86" s="169" t="s">
        <v>486</v>
      </c>
      <c r="D86" s="169" t="s">
        <v>1924</v>
      </c>
      <c r="E86" s="162" t="s">
        <v>2367</v>
      </c>
      <c r="F86" s="162"/>
      <c r="G86" s="162"/>
      <c r="H86" s="162" t="s">
        <v>1147</v>
      </c>
      <c r="I86" s="162" t="s">
        <v>2315</v>
      </c>
      <c r="J86" s="162"/>
      <c r="K86" s="162"/>
      <c r="L86" s="162" t="s">
        <v>2315</v>
      </c>
      <c r="M86" s="162" t="s">
        <v>2483</v>
      </c>
      <c r="N86" s="162" t="s">
        <v>2484</v>
      </c>
      <c r="O86" s="162" t="s">
        <v>2485</v>
      </c>
      <c r="P86" s="169" t="s">
        <v>2486</v>
      </c>
      <c r="Q86" s="169" t="s">
        <v>1770</v>
      </c>
      <c r="R86" s="169">
        <v>139.0</v>
      </c>
    </row>
    <row r="87">
      <c r="A87" s="169" t="s">
        <v>2487</v>
      </c>
      <c r="B87" s="169" t="s">
        <v>2488</v>
      </c>
      <c r="C87" s="169" t="s">
        <v>490</v>
      </c>
      <c r="D87" s="169" t="s">
        <v>1929</v>
      </c>
      <c r="E87" s="162" t="s">
        <v>2367</v>
      </c>
      <c r="F87" s="162"/>
      <c r="G87" s="162"/>
      <c r="H87" s="162" t="s">
        <v>1147</v>
      </c>
      <c r="I87" s="162" t="s">
        <v>2315</v>
      </c>
      <c r="J87" s="162"/>
      <c r="K87" s="162"/>
      <c r="L87" s="162" t="s">
        <v>2315</v>
      </c>
      <c r="M87" s="162" t="s">
        <v>2483</v>
      </c>
      <c r="N87" s="162" t="s">
        <v>2484</v>
      </c>
      <c r="O87" s="162" t="s">
        <v>2489</v>
      </c>
      <c r="P87" s="169" t="s">
        <v>2490</v>
      </c>
      <c r="Q87" s="169" t="s">
        <v>1770</v>
      </c>
      <c r="R87" s="169">
        <v>155.0</v>
      </c>
    </row>
    <row r="88">
      <c r="A88" s="170" t="s">
        <v>2491</v>
      </c>
      <c r="B88" s="170" t="s">
        <v>2492</v>
      </c>
      <c r="C88" s="170" t="s">
        <v>495</v>
      </c>
      <c r="D88" s="170" t="s">
        <v>2493</v>
      </c>
      <c r="E88" s="171"/>
      <c r="F88" s="171"/>
      <c r="G88" s="171"/>
      <c r="H88" s="171"/>
      <c r="I88" s="171"/>
      <c r="J88" s="171"/>
      <c r="K88" s="171"/>
      <c r="L88" s="171"/>
      <c r="M88" s="171" t="s">
        <v>2494</v>
      </c>
      <c r="N88" s="171" t="s">
        <v>2495</v>
      </c>
      <c r="O88" s="171" t="s">
        <v>2496</v>
      </c>
      <c r="P88" s="170" t="s">
        <v>2497</v>
      </c>
      <c r="Q88" s="170" t="s">
        <v>1770</v>
      </c>
      <c r="R88" s="170">
        <v>688.0</v>
      </c>
    </row>
    <row r="89">
      <c r="A89" s="169" t="s">
        <v>2498</v>
      </c>
      <c r="B89" s="169" t="s">
        <v>2499</v>
      </c>
      <c r="C89" s="169" t="s">
        <v>501</v>
      </c>
      <c r="D89" s="169" t="s">
        <v>1935</v>
      </c>
      <c r="E89" s="162" t="s">
        <v>2367</v>
      </c>
      <c r="F89" s="162"/>
      <c r="G89" s="162"/>
      <c r="H89" s="162" t="s">
        <v>1147</v>
      </c>
      <c r="I89" s="162" t="s">
        <v>2315</v>
      </c>
      <c r="J89" s="162"/>
      <c r="K89" s="162"/>
      <c r="L89" s="162" t="s">
        <v>2315</v>
      </c>
      <c r="M89" s="162" t="s">
        <v>2438</v>
      </c>
      <c r="N89" s="162" t="s">
        <v>2439</v>
      </c>
      <c r="O89" s="162" t="s">
        <v>2500</v>
      </c>
      <c r="P89" s="169" t="s">
        <v>2501</v>
      </c>
      <c r="Q89" s="169" t="s">
        <v>1770</v>
      </c>
      <c r="R89" s="169">
        <v>208.0</v>
      </c>
    </row>
    <row r="90">
      <c r="A90" s="170" t="s">
        <v>2502</v>
      </c>
      <c r="B90" s="170" t="s">
        <v>2503</v>
      </c>
      <c r="C90" s="170" t="s">
        <v>506</v>
      </c>
      <c r="D90" s="170" t="s">
        <v>2504</v>
      </c>
      <c r="E90" s="171"/>
      <c r="F90" s="171"/>
      <c r="G90" s="171"/>
      <c r="H90" s="171"/>
      <c r="I90" s="171"/>
      <c r="J90" s="171"/>
      <c r="K90" s="171"/>
      <c r="L90" s="171"/>
      <c r="M90" s="171" t="s">
        <v>2505</v>
      </c>
      <c r="N90" s="171" t="s">
        <v>2506</v>
      </c>
      <c r="O90" s="171" t="s">
        <v>2507</v>
      </c>
      <c r="P90" s="170" t="s">
        <v>2508</v>
      </c>
      <c r="Q90" s="170" t="s">
        <v>1770</v>
      </c>
      <c r="R90" s="170">
        <v>160.0</v>
      </c>
    </row>
    <row r="91">
      <c r="A91" s="169" t="s">
        <v>2509</v>
      </c>
      <c r="B91" s="169" t="s">
        <v>2510</v>
      </c>
      <c r="C91" s="169" t="s">
        <v>511</v>
      </c>
      <c r="D91" s="169" t="s">
        <v>1941</v>
      </c>
      <c r="E91" s="162" t="s">
        <v>2367</v>
      </c>
      <c r="F91" s="162"/>
      <c r="G91" s="162"/>
      <c r="H91" s="162" t="s">
        <v>1147</v>
      </c>
      <c r="I91" s="162" t="s">
        <v>2315</v>
      </c>
      <c r="J91" s="162"/>
      <c r="K91" s="162"/>
      <c r="L91" s="162" t="s">
        <v>2315</v>
      </c>
      <c r="M91" s="162" t="s">
        <v>2438</v>
      </c>
      <c r="N91" s="162" t="s">
        <v>2439</v>
      </c>
      <c r="O91" s="162" t="s">
        <v>2511</v>
      </c>
      <c r="P91" s="169" t="s">
        <v>2512</v>
      </c>
      <c r="Q91" s="169" t="s">
        <v>1770</v>
      </c>
      <c r="R91" s="169">
        <v>105.0</v>
      </c>
    </row>
    <row r="92">
      <c r="A92" s="169" t="s">
        <v>2513</v>
      </c>
      <c r="B92" s="169" t="s">
        <v>2514</v>
      </c>
      <c r="C92" s="169" t="s">
        <v>519</v>
      </c>
      <c r="D92" s="169" t="s">
        <v>1946</v>
      </c>
      <c r="E92" s="162" t="s">
        <v>2367</v>
      </c>
      <c r="F92" s="162"/>
      <c r="G92" s="162"/>
      <c r="H92" s="162" t="s">
        <v>1147</v>
      </c>
      <c r="I92" s="162" t="s">
        <v>2315</v>
      </c>
      <c r="J92" s="162"/>
      <c r="K92" s="162"/>
      <c r="L92" s="162" t="s">
        <v>2315</v>
      </c>
      <c r="M92" s="162" t="s">
        <v>2438</v>
      </c>
      <c r="N92" s="162" t="s">
        <v>2439</v>
      </c>
      <c r="O92" s="162" t="s">
        <v>2515</v>
      </c>
      <c r="P92" s="169" t="s">
        <v>2516</v>
      </c>
      <c r="Q92" s="169" t="s">
        <v>1770</v>
      </c>
      <c r="R92" s="169">
        <v>150.0</v>
      </c>
    </row>
    <row r="93">
      <c r="A93" s="169" t="s">
        <v>2517</v>
      </c>
      <c r="B93" s="169" t="s">
        <v>2518</v>
      </c>
      <c r="C93" s="169" t="s">
        <v>525</v>
      </c>
      <c r="D93" s="169" t="s">
        <v>702</v>
      </c>
      <c r="E93" s="162" t="s">
        <v>2519</v>
      </c>
      <c r="F93" s="162"/>
      <c r="G93" s="162"/>
      <c r="H93" s="162" t="s">
        <v>2520</v>
      </c>
      <c r="I93" s="162" t="s">
        <v>1715</v>
      </c>
      <c r="J93" s="162"/>
      <c r="K93" s="162"/>
      <c r="L93" s="162" t="s">
        <v>1715</v>
      </c>
      <c r="M93" s="162" t="s">
        <v>2521</v>
      </c>
      <c r="N93" s="162" t="s">
        <v>2522</v>
      </c>
      <c r="O93" s="162" t="s">
        <v>2523</v>
      </c>
      <c r="P93" s="169" t="s">
        <v>2524</v>
      </c>
      <c r="Q93" s="169" t="s">
        <v>1770</v>
      </c>
      <c r="R93" s="169">
        <v>468.0</v>
      </c>
    </row>
    <row r="94">
      <c r="A94" s="170" t="s">
        <v>2525</v>
      </c>
      <c r="B94" s="170" t="s">
        <v>2526</v>
      </c>
      <c r="C94" s="170" t="s">
        <v>1233</v>
      </c>
      <c r="D94" s="170"/>
      <c r="E94" s="171"/>
      <c r="F94" s="171"/>
      <c r="G94" s="171"/>
      <c r="H94" s="171"/>
      <c r="I94" s="171"/>
      <c r="J94" s="171"/>
      <c r="K94" s="171"/>
      <c r="L94" s="171"/>
      <c r="M94" s="171" t="s">
        <v>2109</v>
      </c>
      <c r="N94" s="171" t="s">
        <v>2110</v>
      </c>
      <c r="O94" s="171" t="s">
        <v>2527</v>
      </c>
      <c r="P94" s="170" t="s">
        <v>2528</v>
      </c>
      <c r="Q94" s="170" t="s">
        <v>1770</v>
      </c>
      <c r="R94" s="170">
        <v>398.0</v>
      </c>
    </row>
    <row r="95">
      <c r="A95" s="170" t="s">
        <v>2529</v>
      </c>
      <c r="B95" s="170" t="s">
        <v>2530</v>
      </c>
      <c r="C95" s="170" t="s">
        <v>1238</v>
      </c>
      <c r="D95" s="170"/>
      <c r="E95" s="171"/>
      <c r="F95" s="171"/>
      <c r="G95" s="171"/>
      <c r="H95" s="171"/>
      <c r="I95" s="171"/>
      <c r="J95" s="171"/>
      <c r="K95" s="171"/>
      <c r="L95" s="171"/>
      <c r="M95" s="171"/>
      <c r="N95" s="171"/>
      <c r="O95" s="171" t="s">
        <v>2531</v>
      </c>
      <c r="P95" s="170" t="s">
        <v>2532</v>
      </c>
      <c r="Q95" s="170" t="s">
        <v>1770</v>
      </c>
      <c r="R95" s="170">
        <v>650.0</v>
      </c>
    </row>
    <row r="96">
      <c r="A96" s="169" t="s">
        <v>2533</v>
      </c>
      <c r="B96" s="169" t="s">
        <v>2534</v>
      </c>
      <c r="C96" s="169" t="s">
        <v>430</v>
      </c>
      <c r="D96" s="169" t="s">
        <v>446</v>
      </c>
      <c r="E96" s="162" t="s">
        <v>2535</v>
      </c>
      <c r="F96" s="162"/>
      <c r="G96" s="162"/>
      <c r="H96" s="162" t="s">
        <v>1262</v>
      </c>
      <c r="I96" s="162" t="s">
        <v>1261</v>
      </c>
      <c r="J96" s="162"/>
      <c r="K96" s="162"/>
      <c r="L96" s="162" t="s">
        <v>1261</v>
      </c>
      <c r="M96" s="162" t="s">
        <v>2536</v>
      </c>
      <c r="N96" s="162" t="s">
        <v>2537</v>
      </c>
      <c r="O96" s="162" t="s">
        <v>2538</v>
      </c>
      <c r="P96" s="169" t="s">
        <v>2539</v>
      </c>
      <c r="Q96" s="169" t="s">
        <v>1770</v>
      </c>
      <c r="R96" s="169">
        <v>245.0</v>
      </c>
    </row>
    <row r="97">
      <c r="A97" s="169" t="s">
        <v>2540</v>
      </c>
      <c r="B97" s="169" t="s">
        <v>2541</v>
      </c>
      <c r="C97" s="169" t="s">
        <v>531</v>
      </c>
      <c r="D97" s="169"/>
      <c r="E97" s="162" t="s">
        <v>2542</v>
      </c>
      <c r="F97" s="162"/>
      <c r="G97" s="162"/>
      <c r="H97" s="162" t="s">
        <v>1587</v>
      </c>
      <c r="I97" s="162" t="s">
        <v>2320</v>
      </c>
      <c r="J97" s="162"/>
      <c r="K97" s="162"/>
      <c r="L97" s="162" t="s">
        <v>2320</v>
      </c>
      <c r="M97" s="162" t="s">
        <v>2543</v>
      </c>
      <c r="N97" s="162" t="s">
        <v>2544</v>
      </c>
      <c r="O97" s="162" t="s">
        <v>2545</v>
      </c>
      <c r="P97" s="169" t="s">
        <v>2546</v>
      </c>
      <c r="Q97" s="169" t="s">
        <v>1770</v>
      </c>
      <c r="R97" s="169">
        <v>477.0</v>
      </c>
    </row>
    <row r="98">
      <c r="A98" s="169" t="s">
        <v>2547</v>
      </c>
      <c r="B98" s="169" t="s">
        <v>2548</v>
      </c>
      <c r="C98" s="169" t="s">
        <v>535</v>
      </c>
      <c r="D98" s="169" t="s">
        <v>1953</v>
      </c>
      <c r="E98" s="162" t="s">
        <v>2367</v>
      </c>
      <c r="F98" s="162"/>
      <c r="G98" s="162"/>
      <c r="H98" s="162" t="s">
        <v>1147</v>
      </c>
      <c r="I98" s="162" t="s">
        <v>2315</v>
      </c>
      <c r="J98" s="162"/>
      <c r="K98" s="162"/>
      <c r="L98" s="162" t="s">
        <v>2315</v>
      </c>
      <c r="M98" s="162" t="s">
        <v>2549</v>
      </c>
      <c r="N98" s="162" t="s">
        <v>2550</v>
      </c>
      <c r="O98" s="162" t="s">
        <v>2551</v>
      </c>
      <c r="P98" s="169" t="s">
        <v>2552</v>
      </c>
      <c r="Q98" s="169" t="s">
        <v>1770</v>
      </c>
      <c r="R98" s="169">
        <v>477.0</v>
      </c>
    </row>
    <row r="99">
      <c r="A99" s="169" t="s">
        <v>2553</v>
      </c>
      <c r="B99" s="169" t="s">
        <v>2554</v>
      </c>
      <c r="C99" s="169" t="s">
        <v>540</v>
      </c>
      <c r="D99" s="169" t="s">
        <v>1959</v>
      </c>
      <c r="E99" s="162" t="s">
        <v>2367</v>
      </c>
      <c r="F99" s="162"/>
      <c r="G99" s="162"/>
      <c r="H99" s="162" t="s">
        <v>1147</v>
      </c>
      <c r="I99" s="162" t="s">
        <v>2315</v>
      </c>
      <c r="J99" s="162"/>
      <c r="K99" s="162"/>
      <c r="L99" s="162" t="s">
        <v>2315</v>
      </c>
      <c r="M99" s="162" t="s">
        <v>2555</v>
      </c>
      <c r="N99" s="162" t="s">
        <v>2556</v>
      </c>
      <c r="O99" s="162" t="s">
        <v>2557</v>
      </c>
      <c r="P99" s="169" t="s">
        <v>2558</v>
      </c>
      <c r="Q99" s="169" t="s">
        <v>1770</v>
      </c>
      <c r="R99" s="169">
        <v>477.0</v>
      </c>
    </row>
    <row r="100">
      <c r="A100" s="169" t="s">
        <v>2559</v>
      </c>
      <c r="B100" s="169" t="s">
        <v>2560</v>
      </c>
      <c r="C100" s="169" t="s">
        <v>435</v>
      </c>
      <c r="D100" s="169"/>
      <c r="E100" s="162" t="s">
        <v>301</v>
      </c>
      <c r="F100" s="162"/>
      <c r="G100" s="162"/>
      <c r="H100" s="162" t="s">
        <v>2561</v>
      </c>
      <c r="I100" s="162" t="s">
        <v>1932</v>
      </c>
      <c r="J100" s="162"/>
      <c r="K100" s="162"/>
      <c r="L100" s="162" t="s">
        <v>1932</v>
      </c>
      <c r="M100" s="162" t="s">
        <v>2562</v>
      </c>
      <c r="N100" s="162" t="s">
        <v>2563</v>
      </c>
      <c r="O100" s="162" t="s">
        <v>2564</v>
      </c>
      <c r="P100" s="169" t="s">
        <v>2565</v>
      </c>
      <c r="Q100" s="169" t="s">
        <v>1770</v>
      </c>
      <c r="R100" s="169">
        <v>222.0</v>
      </c>
    </row>
    <row r="101">
      <c r="A101" s="169" t="s">
        <v>2566</v>
      </c>
      <c r="B101" s="169" t="s">
        <v>2567</v>
      </c>
      <c r="C101" s="169" t="s">
        <v>545</v>
      </c>
      <c r="D101" s="169" t="s">
        <v>1790</v>
      </c>
      <c r="E101" s="162" t="s">
        <v>2568</v>
      </c>
      <c r="F101" s="162"/>
      <c r="G101" s="162"/>
      <c r="H101" s="162" t="s">
        <v>1589</v>
      </c>
      <c r="I101" s="162" t="s">
        <v>2323</v>
      </c>
      <c r="J101" s="162"/>
      <c r="K101" s="162"/>
      <c r="L101" s="162" t="s">
        <v>2323</v>
      </c>
      <c r="M101" s="162" t="s">
        <v>2569</v>
      </c>
      <c r="N101" s="162" t="s">
        <v>2570</v>
      </c>
      <c r="O101" s="162" t="s">
        <v>2571</v>
      </c>
      <c r="P101" s="169" t="s">
        <v>2572</v>
      </c>
      <c r="Q101" s="169" t="s">
        <v>1770</v>
      </c>
      <c r="R101" s="169">
        <v>315.0</v>
      </c>
    </row>
    <row r="102">
      <c r="A102" s="170" t="s">
        <v>2573</v>
      </c>
      <c r="B102" s="170" t="s">
        <v>2574</v>
      </c>
      <c r="C102" s="170" t="s">
        <v>1241</v>
      </c>
      <c r="D102" s="170"/>
      <c r="E102" s="171"/>
      <c r="F102" s="171"/>
      <c r="G102" s="171"/>
      <c r="H102" s="171"/>
      <c r="I102" s="171"/>
      <c r="J102" s="171"/>
      <c r="K102" s="171"/>
      <c r="L102" s="171"/>
      <c r="M102" s="171" t="s">
        <v>2575</v>
      </c>
      <c r="N102" s="171" t="s">
        <v>2576</v>
      </c>
      <c r="O102" s="171" t="s">
        <v>2577</v>
      </c>
      <c r="P102" s="170" t="s">
        <v>2578</v>
      </c>
      <c r="Q102" s="170" t="s">
        <v>1770</v>
      </c>
      <c r="R102" s="170">
        <v>280.0</v>
      </c>
    </row>
    <row r="103">
      <c r="A103" s="170" t="s">
        <v>2579</v>
      </c>
      <c r="B103" s="170" t="s">
        <v>2580</v>
      </c>
      <c r="C103" s="170" t="s">
        <v>317</v>
      </c>
      <c r="D103" s="170" t="s">
        <v>318</v>
      </c>
      <c r="E103" s="171"/>
      <c r="F103" s="171"/>
      <c r="G103" s="171"/>
      <c r="H103" s="171"/>
      <c r="I103" s="171"/>
      <c r="J103" s="171"/>
      <c r="K103" s="171"/>
      <c r="L103" s="171"/>
      <c r="M103" s="171" t="s">
        <v>2581</v>
      </c>
      <c r="N103" s="171" t="s">
        <v>2582</v>
      </c>
      <c r="O103" s="171" t="s">
        <v>2583</v>
      </c>
      <c r="P103" s="170" t="s">
        <v>2584</v>
      </c>
      <c r="Q103" s="170" t="s">
        <v>1770</v>
      </c>
      <c r="R103" s="170">
        <v>725.0</v>
      </c>
    </row>
    <row r="104">
      <c r="A104" s="170" t="s">
        <v>2585</v>
      </c>
      <c r="B104" s="170" t="s">
        <v>2586</v>
      </c>
      <c r="C104" s="170" t="s">
        <v>444</v>
      </c>
      <c r="D104" s="170" t="s">
        <v>2587</v>
      </c>
      <c r="E104" s="171"/>
      <c r="F104" s="171"/>
      <c r="G104" s="171"/>
      <c r="H104" s="171"/>
      <c r="I104" s="171"/>
      <c r="J104" s="171"/>
      <c r="K104" s="171"/>
      <c r="L104" s="171"/>
      <c r="M104" s="171" t="s">
        <v>2588</v>
      </c>
      <c r="N104" s="171" t="s">
        <v>2589</v>
      </c>
      <c r="O104" s="171" t="s">
        <v>2590</v>
      </c>
      <c r="P104" s="170" t="s">
        <v>2591</v>
      </c>
      <c r="Q104" s="170" t="s">
        <v>1770</v>
      </c>
      <c r="R104" s="170">
        <v>200.0</v>
      </c>
    </row>
    <row r="105">
      <c r="A105" s="169" t="s">
        <v>2592</v>
      </c>
      <c r="B105" s="169" t="s">
        <v>2593</v>
      </c>
      <c r="C105" s="169" t="s">
        <v>549</v>
      </c>
      <c r="D105" s="169" t="s">
        <v>1964</v>
      </c>
      <c r="E105" s="162" t="s">
        <v>2367</v>
      </c>
      <c r="F105" s="162"/>
      <c r="G105" s="162"/>
      <c r="H105" s="162" t="s">
        <v>1147</v>
      </c>
      <c r="I105" s="162" t="s">
        <v>2315</v>
      </c>
      <c r="J105" s="162"/>
      <c r="K105" s="162"/>
      <c r="L105" s="162" t="s">
        <v>2315</v>
      </c>
      <c r="M105" s="162" t="s">
        <v>2594</v>
      </c>
      <c r="N105" s="162" t="s">
        <v>2595</v>
      </c>
      <c r="O105" s="162" t="s">
        <v>2596</v>
      </c>
      <c r="P105" s="169" t="s">
        <v>2597</v>
      </c>
      <c r="Q105" s="169" t="s">
        <v>1770</v>
      </c>
      <c r="R105" s="169">
        <v>193.0</v>
      </c>
    </row>
    <row r="106">
      <c r="A106" s="170" t="s">
        <v>2598</v>
      </c>
      <c r="B106" s="170" t="s">
        <v>2599</v>
      </c>
      <c r="C106" s="170" t="s">
        <v>555</v>
      </c>
      <c r="D106" s="170" t="s">
        <v>2600</v>
      </c>
      <c r="E106" s="171"/>
      <c r="F106" s="171"/>
      <c r="G106" s="171"/>
      <c r="H106" s="171"/>
      <c r="I106" s="171"/>
      <c r="J106" s="171"/>
      <c r="K106" s="171"/>
      <c r="L106" s="171"/>
      <c r="M106" s="171" t="s">
        <v>2601</v>
      </c>
      <c r="N106" s="171" t="s">
        <v>2602</v>
      </c>
      <c r="O106" s="171" t="s">
        <v>2603</v>
      </c>
      <c r="P106" s="170" t="s">
        <v>2604</v>
      </c>
      <c r="Q106" s="170" t="s">
        <v>1770</v>
      </c>
      <c r="R106" s="170">
        <v>240.0</v>
      </c>
    </row>
    <row r="107">
      <c r="A107" s="170" t="s">
        <v>2605</v>
      </c>
      <c r="B107" s="170" t="s">
        <v>2606</v>
      </c>
      <c r="C107" s="170" t="s">
        <v>1244</v>
      </c>
      <c r="D107" s="170"/>
      <c r="E107" s="171"/>
      <c r="F107" s="171"/>
      <c r="G107" s="171"/>
      <c r="H107" s="171"/>
      <c r="I107" s="171"/>
      <c r="J107" s="171"/>
      <c r="K107" s="171"/>
      <c r="L107" s="171"/>
      <c r="M107" s="171" t="s">
        <v>2607</v>
      </c>
      <c r="N107" s="171" t="s">
        <v>2608</v>
      </c>
      <c r="O107" s="171" t="s">
        <v>2609</v>
      </c>
      <c r="P107" s="170" t="s">
        <v>2610</v>
      </c>
      <c r="Q107" s="170" t="s">
        <v>1770</v>
      </c>
      <c r="R107" s="170">
        <v>260.0</v>
      </c>
    </row>
    <row r="108">
      <c r="A108" s="170" t="s">
        <v>2611</v>
      </c>
      <c r="B108" s="170" t="s">
        <v>2612</v>
      </c>
      <c r="C108" s="170" t="s">
        <v>448</v>
      </c>
      <c r="D108" s="170"/>
      <c r="E108" s="171"/>
      <c r="F108" s="171"/>
      <c r="G108" s="171"/>
      <c r="H108" s="171"/>
      <c r="I108" s="171"/>
      <c r="J108" s="171"/>
      <c r="K108" s="171"/>
      <c r="L108" s="171"/>
      <c r="M108" s="171" t="s">
        <v>2614</v>
      </c>
      <c r="N108" s="171" t="s">
        <v>2616</v>
      </c>
      <c r="O108" s="171" t="s">
        <v>2617</v>
      </c>
      <c r="P108" s="170" t="s">
        <v>2618</v>
      </c>
      <c r="Q108" s="170" t="s">
        <v>1770</v>
      </c>
      <c r="R108" s="170">
        <v>387.0</v>
      </c>
    </row>
    <row r="109">
      <c r="A109" s="169" t="s">
        <v>2620</v>
      </c>
      <c r="B109" s="169" t="s">
        <v>2621</v>
      </c>
      <c r="C109" s="169" t="s">
        <v>454</v>
      </c>
      <c r="D109" s="169" t="s">
        <v>461</v>
      </c>
      <c r="E109" s="162" t="s">
        <v>2622</v>
      </c>
      <c r="F109" s="162"/>
      <c r="G109" s="162"/>
      <c r="H109" s="162" t="s">
        <v>1223</v>
      </c>
      <c r="I109" s="162" t="s">
        <v>2332</v>
      </c>
      <c r="J109" s="162"/>
      <c r="K109" s="162"/>
      <c r="L109" s="162" t="s">
        <v>2332</v>
      </c>
      <c r="M109" s="162" t="s">
        <v>2623</v>
      </c>
      <c r="N109" s="162" t="s">
        <v>2624</v>
      </c>
      <c r="O109" s="162" t="s">
        <v>2625</v>
      </c>
      <c r="P109" s="169" t="s">
        <v>2626</v>
      </c>
      <c r="Q109" s="169" t="s">
        <v>1770</v>
      </c>
      <c r="R109" s="169">
        <v>278.0</v>
      </c>
    </row>
    <row r="110">
      <c r="A110" s="169" t="s">
        <v>2628</v>
      </c>
      <c r="B110" s="169" t="s">
        <v>2629</v>
      </c>
      <c r="C110" s="169" t="s">
        <v>570</v>
      </c>
      <c r="D110" s="169" t="s">
        <v>1564</v>
      </c>
      <c r="E110" s="162" t="s">
        <v>2630</v>
      </c>
      <c r="F110" s="162" t="s">
        <v>1943</v>
      </c>
      <c r="G110" s="162"/>
      <c r="H110" s="162" t="s">
        <v>2631</v>
      </c>
      <c r="I110" s="162" t="s">
        <v>1804</v>
      </c>
      <c r="J110" s="162" t="s">
        <v>1214</v>
      </c>
      <c r="K110" s="162"/>
      <c r="L110" s="162" t="s">
        <v>2632</v>
      </c>
      <c r="M110" s="162" t="s">
        <v>2633</v>
      </c>
      <c r="N110" s="162" t="s">
        <v>2634</v>
      </c>
      <c r="O110" s="162" t="s">
        <v>2635</v>
      </c>
      <c r="P110" s="169" t="s">
        <v>2636</v>
      </c>
      <c r="Q110" s="169" t="s">
        <v>1770</v>
      </c>
      <c r="R110" s="169">
        <v>431.0</v>
      </c>
    </row>
    <row r="111">
      <c r="A111" s="169" t="s">
        <v>2637</v>
      </c>
      <c r="B111" s="169" t="s">
        <v>2638</v>
      </c>
      <c r="C111" s="169" t="s">
        <v>574</v>
      </c>
      <c r="D111" s="169" t="s">
        <v>1253</v>
      </c>
      <c r="E111" s="162" t="s">
        <v>2246</v>
      </c>
      <c r="F111" s="162"/>
      <c r="G111" s="162"/>
      <c r="H111" s="162" t="s">
        <v>1206</v>
      </c>
      <c r="I111" s="162" t="s">
        <v>1278</v>
      </c>
      <c r="J111" s="162"/>
      <c r="K111" s="162"/>
      <c r="L111" s="162" t="s">
        <v>1278</v>
      </c>
      <c r="M111" s="162" t="s">
        <v>2639</v>
      </c>
      <c r="N111" s="162" t="s">
        <v>2640</v>
      </c>
      <c r="O111" s="162" t="s">
        <v>2641</v>
      </c>
      <c r="P111" s="169" t="s">
        <v>2642</v>
      </c>
      <c r="Q111" s="169" t="s">
        <v>1770</v>
      </c>
      <c r="R111" s="169">
        <v>209.0</v>
      </c>
    </row>
    <row r="112">
      <c r="A112" s="169" t="s">
        <v>2643</v>
      </c>
      <c r="B112" s="169" t="s">
        <v>2644</v>
      </c>
      <c r="C112" s="169" t="s">
        <v>579</v>
      </c>
      <c r="D112" s="169" t="s">
        <v>1199</v>
      </c>
      <c r="E112" s="162" t="s">
        <v>2645</v>
      </c>
      <c r="F112" s="162"/>
      <c r="G112" s="162"/>
      <c r="H112" s="162" t="s">
        <v>1231</v>
      </c>
      <c r="I112" s="162" t="s">
        <v>1230</v>
      </c>
      <c r="J112" s="162"/>
      <c r="K112" s="162"/>
      <c r="L112" s="162" t="s">
        <v>1230</v>
      </c>
      <c r="M112" s="162" t="s">
        <v>2646</v>
      </c>
      <c r="N112" s="162" t="s">
        <v>2647</v>
      </c>
      <c r="O112" s="162" t="s">
        <v>2648</v>
      </c>
      <c r="P112" s="169" t="s">
        <v>2649</v>
      </c>
      <c r="Q112" s="169" t="s">
        <v>1770</v>
      </c>
      <c r="R112" s="169">
        <v>456.0</v>
      </c>
    </row>
    <row r="113">
      <c r="A113" s="169" t="s">
        <v>2650</v>
      </c>
      <c r="B113" s="169" t="s">
        <v>2651</v>
      </c>
      <c r="C113" s="169" t="s">
        <v>585</v>
      </c>
      <c r="D113" s="169" t="s">
        <v>1711</v>
      </c>
      <c r="E113" s="162" t="s">
        <v>2652</v>
      </c>
      <c r="F113" s="162"/>
      <c r="G113" s="162"/>
      <c r="H113" s="162" t="s">
        <v>1532</v>
      </c>
      <c r="I113" s="162" t="s">
        <v>2153</v>
      </c>
      <c r="J113" s="162"/>
      <c r="K113" s="162"/>
      <c r="L113" s="162" t="s">
        <v>2153</v>
      </c>
      <c r="M113" s="162" t="s">
        <v>2653</v>
      </c>
      <c r="N113" s="162" t="s">
        <v>2654</v>
      </c>
      <c r="O113" s="162" t="s">
        <v>2655</v>
      </c>
      <c r="P113" s="169" t="s">
        <v>2656</v>
      </c>
      <c r="Q113" s="169" t="s">
        <v>1770</v>
      </c>
      <c r="R113" s="169">
        <v>236.0</v>
      </c>
    </row>
    <row r="114">
      <c r="A114" s="170" t="s">
        <v>2657</v>
      </c>
      <c r="B114" s="170" t="s">
        <v>2658</v>
      </c>
      <c r="C114" s="170" t="s">
        <v>1247</v>
      </c>
      <c r="D114" s="170"/>
      <c r="E114" s="171"/>
      <c r="F114" s="171"/>
      <c r="G114" s="171"/>
      <c r="H114" s="171"/>
      <c r="I114" s="171"/>
      <c r="J114" s="171"/>
      <c r="K114" s="171"/>
      <c r="L114" s="171"/>
      <c r="M114" s="171"/>
      <c r="N114" s="171"/>
      <c r="O114" s="171" t="s">
        <v>2659</v>
      </c>
      <c r="P114" s="170" t="s">
        <v>2660</v>
      </c>
      <c r="Q114" s="170" t="s">
        <v>1770</v>
      </c>
      <c r="R114" s="170">
        <v>157.0</v>
      </c>
    </row>
    <row r="115">
      <c r="A115" s="170" t="s">
        <v>2661</v>
      </c>
      <c r="B115" s="170" t="s">
        <v>2662</v>
      </c>
      <c r="C115" s="170" t="s">
        <v>1250</v>
      </c>
      <c r="D115" s="170"/>
      <c r="E115" s="171"/>
      <c r="F115" s="171"/>
      <c r="G115" s="171"/>
      <c r="H115" s="171"/>
      <c r="I115" s="171"/>
      <c r="J115" s="171"/>
      <c r="K115" s="171"/>
      <c r="L115" s="171"/>
      <c r="M115" s="171" t="s">
        <v>2663</v>
      </c>
      <c r="N115" s="171" t="s">
        <v>2664</v>
      </c>
      <c r="O115" s="171" t="s">
        <v>2665</v>
      </c>
      <c r="P115" s="170" t="s">
        <v>2666</v>
      </c>
      <c r="Q115" s="170" t="s">
        <v>1770</v>
      </c>
      <c r="R115" s="170">
        <v>251.0</v>
      </c>
    </row>
    <row r="116">
      <c r="A116" s="170" t="s">
        <v>2667</v>
      </c>
      <c r="B116" s="170" t="s">
        <v>2668</v>
      </c>
      <c r="C116" s="170" t="s">
        <v>1252</v>
      </c>
      <c r="D116" s="170"/>
      <c r="E116" s="171"/>
      <c r="F116" s="171"/>
      <c r="G116" s="171"/>
      <c r="H116" s="171"/>
      <c r="I116" s="171"/>
      <c r="J116" s="171"/>
      <c r="K116" s="171"/>
      <c r="L116" s="171"/>
      <c r="M116" s="171"/>
      <c r="N116" s="171"/>
      <c r="O116" s="171" t="s">
        <v>2669</v>
      </c>
      <c r="P116" s="170" t="s">
        <v>2670</v>
      </c>
      <c r="Q116" s="170" t="s">
        <v>1770</v>
      </c>
      <c r="R116" s="170">
        <v>214.0</v>
      </c>
    </row>
    <row r="117">
      <c r="A117" s="169" t="s">
        <v>2671</v>
      </c>
      <c r="B117" s="169" t="s">
        <v>2672</v>
      </c>
      <c r="C117" s="169" t="s">
        <v>594</v>
      </c>
      <c r="D117" s="169" t="s">
        <v>1557</v>
      </c>
      <c r="E117" s="162" t="s">
        <v>2673</v>
      </c>
      <c r="F117" s="162"/>
      <c r="G117" s="162"/>
      <c r="H117" s="162" t="s">
        <v>1430</v>
      </c>
      <c r="I117" s="162" t="s">
        <v>1796</v>
      </c>
      <c r="J117" s="162"/>
      <c r="K117" s="162"/>
      <c r="L117" s="162" t="s">
        <v>1796</v>
      </c>
      <c r="M117" s="162" t="s">
        <v>2674</v>
      </c>
      <c r="N117" s="162" t="s">
        <v>2675</v>
      </c>
      <c r="O117" s="162" t="s">
        <v>2676</v>
      </c>
      <c r="P117" s="169" t="s">
        <v>2677</v>
      </c>
      <c r="Q117" s="169" t="s">
        <v>1770</v>
      </c>
      <c r="R117" s="169">
        <v>340.0</v>
      </c>
    </row>
    <row r="118">
      <c r="A118" s="169" t="s">
        <v>2678</v>
      </c>
      <c r="B118" s="169" t="s">
        <v>2679</v>
      </c>
      <c r="C118" s="169" t="s">
        <v>459</v>
      </c>
      <c r="D118" s="169"/>
      <c r="E118" s="162" t="s">
        <v>2680</v>
      </c>
      <c r="F118" s="162"/>
      <c r="G118" s="162"/>
      <c r="H118" s="162" t="s">
        <v>1305</v>
      </c>
      <c r="I118" s="162" t="s">
        <v>1304</v>
      </c>
      <c r="J118" s="162"/>
      <c r="K118" s="162"/>
      <c r="L118" s="162" t="s">
        <v>1304</v>
      </c>
      <c r="M118" s="162" t="s">
        <v>2681</v>
      </c>
      <c r="N118" s="162" t="s">
        <v>2682</v>
      </c>
      <c r="O118" s="162" t="s">
        <v>2683</v>
      </c>
      <c r="P118" s="169" t="s">
        <v>2684</v>
      </c>
      <c r="Q118" s="169" t="s">
        <v>1770</v>
      </c>
      <c r="R118" s="169">
        <v>564.0</v>
      </c>
    </row>
    <row r="119">
      <c r="A119" s="169" t="s">
        <v>2685</v>
      </c>
      <c r="B119" s="169" t="s">
        <v>2686</v>
      </c>
      <c r="C119" s="169" t="s">
        <v>463</v>
      </c>
      <c r="D119" s="169"/>
      <c r="E119" s="162" t="s">
        <v>2139</v>
      </c>
      <c r="F119" s="162"/>
      <c r="G119" s="162"/>
      <c r="H119" s="162" t="s">
        <v>1166</v>
      </c>
      <c r="I119" s="162" t="s">
        <v>2142</v>
      </c>
      <c r="J119" s="162"/>
      <c r="K119" s="162"/>
      <c r="L119" s="162" t="s">
        <v>2142</v>
      </c>
      <c r="M119" s="162" t="s">
        <v>2687</v>
      </c>
      <c r="N119" s="162" t="s">
        <v>2688</v>
      </c>
      <c r="O119" s="162" t="s">
        <v>2689</v>
      </c>
      <c r="P119" s="169" t="s">
        <v>2690</v>
      </c>
      <c r="Q119" s="169" t="s">
        <v>1770</v>
      </c>
      <c r="R119" s="169">
        <v>520.0</v>
      </c>
    </row>
    <row r="120">
      <c r="A120" s="169" t="s">
        <v>2691</v>
      </c>
      <c r="B120" s="169" t="s">
        <v>2692</v>
      </c>
      <c r="C120" s="169" t="s">
        <v>468</v>
      </c>
      <c r="D120" s="169"/>
      <c r="E120" s="162" t="s">
        <v>2139</v>
      </c>
      <c r="F120" s="162"/>
      <c r="G120" s="162"/>
      <c r="H120" s="162" t="s">
        <v>1166</v>
      </c>
      <c r="I120" s="162" t="s">
        <v>2142</v>
      </c>
      <c r="J120" s="162"/>
      <c r="K120" s="162"/>
      <c r="L120" s="162" t="s">
        <v>2142</v>
      </c>
      <c r="M120" s="162" t="s">
        <v>2687</v>
      </c>
      <c r="N120" s="162" t="s">
        <v>2688</v>
      </c>
      <c r="O120" s="162" t="s">
        <v>2693</v>
      </c>
      <c r="P120" s="169" t="s">
        <v>2694</v>
      </c>
      <c r="Q120" s="169" t="s">
        <v>1770</v>
      </c>
      <c r="R120" s="169">
        <v>306.0</v>
      </c>
    </row>
    <row r="121">
      <c r="A121" s="169" t="s">
        <v>2695</v>
      </c>
      <c r="B121" s="169" t="s">
        <v>2696</v>
      </c>
      <c r="C121" s="169" t="s">
        <v>475</v>
      </c>
      <c r="D121" s="169" t="s">
        <v>476</v>
      </c>
      <c r="E121" s="162" t="s">
        <v>1782</v>
      </c>
      <c r="F121" s="162"/>
      <c r="G121" s="162"/>
      <c r="H121" s="162" t="s">
        <v>1215</v>
      </c>
      <c r="I121" s="162" t="s">
        <v>1720</v>
      </c>
      <c r="J121" s="162"/>
      <c r="K121" s="162"/>
      <c r="L121" s="162" t="s">
        <v>1720</v>
      </c>
      <c r="M121" s="162" t="s">
        <v>2697</v>
      </c>
      <c r="N121" s="162" t="s">
        <v>2698</v>
      </c>
      <c r="O121" s="162" t="s">
        <v>2699</v>
      </c>
      <c r="P121" s="169" t="s">
        <v>2700</v>
      </c>
      <c r="Q121" s="169" t="s">
        <v>1770</v>
      </c>
      <c r="R121" s="169">
        <v>709.0</v>
      </c>
    </row>
    <row r="122">
      <c r="A122" s="170" t="s">
        <v>2701</v>
      </c>
      <c r="B122" s="170" t="s">
        <v>2702</v>
      </c>
      <c r="C122" s="170" t="s">
        <v>472</v>
      </c>
      <c r="D122" s="170"/>
      <c r="E122" s="171"/>
      <c r="F122" s="171"/>
      <c r="G122" s="171"/>
      <c r="H122" s="171"/>
      <c r="I122" s="171"/>
      <c r="J122" s="171"/>
      <c r="K122" s="171"/>
      <c r="L122" s="171"/>
      <c r="M122" s="171" t="s">
        <v>2703</v>
      </c>
      <c r="N122" s="171" t="s">
        <v>2704</v>
      </c>
      <c r="O122" s="171" t="s">
        <v>2705</v>
      </c>
      <c r="P122" s="170" t="s">
        <v>2706</v>
      </c>
      <c r="Q122" s="170" t="s">
        <v>1770</v>
      </c>
      <c r="R122" s="170">
        <v>471.0</v>
      </c>
    </row>
    <row r="123">
      <c r="A123" s="169" t="s">
        <v>2707</v>
      </c>
      <c r="B123" s="169" t="s">
        <v>2708</v>
      </c>
      <c r="C123" s="169" t="s">
        <v>599</v>
      </c>
      <c r="D123" s="169" t="s">
        <v>1281</v>
      </c>
      <c r="E123" s="162" t="s">
        <v>2709</v>
      </c>
      <c r="F123" s="162" t="s">
        <v>2710</v>
      </c>
      <c r="G123" s="162"/>
      <c r="H123" s="162" t="s">
        <v>2711</v>
      </c>
      <c r="I123" s="162" t="s">
        <v>1390</v>
      </c>
      <c r="J123" s="162" t="s">
        <v>1399</v>
      </c>
      <c r="K123" s="162"/>
      <c r="L123" s="162" t="s">
        <v>2712</v>
      </c>
      <c r="M123" s="162" t="s">
        <v>2713</v>
      </c>
      <c r="N123" s="162" t="s">
        <v>2714</v>
      </c>
      <c r="O123" s="162" t="s">
        <v>2715</v>
      </c>
      <c r="P123" s="169" t="s">
        <v>2716</v>
      </c>
      <c r="Q123" s="169" t="s">
        <v>1770</v>
      </c>
      <c r="R123" s="169">
        <v>102.0</v>
      </c>
    </row>
    <row r="124">
      <c r="A124" s="170" t="s">
        <v>2717</v>
      </c>
      <c r="B124" s="170" t="s">
        <v>2718</v>
      </c>
      <c r="C124" s="170" t="s">
        <v>1255</v>
      </c>
      <c r="D124" s="170"/>
      <c r="E124" s="171"/>
      <c r="F124" s="171"/>
      <c r="G124" s="171"/>
      <c r="H124" s="171"/>
      <c r="I124" s="171"/>
      <c r="J124" s="171"/>
      <c r="K124" s="171"/>
      <c r="L124" s="171"/>
      <c r="M124" s="171" t="s">
        <v>2719</v>
      </c>
      <c r="N124" s="171" t="s">
        <v>2720</v>
      </c>
      <c r="O124" s="171" t="s">
        <v>2721</v>
      </c>
      <c r="P124" s="170" t="s">
        <v>2722</v>
      </c>
      <c r="Q124" s="170" t="s">
        <v>1770</v>
      </c>
      <c r="R124" s="170">
        <v>285.0</v>
      </c>
    </row>
    <row r="125">
      <c r="A125" s="169" t="s">
        <v>2723</v>
      </c>
      <c r="B125" s="169" t="s">
        <v>2724</v>
      </c>
      <c r="C125" s="169" t="s">
        <v>604</v>
      </c>
      <c r="D125" s="169" t="s">
        <v>2254</v>
      </c>
      <c r="E125" s="162" t="s">
        <v>2725</v>
      </c>
      <c r="F125" s="162"/>
      <c r="G125" s="162"/>
      <c r="H125" s="162" t="s">
        <v>1652</v>
      </c>
      <c r="I125" s="162" t="s">
        <v>2615</v>
      </c>
      <c r="J125" s="162"/>
      <c r="K125" s="162"/>
      <c r="L125" s="162" t="s">
        <v>2615</v>
      </c>
      <c r="M125" s="162" t="s">
        <v>2726</v>
      </c>
      <c r="N125" s="162" t="s">
        <v>2727</v>
      </c>
      <c r="O125" s="162" t="s">
        <v>2728</v>
      </c>
      <c r="P125" s="169" t="s">
        <v>2729</v>
      </c>
      <c r="Q125" s="169" t="s">
        <v>1770</v>
      </c>
      <c r="R125" s="169">
        <v>347.0</v>
      </c>
    </row>
    <row r="126">
      <c r="A126" s="170" t="s">
        <v>2730</v>
      </c>
      <c r="B126" s="170" t="s">
        <v>2731</v>
      </c>
      <c r="C126" s="170" t="s">
        <v>478</v>
      </c>
      <c r="D126" s="170"/>
      <c r="E126" s="171"/>
      <c r="F126" s="171"/>
      <c r="G126" s="171"/>
      <c r="H126" s="171"/>
      <c r="I126" s="171"/>
      <c r="J126" s="171"/>
      <c r="K126" s="171"/>
      <c r="L126" s="171"/>
      <c r="M126" s="171" t="s">
        <v>2102</v>
      </c>
      <c r="N126" s="171" t="s">
        <v>2103</v>
      </c>
      <c r="O126" s="171" t="s">
        <v>2732</v>
      </c>
      <c r="P126" s="170" t="s">
        <v>2733</v>
      </c>
      <c r="Q126" s="170" t="s">
        <v>1770</v>
      </c>
      <c r="R126" s="170">
        <v>145.0</v>
      </c>
    </row>
    <row r="127">
      <c r="A127" s="169" t="s">
        <v>2734</v>
      </c>
      <c r="B127" s="169" t="s">
        <v>2735</v>
      </c>
      <c r="C127" s="169" t="s">
        <v>609</v>
      </c>
      <c r="D127" s="169" t="s">
        <v>1694</v>
      </c>
      <c r="E127" s="162" t="s">
        <v>2736</v>
      </c>
      <c r="F127" s="162" t="s">
        <v>2737</v>
      </c>
      <c r="G127" s="162"/>
      <c r="H127" s="162" t="s">
        <v>2738</v>
      </c>
      <c r="I127" s="162" t="s">
        <v>2078</v>
      </c>
      <c r="J127" s="162" t="s">
        <v>2082</v>
      </c>
      <c r="K127" s="162"/>
      <c r="L127" s="162" t="s">
        <v>2739</v>
      </c>
      <c r="M127" s="162" t="s">
        <v>2740</v>
      </c>
      <c r="N127" s="162" t="s">
        <v>2741</v>
      </c>
      <c r="O127" s="162" t="s">
        <v>2742</v>
      </c>
      <c r="P127" s="169" t="s">
        <v>2743</v>
      </c>
      <c r="Q127" s="169" t="s">
        <v>1770</v>
      </c>
      <c r="R127" s="169">
        <v>259.0</v>
      </c>
    </row>
    <row r="128">
      <c r="A128" s="174" t="s">
        <v>2744</v>
      </c>
      <c r="B128" s="174" t="s">
        <v>2745</v>
      </c>
      <c r="C128" s="174" t="s">
        <v>1162</v>
      </c>
      <c r="D128" s="174"/>
      <c r="E128" s="175" t="s">
        <v>2746</v>
      </c>
      <c r="F128" s="176"/>
      <c r="G128" s="176"/>
      <c r="H128" s="176" t="s">
        <v>1246</v>
      </c>
      <c r="I128" s="176" t="s">
        <v>2117</v>
      </c>
      <c r="J128" s="176"/>
      <c r="K128" s="176"/>
      <c r="L128" s="176" t="s">
        <v>2117</v>
      </c>
      <c r="M128" s="176" t="s">
        <v>2747</v>
      </c>
      <c r="N128" s="176" t="s">
        <v>2748</v>
      </c>
      <c r="O128" s="176" t="s">
        <v>2749</v>
      </c>
      <c r="P128" s="174" t="s">
        <v>2750</v>
      </c>
      <c r="Q128" s="174" t="s">
        <v>1770</v>
      </c>
      <c r="R128" s="174">
        <v>117.0</v>
      </c>
    </row>
    <row r="129">
      <c r="A129" s="169" t="s">
        <v>2751</v>
      </c>
      <c r="B129" s="169" t="s">
        <v>2752</v>
      </c>
      <c r="C129" s="169" t="s">
        <v>481</v>
      </c>
      <c r="D129" s="169" t="s">
        <v>1690</v>
      </c>
      <c r="E129" s="162" t="s">
        <v>2753</v>
      </c>
      <c r="F129" s="162"/>
      <c r="G129" s="162"/>
      <c r="H129" s="162" t="s">
        <v>1499</v>
      </c>
      <c r="I129" s="162" t="s">
        <v>2044</v>
      </c>
      <c r="J129" s="162"/>
      <c r="K129" s="162"/>
      <c r="L129" s="162" t="s">
        <v>2044</v>
      </c>
      <c r="M129" s="162" t="s">
        <v>2754</v>
      </c>
      <c r="N129" s="162" t="s">
        <v>2755</v>
      </c>
      <c r="O129" s="162" t="s">
        <v>2756</v>
      </c>
      <c r="P129" s="169" t="s">
        <v>2757</v>
      </c>
      <c r="Q129" s="169" t="s">
        <v>1770</v>
      </c>
      <c r="R129" s="169">
        <v>484.0</v>
      </c>
    </row>
    <row r="130">
      <c r="A130" s="170" t="s">
        <v>2758</v>
      </c>
      <c r="B130" s="170" t="s">
        <v>2759</v>
      </c>
      <c r="C130" s="170" t="s">
        <v>484</v>
      </c>
      <c r="D130" s="170"/>
      <c r="E130" s="171"/>
      <c r="F130" s="171"/>
      <c r="G130" s="171"/>
      <c r="H130" s="171"/>
      <c r="I130" s="171"/>
      <c r="J130" s="171"/>
      <c r="K130" s="171"/>
      <c r="L130" s="171"/>
      <c r="M130" s="171" t="s">
        <v>2760</v>
      </c>
      <c r="N130" s="171" t="s">
        <v>2761</v>
      </c>
      <c r="O130" s="171" t="s">
        <v>2762</v>
      </c>
      <c r="P130" s="170" t="s">
        <v>2763</v>
      </c>
      <c r="Q130" s="170" t="s">
        <v>1770</v>
      </c>
      <c r="R130" s="170">
        <v>141.0</v>
      </c>
    </row>
    <row r="131">
      <c r="A131" s="170" t="s">
        <v>2764</v>
      </c>
      <c r="B131" s="170" t="s">
        <v>2765</v>
      </c>
      <c r="C131" s="170" t="s">
        <v>1264</v>
      </c>
      <c r="D131" s="170"/>
      <c r="E131" s="171"/>
      <c r="F131" s="171"/>
      <c r="G131" s="171"/>
      <c r="H131" s="171"/>
      <c r="I131" s="171"/>
      <c r="J131" s="171"/>
      <c r="K131" s="171"/>
      <c r="L131" s="171"/>
      <c r="M131" s="171" t="s">
        <v>1986</v>
      </c>
      <c r="N131" s="171" t="s">
        <v>1987</v>
      </c>
      <c r="O131" s="171" t="s">
        <v>2766</v>
      </c>
      <c r="P131" s="170" t="s">
        <v>2767</v>
      </c>
      <c r="Q131" s="170" t="s">
        <v>1770</v>
      </c>
      <c r="R131" s="170">
        <v>264.0</v>
      </c>
    </row>
    <row r="132">
      <c r="A132" s="170" t="s">
        <v>2768</v>
      </c>
      <c r="B132" s="170" t="s">
        <v>2769</v>
      </c>
      <c r="C132" s="170" t="s">
        <v>1266</v>
      </c>
      <c r="D132" s="170"/>
      <c r="E132" s="171"/>
      <c r="F132" s="171"/>
      <c r="G132" s="171"/>
      <c r="H132" s="171"/>
      <c r="I132" s="171"/>
      <c r="J132" s="171"/>
      <c r="K132" s="171"/>
      <c r="L132" s="171"/>
      <c r="M132" s="171"/>
      <c r="N132" s="171"/>
      <c r="O132" s="171" t="s">
        <v>2770</v>
      </c>
      <c r="P132" s="170" t="s">
        <v>2771</v>
      </c>
      <c r="Q132" s="170" t="s">
        <v>1770</v>
      </c>
      <c r="R132" s="170">
        <v>100.0</v>
      </c>
    </row>
    <row r="133">
      <c r="A133" s="170" t="s">
        <v>2772</v>
      </c>
      <c r="B133" s="170" t="s">
        <v>2773</v>
      </c>
      <c r="C133" s="170" t="s">
        <v>1268</v>
      </c>
      <c r="D133" s="170"/>
      <c r="E133" s="171"/>
      <c r="F133" s="171"/>
      <c r="G133" s="171"/>
      <c r="H133" s="171"/>
      <c r="I133" s="171"/>
      <c r="J133" s="171"/>
      <c r="K133" s="171"/>
      <c r="L133" s="171"/>
      <c r="M133" s="171" t="s">
        <v>1986</v>
      </c>
      <c r="N133" s="171" t="s">
        <v>1987</v>
      </c>
      <c r="O133" s="171" t="s">
        <v>2774</v>
      </c>
      <c r="P133" s="170" t="s">
        <v>2775</v>
      </c>
      <c r="Q133" s="170" t="s">
        <v>1770</v>
      </c>
      <c r="R133" s="170">
        <v>280.0</v>
      </c>
    </row>
    <row r="134">
      <c r="A134" s="169" t="s">
        <v>2776</v>
      </c>
      <c r="B134" s="169" t="s">
        <v>2777</v>
      </c>
      <c r="C134" s="169" t="s">
        <v>615</v>
      </c>
      <c r="D134" s="169" t="s">
        <v>1684</v>
      </c>
      <c r="E134" s="162" t="s">
        <v>2778</v>
      </c>
      <c r="F134" s="162"/>
      <c r="G134" s="162"/>
      <c r="H134" s="162" t="s">
        <v>1485</v>
      </c>
      <c r="I134" s="162" t="s">
        <v>2030</v>
      </c>
      <c r="J134" s="162"/>
      <c r="K134" s="162"/>
      <c r="L134" s="162" t="s">
        <v>2030</v>
      </c>
      <c r="M134" s="162" t="s">
        <v>2779</v>
      </c>
      <c r="N134" s="162" t="s">
        <v>2780</v>
      </c>
      <c r="O134" s="162" t="s">
        <v>2781</v>
      </c>
      <c r="P134" s="169" t="s">
        <v>2782</v>
      </c>
      <c r="Q134" s="169" t="s">
        <v>1770</v>
      </c>
      <c r="R134" s="169">
        <v>490.0</v>
      </c>
    </row>
    <row r="135">
      <c r="A135" s="170" t="s">
        <v>2783</v>
      </c>
      <c r="B135" s="170" t="s">
        <v>2784</v>
      </c>
      <c r="C135" s="170" t="s">
        <v>619</v>
      </c>
      <c r="D135" s="170" t="s">
        <v>2785</v>
      </c>
      <c r="E135" s="171"/>
      <c r="F135" s="171"/>
      <c r="G135" s="171"/>
      <c r="H135" s="171"/>
      <c r="I135" s="171"/>
      <c r="J135" s="171"/>
      <c r="K135" s="171"/>
      <c r="L135" s="171"/>
      <c r="M135" s="171" t="s">
        <v>2786</v>
      </c>
      <c r="N135" s="171" t="s">
        <v>2787</v>
      </c>
      <c r="O135" s="171" t="s">
        <v>2788</v>
      </c>
      <c r="P135" s="170" t="s">
        <v>2789</v>
      </c>
      <c r="Q135" s="170" t="s">
        <v>1770</v>
      </c>
      <c r="R135" s="170">
        <v>404.0</v>
      </c>
    </row>
    <row r="136">
      <c r="A136" s="174" t="s">
        <v>2790</v>
      </c>
      <c r="B136" s="174" t="s">
        <v>2791</v>
      </c>
      <c r="C136" s="174" t="s">
        <v>1168</v>
      </c>
      <c r="D136" s="174" t="s">
        <v>2792</v>
      </c>
      <c r="E136" s="175" t="s">
        <v>2793</v>
      </c>
      <c r="F136" s="176"/>
      <c r="G136" s="176"/>
      <c r="H136" s="176" t="s">
        <v>1147</v>
      </c>
      <c r="I136" s="176" t="s">
        <v>2315</v>
      </c>
      <c r="J136" s="176"/>
      <c r="K136" s="176"/>
      <c r="L136" s="176" t="s">
        <v>2315</v>
      </c>
      <c r="M136" s="176" t="s">
        <v>2794</v>
      </c>
      <c r="N136" s="176" t="s">
        <v>2795</v>
      </c>
      <c r="O136" s="176" t="s">
        <v>2796</v>
      </c>
      <c r="P136" s="174" t="s">
        <v>2797</v>
      </c>
      <c r="Q136" s="174" t="s">
        <v>1770</v>
      </c>
      <c r="R136" s="174">
        <v>598.0</v>
      </c>
    </row>
    <row r="137">
      <c r="A137" s="169" t="s">
        <v>2798</v>
      </c>
      <c r="B137" s="169" t="s">
        <v>2799</v>
      </c>
      <c r="C137" s="169" t="s">
        <v>488</v>
      </c>
      <c r="D137" s="169" t="s">
        <v>1825</v>
      </c>
      <c r="E137" s="162" t="s">
        <v>2800</v>
      </c>
      <c r="F137" s="162"/>
      <c r="G137" s="162"/>
      <c r="H137" s="162" t="s">
        <v>1263</v>
      </c>
      <c r="I137" s="162" t="s">
        <v>2058</v>
      </c>
      <c r="J137" s="162"/>
      <c r="K137" s="162"/>
      <c r="L137" s="162" t="s">
        <v>2058</v>
      </c>
      <c r="M137" s="162" t="s">
        <v>2801</v>
      </c>
      <c r="N137" s="162" t="s">
        <v>2802</v>
      </c>
      <c r="O137" s="162" t="s">
        <v>2803</v>
      </c>
      <c r="P137" s="169" t="s">
        <v>2804</v>
      </c>
      <c r="Q137" s="169" t="s">
        <v>1770</v>
      </c>
      <c r="R137" s="169">
        <v>569.0</v>
      </c>
    </row>
    <row r="138">
      <c r="A138" s="170" t="s">
        <v>2805</v>
      </c>
      <c r="B138" s="170" t="s">
        <v>2806</v>
      </c>
      <c r="C138" s="170" t="s">
        <v>1273</v>
      </c>
      <c r="D138" s="170"/>
      <c r="E138" s="171"/>
      <c r="F138" s="171"/>
      <c r="G138" s="171"/>
      <c r="H138" s="171"/>
      <c r="I138" s="171"/>
      <c r="J138" s="171"/>
      <c r="K138" s="171"/>
      <c r="L138" s="171"/>
      <c r="M138" s="171" t="s">
        <v>2807</v>
      </c>
      <c r="N138" s="171" t="s">
        <v>2808</v>
      </c>
      <c r="O138" s="171" t="s">
        <v>2809</v>
      </c>
      <c r="P138" s="170" t="s">
        <v>2810</v>
      </c>
      <c r="Q138" s="170" t="s">
        <v>1770</v>
      </c>
      <c r="R138" s="170">
        <v>1113.0</v>
      </c>
    </row>
    <row r="139">
      <c r="A139" s="169" t="s">
        <v>2811</v>
      </c>
      <c r="B139" s="169" t="s">
        <v>2812</v>
      </c>
      <c r="C139" s="169" t="s">
        <v>288</v>
      </c>
      <c r="D139" s="169" t="s">
        <v>289</v>
      </c>
      <c r="E139" s="162" t="s">
        <v>2813</v>
      </c>
      <c r="F139" s="162" t="s">
        <v>2260</v>
      </c>
      <c r="G139" s="162"/>
      <c r="H139" s="162" t="s">
        <v>2814</v>
      </c>
      <c r="I139" s="162" t="s">
        <v>1732</v>
      </c>
      <c r="J139" s="162" t="s">
        <v>1737</v>
      </c>
      <c r="K139" s="162"/>
      <c r="L139" s="162" t="s">
        <v>2815</v>
      </c>
      <c r="M139" s="162" t="s">
        <v>2816</v>
      </c>
      <c r="N139" s="162" t="s">
        <v>2817</v>
      </c>
      <c r="O139" s="162" t="s">
        <v>2818</v>
      </c>
      <c r="P139" s="169" t="s">
        <v>2819</v>
      </c>
      <c r="Q139" s="169" t="s">
        <v>1770</v>
      </c>
      <c r="R139" s="169">
        <v>531.0</v>
      </c>
    </row>
    <row r="140">
      <c r="A140" s="170" t="s">
        <v>2820</v>
      </c>
      <c r="B140" s="170" t="s">
        <v>2821</v>
      </c>
      <c r="C140" s="170" t="s">
        <v>623</v>
      </c>
      <c r="D140" s="170" t="s">
        <v>2822</v>
      </c>
      <c r="E140" s="171"/>
      <c r="F140" s="171"/>
      <c r="G140" s="171"/>
      <c r="H140" s="171"/>
      <c r="I140" s="171"/>
      <c r="J140" s="171"/>
      <c r="K140" s="171"/>
      <c r="L140" s="171"/>
      <c r="M140" s="171" t="s">
        <v>2823</v>
      </c>
      <c r="N140" s="171" t="s">
        <v>2824</v>
      </c>
      <c r="O140" s="171" t="s">
        <v>2825</v>
      </c>
      <c r="P140" s="170" t="s">
        <v>2826</v>
      </c>
      <c r="Q140" s="170" t="s">
        <v>1770</v>
      </c>
      <c r="R140" s="170">
        <v>619.0</v>
      </c>
    </row>
    <row r="141">
      <c r="A141" s="169" t="s">
        <v>2827</v>
      </c>
      <c r="B141" s="169" t="s">
        <v>2828</v>
      </c>
      <c r="C141" s="169" t="s">
        <v>491</v>
      </c>
      <c r="D141" s="169" t="s">
        <v>492</v>
      </c>
      <c r="E141" s="162" t="s">
        <v>2800</v>
      </c>
      <c r="F141" s="162"/>
      <c r="G141" s="162"/>
      <c r="H141" s="162" t="s">
        <v>1263</v>
      </c>
      <c r="I141" s="162" t="s">
        <v>2058</v>
      </c>
      <c r="J141" s="162"/>
      <c r="K141" s="162"/>
      <c r="L141" s="162" t="s">
        <v>2058</v>
      </c>
      <c r="M141" s="162" t="s">
        <v>2829</v>
      </c>
      <c r="N141" s="162" t="s">
        <v>2830</v>
      </c>
      <c r="O141" s="162" t="s">
        <v>2831</v>
      </c>
      <c r="P141" s="169" t="s">
        <v>2832</v>
      </c>
      <c r="Q141" s="169" t="s">
        <v>1770</v>
      </c>
      <c r="R141" s="169">
        <v>112.0</v>
      </c>
    </row>
    <row r="142">
      <c r="A142" s="170" t="s">
        <v>2833</v>
      </c>
      <c r="B142" s="170" t="s">
        <v>2834</v>
      </c>
      <c r="C142" s="170" t="s">
        <v>1280</v>
      </c>
      <c r="D142" s="170"/>
      <c r="E142" s="171"/>
      <c r="F142" s="171"/>
      <c r="G142" s="171"/>
      <c r="H142" s="171"/>
      <c r="I142" s="171"/>
      <c r="J142" s="171"/>
      <c r="K142" s="171"/>
      <c r="L142" s="171"/>
      <c r="M142" s="171" t="s">
        <v>1986</v>
      </c>
      <c r="N142" s="171" t="s">
        <v>1987</v>
      </c>
      <c r="O142" s="171" t="s">
        <v>2835</v>
      </c>
      <c r="P142" s="170" t="s">
        <v>2836</v>
      </c>
      <c r="Q142" s="170" t="s">
        <v>1770</v>
      </c>
      <c r="R142" s="170">
        <v>279.0</v>
      </c>
    </row>
    <row r="143">
      <c r="A143" s="169" t="s">
        <v>2837</v>
      </c>
      <c r="B143" s="169" t="s">
        <v>2838</v>
      </c>
      <c r="C143" s="169" t="s">
        <v>628</v>
      </c>
      <c r="D143" s="169" t="s">
        <v>1516</v>
      </c>
      <c r="E143" s="162" t="s">
        <v>2839</v>
      </c>
      <c r="F143" s="162" t="s">
        <v>2840</v>
      </c>
      <c r="G143" s="162" t="s">
        <v>2841</v>
      </c>
      <c r="H143" s="162" t="s">
        <v>2842</v>
      </c>
      <c r="I143" s="162" t="s">
        <v>1761</v>
      </c>
      <c r="J143" s="162" t="s">
        <v>1765</v>
      </c>
      <c r="K143" s="162" t="s">
        <v>1771</v>
      </c>
      <c r="L143" s="162" t="s">
        <v>2843</v>
      </c>
      <c r="M143" s="162" t="s">
        <v>2844</v>
      </c>
      <c r="N143" s="162" t="s">
        <v>2845</v>
      </c>
      <c r="O143" s="162" t="s">
        <v>2846</v>
      </c>
      <c r="P143" s="169" t="s">
        <v>2847</v>
      </c>
      <c r="Q143" s="169" t="s">
        <v>1770</v>
      </c>
      <c r="R143" s="169">
        <v>269.0</v>
      </c>
    </row>
    <row r="144">
      <c r="A144" s="170" t="s">
        <v>2848</v>
      </c>
      <c r="B144" s="170" t="s">
        <v>2849</v>
      </c>
      <c r="C144" s="170" t="s">
        <v>1283</v>
      </c>
      <c r="D144" s="170"/>
      <c r="E144" s="171"/>
      <c r="F144" s="171"/>
      <c r="G144" s="171"/>
      <c r="H144" s="171"/>
      <c r="I144" s="171"/>
      <c r="J144" s="171"/>
      <c r="K144" s="171"/>
      <c r="L144" s="171"/>
      <c r="M144" s="171" t="s">
        <v>1986</v>
      </c>
      <c r="N144" s="171" t="s">
        <v>1987</v>
      </c>
      <c r="O144" s="171" t="s">
        <v>2850</v>
      </c>
      <c r="P144" s="170" t="s">
        <v>2851</v>
      </c>
      <c r="Q144" s="170" t="s">
        <v>1770</v>
      </c>
      <c r="R144" s="170">
        <v>424.0</v>
      </c>
    </row>
    <row r="145">
      <c r="A145" s="170" t="s">
        <v>2852</v>
      </c>
      <c r="B145" s="170" t="s">
        <v>2853</v>
      </c>
      <c r="C145" s="170" t="s">
        <v>1288</v>
      </c>
      <c r="D145" s="170"/>
      <c r="E145" s="171"/>
      <c r="F145" s="171"/>
      <c r="G145" s="171"/>
      <c r="H145" s="171"/>
      <c r="I145" s="171"/>
      <c r="J145" s="171"/>
      <c r="K145" s="171"/>
      <c r="L145" s="171"/>
      <c r="M145" s="171" t="s">
        <v>1986</v>
      </c>
      <c r="N145" s="171" t="s">
        <v>1987</v>
      </c>
      <c r="O145" s="171" t="s">
        <v>2854</v>
      </c>
      <c r="P145" s="170" t="s">
        <v>2855</v>
      </c>
      <c r="Q145" s="170" t="s">
        <v>1770</v>
      </c>
      <c r="R145" s="170">
        <v>375.0</v>
      </c>
    </row>
    <row r="146">
      <c r="A146" s="170" t="s">
        <v>2856</v>
      </c>
      <c r="B146" s="170" t="s">
        <v>2857</v>
      </c>
      <c r="C146" s="170" t="s">
        <v>1291</v>
      </c>
      <c r="D146" s="170"/>
      <c r="E146" s="171"/>
      <c r="F146" s="171"/>
      <c r="G146" s="171"/>
      <c r="H146" s="171"/>
      <c r="I146" s="171"/>
      <c r="J146" s="171"/>
      <c r="K146" s="171"/>
      <c r="L146" s="171"/>
      <c r="M146" s="171"/>
      <c r="N146" s="171"/>
      <c r="O146" s="171" t="s">
        <v>2858</v>
      </c>
      <c r="P146" s="170" t="s">
        <v>2859</v>
      </c>
      <c r="Q146" s="170" t="s">
        <v>1770</v>
      </c>
      <c r="R146" s="170">
        <v>409.0</v>
      </c>
    </row>
    <row r="147">
      <c r="A147" s="170" t="s">
        <v>2860</v>
      </c>
      <c r="B147" s="170" t="s">
        <v>2862</v>
      </c>
      <c r="C147" s="170" t="s">
        <v>493</v>
      </c>
      <c r="D147" s="170"/>
      <c r="E147" s="171"/>
      <c r="F147" s="171"/>
      <c r="G147" s="171"/>
      <c r="H147" s="171"/>
      <c r="I147" s="171"/>
      <c r="J147" s="171"/>
      <c r="K147" s="171"/>
      <c r="L147" s="171"/>
      <c r="M147" s="171" t="s">
        <v>2109</v>
      </c>
      <c r="N147" s="171" t="s">
        <v>2110</v>
      </c>
      <c r="O147" s="171" t="s">
        <v>2863</v>
      </c>
      <c r="P147" s="170" t="s">
        <v>2864</v>
      </c>
      <c r="Q147" s="170" t="s">
        <v>1770</v>
      </c>
      <c r="R147" s="170">
        <v>281.0</v>
      </c>
    </row>
    <row r="148">
      <c r="A148" s="169" t="s">
        <v>2865</v>
      </c>
      <c r="B148" s="169" t="s">
        <v>2866</v>
      </c>
      <c r="C148" s="169" t="s">
        <v>631</v>
      </c>
      <c r="D148" s="169" t="s">
        <v>1971</v>
      </c>
      <c r="E148" s="162" t="s">
        <v>2367</v>
      </c>
      <c r="F148" s="162"/>
      <c r="G148" s="162"/>
      <c r="H148" s="162" t="s">
        <v>1147</v>
      </c>
      <c r="I148" s="162" t="s">
        <v>2315</v>
      </c>
      <c r="J148" s="162"/>
      <c r="K148" s="162"/>
      <c r="L148" s="162" t="s">
        <v>2315</v>
      </c>
      <c r="M148" s="162" t="s">
        <v>2867</v>
      </c>
      <c r="N148" s="162" t="s">
        <v>2868</v>
      </c>
      <c r="O148" s="162" t="s">
        <v>2869</v>
      </c>
      <c r="P148" s="169" t="s">
        <v>2870</v>
      </c>
      <c r="Q148" s="169" t="s">
        <v>1770</v>
      </c>
      <c r="R148" s="169">
        <v>106.0</v>
      </c>
    </row>
    <row r="149">
      <c r="A149" s="169" t="s">
        <v>2871</v>
      </c>
      <c r="B149" s="169" t="s">
        <v>2872</v>
      </c>
      <c r="C149" s="169" t="s">
        <v>636</v>
      </c>
      <c r="D149" s="169" t="s">
        <v>1977</v>
      </c>
      <c r="E149" s="162" t="s">
        <v>2367</v>
      </c>
      <c r="F149" s="162"/>
      <c r="G149" s="162"/>
      <c r="H149" s="162" t="s">
        <v>1147</v>
      </c>
      <c r="I149" s="162" t="s">
        <v>2315</v>
      </c>
      <c r="J149" s="162"/>
      <c r="K149" s="162"/>
      <c r="L149" s="162" t="s">
        <v>2315</v>
      </c>
      <c r="M149" s="162" t="s">
        <v>2438</v>
      </c>
      <c r="N149" s="162" t="s">
        <v>2439</v>
      </c>
      <c r="O149" s="162" t="s">
        <v>2873</v>
      </c>
      <c r="P149" s="169" t="s">
        <v>2874</v>
      </c>
      <c r="Q149" s="169" t="s">
        <v>1770</v>
      </c>
      <c r="R149" s="169">
        <v>257.0</v>
      </c>
    </row>
    <row r="150">
      <c r="A150" s="169" t="s">
        <v>2875</v>
      </c>
      <c r="B150" s="169" t="s">
        <v>2876</v>
      </c>
      <c r="C150" s="169" t="s">
        <v>639</v>
      </c>
      <c r="D150" s="169" t="s">
        <v>1980</v>
      </c>
      <c r="E150" s="162" t="s">
        <v>2367</v>
      </c>
      <c r="F150" s="162"/>
      <c r="G150" s="162"/>
      <c r="H150" s="162" t="s">
        <v>1147</v>
      </c>
      <c r="I150" s="162" t="s">
        <v>2315</v>
      </c>
      <c r="J150" s="162"/>
      <c r="K150" s="162"/>
      <c r="L150" s="162" t="s">
        <v>2315</v>
      </c>
      <c r="M150" s="162" t="s">
        <v>2438</v>
      </c>
      <c r="N150" s="162" t="s">
        <v>2439</v>
      </c>
      <c r="O150" s="162" t="s">
        <v>2877</v>
      </c>
      <c r="P150" s="169" t="s">
        <v>2878</v>
      </c>
      <c r="Q150" s="169" t="s">
        <v>1770</v>
      </c>
      <c r="R150" s="169">
        <v>211.0</v>
      </c>
    </row>
    <row r="151">
      <c r="A151" s="169" t="s">
        <v>2879</v>
      </c>
      <c r="B151" s="169" t="s">
        <v>2880</v>
      </c>
      <c r="C151" s="169" t="s">
        <v>643</v>
      </c>
      <c r="D151" s="169" t="s">
        <v>1990</v>
      </c>
      <c r="E151" s="162" t="s">
        <v>2367</v>
      </c>
      <c r="F151" s="162"/>
      <c r="G151" s="162"/>
      <c r="H151" s="162" t="s">
        <v>1147</v>
      </c>
      <c r="I151" s="162" t="s">
        <v>2315</v>
      </c>
      <c r="J151" s="162"/>
      <c r="K151" s="162"/>
      <c r="L151" s="162" t="s">
        <v>2315</v>
      </c>
      <c r="M151" s="162" t="s">
        <v>2438</v>
      </c>
      <c r="N151" s="162" t="s">
        <v>2439</v>
      </c>
      <c r="O151" s="162" t="s">
        <v>2881</v>
      </c>
      <c r="P151" s="169" t="s">
        <v>2882</v>
      </c>
      <c r="Q151" s="169" t="s">
        <v>1770</v>
      </c>
      <c r="R151" s="169">
        <v>106.0</v>
      </c>
    </row>
    <row r="152">
      <c r="A152" s="169" t="s">
        <v>2883</v>
      </c>
      <c r="B152" s="169" t="s">
        <v>2884</v>
      </c>
      <c r="C152" s="169" t="s">
        <v>648</v>
      </c>
      <c r="D152" s="169" t="s">
        <v>1995</v>
      </c>
      <c r="E152" s="162" t="s">
        <v>2367</v>
      </c>
      <c r="F152" s="162"/>
      <c r="G152" s="162"/>
      <c r="H152" s="162" t="s">
        <v>1147</v>
      </c>
      <c r="I152" s="162" t="s">
        <v>2315</v>
      </c>
      <c r="J152" s="162"/>
      <c r="K152" s="162"/>
      <c r="L152" s="162" t="s">
        <v>2315</v>
      </c>
      <c r="M152" s="162" t="s">
        <v>2885</v>
      </c>
      <c r="N152" s="162" t="s">
        <v>2886</v>
      </c>
      <c r="O152" s="162" t="s">
        <v>2887</v>
      </c>
      <c r="P152" s="169" t="s">
        <v>2888</v>
      </c>
      <c r="Q152" s="169" t="s">
        <v>1770</v>
      </c>
      <c r="R152" s="169">
        <v>285.0</v>
      </c>
    </row>
    <row r="153">
      <c r="A153" s="169" t="s">
        <v>2889</v>
      </c>
      <c r="B153" s="169" t="s">
        <v>2890</v>
      </c>
      <c r="C153" s="169" t="s">
        <v>653</v>
      </c>
      <c r="D153" s="169" t="s">
        <v>1999</v>
      </c>
      <c r="E153" s="162" t="s">
        <v>2367</v>
      </c>
      <c r="F153" s="162"/>
      <c r="G153" s="162"/>
      <c r="H153" s="162" t="s">
        <v>1147</v>
      </c>
      <c r="I153" s="162" t="s">
        <v>2315</v>
      </c>
      <c r="J153" s="162"/>
      <c r="K153" s="162"/>
      <c r="L153" s="162" t="s">
        <v>2315</v>
      </c>
      <c r="M153" s="162" t="s">
        <v>2891</v>
      </c>
      <c r="N153" s="162" t="s">
        <v>2892</v>
      </c>
      <c r="O153" s="162" t="s">
        <v>2893</v>
      </c>
      <c r="P153" s="169" t="s">
        <v>2894</v>
      </c>
      <c r="Q153" s="169" t="s">
        <v>1770</v>
      </c>
      <c r="R153" s="169">
        <v>87.0</v>
      </c>
    </row>
    <row r="154">
      <c r="A154" s="169" t="s">
        <v>2895</v>
      </c>
      <c r="B154" s="169" t="s">
        <v>2896</v>
      </c>
      <c r="C154" s="169" t="s">
        <v>662</v>
      </c>
      <c r="D154" s="169" t="s">
        <v>2007</v>
      </c>
      <c r="E154" s="162" t="s">
        <v>2367</v>
      </c>
      <c r="F154" s="162"/>
      <c r="G154" s="162"/>
      <c r="H154" s="162" t="s">
        <v>1147</v>
      </c>
      <c r="I154" s="162" t="s">
        <v>2315</v>
      </c>
      <c r="J154" s="162"/>
      <c r="K154" s="162"/>
      <c r="L154" s="162" t="s">
        <v>2315</v>
      </c>
      <c r="M154" s="162" t="s">
        <v>2897</v>
      </c>
      <c r="N154" s="162" t="s">
        <v>2898</v>
      </c>
      <c r="O154" s="162" t="s">
        <v>2899</v>
      </c>
      <c r="P154" s="169" t="s">
        <v>2900</v>
      </c>
      <c r="Q154" s="169" t="s">
        <v>1770</v>
      </c>
      <c r="R154" s="169">
        <v>144.0</v>
      </c>
    </row>
    <row r="155">
      <c r="A155" s="169" t="s">
        <v>2901</v>
      </c>
      <c r="B155" s="169" t="s">
        <v>2902</v>
      </c>
      <c r="C155" s="169" t="s">
        <v>668</v>
      </c>
      <c r="D155" s="169" t="s">
        <v>2014</v>
      </c>
      <c r="E155" s="162" t="s">
        <v>2367</v>
      </c>
      <c r="F155" s="162"/>
      <c r="G155" s="162"/>
      <c r="H155" s="162" t="s">
        <v>1147</v>
      </c>
      <c r="I155" s="162" t="s">
        <v>2315</v>
      </c>
      <c r="J155" s="162"/>
      <c r="K155" s="162"/>
      <c r="L155" s="162" t="s">
        <v>2315</v>
      </c>
      <c r="M155" s="162" t="s">
        <v>2891</v>
      </c>
      <c r="N155" s="162" t="s">
        <v>2892</v>
      </c>
      <c r="O155" s="162" t="s">
        <v>2903</v>
      </c>
      <c r="P155" s="169" t="s">
        <v>2904</v>
      </c>
      <c r="Q155" s="169" t="s">
        <v>1770</v>
      </c>
      <c r="R155" s="169">
        <v>268.0</v>
      </c>
    </row>
    <row r="156">
      <c r="A156" s="169" t="s">
        <v>2905</v>
      </c>
      <c r="B156" s="169" t="s">
        <v>2906</v>
      </c>
      <c r="C156" s="169" t="s">
        <v>674</v>
      </c>
      <c r="D156" s="169" t="s">
        <v>2016</v>
      </c>
      <c r="E156" s="162" t="s">
        <v>2367</v>
      </c>
      <c r="F156" s="162"/>
      <c r="G156" s="162"/>
      <c r="H156" s="162" t="s">
        <v>1147</v>
      </c>
      <c r="I156" s="162" t="s">
        <v>2315</v>
      </c>
      <c r="J156" s="162"/>
      <c r="K156" s="162"/>
      <c r="L156" s="162" t="s">
        <v>2315</v>
      </c>
      <c r="M156" s="162" t="s">
        <v>2907</v>
      </c>
      <c r="N156" s="162" t="s">
        <v>2908</v>
      </c>
      <c r="O156" s="162" t="s">
        <v>2909</v>
      </c>
      <c r="P156" s="169" t="s">
        <v>2910</v>
      </c>
      <c r="Q156" s="169" t="s">
        <v>1770</v>
      </c>
      <c r="R156" s="169">
        <v>138.0</v>
      </c>
    </row>
    <row r="157">
      <c r="A157" s="169" t="s">
        <v>2911</v>
      </c>
      <c r="B157" s="169" t="s">
        <v>2912</v>
      </c>
      <c r="C157" s="169" t="s">
        <v>679</v>
      </c>
      <c r="D157" s="169" t="s">
        <v>2021</v>
      </c>
      <c r="E157" s="162" t="s">
        <v>2367</v>
      </c>
      <c r="F157" s="162"/>
      <c r="G157" s="162"/>
      <c r="H157" s="162" t="s">
        <v>1147</v>
      </c>
      <c r="I157" s="162" t="s">
        <v>2315</v>
      </c>
      <c r="J157" s="162"/>
      <c r="K157" s="162"/>
      <c r="L157" s="162" t="s">
        <v>2315</v>
      </c>
      <c r="M157" s="162" t="s">
        <v>2913</v>
      </c>
      <c r="N157" s="162" t="s">
        <v>2914</v>
      </c>
      <c r="O157" s="162" t="s">
        <v>2915</v>
      </c>
      <c r="P157" s="169" t="s">
        <v>2916</v>
      </c>
      <c r="Q157" s="169" t="s">
        <v>1770</v>
      </c>
      <c r="R157" s="169">
        <v>200.0</v>
      </c>
    </row>
    <row r="158">
      <c r="A158" s="169" t="s">
        <v>2917</v>
      </c>
      <c r="B158" s="169" t="s">
        <v>2918</v>
      </c>
      <c r="C158" s="169" t="s">
        <v>684</v>
      </c>
      <c r="D158" s="169" t="s">
        <v>2025</v>
      </c>
      <c r="E158" s="162" t="s">
        <v>2367</v>
      </c>
      <c r="F158" s="162"/>
      <c r="G158" s="162"/>
      <c r="H158" s="162" t="s">
        <v>1147</v>
      </c>
      <c r="I158" s="162" t="s">
        <v>2315</v>
      </c>
      <c r="J158" s="162"/>
      <c r="K158" s="162"/>
      <c r="L158" s="162" t="s">
        <v>2315</v>
      </c>
      <c r="M158" s="162" t="s">
        <v>2438</v>
      </c>
      <c r="N158" s="162" t="s">
        <v>2439</v>
      </c>
      <c r="O158" s="162" t="s">
        <v>2919</v>
      </c>
      <c r="P158" s="169" t="s">
        <v>2920</v>
      </c>
      <c r="Q158" s="169" t="s">
        <v>1770</v>
      </c>
      <c r="R158" s="169">
        <v>85.0</v>
      </c>
    </row>
    <row r="159">
      <c r="A159" s="169" t="s">
        <v>2921</v>
      </c>
      <c r="B159" s="169" t="s">
        <v>2922</v>
      </c>
      <c r="C159" s="169" t="s">
        <v>689</v>
      </c>
      <c r="D159" s="169" t="s">
        <v>2029</v>
      </c>
      <c r="E159" s="162" t="s">
        <v>2367</v>
      </c>
      <c r="F159" s="162"/>
      <c r="G159" s="162"/>
      <c r="H159" s="162" t="s">
        <v>1147</v>
      </c>
      <c r="I159" s="162" t="s">
        <v>2315</v>
      </c>
      <c r="J159" s="162"/>
      <c r="K159" s="162"/>
      <c r="L159" s="162" t="s">
        <v>2315</v>
      </c>
      <c r="M159" s="162" t="s">
        <v>2897</v>
      </c>
      <c r="N159" s="162" t="s">
        <v>2898</v>
      </c>
      <c r="O159" s="162" t="s">
        <v>2923</v>
      </c>
      <c r="P159" s="169" t="s">
        <v>2924</v>
      </c>
      <c r="Q159" s="169" t="s">
        <v>1770</v>
      </c>
      <c r="R159" s="169">
        <v>122.0</v>
      </c>
    </row>
    <row r="160">
      <c r="A160" s="169" t="s">
        <v>2925</v>
      </c>
      <c r="B160" s="169" t="s">
        <v>2926</v>
      </c>
      <c r="C160" s="169" t="s">
        <v>693</v>
      </c>
      <c r="D160" s="169" t="s">
        <v>2034</v>
      </c>
      <c r="E160" s="162" t="s">
        <v>2367</v>
      </c>
      <c r="F160" s="162"/>
      <c r="G160" s="162"/>
      <c r="H160" s="162" t="s">
        <v>1147</v>
      </c>
      <c r="I160" s="162" t="s">
        <v>2315</v>
      </c>
      <c r="J160" s="162"/>
      <c r="K160" s="162"/>
      <c r="L160" s="162" t="s">
        <v>2315</v>
      </c>
      <c r="M160" s="162" t="s">
        <v>2438</v>
      </c>
      <c r="N160" s="162" t="s">
        <v>2439</v>
      </c>
      <c r="O160" s="162" t="s">
        <v>2927</v>
      </c>
      <c r="P160" s="169" t="s">
        <v>2928</v>
      </c>
      <c r="Q160" s="169" t="s">
        <v>1770</v>
      </c>
      <c r="R160" s="169">
        <v>108.0</v>
      </c>
    </row>
    <row r="161">
      <c r="A161" s="169" t="s">
        <v>2929</v>
      </c>
      <c r="B161" s="169" t="s">
        <v>2930</v>
      </c>
      <c r="C161" s="169" t="s">
        <v>697</v>
      </c>
      <c r="D161" s="169" t="s">
        <v>2037</v>
      </c>
      <c r="E161" s="162" t="s">
        <v>2367</v>
      </c>
      <c r="F161" s="162"/>
      <c r="G161" s="162"/>
      <c r="H161" s="162" t="s">
        <v>1147</v>
      </c>
      <c r="I161" s="162" t="s">
        <v>2315</v>
      </c>
      <c r="J161" s="162"/>
      <c r="K161" s="162"/>
      <c r="L161" s="162" t="s">
        <v>2315</v>
      </c>
      <c r="M161" s="162" t="s">
        <v>2907</v>
      </c>
      <c r="N161" s="162" t="s">
        <v>2908</v>
      </c>
      <c r="O161" s="162" t="s">
        <v>2931</v>
      </c>
      <c r="P161" s="169" t="s">
        <v>2932</v>
      </c>
      <c r="Q161" s="169" t="s">
        <v>1770</v>
      </c>
      <c r="R161" s="169">
        <v>180.0</v>
      </c>
    </row>
    <row r="162">
      <c r="A162" s="169" t="s">
        <v>2933</v>
      </c>
      <c r="B162" s="169" t="s">
        <v>2934</v>
      </c>
      <c r="C162" s="169" t="s">
        <v>703</v>
      </c>
      <c r="D162" s="169" t="s">
        <v>2042</v>
      </c>
      <c r="E162" s="162" t="s">
        <v>2367</v>
      </c>
      <c r="F162" s="162"/>
      <c r="G162" s="162"/>
      <c r="H162" s="162" t="s">
        <v>1147</v>
      </c>
      <c r="I162" s="162" t="s">
        <v>2315</v>
      </c>
      <c r="J162" s="162"/>
      <c r="K162" s="162"/>
      <c r="L162" s="162" t="s">
        <v>2315</v>
      </c>
      <c r="M162" s="162" t="s">
        <v>2935</v>
      </c>
      <c r="N162" s="162" t="s">
        <v>2936</v>
      </c>
      <c r="O162" s="162" t="s">
        <v>2937</v>
      </c>
      <c r="P162" s="169" t="s">
        <v>2938</v>
      </c>
      <c r="Q162" s="169" t="s">
        <v>1770</v>
      </c>
      <c r="R162" s="169">
        <v>61.0</v>
      </c>
    </row>
    <row r="163">
      <c r="A163" s="169" t="s">
        <v>2939</v>
      </c>
      <c r="B163" s="169" t="s">
        <v>2940</v>
      </c>
      <c r="C163" s="169" t="s">
        <v>708</v>
      </c>
      <c r="D163" s="169" t="s">
        <v>2046</v>
      </c>
      <c r="E163" s="162" t="s">
        <v>2367</v>
      </c>
      <c r="F163" s="162"/>
      <c r="G163" s="162"/>
      <c r="H163" s="162" t="s">
        <v>1147</v>
      </c>
      <c r="I163" s="162" t="s">
        <v>2315</v>
      </c>
      <c r="J163" s="162"/>
      <c r="K163" s="162"/>
      <c r="L163" s="162" t="s">
        <v>2315</v>
      </c>
      <c r="M163" s="162" t="s">
        <v>2438</v>
      </c>
      <c r="N163" s="162" t="s">
        <v>2439</v>
      </c>
      <c r="O163" s="162" t="s">
        <v>2941</v>
      </c>
      <c r="P163" s="169" t="s">
        <v>2942</v>
      </c>
      <c r="Q163" s="169" t="s">
        <v>1770</v>
      </c>
      <c r="R163" s="169">
        <v>141.0</v>
      </c>
    </row>
    <row r="164">
      <c r="A164" s="169" t="s">
        <v>2943</v>
      </c>
      <c r="B164" s="169" t="s">
        <v>2944</v>
      </c>
      <c r="C164" s="169" t="s">
        <v>712</v>
      </c>
      <c r="D164" s="169" t="s">
        <v>2050</v>
      </c>
      <c r="E164" s="162" t="s">
        <v>2367</v>
      </c>
      <c r="F164" s="162"/>
      <c r="G164" s="162"/>
      <c r="H164" s="162" t="s">
        <v>1147</v>
      </c>
      <c r="I164" s="162" t="s">
        <v>2315</v>
      </c>
      <c r="J164" s="162"/>
      <c r="K164" s="162"/>
      <c r="L164" s="162" t="s">
        <v>2315</v>
      </c>
      <c r="M164" s="162" t="s">
        <v>2438</v>
      </c>
      <c r="N164" s="162" t="s">
        <v>2439</v>
      </c>
      <c r="O164" s="162" t="s">
        <v>2945</v>
      </c>
      <c r="P164" s="169" t="s">
        <v>2946</v>
      </c>
      <c r="Q164" s="169" t="s">
        <v>1770</v>
      </c>
      <c r="R164" s="169">
        <v>184.0</v>
      </c>
    </row>
    <row r="165">
      <c r="A165" s="169" t="s">
        <v>2947</v>
      </c>
      <c r="B165" s="169" t="s">
        <v>2948</v>
      </c>
      <c r="C165" s="169" t="s">
        <v>717</v>
      </c>
      <c r="D165" s="169" t="s">
        <v>2057</v>
      </c>
      <c r="E165" s="162" t="s">
        <v>2367</v>
      </c>
      <c r="F165" s="162"/>
      <c r="G165" s="162"/>
      <c r="H165" s="162" t="s">
        <v>1147</v>
      </c>
      <c r="I165" s="162" t="s">
        <v>2315</v>
      </c>
      <c r="J165" s="162"/>
      <c r="K165" s="162"/>
      <c r="L165" s="162" t="s">
        <v>2315</v>
      </c>
      <c r="M165" s="162" t="s">
        <v>2438</v>
      </c>
      <c r="N165" s="162" t="s">
        <v>2439</v>
      </c>
      <c r="O165" s="162" t="s">
        <v>2949</v>
      </c>
      <c r="P165" s="169" t="s">
        <v>2950</v>
      </c>
      <c r="Q165" s="169" t="s">
        <v>1770</v>
      </c>
      <c r="R165" s="169">
        <v>115.0</v>
      </c>
    </row>
    <row r="166">
      <c r="A166" s="169" t="s">
        <v>2951</v>
      </c>
      <c r="B166" s="169" t="s">
        <v>2952</v>
      </c>
      <c r="C166" s="169" t="s">
        <v>720</v>
      </c>
      <c r="D166" s="169" t="s">
        <v>2063</v>
      </c>
      <c r="E166" s="162" t="s">
        <v>2367</v>
      </c>
      <c r="F166" s="162"/>
      <c r="G166" s="162"/>
      <c r="H166" s="162" t="s">
        <v>1147</v>
      </c>
      <c r="I166" s="162" t="s">
        <v>2315</v>
      </c>
      <c r="J166" s="162"/>
      <c r="K166" s="162"/>
      <c r="L166" s="162" t="s">
        <v>2315</v>
      </c>
      <c r="M166" s="162" t="s">
        <v>2891</v>
      </c>
      <c r="N166" s="162" t="s">
        <v>2892</v>
      </c>
      <c r="O166" s="162" t="s">
        <v>2953</v>
      </c>
      <c r="P166" s="169" t="s">
        <v>2954</v>
      </c>
      <c r="Q166" s="169" t="s">
        <v>1770</v>
      </c>
      <c r="R166" s="169">
        <v>211.0</v>
      </c>
    </row>
    <row r="167">
      <c r="A167" s="169" t="s">
        <v>2955</v>
      </c>
      <c r="B167" s="169" t="s">
        <v>2956</v>
      </c>
      <c r="C167" s="169" t="s">
        <v>725</v>
      </c>
      <c r="D167" s="169" t="s">
        <v>2069</v>
      </c>
      <c r="E167" s="162" t="s">
        <v>2367</v>
      </c>
      <c r="F167" s="162"/>
      <c r="G167" s="162"/>
      <c r="H167" s="162" t="s">
        <v>1147</v>
      </c>
      <c r="I167" s="162" t="s">
        <v>2315</v>
      </c>
      <c r="J167" s="162"/>
      <c r="K167" s="162"/>
      <c r="L167" s="162" t="s">
        <v>2315</v>
      </c>
      <c r="M167" s="162" t="s">
        <v>2897</v>
      </c>
      <c r="N167" s="162" t="s">
        <v>2898</v>
      </c>
      <c r="O167" s="162" t="s">
        <v>2957</v>
      </c>
      <c r="P167" s="169" t="s">
        <v>2958</v>
      </c>
      <c r="Q167" s="169" t="s">
        <v>1770</v>
      </c>
      <c r="R167" s="169">
        <v>150.0</v>
      </c>
    </row>
    <row r="168">
      <c r="A168" s="169" t="s">
        <v>2959</v>
      </c>
      <c r="B168" s="169" t="s">
        <v>2960</v>
      </c>
      <c r="C168" s="169" t="s">
        <v>496</v>
      </c>
      <c r="D168" s="169" t="s">
        <v>497</v>
      </c>
      <c r="E168" s="162" t="s">
        <v>2417</v>
      </c>
      <c r="F168" s="162"/>
      <c r="G168" s="162"/>
      <c r="H168" s="162" t="s">
        <v>1195</v>
      </c>
      <c r="I168" s="162" t="s">
        <v>2223</v>
      </c>
      <c r="J168" s="162"/>
      <c r="K168" s="162"/>
      <c r="L168" s="162" t="s">
        <v>2223</v>
      </c>
      <c r="M168" s="162" t="s">
        <v>2418</v>
      </c>
      <c r="N168" s="162" t="s">
        <v>2419</v>
      </c>
      <c r="O168" s="162" t="s">
        <v>2961</v>
      </c>
      <c r="P168" s="169" t="s">
        <v>2962</v>
      </c>
      <c r="Q168" s="169" t="s">
        <v>1770</v>
      </c>
      <c r="R168" s="169">
        <v>475.0</v>
      </c>
    </row>
    <row r="169">
      <c r="A169" s="169" t="s">
        <v>2963</v>
      </c>
      <c r="B169" s="169" t="s">
        <v>2964</v>
      </c>
      <c r="C169" s="169" t="s">
        <v>730</v>
      </c>
      <c r="D169" s="169" t="s">
        <v>1186</v>
      </c>
      <c r="E169" s="162" t="s">
        <v>2965</v>
      </c>
      <c r="F169" s="162"/>
      <c r="G169" s="162"/>
      <c r="H169" s="162" t="s">
        <v>1194</v>
      </c>
      <c r="I169" s="162" t="s">
        <v>1193</v>
      </c>
      <c r="J169" s="162"/>
      <c r="K169" s="162"/>
      <c r="L169" s="162" t="s">
        <v>1193</v>
      </c>
      <c r="M169" s="162" t="s">
        <v>2966</v>
      </c>
      <c r="N169" s="162" t="s">
        <v>2967</v>
      </c>
      <c r="O169" s="162" t="s">
        <v>2968</v>
      </c>
      <c r="P169" s="169" t="s">
        <v>2969</v>
      </c>
      <c r="Q169" s="169" t="s">
        <v>1770</v>
      </c>
      <c r="R169" s="169">
        <v>214.0</v>
      </c>
    </row>
    <row r="170">
      <c r="A170" s="170" t="s">
        <v>2970</v>
      </c>
      <c r="B170" s="170" t="s">
        <v>2971</v>
      </c>
      <c r="C170" s="170" t="s">
        <v>499</v>
      </c>
      <c r="D170" s="170" t="s">
        <v>500</v>
      </c>
      <c r="E170" s="171"/>
      <c r="F170" s="171"/>
      <c r="G170" s="171"/>
      <c r="H170" s="171"/>
      <c r="I170" s="171"/>
      <c r="J170" s="171"/>
      <c r="K170" s="171"/>
      <c r="L170" s="171"/>
      <c r="M170" s="171" t="s">
        <v>2972</v>
      </c>
      <c r="N170" s="171" t="s">
        <v>2973</v>
      </c>
      <c r="O170" s="171" t="s">
        <v>2974</v>
      </c>
      <c r="P170" s="170" t="s">
        <v>2975</v>
      </c>
      <c r="Q170" s="170" t="s">
        <v>1770</v>
      </c>
      <c r="R170" s="170">
        <v>248.0</v>
      </c>
    </row>
    <row r="171">
      <c r="A171" s="170" t="s">
        <v>2976</v>
      </c>
      <c r="B171" s="170" t="s">
        <v>2977</v>
      </c>
      <c r="C171" s="170" t="s">
        <v>734</v>
      </c>
      <c r="D171" s="170" t="s">
        <v>2978</v>
      </c>
      <c r="E171" s="171"/>
      <c r="F171" s="171"/>
      <c r="G171" s="171"/>
      <c r="H171" s="171"/>
      <c r="I171" s="171"/>
      <c r="J171" s="171"/>
      <c r="K171" s="171"/>
      <c r="L171" s="171"/>
      <c r="M171" s="171" t="s">
        <v>2979</v>
      </c>
      <c r="N171" s="171" t="s">
        <v>2980</v>
      </c>
      <c r="O171" s="171" t="s">
        <v>2981</v>
      </c>
      <c r="P171" s="170" t="s">
        <v>2982</v>
      </c>
      <c r="Q171" s="170" t="s">
        <v>1770</v>
      </c>
      <c r="R171" s="170">
        <v>70.0</v>
      </c>
    </row>
    <row r="172">
      <c r="A172" s="169" t="s">
        <v>2983</v>
      </c>
      <c r="B172" s="169" t="s">
        <v>2984</v>
      </c>
      <c r="C172" s="169" t="s">
        <v>740</v>
      </c>
      <c r="D172" s="169" t="s">
        <v>2075</v>
      </c>
      <c r="E172" s="162" t="s">
        <v>2367</v>
      </c>
      <c r="F172" s="162"/>
      <c r="G172" s="162"/>
      <c r="H172" s="162" t="s">
        <v>1147</v>
      </c>
      <c r="I172" s="162" t="s">
        <v>2315</v>
      </c>
      <c r="J172" s="162"/>
      <c r="K172" s="162"/>
      <c r="L172" s="162" t="s">
        <v>2315</v>
      </c>
      <c r="M172" s="162" t="s">
        <v>2913</v>
      </c>
      <c r="N172" s="162" t="s">
        <v>2914</v>
      </c>
      <c r="O172" s="162" t="s">
        <v>2985</v>
      </c>
      <c r="P172" s="169" t="s">
        <v>2986</v>
      </c>
      <c r="Q172" s="169" t="s">
        <v>1770</v>
      </c>
      <c r="R172" s="169">
        <v>37.0</v>
      </c>
    </row>
    <row r="173">
      <c r="A173" s="169" t="s">
        <v>2987</v>
      </c>
      <c r="B173" s="169" t="s">
        <v>2988</v>
      </c>
      <c r="C173" s="169" t="s">
        <v>745</v>
      </c>
      <c r="D173" s="169" t="s">
        <v>2080</v>
      </c>
      <c r="E173" s="162" t="s">
        <v>2367</v>
      </c>
      <c r="F173" s="162"/>
      <c r="G173" s="162"/>
      <c r="H173" s="162" t="s">
        <v>1147</v>
      </c>
      <c r="I173" s="162" t="s">
        <v>2315</v>
      </c>
      <c r="J173" s="162"/>
      <c r="K173" s="162"/>
      <c r="L173" s="162" t="s">
        <v>2315</v>
      </c>
      <c r="M173" s="162" t="s">
        <v>2907</v>
      </c>
      <c r="N173" s="162" t="s">
        <v>2908</v>
      </c>
      <c r="O173" s="162" t="s">
        <v>2989</v>
      </c>
      <c r="P173" s="169" t="s">
        <v>2990</v>
      </c>
      <c r="Q173" s="169" t="s">
        <v>1770</v>
      </c>
      <c r="R173" s="169">
        <v>124.0</v>
      </c>
    </row>
    <row r="174">
      <c r="A174" s="169" t="s">
        <v>2991</v>
      </c>
      <c r="B174" s="169" t="s">
        <v>2992</v>
      </c>
      <c r="C174" s="169" t="s">
        <v>750</v>
      </c>
      <c r="D174" s="169" t="s">
        <v>2087</v>
      </c>
      <c r="E174" s="162" t="s">
        <v>2367</v>
      </c>
      <c r="F174" s="162"/>
      <c r="G174" s="162"/>
      <c r="H174" s="162" t="s">
        <v>1147</v>
      </c>
      <c r="I174" s="162" t="s">
        <v>2315</v>
      </c>
      <c r="J174" s="162"/>
      <c r="K174" s="162"/>
      <c r="L174" s="162" t="s">
        <v>2315</v>
      </c>
      <c r="M174" s="162" t="s">
        <v>2438</v>
      </c>
      <c r="N174" s="162" t="s">
        <v>2439</v>
      </c>
      <c r="O174" s="162" t="s">
        <v>2993</v>
      </c>
      <c r="P174" s="169" t="s">
        <v>2994</v>
      </c>
      <c r="Q174" s="169" t="s">
        <v>1770</v>
      </c>
      <c r="R174" s="169">
        <v>121.0</v>
      </c>
    </row>
    <row r="175">
      <c r="A175" s="169" t="s">
        <v>2995</v>
      </c>
      <c r="B175" s="169" t="s">
        <v>2996</v>
      </c>
      <c r="C175" s="169" t="s">
        <v>298</v>
      </c>
      <c r="D175" s="169" t="s">
        <v>299</v>
      </c>
      <c r="E175" s="162" t="s">
        <v>301</v>
      </c>
      <c r="F175" s="162"/>
      <c r="G175" s="162"/>
      <c r="H175" s="162" t="s">
        <v>2561</v>
      </c>
      <c r="I175" s="162" t="s">
        <v>1932</v>
      </c>
      <c r="J175" s="162"/>
      <c r="K175" s="162"/>
      <c r="L175" s="162" t="s">
        <v>1932</v>
      </c>
      <c r="M175" s="162" t="s">
        <v>2997</v>
      </c>
      <c r="N175" s="162" t="s">
        <v>2998</v>
      </c>
      <c r="O175" s="162" t="s">
        <v>2999</v>
      </c>
      <c r="P175" s="169" t="s">
        <v>3000</v>
      </c>
      <c r="Q175" s="169" t="s">
        <v>1770</v>
      </c>
      <c r="R175" s="169">
        <v>328.0</v>
      </c>
    </row>
    <row r="176">
      <c r="A176" s="169" t="s">
        <v>3001</v>
      </c>
      <c r="B176" s="169" t="s">
        <v>3002</v>
      </c>
      <c r="C176" s="169" t="s">
        <v>756</v>
      </c>
      <c r="D176" s="169" t="s">
        <v>2091</v>
      </c>
      <c r="E176" s="162" t="s">
        <v>2367</v>
      </c>
      <c r="F176" s="162"/>
      <c r="G176" s="162"/>
      <c r="H176" s="162" t="s">
        <v>1147</v>
      </c>
      <c r="I176" s="162" t="s">
        <v>2315</v>
      </c>
      <c r="J176" s="162"/>
      <c r="K176" s="162"/>
      <c r="L176" s="162" t="s">
        <v>2315</v>
      </c>
      <c r="M176" s="162" t="s">
        <v>2913</v>
      </c>
      <c r="N176" s="162" t="s">
        <v>2914</v>
      </c>
      <c r="O176" s="162" t="s">
        <v>3003</v>
      </c>
      <c r="P176" s="169" t="s">
        <v>3004</v>
      </c>
      <c r="Q176" s="169" t="s">
        <v>1770</v>
      </c>
      <c r="R176" s="169">
        <v>123.0</v>
      </c>
    </row>
    <row r="177">
      <c r="A177" s="169" t="s">
        <v>3005</v>
      </c>
      <c r="B177" s="169" t="s">
        <v>3006</v>
      </c>
      <c r="C177" s="169" t="s">
        <v>762</v>
      </c>
      <c r="D177" s="169" t="s">
        <v>2199</v>
      </c>
      <c r="E177" s="162" t="s">
        <v>2139</v>
      </c>
      <c r="F177" s="162"/>
      <c r="G177" s="162"/>
      <c r="H177" s="162" t="s">
        <v>1166</v>
      </c>
      <c r="I177" s="162" t="s">
        <v>2142</v>
      </c>
      <c r="J177" s="162"/>
      <c r="K177" s="162"/>
      <c r="L177" s="162" t="s">
        <v>2142</v>
      </c>
      <c r="M177" s="162" t="s">
        <v>3007</v>
      </c>
      <c r="N177" s="162" t="s">
        <v>3008</v>
      </c>
      <c r="O177" s="162" t="s">
        <v>3009</v>
      </c>
      <c r="P177" s="169" t="s">
        <v>3010</v>
      </c>
      <c r="Q177" s="169" t="s">
        <v>1770</v>
      </c>
      <c r="R177" s="169">
        <v>274.0</v>
      </c>
    </row>
    <row r="178">
      <c r="A178" s="169" t="s">
        <v>3011</v>
      </c>
      <c r="B178" s="169" t="s">
        <v>3012</v>
      </c>
      <c r="C178" s="169" t="s">
        <v>768</v>
      </c>
      <c r="D178" s="169" t="s">
        <v>2203</v>
      </c>
      <c r="E178" s="162" t="s">
        <v>2139</v>
      </c>
      <c r="F178" s="162"/>
      <c r="G178" s="162"/>
      <c r="H178" s="162" t="s">
        <v>1166</v>
      </c>
      <c r="I178" s="162" t="s">
        <v>2142</v>
      </c>
      <c r="J178" s="162"/>
      <c r="K178" s="162"/>
      <c r="L178" s="162" t="s">
        <v>2142</v>
      </c>
      <c r="M178" s="162" t="s">
        <v>3007</v>
      </c>
      <c r="N178" s="162" t="s">
        <v>3008</v>
      </c>
      <c r="O178" s="162" t="s">
        <v>3013</v>
      </c>
      <c r="P178" s="169" t="s">
        <v>3014</v>
      </c>
      <c r="Q178" s="169" t="s">
        <v>1770</v>
      </c>
      <c r="R178" s="169">
        <v>304.0</v>
      </c>
    </row>
    <row r="179">
      <c r="A179" s="170" t="s">
        <v>3015</v>
      </c>
      <c r="B179" s="170" t="s">
        <v>3016</v>
      </c>
      <c r="C179" s="170" t="s">
        <v>773</v>
      </c>
      <c r="D179" s="170"/>
      <c r="E179" s="171"/>
      <c r="F179" s="171"/>
      <c r="G179" s="171"/>
      <c r="H179" s="171"/>
      <c r="I179" s="171"/>
      <c r="J179" s="171"/>
      <c r="K179" s="171"/>
      <c r="L179" s="171"/>
      <c r="M179" s="171" t="s">
        <v>1986</v>
      </c>
      <c r="N179" s="171" t="s">
        <v>1987</v>
      </c>
      <c r="O179" s="171" t="s">
        <v>3017</v>
      </c>
      <c r="P179" s="170" t="s">
        <v>3018</v>
      </c>
      <c r="Q179" s="170" t="s">
        <v>1770</v>
      </c>
      <c r="R179" s="170">
        <v>420.0</v>
      </c>
    </row>
    <row r="180">
      <c r="A180" s="169" t="s">
        <v>3019</v>
      </c>
      <c r="B180" s="169" t="s">
        <v>3020</v>
      </c>
      <c r="C180" s="169" t="s">
        <v>310</v>
      </c>
      <c r="D180" s="169" t="s">
        <v>312</v>
      </c>
      <c r="E180" s="162" t="s">
        <v>3021</v>
      </c>
      <c r="F180" s="162" t="s">
        <v>281</v>
      </c>
      <c r="G180" s="162"/>
      <c r="H180" s="162" t="s">
        <v>313</v>
      </c>
      <c r="I180" s="162" t="s">
        <v>2262</v>
      </c>
      <c r="J180" s="162" t="s">
        <v>2269</v>
      </c>
      <c r="K180" s="162"/>
      <c r="L180" s="162" t="s">
        <v>3022</v>
      </c>
      <c r="M180" s="162" t="s">
        <v>3023</v>
      </c>
      <c r="N180" s="162" t="s">
        <v>3024</v>
      </c>
      <c r="O180" s="162" t="s">
        <v>3025</v>
      </c>
      <c r="P180" s="169" t="s">
        <v>3026</v>
      </c>
      <c r="Q180" s="169" t="s">
        <v>1770</v>
      </c>
      <c r="R180" s="169">
        <v>244.0</v>
      </c>
    </row>
    <row r="181">
      <c r="A181" s="170" t="s">
        <v>3027</v>
      </c>
      <c r="B181" s="170" t="s">
        <v>3028</v>
      </c>
      <c r="C181" s="170" t="s">
        <v>503</v>
      </c>
      <c r="D181" s="170" t="s">
        <v>504</v>
      </c>
      <c r="E181" s="171"/>
      <c r="F181" s="171"/>
      <c r="G181" s="171"/>
      <c r="H181" s="171"/>
      <c r="I181" s="171"/>
      <c r="J181" s="171"/>
      <c r="K181" s="171"/>
      <c r="L181" s="171"/>
      <c r="M181" s="171" t="s">
        <v>3029</v>
      </c>
      <c r="N181" s="171" t="s">
        <v>3030</v>
      </c>
      <c r="O181" s="171" t="s">
        <v>3031</v>
      </c>
      <c r="P181" s="170" t="s">
        <v>3032</v>
      </c>
      <c r="Q181" s="170" t="s">
        <v>1770</v>
      </c>
      <c r="R181" s="170">
        <v>607.0</v>
      </c>
    </row>
    <row r="182">
      <c r="A182" s="170" t="s">
        <v>3033</v>
      </c>
      <c r="B182" s="170" t="s">
        <v>3034</v>
      </c>
      <c r="C182" s="170" t="s">
        <v>507</v>
      </c>
      <c r="D182" s="170"/>
      <c r="E182" s="171"/>
      <c r="F182" s="171"/>
      <c r="G182" s="171"/>
      <c r="H182" s="171"/>
      <c r="I182" s="171"/>
      <c r="J182" s="171"/>
      <c r="K182" s="171"/>
      <c r="L182" s="171"/>
      <c r="M182" s="171" t="s">
        <v>3035</v>
      </c>
      <c r="N182" s="171" t="s">
        <v>3036</v>
      </c>
      <c r="O182" s="171" t="s">
        <v>3037</v>
      </c>
      <c r="P182" s="170" t="s">
        <v>3038</v>
      </c>
      <c r="Q182" s="170" t="s">
        <v>1770</v>
      </c>
      <c r="R182" s="170">
        <v>317.0</v>
      </c>
    </row>
    <row r="183">
      <c r="A183" s="170" t="s">
        <v>3039</v>
      </c>
      <c r="B183" s="170" t="s">
        <v>3040</v>
      </c>
      <c r="C183" s="170" t="s">
        <v>1296</v>
      </c>
      <c r="D183" s="170"/>
      <c r="E183" s="171"/>
      <c r="F183" s="171"/>
      <c r="G183" s="171"/>
      <c r="H183" s="171"/>
      <c r="I183" s="171"/>
      <c r="J183" s="171"/>
      <c r="K183" s="171"/>
      <c r="L183" s="171"/>
      <c r="M183" s="171" t="s">
        <v>2109</v>
      </c>
      <c r="N183" s="171" t="s">
        <v>2110</v>
      </c>
      <c r="O183" s="171" t="s">
        <v>3041</v>
      </c>
      <c r="P183" s="170" t="s">
        <v>3042</v>
      </c>
      <c r="Q183" s="170" t="s">
        <v>1770</v>
      </c>
      <c r="R183" s="170">
        <v>701.0</v>
      </c>
    </row>
    <row r="184">
      <c r="A184" s="170" t="s">
        <v>3043</v>
      </c>
      <c r="B184" s="170" t="s">
        <v>3044</v>
      </c>
      <c r="C184" s="170" t="s">
        <v>510</v>
      </c>
      <c r="D184" s="170"/>
      <c r="E184" s="171"/>
      <c r="F184" s="171"/>
      <c r="G184" s="171"/>
      <c r="H184" s="171"/>
      <c r="I184" s="171"/>
      <c r="J184" s="171"/>
      <c r="K184" s="171"/>
      <c r="L184" s="171"/>
      <c r="M184" s="171" t="s">
        <v>3045</v>
      </c>
      <c r="N184" s="171" t="s">
        <v>3046</v>
      </c>
      <c r="O184" s="171" t="s">
        <v>3047</v>
      </c>
      <c r="P184" s="170" t="s">
        <v>3048</v>
      </c>
      <c r="Q184" s="170" t="s">
        <v>1770</v>
      </c>
      <c r="R184" s="170">
        <v>250.0</v>
      </c>
    </row>
    <row r="185">
      <c r="A185" s="170" t="s">
        <v>3049</v>
      </c>
      <c r="B185" s="170" t="s">
        <v>3050</v>
      </c>
      <c r="C185" s="170" t="s">
        <v>513</v>
      </c>
      <c r="D185" s="170"/>
      <c r="E185" s="171"/>
      <c r="F185" s="171"/>
      <c r="G185" s="171"/>
      <c r="H185" s="171"/>
      <c r="I185" s="171"/>
      <c r="J185" s="171"/>
      <c r="K185" s="171"/>
      <c r="L185" s="171"/>
      <c r="M185" s="171" t="s">
        <v>2339</v>
      </c>
      <c r="N185" s="171" t="s">
        <v>2340</v>
      </c>
      <c r="O185" s="171" t="s">
        <v>3051</v>
      </c>
      <c r="P185" s="170" t="s">
        <v>3052</v>
      </c>
      <c r="Q185" s="170" t="s">
        <v>1770</v>
      </c>
      <c r="R185" s="170">
        <v>585.0</v>
      </c>
    </row>
    <row r="186">
      <c r="A186" s="169" t="s">
        <v>3053</v>
      </c>
      <c r="B186" s="169" t="s">
        <v>3054</v>
      </c>
      <c r="C186" s="169" t="s">
        <v>515</v>
      </c>
      <c r="D186" s="169"/>
      <c r="E186" s="162" t="s">
        <v>2139</v>
      </c>
      <c r="F186" s="162"/>
      <c r="G186" s="162"/>
      <c r="H186" s="162" t="s">
        <v>1166</v>
      </c>
      <c r="I186" s="162" t="s">
        <v>2142</v>
      </c>
      <c r="J186" s="162"/>
      <c r="K186" s="162"/>
      <c r="L186" s="162" t="s">
        <v>2142</v>
      </c>
      <c r="M186" s="162" t="s">
        <v>2143</v>
      </c>
      <c r="N186" s="162" t="s">
        <v>2144</v>
      </c>
      <c r="O186" s="162" t="s">
        <v>3055</v>
      </c>
      <c r="P186" s="169" t="s">
        <v>3056</v>
      </c>
      <c r="Q186" s="169" t="s">
        <v>1770</v>
      </c>
      <c r="R186" s="169">
        <v>329.0</v>
      </c>
    </row>
    <row r="187">
      <c r="A187" s="169" t="s">
        <v>3057</v>
      </c>
      <c r="B187" s="169" t="s">
        <v>3058</v>
      </c>
      <c r="C187" s="169" t="s">
        <v>516</v>
      </c>
      <c r="D187" s="169"/>
      <c r="E187" s="162" t="s">
        <v>2139</v>
      </c>
      <c r="F187" s="162"/>
      <c r="G187" s="162"/>
      <c r="H187" s="162" t="s">
        <v>1166</v>
      </c>
      <c r="I187" s="162" t="s">
        <v>2142</v>
      </c>
      <c r="J187" s="162"/>
      <c r="K187" s="162"/>
      <c r="L187" s="162" t="s">
        <v>2142</v>
      </c>
      <c r="M187" s="162" t="s">
        <v>2143</v>
      </c>
      <c r="N187" s="162" t="s">
        <v>2144</v>
      </c>
      <c r="O187" s="162" t="s">
        <v>3059</v>
      </c>
      <c r="P187" s="169" t="s">
        <v>3060</v>
      </c>
      <c r="Q187" s="169" t="s">
        <v>1770</v>
      </c>
      <c r="R187" s="169">
        <v>318.0</v>
      </c>
    </row>
    <row r="188">
      <c r="A188" s="170" t="s">
        <v>3061</v>
      </c>
      <c r="B188" s="170" t="s">
        <v>3062</v>
      </c>
      <c r="C188" s="170" t="s">
        <v>517</v>
      </c>
      <c r="D188" s="170" t="s">
        <v>3063</v>
      </c>
      <c r="E188" s="171"/>
      <c r="F188" s="171"/>
      <c r="G188" s="171"/>
      <c r="H188" s="171"/>
      <c r="I188" s="171"/>
      <c r="J188" s="171"/>
      <c r="K188" s="171"/>
      <c r="L188" s="171"/>
      <c r="M188" s="171" t="s">
        <v>3064</v>
      </c>
      <c r="N188" s="171" t="s">
        <v>3065</v>
      </c>
      <c r="O188" s="171" t="s">
        <v>3066</v>
      </c>
      <c r="P188" s="170" t="s">
        <v>3067</v>
      </c>
      <c r="Q188" s="170" t="s">
        <v>1770</v>
      </c>
      <c r="R188" s="170">
        <v>318.0</v>
      </c>
    </row>
    <row r="189">
      <c r="A189" s="169" t="s">
        <v>3068</v>
      </c>
      <c r="B189" s="169" t="s">
        <v>3069</v>
      </c>
      <c r="C189" s="169" t="s">
        <v>520</v>
      </c>
      <c r="D189" s="169" t="s">
        <v>518</v>
      </c>
      <c r="E189" s="162" t="s">
        <v>3070</v>
      </c>
      <c r="F189" s="162"/>
      <c r="G189" s="162"/>
      <c r="H189" s="162" t="s">
        <v>3071</v>
      </c>
      <c r="I189" s="162" t="s">
        <v>1508</v>
      </c>
      <c r="J189" s="162"/>
      <c r="K189" s="162"/>
      <c r="L189" s="162" t="s">
        <v>1508</v>
      </c>
      <c r="M189" s="162" t="s">
        <v>3072</v>
      </c>
      <c r="N189" s="162" t="s">
        <v>3073</v>
      </c>
      <c r="O189" s="162" t="s">
        <v>3074</v>
      </c>
      <c r="P189" s="169" t="s">
        <v>3075</v>
      </c>
      <c r="Q189" s="169" t="s">
        <v>1770</v>
      </c>
      <c r="R189" s="169">
        <v>1444.0</v>
      </c>
    </row>
    <row r="190">
      <c r="A190" s="169" t="s">
        <v>3076</v>
      </c>
      <c r="B190" s="169" t="s">
        <v>3077</v>
      </c>
      <c r="C190" s="169" t="s">
        <v>523</v>
      </c>
      <c r="D190" s="169"/>
      <c r="E190" s="162" t="s">
        <v>3078</v>
      </c>
      <c r="F190" s="162"/>
      <c r="G190" s="162"/>
      <c r="H190" s="162" t="s">
        <v>1315</v>
      </c>
      <c r="I190" s="162" t="s">
        <v>1314</v>
      </c>
      <c r="J190" s="162"/>
      <c r="K190" s="162"/>
      <c r="L190" s="162" t="s">
        <v>1314</v>
      </c>
      <c r="M190" s="162" t="s">
        <v>3079</v>
      </c>
      <c r="N190" s="162" t="s">
        <v>3080</v>
      </c>
      <c r="O190" s="162" t="s">
        <v>3081</v>
      </c>
      <c r="P190" s="169" t="s">
        <v>3082</v>
      </c>
      <c r="Q190" s="169" t="s">
        <v>1770</v>
      </c>
      <c r="R190" s="169">
        <v>1053.0</v>
      </c>
    </row>
    <row r="191">
      <c r="A191" s="169" t="s">
        <v>3083</v>
      </c>
      <c r="B191" s="169" t="s">
        <v>3084</v>
      </c>
      <c r="C191" s="169" t="s">
        <v>776</v>
      </c>
      <c r="D191" s="169" t="s">
        <v>1702</v>
      </c>
      <c r="E191" s="162" t="s">
        <v>3085</v>
      </c>
      <c r="F191" s="162"/>
      <c r="G191" s="162"/>
      <c r="H191" s="162" t="s">
        <v>1306</v>
      </c>
      <c r="I191" s="162" t="s">
        <v>2130</v>
      </c>
      <c r="J191" s="162"/>
      <c r="K191" s="162"/>
      <c r="L191" s="162" t="s">
        <v>2130</v>
      </c>
      <c r="M191" s="162" t="s">
        <v>3086</v>
      </c>
      <c r="N191" s="162" t="s">
        <v>3087</v>
      </c>
      <c r="O191" s="162" t="s">
        <v>3088</v>
      </c>
      <c r="P191" s="169" t="s">
        <v>3089</v>
      </c>
      <c r="Q191" s="169" t="s">
        <v>1770</v>
      </c>
      <c r="R191" s="169">
        <v>341.0</v>
      </c>
    </row>
    <row r="192">
      <c r="A192" s="169" t="s">
        <v>3090</v>
      </c>
      <c r="B192" s="169" t="s">
        <v>3091</v>
      </c>
      <c r="C192" s="169" t="s">
        <v>781</v>
      </c>
      <c r="D192" s="169" t="s">
        <v>1704</v>
      </c>
      <c r="E192" s="162" t="s">
        <v>3085</v>
      </c>
      <c r="F192" s="162"/>
      <c r="G192" s="162"/>
      <c r="H192" s="162" t="s">
        <v>1306</v>
      </c>
      <c r="I192" s="162" t="s">
        <v>2130</v>
      </c>
      <c r="J192" s="162"/>
      <c r="K192" s="162"/>
      <c r="L192" s="162" t="s">
        <v>2130</v>
      </c>
      <c r="M192" s="162" t="s">
        <v>3092</v>
      </c>
      <c r="N192" s="162" t="s">
        <v>3093</v>
      </c>
      <c r="O192" s="162" t="s">
        <v>3094</v>
      </c>
      <c r="P192" s="169" t="s">
        <v>3095</v>
      </c>
      <c r="Q192" s="169" t="s">
        <v>1770</v>
      </c>
      <c r="R192" s="169">
        <v>806.0</v>
      </c>
    </row>
    <row r="193">
      <c r="A193" s="170" t="s">
        <v>3096</v>
      </c>
      <c r="B193" s="170" t="s">
        <v>3097</v>
      </c>
      <c r="C193" s="170" t="s">
        <v>787</v>
      </c>
      <c r="D193" s="170" t="s">
        <v>3098</v>
      </c>
      <c r="E193" s="171"/>
      <c r="F193" s="171"/>
      <c r="G193" s="171"/>
      <c r="H193" s="171"/>
      <c r="I193" s="171"/>
      <c r="J193" s="171"/>
      <c r="K193" s="171"/>
      <c r="L193" s="171"/>
      <c r="M193" s="171" t="s">
        <v>3099</v>
      </c>
      <c r="N193" s="171" t="s">
        <v>3100</v>
      </c>
      <c r="O193" s="171" t="s">
        <v>3101</v>
      </c>
      <c r="P193" s="170" t="s">
        <v>3102</v>
      </c>
      <c r="Q193" s="170" t="s">
        <v>1770</v>
      </c>
      <c r="R193" s="170">
        <v>184.0</v>
      </c>
    </row>
    <row r="194">
      <c r="A194" s="169" t="s">
        <v>3103</v>
      </c>
      <c r="B194" s="169" t="s">
        <v>3104</v>
      </c>
      <c r="C194" s="169" t="s">
        <v>792</v>
      </c>
      <c r="D194" s="169" t="s">
        <v>2095</v>
      </c>
      <c r="E194" s="162" t="s">
        <v>2367</v>
      </c>
      <c r="F194" s="162"/>
      <c r="G194" s="162"/>
      <c r="H194" s="162" t="s">
        <v>1147</v>
      </c>
      <c r="I194" s="162" t="s">
        <v>2315</v>
      </c>
      <c r="J194" s="162"/>
      <c r="K194" s="162"/>
      <c r="L194" s="162" t="s">
        <v>2315</v>
      </c>
      <c r="M194" s="162" t="s">
        <v>2913</v>
      </c>
      <c r="N194" s="162" t="s">
        <v>2914</v>
      </c>
      <c r="O194" s="162" t="s">
        <v>3105</v>
      </c>
      <c r="P194" s="169" t="s">
        <v>3106</v>
      </c>
      <c r="Q194" s="169" t="s">
        <v>1770</v>
      </c>
      <c r="R194" s="169">
        <v>59.0</v>
      </c>
    </row>
    <row r="195">
      <c r="A195" s="169" t="s">
        <v>3107</v>
      </c>
      <c r="B195" s="169" t="s">
        <v>3108</v>
      </c>
      <c r="C195" s="169" t="s">
        <v>797</v>
      </c>
      <c r="D195" s="169" t="s">
        <v>2101</v>
      </c>
      <c r="E195" s="162" t="s">
        <v>2367</v>
      </c>
      <c r="F195" s="162"/>
      <c r="G195" s="162"/>
      <c r="H195" s="162" t="s">
        <v>1147</v>
      </c>
      <c r="I195" s="162" t="s">
        <v>2315</v>
      </c>
      <c r="J195" s="162"/>
      <c r="K195" s="162"/>
      <c r="L195" s="162" t="s">
        <v>2315</v>
      </c>
      <c r="M195" s="162" t="s">
        <v>2438</v>
      </c>
      <c r="N195" s="162" t="s">
        <v>2439</v>
      </c>
      <c r="O195" s="162" t="s">
        <v>3109</v>
      </c>
      <c r="P195" s="169" t="s">
        <v>3110</v>
      </c>
      <c r="Q195" s="169" t="s">
        <v>1770</v>
      </c>
      <c r="R195" s="169">
        <v>124.0</v>
      </c>
    </row>
    <row r="196">
      <c r="A196" s="170" t="s">
        <v>3111</v>
      </c>
      <c r="B196" s="170" t="s">
        <v>3112</v>
      </c>
      <c r="C196" s="170" t="s">
        <v>526</v>
      </c>
      <c r="D196" s="170"/>
      <c r="E196" s="171"/>
      <c r="F196" s="171"/>
      <c r="G196" s="171"/>
      <c r="H196" s="171"/>
      <c r="I196" s="171"/>
      <c r="J196" s="171"/>
      <c r="K196" s="171"/>
      <c r="L196" s="171"/>
      <c r="M196" s="171"/>
      <c r="N196" s="171"/>
      <c r="O196" s="171" t="s">
        <v>3113</v>
      </c>
      <c r="P196" s="170" t="s">
        <v>3114</v>
      </c>
      <c r="Q196" s="170" t="s">
        <v>1770</v>
      </c>
      <c r="R196" s="170">
        <v>601.0</v>
      </c>
    </row>
    <row r="197">
      <c r="A197" s="169" t="s">
        <v>3115</v>
      </c>
      <c r="B197" s="169" t="s">
        <v>3116</v>
      </c>
      <c r="C197" s="169" t="s">
        <v>800</v>
      </c>
      <c r="D197" s="169" t="s">
        <v>1727</v>
      </c>
      <c r="E197" s="162" t="s">
        <v>1897</v>
      </c>
      <c r="F197" s="162"/>
      <c r="G197" s="162"/>
      <c r="H197" s="162" t="s">
        <v>1220</v>
      </c>
      <c r="I197" s="162" t="s">
        <v>1361</v>
      </c>
      <c r="J197" s="162"/>
      <c r="K197" s="162"/>
      <c r="L197" s="162" t="s">
        <v>1361</v>
      </c>
      <c r="M197" s="162" t="s">
        <v>3117</v>
      </c>
      <c r="N197" s="162" t="s">
        <v>3118</v>
      </c>
      <c r="O197" s="162" t="s">
        <v>3119</v>
      </c>
      <c r="P197" s="169" t="s">
        <v>3120</v>
      </c>
      <c r="Q197" s="169" t="s">
        <v>1770</v>
      </c>
      <c r="R197" s="169">
        <v>217.0</v>
      </c>
    </row>
    <row r="198">
      <c r="A198" s="170" t="s">
        <v>3121</v>
      </c>
      <c r="B198" s="170" t="s">
        <v>3122</v>
      </c>
      <c r="C198" s="170" t="s">
        <v>1303</v>
      </c>
      <c r="D198" s="170"/>
      <c r="E198" s="171"/>
      <c r="F198" s="171"/>
      <c r="G198" s="171"/>
      <c r="H198" s="171"/>
      <c r="I198" s="171"/>
      <c r="J198" s="171"/>
      <c r="K198" s="171"/>
      <c r="L198" s="171"/>
      <c r="M198" s="171"/>
      <c r="N198" s="171"/>
      <c r="O198" s="171" t="s">
        <v>3123</v>
      </c>
      <c r="P198" s="170" t="s">
        <v>3124</v>
      </c>
      <c r="Q198" s="170" t="s">
        <v>1770</v>
      </c>
      <c r="R198" s="170">
        <v>122.0</v>
      </c>
    </row>
    <row r="199">
      <c r="A199" s="169" t="s">
        <v>3125</v>
      </c>
      <c r="B199" s="169" t="s">
        <v>3126</v>
      </c>
      <c r="C199" s="169" t="s">
        <v>805</v>
      </c>
      <c r="D199" s="169" t="s">
        <v>1477</v>
      </c>
      <c r="E199" s="162" t="s">
        <v>1782</v>
      </c>
      <c r="F199" s="162"/>
      <c r="G199" s="162"/>
      <c r="H199" s="162" t="s">
        <v>1215</v>
      </c>
      <c r="I199" s="162" t="s">
        <v>1720</v>
      </c>
      <c r="J199" s="162"/>
      <c r="K199" s="162"/>
      <c r="L199" s="162" t="s">
        <v>1720</v>
      </c>
      <c r="M199" s="162" t="s">
        <v>3127</v>
      </c>
      <c r="N199" s="162" t="s">
        <v>3128</v>
      </c>
      <c r="O199" s="162" t="s">
        <v>3129</v>
      </c>
      <c r="P199" s="169" t="s">
        <v>3130</v>
      </c>
      <c r="Q199" s="169" t="s">
        <v>1770</v>
      </c>
      <c r="R199" s="169">
        <v>633.0</v>
      </c>
    </row>
    <row r="200">
      <c r="A200" s="169" t="s">
        <v>3131</v>
      </c>
      <c r="B200" s="169" t="s">
        <v>3132</v>
      </c>
      <c r="C200" s="169" t="s">
        <v>811</v>
      </c>
      <c r="D200" s="169" t="s">
        <v>1484</v>
      </c>
      <c r="E200" s="162" t="s">
        <v>1782</v>
      </c>
      <c r="F200" s="162"/>
      <c r="G200" s="162"/>
      <c r="H200" s="162" t="s">
        <v>1215</v>
      </c>
      <c r="I200" s="162" t="s">
        <v>1720</v>
      </c>
      <c r="J200" s="162"/>
      <c r="K200" s="162"/>
      <c r="L200" s="162" t="s">
        <v>1720</v>
      </c>
      <c r="M200" s="162" t="s">
        <v>3133</v>
      </c>
      <c r="N200" s="162" t="s">
        <v>3134</v>
      </c>
      <c r="O200" s="162" t="s">
        <v>3135</v>
      </c>
      <c r="P200" s="169" t="s">
        <v>3136</v>
      </c>
      <c r="Q200" s="169" t="s">
        <v>1770</v>
      </c>
      <c r="R200" s="169">
        <v>781.0</v>
      </c>
    </row>
    <row r="201">
      <c r="A201" s="169" t="s">
        <v>3137</v>
      </c>
      <c r="B201" s="169" t="s">
        <v>3138</v>
      </c>
      <c r="C201" s="169" t="s">
        <v>529</v>
      </c>
      <c r="D201" s="169" t="s">
        <v>530</v>
      </c>
      <c r="E201" s="162" t="s">
        <v>1928</v>
      </c>
      <c r="F201" s="162" t="s">
        <v>301</v>
      </c>
      <c r="G201" s="162"/>
      <c r="H201" s="162" t="s">
        <v>1930</v>
      </c>
      <c r="I201" s="162" t="s">
        <v>1931</v>
      </c>
      <c r="J201" s="162" t="s">
        <v>1932</v>
      </c>
      <c r="K201" s="162"/>
      <c r="L201" s="162" t="s">
        <v>1933</v>
      </c>
      <c r="M201" s="162" t="s">
        <v>3139</v>
      </c>
      <c r="N201" s="162" t="s">
        <v>3140</v>
      </c>
      <c r="O201" s="162" t="s">
        <v>3141</v>
      </c>
      <c r="P201" s="169" t="s">
        <v>3142</v>
      </c>
      <c r="Q201" s="169" t="s">
        <v>1770</v>
      </c>
      <c r="R201" s="169">
        <v>343.0</v>
      </c>
    </row>
    <row r="202">
      <c r="A202" s="169" t="s">
        <v>3143</v>
      </c>
      <c r="B202" s="169" t="s">
        <v>3144</v>
      </c>
      <c r="C202" s="169" t="s">
        <v>532</v>
      </c>
      <c r="D202" s="169" t="s">
        <v>533</v>
      </c>
      <c r="E202" s="162" t="s">
        <v>3145</v>
      </c>
      <c r="F202" s="162" t="s">
        <v>2396</v>
      </c>
      <c r="G202" s="162"/>
      <c r="H202" s="162" t="s">
        <v>3146</v>
      </c>
      <c r="I202" s="162" t="s">
        <v>1646</v>
      </c>
      <c r="J202" s="162" t="s">
        <v>1655</v>
      </c>
      <c r="K202" s="162"/>
      <c r="L202" s="162" t="s">
        <v>3147</v>
      </c>
      <c r="M202" s="162" t="s">
        <v>3148</v>
      </c>
      <c r="N202" s="162" t="s">
        <v>3149</v>
      </c>
      <c r="O202" s="162" t="s">
        <v>3150</v>
      </c>
      <c r="P202" s="169" t="s">
        <v>3151</v>
      </c>
      <c r="Q202" s="169" t="s">
        <v>1770</v>
      </c>
      <c r="R202" s="169">
        <v>597.0</v>
      </c>
    </row>
    <row r="203">
      <c r="A203" s="170" t="s">
        <v>3152</v>
      </c>
      <c r="B203" s="170" t="s">
        <v>3153</v>
      </c>
      <c r="C203" s="170" t="s">
        <v>1307</v>
      </c>
      <c r="D203" s="170"/>
      <c r="E203" s="171"/>
      <c r="F203" s="171"/>
      <c r="G203" s="171"/>
      <c r="H203" s="171"/>
      <c r="I203" s="171"/>
      <c r="J203" s="171"/>
      <c r="K203" s="171"/>
      <c r="L203" s="171"/>
      <c r="M203" s="171" t="s">
        <v>3154</v>
      </c>
      <c r="N203" s="171" t="s">
        <v>3155</v>
      </c>
      <c r="O203" s="171" t="s">
        <v>3156</v>
      </c>
      <c r="P203" s="170" t="s">
        <v>3157</v>
      </c>
      <c r="Q203" s="170" t="s">
        <v>1770</v>
      </c>
      <c r="R203" s="170">
        <v>163.0</v>
      </c>
    </row>
    <row r="204">
      <c r="A204" s="169" t="s">
        <v>3158</v>
      </c>
      <c r="B204" s="169" t="s">
        <v>3159</v>
      </c>
      <c r="C204" s="169" t="s">
        <v>536</v>
      </c>
      <c r="D204" s="169"/>
      <c r="E204" s="162" t="s">
        <v>2166</v>
      </c>
      <c r="F204" s="162"/>
      <c r="G204" s="162"/>
      <c r="H204" s="162" t="s">
        <v>1333</v>
      </c>
      <c r="I204" s="162" t="s">
        <v>2167</v>
      </c>
      <c r="J204" s="162"/>
      <c r="K204" s="162"/>
      <c r="L204" s="162" t="s">
        <v>2167</v>
      </c>
      <c r="M204" s="162" t="s">
        <v>2167</v>
      </c>
      <c r="N204" s="162" t="s">
        <v>3160</v>
      </c>
      <c r="O204" s="162" t="s">
        <v>3161</v>
      </c>
      <c r="P204" s="169" t="s">
        <v>3162</v>
      </c>
      <c r="Q204" s="169" t="s">
        <v>1770</v>
      </c>
      <c r="R204" s="169">
        <v>196.0</v>
      </c>
    </row>
    <row r="205">
      <c r="A205" s="169" t="s">
        <v>3163</v>
      </c>
      <c r="B205" s="169" t="s">
        <v>3164</v>
      </c>
      <c r="C205" s="169" t="s">
        <v>537</v>
      </c>
      <c r="D205" s="169"/>
      <c r="E205" s="162" t="s">
        <v>3021</v>
      </c>
      <c r="F205" s="162"/>
      <c r="G205" s="162"/>
      <c r="H205" s="162" t="s">
        <v>1257</v>
      </c>
      <c r="I205" s="162" t="s">
        <v>2262</v>
      </c>
      <c r="J205" s="162"/>
      <c r="K205" s="162"/>
      <c r="L205" s="162" t="s">
        <v>2262</v>
      </c>
      <c r="M205" s="162" t="s">
        <v>3165</v>
      </c>
      <c r="N205" s="162" t="s">
        <v>3166</v>
      </c>
      <c r="O205" s="162" t="s">
        <v>3167</v>
      </c>
      <c r="P205" s="169" t="s">
        <v>3168</v>
      </c>
      <c r="Q205" s="169" t="s">
        <v>1770</v>
      </c>
      <c r="R205" s="169">
        <v>308.0</v>
      </c>
    </row>
    <row r="206">
      <c r="A206" s="170" t="s">
        <v>3169</v>
      </c>
      <c r="B206" s="170" t="s">
        <v>3170</v>
      </c>
      <c r="C206" s="170" t="s">
        <v>541</v>
      </c>
      <c r="D206" s="170" t="s">
        <v>542</v>
      </c>
      <c r="E206" s="171"/>
      <c r="F206" s="171"/>
      <c r="G206" s="171"/>
      <c r="H206" s="171"/>
      <c r="I206" s="171"/>
      <c r="J206" s="171"/>
      <c r="K206" s="171"/>
      <c r="L206" s="171"/>
      <c r="M206" s="171" t="s">
        <v>3171</v>
      </c>
      <c r="N206" s="171" t="s">
        <v>3172</v>
      </c>
      <c r="O206" s="171" t="s">
        <v>3173</v>
      </c>
      <c r="P206" s="170" t="s">
        <v>3174</v>
      </c>
      <c r="Q206" s="170" t="s">
        <v>1770</v>
      </c>
      <c r="R206" s="170">
        <v>181.0</v>
      </c>
    </row>
    <row r="207">
      <c r="A207" s="170" t="s">
        <v>3175</v>
      </c>
      <c r="B207" s="170" t="s">
        <v>3176</v>
      </c>
      <c r="C207" s="170" t="s">
        <v>1313</v>
      </c>
      <c r="D207" s="170"/>
      <c r="E207" s="171"/>
      <c r="F207" s="171"/>
      <c r="G207" s="171"/>
      <c r="H207" s="171"/>
      <c r="I207" s="171"/>
      <c r="J207" s="171"/>
      <c r="K207" s="171"/>
      <c r="L207" s="171"/>
      <c r="M207" s="171"/>
      <c r="N207" s="171"/>
      <c r="O207" s="171" t="s">
        <v>3177</v>
      </c>
      <c r="P207" s="170" t="s">
        <v>3178</v>
      </c>
      <c r="Q207" s="170" t="s">
        <v>1770</v>
      </c>
      <c r="R207" s="170">
        <v>147.0</v>
      </c>
    </row>
    <row r="208">
      <c r="A208" s="169" t="s">
        <v>3179</v>
      </c>
      <c r="B208" s="169" t="s">
        <v>3180</v>
      </c>
      <c r="C208" s="169" t="s">
        <v>815</v>
      </c>
      <c r="D208" s="169" t="s">
        <v>1260</v>
      </c>
      <c r="E208" s="162" t="s">
        <v>3181</v>
      </c>
      <c r="F208" s="162"/>
      <c r="G208" s="162"/>
      <c r="H208" s="162" t="s">
        <v>1276</v>
      </c>
      <c r="I208" s="162" t="s">
        <v>1308</v>
      </c>
      <c r="J208" s="162"/>
      <c r="K208" s="162"/>
      <c r="L208" s="162" t="s">
        <v>1308</v>
      </c>
      <c r="M208" s="162" t="s">
        <v>3182</v>
      </c>
      <c r="N208" s="162" t="s">
        <v>3183</v>
      </c>
      <c r="O208" s="162" t="s">
        <v>3184</v>
      </c>
      <c r="P208" s="169" t="s">
        <v>3185</v>
      </c>
      <c r="Q208" s="169" t="s">
        <v>1770</v>
      </c>
      <c r="R208" s="169">
        <v>268.0</v>
      </c>
    </row>
    <row r="209">
      <c r="A209" s="169" t="s">
        <v>3186</v>
      </c>
      <c r="B209" s="169" t="s">
        <v>3187</v>
      </c>
      <c r="C209" s="169" t="s">
        <v>546</v>
      </c>
      <c r="D209" s="169" t="s">
        <v>547</v>
      </c>
      <c r="E209" s="162" t="s">
        <v>3188</v>
      </c>
      <c r="F209" s="162" t="s">
        <v>3189</v>
      </c>
      <c r="G209" s="162" t="s">
        <v>3190</v>
      </c>
      <c r="H209" s="162" t="s">
        <v>3191</v>
      </c>
      <c r="I209" s="162" t="s">
        <v>1318</v>
      </c>
      <c r="J209" s="162" t="s">
        <v>1323</v>
      </c>
      <c r="K209" s="162" t="s">
        <v>1330</v>
      </c>
      <c r="L209" s="162" t="s">
        <v>3192</v>
      </c>
      <c r="M209" s="162" t="s">
        <v>3193</v>
      </c>
      <c r="N209" s="162" t="s">
        <v>3194</v>
      </c>
      <c r="O209" s="162" t="s">
        <v>3195</v>
      </c>
      <c r="P209" s="169" t="s">
        <v>3196</v>
      </c>
      <c r="Q209" s="169" t="s">
        <v>1770</v>
      </c>
      <c r="R209" s="169">
        <v>471.0</v>
      </c>
    </row>
    <row r="210">
      <c r="A210" s="169" t="s">
        <v>3197</v>
      </c>
      <c r="B210" s="169" t="s">
        <v>3198</v>
      </c>
      <c r="C210" s="169" t="s">
        <v>550</v>
      </c>
      <c r="D210" s="169" t="s">
        <v>551</v>
      </c>
      <c r="E210" s="162" t="s">
        <v>3189</v>
      </c>
      <c r="F210" s="162" t="s">
        <v>3199</v>
      </c>
      <c r="G210" s="162"/>
      <c r="H210" s="162" t="s">
        <v>3200</v>
      </c>
      <c r="I210" s="162" t="s">
        <v>1323</v>
      </c>
      <c r="J210" s="162" t="s">
        <v>1383</v>
      </c>
      <c r="K210" s="162"/>
      <c r="L210" s="162" t="s">
        <v>3201</v>
      </c>
      <c r="M210" s="162" t="s">
        <v>3202</v>
      </c>
      <c r="N210" s="162" t="s">
        <v>3203</v>
      </c>
      <c r="O210" s="162" t="s">
        <v>3204</v>
      </c>
      <c r="P210" s="169" t="s">
        <v>3205</v>
      </c>
      <c r="Q210" s="169" t="s">
        <v>1770</v>
      </c>
      <c r="R210" s="169">
        <v>207.0</v>
      </c>
    </row>
    <row r="211">
      <c r="A211" s="169" t="s">
        <v>3206</v>
      </c>
      <c r="B211" s="169" t="s">
        <v>3207</v>
      </c>
      <c r="C211" s="169" t="s">
        <v>818</v>
      </c>
      <c r="D211" s="169" t="s">
        <v>1549</v>
      </c>
      <c r="E211" s="162" t="s">
        <v>3208</v>
      </c>
      <c r="F211" s="162"/>
      <c r="G211" s="162"/>
      <c r="H211" s="162" t="s">
        <v>1428</v>
      </c>
      <c r="I211" s="162" t="s">
        <v>1791</v>
      </c>
      <c r="J211" s="162"/>
      <c r="K211" s="162"/>
      <c r="L211" s="162" t="s">
        <v>1791</v>
      </c>
      <c r="M211" s="162" t="s">
        <v>3209</v>
      </c>
      <c r="N211" s="162" t="s">
        <v>3210</v>
      </c>
      <c r="O211" s="162" t="s">
        <v>3211</v>
      </c>
      <c r="P211" s="169" t="s">
        <v>3212</v>
      </c>
      <c r="Q211" s="169" t="s">
        <v>1770</v>
      </c>
      <c r="R211" s="169">
        <v>323.0</v>
      </c>
    </row>
    <row r="212">
      <c r="A212" s="170" t="s">
        <v>3213</v>
      </c>
      <c r="B212" s="170" t="s">
        <v>3214</v>
      </c>
      <c r="C212" s="170" t="s">
        <v>822</v>
      </c>
      <c r="D212" s="170" t="s">
        <v>3215</v>
      </c>
      <c r="E212" s="171"/>
      <c r="F212" s="171"/>
      <c r="G212" s="171"/>
      <c r="H212" s="171"/>
      <c r="I212" s="171"/>
      <c r="J212" s="171"/>
      <c r="K212" s="171"/>
      <c r="L212" s="171"/>
      <c r="M212" s="171" t="s">
        <v>3216</v>
      </c>
      <c r="N212" s="171" t="s">
        <v>3217</v>
      </c>
      <c r="O212" s="171" t="s">
        <v>3218</v>
      </c>
      <c r="P212" s="170" t="s">
        <v>3219</v>
      </c>
      <c r="Q212" s="170" t="s">
        <v>1770</v>
      </c>
      <c r="R212" s="170">
        <v>508.0</v>
      </c>
    </row>
    <row r="213">
      <c r="A213" s="170" t="s">
        <v>3220</v>
      </c>
      <c r="B213" s="170" t="s">
        <v>3221</v>
      </c>
      <c r="C213" s="170" t="s">
        <v>553</v>
      </c>
      <c r="D213" s="170"/>
      <c r="E213" s="171"/>
      <c r="F213" s="171"/>
      <c r="G213" s="171"/>
      <c r="H213" s="171"/>
      <c r="I213" s="171"/>
      <c r="J213" s="171"/>
      <c r="K213" s="171"/>
      <c r="L213" s="171"/>
      <c r="M213" s="171"/>
      <c r="N213" s="171"/>
      <c r="O213" s="171" t="s">
        <v>3222</v>
      </c>
      <c r="P213" s="170" t="s">
        <v>3223</v>
      </c>
      <c r="Q213" s="170" t="s">
        <v>1770</v>
      </c>
      <c r="R213" s="170">
        <v>372.0</v>
      </c>
    </row>
    <row r="214">
      <c r="A214" s="169" t="s">
        <v>3224</v>
      </c>
      <c r="B214" s="169" t="s">
        <v>3225</v>
      </c>
      <c r="C214" s="169" t="s">
        <v>559</v>
      </c>
      <c r="D214" s="169" t="s">
        <v>560</v>
      </c>
      <c r="E214" s="162" t="s">
        <v>3070</v>
      </c>
      <c r="F214" s="162" t="s">
        <v>3226</v>
      </c>
      <c r="G214" s="162"/>
      <c r="H214" s="162" t="s">
        <v>3227</v>
      </c>
      <c r="I214" s="162" t="s">
        <v>1508</v>
      </c>
      <c r="J214" s="162" t="s">
        <v>1517</v>
      </c>
      <c r="K214" s="162"/>
      <c r="L214" s="162" t="s">
        <v>3228</v>
      </c>
      <c r="M214" s="162" t="s">
        <v>3229</v>
      </c>
      <c r="N214" s="162" t="s">
        <v>3230</v>
      </c>
      <c r="O214" s="162" t="s">
        <v>3231</v>
      </c>
      <c r="P214" s="169" t="s">
        <v>3232</v>
      </c>
      <c r="Q214" s="169" t="s">
        <v>1770</v>
      </c>
      <c r="R214" s="169">
        <v>1805.0</v>
      </c>
    </row>
    <row r="215">
      <c r="A215" s="170" t="s">
        <v>3233</v>
      </c>
      <c r="B215" s="170" t="s">
        <v>3234</v>
      </c>
      <c r="C215" s="170" t="s">
        <v>1320</v>
      </c>
      <c r="D215" s="170"/>
      <c r="E215" s="171"/>
      <c r="F215" s="171"/>
      <c r="G215" s="171"/>
      <c r="H215" s="171"/>
      <c r="I215" s="171"/>
      <c r="J215" s="171"/>
      <c r="K215" s="171"/>
      <c r="L215" s="171"/>
      <c r="M215" s="171"/>
      <c r="N215" s="171"/>
      <c r="O215" s="171" t="s">
        <v>3235</v>
      </c>
      <c r="P215" s="170" t="s">
        <v>3236</v>
      </c>
      <c r="Q215" s="170" t="s">
        <v>1770</v>
      </c>
      <c r="R215" s="170">
        <v>148.0</v>
      </c>
    </row>
    <row r="216">
      <c r="A216" s="170" t="s">
        <v>3237</v>
      </c>
      <c r="B216" s="170" t="s">
        <v>3238</v>
      </c>
      <c r="C216" s="170" t="s">
        <v>1326</v>
      </c>
      <c r="D216" s="170"/>
      <c r="E216" s="171"/>
      <c r="F216" s="171"/>
      <c r="G216" s="171"/>
      <c r="H216" s="171"/>
      <c r="I216" s="171"/>
      <c r="J216" s="171"/>
      <c r="K216" s="171"/>
      <c r="L216" s="171"/>
      <c r="M216" s="171" t="s">
        <v>2703</v>
      </c>
      <c r="N216" s="171" t="s">
        <v>2704</v>
      </c>
      <c r="O216" s="171" t="s">
        <v>3239</v>
      </c>
      <c r="P216" s="170" t="s">
        <v>3240</v>
      </c>
      <c r="Q216" s="170" t="s">
        <v>1770</v>
      </c>
      <c r="R216" s="170">
        <v>93.0</v>
      </c>
    </row>
    <row r="217">
      <c r="A217" s="169" t="s">
        <v>3241</v>
      </c>
      <c r="B217" s="169" t="s">
        <v>3242</v>
      </c>
      <c r="C217" s="169" t="s">
        <v>826</v>
      </c>
      <c r="D217" s="169" t="s">
        <v>1861</v>
      </c>
      <c r="E217" s="162" t="s">
        <v>301</v>
      </c>
      <c r="F217" s="162"/>
      <c r="G217" s="162"/>
      <c r="H217" s="162" t="s">
        <v>2561</v>
      </c>
      <c r="I217" s="162" t="s">
        <v>1932</v>
      </c>
      <c r="J217" s="162"/>
      <c r="K217" s="162"/>
      <c r="L217" s="162" t="s">
        <v>1932</v>
      </c>
      <c r="M217" s="162" t="s">
        <v>3243</v>
      </c>
      <c r="N217" s="162" t="s">
        <v>3244</v>
      </c>
      <c r="O217" s="162" t="s">
        <v>3245</v>
      </c>
      <c r="P217" s="169" t="s">
        <v>3246</v>
      </c>
      <c r="Q217" s="169" t="s">
        <v>1770</v>
      </c>
      <c r="R217" s="169">
        <v>141.0</v>
      </c>
    </row>
    <row r="218">
      <c r="A218" s="174" t="s">
        <v>3247</v>
      </c>
      <c r="B218" s="174" t="s">
        <v>3248</v>
      </c>
      <c r="C218" s="174" t="s">
        <v>1174</v>
      </c>
      <c r="D218" s="174" t="s">
        <v>3249</v>
      </c>
      <c r="E218" s="175" t="s">
        <v>2280</v>
      </c>
      <c r="F218" s="176"/>
      <c r="G218" s="176"/>
      <c r="H218" s="176" t="s">
        <v>1263</v>
      </c>
      <c r="I218" s="176" t="s">
        <v>2058</v>
      </c>
      <c r="J218" s="176"/>
      <c r="K218" s="176"/>
      <c r="L218" s="176" t="s">
        <v>2058</v>
      </c>
      <c r="M218" s="176" t="s">
        <v>2281</v>
      </c>
      <c r="N218" s="176" t="s">
        <v>2282</v>
      </c>
      <c r="O218" s="176" t="s">
        <v>3250</v>
      </c>
      <c r="P218" s="174" t="s">
        <v>3251</v>
      </c>
      <c r="Q218" s="174" t="s">
        <v>1770</v>
      </c>
      <c r="R218" s="174">
        <v>309.0</v>
      </c>
    </row>
    <row r="219">
      <c r="A219" s="170" t="s">
        <v>3252</v>
      </c>
      <c r="B219" s="170" t="s">
        <v>3253</v>
      </c>
      <c r="C219" s="170" t="s">
        <v>1339</v>
      </c>
      <c r="D219" s="170"/>
      <c r="E219" s="171"/>
      <c r="F219" s="171"/>
      <c r="G219" s="171"/>
      <c r="H219" s="171"/>
      <c r="I219" s="171"/>
      <c r="J219" s="171"/>
      <c r="K219" s="171"/>
      <c r="L219" s="171"/>
      <c r="M219" s="171"/>
      <c r="N219" s="171"/>
      <c r="O219" s="171" t="s">
        <v>3254</v>
      </c>
      <c r="P219" s="170" t="s">
        <v>3255</v>
      </c>
      <c r="Q219" s="170" t="s">
        <v>1770</v>
      </c>
      <c r="R219" s="170">
        <v>411.0</v>
      </c>
    </row>
    <row r="220">
      <c r="A220" s="169" t="s">
        <v>3256</v>
      </c>
      <c r="B220" s="169" t="s">
        <v>3257</v>
      </c>
      <c r="C220" s="169" t="s">
        <v>830</v>
      </c>
      <c r="D220" s="169" t="s">
        <v>1269</v>
      </c>
      <c r="E220" s="162" t="s">
        <v>3188</v>
      </c>
      <c r="F220" s="162" t="s">
        <v>3189</v>
      </c>
      <c r="G220" s="162"/>
      <c r="H220" s="162" t="s">
        <v>3258</v>
      </c>
      <c r="I220" s="162" t="s">
        <v>1318</v>
      </c>
      <c r="J220" s="162" t="s">
        <v>1323</v>
      </c>
      <c r="K220" s="162"/>
      <c r="L220" s="162" t="s">
        <v>3259</v>
      </c>
      <c r="M220" s="162" t="s">
        <v>3260</v>
      </c>
      <c r="N220" s="162" t="s">
        <v>3261</v>
      </c>
      <c r="O220" s="162" t="s">
        <v>3262</v>
      </c>
      <c r="P220" s="169" t="s">
        <v>3263</v>
      </c>
      <c r="Q220" s="169" t="s">
        <v>1770</v>
      </c>
      <c r="R220" s="169">
        <v>369.0</v>
      </c>
    </row>
    <row r="221">
      <c r="A221" s="170" t="s">
        <v>3264</v>
      </c>
      <c r="B221" s="170" t="s">
        <v>3265</v>
      </c>
      <c r="C221" s="170" t="s">
        <v>561</v>
      </c>
      <c r="D221" s="170"/>
      <c r="E221" s="171"/>
      <c r="F221" s="171"/>
      <c r="G221" s="171"/>
      <c r="H221" s="171"/>
      <c r="I221" s="171"/>
      <c r="J221" s="171"/>
      <c r="K221" s="171"/>
      <c r="L221" s="171"/>
      <c r="M221" s="171" t="s">
        <v>3266</v>
      </c>
      <c r="N221" s="171" t="s">
        <v>3267</v>
      </c>
      <c r="O221" s="171" t="s">
        <v>3268</v>
      </c>
      <c r="P221" s="170" t="s">
        <v>3269</v>
      </c>
      <c r="Q221" s="170" t="s">
        <v>1770</v>
      </c>
      <c r="R221" s="170">
        <v>489.0</v>
      </c>
    </row>
    <row r="222">
      <c r="A222" s="170" t="s">
        <v>3270</v>
      </c>
      <c r="B222" s="170" t="s">
        <v>3271</v>
      </c>
      <c r="C222" s="170" t="s">
        <v>563</v>
      </c>
      <c r="D222" s="170"/>
      <c r="E222" s="171"/>
      <c r="F222" s="171"/>
      <c r="G222" s="171"/>
      <c r="H222" s="171"/>
      <c r="I222" s="171"/>
      <c r="J222" s="171"/>
      <c r="K222" s="171"/>
      <c r="L222" s="171"/>
      <c r="M222" s="171" t="s">
        <v>3266</v>
      </c>
      <c r="N222" s="171" t="s">
        <v>3267</v>
      </c>
      <c r="O222" s="171" t="s">
        <v>3272</v>
      </c>
      <c r="P222" s="170" t="s">
        <v>3273</v>
      </c>
      <c r="Q222" s="170" t="s">
        <v>1770</v>
      </c>
      <c r="R222" s="170">
        <v>492.0</v>
      </c>
    </row>
    <row r="223">
      <c r="A223" s="169" t="s">
        <v>3274</v>
      </c>
      <c r="B223" s="169" t="s">
        <v>3275</v>
      </c>
      <c r="C223" s="169" t="s">
        <v>565</v>
      </c>
      <c r="D223" s="169" t="s">
        <v>566</v>
      </c>
      <c r="E223" s="162" t="s">
        <v>3276</v>
      </c>
      <c r="F223" s="162" t="s">
        <v>3277</v>
      </c>
      <c r="G223" s="162"/>
      <c r="H223" s="162" t="s">
        <v>3278</v>
      </c>
      <c r="I223" s="162" t="s">
        <v>1743</v>
      </c>
      <c r="J223" s="162" t="s">
        <v>1744</v>
      </c>
      <c r="K223" s="162"/>
      <c r="L223" s="162" t="s">
        <v>3279</v>
      </c>
      <c r="M223" s="162" t="s">
        <v>3280</v>
      </c>
      <c r="N223" s="162" t="s">
        <v>3281</v>
      </c>
      <c r="O223" s="162" t="s">
        <v>3282</v>
      </c>
      <c r="P223" s="169" t="s">
        <v>3283</v>
      </c>
      <c r="Q223" s="169" t="s">
        <v>1770</v>
      </c>
      <c r="R223" s="169">
        <v>287.0</v>
      </c>
    </row>
    <row r="224">
      <c r="A224" s="169" t="s">
        <v>3284</v>
      </c>
      <c r="B224" s="169" t="s">
        <v>3285</v>
      </c>
      <c r="C224" s="169" t="s">
        <v>835</v>
      </c>
      <c r="D224" s="169" t="s">
        <v>1618</v>
      </c>
      <c r="E224" s="162" t="s">
        <v>3286</v>
      </c>
      <c r="F224" s="162" t="s">
        <v>2295</v>
      </c>
      <c r="G224" s="162" t="s">
        <v>2177</v>
      </c>
      <c r="H224" s="162" t="s">
        <v>3287</v>
      </c>
      <c r="I224" s="162" t="s">
        <v>1893</v>
      </c>
      <c r="J224" s="162" t="s">
        <v>1164</v>
      </c>
      <c r="K224" s="162" t="s">
        <v>1907</v>
      </c>
      <c r="L224" s="162" t="s">
        <v>3288</v>
      </c>
      <c r="M224" s="162" t="s">
        <v>3289</v>
      </c>
      <c r="N224" s="162" t="s">
        <v>3290</v>
      </c>
      <c r="O224" s="162" t="s">
        <v>3291</v>
      </c>
      <c r="P224" s="169" t="s">
        <v>3292</v>
      </c>
      <c r="Q224" s="169" t="s">
        <v>1770</v>
      </c>
      <c r="R224" s="169">
        <v>160.0</v>
      </c>
    </row>
    <row r="225">
      <c r="A225" s="169" t="s">
        <v>3293</v>
      </c>
      <c r="B225" s="169" t="s">
        <v>3294</v>
      </c>
      <c r="C225" s="169" t="s">
        <v>838</v>
      </c>
      <c r="D225" s="169" t="s">
        <v>1317</v>
      </c>
      <c r="E225" s="162" t="s">
        <v>3295</v>
      </c>
      <c r="F225" s="162" t="s">
        <v>1763</v>
      </c>
      <c r="G225" s="162"/>
      <c r="H225" s="162" t="s">
        <v>3296</v>
      </c>
      <c r="I225" s="162" t="s">
        <v>1594</v>
      </c>
      <c r="J225" s="162" t="s">
        <v>1602</v>
      </c>
      <c r="K225" s="162"/>
      <c r="L225" s="162" t="s">
        <v>3297</v>
      </c>
      <c r="M225" s="162" t="s">
        <v>3298</v>
      </c>
      <c r="N225" s="162" t="s">
        <v>3299</v>
      </c>
      <c r="O225" s="162" t="s">
        <v>3300</v>
      </c>
      <c r="P225" s="169" t="s">
        <v>3301</v>
      </c>
      <c r="Q225" s="169" t="s">
        <v>1770</v>
      </c>
      <c r="R225" s="169">
        <v>340.0</v>
      </c>
    </row>
    <row r="226">
      <c r="A226" s="170" t="s">
        <v>3302</v>
      </c>
      <c r="B226" s="170" t="s">
        <v>3303</v>
      </c>
      <c r="C226" s="170" t="s">
        <v>841</v>
      </c>
      <c r="D226" s="170" t="s">
        <v>3304</v>
      </c>
      <c r="E226" s="171"/>
      <c r="F226" s="171"/>
      <c r="G226" s="171"/>
      <c r="H226" s="171"/>
      <c r="I226" s="171"/>
      <c r="J226" s="171"/>
      <c r="K226" s="171"/>
      <c r="L226" s="171"/>
      <c r="M226" s="171"/>
      <c r="N226" s="171"/>
      <c r="O226" s="171" t="s">
        <v>3305</v>
      </c>
      <c r="P226" s="170" t="s">
        <v>3306</v>
      </c>
      <c r="Q226" s="170" t="s">
        <v>1770</v>
      </c>
      <c r="R226" s="170">
        <v>153.0</v>
      </c>
    </row>
    <row r="227">
      <c r="A227" s="169" t="s">
        <v>3307</v>
      </c>
      <c r="B227" s="169" t="s">
        <v>3308</v>
      </c>
      <c r="C227" s="169" t="s">
        <v>846</v>
      </c>
      <c r="D227" s="169" t="s">
        <v>1407</v>
      </c>
      <c r="E227" s="162" t="s">
        <v>1763</v>
      </c>
      <c r="F227" s="162"/>
      <c r="G227" s="162"/>
      <c r="H227" s="162" t="s">
        <v>1160</v>
      </c>
      <c r="I227" s="162" t="s">
        <v>1602</v>
      </c>
      <c r="J227" s="162"/>
      <c r="K227" s="162"/>
      <c r="L227" s="162" t="s">
        <v>1602</v>
      </c>
      <c r="M227" s="162" t="s">
        <v>3309</v>
      </c>
      <c r="N227" s="162" t="s">
        <v>3310</v>
      </c>
      <c r="O227" s="162" t="s">
        <v>3311</v>
      </c>
      <c r="P227" s="169" t="s">
        <v>3312</v>
      </c>
      <c r="Q227" s="169" t="s">
        <v>1770</v>
      </c>
      <c r="R227" s="169">
        <v>721.0</v>
      </c>
    </row>
    <row r="228">
      <c r="A228" s="169" t="s">
        <v>3313</v>
      </c>
      <c r="B228" s="169" t="s">
        <v>3314</v>
      </c>
      <c r="C228" s="169" t="s">
        <v>852</v>
      </c>
      <c r="D228" s="169" t="s">
        <v>2118</v>
      </c>
      <c r="E228" s="162" t="s">
        <v>2367</v>
      </c>
      <c r="F228" s="162"/>
      <c r="G228" s="162"/>
      <c r="H228" s="162" t="s">
        <v>1147</v>
      </c>
      <c r="I228" s="162" t="s">
        <v>2315</v>
      </c>
      <c r="J228" s="162"/>
      <c r="K228" s="162"/>
      <c r="L228" s="162" t="s">
        <v>2315</v>
      </c>
      <c r="M228" s="162" t="s">
        <v>2438</v>
      </c>
      <c r="N228" s="162" t="s">
        <v>2439</v>
      </c>
      <c r="O228" s="162" t="s">
        <v>3315</v>
      </c>
      <c r="P228" s="169" t="s">
        <v>3316</v>
      </c>
      <c r="Q228" s="169" t="s">
        <v>1770</v>
      </c>
      <c r="R228" s="169">
        <v>100.0</v>
      </c>
    </row>
    <row r="229">
      <c r="A229" s="170" t="s">
        <v>3317</v>
      </c>
      <c r="B229" s="170" t="s">
        <v>3318</v>
      </c>
      <c r="C229" s="170" t="s">
        <v>1344</v>
      </c>
      <c r="D229" s="170"/>
      <c r="E229" s="171"/>
      <c r="F229" s="171"/>
      <c r="G229" s="171"/>
      <c r="H229" s="171"/>
      <c r="I229" s="171"/>
      <c r="J229" s="171"/>
      <c r="K229" s="171"/>
      <c r="L229" s="171"/>
      <c r="M229" s="171" t="s">
        <v>2703</v>
      </c>
      <c r="N229" s="171" t="s">
        <v>2704</v>
      </c>
      <c r="O229" s="171" t="s">
        <v>3319</v>
      </c>
      <c r="P229" s="170" t="s">
        <v>3320</v>
      </c>
      <c r="Q229" s="170" t="s">
        <v>1770</v>
      </c>
      <c r="R229" s="170">
        <v>99.0</v>
      </c>
    </row>
    <row r="230">
      <c r="A230" s="169" t="s">
        <v>3321</v>
      </c>
      <c r="B230" s="169" t="s">
        <v>3322</v>
      </c>
      <c r="C230" s="169" t="s">
        <v>856</v>
      </c>
      <c r="D230" s="169" t="s">
        <v>2124</v>
      </c>
      <c r="E230" s="162" t="s">
        <v>2367</v>
      </c>
      <c r="F230" s="162"/>
      <c r="G230" s="162"/>
      <c r="H230" s="162" t="s">
        <v>1147</v>
      </c>
      <c r="I230" s="162" t="s">
        <v>2315</v>
      </c>
      <c r="J230" s="162"/>
      <c r="K230" s="162"/>
      <c r="L230" s="162" t="s">
        <v>2315</v>
      </c>
      <c r="M230" s="162" t="s">
        <v>2913</v>
      </c>
      <c r="N230" s="162" t="s">
        <v>2914</v>
      </c>
      <c r="O230" s="162" t="s">
        <v>3323</v>
      </c>
      <c r="P230" s="169" t="s">
        <v>3324</v>
      </c>
      <c r="Q230" s="169" t="s">
        <v>1770</v>
      </c>
      <c r="R230" s="169">
        <v>104.0</v>
      </c>
    </row>
    <row r="231">
      <c r="A231" s="169" t="s">
        <v>3325</v>
      </c>
      <c r="B231" s="169" t="s">
        <v>3326</v>
      </c>
      <c r="C231" s="169" t="s">
        <v>567</v>
      </c>
      <c r="D231" s="169" t="s">
        <v>569</v>
      </c>
      <c r="E231" s="162" t="s">
        <v>3145</v>
      </c>
      <c r="F231" s="162"/>
      <c r="G231" s="162"/>
      <c r="H231" s="162" t="s">
        <v>1183</v>
      </c>
      <c r="I231" s="162" t="s">
        <v>1646</v>
      </c>
      <c r="J231" s="162"/>
      <c r="K231" s="162"/>
      <c r="L231" s="162" t="s">
        <v>1646</v>
      </c>
      <c r="M231" s="162" t="s">
        <v>3327</v>
      </c>
      <c r="N231" s="162" t="s">
        <v>3328</v>
      </c>
      <c r="O231" s="162" t="s">
        <v>3329</v>
      </c>
      <c r="P231" s="169" t="s">
        <v>3330</v>
      </c>
      <c r="Q231" s="169" t="s">
        <v>1770</v>
      </c>
      <c r="R231" s="169">
        <v>291.0</v>
      </c>
    </row>
    <row r="232">
      <c r="A232" s="170" t="s">
        <v>3331</v>
      </c>
      <c r="B232" s="170" t="s">
        <v>3332</v>
      </c>
      <c r="C232" s="170" t="s">
        <v>571</v>
      </c>
      <c r="D232" s="170"/>
      <c r="E232" s="171"/>
      <c r="F232" s="171"/>
      <c r="G232" s="171"/>
      <c r="H232" s="171"/>
      <c r="I232" s="171"/>
      <c r="J232" s="171"/>
      <c r="K232" s="171"/>
      <c r="L232" s="171"/>
      <c r="M232" s="171" t="s">
        <v>3333</v>
      </c>
      <c r="N232" s="171" t="s">
        <v>3334</v>
      </c>
      <c r="O232" s="171" t="s">
        <v>3335</v>
      </c>
      <c r="P232" s="170" t="s">
        <v>3336</v>
      </c>
      <c r="Q232" s="170" t="s">
        <v>1770</v>
      </c>
      <c r="R232" s="170">
        <v>140.0</v>
      </c>
    </row>
    <row r="233">
      <c r="A233" s="170" t="s">
        <v>3337</v>
      </c>
      <c r="B233" s="170" t="s">
        <v>3338</v>
      </c>
      <c r="C233" s="170" t="s">
        <v>1349</v>
      </c>
      <c r="D233" s="170"/>
      <c r="E233" s="171"/>
      <c r="F233" s="171"/>
      <c r="G233" s="171"/>
      <c r="H233" s="171"/>
      <c r="I233" s="171"/>
      <c r="J233" s="171"/>
      <c r="K233" s="171"/>
      <c r="L233" s="171"/>
      <c r="M233" s="171"/>
      <c r="N233" s="171"/>
      <c r="O233" s="171" t="s">
        <v>3339</v>
      </c>
      <c r="P233" s="170" t="s">
        <v>3340</v>
      </c>
      <c r="Q233" s="170" t="s">
        <v>1770</v>
      </c>
      <c r="R233" s="170">
        <v>294.0</v>
      </c>
    </row>
    <row r="234">
      <c r="A234" s="169" t="s">
        <v>3341</v>
      </c>
      <c r="B234" s="169" t="s">
        <v>3342</v>
      </c>
      <c r="C234" s="169" t="s">
        <v>860</v>
      </c>
      <c r="D234" s="169" t="s">
        <v>1272</v>
      </c>
      <c r="E234" s="162" t="s">
        <v>3188</v>
      </c>
      <c r="F234" s="162" t="s">
        <v>3189</v>
      </c>
      <c r="G234" s="162" t="s">
        <v>1897</v>
      </c>
      <c r="H234" s="162" t="s">
        <v>3343</v>
      </c>
      <c r="I234" s="162" t="s">
        <v>1318</v>
      </c>
      <c r="J234" s="162" t="s">
        <v>1323</v>
      </c>
      <c r="K234" s="162" t="s">
        <v>1361</v>
      </c>
      <c r="L234" s="162" t="s">
        <v>3344</v>
      </c>
      <c r="M234" s="162" t="s">
        <v>3345</v>
      </c>
      <c r="N234" s="162" t="s">
        <v>3346</v>
      </c>
      <c r="O234" s="162" t="s">
        <v>3347</v>
      </c>
      <c r="P234" s="169" t="s">
        <v>3348</v>
      </c>
      <c r="Q234" s="169" t="s">
        <v>1770</v>
      </c>
      <c r="R234" s="169">
        <v>444.0</v>
      </c>
    </row>
    <row r="235">
      <c r="A235" s="169" t="s">
        <v>3349</v>
      </c>
      <c r="B235" s="169" t="s">
        <v>3350</v>
      </c>
      <c r="C235" s="169" t="s">
        <v>576</v>
      </c>
      <c r="D235" s="169" t="s">
        <v>578</v>
      </c>
      <c r="E235" s="162" t="s">
        <v>3351</v>
      </c>
      <c r="F235" s="162"/>
      <c r="G235" s="162"/>
      <c r="H235" s="162" t="s">
        <v>1543</v>
      </c>
      <c r="I235" s="162" t="s">
        <v>2192</v>
      </c>
      <c r="J235" s="162"/>
      <c r="K235" s="162"/>
      <c r="L235" s="162" t="s">
        <v>2192</v>
      </c>
      <c r="M235" s="162" t="s">
        <v>3352</v>
      </c>
      <c r="N235" s="162" t="s">
        <v>3353</v>
      </c>
      <c r="O235" s="162" t="s">
        <v>3354</v>
      </c>
      <c r="P235" s="169" t="s">
        <v>3355</v>
      </c>
      <c r="Q235" s="169" t="s">
        <v>1770</v>
      </c>
      <c r="R235" s="169">
        <v>795.0</v>
      </c>
    </row>
    <row r="236">
      <c r="A236" s="169" t="s">
        <v>3356</v>
      </c>
      <c r="B236" s="169" t="s">
        <v>3357</v>
      </c>
      <c r="C236" s="169" t="s">
        <v>580</v>
      </c>
      <c r="D236" s="169"/>
      <c r="E236" s="162" t="s">
        <v>3358</v>
      </c>
      <c r="F236" s="162"/>
      <c r="G236" s="162"/>
      <c r="H236" s="162" t="s">
        <v>1271</v>
      </c>
      <c r="I236" s="162" t="s">
        <v>1270</v>
      </c>
      <c r="J236" s="162"/>
      <c r="K236" s="162"/>
      <c r="L236" s="162" t="s">
        <v>1270</v>
      </c>
      <c r="M236" s="162" t="s">
        <v>3359</v>
      </c>
      <c r="N236" s="162" t="s">
        <v>3360</v>
      </c>
      <c r="O236" s="162" t="s">
        <v>3361</v>
      </c>
      <c r="P236" s="169" t="s">
        <v>3362</v>
      </c>
      <c r="Q236" s="169" t="s">
        <v>1770</v>
      </c>
      <c r="R236" s="169">
        <v>350.0</v>
      </c>
    </row>
    <row r="237">
      <c r="A237" s="170" t="s">
        <v>3363</v>
      </c>
      <c r="B237" s="170" t="s">
        <v>3364</v>
      </c>
      <c r="C237" s="170" t="s">
        <v>1356</v>
      </c>
      <c r="D237" s="170"/>
      <c r="E237" s="171"/>
      <c r="F237" s="171"/>
      <c r="G237" s="171"/>
      <c r="H237" s="171"/>
      <c r="I237" s="171"/>
      <c r="J237" s="171"/>
      <c r="K237" s="171"/>
      <c r="L237" s="171"/>
      <c r="M237" s="171" t="s">
        <v>1986</v>
      </c>
      <c r="N237" s="171" t="s">
        <v>1987</v>
      </c>
      <c r="O237" s="171" t="s">
        <v>3365</v>
      </c>
      <c r="P237" s="170" t="s">
        <v>3366</v>
      </c>
      <c r="Q237" s="170" t="s">
        <v>1770</v>
      </c>
      <c r="R237" s="170">
        <v>620.0</v>
      </c>
    </row>
    <row r="238">
      <c r="A238" s="170" t="s">
        <v>3367</v>
      </c>
      <c r="B238" s="170" t="s">
        <v>3368</v>
      </c>
      <c r="C238" s="170" t="s">
        <v>1363</v>
      </c>
      <c r="D238" s="170"/>
      <c r="E238" s="171"/>
      <c r="F238" s="171"/>
      <c r="G238" s="171"/>
      <c r="H238" s="171"/>
      <c r="I238" s="171"/>
      <c r="J238" s="171"/>
      <c r="K238" s="171"/>
      <c r="L238" s="171"/>
      <c r="M238" s="171" t="s">
        <v>1986</v>
      </c>
      <c r="N238" s="171" t="s">
        <v>1987</v>
      </c>
      <c r="O238" s="171" t="s">
        <v>3369</v>
      </c>
      <c r="P238" s="170" t="s">
        <v>3370</v>
      </c>
      <c r="Q238" s="170" t="s">
        <v>1770</v>
      </c>
      <c r="R238" s="170">
        <v>630.0</v>
      </c>
    </row>
    <row r="239">
      <c r="A239" s="169" t="s">
        <v>3371</v>
      </c>
      <c r="B239" s="169" t="s">
        <v>3372</v>
      </c>
      <c r="C239" s="169" t="s">
        <v>583</v>
      </c>
      <c r="D239" s="169" t="s">
        <v>1372</v>
      </c>
      <c r="E239" s="162" t="s">
        <v>3145</v>
      </c>
      <c r="F239" s="162" t="s">
        <v>1763</v>
      </c>
      <c r="G239" s="162"/>
      <c r="H239" s="162" t="s">
        <v>3373</v>
      </c>
      <c r="I239" s="162" t="s">
        <v>1646</v>
      </c>
      <c r="J239" s="162" t="s">
        <v>1602</v>
      </c>
      <c r="K239" s="162"/>
      <c r="L239" s="162" t="s">
        <v>3374</v>
      </c>
      <c r="M239" s="162" t="s">
        <v>3375</v>
      </c>
      <c r="N239" s="162" t="s">
        <v>3376</v>
      </c>
      <c r="O239" s="162" t="s">
        <v>3377</v>
      </c>
      <c r="P239" s="169" t="s">
        <v>3378</v>
      </c>
      <c r="Q239" s="169" t="s">
        <v>1770</v>
      </c>
      <c r="R239" s="169">
        <v>703.0</v>
      </c>
    </row>
    <row r="240">
      <c r="A240" s="170" t="s">
        <v>3379</v>
      </c>
      <c r="B240" s="170" t="s">
        <v>3380</v>
      </c>
      <c r="C240" s="170" t="s">
        <v>865</v>
      </c>
      <c r="D240" s="170"/>
      <c r="E240" s="171"/>
      <c r="F240" s="171"/>
      <c r="G240" s="171"/>
      <c r="H240" s="171"/>
      <c r="I240" s="171"/>
      <c r="J240" s="171"/>
      <c r="K240" s="171"/>
      <c r="L240" s="171"/>
      <c r="M240" s="171" t="s">
        <v>3381</v>
      </c>
      <c r="N240" s="171" t="s">
        <v>3382</v>
      </c>
      <c r="O240" s="171" t="s">
        <v>3383</v>
      </c>
      <c r="P240" s="170" t="s">
        <v>3384</v>
      </c>
      <c r="Q240" s="170" t="s">
        <v>1770</v>
      </c>
      <c r="R240" s="170">
        <v>165.0</v>
      </c>
    </row>
    <row r="241">
      <c r="A241" s="170" t="s">
        <v>3385</v>
      </c>
      <c r="B241" s="170" t="s">
        <v>3386</v>
      </c>
      <c r="C241" s="170" t="s">
        <v>1373</v>
      </c>
      <c r="D241" s="170"/>
      <c r="E241" s="171"/>
      <c r="F241" s="171"/>
      <c r="G241" s="171"/>
      <c r="H241" s="171"/>
      <c r="I241" s="171"/>
      <c r="J241" s="171"/>
      <c r="K241" s="171"/>
      <c r="L241" s="171"/>
      <c r="M241" s="171" t="s">
        <v>2719</v>
      </c>
      <c r="N241" s="171" t="s">
        <v>2720</v>
      </c>
      <c r="O241" s="171" t="s">
        <v>3387</v>
      </c>
      <c r="P241" s="170" t="s">
        <v>3388</v>
      </c>
      <c r="Q241" s="170" t="s">
        <v>1770</v>
      </c>
      <c r="R241" s="170">
        <v>281.0</v>
      </c>
    </row>
    <row r="242">
      <c r="A242" s="174" t="s">
        <v>3389</v>
      </c>
      <c r="B242" s="174" t="s">
        <v>3390</v>
      </c>
      <c r="C242" s="174" t="s">
        <v>1178</v>
      </c>
      <c r="D242" s="174" t="s">
        <v>3391</v>
      </c>
      <c r="E242" s="175" t="s">
        <v>3392</v>
      </c>
      <c r="F242" s="176"/>
      <c r="G242" s="176"/>
      <c r="H242" s="176" t="s">
        <v>1536</v>
      </c>
      <c r="I242" s="176" t="s">
        <v>1776</v>
      </c>
      <c r="J242" s="176"/>
      <c r="K242" s="176"/>
      <c r="L242" s="176" t="s">
        <v>1776</v>
      </c>
      <c r="M242" s="176" t="s">
        <v>3393</v>
      </c>
      <c r="N242" s="176" t="s">
        <v>3394</v>
      </c>
      <c r="O242" s="176" t="s">
        <v>3395</v>
      </c>
      <c r="P242" s="174" t="s">
        <v>3396</v>
      </c>
      <c r="Q242" s="174" t="s">
        <v>1770</v>
      </c>
      <c r="R242" s="174">
        <v>239.0</v>
      </c>
    </row>
    <row r="243">
      <c r="A243" s="170" t="s">
        <v>3397</v>
      </c>
      <c r="B243" s="170" t="s">
        <v>3398</v>
      </c>
      <c r="C243" s="170" t="s">
        <v>1387</v>
      </c>
      <c r="D243" s="170"/>
      <c r="E243" s="171"/>
      <c r="F243" s="171"/>
      <c r="G243" s="171"/>
      <c r="H243" s="171"/>
      <c r="I243" s="171"/>
      <c r="J243" s="171"/>
      <c r="K243" s="171"/>
      <c r="L243" s="171"/>
      <c r="M243" s="171" t="s">
        <v>3399</v>
      </c>
      <c r="N243" s="171" t="s">
        <v>3400</v>
      </c>
      <c r="O243" s="171" t="s">
        <v>3401</v>
      </c>
      <c r="P243" s="170" t="s">
        <v>3402</v>
      </c>
      <c r="Q243" s="170" t="s">
        <v>1770</v>
      </c>
      <c r="R243" s="170">
        <v>218.0</v>
      </c>
    </row>
    <row r="244">
      <c r="A244" s="169" t="s">
        <v>3403</v>
      </c>
      <c r="B244" s="169" t="s">
        <v>3404</v>
      </c>
      <c r="C244" s="169" t="s">
        <v>323</v>
      </c>
      <c r="D244" s="169" t="s">
        <v>324</v>
      </c>
      <c r="E244" s="162" t="s">
        <v>325</v>
      </c>
      <c r="F244" s="162"/>
      <c r="G244" s="162"/>
      <c r="H244" s="162" t="s">
        <v>3405</v>
      </c>
      <c r="I244" s="162" t="s">
        <v>1730</v>
      </c>
      <c r="J244" s="162"/>
      <c r="K244" s="162"/>
      <c r="L244" s="162" t="s">
        <v>1730</v>
      </c>
      <c r="M244" s="162" t="s">
        <v>3406</v>
      </c>
      <c r="N244" s="162" t="s">
        <v>3407</v>
      </c>
      <c r="O244" s="162" t="s">
        <v>3408</v>
      </c>
      <c r="P244" s="169" t="s">
        <v>3409</v>
      </c>
      <c r="Q244" s="169" t="s">
        <v>1770</v>
      </c>
      <c r="R244" s="169">
        <v>497.0</v>
      </c>
    </row>
    <row r="245">
      <c r="A245" s="170" t="s">
        <v>3410</v>
      </c>
      <c r="B245" s="170" t="s">
        <v>3411</v>
      </c>
      <c r="C245" s="170" t="s">
        <v>870</v>
      </c>
      <c r="D245" s="170" t="s">
        <v>3412</v>
      </c>
      <c r="E245" s="171"/>
      <c r="F245" s="171"/>
      <c r="G245" s="171"/>
      <c r="H245" s="171"/>
      <c r="I245" s="171"/>
      <c r="J245" s="171"/>
      <c r="K245" s="171"/>
      <c r="L245" s="171"/>
      <c r="M245" s="171" t="s">
        <v>3413</v>
      </c>
      <c r="N245" s="171" t="s">
        <v>3414</v>
      </c>
      <c r="O245" s="171" t="s">
        <v>3415</v>
      </c>
      <c r="P245" s="170" t="s">
        <v>3416</v>
      </c>
      <c r="Q245" s="170" t="s">
        <v>1770</v>
      </c>
      <c r="R245" s="170">
        <v>607.0</v>
      </c>
    </row>
    <row r="246">
      <c r="A246" s="169" t="s">
        <v>3417</v>
      </c>
      <c r="B246" s="169" t="s">
        <v>3418</v>
      </c>
      <c r="C246" s="169" t="s">
        <v>877</v>
      </c>
      <c r="D246" s="169" t="s">
        <v>1669</v>
      </c>
      <c r="E246" s="162" t="s">
        <v>3419</v>
      </c>
      <c r="F246" s="162"/>
      <c r="G246" s="162"/>
      <c r="H246" s="162" t="s">
        <v>1457</v>
      </c>
      <c r="I246" s="162" t="s">
        <v>1954</v>
      </c>
      <c r="J246" s="162"/>
      <c r="K246" s="162"/>
      <c r="L246" s="162" t="s">
        <v>1954</v>
      </c>
      <c r="M246" s="162" t="s">
        <v>3420</v>
      </c>
      <c r="N246" s="162" t="s">
        <v>3421</v>
      </c>
      <c r="O246" s="162" t="s">
        <v>3422</v>
      </c>
      <c r="P246" s="169" t="s">
        <v>3423</v>
      </c>
      <c r="Q246" s="169" t="s">
        <v>1770</v>
      </c>
      <c r="R246" s="169">
        <v>446.0</v>
      </c>
    </row>
    <row r="247">
      <c r="A247" s="169" t="s">
        <v>3424</v>
      </c>
      <c r="B247" s="169" t="s">
        <v>3425</v>
      </c>
      <c r="C247" s="169" t="s">
        <v>586</v>
      </c>
      <c r="D247" s="169"/>
      <c r="E247" s="162" t="s">
        <v>3426</v>
      </c>
      <c r="F247" s="162"/>
      <c r="G247" s="162"/>
      <c r="H247" s="162" t="s">
        <v>1600</v>
      </c>
      <c r="I247" s="162" t="s">
        <v>2352</v>
      </c>
      <c r="J247" s="162"/>
      <c r="K247" s="162"/>
      <c r="L247" s="162" t="s">
        <v>2352</v>
      </c>
      <c r="M247" s="162" t="s">
        <v>3427</v>
      </c>
      <c r="N247" s="162" t="s">
        <v>3428</v>
      </c>
      <c r="O247" s="162" t="s">
        <v>3429</v>
      </c>
      <c r="P247" s="169" t="s">
        <v>3430</v>
      </c>
      <c r="Q247" s="169" t="s">
        <v>1770</v>
      </c>
      <c r="R247" s="169">
        <v>242.0</v>
      </c>
    </row>
    <row r="248">
      <c r="A248" s="169" t="s">
        <v>3431</v>
      </c>
      <c r="B248" s="169" t="s">
        <v>3432</v>
      </c>
      <c r="C248" s="169" t="s">
        <v>882</v>
      </c>
      <c r="D248" s="169" t="s">
        <v>1299</v>
      </c>
      <c r="E248" s="162" t="s">
        <v>3433</v>
      </c>
      <c r="F248" s="162"/>
      <c r="G248" s="162"/>
      <c r="H248" s="162" t="s">
        <v>1368</v>
      </c>
      <c r="I248" s="162" t="s">
        <v>1500</v>
      </c>
      <c r="J248" s="162"/>
      <c r="K248" s="162"/>
      <c r="L248" s="162" t="s">
        <v>1500</v>
      </c>
      <c r="M248" s="162" t="s">
        <v>3434</v>
      </c>
      <c r="N248" s="162" t="s">
        <v>3435</v>
      </c>
      <c r="O248" s="162" t="s">
        <v>3436</v>
      </c>
      <c r="P248" s="169" t="s">
        <v>3437</v>
      </c>
      <c r="Q248" s="169" t="s">
        <v>1770</v>
      </c>
      <c r="R248" s="169">
        <v>428.0</v>
      </c>
    </row>
    <row r="249">
      <c r="A249" s="169" t="s">
        <v>3438</v>
      </c>
      <c r="B249" s="169" t="s">
        <v>3439</v>
      </c>
      <c r="C249" s="169" t="s">
        <v>887</v>
      </c>
      <c r="D249" s="169" t="s">
        <v>1374</v>
      </c>
      <c r="E249" s="162" t="s">
        <v>3145</v>
      </c>
      <c r="F249" s="162" t="s">
        <v>1763</v>
      </c>
      <c r="G249" s="162"/>
      <c r="H249" s="162" t="s">
        <v>3373</v>
      </c>
      <c r="I249" s="162" t="s">
        <v>1646</v>
      </c>
      <c r="J249" s="162" t="s">
        <v>1602</v>
      </c>
      <c r="K249" s="162"/>
      <c r="L249" s="162" t="s">
        <v>3374</v>
      </c>
      <c r="M249" s="162" t="s">
        <v>3440</v>
      </c>
      <c r="N249" s="162" t="s">
        <v>3441</v>
      </c>
      <c r="O249" s="162" t="s">
        <v>3442</v>
      </c>
      <c r="P249" s="169" t="s">
        <v>3443</v>
      </c>
      <c r="Q249" s="169" t="s">
        <v>1770</v>
      </c>
      <c r="R249" s="169">
        <v>659.0</v>
      </c>
    </row>
    <row r="250">
      <c r="A250" s="170" t="s">
        <v>3444</v>
      </c>
      <c r="B250" s="170" t="s">
        <v>3445</v>
      </c>
      <c r="C250" s="170" t="s">
        <v>1394</v>
      </c>
      <c r="D250" s="170"/>
      <c r="E250" s="171"/>
      <c r="F250" s="171"/>
      <c r="G250" s="171"/>
      <c r="H250" s="171"/>
      <c r="I250" s="171"/>
      <c r="J250" s="171"/>
      <c r="K250" s="171"/>
      <c r="L250" s="171"/>
      <c r="M250" s="171" t="s">
        <v>1986</v>
      </c>
      <c r="N250" s="171" t="s">
        <v>1987</v>
      </c>
      <c r="O250" s="171" t="s">
        <v>3446</v>
      </c>
      <c r="P250" s="170" t="s">
        <v>3447</v>
      </c>
      <c r="Q250" s="170" t="s">
        <v>1770</v>
      </c>
      <c r="R250" s="170">
        <v>365.0</v>
      </c>
    </row>
    <row r="251">
      <c r="A251" s="170" t="s">
        <v>3448</v>
      </c>
      <c r="B251" s="170" t="s">
        <v>3449</v>
      </c>
      <c r="C251" s="170" t="s">
        <v>1412</v>
      </c>
      <c r="D251" s="170"/>
      <c r="E251" s="171"/>
      <c r="F251" s="171"/>
      <c r="G251" s="171"/>
      <c r="H251" s="171"/>
      <c r="I251" s="171"/>
      <c r="J251" s="171"/>
      <c r="K251" s="171"/>
      <c r="L251" s="171"/>
      <c r="M251" s="171" t="s">
        <v>1986</v>
      </c>
      <c r="N251" s="171" t="s">
        <v>1987</v>
      </c>
      <c r="O251" s="171" t="s">
        <v>3450</v>
      </c>
      <c r="P251" s="170" t="s">
        <v>3451</v>
      </c>
      <c r="Q251" s="170" t="s">
        <v>1770</v>
      </c>
      <c r="R251" s="170">
        <v>256.0</v>
      </c>
    </row>
    <row r="252">
      <c r="A252" s="169" t="s">
        <v>3452</v>
      </c>
      <c r="B252" s="169" t="s">
        <v>3453</v>
      </c>
      <c r="C252" s="169" t="s">
        <v>891</v>
      </c>
      <c r="D252" s="169" t="s">
        <v>2129</v>
      </c>
      <c r="E252" s="162" t="s">
        <v>2367</v>
      </c>
      <c r="F252" s="162"/>
      <c r="G252" s="162"/>
      <c r="H252" s="162" t="s">
        <v>1147</v>
      </c>
      <c r="I252" s="162" t="s">
        <v>2315</v>
      </c>
      <c r="J252" s="162"/>
      <c r="K252" s="162"/>
      <c r="L252" s="162" t="s">
        <v>2315</v>
      </c>
      <c r="M252" s="162" t="s">
        <v>2438</v>
      </c>
      <c r="N252" s="162" t="s">
        <v>2439</v>
      </c>
      <c r="O252" s="162" t="s">
        <v>3454</v>
      </c>
      <c r="P252" s="169" t="s">
        <v>3455</v>
      </c>
      <c r="Q252" s="169" t="s">
        <v>1770</v>
      </c>
      <c r="R252" s="169">
        <v>97.0</v>
      </c>
    </row>
    <row r="253">
      <c r="A253" s="170" t="s">
        <v>3456</v>
      </c>
      <c r="B253" s="170" t="s">
        <v>3457</v>
      </c>
      <c r="C253" s="170" t="s">
        <v>895</v>
      </c>
      <c r="D253" s="170" t="s">
        <v>3458</v>
      </c>
      <c r="E253" s="171"/>
      <c r="F253" s="171"/>
      <c r="G253" s="171"/>
      <c r="H253" s="171"/>
      <c r="I253" s="171"/>
      <c r="J253" s="171"/>
      <c r="K253" s="171"/>
      <c r="L253" s="171"/>
      <c r="M253" s="171" t="s">
        <v>3459</v>
      </c>
      <c r="N253" s="171" t="s">
        <v>3460</v>
      </c>
      <c r="O253" s="171" t="s">
        <v>3461</v>
      </c>
      <c r="P253" s="170" t="s">
        <v>3462</v>
      </c>
      <c r="Q253" s="170" t="s">
        <v>1770</v>
      </c>
      <c r="R253" s="170">
        <v>359.0</v>
      </c>
    </row>
    <row r="254">
      <c r="A254" s="170" t="s">
        <v>3463</v>
      </c>
      <c r="B254" s="170" t="s">
        <v>3464</v>
      </c>
      <c r="C254" s="170" t="s">
        <v>588</v>
      </c>
      <c r="D254" s="170"/>
      <c r="E254" s="171"/>
      <c r="F254" s="171"/>
      <c r="G254" s="171"/>
      <c r="H254" s="171"/>
      <c r="I254" s="171"/>
      <c r="J254" s="171"/>
      <c r="K254" s="171"/>
      <c r="L254" s="171"/>
      <c r="M254" s="171" t="s">
        <v>3465</v>
      </c>
      <c r="N254" s="171" t="s">
        <v>3466</v>
      </c>
      <c r="O254" s="171" t="s">
        <v>3467</v>
      </c>
      <c r="P254" s="170" t="s">
        <v>3468</v>
      </c>
      <c r="Q254" s="170" t="s">
        <v>1770</v>
      </c>
      <c r="R254" s="170">
        <v>456.0</v>
      </c>
    </row>
    <row r="255">
      <c r="A255" s="170" t="s">
        <v>3469</v>
      </c>
      <c r="B255" s="170" t="s">
        <v>3470</v>
      </c>
      <c r="C255" s="170" t="s">
        <v>1421</v>
      </c>
      <c r="D255" s="170"/>
      <c r="E255" s="171"/>
      <c r="F255" s="171"/>
      <c r="G255" s="171"/>
      <c r="H255" s="171"/>
      <c r="I255" s="171"/>
      <c r="J255" s="171"/>
      <c r="K255" s="171"/>
      <c r="L255" s="171"/>
      <c r="M255" s="171" t="s">
        <v>2109</v>
      </c>
      <c r="N255" s="171" t="s">
        <v>2110</v>
      </c>
      <c r="O255" s="171" t="s">
        <v>3471</v>
      </c>
      <c r="P255" s="170" t="s">
        <v>3472</v>
      </c>
      <c r="Q255" s="170" t="s">
        <v>1770</v>
      </c>
      <c r="R255" s="170">
        <v>765.0</v>
      </c>
    </row>
    <row r="256">
      <c r="A256" s="169" t="s">
        <v>3473</v>
      </c>
      <c r="B256" s="169" t="s">
        <v>3474</v>
      </c>
      <c r="C256" s="169" t="s">
        <v>899</v>
      </c>
      <c r="D256" s="169" t="s">
        <v>1416</v>
      </c>
      <c r="E256" s="162" t="s">
        <v>1763</v>
      </c>
      <c r="F256" s="162"/>
      <c r="G256" s="162"/>
      <c r="H256" s="162" t="s">
        <v>1160</v>
      </c>
      <c r="I256" s="162" t="s">
        <v>1602</v>
      </c>
      <c r="J256" s="162"/>
      <c r="K256" s="162"/>
      <c r="L256" s="162" t="s">
        <v>1602</v>
      </c>
      <c r="M256" s="162" t="s">
        <v>3475</v>
      </c>
      <c r="N256" s="162" t="s">
        <v>3476</v>
      </c>
      <c r="O256" s="162" t="s">
        <v>3477</v>
      </c>
      <c r="P256" s="169" t="s">
        <v>3478</v>
      </c>
      <c r="Q256" s="169" t="s">
        <v>1770</v>
      </c>
      <c r="R256" s="169">
        <v>874.0</v>
      </c>
    </row>
    <row r="257">
      <c r="A257" s="170" t="s">
        <v>3479</v>
      </c>
      <c r="B257" s="170" t="s">
        <v>3480</v>
      </c>
      <c r="C257" s="170" t="s">
        <v>592</v>
      </c>
      <c r="D257" s="170" t="s">
        <v>593</v>
      </c>
      <c r="E257" s="171"/>
      <c r="F257" s="171"/>
      <c r="G257" s="171"/>
      <c r="H257" s="171"/>
      <c r="I257" s="171"/>
      <c r="J257" s="171"/>
      <c r="K257" s="171"/>
      <c r="L257" s="171"/>
      <c r="M257" s="171" t="s">
        <v>3481</v>
      </c>
      <c r="N257" s="171" t="s">
        <v>3482</v>
      </c>
      <c r="O257" s="171" t="s">
        <v>3483</v>
      </c>
      <c r="P257" s="170" t="s">
        <v>3484</v>
      </c>
      <c r="Q257" s="170" t="s">
        <v>1770</v>
      </c>
      <c r="R257" s="170">
        <v>291.0</v>
      </c>
    </row>
    <row r="258">
      <c r="A258" s="170" t="s">
        <v>3485</v>
      </c>
      <c r="B258" s="170" t="s">
        <v>3486</v>
      </c>
      <c r="C258" s="170" t="s">
        <v>1431</v>
      </c>
      <c r="D258" s="170"/>
      <c r="E258" s="171"/>
      <c r="F258" s="171"/>
      <c r="G258" s="171"/>
      <c r="H258" s="171"/>
      <c r="I258" s="171"/>
      <c r="J258" s="171"/>
      <c r="K258" s="171"/>
      <c r="L258" s="171"/>
      <c r="M258" s="171" t="s">
        <v>2719</v>
      </c>
      <c r="N258" s="171" t="s">
        <v>2720</v>
      </c>
      <c r="O258" s="171" t="s">
        <v>3487</v>
      </c>
      <c r="P258" s="170" t="s">
        <v>3488</v>
      </c>
      <c r="Q258" s="170" t="s">
        <v>1770</v>
      </c>
      <c r="R258" s="170">
        <v>291.0</v>
      </c>
    </row>
    <row r="259">
      <c r="A259" s="169" t="s">
        <v>3489</v>
      </c>
      <c r="B259" s="169" t="s">
        <v>3490</v>
      </c>
      <c r="C259" s="169" t="s">
        <v>600</v>
      </c>
      <c r="D259" s="169" t="s">
        <v>601</v>
      </c>
      <c r="E259" s="162" t="s">
        <v>3491</v>
      </c>
      <c r="F259" s="162"/>
      <c r="G259" s="162"/>
      <c r="H259" s="162" t="s">
        <v>1364</v>
      </c>
      <c r="I259" s="162" t="s">
        <v>1479</v>
      </c>
      <c r="J259" s="162"/>
      <c r="K259" s="162"/>
      <c r="L259" s="162" t="s">
        <v>1479</v>
      </c>
      <c r="M259" s="162" t="s">
        <v>3492</v>
      </c>
      <c r="N259" s="162" t="s">
        <v>3493</v>
      </c>
      <c r="O259" s="162" t="s">
        <v>3494</v>
      </c>
      <c r="P259" s="169" t="s">
        <v>3495</v>
      </c>
      <c r="Q259" s="169" t="s">
        <v>1770</v>
      </c>
      <c r="R259" s="169">
        <v>198.0</v>
      </c>
    </row>
    <row r="260">
      <c r="A260" s="170" t="s">
        <v>3496</v>
      </c>
      <c r="B260" s="170" t="s">
        <v>3497</v>
      </c>
      <c r="C260" s="170" t="s">
        <v>605</v>
      </c>
      <c r="D260" s="170"/>
      <c r="E260" s="171"/>
      <c r="F260" s="171"/>
      <c r="G260" s="171"/>
      <c r="H260" s="171"/>
      <c r="I260" s="171"/>
      <c r="J260" s="171"/>
      <c r="K260" s="171"/>
      <c r="L260" s="171"/>
      <c r="M260" s="171" t="s">
        <v>2719</v>
      </c>
      <c r="N260" s="171" t="s">
        <v>2720</v>
      </c>
      <c r="O260" s="171" t="s">
        <v>3498</v>
      </c>
      <c r="P260" s="170" t="s">
        <v>3499</v>
      </c>
      <c r="Q260" s="170" t="s">
        <v>1770</v>
      </c>
      <c r="R260" s="170">
        <v>278.0</v>
      </c>
    </row>
    <row r="261">
      <c r="A261" s="169" t="s">
        <v>3500</v>
      </c>
      <c r="B261" s="169" t="s">
        <v>3501</v>
      </c>
      <c r="C261" s="169" t="s">
        <v>902</v>
      </c>
      <c r="D261" s="169" t="s">
        <v>1681</v>
      </c>
      <c r="E261" s="162" t="s">
        <v>3502</v>
      </c>
      <c r="F261" s="162"/>
      <c r="G261" s="162"/>
      <c r="H261" s="162" t="s">
        <v>1476</v>
      </c>
      <c r="I261" s="162" t="s">
        <v>2009</v>
      </c>
      <c r="J261" s="162"/>
      <c r="K261" s="162"/>
      <c r="L261" s="162" t="s">
        <v>2009</v>
      </c>
      <c r="M261" s="162" t="s">
        <v>3503</v>
      </c>
      <c r="N261" s="162" t="s">
        <v>3504</v>
      </c>
      <c r="O261" s="162" t="s">
        <v>3505</v>
      </c>
      <c r="P261" s="169" t="s">
        <v>3506</v>
      </c>
      <c r="Q261" s="169" t="s">
        <v>1770</v>
      </c>
      <c r="R261" s="169">
        <v>792.0</v>
      </c>
    </row>
    <row r="262">
      <c r="A262" s="170" t="s">
        <v>3507</v>
      </c>
      <c r="B262" s="170" t="s">
        <v>3508</v>
      </c>
      <c r="C262" s="170" t="s">
        <v>1439</v>
      </c>
      <c r="D262" s="170"/>
      <c r="E262" s="171"/>
      <c r="F262" s="171"/>
      <c r="G262" s="171"/>
      <c r="H262" s="171"/>
      <c r="I262" s="171"/>
      <c r="J262" s="171"/>
      <c r="K262" s="171"/>
      <c r="L262" s="171"/>
      <c r="M262" s="171" t="s">
        <v>1986</v>
      </c>
      <c r="N262" s="171" t="s">
        <v>1987</v>
      </c>
      <c r="O262" s="171" t="s">
        <v>3509</v>
      </c>
      <c r="P262" s="170" t="s">
        <v>3510</v>
      </c>
      <c r="Q262" s="170" t="s">
        <v>1770</v>
      </c>
      <c r="R262" s="170">
        <v>115.0</v>
      </c>
    </row>
    <row r="263">
      <c r="A263" s="170" t="s">
        <v>3511</v>
      </c>
      <c r="B263" s="170" t="s">
        <v>3512</v>
      </c>
      <c r="C263" s="170" t="s">
        <v>1446</v>
      </c>
      <c r="D263" s="170"/>
      <c r="E263" s="171"/>
      <c r="F263" s="171"/>
      <c r="G263" s="171"/>
      <c r="H263" s="171"/>
      <c r="I263" s="171"/>
      <c r="J263" s="171"/>
      <c r="K263" s="171"/>
      <c r="L263" s="171"/>
      <c r="M263" s="171" t="s">
        <v>3513</v>
      </c>
      <c r="N263" s="171" t="s">
        <v>3514</v>
      </c>
      <c r="O263" s="171" t="s">
        <v>3515</v>
      </c>
      <c r="P263" s="170" t="s">
        <v>3516</v>
      </c>
      <c r="Q263" s="170" t="s">
        <v>1770</v>
      </c>
      <c r="R263" s="170">
        <v>228.0</v>
      </c>
    </row>
    <row r="264">
      <c r="A264" s="170" t="s">
        <v>3517</v>
      </c>
      <c r="B264" s="170" t="s">
        <v>3518</v>
      </c>
      <c r="C264" s="170" t="s">
        <v>1454</v>
      </c>
      <c r="D264" s="170"/>
      <c r="E264" s="171"/>
      <c r="F264" s="171"/>
      <c r="G264" s="171"/>
      <c r="H264" s="171"/>
      <c r="I264" s="171"/>
      <c r="J264" s="171"/>
      <c r="K264" s="171"/>
      <c r="L264" s="171"/>
      <c r="M264" s="171"/>
      <c r="N264" s="171"/>
      <c r="O264" s="171" t="s">
        <v>3519</v>
      </c>
      <c r="P264" s="170" t="s">
        <v>3520</v>
      </c>
      <c r="Q264" s="170" t="s">
        <v>1770</v>
      </c>
      <c r="R264" s="170">
        <v>340.0</v>
      </c>
    </row>
    <row r="265">
      <c r="A265" s="169" t="s">
        <v>3521</v>
      </c>
      <c r="B265" s="169" t="s">
        <v>3522</v>
      </c>
      <c r="C265" s="169" t="s">
        <v>332</v>
      </c>
      <c r="D265" s="169" t="s">
        <v>333</v>
      </c>
      <c r="E265" s="162" t="s">
        <v>334</v>
      </c>
      <c r="F265" s="162"/>
      <c r="G265" s="162"/>
      <c r="H265" s="162" t="s">
        <v>1309</v>
      </c>
      <c r="I265" s="162" t="s">
        <v>2026</v>
      </c>
      <c r="J265" s="162"/>
      <c r="K265" s="162"/>
      <c r="L265" s="162" t="s">
        <v>2026</v>
      </c>
      <c r="M265" s="162" t="s">
        <v>3523</v>
      </c>
      <c r="N265" s="162" t="s">
        <v>3524</v>
      </c>
      <c r="O265" s="162" t="s">
        <v>3525</v>
      </c>
      <c r="P265" s="169" t="s">
        <v>3526</v>
      </c>
      <c r="Q265" s="169" t="s">
        <v>1770</v>
      </c>
      <c r="R265" s="169">
        <v>336.0</v>
      </c>
    </row>
    <row r="266">
      <c r="A266" s="169" t="s">
        <v>3527</v>
      </c>
      <c r="B266" s="169" t="s">
        <v>3528</v>
      </c>
      <c r="C266" s="169" t="s">
        <v>905</v>
      </c>
      <c r="D266" s="169" t="s">
        <v>1284</v>
      </c>
      <c r="E266" s="162" t="s">
        <v>2709</v>
      </c>
      <c r="F266" s="162" t="s">
        <v>1943</v>
      </c>
      <c r="G266" s="162"/>
      <c r="H266" s="162" t="s">
        <v>3529</v>
      </c>
      <c r="I266" s="162" t="s">
        <v>1390</v>
      </c>
      <c r="J266" s="162" t="s">
        <v>1214</v>
      </c>
      <c r="K266" s="162"/>
      <c r="L266" s="162" t="s">
        <v>3530</v>
      </c>
      <c r="M266" s="162" t="s">
        <v>3531</v>
      </c>
      <c r="N266" s="162" t="s">
        <v>3532</v>
      </c>
      <c r="O266" s="162" t="s">
        <v>3533</v>
      </c>
      <c r="P266" s="169" t="s">
        <v>3534</v>
      </c>
      <c r="Q266" s="169" t="s">
        <v>1770</v>
      </c>
      <c r="R266" s="169">
        <v>457.0</v>
      </c>
    </row>
    <row r="267">
      <c r="A267" s="169" t="s">
        <v>3535</v>
      </c>
      <c r="B267" s="169" t="s">
        <v>3536</v>
      </c>
      <c r="C267" s="169" t="s">
        <v>907</v>
      </c>
      <c r="D267" s="169" t="s">
        <v>1635</v>
      </c>
      <c r="E267" s="162" t="s">
        <v>1943</v>
      </c>
      <c r="F267" s="162"/>
      <c r="G267" s="162"/>
      <c r="H267" s="162" t="s">
        <v>1154</v>
      </c>
      <c r="I267" s="162" t="s">
        <v>1214</v>
      </c>
      <c r="J267" s="162"/>
      <c r="K267" s="162"/>
      <c r="L267" s="162" t="s">
        <v>1214</v>
      </c>
      <c r="M267" s="162" t="s">
        <v>3537</v>
      </c>
      <c r="N267" s="162" t="s">
        <v>3538</v>
      </c>
      <c r="O267" s="162" t="s">
        <v>3539</v>
      </c>
      <c r="P267" s="169" t="s">
        <v>3540</v>
      </c>
      <c r="Q267" s="169" t="s">
        <v>1770</v>
      </c>
      <c r="R267" s="169">
        <v>384.0</v>
      </c>
    </row>
    <row r="268">
      <c r="A268" s="169" t="s">
        <v>3541</v>
      </c>
      <c r="B268" s="169" t="s">
        <v>3542</v>
      </c>
      <c r="C268" s="169" t="s">
        <v>910</v>
      </c>
      <c r="D268" s="169" t="s">
        <v>1643</v>
      </c>
      <c r="E268" s="162" t="s">
        <v>1943</v>
      </c>
      <c r="F268" s="162"/>
      <c r="G268" s="162"/>
      <c r="H268" s="162" t="s">
        <v>1154</v>
      </c>
      <c r="I268" s="162" t="s">
        <v>1214</v>
      </c>
      <c r="J268" s="162"/>
      <c r="K268" s="162"/>
      <c r="L268" s="162" t="s">
        <v>1214</v>
      </c>
      <c r="M268" s="162" t="s">
        <v>3543</v>
      </c>
      <c r="N268" s="162" t="s">
        <v>3544</v>
      </c>
      <c r="O268" s="162" t="s">
        <v>3545</v>
      </c>
      <c r="P268" s="169" t="s">
        <v>3546</v>
      </c>
      <c r="Q268" s="169" t="s">
        <v>1770</v>
      </c>
      <c r="R268" s="169">
        <v>326.0</v>
      </c>
    </row>
    <row r="269">
      <c r="A269" s="169" t="s">
        <v>3547</v>
      </c>
      <c r="B269" s="169" t="s">
        <v>3548</v>
      </c>
      <c r="C269" s="169" t="s">
        <v>913</v>
      </c>
      <c r="D269" s="169" t="s">
        <v>1653</v>
      </c>
      <c r="E269" s="162" t="s">
        <v>1943</v>
      </c>
      <c r="F269" s="162"/>
      <c r="G269" s="162"/>
      <c r="H269" s="162" t="s">
        <v>1154</v>
      </c>
      <c r="I269" s="162" t="s">
        <v>1214</v>
      </c>
      <c r="J269" s="162"/>
      <c r="K269" s="162"/>
      <c r="L269" s="162" t="s">
        <v>1214</v>
      </c>
      <c r="M269" s="162" t="s">
        <v>3543</v>
      </c>
      <c r="N269" s="162" t="s">
        <v>3544</v>
      </c>
      <c r="O269" s="162" t="s">
        <v>3549</v>
      </c>
      <c r="P269" s="169" t="s">
        <v>3550</v>
      </c>
      <c r="Q269" s="169" t="s">
        <v>1770</v>
      </c>
      <c r="R269" s="169">
        <v>358.0</v>
      </c>
    </row>
    <row r="270">
      <c r="A270" s="169" t="s">
        <v>3551</v>
      </c>
      <c r="B270" s="169" t="s">
        <v>3552</v>
      </c>
      <c r="C270" s="169" t="s">
        <v>915</v>
      </c>
      <c r="D270" s="169" t="s">
        <v>1289</v>
      </c>
      <c r="E270" s="162" t="s">
        <v>2709</v>
      </c>
      <c r="F270" s="162"/>
      <c r="G270" s="162"/>
      <c r="H270" s="162" t="s">
        <v>1249</v>
      </c>
      <c r="I270" s="162" t="s">
        <v>1390</v>
      </c>
      <c r="J270" s="162"/>
      <c r="K270" s="162"/>
      <c r="L270" s="162" t="s">
        <v>1390</v>
      </c>
      <c r="M270" s="162" t="s">
        <v>3553</v>
      </c>
      <c r="N270" s="162" t="s">
        <v>3554</v>
      </c>
      <c r="O270" s="162" t="s">
        <v>3555</v>
      </c>
      <c r="P270" s="169" t="s">
        <v>3556</v>
      </c>
      <c r="Q270" s="169" t="s">
        <v>1770</v>
      </c>
      <c r="R270" s="169">
        <v>478.0</v>
      </c>
    </row>
    <row r="271">
      <c r="A271" s="169" t="s">
        <v>3557</v>
      </c>
      <c r="B271" s="169" t="s">
        <v>3558</v>
      </c>
      <c r="C271" s="169" t="s">
        <v>917</v>
      </c>
      <c r="D271" s="169" t="s">
        <v>1169</v>
      </c>
      <c r="E271" s="162" t="s">
        <v>3559</v>
      </c>
      <c r="F271" s="162" t="s">
        <v>2965</v>
      </c>
      <c r="G271" s="162" t="s">
        <v>3560</v>
      </c>
      <c r="H271" s="162" t="s">
        <v>3561</v>
      </c>
      <c r="I271" s="162" t="s">
        <v>1187</v>
      </c>
      <c r="J271" s="162" t="s">
        <v>1193</v>
      </c>
      <c r="K271" s="162" t="s">
        <v>1200</v>
      </c>
      <c r="L271" s="162" t="s">
        <v>3562</v>
      </c>
      <c r="M271" s="162" t="s">
        <v>3563</v>
      </c>
      <c r="N271" s="162" t="s">
        <v>3564</v>
      </c>
      <c r="O271" s="162" t="s">
        <v>3565</v>
      </c>
      <c r="P271" s="169" t="s">
        <v>3566</v>
      </c>
      <c r="Q271" s="169" t="s">
        <v>1770</v>
      </c>
      <c r="R271" s="169">
        <v>180.0</v>
      </c>
    </row>
    <row r="272">
      <c r="A272" s="170" t="s">
        <v>3567</v>
      </c>
      <c r="B272" s="170" t="s">
        <v>3568</v>
      </c>
      <c r="C272" s="170" t="s">
        <v>610</v>
      </c>
      <c r="D272" s="170"/>
      <c r="E272" s="171"/>
      <c r="F272" s="171"/>
      <c r="G272" s="171"/>
      <c r="H272" s="171"/>
      <c r="I272" s="171"/>
      <c r="J272" s="171"/>
      <c r="K272" s="171"/>
      <c r="L272" s="171"/>
      <c r="M272" s="171" t="s">
        <v>1986</v>
      </c>
      <c r="N272" s="171" t="s">
        <v>1987</v>
      </c>
      <c r="O272" s="171" t="s">
        <v>3569</v>
      </c>
      <c r="P272" s="170" t="s">
        <v>3570</v>
      </c>
      <c r="Q272" s="170" t="s">
        <v>1770</v>
      </c>
      <c r="R272" s="170">
        <v>970.0</v>
      </c>
    </row>
    <row r="273">
      <c r="A273" s="169" t="s">
        <v>3571</v>
      </c>
      <c r="B273" s="169" t="s">
        <v>3572</v>
      </c>
      <c r="C273" s="169" t="s">
        <v>920</v>
      </c>
      <c r="D273" s="169" t="s">
        <v>1671</v>
      </c>
      <c r="E273" s="162" t="s">
        <v>3573</v>
      </c>
      <c r="F273" s="162"/>
      <c r="G273" s="162"/>
      <c r="H273" s="162" t="s">
        <v>1460</v>
      </c>
      <c r="I273" s="162" t="s">
        <v>1961</v>
      </c>
      <c r="J273" s="162"/>
      <c r="K273" s="162"/>
      <c r="L273" s="162" t="s">
        <v>1961</v>
      </c>
      <c r="M273" s="162" t="s">
        <v>3574</v>
      </c>
      <c r="N273" s="162" t="s">
        <v>3575</v>
      </c>
      <c r="O273" s="162" t="s">
        <v>3576</v>
      </c>
      <c r="P273" s="169" t="s">
        <v>3577</v>
      </c>
      <c r="Q273" s="169" t="s">
        <v>1770</v>
      </c>
      <c r="R273" s="169">
        <v>720.0</v>
      </c>
    </row>
    <row r="274">
      <c r="A274" s="170" t="s">
        <v>3578</v>
      </c>
      <c r="B274" s="170" t="s">
        <v>3579</v>
      </c>
      <c r="C274" s="170" t="s">
        <v>1464</v>
      </c>
      <c r="D274" s="170"/>
      <c r="E274" s="171"/>
      <c r="F274" s="171"/>
      <c r="G274" s="171"/>
      <c r="H274" s="171"/>
      <c r="I274" s="171"/>
      <c r="J274" s="171"/>
      <c r="K274" s="171"/>
      <c r="L274" s="171"/>
      <c r="M274" s="171" t="s">
        <v>1986</v>
      </c>
      <c r="N274" s="171" t="s">
        <v>1987</v>
      </c>
      <c r="O274" s="171" t="s">
        <v>3580</v>
      </c>
      <c r="P274" s="170" t="s">
        <v>3581</v>
      </c>
      <c r="Q274" s="170" t="s">
        <v>1770</v>
      </c>
      <c r="R274" s="170">
        <v>218.0</v>
      </c>
    </row>
    <row r="275">
      <c r="A275" s="170" t="s">
        <v>3582</v>
      </c>
      <c r="B275" s="170" t="s">
        <v>3583</v>
      </c>
      <c r="C275" s="170" t="s">
        <v>1474</v>
      </c>
      <c r="D275" s="170"/>
      <c r="E275" s="171"/>
      <c r="F275" s="171"/>
      <c r="G275" s="171"/>
      <c r="H275" s="171"/>
      <c r="I275" s="171"/>
      <c r="J275" s="171"/>
      <c r="K275" s="171"/>
      <c r="L275" s="171"/>
      <c r="M275" s="171" t="s">
        <v>1986</v>
      </c>
      <c r="N275" s="171" t="s">
        <v>1987</v>
      </c>
      <c r="O275" s="171" t="s">
        <v>3584</v>
      </c>
      <c r="P275" s="170" t="s">
        <v>3585</v>
      </c>
      <c r="Q275" s="170" t="s">
        <v>1770</v>
      </c>
      <c r="R275" s="170">
        <v>265.0</v>
      </c>
    </row>
    <row r="276">
      <c r="A276" s="170" t="s">
        <v>3586</v>
      </c>
      <c r="B276" s="170" t="s">
        <v>3587</v>
      </c>
      <c r="C276" s="170" t="s">
        <v>1481</v>
      </c>
      <c r="D276" s="170"/>
      <c r="E276" s="171"/>
      <c r="F276" s="171"/>
      <c r="G276" s="171"/>
      <c r="H276" s="171"/>
      <c r="I276" s="171"/>
      <c r="J276" s="171"/>
      <c r="K276" s="171"/>
      <c r="L276" s="171"/>
      <c r="M276" s="171" t="s">
        <v>2703</v>
      </c>
      <c r="N276" s="171" t="s">
        <v>2704</v>
      </c>
      <c r="O276" s="171" t="s">
        <v>3588</v>
      </c>
      <c r="P276" s="170" t="s">
        <v>3589</v>
      </c>
      <c r="Q276" s="170" t="s">
        <v>1770</v>
      </c>
      <c r="R276" s="170">
        <v>556.0</v>
      </c>
    </row>
    <row r="277">
      <c r="A277" s="169" t="s">
        <v>3590</v>
      </c>
      <c r="B277" s="169" t="s">
        <v>3591</v>
      </c>
      <c r="C277" s="169" t="s">
        <v>338</v>
      </c>
      <c r="D277" s="169" t="s">
        <v>339</v>
      </c>
      <c r="E277" s="162" t="s">
        <v>340</v>
      </c>
      <c r="F277" s="162" t="s">
        <v>301</v>
      </c>
      <c r="G277" s="162"/>
      <c r="H277" s="162" t="s">
        <v>3592</v>
      </c>
      <c r="I277" s="162" t="s">
        <v>2263</v>
      </c>
      <c r="J277" s="162" t="s">
        <v>1932</v>
      </c>
      <c r="K277" s="162"/>
      <c r="L277" s="162" t="s">
        <v>3593</v>
      </c>
      <c r="M277" s="162" t="s">
        <v>3594</v>
      </c>
      <c r="N277" s="162" t="s">
        <v>3595</v>
      </c>
      <c r="O277" s="162" t="s">
        <v>3596</v>
      </c>
      <c r="P277" s="169" t="s">
        <v>3597</v>
      </c>
      <c r="Q277" s="169" t="s">
        <v>1770</v>
      </c>
      <c r="R277" s="169">
        <v>161.0</v>
      </c>
    </row>
    <row r="278">
      <c r="A278" s="169" t="s">
        <v>3598</v>
      </c>
      <c r="B278" s="169" t="s">
        <v>3599</v>
      </c>
      <c r="C278" s="169" t="s">
        <v>923</v>
      </c>
      <c r="D278" s="169" t="s">
        <v>1724</v>
      </c>
      <c r="E278" s="162" t="s">
        <v>3600</v>
      </c>
      <c r="F278" s="162"/>
      <c r="G278" s="162"/>
      <c r="H278" s="162" t="s">
        <v>1541</v>
      </c>
      <c r="I278" s="162" t="s">
        <v>2189</v>
      </c>
      <c r="J278" s="162"/>
      <c r="K278" s="162"/>
      <c r="L278" s="162" t="s">
        <v>2189</v>
      </c>
      <c r="M278" s="162" t="s">
        <v>3601</v>
      </c>
      <c r="N278" s="162" t="s">
        <v>3602</v>
      </c>
      <c r="O278" s="162" t="s">
        <v>3603</v>
      </c>
      <c r="P278" s="169" t="s">
        <v>3604</v>
      </c>
      <c r="Q278" s="169" t="s">
        <v>1770</v>
      </c>
      <c r="R278" s="169">
        <v>483.0</v>
      </c>
    </row>
    <row r="279">
      <c r="A279" s="170" t="s">
        <v>3605</v>
      </c>
      <c r="B279" s="170" t="s">
        <v>3606</v>
      </c>
      <c r="C279" s="170" t="s">
        <v>1489</v>
      </c>
      <c r="D279" s="170"/>
      <c r="E279" s="171"/>
      <c r="F279" s="171"/>
      <c r="G279" s="171"/>
      <c r="H279" s="171"/>
      <c r="I279" s="171"/>
      <c r="J279" s="171"/>
      <c r="K279" s="171"/>
      <c r="L279" s="171"/>
      <c r="M279" s="171"/>
      <c r="N279" s="171"/>
      <c r="O279" s="171" t="s">
        <v>3607</v>
      </c>
      <c r="P279" s="170" t="s">
        <v>3608</v>
      </c>
      <c r="Q279" s="170" t="s">
        <v>1770</v>
      </c>
      <c r="R279" s="170">
        <v>132.0</v>
      </c>
    </row>
    <row r="280">
      <c r="A280" s="170" t="s">
        <v>3609</v>
      </c>
      <c r="B280" s="170" t="s">
        <v>3610</v>
      </c>
      <c r="C280" s="170" t="s">
        <v>1496</v>
      </c>
      <c r="D280" s="170"/>
      <c r="E280" s="171"/>
      <c r="F280" s="171"/>
      <c r="G280" s="171"/>
      <c r="H280" s="171"/>
      <c r="I280" s="171"/>
      <c r="J280" s="171"/>
      <c r="K280" s="171"/>
      <c r="L280" s="171"/>
      <c r="M280" s="171"/>
      <c r="N280" s="171"/>
      <c r="O280" s="171" t="s">
        <v>3611</v>
      </c>
      <c r="P280" s="170" t="s">
        <v>3612</v>
      </c>
      <c r="Q280" s="170" t="s">
        <v>1770</v>
      </c>
      <c r="R280" s="170">
        <v>347.0</v>
      </c>
    </row>
    <row r="281">
      <c r="A281" s="170" t="s">
        <v>3613</v>
      </c>
      <c r="B281" s="170" t="s">
        <v>3614</v>
      </c>
      <c r="C281" s="170" t="s">
        <v>1504</v>
      </c>
      <c r="D281" s="170"/>
      <c r="E281" s="171"/>
      <c r="F281" s="171"/>
      <c r="G281" s="171"/>
      <c r="H281" s="171"/>
      <c r="I281" s="171"/>
      <c r="J281" s="171"/>
      <c r="K281" s="171"/>
      <c r="L281" s="171"/>
      <c r="M281" s="171" t="s">
        <v>2703</v>
      </c>
      <c r="N281" s="171" t="s">
        <v>2704</v>
      </c>
      <c r="O281" s="171" t="s">
        <v>3615</v>
      </c>
      <c r="P281" s="170" t="s">
        <v>3616</v>
      </c>
      <c r="Q281" s="170" t="s">
        <v>1770</v>
      </c>
      <c r="R281" s="170">
        <v>196.0</v>
      </c>
    </row>
    <row r="282">
      <c r="A282" s="169" t="s">
        <v>3617</v>
      </c>
      <c r="B282" s="169" t="s">
        <v>3618</v>
      </c>
      <c r="C282" s="169" t="s">
        <v>926</v>
      </c>
      <c r="D282" s="169"/>
      <c r="E282" s="162" t="s">
        <v>3619</v>
      </c>
      <c r="F282" s="162"/>
      <c r="G282" s="162"/>
      <c r="H282" s="162" t="s">
        <v>1251</v>
      </c>
      <c r="I282" s="162" t="s">
        <v>1773</v>
      </c>
      <c r="J282" s="162"/>
      <c r="K282" s="162"/>
      <c r="L282" s="162" t="s">
        <v>1773</v>
      </c>
      <c r="M282" s="162" t="s">
        <v>1773</v>
      </c>
      <c r="N282" s="162" t="s">
        <v>3620</v>
      </c>
      <c r="O282" s="162" t="s">
        <v>3621</v>
      </c>
      <c r="P282" s="169" t="s">
        <v>3622</v>
      </c>
      <c r="Q282" s="169" t="s">
        <v>1770</v>
      </c>
      <c r="R282" s="169">
        <v>84.0</v>
      </c>
    </row>
    <row r="283">
      <c r="A283" s="169" t="s">
        <v>3623</v>
      </c>
      <c r="B283" s="169" t="s">
        <v>3624</v>
      </c>
      <c r="C283" s="169" t="s">
        <v>285</v>
      </c>
      <c r="D283" s="169" t="s">
        <v>2209</v>
      </c>
      <c r="E283" s="162" t="s">
        <v>2139</v>
      </c>
      <c r="F283" s="162"/>
      <c r="G283" s="162"/>
      <c r="H283" s="162" t="s">
        <v>1166</v>
      </c>
      <c r="I283" s="162" t="s">
        <v>2142</v>
      </c>
      <c r="J283" s="162"/>
      <c r="K283" s="162"/>
      <c r="L283" s="162" t="s">
        <v>2142</v>
      </c>
      <c r="M283" s="162" t="s">
        <v>3625</v>
      </c>
      <c r="N283" s="162" t="s">
        <v>3626</v>
      </c>
      <c r="O283" s="162" t="s">
        <v>3627</v>
      </c>
      <c r="P283" s="169" t="s">
        <v>3628</v>
      </c>
      <c r="Q283" s="169" t="s">
        <v>1770</v>
      </c>
      <c r="R283" s="169">
        <v>368.0</v>
      </c>
    </row>
    <row r="284">
      <c r="A284" s="170" t="s">
        <v>3629</v>
      </c>
      <c r="B284" s="170" t="s">
        <v>3630</v>
      </c>
      <c r="C284" s="170" t="s">
        <v>295</v>
      </c>
      <c r="D284" s="170" t="s">
        <v>3631</v>
      </c>
      <c r="E284" s="171"/>
      <c r="F284" s="171"/>
      <c r="G284" s="171"/>
      <c r="H284" s="171"/>
      <c r="I284" s="171"/>
      <c r="J284" s="171"/>
      <c r="K284" s="171"/>
      <c r="L284" s="171"/>
      <c r="M284" s="171" t="s">
        <v>2339</v>
      </c>
      <c r="N284" s="171" t="s">
        <v>2340</v>
      </c>
      <c r="O284" s="171" t="s">
        <v>3632</v>
      </c>
      <c r="P284" s="170" t="s">
        <v>3633</v>
      </c>
      <c r="Q284" s="170" t="s">
        <v>1770</v>
      </c>
      <c r="R284" s="170">
        <v>245.0</v>
      </c>
    </row>
    <row r="285">
      <c r="A285" s="169" t="s">
        <v>3634</v>
      </c>
      <c r="B285" s="169" t="s">
        <v>3635</v>
      </c>
      <c r="C285" s="169" t="s">
        <v>306</v>
      </c>
      <c r="D285" s="169" t="s">
        <v>2216</v>
      </c>
      <c r="E285" s="162" t="s">
        <v>2139</v>
      </c>
      <c r="F285" s="162"/>
      <c r="G285" s="162"/>
      <c r="H285" s="162" t="s">
        <v>1166</v>
      </c>
      <c r="I285" s="162" t="s">
        <v>2142</v>
      </c>
      <c r="J285" s="162"/>
      <c r="K285" s="162"/>
      <c r="L285" s="162" t="s">
        <v>2142</v>
      </c>
      <c r="M285" s="162" t="s">
        <v>2143</v>
      </c>
      <c r="N285" s="162" t="s">
        <v>2144</v>
      </c>
      <c r="O285" s="162" t="s">
        <v>3636</v>
      </c>
      <c r="P285" s="169" t="s">
        <v>3637</v>
      </c>
      <c r="Q285" s="169" t="s">
        <v>1770</v>
      </c>
      <c r="R285" s="169">
        <v>543.0</v>
      </c>
    </row>
    <row r="286">
      <c r="A286" s="169" t="s">
        <v>3638</v>
      </c>
      <c r="B286" s="169" t="s">
        <v>3639</v>
      </c>
      <c r="C286" s="169" t="s">
        <v>929</v>
      </c>
      <c r="D286" s="169" t="s">
        <v>1180</v>
      </c>
      <c r="E286" s="162" t="s">
        <v>3640</v>
      </c>
      <c r="F286" s="162"/>
      <c r="G286" s="162"/>
      <c r="H286" s="162" t="s">
        <v>1219</v>
      </c>
      <c r="I286" s="162" t="s">
        <v>1218</v>
      </c>
      <c r="J286" s="162"/>
      <c r="K286" s="162"/>
      <c r="L286" s="162" t="s">
        <v>1218</v>
      </c>
      <c r="M286" s="162" t="s">
        <v>3641</v>
      </c>
      <c r="N286" s="162" t="s">
        <v>3642</v>
      </c>
      <c r="O286" s="162" t="s">
        <v>3643</v>
      </c>
      <c r="P286" s="169" t="s">
        <v>3644</v>
      </c>
      <c r="Q286" s="169" t="s">
        <v>1770</v>
      </c>
      <c r="R286" s="169">
        <v>900.0</v>
      </c>
    </row>
    <row r="287">
      <c r="A287" s="169" t="s">
        <v>3645</v>
      </c>
      <c r="B287" s="169" t="s">
        <v>3646</v>
      </c>
      <c r="C287" s="169" t="s">
        <v>618</v>
      </c>
      <c r="D287" s="169"/>
      <c r="E287" s="162" t="s">
        <v>3647</v>
      </c>
      <c r="F287" s="162"/>
      <c r="G287" s="162"/>
      <c r="H287" s="162" t="s">
        <v>1290</v>
      </c>
      <c r="I287" s="162" t="s">
        <v>2015</v>
      </c>
      <c r="J287" s="162"/>
      <c r="K287" s="162"/>
      <c r="L287" s="162" t="s">
        <v>2015</v>
      </c>
      <c r="M287" s="162" t="s">
        <v>3648</v>
      </c>
      <c r="N287" s="162" t="s">
        <v>3649</v>
      </c>
      <c r="O287" s="162" t="s">
        <v>3650</v>
      </c>
      <c r="P287" s="169" t="s">
        <v>3651</v>
      </c>
      <c r="Q287" s="169" t="s">
        <v>1770</v>
      </c>
      <c r="R287" s="169">
        <v>244.0</v>
      </c>
    </row>
    <row r="288">
      <c r="A288" s="174" t="s">
        <v>3652</v>
      </c>
      <c r="B288" s="174" t="s">
        <v>3653</v>
      </c>
      <c r="C288" s="174" t="s">
        <v>1185</v>
      </c>
      <c r="D288" s="174"/>
      <c r="E288" s="175" t="s">
        <v>3654</v>
      </c>
      <c r="F288" s="176"/>
      <c r="G288" s="176"/>
      <c r="H288" s="176" t="s">
        <v>3655</v>
      </c>
      <c r="I288" s="176" t="s">
        <v>3656</v>
      </c>
      <c r="J288" s="176"/>
      <c r="K288" s="176"/>
      <c r="L288" s="176" t="s">
        <v>3656</v>
      </c>
      <c r="M288" s="176" t="s">
        <v>3657</v>
      </c>
      <c r="N288" s="176" t="s">
        <v>3658</v>
      </c>
      <c r="O288" s="176" t="s">
        <v>3659</v>
      </c>
      <c r="P288" s="174" t="s">
        <v>3660</v>
      </c>
      <c r="Q288" s="174" t="s">
        <v>1770</v>
      </c>
      <c r="R288" s="174">
        <v>474.0</v>
      </c>
    </row>
    <row r="289">
      <c r="A289" s="169" t="s">
        <v>3661</v>
      </c>
      <c r="B289" s="169" t="s">
        <v>3662</v>
      </c>
      <c r="C289" s="169" t="s">
        <v>284</v>
      </c>
      <c r="D289" s="169" t="s">
        <v>344</v>
      </c>
      <c r="E289" s="162" t="s">
        <v>281</v>
      </c>
      <c r="F289" s="162"/>
      <c r="G289" s="162"/>
      <c r="H289" s="162" t="s">
        <v>1227</v>
      </c>
      <c r="I289" s="162" t="s">
        <v>2269</v>
      </c>
      <c r="J289" s="162"/>
      <c r="K289" s="162"/>
      <c r="L289" s="162" t="s">
        <v>2269</v>
      </c>
      <c r="M289" s="162" t="s">
        <v>3663</v>
      </c>
      <c r="N289" s="162" t="s">
        <v>3664</v>
      </c>
      <c r="O289" s="162" t="s">
        <v>3665</v>
      </c>
      <c r="P289" s="169" t="s">
        <v>3666</v>
      </c>
      <c r="Q289" s="169" t="s">
        <v>1770</v>
      </c>
      <c r="R289" s="169">
        <v>367.0</v>
      </c>
    </row>
    <row r="290">
      <c r="A290" s="170" t="s">
        <v>3667</v>
      </c>
      <c r="B290" s="170" t="s">
        <v>3668</v>
      </c>
      <c r="C290" s="170" t="s">
        <v>1520</v>
      </c>
      <c r="D290" s="170"/>
      <c r="E290" s="171"/>
      <c r="F290" s="171"/>
      <c r="G290" s="171"/>
      <c r="H290" s="171"/>
      <c r="I290" s="171"/>
      <c r="J290" s="171"/>
      <c r="K290" s="171"/>
      <c r="L290" s="171"/>
      <c r="M290" s="171"/>
      <c r="N290" s="171"/>
      <c r="O290" s="171" t="s">
        <v>3669</v>
      </c>
      <c r="P290" s="170" t="s">
        <v>3670</v>
      </c>
      <c r="Q290" s="170" t="s">
        <v>1770</v>
      </c>
      <c r="R290" s="170">
        <v>129.0</v>
      </c>
    </row>
    <row r="291">
      <c r="A291" s="169" t="s">
        <v>3671</v>
      </c>
      <c r="B291" s="169" t="s">
        <v>3672</v>
      </c>
      <c r="C291" s="169" t="s">
        <v>624</v>
      </c>
      <c r="D291" s="169" t="s">
        <v>626</v>
      </c>
      <c r="E291" s="162" t="s">
        <v>2193</v>
      </c>
      <c r="F291" s="162"/>
      <c r="G291" s="162"/>
      <c r="H291" s="162" t="s">
        <v>1324</v>
      </c>
      <c r="I291" s="162" t="s">
        <v>2194</v>
      </c>
      <c r="J291" s="162"/>
      <c r="K291" s="162"/>
      <c r="L291" s="162" t="s">
        <v>2194</v>
      </c>
      <c r="M291" s="162" t="s">
        <v>3673</v>
      </c>
      <c r="N291" s="162" t="s">
        <v>3674</v>
      </c>
      <c r="O291" s="162" t="s">
        <v>3675</v>
      </c>
      <c r="P291" s="169" t="s">
        <v>3676</v>
      </c>
      <c r="Q291" s="169" t="s">
        <v>1770</v>
      </c>
      <c r="R291" s="169">
        <v>346.0</v>
      </c>
    </row>
    <row r="292">
      <c r="A292" s="169" t="s">
        <v>3677</v>
      </c>
      <c r="B292" s="169" t="s">
        <v>3678</v>
      </c>
      <c r="C292" s="169" t="s">
        <v>632</v>
      </c>
      <c r="D292" s="169" t="s">
        <v>633</v>
      </c>
      <c r="E292" s="162" t="s">
        <v>3679</v>
      </c>
      <c r="F292" s="162" t="s">
        <v>3680</v>
      </c>
      <c r="G292" s="162"/>
      <c r="H292" s="162" t="s">
        <v>3681</v>
      </c>
      <c r="I292" s="162" t="s">
        <v>1459</v>
      </c>
      <c r="J292" s="162" t="s">
        <v>1469</v>
      </c>
      <c r="K292" s="162"/>
      <c r="L292" s="162" t="s">
        <v>3682</v>
      </c>
      <c r="M292" s="162" t="s">
        <v>3683</v>
      </c>
      <c r="N292" s="162" t="s">
        <v>3684</v>
      </c>
      <c r="O292" s="162" t="s">
        <v>3685</v>
      </c>
      <c r="P292" s="169" t="s">
        <v>3686</v>
      </c>
      <c r="Q292" s="169" t="s">
        <v>1770</v>
      </c>
      <c r="R292" s="169">
        <v>982.0</v>
      </c>
    </row>
    <row r="293">
      <c r="A293" s="169" t="s">
        <v>3687</v>
      </c>
      <c r="B293" s="169" t="s">
        <v>3688</v>
      </c>
      <c r="C293" s="169" t="s">
        <v>932</v>
      </c>
      <c r="D293" s="169" t="s">
        <v>1157</v>
      </c>
      <c r="E293" s="162" t="s">
        <v>3689</v>
      </c>
      <c r="F293" s="162"/>
      <c r="G293" s="162"/>
      <c r="H293" s="162" t="s">
        <v>1171</v>
      </c>
      <c r="I293" s="162" t="s">
        <v>1170</v>
      </c>
      <c r="J293" s="162"/>
      <c r="K293" s="162"/>
      <c r="L293" s="162" t="s">
        <v>1170</v>
      </c>
      <c r="M293" s="162" t="s">
        <v>3690</v>
      </c>
      <c r="N293" s="162" t="s">
        <v>3691</v>
      </c>
      <c r="O293" s="162" t="s">
        <v>3692</v>
      </c>
      <c r="P293" s="169" t="s">
        <v>3693</v>
      </c>
      <c r="Q293" s="169" t="s">
        <v>1770</v>
      </c>
      <c r="R293" s="169">
        <v>320.0</v>
      </c>
    </row>
    <row r="294">
      <c r="A294" s="169" t="s">
        <v>3694</v>
      </c>
      <c r="B294" s="169" t="s">
        <v>3695</v>
      </c>
      <c r="C294" s="169" t="s">
        <v>935</v>
      </c>
      <c r="D294" s="169" t="s">
        <v>1661</v>
      </c>
      <c r="E294" s="162" t="s">
        <v>1943</v>
      </c>
      <c r="F294" s="162"/>
      <c r="G294" s="162"/>
      <c r="H294" s="162" t="s">
        <v>1154</v>
      </c>
      <c r="I294" s="162" t="s">
        <v>1214</v>
      </c>
      <c r="J294" s="162"/>
      <c r="K294" s="162"/>
      <c r="L294" s="162" t="s">
        <v>1214</v>
      </c>
      <c r="M294" s="162" t="s">
        <v>3696</v>
      </c>
      <c r="N294" s="162" t="s">
        <v>3697</v>
      </c>
      <c r="O294" s="162" t="s">
        <v>3698</v>
      </c>
      <c r="P294" s="169" t="s">
        <v>3699</v>
      </c>
      <c r="Q294" s="169" t="s">
        <v>1770</v>
      </c>
      <c r="R294" s="169">
        <v>411.0</v>
      </c>
    </row>
    <row r="295">
      <c r="A295" s="169" t="s">
        <v>3700</v>
      </c>
      <c r="B295" s="169" t="s">
        <v>3701</v>
      </c>
      <c r="C295" s="169" t="s">
        <v>937</v>
      </c>
      <c r="D295" s="169" t="s">
        <v>1175</v>
      </c>
      <c r="E295" s="162" t="s">
        <v>3702</v>
      </c>
      <c r="F295" s="162" t="s">
        <v>3703</v>
      </c>
      <c r="G295" s="162" t="s">
        <v>1943</v>
      </c>
      <c r="H295" s="162" t="s">
        <v>3704</v>
      </c>
      <c r="I295" s="162" t="s">
        <v>1204</v>
      </c>
      <c r="J295" s="162" t="s">
        <v>1208</v>
      </c>
      <c r="K295" s="162" t="s">
        <v>1214</v>
      </c>
      <c r="L295" s="162" t="s">
        <v>3705</v>
      </c>
      <c r="M295" s="162" t="s">
        <v>3706</v>
      </c>
      <c r="N295" s="162" t="s">
        <v>3707</v>
      </c>
      <c r="O295" s="162" t="s">
        <v>3708</v>
      </c>
      <c r="P295" s="169" t="s">
        <v>3709</v>
      </c>
      <c r="Q295" s="169" t="s">
        <v>1770</v>
      </c>
      <c r="R295" s="169">
        <v>337.0</v>
      </c>
    </row>
    <row r="296">
      <c r="A296" s="170" t="s">
        <v>3710</v>
      </c>
      <c r="B296" s="170" t="s">
        <v>3711</v>
      </c>
      <c r="C296" s="170" t="s">
        <v>940</v>
      </c>
      <c r="D296" s="170"/>
      <c r="E296" s="171"/>
      <c r="F296" s="171"/>
      <c r="G296" s="171"/>
      <c r="H296" s="171"/>
      <c r="I296" s="171"/>
      <c r="J296" s="171"/>
      <c r="K296" s="171"/>
      <c r="L296" s="171"/>
      <c r="M296" s="171" t="s">
        <v>1986</v>
      </c>
      <c r="N296" s="171" t="s">
        <v>1987</v>
      </c>
      <c r="O296" s="171" t="s">
        <v>3712</v>
      </c>
      <c r="P296" s="170" t="s">
        <v>3713</v>
      </c>
      <c r="Q296" s="170" t="s">
        <v>1770</v>
      </c>
      <c r="R296" s="170">
        <v>317.0</v>
      </c>
    </row>
    <row r="297">
      <c r="A297" s="170" t="s">
        <v>3714</v>
      </c>
      <c r="B297" s="170" t="s">
        <v>3715</v>
      </c>
      <c r="C297" s="170" t="s">
        <v>943</v>
      </c>
      <c r="D297" s="170"/>
      <c r="E297" s="171"/>
      <c r="F297" s="171"/>
      <c r="G297" s="171"/>
      <c r="H297" s="171"/>
      <c r="I297" s="171"/>
      <c r="J297" s="171"/>
      <c r="K297" s="171"/>
      <c r="L297" s="171"/>
      <c r="M297" s="171" t="s">
        <v>2339</v>
      </c>
      <c r="N297" s="171" t="s">
        <v>2340</v>
      </c>
      <c r="O297" s="171" t="s">
        <v>3716</v>
      </c>
      <c r="P297" s="170" t="s">
        <v>3717</v>
      </c>
      <c r="Q297" s="170" t="s">
        <v>1770</v>
      </c>
      <c r="R297" s="170">
        <v>357.0</v>
      </c>
    </row>
    <row r="298">
      <c r="A298" s="170" t="s">
        <v>3718</v>
      </c>
      <c r="B298" s="170" t="s">
        <v>3719</v>
      </c>
      <c r="C298" s="170" t="s">
        <v>946</v>
      </c>
      <c r="D298" s="170"/>
      <c r="E298" s="171"/>
      <c r="F298" s="171"/>
      <c r="G298" s="171"/>
      <c r="H298" s="171"/>
      <c r="I298" s="171"/>
      <c r="J298" s="171"/>
      <c r="K298" s="171"/>
      <c r="L298" s="171"/>
      <c r="M298" s="171" t="s">
        <v>2339</v>
      </c>
      <c r="N298" s="171" t="s">
        <v>2340</v>
      </c>
      <c r="O298" s="171" t="s">
        <v>3720</v>
      </c>
      <c r="P298" s="170" t="s">
        <v>3721</v>
      </c>
      <c r="Q298" s="170" t="s">
        <v>1770</v>
      </c>
      <c r="R298" s="170">
        <v>270.0</v>
      </c>
    </row>
    <row r="299">
      <c r="A299" s="169" t="s">
        <v>3722</v>
      </c>
      <c r="B299" s="169" t="s">
        <v>3723</v>
      </c>
      <c r="C299" s="169" t="s">
        <v>321</v>
      </c>
      <c r="D299" s="169" t="s">
        <v>1729</v>
      </c>
      <c r="E299" s="162" t="s">
        <v>1897</v>
      </c>
      <c r="F299" s="162"/>
      <c r="G299" s="162"/>
      <c r="H299" s="162" t="s">
        <v>1220</v>
      </c>
      <c r="I299" s="162" t="s">
        <v>1361</v>
      </c>
      <c r="J299" s="162"/>
      <c r="K299" s="162"/>
      <c r="L299" s="162" t="s">
        <v>1361</v>
      </c>
      <c r="M299" s="162" t="s">
        <v>3724</v>
      </c>
      <c r="N299" s="162" t="s">
        <v>3725</v>
      </c>
      <c r="O299" s="162" t="s">
        <v>3726</v>
      </c>
      <c r="P299" s="169" t="s">
        <v>3727</v>
      </c>
      <c r="Q299" s="169" t="s">
        <v>1770</v>
      </c>
      <c r="R299" s="169">
        <v>595.0</v>
      </c>
    </row>
    <row r="300">
      <c r="A300" s="170" t="s">
        <v>3728</v>
      </c>
      <c r="B300" s="170" t="s">
        <v>3729</v>
      </c>
      <c r="C300" s="170" t="s">
        <v>1525</v>
      </c>
      <c r="D300" s="170"/>
      <c r="E300" s="171"/>
      <c r="F300" s="171"/>
      <c r="G300" s="171"/>
      <c r="H300" s="171"/>
      <c r="I300" s="171"/>
      <c r="J300" s="171"/>
      <c r="K300" s="171"/>
      <c r="L300" s="171"/>
      <c r="M300" s="171" t="s">
        <v>1986</v>
      </c>
      <c r="N300" s="171" t="s">
        <v>1987</v>
      </c>
      <c r="O300" s="171" t="s">
        <v>3730</v>
      </c>
      <c r="P300" s="170" t="s">
        <v>3731</v>
      </c>
      <c r="Q300" s="170" t="s">
        <v>1770</v>
      </c>
      <c r="R300" s="170">
        <v>393.0</v>
      </c>
    </row>
    <row r="301">
      <c r="A301" s="170" t="s">
        <v>3732</v>
      </c>
      <c r="B301" s="170" t="s">
        <v>3733</v>
      </c>
      <c r="C301" s="170" t="s">
        <v>1534</v>
      </c>
      <c r="D301" s="170"/>
      <c r="E301" s="171"/>
      <c r="F301" s="171"/>
      <c r="G301" s="171"/>
      <c r="H301" s="171"/>
      <c r="I301" s="171"/>
      <c r="J301" s="171"/>
      <c r="K301" s="171"/>
      <c r="L301" s="171"/>
      <c r="M301" s="171" t="s">
        <v>2109</v>
      </c>
      <c r="N301" s="171" t="s">
        <v>2110</v>
      </c>
      <c r="O301" s="171" t="s">
        <v>3734</v>
      </c>
      <c r="P301" s="170" t="s">
        <v>3735</v>
      </c>
      <c r="Q301" s="170" t="s">
        <v>1770</v>
      </c>
      <c r="R301" s="170">
        <v>1177.0</v>
      </c>
    </row>
    <row r="302">
      <c r="A302" s="170" t="s">
        <v>3736</v>
      </c>
      <c r="B302" s="170" t="s">
        <v>3737</v>
      </c>
      <c r="C302" s="170" t="s">
        <v>1546</v>
      </c>
      <c r="D302" s="170"/>
      <c r="E302" s="171"/>
      <c r="F302" s="171"/>
      <c r="G302" s="171"/>
      <c r="H302" s="171"/>
      <c r="I302" s="171"/>
      <c r="J302" s="171"/>
      <c r="K302" s="171"/>
      <c r="L302" s="171"/>
      <c r="M302" s="171" t="s">
        <v>3738</v>
      </c>
      <c r="N302" s="171" t="s">
        <v>3739</v>
      </c>
      <c r="O302" s="171" t="s">
        <v>3740</v>
      </c>
      <c r="P302" s="170" t="s">
        <v>3741</v>
      </c>
      <c r="Q302" s="170" t="s">
        <v>1770</v>
      </c>
      <c r="R302" s="170">
        <v>410.0</v>
      </c>
    </row>
    <row r="303">
      <c r="A303" s="170" t="s">
        <v>3742</v>
      </c>
      <c r="B303" s="170" t="s">
        <v>3743</v>
      </c>
      <c r="C303" s="170" t="s">
        <v>637</v>
      </c>
      <c r="D303" s="170"/>
      <c r="E303" s="171"/>
      <c r="F303" s="171"/>
      <c r="G303" s="171"/>
      <c r="H303" s="171"/>
      <c r="I303" s="171"/>
      <c r="J303" s="171"/>
      <c r="K303" s="171"/>
      <c r="L303" s="171"/>
      <c r="M303" s="171" t="s">
        <v>2109</v>
      </c>
      <c r="N303" s="171" t="s">
        <v>2110</v>
      </c>
      <c r="O303" s="171" t="s">
        <v>3744</v>
      </c>
      <c r="P303" s="170" t="s">
        <v>3745</v>
      </c>
      <c r="Q303" s="170" t="s">
        <v>1770</v>
      </c>
      <c r="R303" s="170">
        <v>1225.0</v>
      </c>
    </row>
    <row r="304">
      <c r="A304" s="170" t="s">
        <v>3746</v>
      </c>
      <c r="B304" s="170" t="s">
        <v>3747</v>
      </c>
      <c r="C304" s="170" t="s">
        <v>641</v>
      </c>
      <c r="D304" s="170"/>
      <c r="E304" s="171"/>
      <c r="F304" s="171"/>
      <c r="G304" s="171"/>
      <c r="H304" s="171"/>
      <c r="I304" s="171"/>
      <c r="J304" s="171"/>
      <c r="K304" s="171"/>
      <c r="L304" s="171"/>
      <c r="M304" s="171" t="s">
        <v>3748</v>
      </c>
      <c r="N304" s="171" t="s">
        <v>3749</v>
      </c>
      <c r="O304" s="171" t="s">
        <v>3750</v>
      </c>
      <c r="P304" s="170" t="s">
        <v>3751</v>
      </c>
      <c r="Q304" s="170" t="s">
        <v>1770</v>
      </c>
      <c r="R304" s="170">
        <v>268.0</v>
      </c>
    </row>
    <row r="305">
      <c r="A305" s="169" t="s">
        <v>3752</v>
      </c>
      <c r="B305" s="169" t="s">
        <v>3753</v>
      </c>
      <c r="C305" s="169" t="s">
        <v>948</v>
      </c>
      <c r="D305" s="169" t="s">
        <v>2135</v>
      </c>
      <c r="E305" s="162" t="s">
        <v>2367</v>
      </c>
      <c r="F305" s="162"/>
      <c r="G305" s="162"/>
      <c r="H305" s="162" t="s">
        <v>1147</v>
      </c>
      <c r="I305" s="162" t="s">
        <v>2315</v>
      </c>
      <c r="J305" s="162"/>
      <c r="K305" s="162"/>
      <c r="L305" s="162" t="s">
        <v>2315</v>
      </c>
      <c r="M305" s="162" t="s">
        <v>2891</v>
      </c>
      <c r="N305" s="162" t="s">
        <v>2892</v>
      </c>
      <c r="O305" s="162" t="s">
        <v>3754</v>
      </c>
      <c r="P305" s="169" t="s">
        <v>3755</v>
      </c>
      <c r="Q305" s="169" t="s">
        <v>1770</v>
      </c>
      <c r="R305" s="169">
        <v>205.0</v>
      </c>
    </row>
    <row r="306">
      <c r="A306" s="169" t="s">
        <v>3756</v>
      </c>
      <c r="B306" s="169" t="s">
        <v>3757</v>
      </c>
      <c r="C306" s="169" t="s">
        <v>646</v>
      </c>
      <c r="D306" s="169" t="s">
        <v>647</v>
      </c>
      <c r="E306" s="162" t="s">
        <v>3070</v>
      </c>
      <c r="F306" s="162" t="s">
        <v>3226</v>
      </c>
      <c r="G306" s="162"/>
      <c r="H306" s="162" t="s">
        <v>3227</v>
      </c>
      <c r="I306" s="162" t="s">
        <v>1508</v>
      </c>
      <c r="J306" s="162" t="s">
        <v>1517</v>
      </c>
      <c r="K306" s="162"/>
      <c r="L306" s="162" t="s">
        <v>3228</v>
      </c>
      <c r="M306" s="162" t="s">
        <v>3758</v>
      </c>
      <c r="N306" s="162" t="s">
        <v>3759</v>
      </c>
      <c r="O306" s="162" t="s">
        <v>3760</v>
      </c>
      <c r="P306" s="169" t="s">
        <v>3761</v>
      </c>
      <c r="Q306" s="169" t="s">
        <v>1770</v>
      </c>
      <c r="R306" s="169">
        <v>1139.0</v>
      </c>
    </row>
    <row r="307">
      <c r="A307" s="170" t="s">
        <v>3762</v>
      </c>
      <c r="B307" s="170" t="s">
        <v>3763</v>
      </c>
      <c r="C307" s="170" t="s">
        <v>1553</v>
      </c>
      <c r="D307" s="170"/>
      <c r="E307" s="171"/>
      <c r="F307" s="171"/>
      <c r="G307" s="171"/>
      <c r="H307" s="171"/>
      <c r="I307" s="171"/>
      <c r="J307" s="171"/>
      <c r="K307" s="171"/>
      <c r="L307" s="171"/>
      <c r="M307" s="171" t="s">
        <v>3764</v>
      </c>
      <c r="N307" s="171" t="s">
        <v>3765</v>
      </c>
      <c r="O307" s="171" t="s">
        <v>3766</v>
      </c>
      <c r="P307" s="170" t="s">
        <v>3767</v>
      </c>
      <c r="Q307" s="170" t="s">
        <v>1770</v>
      </c>
      <c r="R307" s="170">
        <v>287.0</v>
      </c>
    </row>
    <row r="308">
      <c r="A308" s="170" t="s">
        <v>3768</v>
      </c>
      <c r="B308" s="170" t="s">
        <v>3769</v>
      </c>
      <c r="C308" s="170" t="s">
        <v>1562</v>
      </c>
      <c r="D308" s="170"/>
      <c r="E308" s="171"/>
      <c r="F308" s="171"/>
      <c r="G308" s="171"/>
      <c r="H308" s="171"/>
      <c r="I308" s="171"/>
      <c r="J308" s="171"/>
      <c r="K308" s="171"/>
      <c r="L308" s="171"/>
      <c r="M308" s="171"/>
      <c r="N308" s="171"/>
      <c r="O308" s="171" t="s">
        <v>3770</v>
      </c>
      <c r="P308" s="170" t="s">
        <v>3771</v>
      </c>
      <c r="Q308" s="170" t="s">
        <v>1770</v>
      </c>
      <c r="R308" s="170">
        <v>443.0</v>
      </c>
    </row>
    <row r="309">
      <c r="A309" s="169" t="s">
        <v>3772</v>
      </c>
      <c r="B309" s="169" t="s">
        <v>3773</v>
      </c>
      <c r="C309" s="169" t="s">
        <v>951</v>
      </c>
      <c r="D309" s="169"/>
      <c r="E309" s="162" t="s">
        <v>1763</v>
      </c>
      <c r="F309" s="162"/>
      <c r="G309" s="162"/>
      <c r="H309" s="162" t="s">
        <v>1160</v>
      </c>
      <c r="I309" s="162" t="s">
        <v>1602</v>
      </c>
      <c r="J309" s="162"/>
      <c r="K309" s="162"/>
      <c r="L309" s="162" t="s">
        <v>1602</v>
      </c>
      <c r="M309" s="162" t="s">
        <v>3774</v>
      </c>
      <c r="N309" s="162" t="s">
        <v>3775</v>
      </c>
      <c r="O309" s="162" t="s">
        <v>3776</v>
      </c>
      <c r="P309" s="169" t="s">
        <v>3777</v>
      </c>
      <c r="Q309" s="169" t="s">
        <v>1770</v>
      </c>
      <c r="R309" s="169">
        <v>297.0</v>
      </c>
    </row>
    <row r="310">
      <c r="A310" s="170" t="s">
        <v>3778</v>
      </c>
      <c r="B310" s="170" t="s">
        <v>3779</v>
      </c>
      <c r="C310" s="170" t="s">
        <v>651</v>
      </c>
      <c r="D310" s="170"/>
      <c r="E310" s="171"/>
      <c r="F310" s="171"/>
      <c r="G310" s="171"/>
      <c r="H310" s="171"/>
      <c r="I310" s="171"/>
      <c r="J310" s="171"/>
      <c r="K310" s="171"/>
      <c r="L310" s="171"/>
      <c r="M310" s="171" t="s">
        <v>1986</v>
      </c>
      <c r="N310" s="171" t="s">
        <v>1987</v>
      </c>
      <c r="O310" s="171" t="s">
        <v>3780</v>
      </c>
      <c r="P310" s="170" t="s">
        <v>3781</v>
      </c>
      <c r="Q310" s="170" t="s">
        <v>1770</v>
      </c>
      <c r="R310" s="170">
        <v>369.0</v>
      </c>
    </row>
    <row r="311">
      <c r="A311" s="169" t="s">
        <v>3782</v>
      </c>
      <c r="B311" s="169" t="s">
        <v>3783</v>
      </c>
      <c r="C311" s="169" t="s">
        <v>654</v>
      </c>
      <c r="D311" s="169" t="s">
        <v>655</v>
      </c>
      <c r="E311" s="162" t="s">
        <v>3070</v>
      </c>
      <c r="F311" s="162" t="s">
        <v>3226</v>
      </c>
      <c r="G311" s="162"/>
      <c r="H311" s="162" t="s">
        <v>3227</v>
      </c>
      <c r="I311" s="162" t="s">
        <v>1508</v>
      </c>
      <c r="J311" s="162" t="s">
        <v>1517</v>
      </c>
      <c r="K311" s="162"/>
      <c r="L311" s="162" t="s">
        <v>3228</v>
      </c>
      <c r="M311" s="162" t="s">
        <v>3758</v>
      </c>
      <c r="N311" s="162" t="s">
        <v>3759</v>
      </c>
      <c r="O311" s="162" t="s">
        <v>3784</v>
      </c>
      <c r="P311" s="169" t="s">
        <v>3785</v>
      </c>
      <c r="Q311" s="169" t="s">
        <v>1770</v>
      </c>
      <c r="R311" s="169">
        <v>599.0</v>
      </c>
    </row>
    <row r="312">
      <c r="A312" s="169" t="s">
        <v>3786</v>
      </c>
      <c r="B312" s="169" t="s">
        <v>3787</v>
      </c>
      <c r="C312" s="169" t="s">
        <v>658</v>
      </c>
      <c r="D312" s="169"/>
      <c r="E312" s="162" t="s">
        <v>3070</v>
      </c>
      <c r="F312" s="162" t="s">
        <v>3788</v>
      </c>
      <c r="G312" s="162" t="s">
        <v>3226</v>
      </c>
      <c r="H312" s="162" t="s">
        <v>3789</v>
      </c>
      <c r="I312" s="162" t="s">
        <v>1508</v>
      </c>
      <c r="J312" s="162" t="s">
        <v>1566</v>
      </c>
      <c r="K312" s="162" t="s">
        <v>1517</v>
      </c>
      <c r="L312" s="162" t="s">
        <v>3790</v>
      </c>
      <c r="M312" s="162" t="s">
        <v>3791</v>
      </c>
      <c r="N312" s="162" t="s">
        <v>3792</v>
      </c>
      <c r="O312" s="162" t="s">
        <v>3793</v>
      </c>
      <c r="P312" s="169" t="s">
        <v>3794</v>
      </c>
      <c r="Q312" s="169" t="s">
        <v>1770</v>
      </c>
      <c r="R312" s="169">
        <v>280.0</v>
      </c>
    </row>
    <row r="313">
      <c r="A313" s="170" t="s">
        <v>3795</v>
      </c>
      <c r="B313" s="170" t="s">
        <v>3796</v>
      </c>
      <c r="C313" s="170" t="s">
        <v>1569</v>
      </c>
      <c r="D313" s="170"/>
      <c r="E313" s="171"/>
      <c r="F313" s="171"/>
      <c r="G313" s="171"/>
      <c r="H313" s="171"/>
      <c r="I313" s="171"/>
      <c r="J313" s="171"/>
      <c r="K313" s="171"/>
      <c r="L313" s="171"/>
      <c r="M313" s="171" t="s">
        <v>1986</v>
      </c>
      <c r="N313" s="171" t="s">
        <v>1987</v>
      </c>
      <c r="O313" s="171" t="s">
        <v>3799</v>
      </c>
      <c r="P313" s="170" t="s">
        <v>3800</v>
      </c>
      <c r="Q313" s="170" t="s">
        <v>1770</v>
      </c>
      <c r="R313" s="170">
        <v>178.0</v>
      </c>
    </row>
    <row r="314">
      <c r="A314" s="170" t="s">
        <v>3801</v>
      </c>
      <c r="B314" s="170" t="s">
        <v>3802</v>
      </c>
      <c r="C314" s="170" t="s">
        <v>1577</v>
      </c>
      <c r="D314" s="170"/>
      <c r="E314" s="171"/>
      <c r="F314" s="171"/>
      <c r="G314" s="171"/>
      <c r="H314" s="171"/>
      <c r="I314" s="171"/>
      <c r="J314" s="171"/>
      <c r="K314" s="171"/>
      <c r="L314" s="171"/>
      <c r="M314" s="171" t="s">
        <v>1986</v>
      </c>
      <c r="N314" s="171" t="s">
        <v>1987</v>
      </c>
      <c r="O314" s="171" t="s">
        <v>3803</v>
      </c>
      <c r="P314" s="170" t="s">
        <v>3804</v>
      </c>
      <c r="Q314" s="170" t="s">
        <v>1770</v>
      </c>
      <c r="R314" s="170">
        <v>286.0</v>
      </c>
    </row>
    <row r="315">
      <c r="A315" s="170" t="s">
        <v>3805</v>
      </c>
      <c r="B315" s="170" t="s">
        <v>3806</v>
      </c>
      <c r="C315" s="170" t="s">
        <v>954</v>
      </c>
      <c r="D315" s="170"/>
      <c r="E315" s="171"/>
      <c r="F315" s="171"/>
      <c r="G315" s="171"/>
      <c r="H315" s="171"/>
      <c r="I315" s="171"/>
      <c r="J315" s="171"/>
      <c r="K315" s="171"/>
      <c r="L315" s="171"/>
      <c r="M315" s="171" t="s">
        <v>2109</v>
      </c>
      <c r="N315" s="171" t="s">
        <v>2110</v>
      </c>
      <c r="O315" s="171" t="s">
        <v>3807</v>
      </c>
      <c r="P315" s="170" t="s">
        <v>3808</v>
      </c>
      <c r="Q315" s="170" t="s">
        <v>1770</v>
      </c>
      <c r="R315" s="170">
        <v>934.0</v>
      </c>
    </row>
    <row r="316">
      <c r="A316" s="170" t="s">
        <v>3809</v>
      </c>
      <c r="B316" s="170" t="s">
        <v>3810</v>
      </c>
      <c r="C316" s="170" t="s">
        <v>956</v>
      </c>
      <c r="D316" s="170"/>
      <c r="E316" s="171"/>
      <c r="F316" s="171"/>
      <c r="G316" s="171"/>
      <c r="H316" s="171"/>
      <c r="I316" s="171"/>
      <c r="J316" s="171"/>
      <c r="K316" s="171"/>
      <c r="L316" s="171"/>
      <c r="M316" s="171" t="s">
        <v>3811</v>
      </c>
      <c r="N316" s="171" t="s">
        <v>3812</v>
      </c>
      <c r="O316" s="171" t="s">
        <v>3813</v>
      </c>
      <c r="P316" s="170" t="s">
        <v>3814</v>
      </c>
      <c r="Q316" s="170" t="s">
        <v>1770</v>
      </c>
      <c r="R316" s="170">
        <v>558.0</v>
      </c>
    </row>
    <row r="317">
      <c r="A317" s="169" t="s">
        <v>3815</v>
      </c>
      <c r="B317" s="169" t="s">
        <v>3816</v>
      </c>
      <c r="C317" s="169" t="s">
        <v>959</v>
      </c>
      <c r="D317" s="169"/>
      <c r="E317" s="162" t="s">
        <v>3817</v>
      </c>
      <c r="F317" s="162"/>
      <c r="G317" s="162"/>
      <c r="H317" s="162" t="s">
        <v>1538</v>
      </c>
      <c r="I317" s="162" t="s">
        <v>2183</v>
      </c>
      <c r="J317" s="162"/>
      <c r="K317" s="162"/>
      <c r="L317" s="162" t="s">
        <v>2183</v>
      </c>
      <c r="M317" s="162" t="s">
        <v>3818</v>
      </c>
      <c r="N317" s="162" t="s">
        <v>3820</v>
      </c>
      <c r="O317" s="162" t="s">
        <v>3821</v>
      </c>
      <c r="P317" s="169" t="s">
        <v>3822</v>
      </c>
      <c r="Q317" s="169" t="s">
        <v>1770</v>
      </c>
      <c r="R317" s="169">
        <v>227.0</v>
      </c>
    </row>
    <row r="318">
      <c r="A318" s="170" t="s">
        <v>3824</v>
      </c>
      <c r="B318" s="170" t="s">
        <v>3825</v>
      </c>
      <c r="C318" s="170" t="s">
        <v>660</v>
      </c>
      <c r="D318" s="170" t="s">
        <v>327</v>
      </c>
      <c r="E318" s="171"/>
      <c r="F318" s="171"/>
      <c r="G318" s="171"/>
      <c r="H318" s="171"/>
      <c r="I318" s="171"/>
      <c r="J318" s="171"/>
      <c r="K318" s="171"/>
      <c r="L318" s="171"/>
      <c r="M318" s="171" t="s">
        <v>3826</v>
      </c>
      <c r="N318" s="171" t="s">
        <v>3827</v>
      </c>
      <c r="O318" s="171" t="s">
        <v>3828</v>
      </c>
      <c r="P318" s="170" t="s">
        <v>3829</v>
      </c>
      <c r="Q318" s="170" t="s">
        <v>1770</v>
      </c>
      <c r="R318" s="170">
        <v>354.0</v>
      </c>
    </row>
    <row r="319">
      <c r="A319" s="169" t="s">
        <v>3830</v>
      </c>
      <c r="B319" s="169" t="s">
        <v>3831</v>
      </c>
      <c r="C319" s="169" t="s">
        <v>962</v>
      </c>
      <c r="D319" s="169" t="s">
        <v>2140</v>
      </c>
      <c r="E319" s="162" t="s">
        <v>2367</v>
      </c>
      <c r="F319" s="162"/>
      <c r="G319" s="162"/>
      <c r="H319" s="162" t="s">
        <v>1147</v>
      </c>
      <c r="I319" s="162" t="s">
        <v>2315</v>
      </c>
      <c r="J319" s="162"/>
      <c r="K319" s="162"/>
      <c r="L319" s="162" t="s">
        <v>2315</v>
      </c>
      <c r="M319" s="162" t="s">
        <v>2913</v>
      </c>
      <c r="N319" s="162" t="s">
        <v>2914</v>
      </c>
      <c r="O319" s="162" t="s">
        <v>3832</v>
      </c>
      <c r="P319" s="169" t="s">
        <v>3833</v>
      </c>
      <c r="Q319" s="169" t="s">
        <v>1770</v>
      </c>
      <c r="R319" s="169">
        <v>53.0</v>
      </c>
    </row>
    <row r="320">
      <c r="A320" s="170" t="s">
        <v>3834</v>
      </c>
      <c r="B320" s="170" t="s">
        <v>3835</v>
      </c>
      <c r="C320" s="170" t="s">
        <v>1598</v>
      </c>
      <c r="D320" s="170"/>
      <c r="E320" s="171"/>
      <c r="F320" s="171"/>
      <c r="G320" s="171"/>
      <c r="H320" s="171"/>
      <c r="I320" s="171"/>
      <c r="J320" s="171"/>
      <c r="K320" s="171"/>
      <c r="L320" s="171"/>
      <c r="M320" s="171" t="s">
        <v>3836</v>
      </c>
      <c r="N320" s="171" t="s">
        <v>3837</v>
      </c>
      <c r="O320" s="171" t="s">
        <v>3838</v>
      </c>
      <c r="P320" s="170" t="s">
        <v>3839</v>
      </c>
      <c r="Q320" s="170" t="s">
        <v>1770</v>
      </c>
      <c r="R320" s="170">
        <v>295.0</v>
      </c>
    </row>
    <row r="321">
      <c r="A321" s="170" t="s">
        <v>3840</v>
      </c>
      <c r="B321" s="170" t="s">
        <v>3841</v>
      </c>
      <c r="C321" s="170" t="s">
        <v>663</v>
      </c>
      <c r="D321" s="170"/>
      <c r="E321" s="171"/>
      <c r="F321" s="171"/>
      <c r="G321" s="171"/>
      <c r="H321" s="171"/>
      <c r="I321" s="171"/>
      <c r="J321" s="171"/>
      <c r="K321" s="171"/>
      <c r="L321" s="171"/>
      <c r="M321" s="171" t="s">
        <v>3748</v>
      </c>
      <c r="N321" s="171" t="s">
        <v>3749</v>
      </c>
      <c r="O321" s="171" t="s">
        <v>3842</v>
      </c>
      <c r="P321" s="170" t="s">
        <v>3843</v>
      </c>
      <c r="Q321" s="170" t="s">
        <v>1770</v>
      </c>
      <c r="R321" s="170">
        <v>268.0</v>
      </c>
    </row>
    <row r="322">
      <c r="A322" s="170" t="s">
        <v>3844</v>
      </c>
      <c r="B322" s="170" t="s">
        <v>3845</v>
      </c>
      <c r="C322" s="170" t="s">
        <v>1606</v>
      </c>
      <c r="D322" s="170"/>
      <c r="E322" s="171"/>
      <c r="F322" s="171"/>
      <c r="G322" s="171"/>
      <c r="H322" s="171"/>
      <c r="I322" s="171"/>
      <c r="J322" s="171"/>
      <c r="K322" s="171"/>
      <c r="L322" s="171"/>
      <c r="M322" s="171"/>
      <c r="N322" s="171"/>
      <c r="O322" s="171" t="s">
        <v>3846</v>
      </c>
      <c r="P322" s="170" t="s">
        <v>3847</v>
      </c>
      <c r="Q322" s="170" t="s">
        <v>1770</v>
      </c>
      <c r="R322" s="170">
        <v>756.0</v>
      </c>
    </row>
    <row r="323">
      <c r="A323" s="169" t="s">
        <v>3848</v>
      </c>
      <c r="B323" s="169" t="s">
        <v>3849</v>
      </c>
      <c r="C323" s="169" t="s">
        <v>666</v>
      </c>
      <c r="D323" s="169" t="s">
        <v>1801</v>
      </c>
      <c r="E323" s="162" t="s">
        <v>2622</v>
      </c>
      <c r="F323" s="162"/>
      <c r="G323" s="162"/>
      <c r="H323" s="162" t="s">
        <v>1223</v>
      </c>
      <c r="I323" s="162" t="s">
        <v>2332</v>
      </c>
      <c r="J323" s="162"/>
      <c r="K323" s="162"/>
      <c r="L323" s="162" t="s">
        <v>2332</v>
      </c>
      <c r="M323" s="162" t="s">
        <v>3850</v>
      </c>
      <c r="N323" s="162" t="s">
        <v>3851</v>
      </c>
      <c r="O323" s="162" t="s">
        <v>3852</v>
      </c>
      <c r="P323" s="169" t="s">
        <v>3853</v>
      </c>
      <c r="Q323" s="169" t="s">
        <v>1770</v>
      </c>
      <c r="R323" s="169">
        <v>448.0</v>
      </c>
    </row>
    <row r="324">
      <c r="A324" s="170" t="s">
        <v>3854</v>
      </c>
      <c r="B324" s="170" t="s">
        <v>3855</v>
      </c>
      <c r="C324" s="170" t="s">
        <v>965</v>
      </c>
      <c r="D324" s="170" t="s">
        <v>3856</v>
      </c>
      <c r="E324" s="171"/>
      <c r="F324" s="171"/>
      <c r="G324" s="171"/>
      <c r="H324" s="171"/>
      <c r="I324" s="171"/>
      <c r="J324" s="171"/>
      <c r="K324" s="171"/>
      <c r="L324" s="171"/>
      <c r="M324" s="171" t="s">
        <v>3857</v>
      </c>
      <c r="N324" s="171" t="s">
        <v>3858</v>
      </c>
      <c r="O324" s="171" t="s">
        <v>3859</v>
      </c>
      <c r="P324" s="170" t="s">
        <v>3860</v>
      </c>
      <c r="Q324" s="170" t="s">
        <v>1770</v>
      </c>
      <c r="R324" s="170">
        <v>217.0</v>
      </c>
    </row>
    <row r="325">
      <c r="A325" s="170" t="s">
        <v>3861</v>
      </c>
      <c r="B325" s="170" t="s">
        <v>3862</v>
      </c>
      <c r="C325" s="170" t="s">
        <v>1616</v>
      </c>
      <c r="D325" s="170"/>
      <c r="E325" s="171"/>
      <c r="F325" s="171"/>
      <c r="G325" s="171"/>
      <c r="H325" s="171"/>
      <c r="I325" s="171"/>
      <c r="J325" s="171"/>
      <c r="K325" s="171"/>
      <c r="L325" s="171"/>
      <c r="M325" s="171" t="s">
        <v>2703</v>
      </c>
      <c r="N325" s="171" t="s">
        <v>2704</v>
      </c>
      <c r="O325" s="171" t="s">
        <v>3863</v>
      </c>
      <c r="P325" s="170" t="s">
        <v>3864</v>
      </c>
      <c r="Q325" s="170" t="s">
        <v>1770</v>
      </c>
      <c r="R325" s="170">
        <v>212.0</v>
      </c>
    </row>
    <row r="326">
      <c r="A326" s="174" t="s">
        <v>3865</v>
      </c>
      <c r="B326" s="174" t="s">
        <v>3866</v>
      </c>
      <c r="C326" s="174" t="s">
        <v>1191</v>
      </c>
      <c r="D326" s="174"/>
      <c r="E326" s="175" t="s">
        <v>3867</v>
      </c>
      <c r="F326" s="176" t="s">
        <v>301</v>
      </c>
      <c r="G326" s="176"/>
      <c r="H326" s="176" t="s">
        <v>1930</v>
      </c>
      <c r="I326" s="176" t="s">
        <v>1931</v>
      </c>
      <c r="J326" s="176" t="s">
        <v>1932</v>
      </c>
      <c r="K326" s="176"/>
      <c r="L326" s="176" t="s">
        <v>1933</v>
      </c>
      <c r="M326" s="176" t="s">
        <v>3868</v>
      </c>
      <c r="N326" s="176" t="s">
        <v>3869</v>
      </c>
      <c r="O326" s="176" t="s">
        <v>3870</v>
      </c>
      <c r="P326" s="174" t="s">
        <v>3871</v>
      </c>
      <c r="Q326" s="174" t="s">
        <v>1770</v>
      </c>
      <c r="R326" s="174">
        <v>239.0</v>
      </c>
    </row>
    <row r="327">
      <c r="A327" s="169" t="s">
        <v>3872</v>
      </c>
      <c r="B327" s="169" t="s">
        <v>3873</v>
      </c>
      <c r="C327" s="169" t="s">
        <v>968</v>
      </c>
      <c r="D327" s="169" t="s">
        <v>2259</v>
      </c>
      <c r="E327" s="162" t="s">
        <v>3874</v>
      </c>
      <c r="F327" s="162"/>
      <c r="G327" s="162"/>
      <c r="H327" s="162" t="s">
        <v>1664</v>
      </c>
      <c r="I327" s="162" t="s">
        <v>2627</v>
      </c>
      <c r="J327" s="162"/>
      <c r="K327" s="162"/>
      <c r="L327" s="162" t="s">
        <v>2627</v>
      </c>
      <c r="M327" s="162" t="s">
        <v>3875</v>
      </c>
      <c r="N327" s="162" t="s">
        <v>3876</v>
      </c>
      <c r="O327" s="162" t="s">
        <v>3877</v>
      </c>
      <c r="P327" s="169" t="s">
        <v>3878</v>
      </c>
      <c r="Q327" s="169" t="s">
        <v>1770</v>
      </c>
      <c r="R327" s="169">
        <v>837.0</v>
      </c>
    </row>
    <row r="328">
      <c r="A328" s="169" t="s">
        <v>3879</v>
      </c>
      <c r="B328" s="169" t="s">
        <v>3880</v>
      </c>
      <c r="C328" s="169" t="s">
        <v>677</v>
      </c>
      <c r="D328" s="169" t="s">
        <v>678</v>
      </c>
      <c r="E328" s="162" t="s">
        <v>3188</v>
      </c>
      <c r="F328" s="162" t="s">
        <v>3189</v>
      </c>
      <c r="G328" s="162"/>
      <c r="H328" s="162" t="s">
        <v>3258</v>
      </c>
      <c r="I328" s="162" t="s">
        <v>1318</v>
      </c>
      <c r="J328" s="162" t="s">
        <v>1323</v>
      </c>
      <c r="K328" s="162"/>
      <c r="L328" s="162" t="s">
        <v>3259</v>
      </c>
      <c r="M328" s="162" t="s">
        <v>3881</v>
      </c>
      <c r="N328" s="162" t="s">
        <v>3882</v>
      </c>
      <c r="O328" s="162" t="s">
        <v>3883</v>
      </c>
      <c r="P328" s="169" t="s">
        <v>3884</v>
      </c>
      <c r="Q328" s="169" t="s">
        <v>1770</v>
      </c>
      <c r="R328" s="169">
        <v>191.0</v>
      </c>
    </row>
    <row r="329">
      <c r="A329" s="170" t="s">
        <v>3885</v>
      </c>
      <c r="B329" s="170" t="s">
        <v>3886</v>
      </c>
      <c r="C329" s="170" t="s">
        <v>682</v>
      </c>
      <c r="D329" s="170" t="s">
        <v>3887</v>
      </c>
      <c r="E329" s="171"/>
      <c r="F329" s="171"/>
      <c r="G329" s="171"/>
      <c r="H329" s="171"/>
      <c r="I329" s="171"/>
      <c r="J329" s="171"/>
      <c r="K329" s="171"/>
      <c r="L329" s="171"/>
      <c r="M329" s="171" t="s">
        <v>3888</v>
      </c>
      <c r="N329" s="171" t="s">
        <v>3889</v>
      </c>
      <c r="O329" s="171" t="s">
        <v>3890</v>
      </c>
      <c r="P329" s="170" t="s">
        <v>3891</v>
      </c>
      <c r="Q329" s="170" t="s">
        <v>1770</v>
      </c>
      <c r="R329" s="170">
        <v>408.0</v>
      </c>
    </row>
    <row r="330">
      <c r="A330" s="174" t="s">
        <v>3892</v>
      </c>
      <c r="B330" s="174" t="s">
        <v>3893</v>
      </c>
      <c r="C330" s="174" t="s">
        <v>1197</v>
      </c>
      <c r="D330" s="174"/>
      <c r="E330" s="175" t="s">
        <v>3894</v>
      </c>
      <c r="F330" s="176"/>
      <c r="G330" s="176"/>
      <c r="H330" s="176" t="s">
        <v>3895</v>
      </c>
      <c r="I330" s="176" t="s">
        <v>3896</v>
      </c>
      <c r="J330" s="176"/>
      <c r="K330" s="176"/>
      <c r="L330" s="176" t="s">
        <v>3896</v>
      </c>
      <c r="M330" s="176" t="s">
        <v>3897</v>
      </c>
      <c r="N330" s="176" t="s">
        <v>3898</v>
      </c>
      <c r="O330" s="176" t="s">
        <v>3899</v>
      </c>
      <c r="P330" s="174" t="s">
        <v>3900</v>
      </c>
      <c r="Q330" s="174" t="s">
        <v>1770</v>
      </c>
      <c r="R330" s="174">
        <v>138.0</v>
      </c>
    </row>
    <row r="331">
      <c r="A331" s="170" t="s">
        <v>3901</v>
      </c>
      <c r="B331" s="170" t="s">
        <v>3902</v>
      </c>
      <c r="C331" s="170" t="s">
        <v>1649</v>
      </c>
      <c r="D331" s="170"/>
      <c r="E331" s="171"/>
      <c r="F331" s="171"/>
      <c r="G331" s="171"/>
      <c r="H331" s="171"/>
      <c r="I331" s="171"/>
      <c r="J331" s="171"/>
      <c r="K331" s="171"/>
      <c r="L331" s="171"/>
      <c r="M331" s="171" t="s">
        <v>2109</v>
      </c>
      <c r="N331" s="171" t="s">
        <v>2110</v>
      </c>
      <c r="O331" s="171" t="s">
        <v>3903</v>
      </c>
      <c r="P331" s="170" t="s">
        <v>3904</v>
      </c>
      <c r="Q331" s="170" t="s">
        <v>1770</v>
      </c>
      <c r="R331" s="170">
        <v>1270.0</v>
      </c>
    </row>
    <row r="332">
      <c r="A332" s="169" t="s">
        <v>3905</v>
      </c>
      <c r="B332" s="169" t="s">
        <v>3906</v>
      </c>
      <c r="C332" s="169" t="s">
        <v>687</v>
      </c>
      <c r="D332" s="169" t="s">
        <v>688</v>
      </c>
      <c r="E332" s="162" t="s">
        <v>3907</v>
      </c>
      <c r="F332" s="162" t="s">
        <v>3145</v>
      </c>
      <c r="G332" s="162" t="s">
        <v>2396</v>
      </c>
      <c r="H332" s="162" t="s">
        <v>3908</v>
      </c>
      <c r="I332" s="162" t="s">
        <v>1637</v>
      </c>
      <c r="J332" s="162" t="s">
        <v>1646</v>
      </c>
      <c r="K332" s="162" t="s">
        <v>1655</v>
      </c>
      <c r="L332" s="162" t="s">
        <v>3909</v>
      </c>
      <c r="M332" s="162" t="s">
        <v>3910</v>
      </c>
      <c r="N332" s="162" t="s">
        <v>3911</v>
      </c>
      <c r="O332" s="162" t="s">
        <v>3912</v>
      </c>
      <c r="P332" s="169" t="s">
        <v>3913</v>
      </c>
      <c r="Q332" s="169" t="s">
        <v>1770</v>
      </c>
      <c r="R332" s="169">
        <v>340.0</v>
      </c>
    </row>
    <row r="333">
      <c r="A333" s="169" t="s">
        <v>3914</v>
      </c>
      <c r="B333" s="169" t="s">
        <v>3915</v>
      </c>
      <c r="C333" s="169" t="s">
        <v>350</v>
      </c>
      <c r="D333" s="169" t="s">
        <v>351</v>
      </c>
      <c r="E333" s="162" t="s">
        <v>301</v>
      </c>
      <c r="F333" s="162"/>
      <c r="G333" s="162"/>
      <c r="H333" s="162" t="s">
        <v>2561</v>
      </c>
      <c r="I333" s="162" t="s">
        <v>1932</v>
      </c>
      <c r="J333" s="162"/>
      <c r="K333" s="162"/>
      <c r="L333" s="162" t="s">
        <v>1932</v>
      </c>
      <c r="M333" s="162" t="s">
        <v>3916</v>
      </c>
      <c r="N333" s="162" t="s">
        <v>3917</v>
      </c>
      <c r="O333" s="162" t="s">
        <v>3918</v>
      </c>
      <c r="P333" s="169" t="s">
        <v>3919</v>
      </c>
      <c r="Q333" s="169" t="s">
        <v>1770</v>
      </c>
      <c r="R333" s="169">
        <v>1292.0</v>
      </c>
    </row>
    <row r="334">
      <c r="A334" s="169" t="s">
        <v>3920</v>
      </c>
      <c r="B334" s="169" t="s">
        <v>3921</v>
      </c>
      <c r="C334" s="169" t="s">
        <v>359</v>
      </c>
      <c r="D334" s="169" t="s">
        <v>360</v>
      </c>
      <c r="E334" s="162" t="s">
        <v>301</v>
      </c>
      <c r="F334" s="162"/>
      <c r="G334" s="162"/>
      <c r="H334" s="162" t="s">
        <v>2561</v>
      </c>
      <c r="I334" s="162" t="s">
        <v>1932</v>
      </c>
      <c r="J334" s="162"/>
      <c r="K334" s="162"/>
      <c r="L334" s="162" t="s">
        <v>1932</v>
      </c>
      <c r="M334" s="162" t="s">
        <v>3922</v>
      </c>
      <c r="N334" s="162" t="s">
        <v>3923</v>
      </c>
      <c r="O334" s="162" t="s">
        <v>3924</v>
      </c>
      <c r="P334" s="169" t="s">
        <v>3925</v>
      </c>
      <c r="Q334" s="169" t="s">
        <v>1770</v>
      </c>
      <c r="R334" s="169">
        <v>1390.0</v>
      </c>
    </row>
    <row r="335">
      <c r="A335" s="170" t="s">
        <v>3926</v>
      </c>
      <c r="B335" s="170" t="s">
        <v>3927</v>
      </c>
      <c r="C335" s="170" t="s">
        <v>971</v>
      </c>
      <c r="D335" s="170"/>
      <c r="E335" s="171"/>
      <c r="F335" s="171"/>
      <c r="G335" s="171"/>
      <c r="H335" s="171"/>
      <c r="I335" s="171"/>
      <c r="J335" s="171"/>
      <c r="K335" s="171"/>
      <c r="L335" s="171"/>
      <c r="M335" s="171" t="s">
        <v>3928</v>
      </c>
      <c r="N335" s="171" t="s">
        <v>3929</v>
      </c>
      <c r="O335" s="171" t="s">
        <v>3930</v>
      </c>
      <c r="P335" s="170" t="s">
        <v>3931</v>
      </c>
      <c r="Q335" s="170" t="s">
        <v>1770</v>
      </c>
      <c r="R335" s="170">
        <v>168.0</v>
      </c>
    </row>
    <row r="336">
      <c r="A336" s="170" t="s">
        <v>3932</v>
      </c>
      <c r="B336" s="170" t="s">
        <v>3933</v>
      </c>
      <c r="C336" s="170" t="s">
        <v>1658</v>
      </c>
      <c r="D336" s="170"/>
      <c r="E336" s="171"/>
      <c r="F336" s="171"/>
      <c r="G336" s="171"/>
      <c r="H336" s="171"/>
      <c r="I336" s="171"/>
      <c r="J336" s="171"/>
      <c r="K336" s="171"/>
      <c r="L336" s="171"/>
      <c r="M336" s="171"/>
      <c r="N336" s="171"/>
      <c r="O336" s="171" t="s">
        <v>3934</v>
      </c>
      <c r="P336" s="170" t="s">
        <v>3935</v>
      </c>
      <c r="Q336" s="170" t="s">
        <v>1770</v>
      </c>
      <c r="R336" s="170">
        <v>346.0</v>
      </c>
    </row>
    <row r="337">
      <c r="A337" s="170" t="s">
        <v>3936</v>
      </c>
      <c r="B337" s="170" t="s">
        <v>3937</v>
      </c>
      <c r="C337" s="170" t="s">
        <v>692</v>
      </c>
      <c r="D337" s="170"/>
      <c r="E337" s="171"/>
      <c r="F337" s="171"/>
      <c r="G337" s="171"/>
      <c r="H337" s="171"/>
      <c r="I337" s="171"/>
      <c r="J337" s="171"/>
      <c r="K337" s="171"/>
      <c r="L337" s="171"/>
      <c r="M337" s="171" t="s">
        <v>3748</v>
      </c>
      <c r="N337" s="171" t="s">
        <v>3749</v>
      </c>
      <c r="O337" s="171" t="s">
        <v>3938</v>
      </c>
      <c r="P337" s="170" t="s">
        <v>3939</v>
      </c>
      <c r="Q337" s="170" t="s">
        <v>1770</v>
      </c>
      <c r="R337" s="170">
        <v>273.0</v>
      </c>
    </row>
    <row r="338">
      <c r="A338" s="169" t="s">
        <v>3940</v>
      </c>
      <c r="B338" s="169" t="s">
        <v>3941</v>
      </c>
      <c r="C338" s="169" t="s">
        <v>974</v>
      </c>
      <c r="D338" s="169" t="s">
        <v>1678</v>
      </c>
      <c r="E338" s="162" t="s">
        <v>3942</v>
      </c>
      <c r="F338" s="162"/>
      <c r="G338" s="162"/>
      <c r="H338" s="162" t="s">
        <v>1473</v>
      </c>
      <c r="I338" s="162" t="s">
        <v>2002</v>
      </c>
      <c r="J338" s="162"/>
      <c r="K338" s="162"/>
      <c r="L338" s="162" t="s">
        <v>2002</v>
      </c>
      <c r="M338" s="162" t="s">
        <v>3943</v>
      </c>
      <c r="N338" s="162" t="s">
        <v>3944</v>
      </c>
      <c r="O338" s="162" t="s">
        <v>3945</v>
      </c>
      <c r="P338" s="169" t="s">
        <v>3946</v>
      </c>
      <c r="Q338" s="169" t="s">
        <v>1770</v>
      </c>
      <c r="R338" s="169">
        <v>895.0</v>
      </c>
    </row>
    <row r="339">
      <c r="A339" s="169" t="s">
        <v>3947</v>
      </c>
      <c r="B339" s="169" t="s">
        <v>3948</v>
      </c>
      <c r="C339" s="169" t="s">
        <v>696</v>
      </c>
      <c r="D339" s="169"/>
      <c r="E339" s="162" t="s">
        <v>281</v>
      </c>
      <c r="F339" s="162"/>
      <c r="G339" s="162"/>
      <c r="H339" s="162" t="s">
        <v>1227</v>
      </c>
      <c r="I339" s="162" t="s">
        <v>2269</v>
      </c>
      <c r="J339" s="162"/>
      <c r="K339" s="162"/>
      <c r="L339" s="162" t="s">
        <v>2269</v>
      </c>
      <c r="M339" s="162" t="s">
        <v>3949</v>
      </c>
      <c r="N339" s="162" t="s">
        <v>3950</v>
      </c>
      <c r="O339" s="162" t="s">
        <v>3951</v>
      </c>
      <c r="P339" s="169" t="s">
        <v>3952</v>
      </c>
      <c r="Q339" s="169" t="s">
        <v>1770</v>
      </c>
      <c r="R339" s="169">
        <v>166.0</v>
      </c>
    </row>
    <row r="340">
      <c r="A340" s="170" t="s">
        <v>3953</v>
      </c>
      <c r="B340" s="170" t="s">
        <v>3954</v>
      </c>
      <c r="C340" s="170" t="s">
        <v>368</v>
      </c>
      <c r="D340" s="170" t="s">
        <v>369</v>
      </c>
      <c r="E340" s="171"/>
      <c r="F340" s="171"/>
      <c r="G340" s="171"/>
      <c r="H340" s="171"/>
      <c r="I340" s="171"/>
      <c r="J340" s="171"/>
      <c r="K340" s="171"/>
      <c r="L340" s="171"/>
      <c r="M340" s="171" t="s">
        <v>3955</v>
      </c>
      <c r="N340" s="171" t="s">
        <v>3956</v>
      </c>
      <c r="O340" s="171" t="s">
        <v>3957</v>
      </c>
      <c r="P340" s="170" t="s">
        <v>3958</v>
      </c>
      <c r="Q340" s="170" t="s">
        <v>1770</v>
      </c>
      <c r="R340" s="170">
        <v>210.0</v>
      </c>
    </row>
    <row r="341">
      <c r="A341" s="170" t="s">
        <v>3959</v>
      </c>
      <c r="B341" s="170" t="s">
        <v>3960</v>
      </c>
      <c r="C341" s="170" t="s">
        <v>1666</v>
      </c>
      <c r="D341" s="170"/>
      <c r="E341" s="171"/>
      <c r="F341" s="171"/>
      <c r="G341" s="171"/>
      <c r="H341" s="171"/>
      <c r="I341" s="171"/>
      <c r="J341" s="171"/>
      <c r="K341" s="171"/>
      <c r="L341" s="171"/>
      <c r="M341" s="171" t="s">
        <v>2109</v>
      </c>
      <c r="N341" s="171" t="s">
        <v>2110</v>
      </c>
      <c r="O341" s="171" t="s">
        <v>3961</v>
      </c>
      <c r="P341" s="170" t="s">
        <v>3962</v>
      </c>
      <c r="Q341" s="170" t="s">
        <v>1770</v>
      </c>
      <c r="R341" s="170">
        <v>322.0</v>
      </c>
    </row>
    <row r="342">
      <c r="A342" s="170" t="s">
        <v>3963</v>
      </c>
      <c r="B342" s="170" t="s">
        <v>3964</v>
      </c>
      <c r="C342" s="170" t="s">
        <v>701</v>
      </c>
      <c r="D342" s="170"/>
      <c r="E342" s="171"/>
      <c r="F342" s="171"/>
      <c r="G342" s="171"/>
      <c r="H342" s="171"/>
      <c r="I342" s="171"/>
      <c r="J342" s="171"/>
      <c r="K342" s="171"/>
      <c r="L342" s="171"/>
      <c r="M342" s="171"/>
      <c r="N342" s="171"/>
      <c r="O342" s="171" t="s">
        <v>3965</v>
      </c>
      <c r="P342" s="170" t="s">
        <v>3966</v>
      </c>
      <c r="Q342" s="170" t="s">
        <v>1770</v>
      </c>
      <c r="R342" s="170">
        <v>404.0</v>
      </c>
    </row>
    <row r="343">
      <c r="A343" s="170" t="s">
        <v>3967</v>
      </c>
      <c r="B343" s="170" t="s">
        <v>3968</v>
      </c>
      <c r="C343" s="170" t="s">
        <v>1668</v>
      </c>
      <c r="D343" s="170"/>
      <c r="E343" s="171"/>
      <c r="F343" s="171"/>
      <c r="G343" s="171"/>
      <c r="H343" s="171"/>
      <c r="I343" s="171"/>
      <c r="J343" s="171"/>
      <c r="K343" s="171"/>
      <c r="L343" s="171"/>
      <c r="M343" s="171"/>
      <c r="N343" s="171"/>
      <c r="O343" s="171" t="s">
        <v>3969</v>
      </c>
      <c r="P343" s="170" t="s">
        <v>3970</v>
      </c>
      <c r="Q343" s="170" t="s">
        <v>1770</v>
      </c>
      <c r="R343" s="170">
        <v>311.0</v>
      </c>
    </row>
    <row r="344">
      <c r="A344" s="169" t="s">
        <v>3971</v>
      </c>
      <c r="B344" s="169" t="s">
        <v>3972</v>
      </c>
      <c r="C344" s="169" t="s">
        <v>977</v>
      </c>
      <c r="D344" s="169" t="s">
        <v>1708</v>
      </c>
      <c r="E344" s="162" t="s">
        <v>3973</v>
      </c>
      <c r="F344" s="162"/>
      <c r="G344" s="162"/>
      <c r="H344" s="162" t="s">
        <v>1530</v>
      </c>
      <c r="I344" s="162" t="s">
        <v>2148</v>
      </c>
      <c r="J344" s="162"/>
      <c r="K344" s="162"/>
      <c r="L344" s="162" t="s">
        <v>2148</v>
      </c>
      <c r="M344" s="162" t="s">
        <v>3974</v>
      </c>
      <c r="N344" s="162" t="s">
        <v>3975</v>
      </c>
      <c r="O344" s="162" t="s">
        <v>3976</v>
      </c>
      <c r="P344" s="169" t="s">
        <v>3977</v>
      </c>
      <c r="Q344" s="169" t="s">
        <v>1770</v>
      </c>
      <c r="R344" s="169">
        <v>184.0</v>
      </c>
    </row>
    <row r="345">
      <c r="A345" s="169" t="s">
        <v>3978</v>
      </c>
      <c r="B345" s="169" t="s">
        <v>3979</v>
      </c>
      <c r="C345" s="169" t="s">
        <v>706</v>
      </c>
      <c r="D345" s="169" t="s">
        <v>707</v>
      </c>
      <c r="E345" s="162" t="s">
        <v>3907</v>
      </c>
      <c r="F345" s="162" t="s">
        <v>3145</v>
      </c>
      <c r="G345" s="162"/>
      <c r="H345" s="162" t="s">
        <v>3980</v>
      </c>
      <c r="I345" s="162" t="s">
        <v>1637</v>
      </c>
      <c r="J345" s="162" t="s">
        <v>1646</v>
      </c>
      <c r="K345" s="162"/>
      <c r="L345" s="162" t="s">
        <v>3981</v>
      </c>
      <c r="M345" s="162" t="s">
        <v>3982</v>
      </c>
      <c r="N345" s="162" t="s">
        <v>3983</v>
      </c>
      <c r="O345" s="162" t="s">
        <v>3984</v>
      </c>
      <c r="P345" s="169" t="s">
        <v>3985</v>
      </c>
      <c r="Q345" s="169" t="s">
        <v>1770</v>
      </c>
      <c r="R345" s="169">
        <v>166.0</v>
      </c>
    </row>
    <row r="346">
      <c r="A346" s="170" t="s">
        <v>3986</v>
      </c>
      <c r="B346" s="170" t="s">
        <v>3987</v>
      </c>
      <c r="C346" s="170" t="s">
        <v>710</v>
      </c>
      <c r="D346" s="170"/>
      <c r="E346" s="171"/>
      <c r="F346" s="171"/>
      <c r="G346" s="171"/>
      <c r="H346" s="171"/>
      <c r="I346" s="171"/>
      <c r="J346" s="171"/>
      <c r="K346" s="171"/>
      <c r="L346" s="171"/>
      <c r="M346" s="171" t="s">
        <v>3988</v>
      </c>
      <c r="N346" s="171" t="s">
        <v>3989</v>
      </c>
      <c r="O346" s="171" t="s">
        <v>3990</v>
      </c>
      <c r="P346" s="170" t="s">
        <v>3991</v>
      </c>
      <c r="Q346" s="170" t="s">
        <v>1770</v>
      </c>
      <c r="R346" s="170">
        <v>109.0</v>
      </c>
    </row>
    <row r="347">
      <c r="A347" s="170" t="s">
        <v>3992</v>
      </c>
      <c r="B347" s="170" t="s">
        <v>3993</v>
      </c>
      <c r="C347" s="170" t="s">
        <v>1672</v>
      </c>
      <c r="D347" s="170"/>
      <c r="E347" s="171"/>
      <c r="F347" s="171"/>
      <c r="G347" s="171"/>
      <c r="H347" s="171"/>
      <c r="I347" s="171"/>
      <c r="J347" s="171"/>
      <c r="K347" s="171"/>
      <c r="L347" s="171"/>
      <c r="M347" s="171"/>
      <c r="N347" s="171"/>
      <c r="O347" s="171" t="s">
        <v>3994</v>
      </c>
      <c r="P347" s="170" t="s">
        <v>3995</v>
      </c>
      <c r="Q347" s="170" t="s">
        <v>1770</v>
      </c>
      <c r="R347" s="170">
        <v>137.0</v>
      </c>
    </row>
    <row r="348">
      <c r="A348" s="170" t="s">
        <v>3996</v>
      </c>
      <c r="B348" s="170" t="s">
        <v>3997</v>
      </c>
      <c r="C348" s="170" t="s">
        <v>713</v>
      </c>
      <c r="D348" s="170" t="s">
        <v>715</v>
      </c>
      <c r="E348" s="171"/>
      <c r="F348" s="171"/>
      <c r="G348" s="171"/>
      <c r="H348" s="171"/>
      <c r="I348" s="171"/>
      <c r="J348" s="171"/>
      <c r="K348" s="171"/>
      <c r="L348" s="171"/>
      <c r="M348" s="171" t="s">
        <v>3998</v>
      </c>
      <c r="N348" s="171" t="s">
        <v>3999</v>
      </c>
      <c r="O348" s="171" t="s">
        <v>4000</v>
      </c>
      <c r="P348" s="170" t="s">
        <v>4001</v>
      </c>
      <c r="Q348" s="170" t="s">
        <v>1770</v>
      </c>
      <c r="R348" s="170">
        <v>714.0</v>
      </c>
    </row>
    <row r="349">
      <c r="A349" s="170" t="s">
        <v>4002</v>
      </c>
      <c r="B349" s="170" t="s">
        <v>4003</v>
      </c>
      <c r="C349" s="170" t="s">
        <v>719</v>
      </c>
      <c r="D349" s="170"/>
      <c r="E349" s="171"/>
      <c r="F349" s="171"/>
      <c r="G349" s="171"/>
      <c r="H349" s="171"/>
      <c r="I349" s="171"/>
      <c r="J349" s="171"/>
      <c r="K349" s="171"/>
      <c r="L349" s="171"/>
      <c r="M349" s="171"/>
      <c r="N349" s="171"/>
      <c r="O349" s="171" t="s">
        <v>4004</v>
      </c>
      <c r="P349" s="170" t="s">
        <v>4005</v>
      </c>
      <c r="Q349" s="170" t="s">
        <v>1770</v>
      </c>
      <c r="R349" s="170">
        <v>280.0</v>
      </c>
    </row>
    <row r="350">
      <c r="A350" s="169" t="s">
        <v>4006</v>
      </c>
      <c r="B350" s="169" t="s">
        <v>4007</v>
      </c>
      <c r="C350" s="169" t="s">
        <v>979</v>
      </c>
      <c r="D350" s="169" t="s">
        <v>1163</v>
      </c>
      <c r="E350" s="162" t="s">
        <v>3689</v>
      </c>
      <c r="F350" s="162" t="s">
        <v>4008</v>
      </c>
      <c r="G350" s="162"/>
      <c r="H350" s="162" t="s">
        <v>4009</v>
      </c>
      <c r="I350" s="162" t="s">
        <v>1170</v>
      </c>
      <c r="J350" s="162" t="s">
        <v>1181</v>
      </c>
      <c r="K350" s="162"/>
      <c r="L350" s="162" t="s">
        <v>4010</v>
      </c>
      <c r="M350" s="162" t="s">
        <v>4011</v>
      </c>
      <c r="N350" s="162" t="s">
        <v>4012</v>
      </c>
      <c r="O350" s="162" t="s">
        <v>4013</v>
      </c>
      <c r="P350" s="169" t="s">
        <v>4014</v>
      </c>
      <c r="Q350" s="169" t="s">
        <v>1770</v>
      </c>
      <c r="R350" s="169">
        <v>393.0</v>
      </c>
    </row>
    <row r="351">
      <c r="A351" s="169" t="s">
        <v>4015</v>
      </c>
      <c r="B351" s="169" t="s">
        <v>4016</v>
      </c>
      <c r="C351" s="169" t="s">
        <v>721</v>
      </c>
      <c r="D351" s="169" t="s">
        <v>722</v>
      </c>
      <c r="E351" s="162" t="s">
        <v>3907</v>
      </c>
      <c r="F351" s="162" t="s">
        <v>3145</v>
      </c>
      <c r="G351" s="162" t="s">
        <v>2396</v>
      </c>
      <c r="H351" s="162" t="s">
        <v>3908</v>
      </c>
      <c r="I351" s="162" t="s">
        <v>1637</v>
      </c>
      <c r="J351" s="162" t="s">
        <v>1646</v>
      </c>
      <c r="K351" s="162" t="s">
        <v>1655</v>
      </c>
      <c r="L351" s="162" t="s">
        <v>3909</v>
      </c>
      <c r="M351" s="162" t="s">
        <v>4017</v>
      </c>
      <c r="N351" s="162" t="s">
        <v>4018</v>
      </c>
      <c r="O351" s="162" t="s">
        <v>4019</v>
      </c>
      <c r="P351" s="169" t="s">
        <v>4020</v>
      </c>
      <c r="Q351" s="169" t="s">
        <v>1770</v>
      </c>
      <c r="R351" s="169">
        <v>205.0</v>
      </c>
    </row>
    <row r="352">
      <c r="A352" s="169" t="s">
        <v>4021</v>
      </c>
      <c r="B352" s="169" t="s">
        <v>4022</v>
      </c>
      <c r="C352" s="169" t="s">
        <v>726</v>
      </c>
      <c r="D352" s="169" t="s">
        <v>727</v>
      </c>
      <c r="E352" s="162" t="s">
        <v>3907</v>
      </c>
      <c r="F352" s="162" t="s">
        <v>3145</v>
      </c>
      <c r="G352" s="162" t="s">
        <v>2396</v>
      </c>
      <c r="H352" s="162" t="s">
        <v>3908</v>
      </c>
      <c r="I352" s="162" t="s">
        <v>1637</v>
      </c>
      <c r="J352" s="162" t="s">
        <v>1646</v>
      </c>
      <c r="K352" s="162" t="s">
        <v>1655</v>
      </c>
      <c r="L352" s="162" t="s">
        <v>3909</v>
      </c>
      <c r="M352" s="162" t="s">
        <v>4023</v>
      </c>
      <c r="N352" s="162" t="s">
        <v>4024</v>
      </c>
      <c r="O352" s="162" t="s">
        <v>4025</v>
      </c>
      <c r="P352" s="169" t="s">
        <v>4026</v>
      </c>
      <c r="Q352" s="169" t="s">
        <v>1770</v>
      </c>
      <c r="R352" s="169">
        <v>307.0</v>
      </c>
    </row>
    <row r="353">
      <c r="A353" s="174" t="s">
        <v>4027</v>
      </c>
      <c r="B353" s="174" t="s">
        <v>4028</v>
      </c>
      <c r="C353" s="174" t="s">
        <v>1203</v>
      </c>
      <c r="D353" s="174"/>
      <c r="E353" s="175" t="s">
        <v>4029</v>
      </c>
      <c r="F353" s="176"/>
      <c r="G353" s="176"/>
      <c r="H353" s="176" t="s">
        <v>1183</v>
      </c>
      <c r="I353" s="176" t="s">
        <v>1646</v>
      </c>
      <c r="J353" s="176"/>
      <c r="K353" s="176"/>
      <c r="L353" s="176" t="s">
        <v>1646</v>
      </c>
      <c r="M353" s="176" t="s">
        <v>4030</v>
      </c>
      <c r="N353" s="176" t="s">
        <v>4031</v>
      </c>
      <c r="O353" s="176" t="s">
        <v>4032</v>
      </c>
      <c r="P353" s="174" t="s">
        <v>4033</v>
      </c>
      <c r="Q353" s="174" t="s">
        <v>1770</v>
      </c>
      <c r="R353" s="174">
        <v>411.0</v>
      </c>
    </row>
    <row r="354">
      <c r="A354" s="169" t="s">
        <v>4034</v>
      </c>
      <c r="B354" s="169" t="s">
        <v>4035</v>
      </c>
      <c r="C354" s="169" t="s">
        <v>982</v>
      </c>
      <c r="D354" s="169" t="s">
        <v>1812</v>
      </c>
      <c r="E354" s="162" t="s">
        <v>2622</v>
      </c>
      <c r="F354" s="162" t="s">
        <v>2367</v>
      </c>
      <c r="G354" s="162"/>
      <c r="H354" s="162" t="s">
        <v>4036</v>
      </c>
      <c r="I354" s="162" t="s">
        <v>2332</v>
      </c>
      <c r="J354" s="162" t="s">
        <v>2315</v>
      </c>
      <c r="K354" s="162"/>
      <c r="L354" s="162" t="s">
        <v>4037</v>
      </c>
      <c r="M354" s="162" t="s">
        <v>4038</v>
      </c>
      <c r="N354" s="162" t="s">
        <v>4039</v>
      </c>
      <c r="O354" s="162" t="s">
        <v>4040</v>
      </c>
      <c r="P354" s="169" t="s">
        <v>4041</v>
      </c>
      <c r="Q354" s="169" t="s">
        <v>1770</v>
      </c>
      <c r="R354" s="169">
        <v>162.0</v>
      </c>
    </row>
    <row r="355">
      <c r="A355" s="169" t="s">
        <v>4042</v>
      </c>
      <c r="B355" s="169" t="s">
        <v>4043</v>
      </c>
      <c r="C355" s="169" t="s">
        <v>985</v>
      </c>
      <c r="D355" s="169" t="s">
        <v>2145</v>
      </c>
      <c r="E355" s="162" t="s">
        <v>2367</v>
      </c>
      <c r="F355" s="162"/>
      <c r="G355" s="162"/>
      <c r="H355" s="162" t="s">
        <v>1147</v>
      </c>
      <c r="I355" s="162" t="s">
        <v>2315</v>
      </c>
      <c r="J355" s="162"/>
      <c r="K355" s="162"/>
      <c r="L355" s="162" t="s">
        <v>2315</v>
      </c>
      <c r="M355" s="162" t="s">
        <v>2913</v>
      </c>
      <c r="N355" s="162" t="s">
        <v>2914</v>
      </c>
      <c r="O355" s="162" t="s">
        <v>4044</v>
      </c>
      <c r="P355" s="169" t="s">
        <v>4045</v>
      </c>
      <c r="Q355" s="169" t="s">
        <v>1770</v>
      </c>
      <c r="R355" s="169">
        <v>122.0</v>
      </c>
    </row>
    <row r="356">
      <c r="A356" s="169" t="s">
        <v>4046</v>
      </c>
      <c r="B356" s="169" t="s">
        <v>4047</v>
      </c>
      <c r="C356" s="169" t="s">
        <v>988</v>
      </c>
      <c r="D356" s="169" t="s">
        <v>2151</v>
      </c>
      <c r="E356" s="162" t="s">
        <v>2367</v>
      </c>
      <c r="F356" s="162"/>
      <c r="G356" s="162"/>
      <c r="H356" s="162" t="s">
        <v>1147</v>
      </c>
      <c r="I356" s="162" t="s">
        <v>2315</v>
      </c>
      <c r="J356" s="162"/>
      <c r="K356" s="162"/>
      <c r="L356" s="162" t="s">
        <v>2315</v>
      </c>
      <c r="M356" s="162" t="s">
        <v>4048</v>
      </c>
      <c r="N356" s="162" t="s">
        <v>4049</v>
      </c>
      <c r="O356" s="162" t="s">
        <v>4050</v>
      </c>
      <c r="P356" s="169" t="s">
        <v>4051</v>
      </c>
      <c r="Q356" s="169" t="s">
        <v>1770</v>
      </c>
      <c r="R356" s="169">
        <v>57.0</v>
      </c>
    </row>
    <row r="357">
      <c r="A357" s="170" t="s">
        <v>4052</v>
      </c>
      <c r="B357" s="170" t="s">
        <v>4053</v>
      </c>
      <c r="C357" s="170" t="s">
        <v>1675</v>
      </c>
      <c r="D357" s="170"/>
      <c r="E357" s="171"/>
      <c r="F357" s="171"/>
      <c r="G357" s="171"/>
      <c r="H357" s="171"/>
      <c r="I357" s="171"/>
      <c r="J357" s="171"/>
      <c r="K357" s="171"/>
      <c r="L357" s="171"/>
      <c r="M357" s="171"/>
      <c r="N357" s="171"/>
      <c r="O357" s="171" t="s">
        <v>4054</v>
      </c>
      <c r="P357" s="170" t="s">
        <v>4055</v>
      </c>
      <c r="Q357" s="170" t="s">
        <v>1770</v>
      </c>
      <c r="R357" s="170">
        <v>224.0</v>
      </c>
    </row>
    <row r="358">
      <c r="A358" s="170" t="s">
        <v>4056</v>
      </c>
      <c r="B358" s="170" t="s">
        <v>4057</v>
      </c>
      <c r="C358" s="170" t="s">
        <v>990</v>
      </c>
      <c r="D358" s="170" t="s">
        <v>4058</v>
      </c>
      <c r="E358" s="171"/>
      <c r="F358" s="171"/>
      <c r="G358" s="171"/>
      <c r="H358" s="171"/>
      <c r="I358" s="171"/>
      <c r="J358" s="171"/>
      <c r="K358" s="171"/>
      <c r="L358" s="171"/>
      <c r="M358" s="171" t="s">
        <v>4059</v>
      </c>
      <c r="N358" s="171" t="s">
        <v>4060</v>
      </c>
      <c r="O358" s="171" t="s">
        <v>4061</v>
      </c>
      <c r="P358" s="170" t="s">
        <v>4062</v>
      </c>
      <c r="Q358" s="170" t="s">
        <v>1770</v>
      </c>
      <c r="R358" s="170">
        <v>311.0</v>
      </c>
    </row>
    <row r="359">
      <c r="A359" s="170" t="s">
        <v>4063</v>
      </c>
      <c r="B359" s="170" t="s">
        <v>4064</v>
      </c>
      <c r="C359" s="170" t="s">
        <v>1677</v>
      </c>
      <c r="D359" s="170"/>
      <c r="E359" s="171"/>
      <c r="F359" s="171"/>
      <c r="G359" s="171"/>
      <c r="H359" s="171"/>
      <c r="I359" s="171"/>
      <c r="J359" s="171"/>
      <c r="K359" s="171"/>
      <c r="L359" s="171"/>
      <c r="M359" s="171"/>
      <c r="N359" s="171"/>
      <c r="O359" s="171" t="s">
        <v>4065</v>
      </c>
      <c r="P359" s="170" t="s">
        <v>4066</v>
      </c>
      <c r="Q359" s="170" t="s">
        <v>1770</v>
      </c>
      <c r="R359" s="170">
        <v>667.0</v>
      </c>
    </row>
    <row r="360">
      <c r="A360" s="169" t="s">
        <v>4067</v>
      </c>
      <c r="B360" s="169" t="s">
        <v>4068</v>
      </c>
      <c r="C360" s="169" t="s">
        <v>375</v>
      </c>
      <c r="D360" s="169" t="s">
        <v>376</v>
      </c>
      <c r="E360" s="162" t="s">
        <v>4069</v>
      </c>
      <c r="F360" s="162" t="s">
        <v>4070</v>
      </c>
      <c r="G360" s="162" t="s">
        <v>2800</v>
      </c>
      <c r="H360" s="162" t="s">
        <v>377</v>
      </c>
      <c r="I360" s="162" t="s">
        <v>2047</v>
      </c>
      <c r="J360" s="162" t="s">
        <v>2053</v>
      </c>
      <c r="K360" s="162" t="s">
        <v>2058</v>
      </c>
      <c r="L360" s="162" t="s">
        <v>4071</v>
      </c>
      <c r="M360" s="162" t="s">
        <v>4072</v>
      </c>
      <c r="N360" s="162" t="s">
        <v>4073</v>
      </c>
      <c r="O360" s="162" t="s">
        <v>4074</v>
      </c>
      <c r="P360" s="169" t="s">
        <v>4075</v>
      </c>
      <c r="Q360" s="169" t="s">
        <v>1770</v>
      </c>
      <c r="R360" s="169">
        <v>262.0</v>
      </c>
    </row>
    <row r="361">
      <c r="A361" s="169" t="s">
        <v>4076</v>
      </c>
      <c r="B361" s="169" t="s">
        <v>4077</v>
      </c>
      <c r="C361" s="169" t="s">
        <v>992</v>
      </c>
      <c r="D361" s="169" t="s">
        <v>1529</v>
      </c>
      <c r="E361" s="162" t="s">
        <v>3619</v>
      </c>
      <c r="F361" s="162" t="s">
        <v>4078</v>
      </c>
      <c r="G361" s="162"/>
      <c r="H361" s="162" t="s">
        <v>4079</v>
      </c>
      <c r="I361" s="162" t="s">
        <v>1773</v>
      </c>
      <c r="J361" s="162" t="s">
        <v>1776</v>
      </c>
      <c r="K361" s="162"/>
      <c r="L361" s="162" t="s">
        <v>4080</v>
      </c>
      <c r="M361" s="162" t="s">
        <v>4081</v>
      </c>
      <c r="N361" s="162" t="s">
        <v>4082</v>
      </c>
      <c r="O361" s="162" t="s">
        <v>4083</v>
      </c>
      <c r="P361" s="169" t="s">
        <v>4084</v>
      </c>
      <c r="Q361" s="169" t="s">
        <v>1770</v>
      </c>
      <c r="R361" s="169">
        <v>328.0</v>
      </c>
    </row>
    <row r="362">
      <c r="A362" s="169" t="s">
        <v>4085</v>
      </c>
      <c r="B362" s="169" t="s">
        <v>4086</v>
      </c>
      <c r="C362" s="169" t="s">
        <v>731</v>
      </c>
      <c r="D362" s="169"/>
      <c r="E362" s="162" t="s">
        <v>2033</v>
      </c>
      <c r="F362" s="162"/>
      <c r="G362" s="162"/>
      <c r="H362" s="162" t="s">
        <v>1240</v>
      </c>
      <c r="I362" s="162" t="s">
        <v>1755</v>
      </c>
      <c r="J362" s="162"/>
      <c r="K362" s="162"/>
      <c r="L362" s="162" t="s">
        <v>1755</v>
      </c>
      <c r="M362" s="162" t="s">
        <v>4087</v>
      </c>
      <c r="N362" s="162" t="s">
        <v>4088</v>
      </c>
      <c r="O362" s="162" t="s">
        <v>4089</v>
      </c>
      <c r="P362" s="169" t="s">
        <v>4090</v>
      </c>
      <c r="Q362" s="169" t="s">
        <v>1770</v>
      </c>
      <c r="R362" s="169">
        <v>557.0</v>
      </c>
    </row>
    <row r="363">
      <c r="A363" s="169" t="s">
        <v>4091</v>
      </c>
      <c r="B363" s="169" t="s">
        <v>4092</v>
      </c>
      <c r="C363" s="169" t="s">
        <v>735</v>
      </c>
      <c r="D363" s="169"/>
      <c r="E363" s="162" t="s">
        <v>3021</v>
      </c>
      <c r="F363" s="162"/>
      <c r="G363" s="162"/>
      <c r="H363" s="162" t="s">
        <v>1257</v>
      </c>
      <c r="I363" s="162" t="s">
        <v>2262</v>
      </c>
      <c r="J363" s="162"/>
      <c r="K363" s="162"/>
      <c r="L363" s="162" t="s">
        <v>2262</v>
      </c>
      <c r="M363" s="162" t="s">
        <v>3165</v>
      </c>
      <c r="N363" s="162" t="s">
        <v>3166</v>
      </c>
      <c r="O363" s="162" t="s">
        <v>4093</v>
      </c>
      <c r="P363" s="169" t="s">
        <v>4094</v>
      </c>
      <c r="Q363" s="169" t="s">
        <v>1770</v>
      </c>
      <c r="R363" s="169">
        <v>323.0</v>
      </c>
    </row>
    <row r="364">
      <c r="A364" s="170" t="s">
        <v>4095</v>
      </c>
      <c r="B364" s="170" t="s">
        <v>4096</v>
      </c>
      <c r="C364" s="170" t="s">
        <v>1679</v>
      </c>
      <c r="D364" s="170"/>
      <c r="E364" s="171"/>
      <c r="F364" s="171"/>
      <c r="G364" s="171"/>
      <c r="H364" s="171"/>
      <c r="I364" s="171"/>
      <c r="J364" s="171"/>
      <c r="K364" s="171"/>
      <c r="L364" s="171"/>
      <c r="M364" s="171" t="s">
        <v>4097</v>
      </c>
      <c r="N364" s="171" t="s">
        <v>4098</v>
      </c>
      <c r="O364" s="171" t="s">
        <v>4099</v>
      </c>
      <c r="P364" s="170" t="s">
        <v>4100</v>
      </c>
      <c r="Q364" s="170" t="s">
        <v>1770</v>
      </c>
      <c r="R364" s="170">
        <v>324.0</v>
      </c>
    </row>
    <row r="365">
      <c r="A365" s="169" t="s">
        <v>4101</v>
      </c>
      <c r="B365" s="169" t="s">
        <v>4102</v>
      </c>
      <c r="C365" s="169" t="s">
        <v>386</v>
      </c>
      <c r="D365" s="169" t="s">
        <v>387</v>
      </c>
      <c r="E365" s="162" t="s">
        <v>388</v>
      </c>
      <c r="F365" s="162" t="s">
        <v>4103</v>
      </c>
      <c r="G365" s="162" t="s">
        <v>4104</v>
      </c>
      <c r="H365" s="162" t="s">
        <v>4105</v>
      </c>
      <c r="I365" s="162" t="s">
        <v>2376</v>
      </c>
      <c r="J365" s="162" t="s">
        <v>2382</v>
      </c>
      <c r="K365" s="162" t="s">
        <v>2387</v>
      </c>
      <c r="L365" s="162" t="s">
        <v>4106</v>
      </c>
      <c r="M365" s="162" t="s">
        <v>4107</v>
      </c>
      <c r="N365" s="162" t="s">
        <v>4108</v>
      </c>
      <c r="O365" s="162" t="s">
        <v>4109</v>
      </c>
      <c r="P365" s="169" t="s">
        <v>4110</v>
      </c>
      <c r="Q365" s="169" t="s">
        <v>1770</v>
      </c>
      <c r="R365" s="169">
        <v>385.0</v>
      </c>
    </row>
    <row r="366">
      <c r="A366" s="170" t="s">
        <v>4111</v>
      </c>
      <c r="B366" s="170" t="s">
        <v>4112</v>
      </c>
      <c r="C366" s="170" t="s">
        <v>1682</v>
      </c>
      <c r="D366" s="170"/>
      <c r="E366" s="171"/>
      <c r="F366" s="171"/>
      <c r="G366" s="171"/>
      <c r="H366" s="171"/>
      <c r="I366" s="171"/>
      <c r="J366" s="171"/>
      <c r="K366" s="171"/>
      <c r="L366" s="171"/>
      <c r="M366" s="171" t="s">
        <v>4113</v>
      </c>
      <c r="N366" s="171" t="s">
        <v>4114</v>
      </c>
      <c r="O366" s="171" t="s">
        <v>4115</v>
      </c>
      <c r="P366" s="170" t="s">
        <v>4116</v>
      </c>
      <c r="Q366" s="170" t="s">
        <v>1770</v>
      </c>
      <c r="R366" s="170">
        <v>281.0</v>
      </c>
    </row>
    <row r="367">
      <c r="A367" s="170" t="s">
        <v>4117</v>
      </c>
      <c r="B367" s="170" t="s">
        <v>4118</v>
      </c>
      <c r="C367" s="170" t="s">
        <v>1683</v>
      </c>
      <c r="D367" s="170"/>
      <c r="E367" s="171"/>
      <c r="F367" s="171"/>
      <c r="G367" s="171"/>
      <c r="H367" s="171"/>
      <c r="I367" s="171"/>
      <c r="J367" s="171"/>
      <c r="K367" s="171"/>
      <c r="L367" s="171"/>
      <c r="M367" s="171" t="s">
        <v>4119</v>
      </c>
      <c r="N367" s="171" t="s">
        <v>4120</v>
      </c>
      <c r="O367" s="171" t="s">
        <v>4121</v>
      </c>
      <c r="P367" s="170" t="s">
        <v>4122</v>
      </c>
      <c r="Q367" s="170" t="s">
        <v>1770</v>
      </c>
      <c r="R367" s="170">
        <v>274.0</v>
      </c>
    </row>
    <row r="368">
      <c r="A368" s="169" t="s">
        <v>4123</v>
      </c>
      <c r="B368" s="169" t="s">
        <v>4124</v>
      </c>
      <c r="C368" s="169" t="s">
        <v>994</v>
      </c>
      <c r="D368" s="169" t="s">
        <v>1852</v>
      </c>
      <c r="E368" s="162" t="s">
        <v>4125</v>
      </c>
      <c r="F368" s="162"/>
      <c r="G368" s="162"/>
      <c r="H368" s="162" t="s">
        <v>1628</v>
      </c>
      <c r="I368" s="162" t="s">
        <v>2393</v>
      </c>
      <c r="J368" s="162"/>
      <c r="K368" s="162"/>
      <c r="L368" s="162" t="s">
        <v>2393</v>
      </c>
      <c r="M368" s="162" t="s">
        <v>4126</v>
      </c>
      <c r="N368" s="162" t="s">
        <v>4127</v>
      </c>
      <c r="O368" s="162" t="s">
        <v>4128</v>
      </c>
      <c r="P368" s="169" t="s">
        <v>4129</v>
      </c>
      <c r="Q368" s="169" t="s">
        <v>1770</v>
      </c>
      <c r="R368" s="169">
        <v>564.0</v>
      </c>
    </row>
    <row r="369">
      <c r="A369" s="170" t="s">
        <v>4130</v>
      </c>
      <c r="B369" s="170" t="s">
        <v>4131</v>
      </c>
      <c r="C369" s="170" t="s">
        <v>741</v>
      </c>
      <c r="D369" s="170"/>
      <c r="E369" s="171"/>
      <c r="F369" s="171"/>
      <c r="G369" s="171"/>
      <c r="H369" s="171"/>
      <c r="I369" s="171"/>
      <c r="J369" s="171"/>
      <c r="K369" s="171"/>
      <c r="L369" s="171"/>
      <c r="M369" s="171"/>
      <c r="N369" s="171"/>
      <c r="O369" s="171" t="s">
        <v>4132</v>
      </c>
      <c r="P369" s="170" t="s">
        <v>4133</v>
      </c>
      <c r="Q369" s="170" t="s">
        <v>1770</v>
      </c>
      <c r="R369" s="170">
        <v>104.0</v>
      </c>
    </row>
    <row r="370">
      <c r="A370" s="170" t="s">
        <v>4134</v>
      </c>
      <c r="B370" s="170" t="s">
        <v>4135</v>
      </c>
      <c r="C370" s="170" t="s">
        <v>1685</v>
      </c>
      <c r="D370" s="170"/>
      <c r="E370" s="171"/>
      <c r="F370" s="171"/>
      <c r="G370" s="171"/>
      <c r="H370" s="171"/>
      <c r="I370" s="171"/>
      <c r="J370" s="171"/>
      <c r="K370" s="171"/>
      <c r="L370" s="171"/>
      <c r="M370" s="171"/>
      <c r="N370" s="171"/>
      <c r="O370" s="171" t="s">
        <v>4136</v>
      </c>
      <c r="P370" s="170" t="s">
        <v>4137</v>
      </c>
      <c r="Q370" s="170" t="s">
        <v>1770</v>
      </c>
      <c r="R370" s="170">
        <v>193.0</v>
      </c>
    </row>
    <row r="371">
      <c r="A371" s="169" t="s">
        <v>4138</v>
      </c>
      <c r="B371" s="169" t="s">
        <v>4139</v>
      </c>
      <c r="C371" s="169" t="s">
        <v>997</v>
      </c>
      <c r="D371" s="169" t="s">
        <v>1192</v>
      </c>
      <c r="E371" s="162" t="s">
        <v>4140</v>
      </c>
      <c r="F371" s="162"/>
      <c r="G371" s="162"/>
      <c r="H371" s="162" t="s">
        <v>1226</v>
      </c>
      <c r="I371" s="162" t="s">
        <v>1225</v>
      </c>
      <c r="J371" s="162"/>
      <c r="K371" s="162"/>
      <c r="L371" s="162" t="s">
        <v>1225</v>
      </c>
      <c r="M371" s="162" t="s">
        <v>4141</v>
      </c>
      <c r="N371" s="162" t="s">
        <v>4142</v>
      </c>
      <c r="O371" s="162" t="s">
        <v>4143</v>
      </c>
      <c r="P371" s="169" t="s">
        <v>4144</v>
      </c>
      <c r="Q371" s="169" t="s">
        <v>1770</v>
      </c>
      <c r="R371" s="169">
        <v>537.0</v>
      </c>
    </row>
    <row r="372">
      <c r="A372" s="169" t="s">
        <v>4145</v>
      </c>
      <c r="B372" s="169" t="s">
        <v>4146</v>
      </c>
      <c r="C372" s="169" t="s">
        <v>293</v>
      </c>
      <c r="D372" s="169" t="s">
        <v>399</v>
      </c>
      <c r="E372" s="162" t="s">
        <v>400</v>
      </c>
      <c r="F372" s="162"/>
      <c r="G372" s="162"/>
      <c r="H372" s="162" t="s">
        <v>1650</v>
      </c>
      <c r="I372" s="162" t="s">
        <v>2613</v>
      </c>
      <c r="J372" s="162"/>
      <c r="K372" s="162"/>
      <c r="L372" s="162" t="s">
        <v>2613</v>
      </c>
      <c r="M372" s="162" t="s">
        <v>4147</v>
      </c>
      <c r="N372" s="162" t="s">
        <v>4148</v>
      </c>
      <c r="O372" s="162" t="s">
        <v>4149</v>
      </c>
      <c r="P372" s="169" t="s">
        <v>4150</v>
      </c>
      <c r="Q372" s="169" t="s">
        <v>1770</v>
      </c>
      <c r="R372" s="169">
        <v>612.0</v>
      </c>
    </row>
    <row r="373">
      <c r="A373" s="170" t="s">
        <v>4151</v>
      </c>
      <c r="B373" s="170" t="s">
        <v>4152</v>
      </c>
      <c r="C373" s="170" t="s">
        <v>751</v>
      </c>
      <c r="D373" s="170" t="s">
        <v>4153</v>
      </c>
      <c r="E373" s="171"/>
      <c r="F373" s="171"/>
      <c r="G373" s="171"/>
      <c r="H373" s="171"/>
      <c r="I373" s="171"/>
      <c r="J373" s="171"/>
      <c r="K373" s="171"/>
      <c r="L373" s="171"/>
      <c r="M373" s="171" t="s">
        <v>4154</v>
      </c>
      <c r="N373" s="171" t="s">
        <v>4155</v>
      </c>
      <c r="O373" s="171" t="s">
        <v>4156</v>
      </c>
      <c r="P373" s="170" t="s">
        <v>4157</v>
      </c>
      <c r="Q373" s="170" t="s">
        <v>1770</v>
      </c>
      <c r="R373" s="170">
        <v>192.0</v>
      </c>
    </row>
    <row r="374">
      <c r="A374" s="170" t="s">
        <v>4158</v>
      </c>
      <c r="B374" s="170" t="s">
        <v>4159</v>
      </c>
      <c r="C374" s="170" t="s">
        <v>1687</v>
      </c>
      <c r="D374" s="170"/>
      <c r="E374" s="171"/>
      <c r="F374" s="171"/>
      <c r="G374" s="171"/>
      <c r="H374" s="171"/>
      <c r="I374" s="171"/>
      <c r="J374" s="171"/>
      <c r="K374" s="171"/>
      <c r="L374" s="171"/>
      <c r="M374" s="171"/>
      <c r="N374" s="171"/>
      <c r="O374" s="171" t="s">
        <v>4160</v>
      </c>
      <c r="P374" s="170" t="s">
        <v>4161</v>
      </c>
      <c r="Q374" s="170" t="s">
        <v>1770</v>
      </c>
      <c r="R374" s="170">
        <v>218.0</v>
      </c>
    </row>
    <row r="375">
      <c r="A375" s="169" t="s">
        <v>4162</v>
      </c>
      <c r="B375" s="169" t="s">
        <v>4163</v>
      </c>
      <c r="C375" s="169" t="s">
        <v>999</v>
      </c>
      <c r="D375" s="169" t="s">
        <v>1297</v>
      </c>
      <c r="E375" s="162" t="s">
        <v>4164</v>
      </c>
      <c r="F375" s="162" t="s">
        <v>2000</v>
      </c>
      <c r="G375" s="162"/>
      <c r="H375" s="162" t="s">
        <v>4165</v>
      </c>
      <c r="I375" s="162" t="s">
        <v>1486</v>
      </c>
      <c r="J375" s="162" t="s">
        <v>1493</v>
      </c>
      <c r="K375" s="162"/>
      <c r="L375" s="162" t="s">
        <v>4166</v>
      </c>
      <c r="M375" s="162" t="s">
        <v>4167</v>
      </c>
      <c r="N375" s="162" t="s">
        <v>4168</v>
      </c>
      <c r="O375" s="162" t="s">
        <v>4169</v>
      </c>
      <c r="P375" s="169" t="s">
        <v>4170</v>
      </c>
      <c r="Q375" s="169" t="s">
        <v>1770</v>
      </c>
      <c r="R375" s="169">
        <v>213.0</v>
      </c>
    </row>
    <row r="376">
      <c r="A376" s="169" t="s">
        <v>4171</v>
      </c>
      <c r="B376" s="169" t="s">
        <v>4172</v>
      </c>
      <c r="C376" s="169" t="s">
        <v>1001</v>
      </c>
      <c r="D376" s="169" t="s">
        <v>1692</v>
      </c>
      <c r="E376" s="162" t="s">
        <v>2079</v>
      </c>
      <c r="F376" s="162"/>
      <c r="G376" s="162"/>
      <c r="H376" s="162" t="s">
        <v>1292</v>
      </c>
      <c r="I376" s="162" t="s">
        <v>2064</v>
      </c>
      <c r="J376" s="162"/>
      <c r="K376" s="162"/>
      <c r="L376" s="162" t="s">
        <v>2064</v>
      </c>
      <c r="M376" s="162" t="s">
        <v>4173</v>
      </c>
      <c r="N376" s="162" t="s">
        <v>4174</v>
      </c>
      <c r="O376" s="162" t="s">
        <v>4175</v>
      </c>
      <c r="P376" s="169" t="s">
        <v>4176</v>
      </c>
      <c r="Q376" s="169" t="s">
        <v>1770</v>
      </c>
      <c r="R376" s="169">
        <v>248.0</v>
      </c>
    </row>
    <row r="377">
      <c r="A377" s="170" t="s">
        <v>4177</v>
      </c>
      <c r="B377" s="170" t="s">
        <v>4178</v>
      </c>
      <c r="C377" s="170" t="s">
        <v>1003</v>
      </c>
      <c r="D377" s="170" t="s">
        <v>4179</v>
      </c>
      <c r="E377" s="171"/>
      <c r="F377" s="171"/>
      <c r="G377" s="171"/>
      <c r="H377" s="171"/>
      <c r="I377" s="171"/>
      <c r="J377" s="171"/>
      <c r="K377" s="171"/>
      <c r="L377" s="171"/>
      <c r="M377" s="171" t="s">
        <v>4180</v>
      </c>
      <c r="N377" s="171" t="s">
        <v>4181</v>
      </c>
      <c r="O377" s="171" t="s">
        <v>4182</v>
      </c>
      <c r="P377" s="170" t="s">
        <v>4183</v>
      </c>
      <c r="Q377" s="170" t="s">
        <v>1770</v>
      </c>
      <c r="R377" s="170">
        <v>433.0</v>
      </c>
    </row>
    <row r="378">
      <c r="A378" s="169" t="s">
        <v>4184</v>
      </c>
      <c r="B378" s="169" t="s">
        <v>4185</v>
      </c>
      <c r="C378" s="169" t="s">
        <v>759</v>
      </c>
      <c r="D378" s="169"/>
      <c r="E378" s="162" t="s">
        <v>3647</v>
      </c>
      <c r="F378" s="162"/>
      <c r="G378" s="162"/>
      <c r="H378" s="162" t="s">
        <v>1290</v>
      </c>
      <c r="I378" s="162" t="s">
        <v>2015</v>
      </c>
      <c r="J378" s="162"/>
      <c r="K378" s="162"/>
      <c r="L378" s="162" t="s">
        <v>2015</v>
      </c>
      <c r="M378" s="162" t="s">
        <v>3648</v>
      </c>
      <c r="N378" s="162" t="s">
        <v>3649</v>
      </c>
      <c r="O378" s="162" t="s">
        <v>4186</v>
      </c>
      <c r="P378" s="169" t="s">
        <v>4187</v>
      </c>
      <c r="Q378" s="169" t="s">
        <v>1770</v>
      </c>
      <c r="R378" s="169">
        <v>236.0</v>
      </c>
    </row>
    <row r="379">
      <c r="A379" s="169" t="s">
        <v>4188</v>
      </c>
      <c r="B379" s="169" t="s">
        <v>4189</v>
      </c>
      <c r="C379" s="169" t="s">
        <v>766</v>
      </c>
      <c r="D379" s="169"/>
      <c r="E379" s="162" t="s">
        <v>3070</v>
      </c>
      <c r="F379" s="162"/>
      <c r="G379" s="162"/>
      <c r="H379" s="162" t="s">
        <v>3071</v>
      </c>
      <c r="I379" s="162" t="s">
        <v>1508</v>
      </c>
      <c r="J379" s="162"/>
      <c r="K379" s="162"/>
      <c r="L379" s="162" t="s">
        <v>1508</v>
      </c>
      <c r="M379" s="162" t="s">
        <v>1508</v>
      </c>
      <c r="N379" s="162" t="s">
        <v>4190</v>
      </c>
      <c r="O379" s="162" t="s">
        <v>4191</v>
      </c>
      <c r="P379" s="169" t="s">
        <v>4192</v>
      </c>
      <c r="Q379" s="169" t="s">
        <v>1770</v>
      </c>
      <c r="R379" s="169">
        <v>1616.0</v>
      </c>
    </row>
    <row r="380">
      <c r="A380" s="169" t="s">
        <v>4193</v>
      </c>
      <c r="B380" s="169" t="s">
        <v>4194</v>
      </c>
      <c r="C380" s="169" t="s">
        <v>1009</v>
      </c>
      <c r="D380" s="169" t="s">
        <v>1816</v>
      </c>
      <c r="E380" s="162" t="s">
        <v>2622</v>
      </c>
      <c r="F380" s="162"/>
      <c r="G380" s="162"/>
      <c r="H380" s="162" t="s">
        <v>1223</v>
      </c>
      <c r="I380" s="162" t="s">
        <v>2332</v>
      </c>
      <c r="J380" s="162"/>
      <c r="K380" s="162"/>
      <c r="L380" s="162" t="s">
        <v>2332</v>
      </c>
      <c r="M380" s="162" t="s">
        <v>4195</v>
      </c>
      <c r="N380" s="162" t="s">
        <v>4196</v>
      </c>
      <c r="O380" s="162" t="s">
        <v>4197</v>
      </c>
      <c r="P380" s="169" t="s">
        <v>4198</v>
      </c>
      <c r="Q380" s="169" t="s">
        <v>1770</v>
      </c>
      <c r="R380" s="169">
        <v>290.0</v>
      </c>
    </row>
    <row r="381">
      <c r="A381" s="174" t="s">
        <v>4199</v>
      </c>
      <c r="B381" s="174" t="s">
        <v>4200</v>
      </c>
      <c r="C381" s="174" t="s">
        <v>1207</v>
      </c>
      <c r="D381" s="174" t="s">
        <v>4201</v>
      </c>
      <c r="E381" s="175" t="s">
        <v>2280</v>
      </c>
      <c r="F381" s="176"/>
      <c r="G381" s="176"/>
      <c r="H381" s="176" t="s">
        <v>1263</v>
      </c>
      <c r="I381" s="176" t="s">
        <v>2058</v>
      </c>
      <c r="J381" s="176"/>
      <c r="K381" s="176"/>
      <c r="L381" s="176" t="s">
        <v>2058</v>
      </c>
      <c r="M381" s="176" t="s">
        <v>4202</v>
      </c>
      <c r="N381" s="176" t="s">
        <v>4203</v>
      </c>
      <c r="O381" s="176" t="s">
        <v>4204</v>
      </c>
      <c r="P381" s="174" t="s">
        <v>4205</v>
      </c>
      <c r="Q381" s="174" t="s">
        <v>1770</v>
      </c>
      <c r="R381" s="174">
        <v>154.0</v>
      </c>
    </row>
    <row r="382">
      <c r="A382" s="170" t="s">
        <v>4206</v>
      </c>
      <c r="B382" s="170" t="s">
        <v>4207</v>
      </c>
      <c r="C382" s="170" t="s">
        <v>1691</v>
      </c>
      <c r="D382" s="170"/>
      <c r="E382" s="171"/>
      <c r="F382" s="171"/>
      <c r="G382" s="171"/>
      <c r="H382" s="171"/>
      <c r="I382" s="171"/>
      <c r="J382" s="171"/>
      <c r="K382" s="171"/>
      <c r="L382" s="171"/>
      <c r="M382" s="171" t="s">
        <v>2703</v>
      </c>
      <c r="N382" s="171" t="s">
        <v>2704</v>
      </c>
      <c r="O382" s="171" t="s">
        <v>4208</v>
      </c>
      <c r="P382" s="170" t="s">
        <v>4209</v>
      </c>
      <c r="Q382" s="170" t="s">
        <v>1770</v>
      </c>
      <c r="R382" s="170">
        <v>127.0</v>
      </c>
    </row>
    <row r="383">
      <c r="A383" s="170" t="s">
        <v>4210</v>
      </c>
      <c r="B383" s="170" t="s">
        <v>4211</v>
      </c>
      <c r="C383" s="170" t="s">
        <v>769</v>
      </c>
      <c r="D383" s="170"/>
      <c r="E383" s="171"/>
      <c r="F383" s="171"/>
      <c r="G383" s="171"/>
      <c r="H383" s="171"/>
      <c r="I383" s="171"/>
      <c r="J383" s="171"/>
      <c r="K383" s="171"/>
      <c r="L383" s="171"/>
      <c r="M383" s="171" t="s">
        <v>4212</v>
      </c>
      <c r="N383" s="171" t="s">
        <v>4213</v>
      </c>
      <c r="O383" s="171" t="s">
        <v>4214</v>
      </c>
      <c r="P383" s="170" t="s">
        <v>4215</v>
      </c>
      <c r="Q383" s="170" t="s">
        <v>1770</v>
      </c>
      <c r="R383" s="170">
        <v>660.0</v>
      </c>
    </row>
    <row r="384">
      <c r="A384" s="170" t="s">
        <v>4216</v>
      </c>
      <c r="B384" s="170" t="s">
        <v>4217</v>
      </c>
      <c r="C384" s="170" t="s">
        <v>777</v>
      </c>
      <c r="D384" s="170" t="s">
        <v>779</v>
      </c>
      <c r="E384" s="171"/>
      <c r="F384" s="171"/>
      <c r="G384" s="171"/>
      <c r="H384" s="171"/>
      <c r="I384" s="171"/>
      <c r="J384" s="171"/>
      <c r="K384" s="171"/>
      <c r="L384" s="171"/>
      <c r="M384" s="171" t="s">
        <v>4218</v>
      </c>
      <c r="N384" s="171" t="s">
        <v>4219</v>
      </c>
      <c r="O384" s="171" t="s">
        <v>4220</v>
      </c>
      <c r="P384" s="170" t="s">
        <v>4221</v>
      </c>
      <c r="Q384" s="170" t="s">
        <v>1770</v>
      </c>
      <c r="R384" s="170">
        <v>447.0</v>
      </c>
    </row>
    <row r="385">
      <c r="A385" s="169" t="s">
        <v>4222</v>
      </c>
      <c r="B385" s="169" t="s">
        <v>4223</v>
      </c>
      <c r="C385" s="169" t="s">
        <v>782</v>
      </c>
      <c r="D385" s="169" t="s">
        <v>1742</v>
      </c>
      <c r="E385" s="162" t="s">
        <v>4224</v>
      </c>
      <c r="F385" s="162"/>
      <c r="G385" s="162"/>
      <c r="H385" s="162" t="s">
        <v>1554</v>
      </c>
      <c r="I385" s="162" t="s">
        <v>2236</v>
      </c>
      <c r="J385" s="162"/>
      <c r="K385" s="162"/>
      <c r="L385" s="162" t="s">
        <v>2236</v>
      </c>
      <c r="M385" s="162" t="s">
        <v>4225</v>
      </c>
      <c r="N385" s="162" t="s">
        <v>4226</v>
      </c>
      <c r="O385" s="162" t="s">
        <v>4227</v>
      </c>
      <c r="P385" s="169" t="s">
        <v>4228</v>
      </c>
      <c r="Q385" s="169" t="s">
        <v>1770</v>
      </c>
      <c r="R385" s="169">
        <v>543.0</v>
      </c>
    </row>
    <row r="386">
      <c r="A386" s="169" t="s">
        <v>4229</v>
      </c>
      <c r="B386" s="169" t="s">
        <v>4230</v>
      </c>
      <c r="C386" s="169" t="s">
        <v>789</v>
      </c>
      <c r="D386" s="169" t="s">
        <v>1731</v>
      </c>
      <c r="E386" s="162" t="s">
        <v>1897</v>
      </c>
      <c r="F386" s="162"/>
      <c r="G386" s="162"/>
      <c r="H386" s="162" t="s">
        <v>1220</v>
      </c>
      <c r="I386" s="162" t="s">
        <v>1361</v>
      </c>
      <c r="J386" s="162"/>
      <c r="K386" s="162"/>
      <c r="L386" s="162" t="s">
        <v>1361</v>
      </c>
      <c r="M386" s="162" t="s">
        <v>4231</v>
      </c>
      <c r="N386" s="162" t="s">
        <v>4232</v>
      </c>
      <c r="O386" s="162" t="s">
        <v>4233</v>
      </c>
      <c r="P386" s="169" t="s">
        <v>4234</v>
      </c>
      <c r="Q386" s="169" t="s">
        <v>1770</v>
      </c>
      <c r="R386" s="169">
        <v>110.0</v>
      </c>
    </row>
    <row r="387">
      <c r="A387" s="169" t="s">
        <v>4235</v>
      </c>
      <c r="B387" s="169" t="s">
        <v>4236</v>
      </c>
      <c r="C387" s="169" t="s">
        <v>1012</v>
      </c>
      <c r="D387" s="169" t="s">
        <v>1627</v>
      </c>
      <c r="E387" s="162" t="s">
        <v>3286</v>
      </c>
      <c r="F387" s="162" t="s">
        <v>4237</v>
      </c>
      <c r="G387" s="162"/>
      <c r="H387" s="162" t="s">
        <v>4238</v>
      </c>
      <c r="I387" s="162" t="s">
        <v>1893</v>
      </c>
      <c r="J387" s="162" t="s">
        <v>1919</v>
      </c>
      <c r="K387" s="162"/>
      <c r="L387" s="162" t="s">
        <v>4239</v>
      </c>
      <c r="M387" s="162" t="s">
        <v>4240</v>
      </c>
      <c r="N387" s="162" t="s">
        <v>4241</v>
      </c>
      <c r="O387" s="162" t="s">
        <v>4242</v>
      </c>
      <c r="P387" s="169" t="s">
        <v>4243</v>
      </c>
      <c r="Q387" s="169" t="s">
        <v>1770</v>
      </c>
      <c r="R387" s="169">
        <v>406.0</v>
      </c>
    </row>
    <row r="388">
      <c r="A388" s="170" t="s">
        <v>4244</v>
      </c>
      <c r="B388" s="170" t="s">
        <v>4245</v>
      </c>
      <c r="C388" s="170" t="s">
        <v>1693</v>
      </c>
      <c r="D388" s="170"/>
      <c r="E388" s="171"/>
      <c r="F388" s="171"/>
      <c r="G388" s="171"/>
      <c r="H388" s="171"/>
      <c r="I388" s="171"/>
      <c r="J388" s="171"/>
      <c r="K388" s="171"/>
      <c r="L388" s="171"/>
      <c r="M388" s="171" t="s">
        <v>2109</v>
      </c>
      <c r="N388" s="171" t="s">
        <v>2110</v>
      </c>
      <c r="O388" s="171" t="s">
        <v>4246</v>
      </c>
      <c r="P388" s="170" t="s">
        <v>4247</v>
      </c>
      <c r="Q388" s="170" t="s">
        <v>1770</v>
      </c>
      <c r="R388" s="170">
        <v>524.0</v>
      </c>
    </row>
    <row r="389">
      <c r="A389" s="169" t="s">
        <v>4248</v>
      </c>
      <c r="B389" s="169" t="s">
        <v>4249</v>
      </c>
      <c r="C389" s="169" t="s">
        <v>1018</v>
      </c>
      <c r="D389" s="169" t="s">
        <v>1256</v>
      </c>
      <c r="E389" s="162" t="s">
        <v>2246</v>
      </c>
      <c r="F389" s="162" t="s">
        <v>4250</v>
      </c>
      <c r="G389" s="162"/>
      <c r="H389" s="162" t="s">
        <v>4251</v>
      </c>
      <c r="I389" s="162" t="s">
        <v>1278</v>
      </c>
      <c r="J389" s="162" t="s">
        <v>1294</v>
      </c>
      <c r="K389" s="162"/>
      <c r="L389" s="162" t="s">
        <v>4252</v>
      </c>
      <c r="M389" s="162" t="s">
        <v>4253</v>
      </c>
      <c r="N389" s="162" t="s">
        <v>4254</v>
      </c>
      <c r="O389" s="162" t="s">
        <v>4255</v>
      </c>
      <c r="P389" s="169" t="s">
        <v>4256</v>
      </c>
      <c r="Q389" s="169" t="s">
        <v>1770</v>
      </c>
      <c r="R389" s="169">
        <v>152.0</v>
      </c>
    </row>
    <row r="390">
      <c r="A390" s="174" t="s">
        <v>4257</v>
      </c>
      <c r="B390" s="174" t="s">
        <v>4258</v>
      </c>
      <c r="C390" s="174" t="s">
        <v>1213</v>
      </c>
      <c r="D390" s="174"/>
      <c r="E390" s="175" t="s">
        <v>4259</v>
      </c>
      <c r="F390" s="176"/>
      <c r="G390" s="176"/>
      <c r="H390" s="176" t="s">
        <v>4260</v>
      </c>
      <c r="I390" s="176" t="s">
        <v>4261</v>
      </c>
      <c r="J390" s="176"/>
      <c r="K390" s="176"/>
      <c r="L390" s="176" t="s">
        <v>4261</v>
      </c>
      <c r="M390" s="176" t="s">
        <v>4262</v>
      </c>
      <c r="N390" s="176" t="s">
        <v>4263</v>
      </c>
      <c r="O390" s="176" t="s">
        <v>4264</v>
      </c>
      <c r="P390" s="174" t="s">
        <v>4265</v>
      </c>
      <c r="Q390" s="174" t="s">
        <v>1770</v>
      </c>
      <c r="R390" s="174">
        <v>566.0</v>
      </c>
    </row>
    <row r="391">
      <c r="A391" s="169" t="s">
        <v>4266</v>
      </c>
      <c r="B391" s="169" t="s">
        <v>4267</v>
      </c>
      <c r="C391" s="169" t="s">
        <v>794</v>
      </c>
      <c r="D391" s="169" t="s">
        <v>796</v>
      </c>
      <c r="E391" s="162" t="s">
        <v>4268</v>
      </c>
      <c r="F391" s="162"/>
      <c r="G391" s="162"/>
      <c r="H391" s="162" t="s">
        <v>1176</v>
      </c>
      <c r="I391" s="162" t="s">
        <v>1239</v>
      </c>
      <c r="J391" s="162"/>
      <c r="K391" s="162"/>
      <c r="L391" s="162" t="s">
        <v>1239</v>
      </c>
      <c r="M391" s="162" t="s">
        <v>4269</v>
      </c>
      <c r="N391" s="162" t="s">
        <v>4270</v>
      </c>
      <c r="O391" s="162" t="s">
        <v>4271</v>
      </c>
      <c r="P391" s="169" t="s">
        <v>4272</v>
      </c>
      <c r="Q391" s="169" t="s">
        <v>1770</v>
      </c>
      <c r="R391" s="169">
        <v>133.0</v>
      </c>
    </row>
    <row r="392">
      <c r="A392" s="169" t="s">
        <v>4273</v>
      </c>
      <c r="B392" s="169" t="s">
        <v>4274</v>
      </c>
      <c r="C392" s="169" t="s">
        <v>739</v>
      </c>
      <c r="D392" s="169" t="s">
        <v>799</v>
      </c>
      <c r="E392" s="162" t="s">
        <v>4268</v>
      </c>
      <c r="F392" s="162"/>
      <c r="G392" s="162"/>
      <c r="H392" s="162" t="s">
        <v>1176</v>
      </c>
      <c r="I392" s="162" t="s">
        <v>1239</v>
      </c>
      <c r="J392" s="162"/>
      <c r="K392" s="162"/>
      <c r="L392" s="162" t="s">
        <v>1239</v>
      </c>
      <c r="M392" s="162" t="s">
        <v>4275</v>
      </c>
      <c r="N392" s="162" t="s">
        <v>4276</v>
      </c>
      <c r="O392" s="162" t="s">
        <v>4277</v>
      </c>
      <c r="P392" s="169" t="s">
        <v>4278</v>
      </c>
      <c r="Q392" s="169" t="s">
        <v>1770</v>
      </c>
      <c r="R392" s="169">
        <v>476.0</v>
      </c>
    </row>
    <row r="393">
      <c r="A393" s="169" t="s">
        <v>4279</v>
      </c>
      <c r="B393" s="169" t="s">
        <v>4280</v>
      </c>
      <c r="C393" s="169" t="s">
        <v>802</v>
      </c>
      <c r="D393" s="169" t="s">
        <v>804</v>
      </c>
      <c r="E393" s="162" t="s">
        <v>4268</v>
      </c>
      <c r="F393" s="162"/>
      <c r="G393" s="162"/>
      <c r="H393" s="162" t="s">
        <v>1176</v>
      </c>
      <c r="I393" s="162" t="s">
        <v>1239</v>
      </c>
      <c r="J393" s="162"/>
      <c r="K393" s="162"/>
      <c r="L393" s="162" t="s">
        <v>1239</v>
      </c>
      <c r="M393" s="162" t="s">
        <v>4269</v>
      </c>
      <c r="N393" s="162" t="s">
        <v>4270</v>
      </c>
      <c r="O393" s="162" t="s">
        <v>4281</v>
      </c>
      <c r="P393" s="169" t="s">
        <v>4282</v>
      </c>
      <c r="Q393" s="169" t="s">
        <v>1770</v>
      </c>
      <c r="R393" s="169">
        <v>279.0</v>
      </c>
    </row>
    <row r="394">
      <c r="A394" s="169" t="s">
        <v>4283</v>
      </c>
      <c r="B394" s="169" t="s">
        <v>4284</v>
      </c>
      <c r="C394" s="169" t="s">
        <v>744</v>
      </c>
      <c r="D394" s="169" t="s">
        <v>806</v>
      </c>
      <c r="E394" s="162" t="s">
        <v>4268</v>
      </c>
      <c r="F394" s="162"/>
      <c r="G394" s="162"/>
      <c r="H394" s="162" t="s">
        <v>1176</v>
      </c>
      <c r="I394" s="162" t="s">
        <v>1239</v>
      </c>
      <c r="J394" s="162"/>
      <c r="K394" s="162"/>
      <c r="L394" s="162" t="s">
        <v>1239</v>
      </c>
      <c r="M394" s="162" t="s">
        <v>4275</v>
      </c>
      <c r="N394" s="162" t="s">
        <v>4276</v>
      </c>
      <c r="O394" s="162" t="s">
        <v>4285</v>
      </c>
      <c r="P394" s="169" t="s">
        <v>4286</v>
      </c>
      <c r="Q394" s="169" t="s">
        <v>1770</v>
      </c>
      <c r="R394" s="169">
        <v>518.0</v>
      </c>
    </row>
    <row r="395">
      <c r="A395" s="169" t="s">
        <v>4287</v>
      </c>
      <c r="B395" s="169" t="s">
        <v>4288</v>
      </c>
      <c r="C395" s="169" t="s">
        <v>809</v>
      </c>
      <c r="D395" s="169" t="s">
        <v>810</v>
      </c>
      <c r="E395" s="162" t="s">
        <v>4268</v>
      </c>
      <c r="F395" s="162"/>
      <c r="G395" s="162"/>
      <c r="H395" s="162" t="s">
        <v>1176</v>
      </c>
      <c r="I395" s="162" t="s">
        <v>1239</v>
      </c>
      <c r="J395" s="162"/>
      <c r="K395" s="162"/>
      <c r="L395" s="162" t="s">
        <v>1239</v>
      </c>
      <c r="M395" s="162" t="s">
        <v>4269</v>
      </c>
      <c r="N395" s="162" t="s">
        <v>4270</v>
      </c>
      <c r="O395" s="162" t="s">
        <v>4289</v>
      </c>
      <c r="P395" s="169" t="s">
        <v>4290</v>
      </c>
      <c r="Q395" s="169" t="s">
        <v>1770</v>
      </c>
      <c r="R395" s="169">
        <v>176.0</v>
      </c>
    </row>
    <row r="396">
      <c r="A396" s="169" t="s">
        <v>4291</v>
      </c>
      <c r="B396" s="169" t="s">
        <v>4292</v>
      </c>
      <c r="C396" s="169" t="s">
        <v>749</v>
      </c>
      <c r="D396" s="169" t="s">
        <v>814</v>
      </c>
      <c r="E396" s="162" t="s">
        <v>4268</v>
      </c>
      <c r="F396" s="162"/>
      <c r="G396" s="162"/>
      <c r="H396" s="162" t="s">
        <v>1176</v>
      </c>
      <c r="I396" s="162" t="s">
        <v>1239</v>
      </c>
      <c r="J396" s="162"/>
      <c r="K396" s="162"/>
      <c r="L396" s="162" t="s">
        <v>1239</v>
      </c>
      <c r="M396" s="162" t="s">
        <v>4293</v>
      </c>
      <c r="N396" s="162" t="s">
        <v>4294</v>
      </c>
      <c r="O396" s="162" t="s">
        <v>4295</v>
      </c>
      <c r="P396" s="169" t="s">
        <v>4296</v>
      </c>
      <c r="Q396" s="169" t="s">
        <v>1770</v>
      </c>
      <c r="R396" s="169">
        <v>208.0</v>
      </c>
    </row>
    <row r="397">
      <c r="A397" s="169" t="s">
        <v>4297</v>
      </c>
      <c r="B397" s="169" t="s">
        <v>4298</v>
      </c>
      <c r="C397" s="169" t="s">
        <v>755</v>
      </c>
      <c r="D397" s="169" t="s">
        <v>821</v>
      </c>
      <c r="E397" s="162" t="s">
        <v>4299</v>
      </c>
      <c r="F397" s="162" t="s">
        <v>4268</v>
      </c>
      <c r="G397" s="162"/>
      <c r="H397" s="162" t="s">
        <v>4300</v>
      </c>
      <c r="I397" s="162" t="s">
        <v>1235</v>
      </c>
      <c r="J397" s="162" t="s">
        <v>1239</v>
      </c>
      <c r="K397" s="162"/>
      <c r="L397" s="162" t="s">
        <v>4301</v>
      </c>
      <c r="M397" s="162" t="s">
        <v>4302</v>
      </c>
      <c r="N397" s="162" t="s">
        <v>4303</v>
      </c>
      <c r="O397" s="162" t="s">
        <v>4304</v>
      </c>
      <c r="P397" s="169" t="s">
        <v>4305</v>
      </c>
      <c r="Q397" s="169" t="s">
        <v>1770</v>
      </c>
      <c r="R397" s="169">
        <v>102.0</v>
      </c>
    </row>
    <row r="398">
      <c r="A398" s="169" t="s">
        <v>4306</v>
      </c>
      <c r="B398" s="169" t="s">
        <v>4307</v>
      </c>
      <c r="C398" s="169" t="s">
        <v>760</v>
      </c>
      <c r="D398" s="169" t="s">
        <v>825</v>
      </c>
      <c r="E398" s="162" t="s">
        <v>4268</v>
      </c>
      <c r="F398" s="162"/>
      <c r="G398" s="162"/>
      <c r="H398" s="162" t="s">
        <v>1176</v>
      </c>
      <c r="I398" s="162" t="s">
        <v>1239</v>
      </c>
      <c r="J398" s="162"/>
      <c r="K398" s="162"/>
      <c r="L398" s="162" t="s">
        <v>1239</v>
      </c>
      <c r="M398" s="162" t="s">
        <v>4293</v>
      </c>
      <c r="N398" s="162" t="s">
        <v>4294</v>
      </c>
      <c r="O398" s="162" t="s">
        <v>4308</v>
      </c>
      <c r="P398" s="169" t="s">
        <v>4309</v>
      </c>
      <c r="Q398" s="169" t="s">
        <v>1770</v>
      </c>
      <c r="R398" s="169">
        <v>292.0</v>
      </c>
    </row>
    <row r="399">
      <c r="A399" s="170" t="s">
        <v>4310</v>
      </c>
      <c r="B399" s="170" t="s">
        <v>4311</v>
      </c>
      <c r="C399" s="170" t="s">
        <v>1696</v>
      </c>
      <c r="D399" s="170"/>
      <c r="E399" s="171"/>
      <c r="F399" s="171"/>
      <c r="G399" s="171"/>
      <c r="H399" s="171"/>
      <c r="I399" s="171"/>
      <c r="J399" s="171"/>
      <c r="K399" s="171"/>
      <c r="L399" s="171"/>
      <c r="M399" s="171" t="s">
        <v>1986</v>
      </c>
      <c r="N399" s="171" t="s">
        <v>1987</v>
      </c>
      <c r="O399" s="171" t="s">
        <v>4312</v>
      </c>
      <c r="P399" s="170" t="s">
        <v>4313</v>
      </c>
      <c r="Q399" s="170" t="s">
        <v>1770</v>
      </c>
      <c r="R399" s="170">
        <v>158.0</v>
      </c>
    </row>
    <row r="400">
      <c r="A400" s="169" t="s">
        <v>4314</v>
      </c>
      <c r="B400" s="169" t="s">
        <v>4315</v>
      </c>
      <c r="C400" s="169" t="s">
        <v>1021</v>
      </c>
      <c r="D400" s="169" t="s">
        <v>1667</v>
      </c>
      <c r="E400" s="162" t="s">
        <v>1943</v>
      </c>
      <c r="F400" s="162"/>
      <c r="G400" s="162"/>
      <c r="H400" s="162" t="s">
        <v>1154</v>
      </c>
      <c r="I400" s="162" t="s">
        <v>1214</v>
      </c>
      <c r="J400" s="162"/>
      <c r="K400" s="162"/>
      <c r="L400" s="162" t="s">
        <v>1214</v>
      </c>
      <c r="M400" s="162" t="s">
        <v>4316</v>
      </c>
      <c r="N400" s="162" t="s">
        <v>4317</v>
      </c>
      <c r="O400" s="162" t="s">
        <v>4318</v>
      </c>
      <c r="P400" s="169" t="s">
        <v>4319</v>
      </c>
      <c r="Q400" s="169" t="s">
        <v>1770</v>
      </c>
      <c r="R400" s="169">
        <v>458.0</v>
      </c>
    </row>
    <row r="401">
      <c r="A401" s="170" t="s">
        <v>4320</v>
      </c>
      <c r="B401" s="170" t="s">
        <v>4321</v>
      </c>
      <c r="C401" s="170" t="s">
        <v>765</v>
      </c>
      <c r="D401" s="170" t="s">
        <v>829</v>
      </c>
      <c r="E401" s="171"/>
      <c r="F401" s="171"/>
      <c r="G401" s="171"/>
      <c r="H401" s="171"/>
      <c r="I401" s="171"/>
      <c r="J401" s="171"/>
      <c r="K401" s="171"/>
      <c r="L401" s="171"/>
      <c r="M401" s="171" t="s">
        <v>4322</v>
      </c>
      <c r="N401" s="171" t="s">
        <v>4323</v>
      </c>
      <c r="O401" s="171" t="s">
        <v>4324</v>
      </c>
      <c r="P401" s="170" t="s">
        <v>4325</v>
      </c>
      <c r="Q401" s="170" t="s">
        <v>1770</v>
      </c>
      <c r="R401" s="170">
        <v>157.0</v>
      </c>
    </row>
    <row r="402">
      <c r="A402" s="169" t="s">
        <v>4326</v>
      </c>
      <c r="B402" s="169" t="s">
        <v>4327</v>
      </c>
      <c r="C402" s="169" t="s">
        <v>772</v>
      </c>
      <c r="D402" s="169"/>
      <c r="E402" s="162" t="s">
        <v>4328</v>
      </c>
      <c r="F402" s="162" t="s">
        <v>4329</v>
      </c>
      <c r="G402" s="162"/>
      <c r="H402" s="162" t="s">
        <v>4330</v>
      </c>
      <c r="I402" s="162" t="s">
        <v>1436</v>
      </c>
      <c r="J402" s="162" t="s">
        <v>1441</v>
      </c>
      <c r="K402" s="162"/>
      <c r="L402" s="162" t="s">
        <v>4331</v>
      </c>
      <c r="M402" s="162" t="s">
        <v>4332</v>
      </c>
      <c r="N402" s="162" t="s">
        <v>4333</v>
      </c>
      <c r="O402" s="162" t="s">
        <v>4334</v>
      </c>
      <c r="P402" s="169" t="s">
        <v>4335</v>
      </c>
      <c r="Q402" s="169" t="s">
        <v>1770</v>
      </c>
      <c r="R402" s="169">
        <v>225.0</v>
      </c>
    </row>
    <row r="403">
      <c r="A403" s="170" t="s">
        <v>4336</v>
      </c>
      <c r="B403" s="170" t="s">
        <v>4337</v>
      </c>
      <c r="C403" s="170" t="s">
        <v>287</v>
      </c>
      <c r="D403" s="170" t="s">
        <v>308</v>
      </c>
      <c r="E403" s="171"/>
      <c r="F403" s="171"/>
      <c r="G403" s="171"/>
      <c r="H403" s="171"/>
      <c r="I403" s="171"/>
      <c r="J403" s="171"/>
      <c r="K403" s="171"/>
      <c r="L403" s="171"/>
      <c r="M403" s="171" t="s">
        <v>4338</v>
      </c>
      <c r="N403" s="171" t="s">
        <v>4339</v>
      </c>
      <c r="O403" s="171" t="s">
        <v>4340</v>
      </c>
      <c r="P403" s="170" t="s">
        <v>4341</v>
      </c>
      <c r="Q403" s="170" t="s">
        <v>1770</v>
      </c>
      <c r="R403" s="170">
        <v>329.0</v>
      </c>
    </row>
    <row r="404">
      <c r="A404" s="169" t="s">
        <v>4342</v>
      </c>
      <c r="B404" s="169" t="s">
        <v>4343</v>
      </c>
      <c r="C404" s="169" t="s">
        <v>297</v>
      </c>
      <c r="D404" s="169" t="s">
        <v>1706</v>
      </c>
      <c r="E404" s="162" t="s">
        <v>4344</v>
      </c>
      <c r="F404" s="162"/>
      <c r="G404" s="162"/>
      <c r="H404" s="162" t="s">
        <v>1527</v>
      </c>
      <c r="I404" s="162" t="s">
        <v>2141</v>
      </c>
      <c r="J404" s="162"/>
      <c r="K404" s="162"/>
      <c r="L404" s="162" t="s">
        <v>2141</v>
      </c>
      <c r="M404" s="162" t="s">
        <v>4345</v>
      </c>
      <c r="N404" s="162" t="s">
        <v>4346</v>
      </c>
      <c r="O404" s="162" t="s">
        <v>4347</v>
      </c>
      <c r="P404" s="169" t="s">
        <v>4348</v>
      </c>
      <c r="Q404" s="169" t="s">
        <v>1770</v>
      </c>
      <c r="R404" s="169">
        <v>654.0</v>
      </c>
    </row>
    <row r="405">
      <c r="A405" s="170" t="s">
        <v>4349</v>
      </c>
      <c r="B405" s="170" t="s">
        <v>4350</v>
      </c>
      <c r="C405" s="170" t="s">
        <v>309</v>
      </c>
      <c r="D405" s="170"/>
      <c r="E405" s="171"/>
      <c r="F405" s="171"/>
      <c r="G405" s="171"/>
      <c r="H405" s="171"/>
      <c r="I405" s="171"/>
      <c r="J405" s="171"/>
      <c r="K405" s="171"/>
      <c r="L405" s="171"/>
      <c r="M405" s="171" t="s">
        <v>2109</v>
      </c>
      <c r="N405" s="171" t="s">
        <v>2110</v>
      </c>
      <c r="O405" s="171" t="s">
        <v>4351</v>
      </c>
      <c r="P405" s="170" t="s">
        <v>4352</v>
      </c>
      <c r="Q405" s="170" t="s">
        <v>1770</v>
      </c>
      <c r="R405" s="170">
        <v>377.0</v>
      </c>
    </row>
    <row r="406">
      <c r="A406" s="170" t="s">
        <v>4353</v>
      </c>
      <c r="B406" s="170" t="s">
        <v>4354</v>
      </c>
      <c r="C406" s="170" t="s">
        <v>1698</v>
      </c>
      <c r="D406" s="170"/>
      <c r="E406" s="171"/>
      <c r="F406" s="171"/>
      <c r="G406" s="171"/>
      <c r="H406" s="171"/>
      <c r="I406" s="171"/>
      <c r="J406" s="171"/>
      <c r="K406" s="171"/>
      <c r="L406" s="171"/>
      <c r="M406" s="171" t="s">
        <v>1986</v>
      </c>
      <c r="N406" s="171" t="s">
        <v>1987</v>
      </c>
      <c r="O406" s="171" t="s">
        <v>4355</v>
      </c>
      <c r="P406" s="170" t="s">
        <v>4356</v>
      </c>
      <c r="Q406" s="170" t="s">
        <v>1770</v>
      </c>
      <c r="R406" s="170">
        <v>1036.0</v>
      </c>
    </row>
    <row r="407">
      <c r="A407" s="169" t="s">
        <v>4357</v>
      </c>
      <c r="B407" s="169" t="s">
        <v>4358</v>
      </c>
      <c r="C407" s="169" t="s">
        <v>1023</v>
      </c>
      <c r="D407" s="169" t="s">
        <v>2159</v>
      </c>
      <c r="E407" s="162" t="s">
        <v>2367</v>
      </c>
      <c r="F407" s="162"/>
      <c r="G407" s="162"/>
      <c r="H407" s="162" t="s">
        <v>1147</v>
      </c>
      <c r="I407" s="162" t="s">
        <v>2315</v>
      </c>
      <c r="J407" s="162"/>
      <c r="K407" s="162"/>
      <c r="L407" s="162" t="s">
        <v>2315</v>
      </c>
      <c r="M407" s="162" t="s">
        <v>2913</v>
      </c>
      <c r="N407" s="162" t="s">
        <v>2914</v>
      </c>
      <c r="O407" s="162" t="s">
        <v>4359</v>
      </c>
      <c r="P407" s="169" t="s">
        <v>4360</v>
      </c>
      <c r="Q407" s="169" t="s">
        <v>1770</v>
      </c>
      <c r="R407" s="169">
        <v>132.0</v>
      </c>
    </row>
    <row r="408">
      <c r="A408" s="169" t="s">
        <v>4361</v>
      </c>
      <c r="B408" s="169" t="s">
        <v>4362</v>
      </c>
      <c r="C408" s="169" t="s">
        <v>1025</v>
      </c>
      <c r="D408" s="169" t="s">
        <v>2162</v>
      </c>
      <c r="E408" s="162" t="s">
        <v>2367</v>
      </c>
      <c r="F408" s="162"/>
      <c r="G408" s="162"/>
      <c r="H408" s="162" t="s">
        <v>1147</v>
      </c>
      <c r="I408" s="162" t="s">
        <v>2315</v>
      </c>
      <c r="J408" s="162"/>
      <c r="K408" s="162"/>
      <c r="L408" s="162" t="s">
        <v>2315</v>
      </c>
      <c r="M408" s="162" t="s">
        <v>2913</v>
      </c>
      <c r="N408" s="162" t="s">
        <v>2914</v>
      </c>
      <c r="O408" s="162" t="s">
        <v>4363</v>
      </c>
      <c r="P408" s="169" t="s">
        <v>4364</v>
      </c>
      <c r="Q408" s="169" t="s">
        <v>1770</v>
      </c>
      <c r="R408" s="169">
        <v>146.0</v>
      </c>
    </row>
    <row r="409">
      <c r="A409" s="169" t="s">
        <v>4365</v>
      </c>
      <c r="B409" s="169" t="s">
        <v>4366</v>
      </c>
      <c r="C409" s="169" t="s">
        <v>1027</v>
      </c>
      <c r="D409" s="169" t="s">
        <v>1425</v>
      </c>
      <c r="E409" s="162" t="s">
        <v>1763</v>
      </c>
      <c r="F409" s="162"/>
      <c r="G409" s="162"/>
      <c r="H409" s="162" t="s">
        <v>1160</v>
      </c>
      <c r="I409" s="162" t="s">
        <v>1602</v>
      </c>
      <c r="J409" s="162"/>
      <c r="K409" s="162"/>
      <c r="L409" s="162" t="s">
        <v>1602</v>
      </c>
      <c r="M409" s="162" t="s">
        <v>4367</v>
      </c>
      <c r="N409" s="162" t="s">
        <v>4368</v>
      </c>
      <c r="O409" s="162" t="s">
        <v>4369</v>
      </c>
      <c r="P409" s="169" t="s">
        <v>4370</v>
      </c>
      <c r="Q409" s="169" t="s">
        <v>1770</v>
      </c>
      <c r="R409" s="169">
        <v>597.0</v>
      </c>
    </row>
    <row r="410">
      <c r="A410" s="169" t="s">
        <v>4371</v>
      </c>
      <c r="B410" s="169" t="s">
        <v>4372</v>
      </c>
      <c r="C410" s="169" t="s">
        <v>833</v>
      </c>
      <c r="D410" s="169" t="s">
        <v>834</v>
      </c>
      <c r="E410" s="162" t="s">
        <v>2395</v>
      </c>
      <c r="F410" s="162" t="s">
        <v>2396</v>
      </c>
      <c r="G410" s="162"/>
      <c r="H410" s="162" t="s">
        <v>2397</v>
      </c>
      <c r="I410" s="162" t="s">
        <v>1267</v>
      </c>
      <c r="J410" s="162" t="s">
        <v>1655</v>
      </c>
      <c r="K410" s="162"/>
      <c r="L410" s="162" t="s">
        <v>2398</v>
      </c>
      <c r="M410" s="162" t="s">
        <v>4373</v>
      </c>
      <c r="N410" s="162" t="s">
        <v>4374</v>
      </c>
      <c r="O410" s="162" t="s">
        <v>4375</v>
      </c>
      <c r="P410" s="169" t="s">
        <v>4376</v>
      </c>
      <c r="Q410" s="169" t="s">
        <v>1770</v>
      </c>
      <c r="R410" s="169">
        <v>952.0</v>
      </c>
    </row>
    <row r="411">
      <c r="A411" s="170" t="s">
        <v>4377</v>
      </c>
      <c r="B411" s="170" t="s">
        <v>4378</v>
      </c>
      <c r="C411" s="170" t="s">
        <v>1701</v>
      </c>
      <c r="D411" s="170"/>
      <c r="E411" s="171"/>
      <c r="F411" s="171"/>
      <c r="G411" s="171"/>
      <c r="H411" s="171"/>
      <c r="I411" s="171"/>
      <c r="J411" s="171"/>
      <c r="K411" s="171"/>
      <c r="L411" s="171"/>
      <c r="M411" s="171"/>
      <c r="N411" s="171"/>
      <c r="O411" s="171" t="s">
        <v>4379</v>
      </c>
      <c r="P411" s="170" t="s">
        <v>4380</v>
      </c>
      <c r="Q411" s="170" t="s">
        <v>1770</v>
      </c>
      <c r="R411" s="170">
        <v>835.0</v>
      </c>
    </row>
    <row r="412">
      <c r="A412" s="170" t="s">
        <v>4381</v>
      </c>
      <c r="B412" s="170" t="s">
        <v>4382</v>
      </c>
      <c r="C412" s="170" t="s">
        <v>1703</v>
      </c>
      <c r="D412" s="170"/>
      <c r="E412" s="171"/>
      <c r="F412" s="171"/>
      <c r="G412" s="171"/>
      <c r="H412" s="171"/>
      <c r="I412" s="171"/>
      <c r="J412" s="171"/>
      <c r="K412" s="171"/>
      <c r="L412" s="171"/>
      <c r="M412" s="171" t="s">
        <v>4383</v>
      </c>
      <c r="N412" s="171" t="s">
        <v>4384</v>
      </c>
      <c r="O412" s="171" t="s">
        <v>4385</v>
      </c>
      <c r="P412" s="170" t="s">
        <v>4386</v>
      </c>
      <c r="Q412" s="170" t="s">
        <v>1770</v>
      </c>
      <c r="R412" s="170">
        <v>561.0</v>
      </c>
    </row>
    <row r="413">
      <c r="A413" s="169" t="s">
        <v>4387</v>
      </c>
      <c r="B413" s="169" t="s">
        <v>4388</v>
      </c>
      <c r="C413" s="169" t="s">
        <v>1029</v>
      </c>
      <c r="D413" s="169" t="s">
        <v>2168</v>
      </c>
      <c r="E413" s="162" t="s">
        <v>2367</v>
      </c>
      <c r="F413" s="162"/>
      <c r="G413" s="162"/>
      <c r="H413" s="162" t="s">
        <v>1147</v>
      </c>
      <c r="I413" s="162" t="s">
        <v>2315</v>
      </c>
      <c r="J413" s="162"/>
      <c r="K413" s="162"/>
      <c r="L413" s="162" t="s">
        <v>2315</v>
      </c>
      <c r="M413" s="162" t="s">
        <v>2438</v>
      </c>
      <c r="N413" s="162" t="s">
        <v>2439</v>
      </c>
      <c r="O413" s="162" t="s">
        <v>4390</v>
      </c>
      <c r="P413" s="169" t="s">
        <v>4391</v>
      </c>
      <c r="Q413" s="169" t="s">
        <v>1770</v>
      </c>
      <c r="R413" s="169">
        <v>86.0</v>
      </c>
    </row>
    <row r="414">
      <c r="A414" s="170" t="s">
        <v>4392</v>
      </c>
      <c r="B414" s="170" t="s">
        <v>4393</v>
      </c>
      <c r="C414" s="170" t="s">
        <v>786</v>
      </c>
      <c r="D414" s="170"/>
      <c r="E414" s="171"/>
      <c r="F414" s="171"/>
      <c r="G414" s="171"/>
      <c r="H414" s="171"/>
      <c r="I414" s="171"/>
      <c r="J414" s="171"/>
      <c r="K414" s="171"/>
      <c r="L414" s="171"/>
      <c r="M414" s="171" t="s">
        <v>3738</v>
      </c>
      <c r="N414" s="171" t="s">
        <v>3739</v>
      </c>
      <c r="O414" s="171" t="s">
        <v>4394</v>
      </c>
      <c r="P414" s="170" t="s">
        <v>4395</v>
      </c>
      <c r="Q414" s="170" t="s">
        <v>1770</v>
      </c>
      <c r="R414" s="170">
        <v>449.0</v>
      </c>
    </row>
    <row r="415">
      <c r="A415" s="169" t="s">
        <v>4396</v>
      </c>
      <c r="B415" s="169" t="s">
        <v>4397</v>
      </c>
      <c r="C415" s="169" t="s">
        <v>1031</v>
      </c>
      <c r="D415" s="169" t="s">
        <v>2173</v>
      </c>
      <c r="E415" s="162" t="s">
        <v>2367</v>
      </c>
      <c r="F415" s="162"/>
      <c r="G415" s="162"/>
      <c r="H415" s="162" t="s">
        <v>1147</v>
      </c>
      <c r="I415" s="162" t="s">
        <v>2315</v>
      </c>
      <c r="J415" s="162"/>
      <c r="K415" s="162"/>
      <c r="L415" s="162" t="s">
        <v>2315</v>
      </c>
      <c r="M415" s="162" t="s">
        <v>2913</v>
      </c>
      <c r="N415" s="162" t="s">
        <v>2914</v>
      </c>
      <c r="O415" s="162" t="s">
        <v>4398</v>
      </c>
      <c r="P415" s="169" t="s">
        <v>4399</v>
      </c>
      <c r="Q415" s="169" t="s">
        <v>1770</v>
      </c>
      <c r="R415" s="169">
        <v>64.0</v>
      </c>
    </row>
    <row r="416">
      <c r="A416" s="170" t="s">
        <v>4400</v>
      </c>
      <c r="B416" s="170" t="s">
        <v>4401</v>
      </c>
      <c r="C416" s="170" t="s">
        <v>330</v>
      </c>
      <c r="D416" s="170"/>
      <c r="E416" s="171"/>
      <c r="F416" s="171"/>
      <c r="G416" s="171"/>
      <c r="H416" s="171"/>
      <c r="I416" s="171"/>
      <c r="J416" s="171"/>
      <c r="K416" s="171"/>
      <c r="L416" s="171"/>
      <c r="M416" s="171" t="s">
        <v>4402</v>
      </c>
      <c r="N416" s="171" t="s">
        <v>4403</v>
      </c>
      <c r="O416" s="171" t="s">
        <v>4404</v>
      </c>
      <c r="P416" s="170" t="s">
        <v>4405</v>
      </c>
      <c r="Q416" s="170" t="s">
        <v>1770</v>
      </c>
      <c r="R416" s="170">
        <v>141.0</v>
      </c>
    </row>
    <row r="417">
      <c r="A417" s="169" t="s">
        <v>4406</v>
      </c>
      <c r="B417" s="169" t="s">
        <v>4407</v>
      </c>
      <c r="C417" s="169" t="s">
        <v>843</v>
      </c>
      <c r="D417" s="169"/>
      <c r="E417" s="162" t="s">
        <v>325</v>
      </c>
      <c r="F417" s="162"/>
      <c r="G417" s="162"/>
      <c r="H417" s="162" t="s">
        <v>3405</v>
      </c>
      <c r="I417" s="162" t="s">
        <v>1730</v>
      </c>
      <c r="J417" s="162"/>
      <c r="K417" s="162"/>
      <c r="L417" s="162" t="s">
        <v>1730</v>
      </c>
      <c r="M417" s="162" t="s">
        <v>4408</v>
      </c>
      <c r="N417" s="162" t="s">
        <v>4409</v>
      </c>
      <c r="O417" s="162" t="s">
        <v>4410</v>
      </c>
      <c r="P417" s="169" t="s">
        <v>4411</v>
      </c>
      <c r="Q417" s="169" t="s">
        <v>1770</v>
      </c>
      <c r="R417" s="169">
        <v>171.0</v>
      </c>
    </row>
    <row r="418">
      <c r="A418" s="169" t="s">
        <v>4412</v>
      </c>
      <c r="B418" s="169" t="s">
        <v>4413</v>
      </c>
      <c r="C418" s="169" t="s">
        <v>1033</v>
      </c>
      <c r="D418" s="169" t="s">
        <v>1722</v>
      </c>
      <c r="E418" s="162" t="s">
        <v>2115</v>
      </c>
      <c r="F418" s="162"/>
      <c r="G418" s="162"/>
      <c r="H418" s="162" t="s">
        <v>1246</v>
      </c>
      <c r="I418" s="162" t="s">
        <v>2117</v>
      </c>
      <c r="J418" s="162"/>
      <c r="K418" s="162"/>
      <c r="L418" s="162" t="s">
        <v>2117</v>
      </c>
      <c r="M418" s="162" t="s">
        <v>4414</v>
      </c>
      <c r="N418" s="162" t="s">
        <v>4415</v>
      </c>
      <c r="O418" s="162" t="s">
        <v>4416</v>
      </c>
      <c r="P418" s="169" t="s">
        <v>4417</v>
      </c>
      <c r="Q418" s="169" t="s">
        <v>1770</v>
      </c>
      <c r="R418" s="169">
        <v>572.0</v>
      </c>
    </row>
    <row r="419">
      <c r="A419" s="169" t="s">
        <v>4418</v>
      </c>
      <c r="B419" s="169" t="s">
        <v>4419</v>
      </c>
      <c r="C419" s="169" t="s">
        <v>1035</v>
      </c>
      <c r="D419" s="169" t="s">
        <v>1581</v>
      </c>
      <c r="E419" s="162" t="s">
        <v>4420</v>
      </c>
      <c r="F419" s="162" t="s">
        <v>1943</v>
      </c>
      <c r="G419" s="162"/>
      <c r="H419" s="162" t="s">
        <v>4421</v>
      </c>
      <c r="I419" s="162" t="s">
        <v>1830</v>
      </c>
      <c r="J419" s="162" t="s">
        <v>1214</v>
      </c>
      <c r="K419" s="162"/>
      <c r="L419" s="162" t="s">
        <v>4422</v>
      </c>
      <c r="M419" s="162" t="s">
        <v>4423</v>
      </c>
      <c r="N419" s="162" t="s">
        <v>4424</v>
      </c>
      <c r="O419" s="162" t="s">
        <v>4425</v>
      </c>
      <c r="P419" s="169" t="s">
        <v>4426</v>
      </c>
      <c r="Q419" s="169" t="s">
        <v>1770</v>
      </c>
      <c r="R419" s="169">
        <v>507.0</v>
      </c>
    </row>
    <row r="420">
      <c r="A420" s="169" t="s">
        <v>4427</v>
      </c>
      <c r="B420" s="169" t="s">
        <v>4428</v>
      </c>
      <c r="C420" s="169" t="s">
        <v>1037</v>
      </c>
      <c r="D420" s="169" t="s">
        <v>1573</v>
      </c>
      <c r="E420" s="162" t="s">
        <v>2630</v>
      </c>
      <c r="F420" s="162" t="s">
        <v>1943</v>
      </c>
      <c r="G420" s="162" t="s">
        <v>4429</v>
      </c>
      <c r="H420" s="162" t="s">
        <v>4430</v>
      </c>
      <c r="I420" s="162" t="s">
        <v>1804</v>
      </c>
      <c r="J420" s="162" t="s">
        <v>1214</v>
      </c>
      <c r="K420" s="162" t="s">
        <v>1826</v>
      </c>
      <c r="L420" s="162" t="s">
        <v>4431</v>
      </c>
      <c r="M420" s="162" t="s">
        <v>4432</v>
      </c>
      <c r="N420" s="162" t="s">
        <v>4433</v>
      </c>
      <c r="O420" s="162" t="s">
        <v>4434</v>
      </c>
      <c r="P420" s="169" t="s">
        <v>4435</v>
      </c>
      <c r="Q420" s="169" t="s">
        <v>1770</v>
      </c>
      <c r="R420" s="169">
        <v>244.0</v>
      </c>
    </row>
    <row r="421">
      <c r="A421" s="170" t="s">
        <v>4436</v>
      </c>
      <c r="B421" s="170" t="s">
        <v>4437</v>
      </c>
      <c r="C421" s="170" t="s">
        <v>1705</v>
      </c>
      <c r="D421" s="170"/>
      <c r="E421" s="171"/>
      <c r="F421" s="171"/>
      <c r="G421" s="171"/>
      <c r="H421" s="171"/>
      <c r="I421" s="171"/>
      <c r="J421" s="171"/>
      <c r="K421" s="171"/>
      <c r="L421" s="171"/>
      <c r="M421" s="171" t="s">
        <v>1986</v>
      </c>
      <c r="N421" s="171" t="s">
        <v>1987</v>
      </c>
      <c r="O421" s="171" t="s">
        <v>4438</v>
      </c>
      <c r="P421" s="170" t="s">
        <v>4439</v>
      </c>
      <c r="Q421" s="170" t="s">
        <v>1770</v>
      </c>
      <c r="R421" s="170">
        <v>398.0</v>
      </c>
    </row>
    <row r="422">
      <c r="A422" s="170" t="s">
        <v>4440</v>
      </c>
      <c r="B422" s="170" t="s">
        <v>4441</v>
      </c>
      <c r="C422" s="170" t="s">
        <v>1039</v>
      </c>
      <c r="D422" s="170" t="s">
        <v>4442</v>
      </c>
      <c r="E422" s="171"/>
      <c r="F422" s="171"/>
      <c r="G422" s="171"/>
      <c r="H422" s="171"/>
      <c r="I422" s="171"/>
      <c r="J422" s="171"/>
      <c r="K422" s="171"/>
      <c r="L422" s="171"/>
      <c r="M422" s="171" t="s">
        <v>1973</v>
      </c>
      <c r="N422" s="171" t="s">
        <v>1974</v>
      </c>
      <c r="O422" s="171" t="s">
        <v>4443</v>
      </c>
      <c r="P422" s="170" t="s">
        <v>4444</v>
      </c>
      <c r="Q422" s="170" t="s">
        <v>1770</v>
      </c>
      <c r="R422" s="170">
        <v>298.0</v>
      </c>
    </row>
    <row r="423">
      <c r="A423" s="169" t="s">
        <v>4445</v>
      </c>
      <c r="B423" s="169" t="s">
        <v>4446</v>
      </c>
      <c r="C423" s="169" t="s">
        <v>1041</v>
      </c>
      <c r="D423" s="169" t="s">
        <v>1143</v>
      </c>
      <c r="E423" s="162" t="s">
        <v>4447</v>
      </c>
      <c r="F423" s="162"/>
      <c r="G423" s="162"/>
      <c r="H423" s="162" t="s">
        <v>4448</v>
      </c>
      <c r="I423" s="162" t="s">
        <v>1145</v>
      </c>
      <c r="J423" s="162"/>
      <c r="K423" s="162"/>
      <c r="L423" s="162" t="s">
        <v>1145</v>
      </c>
      <c r="M423" s="162" t="s">
        <v>4449</v>
      </c>
      <c r="N423" s="162" t="s">
        <v>4450</v>
      </c>
      <c r="O423" s="162" t="s">
        <v>4451</v>
      </c>
      <c r="P423" s="169" t="s">
        <v>4452</v>
      </c>
      <c r="Q423" s="169" t="s">
        <v>1770</v>
      </c>
      <c r="R423" s="169">
        <v>243.0</v>
      </c>
    </row>
    <row r="424">
      <c r="A424" s="169" t="s">
        <v>4453</v>
      </c>
      <c r="B424" s="169" t="s">
        <v>4454</v>
      </c>
      <c r="C424" s="169" t="s">
        <v>1043</v>
      </c>
      <c r="D424" s="169" t="s">
        <v>2176</v>
      </c>
      <c r="E424" s="162" t="s">
        <v>2367</v>
      </c>
      <c r="F424" s="162"/>
      <c r="G424" s="162"/>
      <c r="H424" s="162" t="s">
        <v>1147</v>
      </c>
      <c r="I424" s="162" t="s">
        <v>2315</v>
      </c>
      <c r="J424" s="162"/>
      <c r="K424" s="162"/>
      <c r="L424" s="162" t="s">
        <v>2315</v>
      </c>
      <c r="M424" s="162" t="s">
        <v>4455</v>
      </c>
      <c r="N424" s="162" t="s">
        <v>4456</v>
      </c>
      <c r="O424" s="162" t="s">
        <v>4457</v>
      </c>
      <c r="P424" s="169" t="s">
        <v>4458</v>
      </c>
      <c r="Q424" s="169" t="s">
        <v>1770</v>
      </c>
      <c r="R424" s="169">
        <v>183.0</v>
      </c>
    </row>
    <row r="425">
      <c r="A425" s="169" t="s">
        <v>4459</v>
      </c>
      <c r="B425" s="169" t="s">
        <v>4460</v>
      </c>
      <c r="C425" s="169" t="s">
        <v>1045</v>
      </c>
      <c r="D425" s="169" t="s">
        <v>1265</v>
      </c>
      <c r="E425" s="162" t="s">
        <v>3181</v>
      </c>
      <c r="F425" s="162"/>
      <c r="G425" s="162"/>
      <c r="H425" s="162" t="s">
        <v>1276</v>
      </c>
      <c r="I425" s="162" t="s">
        <v>1308</v>
      </c>
      <c r="J425" s="162"/>
      <c r="K425" s="162"/>
      <c r="L425" s="162" t="s">
        <v>1308</v>
      </c>
      <c r="M425" s="162" t="s">
        <v>4461</v>
      </c>
      <c r="N425" s="162" t="s">
        <v>4462</v>
      </c>
      <c r="O425" s="162" t="s">
        <v>4463</v>
      </c>
      <c r="P425" s="169" t="s">
        <v>4464</v>
      </c>
      <c r="Q425" s="169" t="s">
        <v>1770</v>
      </c>
      <c r="R425" s="169">
        <v>397.0</v>
      </c>
    </row>
    <row r="426">
      <c r="A426" s="169" t="s">
        <v>4465</v>
      </c>
      <c r="B426" s="169" t="s">
        <v>4466</v>
      </c>
      <c r="C426" s="169" t="s">
        <v>847</v>
      </c>
      <c r="D426" s="169"/>
      <c r="E426" s="162" t="s">
        <v>4467</v>
      </c>
      <c r="F426" s="162"/>
      <c r="G426" s="162"/>
      <c r="H426" s="162" t="s">
        <v>1400</v>
      </c>
      <c r="I426" s="162" t="s">
        <v>1717</v>
      </c>
      <c r="J426" s="162"/>
      <c r="K426" s="162"/>
      <c r="L426" s="162" t="s">
        <v>1717</v>
      </c>
      <c r="M426" s="162" t="s">
        <v>4468</v>
      </c>
      <c r="N426" s="162" t="s">
        <v>4469</v>
      </c>
      <c r="O426" s="162" t="s">
        <v>4470</v>
      </c>
      <c r="P426" s="169" t="s">
        <v>4471</v>
      </c>
      <c r="Q426" s="169" t="s">
        <v>1770</v>
      </c>
      <c r="R426" s="169">
        <v>383.0</v>
      </c>
    </row>
    <row r="427">
      <c r="A427" s="170" t="s">
        <v>4472</v>
      </c>
      <c r="B427" s="170" t="s">
        <v>4473</v>
      </c>
      <c r="C427" s="170" t="s">
        <v>1707</v>
      </c>
      <c r="D427" s="170"/>
      <c r="E427" s="171"/>
      <c r="F427" s="171"/>
      <c r="G427" s="171"/>
      <c r="H427" s="171"/>
      <c r="I427" s="171"/>
      <c r="J427" s="171"/>
      <c r="K427" s="171"/>
      <c r="L427" s="171"/>
      <c r="M427" s="171" t="s">
        <v>2109</v>
      </c>
      <c r="N427" s="171" t="s">
        <v>2110</v>
      </c>
      <c r="O427" s="171" t="s">
        <v>4474</v>
      </c>
      <c r="P427" s="170" t="s">
        <v>4475</v>
      </c>
      <c r="Q427" s="170" t="s">
        <v>1770</v>
      </c>
      <c r="R427" s="170">
        <v>272.0</v>
      </c>
    </row>
    <row r="428">
      <c r="A428" s="170" t="s">
        <v>4476</v>
      </c>
      <c r="B428" s="170" t="s">
        <v>4477</v>
      </c>
      <c r="C428" s="170" t="s">
        <v>1710</v>
      </c>
      <c r="D428" s="170"/>
      <c r="E428" s="171"/>
      <c r="F428" s="171"/>
      <c r="G428" s="171"/>
      <c r="H428" s="171"/>
      <c r="I428" s="171"/>
      <c r="J428" s="171"/>
      <c r="K428" s="171"/>
      <c r="L428" s="171"/>
      <c r="M428" s="171" t="s">
        <v>2109</v>
      </c>
      <c r="N428" s="171" t="s">
        <v>2110</v>
      </c>
      <c r="O428" s="171" t="s">
        <v>4478</v>
      </c>
      <c r="P428" s="170" t="s">
        <v>4479</v>
      </c>
      <c r="Q428" s="170" t="s">
        <v>1770</v>
      </c>
      <c r="R428" s="170">
        <v>258.0</v>
      </c>
    </row>
    <row r="429">
      <c r="A429" s="170" t="s">
        <v>4480</v>
      </c>
      <c r="B429" s="170" t="s">
        <v>4481</v>
      </c>
      <c r="C429" s="170" t="s">
        <v>1713</v>
      </c>
      <c r="D429" s="170"/>
      <c r="E429" s="171"/>
      <c r="F429" s="171"/>
      <c r="G429" s="171"/>
      <c r="H429" s="171"/>
      <c r="I429" s="171"/>
      <c r="J429" s="171"/>
      <c r="K429" s="171"/>
      <c r="L429" s="171"/>
      <c r="M429" s="171" t="s">
        <v>2703</v>
      </c>
      <c r="N429" s="171" t="s">
        <v>2704</v>
      </c>
      <c r="O429" s="171" t="s">
        <v>4482</v>
      </c>
      <c r="P429" s="170" t="s">
        <v>4483</v>
      </c>
      <c r="Q429" s="170" t="s">
        <v>1770</v>
      </c>
      <c r="R429" s="170">
        <v>136.0</v>
      </c>
    </row>
    <row r="430">
      <c r="A430" s="169" t="s">
        <v>4484</v>
      </c>
      <c r="B430" s="169" t="s">
        <v>4485</v>
      </c>
      <c r="C430" s="169" t="s">
        <v>851</v>
      </c>
      <c r="D430" s="169" t="s">
        <v>853</v>
      </c>
      <c r="E430" s="162" t="s">
        <v>2622</v>
      </c>
      <c r="F430" s="162"/>
      <c r="G430" s="162"/>
      <c r="H430" s="162" t="s">
        <v>1223</v>
      </c>
      <c r="I430" s="162" t="s">
        <v>2332</v>
      </c>
      <c r="J430" s="162"/>
      <c r="K430" s="162"/>
      <c r="L430" s="162" t="s">
        <v>2332</v>
      </c>
      <c r="M430" s="162" t="s">
        <v>4486</v>
      </c>
      <c r="N430" s="162" t="s">
        <v>4487</v>
      </c>
      <c r="O430" s="162" t="s">
        <v>4488</v>
      </c>
      <c r="P430" s="169" t="s">
        <v>4489</v>
      </c>
      <c r="Q430" s="169" t="s">
        <v>1770</v>
      </c>
      <c r="R430" s="169">
        <v>270.0</v>
      </c>
    </row>
    <row r="431">
      <c r="A431" s="170" t="s">
        <v>4490</v>
      </c>
      <c r="B431" s="170" t="s">
        <v>4491</v>
      </c>
      <c r="C431" s="170" t="s">
        <v>1716</v>
      </c>
      <c r="D431" s="170"/>
      <c r="E431" s="171"/>
      <c r="F431" s="171"/>
      <c r="G431" s="171"/>
      <c r="H431" s="171"/>
      <c r="I431" s="171"/>
      <c r="J431" s="171"/>
      <c r="K431" s="171"/>
      <c r="L431" s="171"/>
      <c r="M431" s="171" t="s">
        <v>1986</v>
      </c>
      <c r="N431" s="171" t="s">
        <v>1987</v>
      </c>
      <c r="O431" s="171" t="s">
        <v>4492</v>
      </c>
      <c r="P431" s="170" t="s">
        <v>4493</v>
      </c>
      <c r="Q431" s="170" t="s">
        <v>1770</v>
      </c>
      <c r="R431" s="170">
        <v>395.0</v>
      </c>
    </row>
    <row r="432">
      <c r="A432" s="169" t="s">
        <v>4494</v>
      </c>
      <c r="B432" s="169" t="s">
        <v>4495</v>
      </c>
      <c r="C432" s="169" t="s">
        <v>1046</v>
      </c>
      <c r="D432" s="169" t="s">
        <v>2181</v>
      </c>
      <c r="E432" s="162" t="s">
        <v>2367</v>
      </c>
      <c r="F432" s="162"/>
      <c r="G432" s="162"/>
      <c r="H432" s="162" t="s">
        <v>1147</v>
      </c>
      <c r="I432" s="162" t="s">
        <v>2315</v>
      </c>
      <c r="J432" s="162"/>
      <c r="K432" s="162"/>
      <c r="L432" s="162" t="s">
        <v>2315</v>
      </c>
      <c r="M432" s="162" t="s">
        <v>2913</v>
      </c>
      <c r="N432" s="162" t="s">
        <v>2914</v>
      </c>
      <c r="O432" s="162" t="s">
        <v>4496</v>
      </c>
      <c r="P432" s="169" t="s">
        <v>4497</v>
      </c>
      <c r="Q432" s="169" t="s">
        <v>1770</v>
      </c>
      <c r="R432" s="169">
        <v>119.0</v>
      </c>
    </row>
    <row r="433">
      <c r="A433" s="170" t="s">
        <v>4498</v>
      </c>
      <c r="B433" s="170" t="s">
        <v>4499</v>
      </c>
      <c r="C433" s="170" t="s">
        <v>304</v>
      </c>
      <c r="D433" s="170" t="s">
        <v>404</v>
      </c>
      <c r="E433" s="171"/>
      <c r="F433" s="171"/>
      <c r="G433" s="171"/>
      <c r="H433" s="171"/>
      <c r="I433" s="171"/>
      <c r="J433" s="171"/>
      <c r="K433" s="171"/>
      <c r="L433" s="171"/>
      <c r="M433" s="171" t="s">
        <v>4500</v>
      </c>
      <c r="N433" s="171" t="s">
        <v>4501</v>
      </c>
      <c r="O433" s="171" t="s">
        <v>4502</v>
      </c>
      <c r="P433" s="170" t="s">
        <v>4503</v>
      </c>
      <c r="Q433" s="170" t="s">
        <v>1770</v>
      </c>
      <c r="R433" s="170">
        <v>231.0</v>
      </c>
    </row>
    <row r="434">
      <c r="A434" s="169" t="s">
        <v>4504</v>
      </c>
      <c r="B434" s="169" t="s">
        <v>4505</v>
      </c>
      <c r="C434" s="169" t="s">
        <v>1048</v>
      </c>
      <c r="D434" s="169" t="s">
        <v>2187</v>
      </c>
      <c r="E434" s="162" t="s">
        <v>2367</v>
      </c>
      <c r="F434" s="162"/>
      <c r="G434" s="162"/>
      <c r="H434" s="162" t="s">
        <v>1147</v>
      </c>
      <c r="I434" s="162" t="s">
        <v>2315</v>
      </c>
      <c r="J434" s="162"/>
      <c r="K434" s="162"/>
      <c r="L434" s="162" t="s">
        <v>2315</v>
      </c>
      <c r="M434" s="162" t="s">
        <v>2913</v>
      </c>
      <c r="N434" s="162" t="s">
        <v>2914</v>
      </c>
      <c r="O434" s="162" t="s">
        <v>4506</v>
      </c>
      <c r="P434" s="169" t="s">
        <v>4507</v>
      </c>
      <c r="Q434" s="169" t="s">
        <v>1770</v>
      </c>
      <c r="R434" s="169">
        <v>95.0</v>
      </c>
    </row>
    <row r="435">
      <c r="A435" s="170" t="s">
        <v>4508</v>
      </c>
      <c r="B435" s="170" t="s">
        <v>4509</v>
      </c>
      <c r="C435" s="170" t="s">
        <v>859</v>
      </c>
      <c r="D435" s="170"/>
      <c r="E435" s="171"/>
      <c r="F435" s="171"/>
      <c r="G435" s="171"/>
      <c r="H435" s="171"/>
      <c r="I435" s="171"/>
      <c r="J435" s="171"/>
      <c r="K435" s="171"/>
      <c r="L435" s="171"/>
      <c r="M435" s="171" t="s">
        <v>4510</v>
      </c>
      <c r="N435" s="171" t="s">
        <v>4511</v>
      </c>
      <c r="O435" s="171" t="s">
        <v>4512</v>
      </c>
      <c r="P435" s="170" t="s">
        <v>4513</v>
      </c>
      <c r="Q435" s="170" t="s">
        <v>1770</v>
      </c>
      <c r="R435" s="170">
        <v>547.0</v>
      </c>
    </row>
    <row r="436">
      <c r="A436" s="169" t="s">
        <v>4514</v>
      </c>
      <c r="B436" s="169" t="s">
        <v>4515</v>
      </c>
      <c r="C436" s="169" t="s">
        <v>863</v>
      </c>
      <c r="D436" s="169" t="s">
        <v>864</v>
      </c>
      <c r="E436" s="162" t="s">
        <v>4516</v>
      </c>
      <c r="F436" s="162" t="s">
        <v>4517</v>
      </c>
      <c r="G436" s="162"/>
      <c r="H436" s="162" t="s">
        <v>4518</v>
      </c>
      <c r="I436" s="162" t="s">
        <v>2242</v>
      </c>
      <c r="J436" s="162" t="s">
        <v>2247</v>
      </c>
      <c r="K436" s="162"/>
      <c r="L436" s="162" t="s">
        <v>4519</v>
      </c>
      <c r="M436" s="162" t="s">
        <v>4520</v>
      </c>
      <c r="N436" s="162" t="s">
        <v>4521</v>
      </c>
      <c r="O436" s="162" t="s">
        <v>4522</v>
      </c>
      <c r="P436" s="169" t="s">
        <v>4523</v>
      </c>
      <c r="Q436" s="169" t="s">
        <v>1770</v>
      </c>
      <c r="R436" s="169">
        <v>150.0</v>
      </c>
    </row>
    <row r="437">
      <c r="A437" s="170" t="s">
        <v>4524</v>
      </c>
      <c r="B437" s="170" t="s">
        <v>4525</v>
      </c>
      <c r="C437" s="170" t="s">
        <v>1721</v>
      </c>
      <c r="D437" s="170"/>
      <c r="E437" s="171"/>
      <c r="F437" s="171"/>
      <c r="G437" s="171"/>
      <c r="H437" s="171"/>
      <c r="I437" s="171"/>
      <c r="J437" s="171"/>
      <c r="K437" s="171"/>
      <c r="L437" s="171"/>
      <c r="M437" s="171" t="s">
        <v>3836</v>
      </c>
      <c r="N437" s="171" t="s">
        <v>3837</v>
      </c>
      <c r="O437" s="171" t="s">
        <v>4526</v>
      </c>
      <c r="P437" s="170" t="s">
        <v>4527</v>
      </c>
      <c r="Q437" s="170" t="s">
        <v>1770</v>
      </c>
      <c r="R437" s="170">
        <v>290.0</v>
      </c>
    </row>
    <row r="438">
      <c r="A438" s="170" t="s">
        <v>4528</v>
      </c>
      <c r="B438" s="170" t="s">
        <v>4529</v>
      </c>
      <c r="C438" s="170" t="s">
        <v>1050</v>
      </c>
      <c r="D438" s="170" t="s">
        <v>4530</v>
      </c>
      <c r="E438" s="171"/>
      <c r="F438" s="171"/>
      <c r="G438" s="171"/>
      <c r="H438" s="171"/>
      <c r="I438" s="171"/>
      <c r="J438" s="171"/>
      <c r="K438" s="171"/>
      <c r="L438" s="171"/>
      <c r="M438" s="171" t="s">
        <v>2494</v>
      </c>
      <c r="N438" s="171" t="s">
        <v>2495</v>
      </c>
      <c r="O438" s="171" t="s">
        <v>4531</v>
      </c>
      <c r="P438" s="170" t="s">
        <v>4532</v>
      </c>
      <c r="Q438" s="170" t="s">
        <v>1770</v>
      </c>
      <c r="R438" s="170">
        <v>394.0</v>
      </c>
    </row>
    <row r="439">
      <c r="A439" s="170" t="s">
        <v>4533</v>
      </c>
      <c r="B439" s="170" t="s">
        <v>4534</v>
      </c>
      <c r="C439" s="170" t="s">
        <v>1723</v>
      </c>
      <c r="D439" s="170"/>
      <c r="E439" s="171"/>
      <c r="F439" s="171"/>
      <c r="G439" s="171"/>
      <c r="H439" s="171"/>
      <c r="I439" s="171"/>
      <c r="J439" s="171"/>
      <c r="K439" s="171"/>
      <c r="L439" s="171"/>
      <c r="M439" s="171" t="s">
        <v>1986</v>
      </c>
      <c r="N439" s="171" t="s">
        <v>1987</v>
      </c>
      <c r="O439" s="171" t="s">
        <v>4535</v>
      </c>
      <c r="P439" s="170" t="s">
        <v>4536</v>
      </c>
      <c r="Q439" s="170" t="s">
        <v>1770</v>
      </c>
      <c r="R439" s="170">
        <v>261.0</v>
      </c>
    </row>
    <row r="440">
      <c r="A440" s="169" t="s">
        <v>4537</v>
      </c>
      <c r="B440" s="169" t="s">
        <v>4538</v>
      </c>
      <c r="C440" s="169" t="s">
        <v>1051</v>
      </c>
      <c r="D440" s="169" t="s">
        <v>1245</v>
      </c>
      <c r="E440" s="162" t="s">
        <v>3358</v>
      </c>
      <c r="F440" s="162" t="s">
        <v>4539</v>
      </c>
      <c r="G440" s="162"/>
      <c r="H440" s="162" t="s">
        <v>4540</v>
      </c>
      <c r="I440" s="162" t="s">
        <v>1270</v>
      </c>
      <c r="J440" s="162" t="s">
        <v>1274</v>
      </c>
      <c r="K440" s="162"/>
      <c r="L440" s="162" t="s">
        <v>4541</v>
      </c>
      <c r="M440" s="162" t="s">
        <v>4542</v>
      </c>
      <c r="N440" s="162" t="s">
        <v>4543</v>
      </c>
      <c r="O440" s="162" t="s">
        <v>4544</v>
      </c>
      <c r="P440" s="169" t="s">
        <v>4545</v>
      </c>
      <c r="Q440" s="169" t="s">
        <v>1770</v>
      </c>
      <c r="R440" s="169">
        <v>292.0</v>
      </c>
    </row>
    <row r="441">
      <c r="A441" s="169" t="s">
        <v>4546</v>
      </c>
      <c r="B441" s="169" t="s">
        <v>4547</v>
      </c>
      <c r="C441" s="169" t="s">
        <v>867</v>
      </c>
      <c r="D441" s="169"/>
      <c r="E441" s="162" t="s">
        <v>4517</v>
      </c>
      <c r="F441" s="162"/>
      <c r="G441" s="162"/>
      <c r="H441" s="162" t="s">
        <v>1319</v>
      </c>
      <c r="I441" s="162" t="s">
        <v>2247</v>
      </c>
      <c r="J441" s="162"/>
      <c r="K441" s="162"/>
      <c r="L441" s="162" t="s">
        <v>2247</v>
      </c>
      <c r="M441" s="162" t="s">
        <v>2247</v>
      </c>
      <c r="N441" s="162" t="s">
        <v>4548</v>
      </c>
      <c r="O441" s="162" t="s">
        <v>4549</v>
      </c>
      <c r="P441" s="169" t="s">
        <v>4550</v>
      </c>
      <c r="Q441" s="169" t="s">
        <v>1770</v>
      </c>
      <c r="R441" s="169">
        <v>140.0</v>
      </c>
    </row>
    <row r="442">
      <c r="A442" s="169" t="s">
        <v>4551</v>
      </c>
      <c r="B442" s="169" t="s">
        <v>4552</v>
      </c>
      <c r="C442" s="169" t="s">
        <v>1052</v>
      </c>
      <c r="D442" s="169" t="s">
        <v>2255</v>
      </c>
      <c r="E442" s="162" t="s">
        <v>4553</v>
      </c>
      <c r="F442" s="162"/>
      <c r="G442" s="162"/>
      <c r="H442" s="162" t="s">
        <v>1656</v>
      </c>
      <c r="I442" s="162" t="s">
        <v>2619</v>
      </c>
      <c r="J442" s="162"/>
      <c r="K442" s="162"/>
      <c r="L442" s="162" t="s">
        <v>2619</v>
      </c>
      <c r="M442" s="162" t="s">
        <v>4554</v>
      </c>
      <c r="N442" s="162" t="s">
        <v>4555</v>
      </c>
      <c r="O442" s="162" t="s">
        <v>4556</v>
      </c>
      <c r="P442" s="169" t="s">
        <v>4557</v>
      </c>
      <c r="Q442" s="169" t="s">
        <v>1770</v>
      </c>
      <c r="R442" s="169">
        <v>396.0</v>
      </c>
    </row>
    <row r="443">
      <c r="A443" s="170" t="s">
        <v>4558</v>
      </c>
      <c r="B443" s="170" t="s">
        <v>4559</v>
      </c>
      <c r="C443" s="170" t="s">
        <v>1725</v>
      </c>
      <c r="D443" s="170"/>
      <c r="E443" s="171"/>
      <c r="F443" s="171"/>
      <c r="G443" s="171"/>
      <c r="H443" s="171"/>
      <c r="I443" s="171"/>
      <c r="J443" s="171"/>
      <c r="K443" s="171"/>
      <c r="L443" s="171"/>
      <c r="M443" s="171" t="s">
        <v>1986</v>
      </c>
      <c r="N443" s="171" t="s">
        <v>1987</v>
      </c>
      <c r="O443" s="171" t="s">
        <v>4560</v>
      </c>
      <c r="P443" s="170" t="s">
        <v>4561</v>
      </c>
      <c r="Q443" s="170" t="s">
        <v>1770</v>
      </c>
      <c r="R443" s="170">
        <v>334.0</v>
      </c>
    </row>
    <row r="444">
      <c r="A444" s="170" t="s">
        <v>4562</v>
      </c>
      <c r="B444" s="170" t="s">
        <v>4563</v>
      </c>
      <c r="C444" s="170" t="s">
        <v>871</v>
      </c>
      <c r="D444" s="170" t="s">
        <v>872</v>
      </c>
      <c r="E444" s="171"/>
      <c r="F444" s="171"/>
      <c r="G444" s="171"/>
      <c r="H444" s="171"/>
      <c r="I444" s="171"/>
      <c r="J444" s="171"/>
      <c r="K444" s="171"/>
      <c r="L444" s="171"/>
      <c r="M444" s="171" t="s">
        <v>4564</v>
      </c>
      <c r="N444" s="171" t="s">
        <v>4565</v>
      </c>
      <c r="O444" s="171" t="s">
        <v>4566</v>
      </c>
      <c r="P444" s="170" t="s">
        <v>4567</v>
      </c>
      <c r="Q444" s="170" t="s">
        <v>1770</v>
      </c>
      <c r="R444" s="170">
        <v>702.0</v>
      </c>
    </row>
    <row r="445">
      <c r="A445" s="169" t="s">
        <v>4568</v>
      </c>
      <c r="B445" s="169" t="s">
        <v>4569</v>
      </c>
      <c r="C445" s="169" t="s">
        <v>1054</v>
      </c>
      <c r="D445" s="169" t="s">
        <v>1676</v>
      </c>
      <c r="E445" s="162" t="s">
        <v>4570</v>
      </c>
      <c r="F445" s="162" t="s">
        <v>3560</v>
      </c>
      <c r="G445" s="162"/>
      <c r="H445" s="162" t="s">
        <v>4571</v>
      </c>
      <c r="I445" s="162" t="s">
        <v>1993</v>
      </c>
      <c r="J445" s="162" t="s">
        <v>1200</v>
      </c>
      <c r="K445" s="162"/>
      <c r="L445" s="162" t="s">
        <v>4572</v>
      </c>
      <c r="M445" s="162" t="s">
        <v>4573</v>
      </c>
      <c r="N445" s="162" t="s">
        <v>4574</v>
      </c>
      <c r="O445" s="162" t="s">
        <v>4575</v>
      </c>
      <c r="P445" s="169" t="s">
        <v>4576</v>
      </c>
      <c r="Q445" s="169" t="s">
        <v>1770</v>
      </c>
      <c r="R445" s="169">
        <v>175.0</v>
      </c>
    </row>
    <row r="446">
      <c r="A446" s="174" t="s">
        <v>4577</v>
      </c>
      <c r="B446" s="174" t="s">
        <v>4578</v>
      </c>
      <c r="C446" s="174" t="s">
        <v>1217</v>
      </c>
      <c r="D446" s="174"/>
      <c r="E446" s="175" t="s">
        <v>4579</v>
      </c>
      <c r="F446" s="176"/>
      <c r="G446" s="176"/>
      <c r="H446" s="176" t="s">
        <v>4580</v>
      </c>
      <c r="I446" s="176" t="s">
        <v>4581</v>
      </c>
      <c r="J446" s="176"/>
      <c r="K446" s="176"/>
      <c r="L446" s="176" t="s">
        <v>4581</v>
      </c>
      <c r="M446" s="176" t="s">
        <v>4582</v>
      </c>
      <c r="N446" s="176" t="s">
        <v>4583</v>
      </c>
      <c r="O446" s="176" t="s">
        <v>4584</v>
      </c>
      <c r="P446" s="174" t="s">
        <v>4585</v>
      </c>
      <c r="Q446" s="174" t="s">
        <v>1770</v>
      </c>
      <c r="R446" s="174">
        <v>169.0</v>
      </c>
    </row>
    <row r="447">
      <c r="A447" s="169" t="s">
        <v>4586</v>
      </c>
      <c r="B447" s="169" t="s">
        <v>4587</v>
      </c>
      <c r="C447" s="169" t="s">
        <v>875</v>
      </c>
      <c r="D447" s="169" t="s">
        <v>876</v>
      </c>
      <c r="E447" s="162" t="s">
        <v>2246</v>
      </c>
      <c r="F447" s="162" t="s">
        <v>4588</v>
      </c>
      <c r="G447" s="162"/>
      <c r="H447" s="162" t="s">
        <v>4589</v>
      </c>
      <c r="I447" s="162" t="s">
        <v>1278</v>
      </c>
      <c r="J447" s="162" t="s">
        <v>1300</v>
      </c>
      <c r="K447" s="162"/>
      <c r="L447" s="162" t="s">
        <v>4590</v>
      </c>
      <c r="M447" s="162" t="s">
        <v>4591</v>
      </c>
      <c r="N447" s="162" t="s">
        <v>4592</v>
      </c>
      <c r="O447" s="162" t="s">
        <v>4593</v>
      </c>
      <c r="P447" s="169" t="s">
        <v>4594</v>
      </c>
      <c r="Q447" s="169" t="s">
        <v>1770</v>
      </c>
      <c r="R447" s="169">
        <v>312.0</v>
      </c>
    </row>
    <row r="448">
      <c r="A448" s="170" t="s">
        <v>4595</v>
      </c>
      <c r="B448" s="170" t="s">
        <v>4596</v>
      </c>
      <c r="C448" s="170" t="s">
        <v>1728</v>
      </c>
      <c r="D448" s="170"/>
      <c r="E448" s="171"/>
      <c r="F448" s="171"/>
      <c r="G448" s="171"/>
      <c r="H448" s="171"/>
      <c r="I448" s="171"/>
      <c r="J448" s="171"/>
      <c r="K448" s="171"/>
      <c r="L448" s="171"/>
      <c r="M448" s="171"/>
      <c r="N448" s="171"/>
      <c r="O448" s="171" t="s">
        <v>4597</v>
      </c>
      <c r="P448" s="170" t="s">
        <v>4598</v>
      </c>
      <c r="Q448" s="170" t="s">
        <v>1770</v>
      </c>
      <c r="R448" s="170">
        <v>425.0</v>
      </c>
    </row>
    <row r="449">
      <c r="A449" s="169" t="s">
        <v>4599</v>
      </c>
      <c r="B449" s="169" t="s">
        <v>4600</v>
      </c>
      <c r="C449" s="169" t="s">
        <v>1056</v>
      </c>
      <c r="D449" s="169" t="s">
        <v>1591</v>
      </c>
      <c r="E449" s="162" t="s">
        <v>4601</v>
      </c>
      <c r="F449" s="162"/>
      <c r="G449" s="162"/>
      <c r="H449" s="162" t="s">
        <v>1440</v>
      </c>
      <c r="I449" s="162" t="s">
        <v>1841</v>
      </c>
      <c r="J449" s="162"/>
      <c r="K449" s="162"/>
      <c r="L449" s="162" t="s">
        <v>1841</v>
      </c>
      <c r="M449" s="162" t="s">
        <v>4602</v>
      </c>
      <c r="N449" s="162" t="s">
        <v>4603</v>
      </c>
      <c r="O449" s="162" t="s">
        <v>4604</v>
      </c>
      <c r="P449" s="169" t="s">
        <v>4605</v>
      </c>
      <c r="Q449" s="169" t="s">
        <v>1770</v>
      </c>
      <c r="R449" s="169">
        <v>484.0</v>
      </c>
    </row>
    <row r="450">
      <c r="A450" s="170" t="s">
        <v>4606</v>
      </c>
      <c r="B450" s="170" t="s">
        <v>4607</v>
      </c>
      <c r="C450" s="170" t="s">
        <v>880</v>
      </c>
      <c r="D450" s="170" t="s">
        <v>4608</v>
      </c>
      <c r="E450" s="171"/>
      <c r="F450" s="171"/>
      <c r="G450" s="171"/>
      <c r="H450" s="171"/>
      <c r="I450" s="171"/>
      <c r="J450" s="171"/>
      <c r="K450" s="171"/>
      <c r="L450" s="171"/>
      <c r="M450" s="171" t="s">
        <v>4609</v>
      </c>
      <c r="N450" s="171" t="s">
        <v>4610</v>
      </c>
      <c r="O450" s="171" t="s">
        <v>4611</v>
      </c>
      <c r="P450" s="170" t="s">
        <v>4612</v>
      </c>
      <c r="Q450" s="170" t="s">
        <v>1770</v>
      </c>
      <c r="R450" s="170">
        <v>259.0</v>
      </c>
    </row>
    <row r="451">
      <c r="A451" s="169" t="s">
        <v>4613</v>
      </c>
      <c r="B451" s="169" t="s">
        <v>4614</v>
      </c>
      <c r="C451" s="169" t="s">
        <v>885</v>
      </c>
      <c r="D451" s="169" t="s">
        <v>886</v>
      </c>
      <c r="E451" s="162" t="s">
        <v>4615</v>
      </c>
      <c r="F451" s="162" t="s">
        <v>2417</v>
      </c>
      <c r="G451" s="162"/>
      <c r="H451" s="162" t="s">
        <v>4616</v>
      </c>
      <c r="I451" s="162" t="s">
        <v>2217</v>
      </c>
      <c r="J451" s="162" t="s">
        <v>2223</v>
      </c>
      <c r="K451" s="162"/>
      <c r="L451" s="162" t="s">
        <v>4617</v>
      </c>
      <c r="M451" s="162" t="s">
        <v>4618</v>
      </c>
      <c r="N451" s="162" t="s">
        <v>4619</v>
      </c>
      <c r="O451" s="162" t="s">
        <v>4620</v>
      </c>
      <c r="P451" s="169" t="s">
        <v>4621</v>
      </c>
      <c r="Q451" s="169" t="s">
        <v>1770</v>
      </c>
      <c r="R451" s="169">
        <v>385.0</v>
      </c>
    </row>
    <row r="452">
      <c r="A452" s="169" t="s">
        <v>4622</v>
      </c>
      <c r="B452" s="169" t="s">
        <v>4623</v>
      </c>
      <c r="C452" s="169" t="s">
        <v>408</v>
      </c>
      <c r="D452" s="169" t="s">
        <v>409</v>
      </c>
      <c r="E452" s="162" t="s">
        <v>281</v>
      </c>
      <c r="F452" s="162"/>
      <c r="G452" s="162"/>
      <c r="H452" s="162" t="s">
        <v>1227</v>
      </c>
      <c r="I452" s="162" t="s">
        <v>2269</v>
      </c>
      <c r="J452" s="162"/>
      <c r="K452" s="162"/>
      <c r="L452" s="162" t="s">
        <v>2269</v>
      </c>
      <c r="M452" s="162" t="s">
        <v>4624</v>
      </c>
      <c r="N452" s="162" t="s">
        <v>4625</v>
      </c>
      <c r="O452" s="162" t="s">
        <v>4626</v>
      </c>
      <c r="P452" s="169" t="s">
        <v>4627</v>
      </c>
      <c r="Q452" s="169" t="s">
        <v>1770</v>
      </c>
      <c r="R452" s="169">
        <v>128.0</v>
      </c>
    </row>
    <row r="453">
      <c r="A453" s="169" t="s">
        <v>4628</v>
      </c>
      <c r="B453" s="169" t="s">
        <v>4629</v>
      </c>
      <c r="C453" s="169" t="s">
        <v>1058</v>
      </c>
      <c r="D453" s="169" t="s">
        <v>2191</v>
      </c>
      <c r="E453" s="162" t="s">
        <v>2367</v>
      </c>
      <c r="F453" s="162"/>
      <c r="G453" s="162"/>
      <c r="H453" s="162" t="s">
        <v>1147</v>
      </c>
      <c r="I453" s="162" t="s">
        <v>2315</v>
      </c>
      <c r="J453" s="162"/>
      <c r="K453" s="162"/>
      <c r="L453" s="162" t="s">
        <v>2315</v>
      </c>
      <c r="M453" s="162" t="s">
        <v>2913</v>
      </c>
      <c r="N453" s="162" t="s">
        <v>2914</v>
      </c>
      <c r="O453" s="162" t="s">
        <v>4630</v>
      </c>
      <c r="P453" s="169" t="s">
        <v>4631</v>
      </c>
      <c r="Q453" s="169" t="s">
        <v>1770</v>
      </c>
      <c r="R453" s="169">
        <v>48.0</v>
      </c>
    </row>
    <row r="454">
      <c r="A454" s="170" t="s">
        <v>4632</v>
      </c>
      <c r="B454" s="170" t="s">
        <v>4633</v>
      </c>
      <c r="C454" s="170" t="s">
        <v>890</v>
      </c>
      <c r="D454" s="170"/>
      <c r="E454" s="171"/>
      <c r="F454" s="171"/>
      <c r="G454" s="171"/>
      <c r="H454" s="171"/>
      <c r="I454" s="171"/>
      <c r="J454" s="171"/>
      <c r="K454" s="171"/>
      <c r="L454" s="171"/>
      <c r="M454" s="171" t="s">
        <v>2339</v>
      </c>
      <c r="N454" s="171" t="s">
        <v>2340</v>
      </c>
      <c r="O454" s="171" t="s">
        <v>4634</v>
      </c>
      <c r="P454" s="170" t="s">
        <v>4635</v>
      </c>
      <c r="Q454" s="170" t="s">
        <v>1770</v>
      </c>
      <c r="R454" s="170">
        <v>311.0</v>
      </c>
    </row>
    <row r="455">
      <c r="A455" s="170" t="s">
        <v>4636</v>
      </c>
      <c r="B455" s="170" t="s">
        <v>4637</v>
      </c>
      <c r="C455" s="170" t="s">
        <v>894</v>
      </c>
      <c r="D455" s="170"/>
      <c r="E455" s="171"/>
      <c r="F455" s="171"/>
      <c r="G455" s="171"/>
      <c r="H455" s="171"/>
      <c r="I455" s="171"/>
      <c r="J455" s="171"/>
      <c r="K455" s="171"/>
      <c r="L455" s="171"/>
      <c r="M455" s="171" t="s">
        <v>1986</v>
      </c>
      <c r="N455" s="171" t="s">
        <v>1987</v>
      </c>
      <c r="O455" s="171" t="s">
        <v>4638</v>
      </c>
      <c r="P455" s="170" t="s">
        <v>4639</v>
      </c>
      <c r="Q455" s="170" t="s">
        <v>1770</v>
      </c>
      <c r="R455" s="170">
        <v>1783.0</v>
      </c>
    </row>
    <row r="456">
      <c r="A456" s="169" t="s">
        <v>4640</v>
      </c>
      <c r="B456" s="169" t="s">
        <v>4641</v>
      </c>
      <c r="C456" s="169" t="s">
        <v>1060</v>
      </c>
      <c r="D456" s="169" t="s">
        <v>1434</v>
      </c>
      <c r="E456" s="162" t="s">
        <v>4642</v>
      </c>
      <c r="F456" s="162" t="s">
        <v>4643</v>
      </c>
      <c r="G456" s="162"/>
      <c r="H456" s="162" t="s">
        <v>4644</v>
      </c>
      <c r="I456" s="162" t="s">
        <v>1709</v>
      </c>
      <c r="J456" s="162" t="s">
        <v>1712</v>
      </c>
      <c r="K456" s="162"/>
      <c r="L456" s="162" t="s">
        <v>4645</v>
      </c>
      <c r="M456" s="162" t="s">
        <v>4646</v>
      </c>
      <c r="N456" s="162" t="s">
        <v>4647</v>
      </c>
      <c r="O456" s="162" t="s">
        <v>4648</v>
      </c>
      <c r="P456" s="169" t="s">
        <v>4649</v>
      </c>
      <c r="Q456" s="169" t="s">
        <v>1770</v>
      </c>
      <c r="R456" s="169">
        <v>437.0</v>
      </c>
    </row>
    <row r="457">
      <c r="A457" s="170" t="s">
        <v>4650</v>
      </c>
      <c r="B457" s="170" t="s">
        <v>4651</v>
      </c>
      <c r="C457" s="170" t="s">
        <v>1062</v>
      </c>
      <c r="D457" s="170"/>
      <c r="E457" s="171"/>
      <c r="F457" s="171"/>
      <c r="G457" s="171"/>
      <c r="H457" s="171"/>
      <c r="I457" s="171"/>
      <c r="J457" s="171"/>
      <c r="K457" s="171"/>
      <c r="L457" s="171"/>
      <c r="M457" s="171"/>
      <c r="N457" s="171"/>
      <c r="O457" s="171" t="s">
        <v>4652</v>
      </c>
      <c r="P457" s="170" t="s">
        <v>4653</v>
      </c>
      <c r="Q457" s="170" t="s">
        <v>1770</v>
      </c>
      <c r="R457" s="170">
        <v>269.0</v>
      </c>
    </row>
    <row r="458">
      <c r="A458" s="169" t="s">
        <v>4654</v>
      </c>
      <c r="B458" s="169" t="s">
        <v>4655</v>
      </c>
      <c r="C458" s="169" t="s">
        <v>1064</v>
      </c>
      <c r="D458" s="169" t="s">
        <v>1905</v>
      </c>
      <c r="E458" s="162" t="s">
        <v>2367</v>
      </c>
      <c r="F458" s="162"/>
      <c r="G458" s="162"/>
      <c r="H458" s="162" t="s">
        <v>1147</v>
      </c>
      <c r="I458" s="162" t="s">
        <v>2315</v>
      </c>
      <c r="J458" s="162"/>
      <c r="K458" s="162"/>
      <c r="L458" s="162" t="s">
        <v>2315</v>
      </c>
      <c r="M458" s="162" t="s">
        <v>2913</v>
      </c>
      <c r="N458" s="162" t="s">
        <v>2914</v>
      </c>
      <c r="O458" s="162" t="s">
        <v>4656</v>
      </c>
      <c r="P458" s="169" t="s">
        <v>4657</v>
      </c>
      <c r="Q458" s="169" t="s">
        <v>1770</v>
      </c>
      <c r="R458" s="169">
        <v>48.0</v>
      </c>
    </row>
    <row r="459">
      <c r="A459" s="170" t="s">
        <v>4658</v>
      </c>
      <c r="B459" s="170" t="s">
        <v>4659</v>
      </c>
      <c r="C459" s="170" t="s">
        <v>1196</v>
      </c>
      <c r="D459" s="170"/>
      <c r="E459" s="171"/>
      <c r="F459" s="171"/>
      <c r="G459" s="171"/>
      <c r="H459" s="171"/>
      <c r="I459" s="171"/>
      <c r="J459" s="171"/>
      <c r="K459" s="171"/>
      <c r="L459" s="171"/>
      <c r="M459" s="171" t="s">
        <v>1986</v>
      </c>
      <c r="N459" s="171" t="s">
        <v>1987</v>
      </c>
      <c r="O459" s="171" t="s">
        <v>4660</v>
      </c>
      <c r="P459" s="170" t="s">
        <v>4661</v>
      </c>
      <c r="Q459" s="170" t="s">
        <v>1770</v>
      </c>
      <c r="R459" s="170">
        <v>127.0</v>
      </c>
    </row>
    <row r="460">
      <c r="A460" s="169" t="s">
        <v>4662</v>
      </c>
      <c r="B460" s="169" t="s">
        <v>4663</v>
      </c>
      <c r="C460" s="169" t="s">
        <v>438</v>
      </c>
      <c r="D460" s="169" t="s">
        <v>452</v>
      </c>
      <c r="E460" s="162" t="s">
        <v>2272</v>
      </c>
      <c r="F460" s="162"/>
      <c r="G460" s="162"/>
      <c r="H460" s="162" t="s">
        <v>1311</v>
      </c>
      <c r="I460" s="162" t="s">
        <v>2253</v>
      </c>
      <c r="J460" s="162"/>
      <c r="K460" s="162"/>
      <c r="L460" s="162" t="s">
        <v>2253</v>
      </c>
      <c r="M460" s="162" t="s">
        <v>4664</v>
      </c>
      <c r="N460" s="162" t="s">
        <v>4665</v>
      </c>
      <c r="O460" s="162" t="s">
        <v>4666</v>
      </c>
      <c r="P460" s="169" t="s">
        <v>4667</v>
      </c>
      <c r="Q460" s="169" t="s">
        <v>1770</v>
      </c>
      <c r="R460" s="169">
        <v>77.0</v>
      </c>
    </row>
    <row r="461">
      <c r="A461" s="170" t="s">
        <v>4668</v>
      </c>
      <c r="B461" s="170" t="s">
        <v>4669</v>
      </c>
      <c r="C461" s="170" t="s">
        <v>1277</v>
      </c>
      <c r="D461" s="170"/>
      <c r="E461" s="171"/>
      <c r="F461" s="171"/>
      <c r="G461" s="171"/>
      <c r="H461" s="171"/>
      <c r="I461" s="171"/>
      <c r="J461" s="171"/>
      <c r="K461" s="171"/>
      <c r="L461" s="171"/>
      <c r="M461" s="171"/>
      <c r="N461" s="171"/>
      <c r="O461" s="171" t="s">
        <v>4670</v>
      </c>
      <c r="P461" s="170" t="s">
        <v>4671</v>
      </c>
      <c r="Q461" s="170" t="s">
        <v>1770</v>
      </c>
      <c r="R461" s="170">
        <v>90.0</v>
      </c>
    </row>
    <row r="462">
      <c r="A462" s="170" t="s">
        <v>4672</v>
      </c>
      <c r="B462" s="170" t="s">
        <v>4673</v>
      </c>
      <c r="C462" s="170" t="s">
        <v>1293</v>
      </c>
      <c r="D462" s="170"/>
      <c r="E462" s="171"/>
      <c r="F462" s="171"/>
      <c r="G462" s="171"/>
      <c r="H462" s="171"/>
      <c r="I462" s="171"/>
      <c r="J462" s="171"/>
      <c r="K462" s="171"/>
      <c r="L462" s="171"/>
      <c r="M462" s="171" t="s">
        <v>1986</v>
      </c>
      <c r="N462" s="171" t="s">
        <v>1987</v>
      </c>
      <c r="O462" s="171" t="s">
        <v>4674</v>
      </c>
      <c r="P462" s="170" t="s">
        <v>4675</v>
      </c>
      <c r="Q462" s="170" t="s">
        <v>1770</v>
      </c>
      <c r="R462" s="170">
        <v>154.0</v>
      </c>
    </row>
    <row r="463">
      <c r="A463" s="170" t="s">
        <v>4676</v>
      </c>
      <c r="B463" s="170" t="s">
        <v>4677</v>
      </c>
      <c r="C463" s="170" t="s">
        <v>1310</v>
      </c>
      <c r="D463" s="170"/>
      <c r="E463" s="171"/>
      <c r="F463" s="171"/>
      <c r="G463" s="171"/>
      <c r="H463" s="171"/>
      <c r="I463" s="171"/>
      <c r="J463" s="171"/>
      <c r="K463" s="171"/>
      <c r="L463" s="171"/>
      <c r="M463" s="171"/>
      <c r="N463" s="171"/>
      <c r="O463" s="171" t="s">
        <v>4678</v>
      </c>
      <c r="P463" s="170" t="s">
        <v>4679</v>
      </c>
      <c r="Q463" s="170" t="s">
        <v>1770</v>
      </c>
      <c r="R463" s="170">
        <v>219.0</v>
      </c>
    </row>
    <row r="464">
      <c r="A464" s="169" t="s">
        <v>4680</v>
      </c>
      <c r="B464" s="169" t="s">
        <v>4681</v>
      </c>
      <c r="C464" s="169" t="s">
        <v>1066</v>
      </c>
      <c r="D464" s="169" t="s">
        <v>2107</v>
      </c>
      <c r="E464" s="162" t="s">
        <v>2367</v>
      </c>
      <c r="F464" s="162"/>
      <c r="G464" s="162"/>
      <c r="H464" s="162" t="s">
        <v>1147</v>
      </c>
      <c r="I464" s="162" t="s">
        <v>2315</v>
      </c>
      <c r="J464" s="162"/>
      <c r="K464" s="162"/>
      <c r="L464" s="162" t="s">
        <v>2315</v>
      </c>
      <c r="M464" s="162" t="s">
        <v>2913</v>
      </c>
      <c r="N464" s="162" t="s">
        <v>2914</v>
      </c>
      <c r="O464" s="162" t="s">
        <v>4682</v>
      </c>
      <c r="P464" s="169" t="s">
        <v>4683</v>
      </c>
      <c r="Q464" s="169" t="s">
        <v>1770</v>
      </c>
      <c r="R464" s="169">
        <v>62.0</v>
      </c>
    </row>
    <row r="465">
      <c r="A465" s="169" t="s">
        <v>4684</v>
      </c>
      <c r="B465" s="169" t="s">
        <v>4685</v>
      </c>
      <c r="C465" s="169" t="s">
        <v>543</v>
      </c>
      <c r="D465" s="169" t="s">
        <v>544</v>
      </c>
      <c r="E465" s="162" t="s">
        <v>3619</v>
      </c>
      <c r="F465" s="162"/>
      <c r="G465" s="162"/>
      <c r="H465" s="162" t="s">
        <v>1251</v>
      </c>
      <c r="I465" s="162" t="s">
        <v>1773</v>
      </c>
      <c r="J465" s="162"/>
      <c r="K465" s="162"/>
      <c r="L465" s="162" t="s">
        <v>1773</v>
      </c>
      <c r="M465" s="162" t="s">
        <v>4686</v>
      </c>
      <c r="N465" s="162" t="s">
        <v>4687</v>
      </c>
      <c r="O465" s="162" t="s">
        <v>4688</v>
      </c>
      <c r="P465" s="169" t="s">
        <v>4689</v>
      </c>
      <c r="Q465" s="169" t="s">
        <v>1770</v>
      </c>
      <c r="R465" s="169">
        <v>114.0</v>
      </c>
    </row>
    <row r="466">
      <c r="A466" s="170" t="s">
        <v>4690</v>
      </c>
      <c r="B466" s="170" t="s">
        <v>4691</v>
      </c>
      <c r="C466" s="170" t="s">
        <v>1316</v>
      </c>
      <c r="D466" s="170"/>
      <c r="E466" s="171"/>
      <c r="F466" s="171"/>
      <c r="G466" s="171"/>
      <c r="H466" s="171"/>
      <c r="I466" s="171"/>
      <c r="J466" s="171"/>
      <c r="K466" s="171"/>
      <c r="L466" s="171"/>
      <c r="M466" s="171"/>
      <c r="N466" s="171"/>
      <c r="O466" s="171" t="s">
        <v>4692</v>
      </c>
      <c r="P466" s="170" t="s">
        <v>4693</v>
      </c>
      <c r="Q466" s="170" t="s">
        <v>1770</v>
      </c>
      <c r="R466" s="170">
        <v>346.0</v>
      </c>
    </row>
    <row r="467">
      <c r="A467" s="169" t="s">
        <v>4694</v>
      </c>
      <c r="B467" s="169" t="s">
        <v>4695</v>
      </c>
      <c r="C467" s="169" t="s">
        <v>597</v>
      </c>
      <c r="D467" s="169" t="s">
        <v>598</v>
      </c>
      <c r="E467" s="162" t="s">
        <v>2535</v>
      </c>
      <c r="F467" s="162" t="s">
        <v>2395</v>
      </c>
      <c r="G467" s="162"/>
      <c r="H467" s="162" t="s">
        <v>4696</v>
      </c>
      <c r="I467" s="162" t="s">
        <v>1261</v>
      </c>
      <c r="J467" s="162" t="s">
        <v>1267</v>
      </c>
      <c r="K467" s="162"/>
      <c r="L467" s="162" t="s">
        <v>4697</v>
      </c>
      <c r="M467" s="162" t="s">
        <v>4698</v>
      </c>
      <c r="N467" s="162" t="s">
        <v>4699</v>
      </c>
      <c r="O467" s="162" t="s">
        <v>4700</v>
      </c>
      <c r="P467" s="169" t="s">
        <v>4701</v>
      </c>
      <c r="Q467" s="169" t="s">
        <v>1770</v>
      </c>
      <c r="R467" s="169">
        <v>284.0</v>
      </c>
    </row>
    <row r="468">
      <c r="A468" s="174" t="s">
        <v>4702</v>
      </c>
      <c r="B468" s="174" t="s">
        <v>4703</v>
      </c>
      <c r="C468" s="174" t="s">
        <v>1222</v>
      </c>
      <c r="D468" s="174"/>
      <c r="E468" s="175" t="s">
        <v>2280</v>
      </c>
      <c r="F468" s="176"/>
      <c r="G468" s="176"/>
      <c r="H468" s="176" t="s">
        <v>1263</v>
      </c>
      <c r="I468" s="176" t="s">
        <v>2058</v>
      </c>
      <c r="J468" s="176"/>
      <c r="K468" s="176"/>
      <c r="L468" s="176" t="s">
        <v>2058</v>
      </c>
      <c r="M468" s="176" t="s">
        <v>4704</v>
      </c>
      <c r="N468" s="176" t="s">
        <v>4705</v>
      </c>
      <c r="O468" s="176" t="s">
        <v>4706</v>
      </c>
      <c r="P468" s="174" t="s">
        <v>4707</v>
      </c>
      <c r="Q468" s="174" t="s">
        <v>1770</v>
      </c>
      <c r="R468" s="174">
        <v>138.0</v>
      </c>
    </row>
    <row r="469">
      <c r="A469" s="170" t="s">
        <v>4708</v>
      </c>
      <c r="B469" s="170" t="s">
        <v>4709</v>
      </c>
      <c r="C469" s="170" t="s">
        <v>1586</v>
      </c>
      <c r="D469" s="170"/>
      <c r="E469" s="171"/>
      <c r="F469" s="171"/>
      <c r="G469" s="171"/>
      <c r="H469" s="171"/>
      <c r="I469" s="171"/>
      <c r="J469" s="171"/>
      <c r="K469" s="171"/>
      <c r="L469" s="171"/>
      <c r="M469" s="171" t="s">
        <v>1986</v>
      </c>
      <c r="N469" s="171" t="s">
        <v>1987</v>
      </c>
      <c r="O469" s="171" t="s">
        <v>4710</v>
      </c>
      <c r="P469" s="170" t="s">
        <v>4711</v>
      </c>
      <c r="Q469" s="170" t="s">
        <v>1770</v>
      </c>
      <c r="R469" s="170">
        <v>269.0</v>
      </c>
    </row>
    <row r="470">
      <c r="A470" s="170" t="s">
        <v>4712</v>
      </c>
      <c r="B470" s="170" t="s">
        <v>4713</v>
      </c>
      <c r="C470" s="170" t="s">
        <v>1634</v>
      </c>
      <c r="D470" s="170"/>
      <c r="E470" s="171"/>
      <c r="F470" s="171"/>
      <c r="G470" s="171"/>
      <c r="H470" s="171"/>
      <c r="I470" s="171"/>
      <c r="J470" s="171"/>
      <c r="K470" s="171"/>
      <c r="L470" s="171"/>
      <c r="M470" s="171" t="s">
        <v>2703</v>
      </c>
      <c r="N470" s="171" t="s">
        <v>2704</v>
      </c>
      <c r="O470" s="171" t="s">
        <v>4714</v>
      </c>
      <c r="P470" s="170" t="s">
        <v>4715</v>
      </c>
      <c r="Q470" s="170" t="s">
        <v>1770</v>
      </c>
      <c r="R470" s="170">
        <v>73.0</v>
      </c>
    </row>
    <row r="471">
      <c r="A471" s="169" t="s">
        <v>4716</v>
      </c>
      <c r="B471" s="169" t="s">
        <v>4717</v>
      </c>
      <c r="C471" s="169" t="s">
        <v>1068</v>
      </c>
      <c r="D471" s="169"/>
      <c r="E471" s="162" t="s">
        <v>4718</v>
      </c>
      <c r="F471" s="162" t="s">
        <v>2033</v>
      </c>
      <c r="G471" s="162" t="s">
        <v>4719</v>
      </c>
      <c r="H471" s="162" t="s">
        <v>4720</v>
      </c>
      <c r="I471" s="162" t="s">
        <v>1745</v>
      </c>
      <c r="J471" s="162" t="s">
        <v>1755</v>
      </c>
      <c r="K471" s="162" t="s">
        <v>1759</v>
      </c>
      <c r="L471" s="162" t="s">
        <v>4721</v>
      </c>
      <c r="M471" s="162" t="s">
        <v>4722</v>
      </c>
      <c r="N471" s="162" t="s">
        <v>4723</v>
      </c>
      <c r="O471" s="162" t="s">
        <v>4724</v>
      </c>
      <c r="P471" s="169" t="s">
        <v>4725</v>
      </c>
      <c r="Q471" s="169" t="s">
        <v>1770</v>
      </c>
      <c r="R471" s="169">
        <v>341.0</v>
      </c>
    </row>
    <row r="472">
      <c r="A472" s="170" t="s">
        <v>4726</v>
      </c>
      <c r="B472" s="170" t="s">
        <v>4727</v>
      </c>
      <c r="C472" s="170" t="s">
        <v>1670</v>
      </c>
      <c r="D472" s="170"/>
      <c r="E472" s="171"/>
      <c r="F472" s="171"/>
      <c r="G472" s="171"/>
      <c r="H472" s="171"/>
      <c r="I472" s="171"/>
      <c r="J472" s="171"/>
      <c r="K472" s="171"/>
      <c r="L472" s="171"/>
      <c r="M472" s="171" t="s">
        <v>1986</v>
      </c>
      <c r="N472" s="171" t="s">
        <v>1987</v>
      </c>
      <c r="O472" s="171" t="s">
        <v>4728</v>
      </c>
      <c r="P472" s="170" t="s">
        <v>4729</v>
      </c>
      <c r="Q472" s="170" t="s">
        <v>1770</v>
      </c>
      <c r="R472" s="170">
        <v>224.0</v>
      </c>
    </row>
    <row r="473">
      <c r="A473" s="169" t="s">
        <v>4730</v>
      </c>
      <c r="B473" s="169" t="s">
        <v>4731</v>
      </c>
      <c r="C473" s="169" t="s">
        <v>1070</v>
      </c>
      <c r="D473" s="169" t="s">
        <v>2154</v>
      </c>
      <c r="E473" s="162" t="s">
        <v>2367</v>
      </c>
      <c r="F473" s="162"/>
      <c r="G473" s="162"/>
      <c r="H473" s="162" t="s">
        <v>1147</v>
      </c>
      <c r="I473" s="162" t="s">
        <v>2315</v>
      </c>
      <c r="J473" s="162"/>
      <c r="K473" s="162"/>
      <c r="L473" s="162" t="s">
        <v>2315</v>
      </c>
      <c r="M473" s="162" t="s">
        <v>2438</v>
      </c>
      <c r="N473" s="162" t="s">
        <v>2439</v>
      </c>
      <c r="O473" s="162" t="s">
        <v>4732</v>
      </c>
      <c r="P473" s="169" t="s">
        <v>4733</v>
      </c>
      <c r="Q473" s="169" t="s">
        <v>1770</v>
      </c>
      <c r="R473" s="169">
        <v>88.0</v>
      </c>
    </row>
    <row r="474">
      <c r="A474" s="170" t="s">
        <v>4734</v>
      </c>
      <c r="B474" s="170" t="s">
        <v>4735</v>
      </c>
      <c r="C474" s="170" t="s">
        <v>1689</v>
      </c>
      <c r="D474" s="170"/>
      <c r="E474" s="171"/>
      <c r="F474" s="171"/>
      <c r="G474" s="171"/>
      <c r="H474" s="171"/>
      <c r="I474" s="171"/>
      <c r="J474" s="171"/>
      <c r="K474" s="171"/>
      <c r="L474" s="171"/>
      <c r="M474" s="171" t="s">
        <v>1986</v>
      </c>
      <c r="N474" s="171" t="s">
        <v>1987</v>
      </c>
      <c r="O474" s="171" t="s">
        <v>4736</v>
      </c>
      <c r="P474" s="170" t="s">
        <v>4737</v>
      </c>
      <c r="Q474" s="170" t="s">
        <v>1770</v>
      </c>
      <c r="R474" s="170">
        <v>149.0</v>
      </c>
    </row>
    <row r="475">
      <c r="A475" s="170" t="s">
        <v>4738</v>
      </c>
      <c r="B475" s="170" t="s">
        <v>4739</v>
      </c>
      <c r="C475" s="170" t="s">
        <v>1699</v>
      </c>
      <c r="D475" s="170"/>
      <c r="E475" s="171"/>
      <c r="F475" s="171"/>
      <c r="G475" s="171"/>
      <c r="H475" s="171"/>
      <c r="I475" s="171"/>
      <c r="J475" s="171"/>
      <c r="K475" s="171"/>
      <c r="L475" s="171"/>
      <c r="M475" s="171" t="s">
        <v>1986</v>
      </c>
      <c r="N475" s="171" t="s">
        <v>1987</v>
      </c>
      <c r="O475" s="171" t="s">
        <v>4740</v>
      </c>
      <c r="P475" s="170" t="s">
        <v>4741</v>
      </c>
      <c r="Q475" s="170" t="s">
        <v>1770</v>
      </c>
      <c r="R475" s="170">
        <v>664.0</v>
      </c>
    </row>
    <row r="476">
      <c r="A476" s="170" t="s">
        <v>4742</v>
      </c>
      <c r="B476" s="170" t="s">
        <v>4743</v>
      </c>
      <c r="C476" s="170" t="s">
        <v>896</v>
      </c>
      <c r="D476" s="170"/>
      <c r="E476" s="171"/>
      <c r="F476" s="171"/>
      <c r="G476" s="171"/>
      <c r="H476" s="171"/>
      <c r="I476" s="171"/>
      <c r="J476" s="171"/>
      <c r="K476" s="171"/>
      <c r="L476" s="171"/>
      <c r="M476" s="171" t="s">
        <v>2339</v>
      </c>
      <c r="N476" s="171" t="s">
        <v>2340</v>
      </c>
      <c r="O476" s="171" t="s">
        <v>4744</v>
      </c>
      <c r="P476" s="170" t="s">
        <v>4745</v>
      </c>
      <c r="Q476" s="170" t="s">
        <v>1770</v>
      </c>
      <c r="R476" s="170">
        <v>284.0</v>
      </c>
    </row>
    <row r="477">
      <c r="A477" s="202" t="s">
        <v>4746</v>
      </c>
      <c r="B477" s="202" t="s">
        <v>4747</v>
      </c>
      <c r="C477" s="202"/>
      <c r="D477" s="202"/>
      <c r="E477" s="203"/>
      <c r="F477" s="203"/>
      <c r="G477" s="203"/>
      <c r="H477" s="203"/>
      <c r="I477" s="203"/>
      <c r="J477" s="203"/>
      <c r="K477" s="203"/>
      <c r="L477" s="203"/>
      <c r="M477" s="203" t="s">
        <v>1986</v>
      </c>
      <c r="N477" s="203" t="s">
        <v>1987</v>
      </c>
      <c r="O477" s="203" t="s">
        <v>4748</v>
      </c>
      <c r="P477" s="202" t="s">
        <v>4749</v>
      </c>
      <c r="Q477" s="202" t="s">
        <v>1770</v>
      </c>
      <c r="R477" s="202">
        <v>74.0</v>
      </c>
    </row>
    <row r="478">
      <c r="A478" s="202" t="s">
        <v>4750</v>
      </c>
      <c r="B478" s="202" t="s">
        <v>4751</v>
      </c>
      <c r="C478" s="202"/>
      <c r="D478" s="202" t="s">
        <v>4752</v>
      </c>
      <c r="E478" s="203"/>
      <c r="F478" s="203"/>
      <c r="G478" s="203"/>
      <c r="H478" s="203"/>
      <c r="I478" s="203"/>
      <c r="J478" s="203"/>
      <c r="K478" s="203"/>
      <c r="L478" s="203"/>
      <c r="M478" s="203" t="s">
        <v>4753</v>
      </c>
      <c r="N478" s="203" t="s">
        <v>4754</v>
      </c>
      <c r="O478" s="203" t="s">
        <v>4755</v>
      </c>
      <c r="P478" s="202" t="s">
        <v>4756</v>
      </c>
      <c r="Q478" s="202" t="s">
        <v>1770</v>
      </c>
      <c r="R478" s="202">
        <v>235.0</v>
      </c>
    </row>
    <row r="479">
      <c r="A479" s="202" t="s">
        <v>4757</v>
      </c>
      <c r="B479" s="202" t="s">
        <v>4758</v>
      </c>
      <c r="C479" s="202"/>
      <c r="D479" s="202"/>
      <c r="E479" s="203"/>
      <c r="F479" s="203"/>
      <c r="G479" s="203"/>
      <c r="H479" s="203"/>
      <c r="I479" s="203"/>
      <c r="J479" s="203"/>
      <c r="K479" s="203"/>
      <c r="L479" s="203"/>
      <c r="M479" s="203" t="s">
        <v>1986</v>
      </c>
      <c r="N479" s="203" t="s">
        <v>1987</v>
      </c>
      <c r="O479" s="203" t="s">
        <v>4759</v>
      </c>
      <c r="P479" s="202" t="s">
        <v>4760</v>
      </c>
      <c r="Q479" s="202" t="s">
        <v>1770</v>
      </c>
      <c r="R479" s="202">
        <v>226.0</v>
      </c>
    </row>
    <row r="480">
      <c r="A480" s="202" t="s">
        <v>4761</v>
      </c>
      <c r="B480" s="204" t="s">
        <v>4762</v>
      </c>
      <c r="C480" s="202"/>
      <c r="D480" s="202"/>
      <c r="E480" s="203"/>
      <c r="F480" s="203"/>
      <c r="G480" s="203"/>
      <c r="H480" s="203"/>
      <c r="I480" s="203"/>
      <c r="J480" s="203"/>
      <c r="K480" s="203"/>
      <c r="L480" s="203"/>
      <c r="M480" s="203"/>
      <c r="N480" s="203"/>
      <c r="O480" s="203" t="s">
        <v>4763</v>
      </c>
      <c r="P480" s="202" t="s">
        <v>4764</v>
      </c>
      <c r="Q480" s="202" t="s">
        <v>1770</v>
      </c>
      <c r="R480" s="202">
        <v>128.0</v>
      </c>
    </row>
    <row r="481">
      <c r="A481" s="202" t="s">
        <v>4765</v>
      </c>
      <c r="B481" s="202" t="s">
        <v>4766</v>
      </c>
      <c r="C481" s="202"/>
      <c r="D481" s="202"/>
      <c r="E481" s="203"/>
      <c r="F481" s="203"/>
      <c r="G481" s="203"/>
      <c r="H481" s="203"/>
      <c r="I481" s="203"/>
      <c r="J481" s="203"/>
      <c r="K481" s="203"/>
      <c r="L481" s="203"/>
      <c r="M481" s="203"/>
      <c r="N481" s="203"/>
      <c r="O481" s="203" t="s">
        <v>4767</v>
      </c>
      <c r="P481" s="202" t="s">
        <v>4768</v>
      </c>
      <c r="Q481" s="202" t="s">
        <v>1770</v>
      </c>
      <c r="R481" s="202">
        <v>414.0</v>
      </c>
    </row>
    <row r="482">
      <c r="A482" s="202" t="s">
        <v>4769</v>
      </c>
      <c r="B482" s="202" t="s">
        <v>4770</v>
      </c>
      <c r="C482" s="202"/>
      <c r="D482" s="202" t="s">
        <v>673</v>
      </c>
      <c r="E482" s="203"/>
      <c r="F482" s="203"/>
      <c r="G482" s="203"/>
      <c r="H482" s="203"/>
      <c r="I482" s="203"/>
      <c r="J482" s="203"/>
      <c r="K482" s="203"/>
      <c r="L482" s="203"/>
      <c r="M482" s="203" t="s">
        <v>4771</v>
      </c>
      <c r="N482" s="203" t="s">
        <v>4772</v>
      </c>
      <c r="O482" s="203" t="s">
        <v>4773</v>
      </c>
      <c r="P482" s="202" t="s">
        <v>4774</v>
      </c>
      <c r="Q482" s="202" t="s">
        <v>1770</v>
      </c>
      <c r="R482" s="202">
        <v>197.0</v>
      </c>
    </row>
    <row r="483">
      <c r="A483" s="202" t="s">
        <v>4775</v>
      </c>
      <c r="B483" s="202" t="s">
        <v>4776</v>
      </c>
      <c r="C483" s="202"/>
      <c r="D483" s="202"/>
      <c r="E483" s="203"/>
      <c r="F483" s="203"/>
      <c r="G483" s="203"/>
      <c r="H483" s="203"/>
      <c r="I483" s="203"/>
      <c r="J483" s="203"/>
      <c r="K483" s="203"/>
      <c r="L483" s="203"/>
      <c r="M483" s="203" t="s">
        <v>4777</v>
      </c>
      <c r="N483" s="203" t="s">
        <v>4778</v>
      </c>
      <c r="O483" s="203" t="s">
        <v>4779</v>
      </c>
      <c r="P483" s="202" t="s">
        <v>4780</v>
      </c>
      <c r="Q483" s="202" t="s">
        <v>1770</v>
      </c>
      <c r="R483" s="202">
        <v>228.0</v>
      </c>
    </row>
    <row r="484">
      <c r="A484" s="202" t="s">
        <v>4781</v>
      </c>
      <c r="B484" s="205"/>
      <c r="C484" s="202"/>
      <c r="D484" s="202" t="s">
        <v>4782</v>
      </c>
      <c r="E484" s="203"/>
      <c r="F484" s="203"/>
      <c r="G484" s="203"/>
      <c r="H484" s="203"/>
      <c r="I484" s="203"/>
      <c r="J484" s="203"/>
      <c r="K484" s="203"/>
      <c r="L484" s="203"/>
      <c r="M484" s="203"/>
      <c r="N484" s="203"/>
      <c r="O484" s="203" t="s">
        <v>4783</v>
      </c>
      <c r="P484" s="202" t="s">
        <v>4784</v>
      </c>
      <c r="Q484" s="202" t="s">
        <v>1770</v>
      </c>
      <c r="R484" s="202">
        <v>26.0</v>
      </c>
    </row>
    <row r="485">
      <c r="A485" s="170" t="s">
        <v>4785</v>
      </c>
      <c r="B485" s="170" t="s">
        <v>1404</v>
      </c>
      <c r="C485" s="170" t="s">
        <v>1404</v>
      </c>
      <c r="D485" s="170"/>
      <c r="E485" s="171"/>
      <c r="F485" s="171"/>
      <c r="G485" s="171"/>
      <c r="H485" s="171"/>
      <c r="I485" s="171"/>
      <c r="J485" s="171"/>
      <c r="K485" s="171"/>
      <c r="L485" s="171"/>
      <c r="M485" s="171"/>
      <c r="N485" s="171"/>
      <c r="O485" s="171" t="s">
        <v>4786</v>
      </c>
      <c r="P485" s="170" t="s">
        <v>4787</v>
      </c>
      <c r="Q485" s="170" t="s">
        <v>1770</v>
      </c>
      <c r="R485" s="170">
        <v>150.0</v>
      </c>
    </row>
    <row r="486">
      <c r="A486" s="169"/>
      <c r="B486" s="169"/>
      <c r="C486" s="169"/>
      <c r="D486" s="169"/>
      <c r="E486" s="162"/>
      <c r="F486" s="162"/>
      <c r="G486" s="162"/>
      <c r="H486" s="162"/>
      <c r="I486" s="162"/>
      <c r="J486" s="162"/>
      <c r="K486" s="162"/>
      <c r="L486" s="162"/>
      <c r="M486" s="162"/>
      <c r="N486" s="162"/>
      <c r="O486" s="162"/>
      <c r="P486" s="169"/>
      <c r="Q486" s="169"/>
      <c r="R486" s="169"/>
    </row>
    <row r="487">
      <c r="A487" s="169"/>
      <c r="B487" s="169"/>
      <c r="C487" s="169"/>
      <c r="D487" s="169"/>
      <c r="E487" s="162"/>
      <c r="F487" s="162"/>
      <c r="G487" s="162"/>
      <c r="H487" s="162"/>
      <c r="I487" s="162"/>
      <c r="J487" s="162"/>
      <c r="K487" s="162"/>
      <c r="L487" s="162"/>
      <c r="M487" s="162"/>
      <c r="N487" s="162"/>
      <c r="O487" s="162"/>
      <c r="P487" s="169"/>
      <c r="Q487" s="169"/>
      <c r="R487" s="169"/>
    </row>
    <row r="488">
      <c r="A488" s="169"/>
      <c r="B488" s="169"/>
      <c r="C488" s="169"/>
      <c r="D488" s="169"/>
      <c r="E488" s="162"/>
      <c r="F488" s="162"/>
      <c r="G488" s="162"/>
      <c r="H488" s="162"/>
      <c r="I488" s="162"/>
      <c r="J488" s="162"/>
      <c r="K488" s="162"/>
      <c r="L488" s="162"/>
      <c r="M488" s="162"/>
      <c r="N488" s="162"/>
      <c r="O488" s="162"/>
      <c r="P488" s="169"/>
      <c r="Q488" s="169"/>
      <c r="R488" s="169"/>
    </row>
    <row r="489">
      <c r="A489" s="169"/>
      <c r="B489" s="169"/>
      <c r="C489" s="169"/>
      <c r="D489" s="169"/>
      <c r="E489" s="162"/>
      <c r="F489" s="162"/>
      <c r="G489" s="162"/>
      <c r="H489" s="162"/>
      <c r="I489" s="162"/>
      <c r="J489" s="162"/>
      <c r="K489" s="162"/>
      <c r="L489" s="162"/>
      <c r="M489" s="162"/>
      <c r="N489" s="162"/>
      <c r="O489" s="162"/>
      <c r="P489" s="169"/>
      <c r="Q489" s="169"/>
      <c r="R489" s="169"/>
    </row>
    <row r="490">
      <c r="A490" s="169"/>
      <c r="B490" s="169"/>
      <c r="C490" s="169"/>
      <c r="D490" s="169"/>
      <c r="E490" s="162"/>
      <c r="F490" s="162"/>
      <c r="G490" s="162"/>
      <c r="H490" s="162"/>
      <c r="I490" s="162"/>
      <c r="J490" s="162"/>
      <c r="K490" s="162"/>
      <c r="L490" s="162"/>
      <c r="M490" s="162"/>
      <c r="N490" s="162"/>
      <c r="O490" s="162"/>
      <c r="P490" s="169"/>
      <c r="Q490" s="169"/>
      <c r="R490" s="169"/>
    </row>
    <row r="491">
      <c r="A491" s="169"/>
      <c r="B491" s="169"/>
      <c r="C491" s="169"/>
      <c r="D491" s="169"/>
      <c r="E491" s="162"/>
      <c r="F491" s="162"/>
      <c r="G491" s="162"/>
      <c r="H491" s="162"/>
      <c r="I491" s="162"/>
      <c r="J491" s="162"/>
      <c r="K491" s="162"/>
      <c r="L491" s="162"/>
      <c r="M491" s="162"/>
      <c r="N491" s="162"/>
      <c r="O491" s="162"/>
      <c r="P491" s="169"/>
      <c r="Q491" s="169"/>
      <c r="R491" s="169"/>
    </row>
    <row r="492">
      <c r="A492" s="169"/>
      <c r="B492" s="169"/>
      <c r="C492" s="169"/>
      <c r="D492" s="169"/>
      <c r="E492" s="162"/>
      <c r="F492" s="162"/>
      <c r="G492" s="162"/>
      <c r="H492" s="162"/>
      <c r="I492" s="162"/>
      <c r="J492" s="162"/>
      <c r="K492" s="162"/>
      <c r="L492" s="162"/>
      <c r="M492" s="162"/>
      <c r="N492" s="162"/>
      <c r="O492" s="162"/>
      <c r="P492" s="169"/>
      <c r="Q492" s="169"/>
      <c r="R492" s="169"/>
    </row>
    <row r="493">
      <c r="A493" s="169"/>
      <c r="B493" s="169"/>
      <c r="C493" s="169"/>
      <c r="D493" s="169"/>
      <c r="E493" s="162"/>
      <c r="F493" s="162"/>
      <c r="G493" s="162"/>
      <c r="H493" s="162"/>
      <c r="I493" s="162"/>
      <c r="J493" s="162"/>
      <c r="K493" s="162"/>
      <c r="L493" s="162"/>
      <c r="M493" s="162"/>
      <c r="N493" s="162"/>
      <c r="O493" s="162"/>
      <c r="P493" s="169"/>
      <c r="Q493" s="169"/>
      <c r="R493" s="169"/>
    </row>
    <row r="494">
      <c r="A494" s="169"/>
      <c r="B494" s="169"/>
      <c r="C494" s="169"/>
      <c r="D494" s="169"/>
      <c r="E494" s="162"/>
      <c r="F494" s="162"/>
      <c r="G494" s="162"/>
      <c r="H494" s="162"/>
      <c r="I494" s="162"/>
      <c r="J494" s="162"/>
      <c r="K494" s="162"/>
      <c r="L494" s="162"/>
      <c r="M494" s="162"/>
      <c r="N494" s="162"/>
      <c r="O494" s="162"/>
      <c r="P494" s="169"/>
      <c r="Q494" s="169"/>
      <c r="R494" s="169"/>
    </row>
    <row r="495">
      <c r="A495" s="169"/>
      <c r="B495" s="169"/>
      <c r="C495" s="169"/>
      <c r="D495" s="169"/>
      <c r="E495" s="162"/>
      <c r="F495" s="162"/>
      <c r="G495" s="162"/>
      <c r="H495" s="162"/>
      <c r="I495" s="162"/>
      <c r="J495" s="162"/>
      <c r="K495" s="162"/>
      <c r="L495" s="162"/>
      <c r="M495" s="162"/>
      <c r="N495" s="162"/>
      <c r="O495" s="162"/>
      <c r="P495" s="169"/>
      <c r="Q495" s="169"/>
      <c r="R495" s="169"/>
    </row>
    <row r="496">
      <c r="A496" s="169"/>
      <c r="B496" s="169"/>
      <c r="C496" s="169"/>
      <c r="D496" s="169"/>
      <c r="E496" s="162"/>
      <c r="F496" s="162"/>
      <c r="G496" s="162"/>
      <c r="H496" s="162"/>
      <c r="I496" s="162"/>
      <c r="J496" s="162"/>
      <c r="K496" s="162"/>
      <c r="L496" s="162"/>
      <c r="M496" s="162"/>
      <c r="N496" s="162"/>
      <c r="O496" s="162"/>
      <c r="P496" s="169"/>
      <c r="Q496" s="169"/>
      <c r="R496" s="169"/>
    </row>
    <row r="497">
      <c r="A497" s="169"/>
      <c r="B497" s="169"/>
      <c r="C497" s="169"/>
      <c r="D497" s="169"/>
      <c r="E497" s="162"/>
      <c r="F497" s="162"/>
      <c r="G497" s="162"/>
      <c r="H497" s="162"/>
      <c r="I497" s="162"/>
      <c r="J497" s="162"/>
      <c r="K497" s="162"/>
      <c r="L497" s="162"/>
      <c r="M497" s="162"/>
      <c r="N497" s="162"/>
      <c r="O497" s="162"/>
      <c r="P497" s="169"/>
      <c r="Q497" s="169"/>
      <c r="R497" s="169"/>
    </row>
    <row r="498">
      <c r="A498" s="169"/>
      <c r="B498" s="169"/>
      <c r="C498" s="169"/>
      <c r="D498" s="169"/>
      <c r="E498" s="162"/>
      <c r="F498" s="162"/>
      <c r="G498" s="162"/>
      <c r="H498" s="162"/>
      <c r="I498" s="162"/>
      <c r="J498" s="162"/>
      <c r="K498" s="162"/>
      <c r="L498" s="162"/>
      <c r="M498" s="162"/>
      <c r="N498" s="162"/>
      <c r="O498" s="162"/>
      <c r="P498" s="169"/>
      <c r="Q498" s="169"/>
      <c r="R498" s="169"/>
    </row>
    <row r="499">
      <c r="A499" s="169"/>
      <c r="B499" s="169"/>
      <c r="C499" s="169"/>
      <c r="D499" s="169"/>
      <c r="E499" s="162"/>
      <c r="F499" s="162"/>
      <c r="G499" s="162"/>
      <c r="H499" s="162"/>
      <c r="I499" s="162"/>
      <c r="J499" s="162"/>
      <c r="K499" s="162"/>
      <c r="L499" s="162"/>
      <c r="M499" s="162"/>
      <c r="N499" s="162"/>
      <c r="O499" s="162"/>
      <c r="P499" s="169"/>
      <c r="Q499" s="169"/>
      <c r="R499" s="169"/>
    </row>
    <row r="500">
      <c r="A500" s="169"/>
      <c r="B500" s="169"/>
      <c r="C500" s="169"/>
      <c r="D500" s="169"/>
      <c r="E500" s="162"/>
      <c r="F500" s="162"/>
      <c r="G500" s="162"/>
      <c r="H500" s="162"/>
      <c r="I500" s="162"/>
      <c r="J500" s="162"/>
      <c r="K500" s="162"/>
      <c r="L500" s="162"/>
      <c r="M500" s="162"/>
      <c r="N500" s="162"/>
      <c r="O500" s="162"/>
      <c r="P500" s="169"/>
      <c r="Q500" s="169"/>
      <c r="R500" s="169"/>
    </row>
    <row r="501">
      <c r="A501" s="169"/>
      <c r="B501" s="169"/>
      <c r="C501" s="169"/>
      <c r="D501" s="169"/>
      <c r="E501" s="162"/>
      <c r="F501" s="162"/>
      <c r="G501" s="162"/>
      <c r="H501" s="162"/>
      <c r="I501" s="162"/>
      <c r="J501" s="162"/>
      <c r="K501" s="162"/>
      <c r="L501" s="162"/>
      <c r="M501" s="162"/>
      <c r="N501" s="162"/>
      <c r="O501" s="162"/>
      <c r="P501" s="169"/>
      <c r="Q501" s="169"/>
      <c r="R501" s="169"/>
    </row>
    <row r="502">
      <c r="A502" s="169"/>
      <c r="B502" s="169"/>
      <c r="C502" s="169"/>
      <c r="D502" s="169"/>
      <c r="E502" s="162"/>
      <c r="F502" s="162"/>
      <c r="G502" s="162"/>
      <c r="H502" s="162"/>
      <c r="I502" s="162"/>
      <c r="J502" s="162"/>
      <c r="K502" s="162"/>
      <c r="L502" s="162"/>
      <c r="M502" s="162"/>
      <c r="N502" s="162"/>
      <c r="O502" s="162"/>
      <c r="P502" s="169"/>
      <c r="Q502" s="169"/>
      <c r="R502" s="169"/>
    </row>
    <row r="503">
      <c r="A503" s="169"/>
      <c r="B503" s="169"/>
      <c r="C503" s="169"/>
      <c r="D503" s="169"/>
      <c r="E503" s="162"/>
      <c r="F503" s="162"/>
      <c r="G503" s="162"/>
      <c r="H503" s="162"/>
      <c r="I503" s="162"/>
      <c r="J503" s="162"/>
      <c r="K503" s="162"/>
      <c r="L503" s="162"/>
      <c r="M503" s="162"/>
      <c r="N503" s="162"/>
      <c r="O503" s="162"/>
      <c r="P503" s="169"/>
      <c r="Q503" s="169"/>
      <c r="R503" s="169"/>
    </row>
    <row r="504">
      <c r="A504" s="169"/>
      <c r="B504" s="169"/>
      <c r="C504" s="169"/>
      <c r="D504" s="169"/>
      <c r="E504" s="162"/>
      <c r="F504" s="162"/>
      <c r="G504" s="162"/>
      <c r="H504" s="162"/>
      <c r="I504" s="162"/>
      <c r="J504" s="162"/>
      <c r="K504" s="162"/>
      <c r="L504" s="162"/>
      <c r="M504" s="162"/>
      <c r="N504" s="162"/>
      <c r="O504" s="162"/>
      <c r="P504" s="169"/>
      <c r="Q504" s="169"/>
      <c r="R504" s="169"/>
    </row>
    <row r="505">
      <c r="A505" s="169"/>
      <c r="B505" s="169"/>
      <c r="C505" s="169"/>
      <c r="D505" s="169"/>
      <c r="E505" s="162"/>
      <c r="F505" s="162"/>
      <c r="G505" s="162"/>
      <c r="H505" s="162"/>
      <c r="I505" s="162"/>
      <c r="J505" s="162"/>
      <c r="K505" s="162"/>
      <c r="L505" s="162"/>
      <c r="M505" s="162"/>
      <c r="N505" s="162"/>
      <c r="O505" s="162"/>
      <c r="P505" s="169"/>
      <c r="Q505" s="169"/>
      <c r="R505" s="169"/>
    </row>
    <row r="506">
      <c r="A506" s="169"/>
      <c r="B506" s="169"/>
      <c r="C506" s="169"/>
      <c r="D506" s="169"/>
      <c r="E506" s="162"/>
      <c r="F506" s="162"/>
      <c r="G506" s="162"/>
      <c r="H506" s="162"/>
      <c r="I506" s="162"/>
      <c r="J506" s="162"/>
      <c r="K506" s="162"/>
      <c r="L506" s="162"/>
      <c r="M506" s="162"/>
      <c r="N506" s="162"/>
      <c r="O506" s="162"/>
      <c r="P506" s="169"/>
      <c r="Q506" s="169"/>
      <c r="R506" s="169"/>
    </row>
    <row r="507">
      <c r="A507" s="169"/>
      <c r="B507" s="169"/>
      <c r="C507" s="169"/>
      <c r="D507" s="169"/>
      <c r="E507" s="162"/>
      <c r="F507" s="162"/>
      <c r="G507" s="162"/>
      <c r="H507" s="162"/>
      <c r="I507" s="162"/>
      <c r="J507" s="162"/>
      <c r="K507" s="162"/>
      <c r="L507" s="162"/>
      <c r="M507" s="162"/>
      <c r="N507" s="162"/>
      <c r="O507" s="162"/>
      <c r="P507" s="169"/>
      <c r="Q507" s="169"/>
      <c r="R507" s="169"/>
    </row>
    <row r="508">
      <c r="A508" s="169"/>
      <c r="B508" s="169"/>
      <c r="C508" s="169"/>
      <c r="D508" s="169"/>
      <c r="E508" s="162"/>
      <c r="F508" s="162"/>
      <c r="G508" s="162"/>
      <c r="H508" s="162"/>
      <c r="I508" s="162"/>
      <c r="J508" s="162"/>
      <c r="K508" s="162"/>
      <c r="L508" s="162"/>
      <c r="M508" s="162"/>
      <c r="N508" s="162"/>
      <c r="O508" s="162"/>
      <c r="P508" s="169"/>
      <c r="Q508" s="169"/>
      <c r="R508" s="169"/>
    </row>
    <row r="509">
      <c r="A509" s="169"/>
      <c r="B509" s="169"/>
      <c r="C509" s="169"/>
      <c r="D509" s="169"/>
      <c r="E509" s="162"/>
      <c r="F509" s="162"/>
      <c r="G509" s="162"/>
      <c r="H509" s="162"/>
      <c r="I509" s="162"/>
      <c r="J509" s="162"/>
      <c r="K509" s="162"/>
      <c r="L509" s="162"/>
      <c r="M509" s="162"/>
      <c r="N509" s="162"/>
      <c r="O509" s="162"/>
      <c r="P509" s="169"/>
      <c r="Q509" s="169"/>
      <c r="R509" s="169"/>
    </row>
    <row r="510">
      <c r="A510" s="169"/>
      <c r="B510" s="169"/>
      <c r="C510" s="169"/>
      <c r="D510" s="169"/>
      <c r="E510" s="162"/>
      <c r="F510" s="162"/>
      <c r="G510" s="162"/>
      <c r="H510" s="162"/>
      <c r="I510" s="162"/>
      <c r="J510" s="162"/>
      <c r="K510" s="162"/>
      <c r="L510" s="162"/>
      <c r="M510" s="162"/>
      <c r="N510" s="162"/>
      <c r="O510" s="162"/>
      <c r="P510" s="169"/>
      <c r="Q510" s="169"/>
      <c r="R510" s="169"/>
    </row>
    <row r="511">
      <c r="A511" s="169"/>
      <c r="B511" s="169"/>
      <c r="C511" s="169"/>
      <c r="D511" s="169"/>
      <c r="E511" s="162"/>
      <c r="F511" s="162"/>
      <c r="G511" s="162"/>
      <c r="H511" s="162"/>
      <c r="I511" s="162"/>
      <c r="J511" s="162"/>
      <c r="K511" s="162"/>
      <c r="L511" s="162"/>
      <c r="M511" s="162"/>
      <c r="N511" s="162"/>
      <c r="O511" s="162"/>
      <c r="P511" s="169"/>
      <c r="Q511" s="169"/>
      <c r="R511" s="169"/>
    </row>
    <row r="512">
      <c r="A512" s="169"/>
      <c r="B512" s="169"/>
      <c r="C512" s="169"/>
      <c r="D512" s="169"/>
      <c r="E512" s="162"/>
      <c r="F512" s="162"/>
      <c r="G512" s="162"/>
      <c r="H512" s="162"/>
      <c r="I512" s="162"/>
      <c r="J512" s="162"/>
      <c r="K512" s="162"/>
      <c r="L512" s="162"/>
      <c r="M512" s="162"/>
      <c r="N512" s="162"/>
      <c r="O512" s="162"/>
      <c r="P512" s="169"/>
      <c r="Q512" s="169"/>
      <c r="R512" s="169"/>
    </row>
    <row r="513">
      <c r="A513" s="169"/>
      <c r="B513" s="169"/>
      <c r="C513" s="169"/>
      <c r="D513" s="169"/>
      <c r="E513" s="162"/>
      <c r="F513" s="162"/>
      <c r="G513" s="162"/>
      <c r="H513" s="162"/>
      <c r="I513" s="162"/>
      <c r="J513" s="162"/>
      <c r="K513" s="162"/>
      <c r="L513" s="162"/>
      <c r="M513" s="162"/>
      <c r="N513" s="162"/>
      <c r="O513" s="162"/>
      <c r="P513" s="169"/>
      <c r="Q513" s="169"/>
      <c r="R513" s="169"/>
    </row>
    <row r="514">
      <c r="A514" s="169"/>
      <c r="B514" s="169"/>
      <c r="C514" s="169"/>
      <c r="D514" s="169"/>
      <c r="E514" s="162"/>
      <c r="F514" s="162"/>
      <c r="G514" s="162"/>
      <c r="H514" s="162"/>
      <c r="I514" s="162"/>
      <c r="J514" s="162"/>
      <c r="K514" s="162"/>
      <c r="L514" s="162"/>
      <c r="M514" s="162"/>
      <c r="N514" s="162"/>
      <c r="O514" s="162"/>
      <c r="P514" s="169"/>
      <c r="Q514" s="169"/>
      <c r="R514" s="169"/>
    </row>
    <row r="515">
      <c r="A515" s="169"/>
      <c r="B515" s="169"/>
      <c r="C515" s="169"/>
      <c r="D515" s="169"/>
      <c r="E515" s="162"/>
      <c r="F515" s="162"/>
      <c r="G515" s="162"/>
      <c r="H515" s="162"/>
      <c r="I515" s="162"/>
      <c r="J515" s="162"/>
      <c r="K515" s="162"/>
      <c r="L515" s="162"/>
      <c r="M515" s="162"/>
      <c r="N515" s="162"/>
      <c r="O515" s="162"/>
      <c r="P515" s="169"/>
      <c r="Q515" s="169"/>
      <c r="R515" s="169"/>
    </row>
    <row r="516">
      <c r="A516" s="169"/>
      <c r="B516" s="169"/>
      <c r="C516" s="169"/>
      <c r="D516" s="169"/>
      <c r="E516" s="162"/>
      <c r="F516" s="162"/>
      <c r="G516" s="162"/>
      <c r="H516" s="162"/>
      <c r="I516" s="162"/>
      <c r="J516" s="162"/>
      <c r="K516" s="162"/>
      <c r="L516" s="162"/>
      <c r="M516" s="162"/>
      <c r="N516" s="162"/>
      <c r="O516" s="162"/>
      <c r="P516" s="169"/>
      <c r="Q516" s="169"/>
      <c r="R516" s="169"/>
    </row>
    <row r="517">
      <c r="A517" s="169"/>
      <c r="B517" s="169"/>
      <c r="C517" s="169"/>
      <c r="D517" s="169"/>
      <c r="E517" s="162"/>
      <c r="F517" s="162"/>
      <c r="G517" s="162"/>
      <c r="H517" s="162"/>
      <c r="I517" s="162"/>
      <c r="J517" s="162"/>
      <c r="K517" s="162"/>
      <c r="L517" s="162"/>
      <c r="M517" s="162"/>
      <c r="N517" s="162"/>
      <c r="O517" s="162"/>
      <c r="P517" s="169"/>
      <c r="Q517" s="169"/>
      <c r="R517" s="169"/>
    </row>
    <row r="518">
      <c r="A518" s="169"/>
      <c r="B518" s="169"/>
      <c r="C518" s="169"/>
      <c r="D518" s="169"/>
      <c r="E518" s="162"/>
      <c r="F518" s="162"/>
      <c r="G518" s="162"/>
      <c r="H518" s="162"/>
      <c r="I518" s="162"/>
      <c r="J518" s="162"/>
      <c r="K518" s="162"/>
      <c r="L518" s="162"/>
      <c r="M518" s="162"/>
      <c r="N518" s="162"/>
      <c r="O518" s="162"/>
      <c r="P518" s="169"/>
      <c r="Q518" s="169"/>
      <c r="R518" s="169"/>
    </row>
    <row r="519">
      <c r="A519" s="169"/>
      <c r="B519" s="169"/>
      <c r="C519" s="169"/>
      <c r="D519" s="169"/>
      <c r="E519" s="162"/>
      <c r="F519" s="162"/>
      <c r="G519" s="162"/>
      <c r="H519" s="162"/>
      <c r="I519" s="162"/>
      <c r="J519" s="162"/>
      <c r="K519" s="162"/>
      <c r="L519" s="162"/>
      <c r="M519" s="162"/>
      <c r="N519" s="162"/>
      <c r="O519" s="162"/>
      <c r="P519" s="169"/>
      <c r="Q519" s="169"/>
      <c r="R519" s="169"/>
    </row>
    <row r="520">
      <c r="A520" s="169"/>
      <c r="B520" s="169"/>
      <c r="C520" s="169"/>
      <c r="D520" s="169"/>
      <c r="E520" s="162"/>
      <c r="F520" s="162"/>
      <c r="G520" s="162"/>
      <c r="H520" s="162"/>
      <c r="I520" s="162"/>
      <c r="J520" s="162"/>
      <c r="K520" s="162"/>
      <c r="L520" s="162"/>
      <c r="M520" s="162"/>
      <c r="N520" s="162"/>
      <c r="O520" s="162"/>
      <c r="P520" s="169"/>
      <c r="Q520" s="169"/>
      <c r="R520" s="169"/>
    </row>
    <row r="521">
      <c r="A521" s="169"/>
      <c r="B521" s="169"/>
      <c r="C521" s="169"/>
      <c r="D521" s="169"/>
      <c r="E521" s="162"/>
      <c r="F521" s="162"/>
      <c r="G521" s="162"/>
      <c r="H521" s="162"/>
      <c r="I521" s="162"/>
      <c r="J521" s="162"/>
      <c r="K521" s="162"/>
      <c r="L521" s="162"/>
      <c r="M521" s="162"/>
      <c r="N521" s="162"/>
      <c r="O521" s="162"/>
      <c r="P521" s="169"/>
      <c r="Q521" s="169"/>
      <c r="R521" s="169"/>
    </row>
    <row r="522">
      <c r="A522" s="169"/>
      <c r="B522" s="169"/>
      <c r="C522" s="169"/>
      <c r="D522" s="169"/>
      <c r="E522" s="162"/>
      <c r="F522" s="162"/>
      <c r="G522" s="162"/>
      <c r="H522" s="162"/>
      <c r="I522" s="162"/>
      <c r="J522" s="162"/>
      <c r="K522" s="162"/>
      <c r="L522" s="162"/>
      <c r="M522" s="162"/>
      <c r="N522" s="162"/>
      <c r="O522" s="162"/>
      <c r="P522" s="169"/>
      <c r="Q522" s="169"/>
      <c r="R522" s="169"/>
    </row>
    <row r="523">
      <c r="A523" s="169"/>
      <c r="B523" s="169"/>
      <c r="C523" s="169"/>
      <c r="D523" s="169"/>
      <c r="E523" s="162"/>
      <c r="F523" s="162"/>
      <c r="G523" s="162"/>
      <c r="H523" s="162"/>
      <c r="I523" s="162"/>
      <c r="J523" s="162"/>
      <c r="K523" s="162"/>
      <c r="L523" s="162"/>
      <c r="M523" s="162"/>
      <c r="N523" s="162"/>
      <c r="O523" s="162"/>
      <c r="P523" s="169"/>
      <c r="Q523" s="169"/>
      <c r="R523" s="169"/>
    </row>
    <row r="524">
      <c r="A524" s="169"/>
      <c r="B524" s="169"/>
      <c r="C524" s="169"/>
      <c r="D524" s="169"/>
      <c r="E524" s="162"/>
      <c r="F524" s="162"/>
      <c r="G524" s="162"/>
      <c r="H524" s="162"/>
      <c r="I524" s="162"/>
      <c r="J524" s="162"/>
      <c r="K524" s="162"/>
      <c r="L524" s="162"/>
      <c r="M524" s="162"/>
      <c r="N524" s="162"/>
      <c r="O524" s="162"/>
      <c r="P524" s="169"/>
      <c r="Q524" s="169"/>
      <c r="R524" s="169"/>
    </row>
    <row r="525">
      <c r="A525" s="169"/>
      <c r="B525" s="169"/>
      <c r="C525" s="169"/>
      <c r="D525" s="169"/>
      <c r="E525" s="162"/>
      <c r="F525" s="162"/>
      <c r="G525" s="162"/>
      <c r="H525" s="162"/>
      <c r="I525" s="162"/>
      <c r="J525" s="162"/>
      <c r="K525" s="162"/>
      <c r="L525" s="162"/>
      <c r="M525" s="162"/>
      <c r="N525" s="162"/>
      <c r="O525" s="162"/>
      <c r="P525" s="169"/>
      <c r="Q525" s="169"/>
      <c r="R525" s="169"/>
    </row>
    <row r="526">
      <c r="A526" s="169"/>
      <c r="B526" s="169"/>
      <c r="C526" s="169"/>
      <c r="D526" s="169"/>
      <c r="E526" s="162"/>
      <c r="F526" s="162"/>
      <c r="G526" s="162"/>
      <c r="H526" s="162"/>
      <c r="I526" s="162"/>
      <c r="J526" s="162"/>
      <c r="K526" s="162"/>
      <c r="L526" s="162"/>
      <c r="M526" s="162"/>
      <c r="N526" s="162"/>
      <c r="O526" s="162"/>
      <c r="P526" s="169"/>
      <c r="Q526" s="169"/>
      <c r="R526" s="169"/>
    </row>
    <row r="527">
      <c r="A527" s="169"/>
      <c r="B527" s="169"/>
      <c r="C527" s="169"/>
      <c r="D527" s="169"/>
      <c r="E527" s="162"/>
      <c r="F527" s="162"/>
      <c r="G527" s="162"/>
      <c r="H527" s="162"/>
      <c r="I527" s="162"/>
      <c r="J527" s="162"/>
      <c r="K527" s="162"/>
      <c r="L527" s="162"/>
      <c r="M527" s="162"/>
      <c r="N527" s="162"/>
      <c r="O527" s="162"/>
      <c r="P527" s="169"/>
      <c r="Q527" s="169"/>
      <c r="R527" s="169"/>
    </row>
    <row r="528">
      <c r="A528" s="169"/>
      <c r="B528" s="169"/>
      <c r="C528" s="169"/>
      <c r="D528" s="169"/>
      <c r="E528" s="162"/>
      <c r="F528" s="162"/>
      <c r="G528" s="162"/>
      <c r="H528" s="162"/>
      <c r="I528" s="162"/>
      <c r="J528" s="162"/>
      <c r="K528" s="162"/>
      <c r="L528" s="162"/>
      <c r="M528" s="162"/>
      <c r="N528" s="162"/>
      <c r="O528" s="162"/>
      <c r="P528" s="169"/>
      <c r="Q528" s="169"/>
      <c r="R528" s="169"/>
    </row>
    <row r="529">
      <c r="A529" s="169"/>
      <c r="B529" s="169"/>
      <c r="C529" s="169"/>
      <c r="D529" s="169"/>
      <c r="E529" s="162"/>
      <c r="F529" s="162"/>
      <c r="G529" s="162"/>
      <c r="H529" s="162"/>
      <c r="I529" s="162"/>
      <c r="J529" s="162"/>
      <c r="K529" s="162"/>
      <c r="L529" s="162"/>
      <c r="M529" s="162"/>
      <c r="N529" s="162"/>
      <c r="O529" s="162"/>
      <c r="P529" s="169"/>
      <c r="Q529" s="169"/>
      <c r="R529" s="169"/>
    </row>
    <row r="530">
      <c r="A530" s="169"/>
      <c r="B530" s="169"/>
      <c r="C530" s="169"/>
      <c r="D530" s="169"/>
      <c r="E530" s="162"/>
      <c r="F530" s="162"/>
      <c r="G530" s="162"/>
      <c r="H530" s="162"/>
      <c r="I530" s="162"/>
      <c r="J530" s="162"/>
      <c r="K530" s="162"/>
      <c r="L530" s="162"/>
      <c r="M530" s="162"/>
      <c r="N530" s="162"/>
      <c r="O530" s="162"/>
      <c r="P530" s="169"/>
      <c r="Q530" s="169"/>
      <c r="R530" s="169"/>
    </row>
    <row r="531">
      <c r="A531" s="169"/>
      <c r="B531" s="169"/>
      <c r="C531" s="169"/>
      <c r="D531" s="169"/>
      <c r="E531" s="162"/>
      <c r="F531" s="162"/>
      <c r="G531" s="162"/>
      <c r="H531" s="162"/>
      <c r="I531" s="162"/>
      <c r="J531" s="162"/>
      <c r="K531" s="162"/>
      <c r="L531" s="162"/>
      <c r="M531" s="162"/>
      <c r="N531" s="162"/>
      <c r="O531" s="162"/>
      <c r="P531" s="169"/>
      <c r="Q531" s="169"/>
      <c r="R531" s="169"/>
    </row>
    <row r="532">
      <c r="A532" s="169"/>
      <c r="B532" s="169"/>
      <c r="C532" s="169"/>
      <c r="D532" s="169"/>
      <c r="E532" s="162"/>
      <c r="F532" s="162"/>
      <c r="G532" s="162"/>
      <c r="H532" s="162"/>
      <c r="I532" s="162"/>
      <c r="J532" s="162"/>
      <c r="K532" s="162"/>
      <c r="L532" s="162"/>
      <c r="M532" s="162"/>
      <c r="N532" s="162"/>
      <c r="O532" s="162"/>
      <c r="P532" s="169"/>
      <c r="Q532" s="169"/>
      <c r="R532" s="169"/>
    </row>
    <row r="533">
      <c r="A533" s="169"/>
      <c r="B533" s="169"/>
      <c r="C533" s="169"/>
      <c r="D533" s="169"/>
      <c r="E533" s="162"/>
      <c r="F533" s="162"/>
      <c r="G533" s="162"/>
      <c r="H533" s="162"/>
      <c r="I533" s="162"/>
      <c r="J533" s="162"/>
      <c r="K533" s="162"/>
      <c r="L533" s="162"/>
      <c r="M533" s="162"/>
      <c r="N533" s="162"/>
      <c r="O533" s="162"/>
      <c r="P533" s="169"/>
      <c r="Q533" s="169"/>
      <c r="R533" s="169"/>
    </row>
    <row r="534">
      <c r="A534" s="169"/>
      <c r="B534" s="169"/>
      <c r="C534" s="169"/>
      <c r="D534" s="169"/>
      <c r="E534" s="162"/>
      <c r="F534" s="162"/>
      <c r="G534" s="162"/>
      <c r="H534" s="162"/>
      <c r="I534" s="162"/>
      <c r="J534" s="162"/>
      <c r="K534" s="162"/>
      <c r="L534" s="162"/>
      <c r="M534" s="162"/>
      <c r="N534" s="162"/>
      <c r="O534" s="162"/>
      <c r="P534" s="169"/>
      <c r="Q534" s="169"/>
      <c r="R534" s="169"/>
    </row>
    <row r="535">
      <c r="A535" s="169"/>
      <c r="B535" s="169"/>
      <c r="C535" s="169"/>
      <c r="D535" s="169"/>
      <c r="E535" s="162"/>
      <c r="F535" s="162"/>
      <c r="G535" s="162"/>
      <c r="H535" s="162"/>
      <c r="I535" s="162"/>
      <c r="J535" s="162"/>
      <c r="K535" s="162"/>
      <c r="L535" s="162"/>
      <c r="M535" s="162"/>
      <c r="N535" s="162"/>
      <c r="O535" s="162"/>
      <c r="P535" s="169"/>
      <c r="Q535" s="169"/>
      <c r="R535" s="169"/>
    </row>
    <row r="536">
      <c r="A536" s="169"/>
      <c r="B536" s="169"/>
      <c r="C536" s="169"/>
      <c r="D536" s="169"/>
      <c r="E536" s="162"/>
      <c r="F536" s="162"/>
      <c r="G536" s="162"/>
      <c r="H536" s="162"/>
      <c r="I536" s="162"/>
      <c r="J536" s="162"/>
      <c r="K536" s="162"/>
      <c r="L536" s="162"/>
      <c r="M536" s="162"/>
      <c r="N536" s="162"/>
      <c r="O536" s="162"/>
      <c r="P536" s="169"/>
      <c r="Q536" s="169"/>
      <c r="R536" s="169"/>
    </row>
    <row r="537">
      <c r="A537" s="169"/>
      <c r="B537" s="169"/>
      <c r="C537" s="169"/>
      <c r="D537" s="169"/>
      <c r="E537" s="162"/>
      <c r="F537" s="162"/>
      <c r="G537" s="162"/>
      <c r="H537" s="162"/>
      <c r="I537" s="162"/>
      <c r="J537" s="162"/>
      <c r="K537" s="162"/>
      <c r="L537" s="162"/>
      <c r="M537" s="162"/>
      <c r="N537" s="162"/>
      <c r="O537" s="162"/>
      <c r="P537" s="169"/>
      <c r="Q537" s="169"/>
      <c r="R537" s="169"/>
    </row>
    <row r="538">
      <c r="A538" s="169"/>
      <c r="B538" s="169"/>
      <c r="C538" s="169"/>
      <c r="D538" s="169"/>
      <c r="E538" s="162"/>
      <c r="F538" s="162"/>
      <c r="G538" s="162"/>
      <c r="H538" s="162"/>
      <c r="I538" s="162"/>
      <c r="J538" s="162"/>
      <c r="K538" s="162"/>
      <c r="L538" s="162"/>
      <c r="M538" s="162"/>
      <c r="N538" s="162"/>
      <c r="O538" s="162"/>
      <c r="P538" s="169"/>
      <c r="Q538" s="169"/>
      <c r="R538" s="169"/>
    </row>
    <row r="539">
      <c r="A539" s="169"/>
      <c r="B539" s="169"/>
      <c r="C539" s="169"/>
      <c r="D539" s="169"/>
      <c r="E539" s="162"/>
      <c r="F539" s="162"/>
      <c r="G539" s="162"/>
      <c r="H539" s="162"/>
      <c r="I539" s="162"/>
      <c r="J539" s="162"/>
      <c r="K539" s="162"/>
      <c r="L539" s="162"/>
      <c r="M539" s="162"/>
      <c r="N539" s="162"/>
      <c r="O539" s="162"/>
      <c r="P539" s="169"/>
      <c r="Q539" s="169"/>
      <c r="R539" s="169"/>
    </row>
    <row r="540">
      <c r="A540" s="169"/>
      <c r="B540" s="169"/>
      <c r="C540" s="169"/>
      <c r="D540" s="169"/>
      <c r="E540" s="162"/>
      <c r="F540" s="162"/>
      <c r="G540" s="162"/>
      <c r="H540" s="162"/>
      <c r="I540" s="162"/>
      <c r="J540" s="162"/>
      <c r="K540" s="162"/>
      <c r="L540" s="162"/>
      <c r="M540" s="162"/>
      <c r="N540" s="162"/>
      <c r="O540" s="162"/>
      <c r="P540" s="169"/>
      <c r="Q540" s="169"/>
      <c r="R540" s="169"/>
    </row>
    <row r="541">
      <c r="A541" s="169"/>
      <c r="B541" s="169"/>
      <c r="C541" s="169"/>
      <c r="D541" s="169"/>
      <c r="E541" s="162"/>
      <c r="F541" s="162"/>
      <c r="G541" s="162"/>
      <c r="H541" s="162"/>
      <c r="I541" s="162"/>
      <c r="J541" s="162"/>
      <c r="K541" s="162"/>
      <c r="L541" s="162"/>
      <c r="M541" s="162"/>
      <c r="N541" s="162"/>
      <c r="O541" s="162"/>
      <c r="P541" s="169"/>
      <c r="Q541" s="169"/>
      <c r="R541" s="169"/>
    </row>
    <row r="542">
      <c r="A542" s="169"/>
      <c r="B542" s="169"/>
      <c r="C542" s="169"/>
      <c r="D542" s="169"/>
      <c r="E542" s="162"/>
      <c r="F542" s="162"/>
      <c r="G542" s="162"/>
      <c r="H542" s="162"/>
      <c r="I542" s="162"/>
      <c r="J542" s="162"/>
      <c r="K542" s="162"/>
      <c r="L542" s="162"/>
      <c r="M542" s="162"/>
      <c r="N542" s="162"/>
      <c r="O542" s="162"/>
      <c r="P542" s="169"/>
      <c r="Q542" s="169"/>
      <c r="R542" s="169"/>
    </row>
    <row r="543">
      <c r="A543" s="169"/>
      <c r="B543" s="169"/>
      <c r="C543" s="169"/>
      <c r="D543" s="169"/>
      <c r="E543" s="162"/>
      <c r="F543" s="162"/>
      <c r="G543" s="162"/>
      <c r="H543" s="162"/>
      <c r="I543" s="162"/>
      <c r="J543" s="162"/>
      <c r="K543" s="162"/>
      <c r="L543" s="162"/>
      <c r="M543" s="162"/>
      <c r="N543" s="162"/>
      <c r="O543" s="162"/>
      <c r="P543" s="169"/>
      <c r="Q543" s="169"/>
      <c r="R543" s="169"/>
    </row>
    <row r="544">
      <c r="A544" s="169"/>
      <c r="B544" s="169"/>
      <c r="C544" s="169"/>
      <c r="D544" s="169"/>
      <c r="E544" s="162"/>
      <c r="F544" s="162"/>
      <c r="G544" s="162"/>
      <c r="H544" s="162"/>
      <c r="I544" s="162"/>
      <c r="J544" s="162"/>
      <c r="K544" s="162"/>
      <c r="L544" s="162"/>
      <c r="M544" s="162"/>
      <c r="N544" s="162"/>
      <c r="O544" s="162"/>
      <c r="P544" s="169"/>
      <c r="Q544" s="169"/>
      <c r="R544" s="169"/>
    </row>
    <row r="545">
      <c r="A545" s="169"/>
      <c r="B545" s="169"/>
      <c r="C545" s="169"/>
      <c r="D545" s="169"/>
      <c r="E545" s="162"/>
      <c r="F545" s="162"/>
      <c r="G545" s="162"/>
      <c r="H545" s="162"/>
      <c r="I545" s="162"/>
      <c r="J545" s="162"/>
      <c r="K545" s="162"/>
      <c r="L545" s="162"/>
      <c r="M545" s="162"/>
      <c r="N545" s="162"/>
      <c r="O545" s="162"/>
      <c r="P545" s="169"/>
      <c r="Q545" s="169"/>
      <c r="R545" s="169"/>
    </row>
    <row r="546">
      <c r="A546" s="169"/>
      <c r="B546" s="169"/>
      <c r="C546" s="169"/>
      <c r="D546" s="169"/>
      <c r="E546" s="162"/>
      <c r="F546" s="162"/>
      <c r="G546" s="162"/>
      <c r="H546" s="162"/>
      <c r="I546" s="162"/>
      <c r="J546" s="162"/>
      <c r="K546" s="162"/>
      <c r="L546" s="162"/>
      <c r="M546" s="162"/>
      <c r="N546" s="162"/>
      <c r="O546" s="162"/>
      <c r="P546" s="169"/>
      <c r="Q546" s="169"/>
      <c r="R546" s="169"/>
    </row>
    <row r="547">
      <c r="A547" s="169"/>
      <c r="B547" s="169"/>
      <c r="C547" s="169"/>
      <c r="D547" s="169"/>
      <c r="E547" s="162"/>
      <c r="F547" s="162"/>
      <c r="G547" s="162"/>
      <c r="H547" s="162"/>
      <c r="I547" s="162"/>
      <c r="J547" s="162"/>
      <c r="K547" s="162"/>
      <c r="L547" s="162"/>
      <c r="M547" s="162"/>
      <c r="N547" s="162"/>
      <c r="O547" s="162"/>
      <c r="P547" s="169"/>
      <c r="Q547" s="169"/>
      <c r="R547" s="169"/>
    </row>
    <row r="548">
      <c r="A548" s="169"/>
      <c r="B548" s="169"/>
      <c r="C548" s="169"/>
      <c r="D548" s="169"/>
      <c r="E548" s="162"/>
      <c r="F548" s="162"/>
      <c r="G548" s="162"/>
      <c r="H548" s="162"/>
      <c r="I548" s="162"/>
      <c r="J548" s="162"/>
      <c r="K548" s="162"/>
      <c r="L548" s="162"/>
      <c r="M548" s="162"/>
      <c r="N548" s="162"/>
      <c r="O548" s="162"/>
      <c r="P548" s="169"/>
      <c r="Q548" s="169"/>
      <c r="R548" s="169"/>
    </row>
    <row r="549">
      <c r="A549" s="169"/>
      <c r="B549" s="169"/>
      <c r="C549" s="169"/>
      <c r="D549" s="169"/>
      <c r="E549" s="162"/>
      <c r="F549" s="162"/>
      <c r="G549" s="162"/>
      <c r="H549" s="162"/>
      <c r="I549" s="162"/>
      <c r="J549" s="162"/>
      <c r="K549" s="162"/>
      <c r="L549" s="162"/>
      <c r="M549" s="162"/>
      <c r="N549" s="162"/>
      <c r="O549" s="162"/>
      <c r="P549" s="169"/>
      <c r="Q549" s="169"/>
      <c r="R549" s="169"/>
    </row>
    <row r="550">
      <c r="A550" s="169"/>
      <c r="B550" s="169"/>
      <c r="C550" s="169"/>
      <c r="D550" s="169"/>
      <c r="E550" s="162"/>
      <c r="F550" s="162"/>
      <c r="G550" s="162"/>
      <c r="H550" s="162"/>
      <c r="I550" s="162"/>
      <c r="J550" s="162"/>
      <c r="K550" s="162"/>
      <c r="L550" s="162"/>
      <c r="M550" s="162"/>
      <c r="N550" s="162"/>
      <c r="O550" s="162"/>
      <c r="P550" s="169"/>
      <c r="Q550" s="169"/>
      <c r="R550" s="169"/>
    </row>
    <row r="551">
      <c r="A551" s="169"/>
      <c r="B551" s="169"/>
      <c r="C551" s="169"/>
      <c r="D551" s="169"/>
      <c r="E551" s="162"/>
      <c r="F551" s="162"/>
      <c r="G551" s="162"/>
      <c r="H551" s="162"/>
      <c r="I551" s="162"/>
      <c r="J551" s="162"/>
      <c r="K551" s="162"/>
      <c r="L551" s="162"/>
      <c r="M551" s="162"/>
      <c r="N551" s="162"/>
      <c r="O551" s="162"/>
      <c r="P551" s="169"/>
      <c r="Q551" s="169"/>
      <c r="R551" s="169"/>
    </row>
    <row r="552">
      <c r="A552" s="169"/>
      <c r="B552" s="169"/>
      <c r="C552" s="169"/>
      <c r="D552" s="169"/>
      <c r="E552" s="162"/>
      <c r="F552" s="162"/>
      <c r="G552" s="162"/>
      <c r="H552" s="162"/>
      <c r="I552" s="162"/>
      <c r="J552" s="162"/>
      <c r="K552" s="162"/>
      <c r="L552" s="162"/>
      <c r="M552" s="162"/>
      <c r="N552" s="162"/>
      <c r="O552" s="162"/>
      <c r="P552" s="169"/>
      <c r="Q552" s="169"/>
      <c r="R552" s="169"/>
    </row>
    <row r="553">
      <c r="A553" s="169"/>
      <c r="B553" s="169"/>
      <c r="C553" s="169"/>
      <c r="D553" s="169"/>
      <c r="E553" s="162"/>
      <c r="F553" s="162"/>
      <c r="G553" s="162"/>
      <c r="H553" s="162"/>
      <c r="I553" s="162"/>
      <c r="J553" s="162"/>
      <c r="K553" s="162"/>
      <c r="L553" s="162"/>
      <c r="M553" s="162"/>
      <c r="N553" s="162"/>
      <c r="O553" s="162"/>
      <c r="P553" s="169"/>
      <c r="Q553" s="169"/>
      <c r="R553" s="169"/>
    </row>
    <row r="554">
      <c r="A554" s="169"/>
      <c r="B554" s="169"/>
      <c r="C554" s="169"/>
      <c r="D554" s="169"/>
      <c r="E554" s="162"/>
      <c r="F554" s="162"/>
      <c r="G554" s="162"/>
      <c r="H554" s="162"/>
      <c r="I554" s="162"/>
      <c r="J554" s="162"/>
      <c r="K554" s="162"/>
      <c r="L554" s="162"/>
      <c r="M554" s="162"/>
      <c r="N554" s="162"/>
      <c r="O554" s="162"/>
      <c r="P554" s="169"/>
      <c r="Q554" s="169"/>
      <c r="R554" s="169"/>
    </row>
    <row r="555">
      <c r="A555" s="169"/>
      <c r="B555" s="169"/>
      <c r="C555" s="169"/>
      <c r="D555" s="169"/>
      <c r="E555" s="162"/>
      <c r="F555" s="162"/>
      <c r="G555" s="162"/>
      <c r="H555" s="162"/>
      <c r="I555" s="162"/>
      <c r="J555" s="162"/>
      <c r="K555" s="162"/>
      <c r="L555" s="162"/>
      <c r="M555" s="162"/>
      <c r="N555" s="162"/>
      <c r="O555" s="162"/>
      <c r="P555" s="169"/>
      <c r="Q555" s="169"/>
      <c r="R555" s="169"/>
    </row>
    <row r="556">
      <c r="A556" s="169"/>
      <c r="B556" s="169"/>
      <c r="C556" s="169"/>
      <c r="D556" s="169"/>
      <c r="E556" s="162"/>
      <c r="F556" s="162"/>
      <c r="G556" s="162"/>
      <c r="H556" s="162"/>
      <c r="I556" s="162"/>
      <c r="J556" s="162"/>
      <c r="K556" s="162"/>
      <c r="L556" s="162"/>
      <c r="M556" s="162"/>
      <c r="N556" s="162"/>
      <c r="O556" s="162"/>
      <c r="P556" s="169"/>
      <c r="Q556" s="169"/>
      <c r="R556" s="169"/>
    </row>
    <row r="557">
      <c r="A557" s="169"/>
      <c r="B557" s="169"/>
      <c r="C557" s="169"/>
      <c r="D557" s="169"/>
      <c r="E557" s="162"/>
      <c r="F557" s="162"/>
      <c r="G557" s="162"/>
      <c r="H557" s="162"/>
      <c r="I557" s="162"/>
      <c r="J557" s="162"/>
      <c r="K557" s="162"/>
      <c r="L557" s="162"/>
      <c r="M557" s="162"/>
      <c r="N557" s="162"/>
      <c r="O557" s="162"/>
      <c r="P557" s="169"/>
      <c r="Q557" s="169"/>
      <c r="R557" s="169"/>
    </row>
    <row r="558">
      <c r="A558" s="169"/>
      <c r="B558" s="169"/>
      <c r="C558" s="169"/>
      <c r="D558" s="169"/>
      <c r="E558" s="162"/>
      <c r="F558" s="162"/>
      <c r="G558" s="162"/>
      <c r="H558" s="162"/>
      <c r="I558" s="162"/>
      <c r="J558" s="162"/>
      <c r="K558" s="162"/>
      <c r="L558" s="162"/>
      <c r="M558" s="162"/>
      <c r="N558" s="162"/>
      <c r="O558" s="162"/>
      <c r="P558" s="169"/>
      <c r="Q558" s="169"/>
      <c r="R558" s="169"/>
    </row>
    <row r="559">
      <c r="A559" s="169"/>
      <c r="B559" s="169"/>
      <c r="C559" s="169"/>
      <c r="D559" s="169"/>
      <c r="E559" s="162"/>
      <c r="F559" s="162"/>
      <c r="G559" s="162"/>
      <c r="H559" s="162"/>
      <c r="I559" s="162"/>
      <c r="J559" s="162"/>
      <c r="K559" s="162"/>
      <c r="L559" s="162"/>
      <c r="M559" s="162"/>
      <c r="N559" s="162"/>
      <c r="O559" s="162"/>
      <c r="P559" s="169"/>
      <c r="Q559" s="169"/>
      <c r="R559" s="169"/>
    </row>
    <row r="560">
      <c r="A560" s="169"/>
      <c r="B560" s="169"/>
      <c r="C560" s="169"/>
      <c r="D560" s="169"/>
      <c r="E560" s="162"/>
      <c r="F560" s="162"/>
      <c r="G560" s="162"/>
      <c r="H560" s="162"/>
      <c r="I560" s="162"/>
      <c r="J560" s="162"/>
      <c r="K560" s="162"/>
      <c r="L560" s="162"/>
      <c r="M560" s="162"/>
      <c r="N560" s="162"/>
      <c r="O560" s="162"/>
      <c r="P560" s="169"/>
      <c r="Q560" s="169"/>
      <c r="R560" s="169"/>
    </row>
    <row r="561">
      <c r="A561" s="169"/>
      <c r="B561" s="169"/>
      <c r="C561" s="169"/>
      <c r="D561" s="169"/>
      <c r="E561" s="162"/>
      <c r="F561" s="162"/>
      <c r="G561" s="162"/>
      <c r="H561" s="162"/>
      <c r="I561" s="162"/>
      <c r="J561" s="162"/>
      <c r="K561" s="162"/>
      <c r="L561" s="162"/>
      <c r="M561" s="162"/>
      <c r="N561" s="162"/>
      <c r="O561" s="162"/>
      <c r="P561" s="169"/>
      <c r="Q561" s="169"/>
      <c r="R561" s="169"/>
    </row>
    <row r="562">
      <c r="A562" s="169"/>
      <c r="B562" s="169"/>
      <c r="C562" s="169"/>
      <c r="D562" s="169"/>
      <c r="E562" s="162"/>
      <c r="F562" s="162"/>
      <c r="G562" s="162"/>
      <c r="H562" s="162"/>
      <c r="I562" s="162"/>
      <c r="J562" s="162"/>
      <c r="K562" s="162"/>
      <c r="L562" s="162"/>
      <c r="M562" s="162"/>
      <c r="N562" s="162"/>
      <c r="O562" s="162"/>
      <c r="P562" s="169"/>
      <c r="Q562" s="169"/>
      <c r="R562" s="169"/>
    </row>
    <row r="563">
      <c r="A563" s="169"/>
      <c r="B563" s="169"/>
      <c r="C563" s="169"/>
      <c r="D563" s="169"/>
      <c r="E563" s="162"/>
      <c r="F563" s="162"/>
      <c r="G563" s="162"/>
      <c r="H563" s="162"/>
      <c r="I563" s="162"/>
      <c r="J563" s="162"/>
      <c r="K563" s="162"/>
      <c r="L563" s="162"/>
      <c r="M563" s="162"/>
      <c r="N563" s="162"/>
      <c r="O563" s="162"/>
      <c r="P563" s="169"/>
      <c r="Q563" s="169"/>
      <c r="R563" s="169"/>
    </row>
    <row r="564">
      <c r="A564" s="169"/>
      <c r="B564" s="169"/>
      <c r="C564" s="169"/>
      <c r="D564" s="169"/>
      <c r="E564" s="162"/>
      <c r="F564" s="162"/>
      <c r="G564" s="162"/>
      <c r="H564" s="162"/>
      <c r="I564" s="162"/>
      <c r="J564" s="162"/>
      <c r="K564" s="162"/>
      <c r="L564" s="162"/>
      <c r="M564" s="162"/>
      <c r="N564" s="162"/>
      <c r="O564" s="162"/>
      <c r="P564" s="169"/>
      <c r="Q564" s="169"/>
      <c r="R564" s="169"/>
    </row>
    <row r="565">
      <c r="A565" s="169"/>
      <c r="B565" s="169"/>
      <c r="C565" s="169"/>
      <c r="D565" s="169"/>
      <c r="E565" s="162"/>
      <c r="F565" s="162"/>
      <c r="G565" s="162"/>
      <c r="H565" s="162"/>
      <c r="I565" s="162"/>
      <c r="J565" s="162"/>
      <c r="K565" s="162"/>
      <c r="L565" s="162"/>
      <c r="M565" s="162"/>
      <c r="N565" s="162"/>
      <c r="O565" s="162"/>
      <c r="P565" s="169"/>
      <c r="Q565" s="169"/>
      <c r="R565" s="169"/>
    </row>
    <row r="566">
      <c r="A566" s="169"/>
      <c r="B566" s="169"/>
      <c r="C566" s="169"/>
      <c r="D566" s="169"/>
      <c r="E566" s="162"/>
      <c r="F566" s="162"/>
      <c r="G566" s="162"/>
      <c r="H566" s="162"/>
      <c r="I566" s="162"/>
      <c r="J566" s="162"/>
      <c r="K566" s="162"/>
      <c r="L566" s="162"/>
      <c r="M566" s="162"/>
      <c r="N566" s="162"/>
      <c r="O566" s="162"/>
      <c r="P566" s="169"/>
      <c r="Q566" s="169"/>
      <c r="R566" s="169"/>
    </row>
    <row r="567">
      <c r="A567" s="169"/>
      <c r="B567" s="169"/>
      <c r="C567" s="169"/>
      <c r="D567" s="169"/>
      <c r="E567" s="162"/>
      <c r="F567" s="162"/>
      <c r="G567" s="162"/>
      <c r="H567" s="162"/>
      <c r="I567" s="162"/>
      <c r="J567" s="162"/>
      <c r="K567" s="162"/>
      <c r="L567" s="162"/>
      <c r="M567" s="162"/>
      <c r="N567" s="162"/>
      <c r="O567" s="162"/>
      <c r="P567" s="169"/>
      <c r="Q567" s="169"/>
      <c r="R567" s="169"/>
    </row>
    <row r="568">
      <c r="A568" s="169"/>
      <c r="B568" s="169"/>
      <c r="C568" s="169"/>
      <c r="D568" s="169"/>
      <c r="E568" s="162"/>
      <c r="F568" s="162"/>
      <c r="G568" s="162"/>
      <c r="H568" s="162"/>
      <c r="I568" s="162"/>
      <c r="J568" s="162"/>
      <c r="K568" s="162"/>
      <c r="L568" s="162"/>
      <c r="M568" s="162"/>
      <c r="N568" s="162"/>
      <c r="O568" s="162"/>
      <c r="P568" s="169"/>
      <c r="Q568" s="169"/>
      <c r="R568" s="169"/>
    </row>
    <row r="569">
      <c r="A569" s="169"/>
      <c r="B569" s="169"/>
      <c r="C569" s="169"/>
      <c r="D569" s="169"/>
      <c r="E569" s="162"/>
      <c r="F569" s="162"/>
      <c r="G569" s="162"/>
      <c r="H569" s="162"/>
      <c r="I569" s="162"/>
      <c r="J569" s="162"/>
      <c r="K569" s="162"/>
      <c r="L569" s="162"/>
      <c r="M569" s="162"/>
      <c r="N569" s="162"/>
      <c r="O569" s="162"/>
      <c r="P569" s="169"/>
      <c r="Q569" s="169"/>
      <c r="R569" s="169"/>
    </row>
    <row r="570">
      <c r="A570" s="169"/>
      <c r="B570" s="169"/>
      <c r="C570" s="169"/>
      <c r="D570" s="169"/>
      <c r="E570" s="162"/>
      <c r="F570" s="162"/>
      <c r="G570" s="162"/>
      <c r="H570" s="162"/>
      <c r="I570" s="162"/>
      <c r="J570" s="162"/>
      <c r="K570" s="162"/>
      <c r="L570" s="162"/>
      <c r="M570" s="162"/>
      <c r="N570" s="162"/>
      <c r="O570" s="162"/>
      <c r="P570" s="169"/>
      <c r="Q570" s="169"/>
      <c r="R570" s="169"/>
    </row>
    <row r="571">
      <c r="A571" s="169"/>
      <c r="B571" s="169"/>
      <c r="C571" s="169"/>
      <c r="D571" s="169"/>
      <c r="E571" s="162"/>
      <c r="F571" s="162"/>
      <c r="G571" s="162"/>
      <c r="H571" s="162"/>
      <c r="I571" s="162"/>
      <c r="J571" s="162"/>
      <c r="K571" s="162"/>
      <c r="L571" s="162"/>
      <c r="M571" s="162"/>
      <c r="N571" s="162"/>
      <c r="O571" s="162"/>
      <c r="P571" s="169"/>
      <c r="Q571" s="169"/>
      <c r="R571" s="169"/>
    </row>
    <row r="572">
      <c r="A572" s="169"/>
      <c r="B572" s="169"/>
      <c r="C572" s="169"/>
      <c r="D572" s="169"/>
      <c r="E572" s="162"/>
      <c r="F572" s="162"/>
      <c r="G572" s="162"/>
      <c r="H572" s="162"/>
      <c r="I572" s="162"/>
      <c r="J572" s="162"/>
      <c r="K572" s="162"/>
      <c r="L572" s="162"/>
      <c r="M572" s="162"/>
      <c r="N572" s="162"/>
      <c r="O572" s="162"/>
      <c r="P572" s="169"/>
      <c r="Q572" s="169"/>
      <c r="R572" s="169"/>
    </row>
    <row r="573">
      <c r="A573" s="169"/>
      <c r="B573" s="169"/>
      <c r="C573" s="169"/>
      <c r="D573" s="169"/>
      <c r="E573" s="162"/>
      <c r="F573" s="162"/>
      <c r="G573" s="162"/>
      <c r="H573" s="162"/>
      <c r="I573" s="162"/>
      <c r="J573" s="162"/>
      <c r="K573" s="162"/>
      <c r="L573" s="162"/>
      <c r="M573" s="162"/>
      <c r="N573" s="162"/>
      <c r="O573" s="162"/>
      <c r="P573" s="169"/>
      <c r="Q573" s="169"/>
      <c r="R573" s="169"/>
    </row>
    <row r="574">
      <c r="A574" s="169"/>
      <c r="B574" s="169"/>
      <c r="C574" s="169"/>
      <c r="D574" s="169"/>
      <c r="E574" s="162"/>
      <c r="F574" s="162"/>
      <c r="G574" s="162"/>
      <c r="H574" s="162"/>
      <c r="I574" s="162"/>
      <c r="J574" s="162"/>
      <c r="K574" s="162"/>
      <c r="L574" s="162"/>
      <c r="M574" s="162"/>
      <c r="N574" s="162"/>
      <c r="O574" s="162"/>
      <c r="P574" s="169"/>
      <c r="Q574" s="169"/>
      <c r="R574" s="169"/>
    </row>
    <row r="575">
      <c r="A575" s="169"/>
      <c r="B575" s="169"/>
      <c r="C575" s="169"/>
      <c r="D575" s="169"/>
      <c r="E575" s="162"/>
      <c r="F575" s="162"/>
      <c r="G575" s="162"/>
      <c r="H575" s="162"/>
      <c r="I575" s="162"/>
      <c r="J575" s="162"/>
      <c r="K575" s="162"/>
      <c r="L575" s="162"/>
      <c r="M575" s="162"/>
      <c r="N575" s="162"/>
      <c r="O575" s="162"/>
      <c r="P575" s="169"/>
      <c r="Q575" s="169"/>
      <c r="R575" s="169"/>
    </row>
    <row r="576">
      <c r="A576" s="169"/>
      <c r="B576" s="169"/>
      <c r="C576" s="169"/>
      <c r="D576" s="169"/>
      <c r="E576" s="162"/>
      <c r="F576" s="162"/>
      <c r="G576" s="162"/>
      <c r="H576" s="162"/>
      <c r="I576" s="162"/>
      <c r="J576" s="162"/>
      <c r="K576" s="162"/>
      <c r="L576" s="162"/>
      <c r="M576" s="162"/>
      <c r="N576" s="162"/>
      <c r="O576" s="162"/>
      <c r="P576" s="169"/>
      <c r="Q576" s="169"/>
      <c r="R576" s="169"/>
    </row>
    <row r="577">
      <c r="A577" s="169"/>
      <c r="B577" s="169"/>
      <c r="C577" s="169"/>
      <c r="D577" s="169"/>
      <c r="E577" s="162"/>
      <c r="F577" s="162"/>
      <c r="G577" s="162"/>
      <c r="H577" s="162"/>
      <c r="I577" s="162"/>
      <c r="J577" s="162"/>
      <c r="K577" s="162"/>
      <c r="L577" s="162"/>
      <c r="M577" s="162"/>
      <c r="N577" s="162"/>
      <c r="O577" s="162"/>
      <c r="P577" s="169"/>
      <c r="Q577" s="169"/>
      <c r="R577" s="169"/>
    </row>
    <row r="578">
      <c r="A578" s="169"/>
      <c r="B578" s="169"/>
      <c r="C578" s="169"/>
      <c r="D578" s="169"/>
      <c r="E578" s="162"/>
      <c r="F578" s="162"/>
      <c r="G578" s="162"/>
      <c r="H578" s="162"/>
      <c r="I578" s="162"/>
      <c r="J578" s="162"/>
      <c r="K578" s="162"/>
      <c r="L578" s="162"/>
      <c r="M578" s="162"/>
      <c r="N578" s="162"/>
      <c r="O578" s="162"/>
      <c r="P578" s="169"/>
      <c r="Q578" s="169"/>
      <c r="R578" s="169"/>
    </row>
    <row r="579">
      <c r="A579" s="169"/>
      <c r="B579" s="169"/>
      <c r="C579" s="169"/>
      <c r="D579" s="169"/>
      <c r="E579" s="162"/>
      <c r="F579" s="162"/>
      <c r="G579" s="162"/>
      <c r="H579" s="162"/>
      <c r="I579" s="162"/>
      <c r="J579" s="162"/>
      <c r="K579" s="162"/>
      <c r="L579" s="162"/>
      <c r="M579" s="162"/>
      <c r="N579" s="162"/>
      <c r="O579" s="162"/>
      <c r="P579" s="169"/>
      <c r="Q579" s="169"/>
      <c r="R579" s="169"/>
    </row>
    <row r="580">
      <c r="A580" s="169"/>
      <c r="B580" s="169"/>
      <c r="C580" s="169"/>
      <c r="D580" s="169"/>
      <c r="E580" s="162"/>
      <c r="F580" s="162"/>
      <c r="G580" s="162"/>
      <c r="H580" s="162"/>
      <c r="I580" s="162"/>
      <c r="J580" s="162"/>
      <c r="K580" s="162"/>
      <c r="L580" s="162"/>
      <c r="M580" s="162"/>
      <c r="N580" s="162"/>
      <c r="O580" s="162"/>
      <c r="P580" s="169"/>
      <c r="Q580" s="169"/>
      <c r="R580" s="169"/>
    </row>
    <row r="581">
      <c r="A581" s="169"/>
      <c r="B581" s="169"/>
      <c r="C581" s="169"/>
      <c r="D581" s="169"/>
      <c r="E581" s="162"/>
      <c r="F581" s="162"/>
      <c r="G581" s="162"/>
      <c r="H581" s="162"/>
      <c r="I581" s="162"/>
      <c r="J581" s="162"/>
      <c r="K581" s="162"/>
      <c r="L581" s="162"/>
      <c r="M581" s="162"/>
      <c r="N581" s="162"/>
      <c r="O581" s="162"/>
      <c r="P581" s="169"/>
      <c r="Q581" s="169"/>
      <c r="R581" s="169"/>
    </row>
    <row r="582">
      <c r="A582" s="169"/>
      <c r="B582" s="169"/>
      <c r="C582" s="169"/>
      <c r="D582" s="169"/>
      <c r="E582" s="162"/>
      <c r="F582" s="162"/>
      <c r="G582" s="162"/>
      <c r="H582" s="162"/>
      <c r="I582" s="162"/>
      <c r="J582" s="162"/>
      <c r="K582" s="162"/>
      <c r="L582" s="162"/>
      <c r="M582" s="162"/>
      <c r="N582" s="162"/>
      <c r="O582" s="162"/>
      <c r="P582" s="169"/>
      <c r="Q582" s="169"/>
      <c r="R582" s="169"/>
    </row>
    <row r="583">
      <c r="A583" s="169"/>
      <c r="B583" s="169"/>
      <c r="C583" s="169"/>
      <c r="D583" s="169"/>
      <c r="E583" s="162"/>
      <c r="F583" s="162"/>
      <c r="G583" s="162"/>
      <c r="H583" s="162"/>
      <c r="I583" s="162"/>
      <c r="J583" s="162"/>
      <c r="K583" s="162"/>
      <c r="L583" s="162"/>
      <c r="M583" s="162"/>
      <c r="N583" s="162"/>
      <c r="O583" s="162"/>
      <c r="P583" s="169"/>
      <c r="Q583" s="169"/>
      <c r="R583" s="169"/>
    </row>
    <row r="584">
      <c r="A584" s="169"/>
      <c r="B584" s="169"/>
      <c r="C584" s="169"/>
      <c r="D584" s="169"/>
      <c r="E584" s="162"/>
      <c r="F584" s="162"/>
      <c r="G584" s="162"/>
      <c r="H584" s="162"/>
      <c r="I584" s="162"/>
      <c r="J584" s="162"/>
      <c r="K584" s="162"/>
      <c r="L584" s="162"/>
      <c r="M584" s="162"/>
      <c r="N584" s="162"/>
      <c r="O584" s="162"/>
      <c r="P584" s="169"/>
      <c r="Q584" s="169"/>
      <c r="R584" s="169"/>
    </row>
    <row r="585">
      <c r="A585" s="169"/>
      <c r="B585" s="169"/>
      <c r="C585" s="169"/>
      <c r="D585" s="169"/>
      <c r="E585" s="162"/>
      <c r="F585" s="162"/>
      <c r="G585" s="162"/>
      <c r="H585" s="162"/>
      <c r="I585" s="162"/>
      <c r="J585" s="162"/>
      <c r="K585" s="162"/>
      <c r="L585" s="162"/>
      <c r="M585" s="162"/>
      <c r="N585" s="162"/>
      <c r="O585" s="162"/>
      <c r="P585" s="169"/>
      <c r="Q585" s="169"/>
      <c r="R585" s="169"/>
    </row>
    <row r="586">
      <c r="A586" s="169"/>
      <c r="B586" s="169"/>
      <c r="C586" s="169"/>
      <c r="D586" s="169"/>
      <c r="E586" s="162"/>
      <c r="F586" s="162"/>
      <c r="G586" s="162"/>
      <c r="H586" s="162"/>
      <c r="I586" s="162"/>
      <c r="J586" s="162"/>
      <c r="K586" s="162"/>
      <c r="L586" s="162"/>
      <c r="M586" s="162"/>
      <c r="N586" s="162"/>
      <c r="O586" s="162"/>
      <c r="P586" s="169"/>
      <c r="Q586" s="169"/>
      <c r="R586" s="169"/>
    </row>
    <row r="587">
      <c r="A587" s="169"/>
      <c r="B587" s="169"/>
      <c r="C587" s="169"/>
      <c r="D587" s="169"/>
      <c r="E587" s="162"/>
      <c r="F587" s="162"/>
      <c r="G587" s="162"/>
      <c r="H587" s="162"/>
      <c r="I587" s="162"/>
      <c r="J587" s="162"/>
      <c r="K587" s="162"/>
      <c r="L587" s="162"/>
      <c r="M587" s="162"/>
      <c r="N587" s="162"/>
      <c r="O587" s="162"/>
      <c r="P587" s="169"/>
      <c r="Q587" s="169"/>
      <c r="R587" s="169"/>
    </row>
    <row r="588">
      <c r="A588" s="169"/>
      <c r="B588" s="169"/>
      <c r="C588" s="169"/>
      <c r="D588" s="169"/>
      <c r="E588" s="162"/>
      <c r="F588" s="162"/>
      <c r="G588" s="162"/>
      <c r="H588" s="162"/>
      <c r="I588" s="162"/>
      <c r="J588" s="162"/>
      <c r="K588" s="162"/>
      <c r="L588" s="162"/>
      <c r="M588" s="162"/>
      <c r="N588" s="162"/>
      <c r="O588" s="162"/>
      <c r="P588" s="169"/>
      <c r="Q588" s="169"/>
      <c r="R588" s="169"/>
    </row>
    <row r="589">
      <c r="A589" s="169"/>
      <c r="B589" s="169"/>
      <c r="C589" s="169"/>
      <c r="D589" s="169"/>
      <c r="E589" s="162"/>
      <c r="F589" s="162"/>
      <c r="G589" s="162"/>
      <c r="H589" s="162"/>
      <c r="I589" s="162"/>
      <c r="J589" s="162"/>
      <c r="K589" s="162"/>
      <c r="L589" s="162"/>
      <c r="M589" s="162"/>
      <c r="N589" s="162"/>
      <c r="O589" s="162"/>
      <c r="P589" s="169"/>
      <c r="Q589" s="169"/>
      <c r="R589" s="169"/>
    </row>
    <row r="590">
      <c r="A590" s="169"/>
      <c r="B590" s="169"/>
      <c r="C590" s="169"/>
      <c r="D590" s="169"/>
      <c r="E590" s="162"/>
      <c r="F590" s="162"/>
      <c r="G590" s="162"/>
      <c r="H590" s="162"/>
      <c r="I590" s="162"/>
      <c r="J590" s="162"/>
      <c r="K590" s="162"/>
      <c r="L590" s="162"/>
      <c r="M590" s="162"/>
      <c r="N590" s="162"/>
      <c r="O590" s="162"/>
      <c r="P590" s="169"/>
      <c r="Q590" s="169"/>
      <c r="R590" s="169"/>
    </row>
    <row r="591">
      <c r="A591" s="169"/>
      <c r="B591" s="169"/>
      <c r="C591" s="169"/>
      <c r="D591" s="169"/>
      <c r="E591" s="162"/>
      <c r="F591" s="162"/>
      <c r="G591" s="162"/>
      <c r="H591" s="162"/>
      <c r="I591" s="162"/>
      <c r="J591" s="162"/>
      <c r="K591" s="162"/>
      <c r="L591" s="162"/>
      <c r="M591" s="162"/>
      <c r="N591" s="162"/>
      <c r="O591" s="162"/>
      <c r="P591" s="169"/>
      <c r="Q591" s="169"/>
      <c r="R591" s="169"/>
    </row>
    <row r="592">
      <c r="A592" s="169"/>
      <c r="B592" s="169"/>
      <c r="C592" s="169"/>
      <c r="D592" s="169"/>
      <c r="E592" s="162"/>
      <c r="F592" s="162"/>
      <c r="G592" s="162"/>
      <c r="H592" s="162"/>
      <c r="I592" s="162"/>
      <c r="J592" s="162"/>
      <c r="K592" s="162"/>
      <c r="L592" s="162"/>
      <c r="M592" s="162"/>
      <c r="N592" s="162"/>
      <c r="O592" s="162"/>
      <c r="P592" s="169"/>
      <c r="Q592" s="169"/>
      <c r="R592" s="169"/>
    </row>
    <row r="593">
      <c r="A593" s="169"/>
      <c r="B593" s="169"/>
      <c r="C593" s="169"/>
      <c r="D593" s="169"/>
      <c r="E593" s="162"/>
      <c r="F593" s="162"/>
      <c r="G593" s="162"/>
      <c r="H593" s="162"/>
      <c r="I593" s="162"/>
      <c r="J593" s="162"/>
      <c r="K593" s="162"/>
      <c r="L593" s="162"/>
      <c r="M593" s="162"/>
      <c r="N593" s="162"/>
      <c r="O593" s="162"/>
      <c r="P593" s="169"/>
      <c r="Q593" s="169"/>
      <c r="R593" s="169"/>
    </row>
    <row r="594">
      <c r="A594" s="169"/>
      <c r="B594" s="169"/>
      <c r="C594" s="169"/>
      <c r="D594" s="169"/>
      <c r="E594" s="162"/>
      <c r="F594" s="162"/>
      <c r="G594" s="162"/>
      <c r="H594" s="162"/>
      <c r="I594" s="162"/>
      <c r="J594" s="162"/>
      <c r="K594" s="162"/>
      <c r="L594" s="162"/>
      <c r="M594" s="162"/>
      <c r="N594" s="162"/>
      <c r="O594" s="162"/>
      <c r="P594" s="169"/>
      <c r="Q594" s="169"/>
      <c r="R594" s="169"/>
    </row>
    <row r="595">
      <c r="A595" s="169"/>
      <c r="B595" s="169"/>
      <c r="C595" s="169"/>
      <c r="D595" s="169"/>
      <c r="E595" s="162"/>
      <c r="F595" s="162"/>
      <c r="G595" s="162"/>
      <c r="H595" s="162"/>
      <c r="I595" s="162"/>
      <c r="J595" s="162"/>
      <c r="K595" s="162"/>
      <c r="L595" s="162"/>
      <c r="M595" s="162"/>
      <c r="N595" s="162"/>
      <c r="O595" s="162"/>
      <c r="P595" s="169"/>
      <c r="Q595" s="169"/>
      <c r="R595" s="169"/>
    </row>
    <row r="596">
      <c r="A596" s="169"/>
      <c r="B596" s="169"/>
      <c r="C596" s="169"/>
      <c r="D596" s="169"/>
      <c r="E596" s="162"/>
      <c r="F596" s="162"/>
      <c r="G596" s="162"/>
      <c r="H596" s="162"/>
      <c r="I596" s="162"/>
      <c r="J596" s="162"/>
      <c r="K596" s="162"/>
      <c r="L596" s="162"/>
      <c r="M596" s="162"/>
      <c r="N596" s="162"/>
      <c r="O596" s="162"/>
      <c r="P596" s="169"/>
      <c r="Q596" s="169"/>
      <c r="R596" s="169"/>
    </row>
    <row r="597">
      <c r="A597" s="169"/>
      <c r="B597" s="169"/>
      <c r="C597" s="169"/>
      <c r="D597" s="169"/>
      <c r="E597" s="162"/>
      <c r="F597" s="162"/>
      <c r="G597" s="162"/>
      <c r="H597" s="162"/>
      <c r="I597" s="162"/>
      <c r="J597" s="162"/>
      <c r="K597" s="162"/>
      <c r="L597" s="162"/>
      <c r="M597" s="162"/>
      <c r="N597" s="162"/>
      <c r="O597" s="162"/>
      <c r="P597" s="169"/>
      <c r="Q597" s="169"/>
      <c r="R597" s="169"/>
    </row>
    <row r="598">
      <c r="A598" s="169"/>
      <c r="B598" s="169"/>
      <c r="C598" s="169"/>
      <c r="D598" s="169"/>
      <c r="E598" s="162"/>
      <c r="F598" s="162"/>
      <c r="G598" s="162"/>
      <c r="H598" s="162"/>
      <c r="I598" s="162"/>
      <c r="J598" s="162"/>
      <c r="K598" s="162"/>
      <c r="L598" s="162"/>
      <c r="M598" s="162"/>
      <c r="N598" s="162"/>
      <c r="O598" s="162"/>
      <c r="P598" s="169"/>
      <c r="Q598" s="169"/>
      <c r="R598" s="169"/>
    </row>
    <row r="599">
      <c r="A599" s="169"/>
      <c r="B599" s="169"/>
      <c r="C599" s="169"/>
      <c r="D599" s="169"/>
      <c r="E599" s="162"/>
      <c r="F599" s="162"/>
      <c r="G599" s="162"/>
      <c r="H599" s="162"/>
      <c r="I599" s="162"/>
      <c r="J599" s="162"/>
      <c r="K599" s="162"/>
      <c r="L599" s="162"/>
      <c r="M599" s="162"/>
      <c r="N599" s="162"/>
      <c r="O599" s="162"/>
      <c r="P599" s="169"/>
      <c r="Q599" s="169"/>
      <c r="R599" s="169"/>
    </row>
    <row r="600">
      <c r="A600" s="169"/>
      <c r="B600" s="169"/>
      <c r="C600" s="169"/>
      <c r="D600" s="169"/>
      <c r="E600" s="162"/>
      <c r="F600" s="162"/>
      <c r="G600" s="162"/>
      <c r="H600" s="162"/>
      <c r="I600" s="162"/>
      <c r="J600" s="162"/>
      <c r="K600" s="162"/>
      <c r="L600" s="162"/>
      <c r="M600" s="162"/>
      <c r="N600" s="162"/>
      <c r="O600" s="162"/>
      <c r="P600" s="169"/>
      <c r="Q600" s="169"/>
      <c r="R600" s="169"/>
    </row>
    <row r="601">
      <c r="A601" s="169"/>
      <c r="B601" s="169"/>
      <c r="C601" s="169"/>
      <c r="D601" s="169"/>
      <c r="E601" s="162"/>
      <c r="F601" s="162"/>
      <c r="G601" s="162"/>
      <c r="H601" s="162"/>
      <c r="I601" s="162"/>
      <c r="J601" s="162"/>
      <c r="K601" s="162"/>
      <c r="L601" s="162"/>
      <c r="M601" s="162"/>
      <c r="N601" s="162"/>
      <c r="O601" s="162"/>
      <c r="P601" s="169"/>
      <c r="Q601" s="169"/>
      <c r="R601" s="169"/>
    </row>
    <row r="602">
      <c r="A602" s="169"/>
      <c r="B602" s="169"/>
      <c r="C602" s="169"/>
      <c r="D602" s="169"/>
      <c r="E602" s="162"/>
      <c r="F602" s="162"/>
      <c r="G602" s="162"/>
      <c r="H602" s="162"/>
      <c r="I602" s="162"/>
      <c r="J602" s="162"/>
      <c r="K602" s="162"/>
      <c r="L602" s="162"/>
      <c r="M602" s="162"/>
      <c r="N602" s="162"/>
      <c r="O602" s="162"/>
      <c r="P602" s="169"/>
      <c r="Q602" s="169"/>
      <c r="R602" s="169"/>
    </row>
    <row r="603">
      <c r="A603" s="169"/>
      <c r="B603" s="169"/>
      <c r="C603" s="169"/>
      <c r="D603" s="169"/>
      <c r="E603" s="162"/>
      <c r="F603" s="162"/>
      <c r="G603" s="162"/>
      <c r="H603" s="162"/>
      <c r="I603" s="162"/>
      <c r="J603" s="162"/>
      <c r="K603" s="162"/>
      <c r="L603" s="162"/>
      <c r="M603" s="162"/>
      <c r="N603" s="162"/>
      <c r="O603" s="162"/>
      <c r="P603" s="169"/>
      <c r="Q603" s="169"/>
      <c r="R603" s="169"/>
    </row>
    <row r="604">
      <c r="A604" s="169"/>
      <c r="B604" s="169"/>
      <c r="C604" s="169"/>
      <c r="D604" s="169"/>
      <c r="E604" s="162"/>
      <c r="F604" s="162"/>
      <c r="G604" s="162"/>
      <c r="H604" s="162"/>
      <c r="I604" s="162"/>
      <c r="J604" s="162"/>
      <c r="K604" s="162"/>
      <c r="L604" s="162"/>
      <c r="M604" s="162"/>
      <c r="N604" s="162"/>
      <c r="O604" s="162"/>
      <c r="P604" s="169"/>
      <c r="Q604" s="169"/>
      <c r="R604" s="169"/>
    </row>
    <row r="605">
      <c r="A605" s="169"/>
      <c r="B605" s="169"/>
      <c r="C605" s="169"/>
      <c r="D605" s="169"/>
      <c r="E605" s="162"/>
      <c r="F605" s="162"/>
      <c r="G605" s="162"/>
      <c r="H605" s="162"/>
      <c r="I605" s="162"/>
      <c r="J605" s="162"/>
      <c r="K605" s="162"/>
      <c r="L605" s="162"/>
      <c r="M605" s="162"/>
      <c r="N605" s="162"/>
      <c r="O605" s="162"/>
      <c r="P605" s="169"/>
      <c r="Q605" s="169"/>
      <c r="R605" s="169"/>
    </row>
    <row r="606">
      <c r="A606" s="169"/>
      <c r="B606" s="169"/>
      <c r="C606" s="169"/>
      <c r="D606" s="169"/>
      <c r="E606" s="162"/>
      <c r="F606" s="162"/>
      <c r="G606" s="162"/>
      <c r="H606" s="162"/>
      <c r="I606" s="162"/>
      <c r="J606" s="162"/>
      <c r="K606" s="162"/>
      <c r="L606" s="162"/>
      <c r="M606" s="162"/>
      <c r="N606" s="162"/>
      <c r="O606" s="162"/>
      <c r="P606" s="169"/>
      <c r="Q606" s="169"/>
      <c r="R606" s="169"/>
    </row>
    <row r="607">
      <c r="A607" s="169"/>
      <c r="B607" s="169"/>
      <c r="C607" s="169"/>
      <c r="D607" s="169"/>
      <c r="E607" s="162"/>
      <c r="F607" s="162"/>
      <c r="G607" s="162"/>
      <c r="H607" s="162"/>
      <c r="I607" s="162"/>
      <c r="J607" s="162"/>
      <c r="K607" s="162"/>
      <c r="L607" s="162"/>
      <c r="M607" s="162"/>
      <c r="N607" s="162"/>
      <c r="O607" s="162"/>
      <c r="P607" s="169"/>
      <c r="Q607" s="169"/>
      <c r="R607" s="169"/>
    </row>
    <row r="608">
      <c r="A608" s="169"/>
      <c r="B608" s="169"/>
      <c r="C608" s="169"/>
      <c r="D608" s="169"/>
      <c r="E608" s="162"/>
      <c r="F608" s="162"/>
      <c r="G608" s="162"/>
      <c r="H608" s="162"/>
      <c r="I608" s="162"/>
      <c r="J608" s="162"/>
      <c r="K608" s="162"/>
      <c r="L608" s="162"/>
      <c r="M608" s="162"/>
      <c r="N608" s="162"/>
      <c r="O608" s="162"/>
      <c r="P608" s="169"/>
      <c r="Q608" s="169"/>
      <c r="R608" s="169"/>
    </row>
    <row r="609">
      <c r="A609" s="169"/>
      <c r="B609" s="169"/>
      <c r="C609" s="169"/>
      <c r="D609" s="169"/>
      <c r="E609" s="162"/>
      <c r="F609" s="162"/>
      <c r="G609" s="162"/>
      <c r="H609" s="162"/>
      <c r="I609" s="162"/>
      <c r="J609" s="162"/>
      <c r="K609" s="162"/>
      <c r="L609" s="162"/>
      <c r="M609" s="162"/>
      <c r="N609" s="162"/>
      <c r="O609" s="162"/>
      <c r="P609" s="169"/>
      <c r="Q609" s="169"/>
      <c r="R609" s="169"/>
    </row>
    <row r="610">
      <c r="A610" s="169"/>
      <c r="B610" s="169"/>
      <c r="C610" s="169"/>
      <c r="D610" s="169"/>
      <c r="E610" s="162"/>
      <c r="F610" s="162"/>
      <c r="G610" s="162"/>
      <c r="H610" s="162"/>
      <c r="I610" s="162"/>
      <c r="J610" s="162"/>
      <c r="K610" s="162"/>
      <c r="L610" s="162"/>
      <c r="M610" s="162"/>
      <c r="N610" s="162"/>
      <c r="O610" s="162"/>
      <c r="P610" s="169"/>
      <c r="Q610" s="169"/>
      <c r="R610" s="169"/>
    </row>
    <row r="611">
      <c r="A611" s="169"/>
      <c r="B611" s="169"/>
      <c r="C611" s="169"/>
      <c r="D611" s="169"/>
      <c r="E611" s="162"/>
      <c r="F611" s="162"/>
      <c r="G611" s="162"/>
      <c r="H611" s="162"/>
      <c r="I611" s="162"/>
      <c r="J611" s="162"/>
      <c r="K611" s="162"/>
      <c r="L611" s="162"/>
      <c r="M611" s="162"/>
      <c r="N611" s="162"/>
      <c r="O611" s="162"/>
      <c r="P611" s="169"/>
      <c r="Q611" s="169"/>
      <c r="R611" s="169"/>
    </row>
    <row r="612">
      <c r="A612" s="169"/>
      <c r="B612" s="169"/>
      <c r="C612" s="169"/>
      <c r="D612" s="169"/>
      <c r="E612" s="162"/>
      <c r="F612" s="162"/>
      <c r="G612" s="162"/>
      <c r="H612" s="162"/>
      <c r="I612" s="162"/>
      <c r="J612" s="162"/>
      <c r="K612" s="162"/>
      <c r="L612" s="162"/>
      <c r="M612" s="162"/>
      <c r="N612" s="162"/>
      <c r="O612" s="162"/>
      <c r="P612" s="169"/>
      <c r="Q612" s="169"/>
      <c r="R612" s="169"/>
    </row>
    <row r="613">
      <c r="A613" s="169"/>
      <c r="B613" s="169"/>
      <c r="C613" s="169"/>
      <c r="D613" s="169"/>
      <c r="E613" s="162"/>
      <c r="F613" s="162"/>
      <c r="G613" s="162"/>
      <c r="H613" s="162"/>
      <c r="I613" s="162"/>
      <c r="J613" s="162"/>
      <c r="K613" s="162"/>
      <c r="L613" s="162"/>
      <c r="M613" s="162"/>
      <c r="N613" s="162"/>
      <c r="O613" s="162"/>
      <c r="P613" s="169"/>
      <c r="Q613" s="169"/>
      <c r="R613" s="169"/>
    </row>
    <row r="614">
      <c r="A614" s="169"/>
      <c r="B614" s="169"/>
      <c r="C614" s="169"/>
      <c r="D614" s="169"/>
      <c r="E614" s="162"/>
      <c r="F614" s="162"/>
      <c r="G614" s="162"/>
      <c r="H614" s="162"/>
      <c r="I614" s="162"/>
      <c r="J614" s="162"/>
      <c r="K614" s="162"/>
      <c r="L614" s="162"/>
      <c r="M614" s="162"/>
      <c r="N614" s="162"/>
      <c r="O614" s="162"/>
      <c r="P614" s="169"/>
      <c r="Q614" s="169"/>
      <c r="R614" s="169"/>
    </row>
    <row r="615">
      <c r="A615" s="169"/>
      <c r="B615" s="169"/>
      <c r="C615" s="169"/>
      <c r="D615" s="169"/>
      <c r="E615" s="162"/>
      <c r="F615" s="162"/>
      <c r="G615" s="162"/>
      <c r="H615" s="162"/>
      <c r="I615" s="162"/>
      <c r="J615" s="162"/>
      <c r="K615" s="162"/>
      <c r="L615" s="162"/>
      <c r="M615" s="162"/>
      <c r="N615" s="162"/>
      <c r="O615" s="162"/>
      <c r="P615" s="169"/>
      <c r="Q615" s="169"/>
      <c r="R615" s="169"/>
    </row>
    <row r="616">
      <c r="A616" s="169"/>
      <c r="B616" s="169"/>
      <c r="C616" s="169"/>
      <c r="D616" s="169"/>
      <c r="E616" s="162"/>
      <c r="F616" s="162"/>
      <c r="G616" s="162"/>
      <c r="H616" s="162"/>
      <c r="I616" s="162"/>
      <c r="J616" s="162"/>
      <c r="K616" s="162"/>
      <c r="L616" s="162"/>
      <c r="M616" s="162"/>
      <c r="N616" s="162"/>
      <c r="O616" s="162"/>
      <c r="P616" s="169"/>
      <c r="Q616" s="169"/>
      <c r="R616" s="169"/>
    </row>
    <row r="617">
      <c r="A617" s="169"/>
      <c r="B617" s="169"/>
      <c r="C617" s="169"/>
      <c r="D617" s="169"/>
      <c r="E617" s="162"/>
      <c r="F617" s="162"/>
      <c r="G617" s="162"/>
      <c r="H617" s="162"/>
      <c r="I617" s="162"/>
      <c r="J617" s="162"/>
      <c r="K617" s="162"/>
      <c r="L617" s="162"/>
      <c r="M617" s="162"/>
      <c r="N617" s="162"/>
      <c r="O617" s="162"/>
      <c r="P617" s="169"/>
      <c r="Q617" s="169"/>
      <c r="R617" s="169"/>
    </row>
    <row r="618">
      <c r="A618" s="169"/>
      <c r="B618" s="169"/>
      <c r="C618" s="169"/>
      <c r="D618" s="169"/>
      <c r="E618" s="162"/>
      <c r="F618" s="162"/>
      <c r="G618" s="162"/>
      <c r="H618" s="162"/>
      <c r="I618" s="162"/>
      <c r="J618" s="162"/>
      <c r="K618" s="162"/>
      <c r="L618" s="162"/>
      <c r="M618" s="162"/>
      <c r="N618" s="162"/>
      <c r="O618" s="162"/>
      <c r="P618" s="169"/>
      <c r="Q618" s="169"/>
      <c r="R618" s="169"/>
    </row>
    <row r="619">
      <c r="A619" s="169"/>
      <c r="B619" s="169"/>
      <c r="C619" s="169"/>
      <c r="D619" s="169"/>
      <c r="E619" s="162"/>
      <c r="F619" s="162"/>
      <c r="G619" s="162"/>
      <c r="H619" s="162"/>
      <c r="I619" s="162"/>
      <c r="J619" s="162"/>
      <c r="K619" s="162"/>
      <c r="L619" s="162"/>
      <c r="M619" s="162"/>
      <c r="N619" s="162"/>
      <c r="O619" s="162"/>
      <c r="P619" s="169"/>
      <c r="Q619" s="169"/>
      <c r="R619" s="169"/>
    </row>
    <row r="620">
      <c r="A620" s="169"/>
      <c r="B620" s="169"/>
      <c r="C620" s="169"/>
      <c r="D620" s="169"/>
      <c r="E620" s="162"/>
      <c r="F620" s="162"/>
      <c r="G620" s="162"/>
      <c r="H620" s="162"/>
      <c r="I620" s="162"/>
      <c r="J620" s="162"/>
      <c r="K620" s="162"/>
      <c r="L620" s="162"/>
      <c r="M620" s="162"/>
      <c r="N620" s="162"/>
      <c r="O620" s="162"/>
      <c r="P620" s="169"/>
      <c r="Q620" s="169"/>
      <c r="R620" s="169"/>
    </row>
    <row r="621">
      <c r="A621" s="169"/>
      <c r="B621" s="169"/>
      <c r="C621" s="169"/>
      <c r="D621" s="169"/>
      <c r="E621" s="162"/>
      <c r="F621" s="162"/>
      <c r="G621" s="162"/>
      <c r="H621" s="162"/>
      <c r="I621" s="162"/>
      <c r="J621" s="162"/>
      <c r="K621" s="162"/>
      <c r="L621" s="162"/>
      <c r="M621" s="162"/>
      <c r="N621" s="162"/>
      <c r="O621" s="162"/>
      <c r="P621" s="169"/>
      <c r="Q621" s="169"/>
      <c r="R621" s="169"/>
    </row>
    <row r="622">
      <c r="A622" s="169"/>
      <c r="B622" s="169"/>
      <c r="C622" s="169"/>
      <c r="D622" s="169"/>
      <c r="E622" s="162"/>
      <c r="F622" s="162"/>
      <c r="G622" s="162"/>
      <c r="H622" s="162"/>
      <c r="I622" s="162"/>
      <c r="J622" s="162"/>
      <c r="K622" s="162"/>
      <c r="L622" s="162"/>
      <c r="M622" s="162"/>
      <c r="N622" s="162"/>
      <c r="O622" s="162"/>
      <c r="P622" s="169"/>
      <c r="Q622" s="169"/>
      <c r="R622" s="169"/>
    </row>
    <row r="623">
      <c r="A623" s="169"/>
      <c r="B623" s="169"/>
      <c r="C623" s="169"/>
      <c r="D623" s="169"/>
      <c r="E623" s="162"/>
      <c r="F623" s="162"/>
      <c r="G623" s="162"/>
      <c r="H623" s="162"/>
      <c r="I623" s="162"/>
      <c r="J623" s="162"/>
      <c r="K623" s="162"/>
      <c r="L623" s="162"/>
      <c r="M623" s="162"/>
      <c r="N623" s="162"/>
      <c r="O623" s="162"/>
      <c r="P623" s="169"/>
      <c r="Q623" s="169"/>
      <c r="R623" s="169"/>
    </row>
    <row r="624">
      <c r="A624" s="169"/>
      <c r="B624" s="169"/>
      <c r="C624" s="169"/>
      <c r="D624" s="169"/>
      <c r="E624" s="162"/>
      <c r="F624" s="162"/>
      <c r="G624" s="162"/>
      <c r="H624" s="162"/>
      <c r="I624" s="162"/>
      <c r="J624" s="162"/>
      <c r="K624" s="162"/>
      <c r="L624" s="162"/>
      <c r="M624" s="162"/>
      <c r="N624" s="162"/>
      <c r="O624" s="162"/>
      <c r="P624" s="169"/>
      <c r="Q624" s="169"/>
      <c r="R624" s="169"/>
    </row>
    <row r="625">
      <c r="A625" s="169"/>
      <c r="B625" s="169"/>
      <c r="C625" s="169"/>
      <c r="D625" s="169"/>
      <c r="E625" s="162"/>
      <c r="F625" s="162"/>
      <c r="G625" s="162"/>
      <c r="H625" s="162"/>
      <c r="I625" s="162"/>
      <c r="J625" s="162"/>
      <c r="K625" s="162"/>
      <c r="L625" s="162"/>
      <c r="M625" s="162"/>
      <c r="N625" s="162"/>
      <c r="O625" s="162"/>
      <c r="P625" s="169"/>
      <c r="Q625" s="169"/>
      <c r="R625" s="169"/>
    </row>
    <row r="626">
      <c r="A626" s="169"/>
      <c r="B626" s="169"/>
      <c r="C626" s="169"/>
      <c r="D626" s="169"/>
      <c r="E626" s="162"/>
      <c r="F626" s="162"/>
      <c r="G626" s="162"/>
      <c r="H626" s="162"/>
      <c r="I626" s="162"/>
      <c r="J626" s="162"/>
      <c r="K626" s="162"/>
      <c r="L626" s="162"/>
      <c r="M626" s="162"/>
      <c r="N626" s="162"/>
      <c r="O626" s="162"/>
      <c r="P626" s="169"/>
      <c r="Q626" s="169"/>
      <c r="R626" s="169"/>
    </row>
    <row r="627">
      <c r="A627" s="169"/>
      <c r="B627" s="169"/>
      <c r="C627" s="169"/>
      <c r="D627" s="169"/>
      <c r="E627" s="162"/>
      <c r="F627" s="162"/>
      <c r="G627" s="162"/>
      <c r="H627" s="162"/>
      <c r="I627" s="162"/>
      <c r="J627" s="162"/>
      <c r="K627" s="162"/>
      <c r="L627" s="162"/>
      <c r="M627" s="162"/>
      <c r="N627" s="162"/>
      <c r="O627" s="162"/>
      <c r="P627" s="169"/>
      <c r="Q627" s="169"/>
      <c r="R627" s="169"/>
    </row>
    <row r="628">
      <c r="A628" s="169"/>
      <c r="B628" s="169"/>
      <c r="C628" s="169"/>
      <c r="D628" s="169"/>
      <c r="E628" s="162"/>
      <c r="F628" s="162"/>
      <c r="G628" s="162"/>
      <c r="H628" s="162"/>
      <c r="I628" s="162"/>
      <c r="J628" s="162"/>
      <c r="K628" s="162"/>
      <c r="L628" s="162"/>
      <c r="M628" s="162"/>
      <c r="N628" s="162"/>
      <c r="O628" s="162"/>
      <c r="P628" s="169"/>
      <c r="Q628" s="169"/>
      <c r="R628" s="169"/>
    </row>
    <row r="629">
      <c r="A629" s="169"/>
      <c r="B629" s="169"/>
      <c r="C629" s="169"/>
      <c r="D629" s="169"/>
      <c r="E629" s="162"/>
      <c r="F629" s="162"/>
      <c r="G629" s="162"/>
      <c r="H629" s="162"/>
      <c r="I629" s="162"/>
      <c r="J629" s="162"/>
      <c r="K629" s="162"/>
      <c r="L629" s="162"/>
      <c r="M629" s="162"/>
      <c r="N629" s="162"/>
      <c r="O629" s="162"/>
      <c r="P629" s="169"/>
      <c r="Q629" s="169"/>
      <c r="R629" s="169"/>
    </row>
    <row r="630">
      <c r="A630" s="169"/>
      <c r="B630" s="169"/>
      <c r="C630" s="169"/>
      <c r="D630" s="169"/>
      <c r="E630" s="162"/>
      <c r="F630" s="162"/>
      <c r="G630" s="162"/>
      <c r="H630" s="162"/>
      <c r="I630" s="162"/>
      <c r="J630" s="162"/>
      <c r="K630" s="162"/>
      <c r="L630" s="162"/>
      <c r="M630" s="162"/>
      <c r="N630" s="162"/>
      <c r="O630" s="162"/>
      <c r="P630" s="169"/>
      <c r="Q630" s="169"/>
      <c r="R630" s="169"/>
    </row>
    <row r="631">
      <c r="A631" s="169"/>
      <c r="B631" s="169"/>
      <c r="C631" s="169"/>
      <c r="D631" s="169"/>
      <c r="E631" s="162"/>
      <c r="F631" s="162"/>
      <c r="G631" s="162"/>
      <c r="H631" s="162"/>
      <c r="I631" s="162"/>
      <c r="J631" s="162"/>
      <c r="K631" s="162"/>
      <c r="L631" s="162"/>
      <c r="M631" s="162"/>
      <c r="N631" s="162"/>
      <c r="O631" s="162"/>
      <c r="P631" s="169"/>
      <c r="Q631" s="169"/>
      <c r="R631" s="169"/>
    </row>
    <row r="632">
      <c r="A632" s="169"/>
      <c r="B632" s="169"/>
      <c r="C632" s="169"/>
      <c r="D632" s="169"/>
      <c r="E632" s="162"/>
      <c r="F632" s="162"/>
      <c r="G632" s="162"/>
      <c r="H632" s="162"/>
      <c r="I632" s="162"/>
      <c r="J632" s="162"/>
      <c r="K632" s="162"/>
      <c r="L632" s="162"/>
      <c r="M632" s="162"/>
      <c r="N632" s="162"/>
      <c r="O632" s="162"/>
      <c r="P632" s="169"/>
      <c r="Q632" s="169"/>
      <c r="R632" s="169"/>
    </row>
    <row r="633">
      <c r="A633" s="169"/>
      <c r="B633" s="169"/>
      <c r="C633" s="169"/>
      <c r="D633" s="169"/>
      <c r="E633" s="162"/>
      <c r="F633" s="162"/>
      <c r="G633" s="162"/>
      <c r="H633" s="162"/>
      <c r="I633" s="162"/>
      <c r="J633" s="162"/>
      <c r="K633" s="162"/>
      <c r="L633" s="162"/>
      <c r="M633" s="162"/>
      <c r="N633" s="162"/>
      <c r="O633" s="162"/>
      <c r="P633" s="169"/>
      <c r="Q633" s="169"/>
      <c r="R633" s="169"/>
    </row>
    <row r="634">
      <c r="A634" s="169"/>
      <c r="B634" s="169"/>
      <c r="C634" s="169"/>
      <c r="D634" s="169"/>
      <c r="E634" s="162"/>
      <c r="F634" s="162"/>
      <c r="G634" s="162"/>
      <c r="H634" s="162"/>
      <c r="I634" s="162"/>
      <c r="J634" s="162"/>
      <c r="K634" s="162"/>
      <c r="L634" s="162"/>
      <c r="M634" s="162"/>
      <c r="N634" s="162"/>
      <c r="O634" s="162"/>
      <c r="P634" s="169"/>
      <c r="Q634" s="169"/>
      <c r="R634" s="169"/>
    </row>
    <row r="635">
      <c r="A635" s="169"/>
      <c r="B635" s="169"/>
      <c r="C635" s="169"/>
      <c r="D635" s="169"/>
      <c r="E635" s="162"/>
      <c r="F635" s="162"/>
      <c r="G635" s="162"/>
      <c r="H635" s="162"/>
      <c r="I635" s="162"/>
      <c r="J635" s="162"/>
      <c r="K635" s="162"/>
      <c r="L635" s="162"/>
      <c r="M635" s="162"/>
      <c r="N635" s="162"/>
      <c r="O635" s="162"/>
      <c r="P635" s="169"/>
      <c r="Q635" s="169"/>
      <c r="R635" s="169"/>
    </row>
    <row r="636">
      <c r="A636" s="169"/>
      <c r="B636" s="169"/>
      <c r="C636" s="169"/>
      <c r="D636" s="169"/>
      <c r="E636" s="162"/>
      <c r="F636" s="162"/>
      <c r="G636" s="162"/>
      <c r="H636" s="162"/>
      <c r="I636" s="162"/>
      <c r="J636" s="162"/>
      <c r="K636" s="162"/>
      <c r="L636" s="162"/>
      <c r="M636" s="162"/>
      <c r="N636" s="162"/>
      <c r="O636" s="162"/>
      <c r="P636" s="169"/>
      <c r="Q636" s="169"/>
      <c r="R636" s="169"/>
    </row>
    <row r="637">
      <c r="A637" s="169"/>
      <c r="B637" s="169"/>
      <c r="C637" s="169"/>
      <c r="D637" s="169"/>
      <c r="E637" s="162"/>
      <c r="F637" s="162"/>
      <c r="G637" s="162"/>
      <c r="H637" s="162"/>
      <c r="I637" s="162"/>
      <c r="J637" s="162"/>
      <c r="K637" s="162"/>
      <c r="L637" s="162"/>
      <c r="M637" s="162"/>
      <c r="N637" s="162"/>
      <c r="O637" s="162"/>
      <c r="P637" s="169"/>
      <c r="Q637" s="169"/>
      <c r="R637" s="169"/>
    </row>
    <row r="638">
      <c r="A638" s="169"/>
      <c r="B638" s="169"/>
      <c r="C638" s="169"/>
      <c r="D638" s="169"/>
      <c r="E638" s="162"/>
      <c r="F638" s="162"/>
      <c r="G638" s="162"/>
      <c r="H638" s="162"/>
      <c r="I638" s="162"/>
      <c r="J638" s="162"/>
      <c r="K638" s="162"/>
      <c r="L638" s="162"/>
      <c r="M638" s="162"/>
      <c r="N638" s="162"/>
      <c r="O638" s="162"/>
      <c r="P638" s="169"/>
      <c r="Q638" s="169"/>
      <c r="R638" s="169"/>
    </row>
    <row r="639">
      <c r="A639" s="169"/>
      <c r="B639" s="169"/>
      <c r="C639" s="169"/>
      <c r="D639" s="169"/>
      <c r="E639" s="162"/>
      <c r="F639" s="162"/>
      <c r="G639" s="162"/>
      <c r="H639" s="162"/>
      <c r="I639" s="162"/>
      <c r="J639" s="162"/>
      <c r="K639" s="162"/>
      <c r="L639" s="162"/>
      <c r="M639" s="162"/>
      <c r="N639" s="162"/>
      <c r="O639" s="162"/>
      <c r="P639" s="169"/>
      <c r="Q639" s="169"/>
      <c r="R639" s="169"/>
    </row>
    <row r="640">
      <c r="A640" s="169"/>
      <c r="B640" s="169"/>
      <c r="C640" s="169"/>
      <c r="D640" s="169"/>
      <c r="E640" s="162"/>
      <c r="F640" s="162"/>
      <c r="G640" s="162"/>
      <c r="H640" s="162"/>
      <c r="I640" s="162"/>
      <c r="J640" s="162"/>
      <c r="K640" s="162"/>
      <c r="L640" s="162"/>
      <c r="M640" s="162"/>
      <c r="N640" s="162"/>
      <c r="O640" s="162"/>
      <c r="P640" s="169"/>
      <c r="Q640" s="169"/>
      <c r="R640" s="169"/>
    </row>
    <row r="641">
      <c r="A641" s="169"/>
      <c r="B641" s="169"/>
      <c r="C641" s="169"/>
      <c r="D641" s="169"/>
      <c r="E641" s="162"/>
      <c r="F641" s="162"/>
      <c r="G641" s="162"/>
      <c r="H641" s="162"/>
      <c r="I641" s="162"/>
      <c r="J641" s="162"/>
      <c r="K641" s="162"/>
      <c r="L641" s="162"/>
      <c r="M641" s="162"/>
      <c r="N641" s="162"/>
      <c r="O641" s="162"/>
      <c r="P641" s="169"/>
      <c r="Q641" s="169"/>
      <c r="R641" s="169"/>
    </row>
    <row r="642">
      <c r="A642" s="169"/>
      <c r="B642" s="169"/>
      <c r="C642" s="169"/>
      <c r="D642" s="169"/>
      <c r="E642" s="162"/>
      <c r="F642" s="162"/>
      <c r="G642" s="162"/>
      <c r="H642" s="162"/>
      <c r="I642" s="162"/>
      <c r="J642" s="162"/>
      <c r="K642" s="162"/>
      <c r="L642" s="162"/>
      <c r="M642" s="162"/>
      <c r="N642" s="162"/>
      <c r="O642" s="162"/>
      <c r="P642" s="169"/>
      <c r="Q642" s="169"/>
      <c r="R642" s="169"/>
    </row>
    <row r="643">
      <c r="A643" s="169"/>
      <c r="B643" s="169"/>
      <c r="C643" s="169"/>
      <c r="D643" s="169"/>
      <c r="E643" s="162"/>
      <c r="F643" s="162"/>
      <c r="G643" s="162"/>
      <c r="H643" s="162"/>
      <c r="I643" s="162"/>
      <c r="J643" s="162"/>
      <c r="K643" s="162"/>
      <c r="L643" s="162"/>
      <c r="M643" s="162"/>
      <c r="N643" s="162"/>
      <c r="O643" s="162"/>
      <c r="P643" s="169"/>
      <c r="Q643" s="169"/>
      <c r="R643" s="169"/>
    </row>
    <row r="644">
      <c r="A644" s="169"/>
      <c r="B644" s="169"/>
      <c r="C644" s="169"/>
      <c r="D644" s="169"/>
      <c r="E644" s="162"/>
      <c r="F644" s="162"/>
      <c r="G644" s="162"/>
      <c r="H644" s="162"/>
      <c r="I644" s="162"/>
      <c r="J644" s="162"/>
      <c r="K644" s="162"/>
      <c r="L644" s="162"/>
      <c r="M644" s="162"/>
      <c r="N644" s="162"/>
      <c r="O644" s="162"/>
      <c r="P644" s="169"/>
      <c r="Q644" s="169"/>
      <c r="R644" s="169"/>
    </row>
    <row r="645">
      <c r="A645" s="169"/>
      <c r="B645" s="169"/>
      <c r="C645" s="169"/>
      <c r="D645" s="169"/>
      <c r="E645" s="162"/>
      <c r="F645" s="162"/>
      <c r="G645" s="162"/>
      <c r="H645" s="162"/>
      <c r="I645" s="162"/>
      <c r="J645" s="162"/>
      <c r="K645" s="162"/>
      <c r="L645" s="162"/>
      <c r="M645" s="162"/>
      <c r="N645" s="162"/>
      <c r="O645" s="162"/>
      <c r="P645" s="169"/>
      <c r="Q645" s="169"/>
      <c r="R645" s="169"/>
    </row>
    <row r="646">
      <c r="A646" s="169"/>
      <c r="B646" s="169"/>
      <c r="C646" s="169"/>
      <c r="D646" s="169"/>
      <c r="E646" s="162"/>
      <c r="F646" s="162"/>
      <c r="G646" s="162"/>
      <c r="H646" s="162"/>
      <c r="I646" s="162"/>
      <c r="J646" s="162"/>
      <c r="K646" s="162"/>
      <c r="L646" s="162"/>
      <c r="M646" s="162"/>
      <c r="N646" s="162"/>
      <c r="O646" s="162"/>
      <c r="P646" s="169"/>
      <c r="Q646" s="169"/>
      <c r="R646" s="169"/>
    </row>
    <row r="647">
      <c r="A647" s="169"/>
      <c r="B647" s="169"/>
      <c r="C647" s="169"/>
      <c r="D647" s="169"/>
      <c r="E647" s="162"/>
      <c r="F647" s="162"/>
      <c r="G647" s="162"/>
      <c r="H647" s="162"/>
      <c r="I647" s="162"/>
      <c r="J647" s="162"/>
      <c r="K647" s="162"/>
      <c r="L647" s="162"/>
      <c r="M647" s="162"/>
      <c r="N647" s="162"/>
      <c r="O647" s="162"/>
      <c r="P647" s="169"/>
      <c r="Q647" s="169"/>
      <c r="R647" s="169"/>
    </row>
    <row r="648">
      <c r="A648" s="169"/>
      <c r="B648" s="169"/>
      <c r="C648" s="169"/>
      <c r="D648" s="169"/>
      <c r="E648" s="162"/>
      <c r="F648" s="162"/>
      <c r="G648" s="162"/>
      <c r="H648" s="162"/>
      <c r="I648" s="162"/>
      <c r="J648" s="162"/>
      <c r="K648" s="162"/>
      <c r="L648" s="162"/>
      <c r="M648" s="162"/>
      <c r="N648" s="162"/>
      <c r="O648" s="162"/>
      <c r="P648" s="169"/>
      <c r="Q648" s="169"/>
      <c r="R648" s="169"/>
    </row>
    <row r="649">
      <c r="A649" s="169"/>
      <c r="B649" s="169"/>
      <c r="C649" s="169"/>
      <c r="D649" s="169"/>
      <c r="E649" s="162"/>
      <c r="F649" s="162"/>
      <c r="G649" s="162"/>
      <c r="H649" s="162"/>
      <c r="I649" s="162"/>
      <c r="J649" s="162"/>
      <c r="K649" s="162"/>
      <c r="L649" s="162"/>
      <c r="M649" s="162"/>
      <c r="N649" s="162"/>
      <c r="O649" s="162"/>
      <c r="P649" s="169"/>
      <c r="Q649" s="169"/>
      <c r="R649" s="169"/>
    </row>
    <row r="650">
      <c r="A650" s="169"/>
      <c r="B650" s="169"/>
      <c r="C650" s="169"/>
      <c r="D650" s="169"/>
      <c r="E650" s="162"/>
      <c r="F650" s="162"/>
      <c r="G650" s="162"/>
      <c r="H650" s="162"/>
      <c r="I650" s="162"/>
      <c r="J650" s="162"/>
      <c r="K650" s="162"/>
      <c r="L650" s="162"/>
      <c r="M650" s="162"/>
      <c r="N650" s="162"/>
      <c r="O650" s="162"/>
      <c r="P650" s="169"/>
      <c r="Q650" s="169"/>
      <c r="R650" s="169"/>
    </row>
    <row r="651">
      <c r="A651" s="169"/>
      <c r="B651" s="169"/>
      <c r="C651" s="169"/>
      <c r="D651" s="169"/>
      <c r="E651" s="162"/>
      <c r="F651" s="162"/>
      <c r="G651" s="162"/>
      <c r="H651" s="162"/>
      <c r="I651" s="162"/>
      <c r="J651" s="162"/>
      <c r="K651" s="162"/>
      <c r="L651" s="162"/>
      <c r="M651" s="162"/>
      <c r="N651" s="162"/>
      <c r="O651" s="162"/>
      <c r="P651" s="169"/>
      <c r="Q651" s="169"/>
      <c r="R651" s="169"/>
    </row>
    <row r="652">
      <c r="A652" s="169"/>
      <c r="B652" s="169"/>
      <c r="C652" s="169"/>
      <c r="D652" s="169"/>
      <c r="E652" s="162"/>
      <c r="F652" s="162"/>
      <c r="G652" s="162"/>
      <c r="H652" s="162"/>
      <c r="I652" s="162"/>
      <c r="J652" s="162"/>
      <c r="K652" s="162"/>
      <c r="L652" s="162"/>
      <c r="M652" s="162"/>
      <c r="N652" s="162"/>
      <c r="O652" s="162"/>
      <c r="P652" s="169"/>
      <c r="Q652" s="169"/>
      <c r="R652" s="169"/>
    </row>
    <row r="653">
      <c r="A653" s="169"/>
      <c r="B653" s="169"/>
      <c r="C653" s="169"/>
      <c r="D653" s="169"/>
      <c r="E653" s="162"/>
      <c r="F653" s="162"/>
      <c r="G653" s="162"/>
      <c r="H653" s="162"/>
      <c r="I653" s="162"/>
      <c r="J653" s="162"/>
      <c r="K653" s="162"/>
      <c r="L653" s="162"/>
      <c r="M653" s="162"/>
      <c r="N653" s="162"/>
      <c r="O653" s="162"/>
      <c r="P653" s="169"/>
      <c r="Q653" s="169"/>
      <c r="R653" s="169"/>
    </row>
    <row r="654">
      <c r="A654" s="169"/>
      <c r="B654" s="169"/>
      <c r="C654" s="169"/>
      <c r="D654" s="169"/>
      <c r="E654" s="162"/>
      <c r="F654" s="162"/>
      <c r="G654" s="162"/>
      <c r="H654" s="162"/>
      <c r="I654" s="162"/>
      <c r="J654" s="162"/>
      <c r="K654" s="162"/>
      <c r="L654" s="162"/>
      <c r="M654" s="162"/>
      <c r="N654" s="162"/>
      <c r="O654" s="162"/>
      <c r="P654" s="169"/>
      <c r="Q654" s="169"/>
      <c r="R654" s="169"/>
    </row>
    <row r="655">
      <c r="A655" s="169"/>
      <c r="B655" s="169"/>
      <c r="C655" s="169"/>
      <c r="D655" s="169"/>
      <c r="E655" s="162"/>
      <c r="F655" s="162"/>
      <c r="G655" s="162"/>
      <c r="H655" s="162"/>
      <c r="I655" s="162"/>
      <c r="J655" s="162"/>
      <c r="K655" s="162"/>
      <c r="L655" s="162"/>
      <c r="M655" s="162"/>
      <c r="N655" s="162"/>
      <c r="O655" s="162"/>
      <c r="P655" s="169"/>
      <c r="Q655" s="169"/>
      <c r="R655" s="169"/>
    </row>
    <row r="656">
      <c r="A656" s="169"/>
      <c r="B656" s="169"/>
      <c r="C656" s="169"/>
      <c r="D656" s="169"/>
      <c r="E656" s="162"/>
      <c r="F656" s="162"/>
      <c r="G656" s="162"/>
      <c r="H656" s="162"/>
      <c r="I656" s="162"/>
      <c r="J656" s="162"/>
      <c r="K656" s="162"/>
      <c r="L656" s="162"/>
      <c r="M656" s="162"/>
      <c r="N656" s="162"/>
      <c r="O656" s="162"/>
      <c r="P656" s="169"/>
      <c r="Q656" s="169"/>
      <c r="R656" s="169"/>
    </row>
    <row r="657">
      <c r="A657" s="169"/>
      <c r="B657" s="169"/>
      <c r="C657" s="169"/>
      <c r="D657" s="169"/>
      <c r="E657" s="162"/>
      <c r="F657" s="162"/>
      <c r="G657" s="162"/>
      <c r="H657" s="162"/>
      <c r="I657" s="162"/>
      <c r="J657" s="162"/>
      <c r="K657" s="162"/>
      <c r="L657" s="162"/>
      <c r="M657" s="162"/>
      <c r="N657" s="162"/>
      <c r="O657" s="162"/>
      <c r="P657" s="169"/>
      <c r="Q657" s="169"/>
      <c r="R657" s="169"/>
    </row>
    <row r="658">
      <c r="A658" s="169"/>
      <c r="B658" s="169"/>
      <c r="C658" s="169"/>
      <c r="D658" s="169"/>
      <c r="E658" s="162"/>
      <c r="F658" s="162"/>
      <c r="G658" s="162"/>
      <c r="H658" s="162"/>
      <c r="I658" s="162"/>
      <c r="J658" s="162"/>
      <c r="K658" s="162"/>
      <c r="L658" s="162"/>
      <c r="M658" s="162"/>
      <c r="N658" s="162"/>
      <c r="O658" s="162"/>
      <c r="P658" s="169"/>
      <c r="Q658" s="169"/>
      <c r="R658" s="169"/>
    </row>
    <row r="659">
      <c r="A659" s="169"/>
      <c r="B659" s="169"/>
      <c r="C659" s="169"/>
      <c r="D659" s="169"/>
      <c r="E659" s="162"/>
      <c r="F659" s="162"/>
      <c r="G659" s="162"/>
      <c r="H659" s="162"/>
      <c r="I659" s="162"/>
      <c r="J659" s="162"/>
      <c r="K659" s="162"/>
      <c r="L659" s="162"/>
      <c r="M659" s="162"/>
      <c r="N659" s="162"/>
      <c r="O659" s="162"/>
      <c r="P659" s="169"/>
      <c r="Q659" s="169"/>
      <c r="R659" s="169"/>
    </row>
    <row r="660">
      <c r="A660" s="169"/>
      <c r="B660" s="169"/>
      <c r="C660" s="169"/>
      <c r="D660" s="169"/>
      <c r="E660" s="162"/>
      <c r="F660" s="162"/>
      <c r="G660" s="162"/>
      <c r="H660" s="162"/>
      <c r="I660" s="162"/>
      <c r="J660" s="162"/>
      <c r="K660" s="162"/>
      <c r="L660" s="162"/>
      <c r="M660" s="162"/>
      <c r="N660" s="162"/>
      <c r="O660" s="162"/>
      <c r="P660" s="169"/>
      <c r="Q660" s="169"/>
      <c r="R660" s="169"/>
    </row>
    <row r="661">
      <c r="A661" s="169"/>
      <c r="B661" s="169"/>
      <c r="C661" s="169"/>
      <c r="D661" s="169"/>
      <c r="E661" s="162"/>
      <c r="F661" s="162"/>
      <c r="G661" s="162"/>
      <c r="H661" s="162"/>
      <c r="I661" s="162"/>
      <c r="J661" s="162"/>
      <c r="K661" s="162"/>
      <c r="L661" s="162"/>
      <c r="M661" s="162"/>
      <c r="N661" s="162"/>
      <c r="O661" s="162"/>
      <c r="P661" s="169"/>
      <c r="Q661" s="169"/>
      <c r="R661" s="169"/>
    </row>
    <row r="662">
      <c r="A662" s="169"/>
      <c r="B662" s="169"/>
      <c r="C662" s="169"/>
      <c r="D662" s="169"/>
      <c r="E662" s="162"/>
      <c r="F662" s="162"/>
      <c r="G662" s="162"/>
      <c r="H662" s="162"/>
      <c r="I662" s="162"/>
      <c r="J662" s="162"/>
      <c r="K662" s="162"/>
      <c r="L662" s="162"/>
      <c r="M662" s="162"/>
      <c r="N662" s="162"/>
      <c r="O662" s="162"/>
      <c r="P662" s="169"/>
      <c r="Q662" s="169"/>
      <c r="R662" s="169"/>
    </row>
    <row r="663">
      <c r="A663" s="169"/>
      <c r="B663" s="169"/>
      <c r="C663" s="169"/>
      <c r="D663" s="169"/>
      <c r="E663" s="162"/>
      <c r="F663" s="162"/>
      <c r="G663" s="162"/>
      <c r="H663" s="162"/>
      <c r="I663" s="162"/>
      <c r="J663" s="162"/>
      <c r="K663" s="162"/>
      <c r="L663" s="162"/>
      <c r="M663" s="162"/>
      <c r="N663" s="162"/>
      <c r="O663" s="162"/>
      <c r="P663" s="169"/>
      <c r="Q663" s="169"/>
      <c r="R663" s="169"/>
    </row>
    <row r="664">
      <c r="A664" s="169"/>
      <c r="B664" s="169"/>
      <c r="C664" s="169"/>
      <c r="D664" s="169"/>
      <c r="E664" s="162"/>
      <c r="F664" s="162"/>
      <c r="G664" s="162"/>
      <c r="H664" s="162"/>
      <c r="I664" s="162"/>
      <c r="J664" s="162"/>
      <c r="K664" s="162"/>
      <c r="L664" s="162"/>
      <c r="M664" s="162"/>
      <c r="N664" s="162"/>
      <c r="O664" s="162"/>
      <c r="P664" s="169"/>
      <c r="Q664" s="169"/>
      <c r="R664" s="169"/>
    </row>
    <row r="665">
      <c r="A665" s="169"/>
      <c r="B665" s="169"/>
      <c r="C665" s="169"/>
      <c r="D665" s="169"/>
      <c r="E665" s="162"/>
      <c r="F665" s="162"/>
      <c r="G665" s="162"/>
      <c r="H665" s="162"/>
      <c r="I665" s="162"/>
      <c r="J665" s="162"/>
      <c r="K665" s="162"/>
      <c r="L665" s="162"/>
      <c r="M665" s="162"/>
      <c r="N665" s="162"/>
      <c r="O665" s="162"/>
      <c r="P665" s="169"/>
      <c r="Q665" s="169"/>
      <c r="R665" s="169"/>
    </row>
    <row r="666">
      <c r="A666" s="169"/>
      <c r="B666" s="169"/>
      <c r="C666" s="169"/>
      <c r="D666" s="169"/>
      <c r="E666" s="162"/>
      <c r="F666" s="162"/>
      <c r="G666" s="162"/>
      <c r="H666" s="162"/>
      <c r="I666" s="162"/>
      <c r="J666" s="162"/>
      <c r="K666" s="162"/>
      <c r="L666" s="162"/>
      <c r="M666" s="162"/>
      <c r="N666" s="162"/>
      <c r="O666" s="162"/>
      <c r="P666" s="169"/>
      <c r="Q666" s="169"/>
      <c r="R666" s="169"/>
    </row>
    <row r="667">
      <c r="A667" s="169"/>
      <c r="B667" s="169"/>
      <c r="C667" s="169"/>
      <c r="D667" s="169"/>
      <c r="E667" s="162"/>
      <c r="F667" s="162"/>
      <c r="G667" s="162"/>
      <c r="H667" s="162"/>
      <c r="I667" s="162"/>
      <c r="J667" s="162"/>
      <c r="K667" s="162"/>
      <c r="L667" s="162"/>
      <c r="M667" s="162"/>
      <c r="N667" s="162"/>
      <c r="O667" s="162"/>
      <c r="P667" s="169"/>
      <c r="Q667" s="169"/>
      <c r="R667" s="169"/>
    </row>
    <row r="668">
      <c r="A668" s="169"/>
      <c r="B668" s="169"/>
      <c r="C668" s="169"/>
      <c r="D668" s="169"/>
      <c r="E668" s="162"/>
      <c r="F668" s="162"/>
      <c r="G668" s="162"/>
      <c r="H668" s="162"/>
      <c r="I668" s="162"/>
      <c r="J668" s="162"/>
      <c r="K668" s="162"/>
      <c r="L668" s="162"/>
      <c r="M668" s="162"/>
      <c r="N668" s="162"/>
      <c r="O668" s="162"/>
      <c r="P668" s="169"/>
      <c r="Q668" s="169"/>
      <c r="R668" s="169"/>
    </row>
    <row r="669">
      <c r="A669" s="169"/>
      <c r="B669" s="169"/>
      <c r="C669" s="169"/>
      <c r="D669" s="169"/>
      <c r="E669" s="162"/>
      <c r="F669" s="162"/>
      <c r="G669" s="162"/>
      <c r="H669" s="162"/>
      <c r="I669" s="162"/>
      <c r="J669" s="162"/>
      <c r="K669" s="162"/>
      <c r="L669" s="162"/>
      <c r="M669" s="162"/>
      <c r="N669" s="162"/>
      <c r="O669" s="162"/>
      <c r="P669" s="169"/>
      <c r="Q669" s="169"/>
      <c r="R669" s="169"/>
    </row>
    <row r="670">
      <c r="A670" s="169"/>
      <c r="B670" s="169"/>
      <c r="C670" s="169"/>
      <c r="D670" s="169"/>
      <c r="E670" s="162"/>
      <c r="F670" s="162"/>
      <c r="G670" s="162"/>
      <c r="H670" s="162"/>
      <c r="I670" s="162"/>
      <c r="J670" s="162"/>
      <c r="K670" s="162"/>
      <c r="L670" s="162"/>
      <c r="M670" s="162"/>
      <c r="N670" s="162"/>
      <c r="O670" s="162"/>
      <c r="P670" s="169"/>
      <c r="Q670" s="169"/>
      <c r="R670" s="169"/>
    </row>
    <row r="671">
      <c r="A671" s="169"/>
      <c r="B671" s="169"/>
      <c r="C671" s="169"/>
      <c r="D671" s="169"/>
      <c r="E671" s="162"/>
      <c r="F671" s="162"/>
      <c r="G671" s="162"/>
      <c r="H671" s="162"/>
      <c r="I671" s="162"/>
      <c r="J671" s="162"/>
      <c r="K671" s="162"/>
      <c r="L671" s="162"/>
      <c r="M671" s="162"/>
      <c r="N671" s="162"/>
      <c r="O671" s="162"/>
      <c r="P671" s="169"/>
      <c r="Q671" s="169"/>
      <c r="R671" s="169"/>
    </row>
    <row r="672">
      <c r="A672" s="169"/>
      <c r="B672" s="169"/>
      <c r="C672" s="169"/>
      <c r="D672" s="169"/>
      <c r="E672" s="162"/>
      <c r="F672" s="162"/>
      <c r="G672" s="162"/>
      <c r="H672" s="162"/>
      <c r="I672" s="162"/>
      <c r="J672" s="162"/>
      <c r="K672" s="162"/>
      <c r="L672" s="162"/>
      <c r="M672" s="162"/>
      <c r="N672" s="162"/>
      <c r="O672" s="162"/>
      <c r="P672" s="169"/>
      <c r="Q672" s="169"/>
      <c r="R672" s="169"/>
    </row>
    <row r="673">
      <c r="A673" s="169"/>
      <c r="B673" s="169"/>
      <c r="C673" s="169"/>
      <c r="D673" s="169"/>
      <c r="E673" s="162"/>
      <c r="F673" s="162"/>
      <c r="G673" s="162"/>
      <c r="H673" s="162"/>
      <c r="I673" s="162"/>
      <c r="J673" s="162"/>
      <c r="K673" s="162"/>
      <c r="L673" s="162"/>
      <c r="M673" s="162"/>
      <c r="N673" s="162"/>
      <c r="O673" s="162"/>
      <c r="P673" s="169"/>
      <c r="Q673" s="169"/>
      <c r="R673" s="169"/>
    </row>
    <row r="674">
      <c r="A674" s="169"/>
      <c r="B674" s="169"/>
      <c r="C674" s="169"/>
      <c r="D674" s="169"/>
      <c r="E674" s="162"/>
      <c r="F674" s="162"/>
      <c r="G674" s="162"/>
      <c r="H674" s="162"/>
      <c r="I674" s="162"/>
      <c r="J674" s="162"/>
      <c r="K674" s="162"/>
      <c r="L674" s="162"/>
      <c r="M674" s="162"/>
      <c r="N674" s="162"/>
      <c r="O674" s="162"/>
      <c r="P674" s="169"/>
      <c r="Q674" s="169"/>
      <c r="R674" s="169"/>
    </row>
    <row r="675">
      <c r="A675" s="169"/>
      <c r="B675" s="169"/>
      <c r="C675" s="169"/>
      <c r="D675" s="169"/>
      <c r="E675" s="162"/>
      <c r="F675" s="162"/>
      <c r="G675" s="162"/>
      <c r="H675" s="162"/>
      <c r="I675" s="162"/>
      <c r="J675" s="162"/>
      <c r="K675" s="162"/>
      <c r="L675" s="162"/>
      <c r="M675" s="162"/>
      <c r="N675" s="162"/>
      <c r="O675" s="162"/>
      <c r="P675" s="169"/>
      <c r="Q675" s="169"/>
      <c r="R675" s="169"/>
    </row>
    <row r="676">
      <c r="A676" s="169"/>
      <c r="B676" s="169"/>
      <c r="C676" s="169"/>
      <c r="D676" s="169"/>
      <c r="E676" s="162"/>
      <c r="F676" s="162"/>
      <c r="G676" s="162"/>
      <c r="H676" s="162"/>
      <c r="I676" s="162"/>
      <c r="J676" s="162"/>
      <c r="K676" s="162"/>
      <c r="L676" s="162"/>
      <c r="M676" s="162"/>
      <c r="N676" s="162"/>
      <c r="O676" s="162"/>
      <c r="P676" s="169"/>
      <c r="Q676" s="169"/>
      <c r="R676" s="169"/>
    </row>
    <row r="677">
      <c r="A677" s="169"/>
      <c r="B677" s="169"/>
      <c r="C677" s="169"/>
      <c r="D677" s="169"/>
      <c r="E677" s="162"/>
      <c r="F677" s="162"/>
      <c r="G677" s="162"/>
      <c r="H677" s="162"/>
      <c r="I677" s="162"/>
      <c r="J677" s="162"/>
      <c r="K677" s="162"/>
      <c r="L677" s="162"/>
      <c r="M677" s="162"/>
      <c r="N677" s="162"/>
      <c r="O677" s="162"/>
      <c r="P677" s="169"/>
      <c r="Q677" s="169"/>
      <c r="R677" s="169"/>
    </row>
    <row r="678">
      <c r="A678" s="169"/>
      <c r="B678" s="169"/>
      <c r="C678" s="169"/>
      <c r="D678" s="169"/>
      <c r="E678" s="162"/>
      <c r="F678" s="162"/>
      <c r="G678" s="162"/>
      <c r="H678" s="162"/>
      <c r="I678" s="162"/>
      <c r="J678" s="162"/>
      <c r="K678" s="162"/>
      <c r="L678" s="162"/>
      <c r="M678" s="162"/>
      <c r="N678" s="162"/>
      <c r="O678" s="162"/>
      <c r="P678" s="169"/>
      <c r="Q678" s="169"/>
      <c r="R678" s="169"/>
    </row>
    <row r="679">
      <c r="A679" s="169"/>
      <c r="B679" s="169"/>
      <c r="C679" s="169"/>
      <c r="D679" s="169"/>
      <c r="E679" s="162"/>
      <c r="F679" s="162"/>
      <c r="G679" s="162"/>
      <c r="H679" s="162"/>
      <c r="I679" s="162"/>
      <c r="J679" s="162"/>
      <c r="K679" s="162"/>
      <c r="L679" s="162"/>
      <c r="M679" s="162"/>
      <c r="N679" s="162"/>
      <c r="O679" s="162"/>
      <c r="P679" s="169"/>
      <c r="Q679" s="169"/>
      <c r="R679" s="169"/>
    </row>
    <row r="680">
      <c r="A680" s="169"/>
      <c r="B680" s="169"/>
      <c r="C680" s="169"/>
      <c r="D680" s="169"/>
      <c r="E680" s="162"/>
      <c r="F680" s="162"/>
      <c r="G680" s="162"/>
      <c r="H680" s="162"/>
      <c r="I680" s="162"/>
      <c r="J680" s="162"/>
      <c r="K680" s="162"/>
      <c r="L680" s="162"/>
      <c r="M680" s="162"/>
      <c r="N680" s="162"/>
      <c r="O680" s="162"/>
      <c r="P680" s="169"/>
      <c r="Q680" s="169"/>
      <c r="R680" s="169"/>
    </row>
    <row r="681">
      <c r="A681" s="169"/>
      <c r="B681" s="169"/>
      <c r="C681" s="169"/>
      <c r="D681" s="169"/>
      <c r="E681" s="162"/>
      <c r="F681" s="162"/>
      <c r="G681" s="162"/>
      <c r="H681" s="162"/>
      <c r="I681" s="162"/>
      <c r="J681" s="162"/>
      <c r="K681" s="162"/>
      <c r="L681" s="162"/>
      <c r="M681" s="162"/>
      <c r="N681" s="162"/>
      <c r="O681" s="162"/>
      <c r="P681" s="169"/>
      <c r="Q681" s="169"/>
      <c r="R681" s="169"/>
    </row>
    <row r="682">
      <c r="A682" s="169"/>
      <c r="B682" s="169"/>
      <c r="C682" s="169"/>
      <c r="D682" s="169"/>
      <c r="E682" s="162"/>
      <c r="F682" s="162"/>
      <c r="G682" s="162"/>
      <c r="H682" s="162"/>
      <c r="I682" s="162"/>
      <c r="J682" s="162"/>
      <c r="K682" s="162"/>
      <c r="L682" s="162"/>
      <c r="M682" s="162"/>
      <c r="N682" s="162"/>
      <c r="O682" s="162"/>
      <c r="P682" s="169"/>
      <c r="Q682" s="169"/>
      <c r="R682" s="169"/>
    </row>
    <row r="683">
      <c r="A683" s="169"/>
      <c r="B683" s="169"/>
      <c r="C683" s="169"/>
      <c r="D683" s="169"/>
      <c r="E683" s="162"/>
      <c r="F683" s="162"/>
      <c r="G683" s="162"/>
      <c r="H683" s="162"/>
      <c r="I683" s="162"/>
      <c r="J683" s="162"/>
      <c r="K683" s="162"/>
      <c r="L683" s="162"/>
      <c r="M683" s="162"/>
      <c r="N683" s="162"/>
      <c r="O683" s="162"/>
      <c r="P683" s="169"/>
      <c r="Q683" s="169"/>
      <c r="R683" s="169"/>
    </row>
    <row r="684">
      <c r="A684" s="169"/>
      <c r="B684" s="169"/>
      <c r="C684" s="169"/>
      <c r="D684" s="169"/>
      <c r="E684" s="162"/>
      <c r="F684" s="162"/>
      <c r="G684" s="162"/>
      <c r="H684" s="162"/>
      <c r="I684" s="162"/>
      <c r="J684" s="162"/>
      <c r="K684" s="162"/>
      <c r="L684" s="162"/>
      <c r="M684" s="162"/>
      <c r="N684" s="162"/>
      <c r="O684" s="162"/>
      <c r="P684" s="169"/>
      <c r="Q684" s="169"/>
      <c r="R684" s="169"/>
    </row>
    <row r="685">
      <c r="A685" s="169"/>
      <c r="B685" s="169"/>
      <c r="C685" s="169"/>
      <c r="D685" s="169"/>
      <c r="E685" s="162"/>
      <c r="F685" s="162"/>
      <c r="G685" s="162"/>
      <c r="H685" s="162"/>
      <c r="I685" s="162"/>
      <c r="J685" s="162"/>
      <c r="K685" s="162"/>
      <c r="L685" s="162"/>
      <c r="M685" s="162"/>
      <c r="N685" s="162"/>
      <c r="O685" s="162"/>
      <c r="P685" s="169"/>
      <c r="Q685" s="169"/>
      <c r="R685" s="169"/>
    </row>
    <row r="686">
      <c r="A686" s="169"/>
      <c r="B686" s="169"/>
      <c r="C686" s="169"/>
      <c r="D686" s="169"/>
      <c r="E686" s="162"/>
      <c r="F686" s="162"/>
      <c r="G686" s="162"/>
      <c r="H686" s="162"/>
      <c r="I686" s="162"/>
      <c r="J686" s="162"/>
      <c r="K686" s="162"/>
      <c r="L686" s="162"/>
      <c r="M686" s="162"/>
      <c r="N686" s="162"/>
      <c r="O686" s="162"/>
      <c r="P686" s="169"/>
      <c r="Q686" s="169"/>
      <c r="R686" s="169"/>
    </row>
    <row r="687">
      <c r="A687" s="169"/>
      <c r="B687" s="169"/>
      <c r="C687" s="169"/>
      <c r="D687" s="169"/>
      <c r="E687" s="162"/>
      <c r="F687" s="162"/>
      <c r="G687" s="162"/>
      <c r="H687" s="162"/>
      <c r="I687" s="162"/>
      <c r="J687" s="162"/>
      <c r="K687" s="162"/>
      <c r="L687" s="162"/>
      <c r="M687" s="162"/>
      <c r="N687" s="162"/>
      <c r="O687" s="162"/>
      <c r="P687" s="169"/>
      <c r="Q687" s="169"/>
      <c r="R687" s="169"/>
    </row>
    <row r="688">
      <c r="A688" s="169"/>
      <c r="B688" s="169"/>
      <c r="C688" s="169"/>
      <c r="D688" s="169"/>
      <c r="E688" s="162"/>
      <c r="F688" s="162"/>
      <c r="G688" s="162"/>
      <c r="H688" s="162"/>
      <c r="I688" s="162"/>
      <c r="J688" s="162"/>
      <c r="K688" s="162"/>
      <c r="L688" s="162"/>
      <c r="M688" s="162"/>
      <c r="N688" s="162"/>
      <c r="O688" s="162"/>
      <c r="P688" s="169"/>
      <c r="Q688" s="169"/>
      <c r="R688" s="169"/>
    </row>
    <row r="689">
      <c r="A689" s="169"/>
      <c r="B689" s="169"/>
      <c r="C689" s="169"/>
      <c r="D689" s="169"/>
      <c r="E689" s="162"/>
      <c r="F689" s="162"/>
      <c r="G689" s="162"/>
      <c r="H689" s="162"/>
      <c r="I689" s="162"/>
      <c r="J689" s="162"/>
      <c r="K689" s="162"/>
      <c r="L689" s="162"/>
      <c r="M689" s="162"/>
      <c r="N689" s="162"/>
      <c r="O689" s="162"/>
      <c r="P689" s="169"/>
      <c r="Q689" s="169"/>
      <c r="R689" s="169"/>
    </row>
    <row r="690">
      <c r="A690" s="169"/>
      <c r="B690" s="169"/>
      <c r="C690" s="169"/>
      <c r="D690" s="169"/>
      <c r="E690" s="162"/>
      <c r="F690" s="162"/>
      <c r="G690" s="162"/>
      <c r="H690" s="162"/>
      <c r="I690" s="162"/>
      <c r="J690" s="162"/>
      <c r="K690" s="162"/>
      <c r="L690" s="162"/>
      <c r="M690" s="162"/>
      <c r="N690" s="162"/>
      <c r="O690" s="162"/>
      <c r="P690" s="169"/>
      <c r="Q690" s="169"/>
      <c r="R690" s="169"/>
    </row>
    <row r="691">
      <c r="A691" s="169"/>
      <c r="B691" s="169"/>
      <c r="C691" s="169"/>
      <c r="D691" s="169"/>
      <c r="E691" s="162"/>
      <c r="F691" s="162"/>
      <c r="G691" s="162"/>
      <c r="H691" s="162"/>
      <c r="I691" s="162"/>
      <c r="J691" s="162"/>
      <c r="K691" s="162"/>
      <c r="L691" s="162"/>
      <c r="M691" s="162"/>
      <c r="N691" s="162"/>
      <c r="O691" s="162"/>
      <c r="P691" s="169"/>
      <c r="Q691" s="169"/>
      <c r="R691" s="169"/>
    </row>
    <row r="692">
      <c r="A692" s="169"/>
      <c r="B692" s="169"/>
      <c r="C692" s="169"/>
      <c r="D692" s="169"/>
      <c r="E692" s="162"/>
      <c r="F692" s="162"/>
      <c r="G692" s="162"/>
      <c r="H692" s="162"/>
      <c r="I692" s="162"/>
      <c r="J692" s="162"/>
      <c r="K692" s="162"/>
      <c r="L692" s="162"/>
      <c r="M692" s="162"/>
      <c r="N692" s="162"/>
      <c r="O692" s="162"/>
      <c r="P692" s="169"/>
      <c r="Q692" s="169"/>
      <c r="R692" s="169"/>
    </row>
    <row r="693">
      <c r="A693" s="169"/>
      <c r="B693" s="169"/>
      <c r="C693" s="169"/>
      <c r="D693" s="169"/>
      <c r="E693" s="162"/>
      <c r="F693" s="162"/>
      <c r="G693" s="162"/>
      <c r="H693" s="162"/>
      <c r="I693" s="162"/>
      <c r="J693" s="162"/>
      <c r="K693" s="162"/>
      <c r="L693" s="162"/>
      <c r="M693" s="162"/>
      <c r="N693" s="162"/>
      <c r="O693" s="162"/>
      <c r="P693" s="169"/>
      <c r="Q693" s="169"/>
      <c r="R693" s="169"/>
    </row>
    <row r="694">
      <c r="A694" s="169"/>
      <c r="B694" s="169"/>
      <c r="C694" s="169"/>
      <c r="D694" s="169"/>
      <c r="E694" s="162"/>
      <c r="F694" s="162"/>
      <c r="G694" s="162"/>
      <c r="H694" s="162"/>
      <c r="I694" s="162"/>
      <c r="J694" s="162"/>
      <c r="K694" s="162"/>
      <c r="L694" s="162"/>
      <c r="M694" s="162"/>
      <c r="N694" s="162"/>
      <c r="O694" s="162"/>
      <c r="P694" s="169"/>
      <c r="Q694" s="169"/>
      <c r="R694" s="169"/>
    </row>
    <row r="695">
      <c r="A695" s="169"/>
      <c r="B695" s="169"/>
      <c r="C695" s="169"/>
      <c r="D695" s="169"/>
      <c r="E695" s="162"/>
      <c r="F695" s="162"/>
      <c r="G695" s="162"/>
      <c r="H695" s="162"/>
      <c r="I695" s="162"/>
      <c r="J695" s="162"/>
      <c r="K695" s="162"/>
      <c r="L695" s="162"/>
      <c r="M695" s="162"/>
      <c r="N695" s="162"/>
      <c r="O695" s="162"/>
      <c r="P695" s="169"/>
      <c r="Q695" s="169"/>
      <c r="R695" s="169"/>
    </row>
    <row r="696">
      <c r="A696" s="169"/>
      <c r="B696" s="169"/>
      <c r="C696" s="169"/>
      <c r="D696" s="169"/>
      <c r="E696" s="162"/>
      <c r="F696" s="162"/>
      <c r="G696" s="162"/>
      <c r="H696" s="162"/>
      <c r="I696" s="162"/>
      <c r="J696" s="162"/>
      <c r="K696" s="162"/>
      <c r="L696" s="162"/>
      <c r="M696" s="162"/>
      <c r="N696" s="162"/>
      <c r="O696" s="162"/>
      <c r="P696" s="169"/>
      <c r="Q696" s="169"/>
      <c r="R696" s="169"/>
    </row>
    <row r="697">
      <c r="A697" s="169"/>
      <c r="B697" s="169"/>
      <c r="C697" s="169"/>
      <c r="D697" s="169"/>
      <c r="E697" s="162"/>
      <c r="F697" s="162"/>
      <c r="G697" s="162"/>
      <c r="H697" s="162"/>
      <c r="I697" s="162"/>
      <c r="J697" s="162"/>
      <c r="K697" s="162"/>
      <c r="L697" s="162"/>
      <c r="M697" s="162"/>
      <c r="N697" s="162"/>
      <c r="O697" s="162"/>
      <c r="P697" s="169"/>
      <c r="Q697" s="169"/>
      <c r="R697" s="169"/>
    </row>
    <row r="698">
      <c r="A698" s="169"/>
      <c r="B698" s="169"/>
      <c r="C698" s="169"/>
      <c r="D698" s="169"/>
      <c r="E698" s="162"/>
      <c r="F698" s="162"/>
      <c r="G698" s="162"/>
      <c r="H698" s="162"/>
      <c r="I698" s="162"/>
      <c r="J698" s="162"/>
      <c r="K698" s="162"/>
      <c r="L698" s="162"/>
      <c r="M698" s="162"/>
      <c r="N698" s="162"/>
      <c r="O698" s="162"/>
      <c r="P698" s="169"/>
      <c r="Q698" s="169"/>
      <c r="R698" s="169"/>
    </row>
    <row r="699">
      <c r="A699" s="169"/>
      <c r="B699" s="169"/>
      <c r="C699" s="169"/>
      <c r="D699" s="169"/>
      <c r="E699" s="162"/>
      <c r="F699" s="162"/>
      <c r="G699" s="162"/>
      <c r="H699" s="162"/>
      <c r="I699" s="162"/>
      <c r="J699" s="162"/>
      <c r="K699" s="162"/>
      <c r="L699" s="162"/>
      <c r="M699" s="162"/>
      <c r="N699" s="162"/>
      <c r="O699" s="162"/>
      <c r="P699" s="169"/>
      <c r="Q699" s="169"/>
      <c r="R699" s="169"/>
    </row>
    <row r="700">
      <c r="A700" s="169"/>
      <c r="B700" s="169"/>
      <c r="C700" s="169"/>
      <c r="D700" s="169"/>
      <c r="E700" s="162"/>
      <c r="F700" s="162"/>
      <c r="G700" s="162"/>
      <c r="H700" s="162"/>
      <c r="I700" s="162"/>
      <c r="J700" s="162"/>
      <c r="K700" s="162"/>
      <c r="L700" s="162"/>
      <c r="M700" s="162"/>
      <c r="N700" s="162"/>
      <c r="O700" s="162"/>
      <c r="P700" s="169"/>
      <c r="Q700" s="169"/>
      <c r="R700" s="169"/>
    </row>
    <row r="701">
      <c r="A701" s="169"/>
      <c r="B701" s="169"/>
      <c r="C701" s="169"/>
      <c r="D701" s="169"/>
      <c r="E701" s="162"/>
      <c r="F701" s="162"/>
      <c r="G701" s="162"/>
      <c r="H701" s="162"/>
      <c r="I701" s="162"/>
      <c r="J701" s="162"/>
      <c r="K701" s="162"/>
      <c r="L701" s="162"/>
      <c r="M701" s="162"/>
      <c r="N701" s="162"/>
      <c r="O701" s="162"/>
      <c r="P701" s="169"/>
      <c r="Q701" s="169"/>
      <c r="R701" s="169"/>
    </row>
    <row r="702">
      <c r="A702" s="169"/>
      <c r="B702" s="169"/>
      <c r="C702" s="169"/>
      <c r="D702" s="169"/>
      <c r="E702" s="162"/>
      <c r="F702" s="162"/>
      <c r="G702" s="162"/>
      <c r="H702" s="162"/>
      <c r="I702" s="162"/>
      <c r="J702" s="162"/>
      <c r="K702" s="162"/>
      <c r="L702" s="162"/>
      <c r="M702" s="162"/>
      <c r="N702" s="162"/>
      <c r="O702" s="162"/>
      <c r="P702" s="169"/>
      <c r="Q702" s="169"/>
      <c r="R702" s="169"/>
    </row>
    <row r="703">
      <c r="A703" s="169"/>
      <c r="B703" s="169"/>
      <c r="C703" s="169"/>
      <c r="D703" s="169"/>
      <c r="E703" s="162"/>
      <c r="F703" s="162"/>
      <c r="G703" s="162"/>
      <c r="H703" s="162"/>
      <c r="I703" s="162"/>
      <c r="J703" s="162"/>
      <c r="K703" s="162"/>
      <c r="L703" s="162"/>
      <c r="M703" s="162"/>
      <c r="N703" s="162"/>
      <c r="O703" s="162"/>
      <c r="P703" s="169"/>
      <c r="Q703" s="169"/>
      <c r="R703" s="169"/>
    </row>
    <row r="704">
      <c r="A704" s="169"/>
      <c r="B704" s="169"/>
      <c r="C704" s="169"/>
      <c r="D704" s="169"/>
      <c r="E704" s="162"/>
      <c r="F704" s="162"/>
      <c r="G704" s="162"/>
      <c r="H704" s="162"/>
      <c r="I704" s="162"/>
      <c r="J704" s="162"/>
      <c r="K704" s="162"/>
      <c r="L704" s="162"/>
      <c r="M704" s="162"/>
      <c r="N704" s="162"/>
      <c r="O704" s="162"/>
      <c r="P704" s="169"/>
      <c r="Q704" s="169"/>
      <c r="R704" s="169"/>
    </row>
    <row r="705">
      <c r="A705" s="169"/>
      <c r="B705" s="169"/>
      <c r="C705" s="169"/>
      <c r="D705" s="169"/>
      <c r="E705" s="162"/>
      <c r="F705" s="162"/>
      <c r="G705" s="162"/>
      <c r="H705" s="162"/>
      <c r="I705" s="162"/>
      <c r="J705" s="162"/>
      <c r="K705" s="162"/>
      <c r="L705" s="162"/>
      <c r="M705" s="162"/>
      <c r="N705" s="162"/>
      <c r="O705" s="162"/>
      <c r="P705" s="169"/>
      <c r="Q705" s="169"/>
      <c r="R705" s="169"/>
    </row>
    <row r="706">
      <c r="A706" s="169"/>
      <c r="B706" s="169"/>
      <c r="C706" s="169"/>
      <c r="D706" s="169"/>
      <c r="E706" s="162"/>
      <c r="F706" s="162"/>
      <c r="G706" s="162"/>
      <c r="H706" s="162"/>
      <c r="I706" s="162"/>
      <c r="J706" s="162"/>
      <c r="K706" s="162"/>
      <c r="L706" s="162"/>
      <c r="M706" s="162"/>
      <c r="N706" s="162"/>
      <c r="O706" s="162"/>
      <c r="P706" s="169"/>
      <c r="Q706" s="169"/>
      <c r="R706" s="169"/>
    </row>
    <row r="707">
      <c r="A707" s="169"/>
      <c r="B707" s="169"/>
      <c r="C707" s="169"/>
      <c r="D707" s="169"/>
      <c r="E707" s="162"/>
      <c r="F707" s="162"/>
      <c r="G707" s="162"/>
      <c r="H707" s="162"/>
      <c r="I707" s="162"/>
      <c r="J707" s="162"/>
      <c r="K707" s="162"/>
      <c r="L707" s="162"/>
      <c r="M707" s="162"/>
      <c r="N707" s="162"/>
      <c r="O707" s="162"/>
      <c r="P707" s="169"/>
      <c r="Q707" s="169"/>
      <c r="R707" s="169"/>
    </row>
    <row r="708">
      <c r="A708" s="169"/>
      <c r="B708" s="169"/>
      <c r="C708" s="169"/>
      <c r="D708" s="169"/>
      <c r="E708" s="162"/>
      <c r="F708" s="162"/>
      <c r="G708" s="162"/>
      <c r="H708" s="162"/>
      <c r="I708" s="162"/>
      <c r="J708" s="162"/>
      <c r="K708" s="162"/>
      <c r="L708" s="162"/>
      <c r="M708" s="162"/>
      <c r="N708" s="162"/>
      <c r="O708" s="162"/>
      <c r="P708" s="169"/>
      <c r="Q708" s="169"/>
      <c r="R708" s="169"/>
    </row>
    <row r="709">
      <c r="A709" s="169"/>
      <c r="B709" s="169"/>
      <c r="C709" s="169"/>
      <c r="D709" s="169"/>
      <c r="E709" s="162"/>
      <c r="F709" s="162"/>
      <c r="G709" s="162"/>
      <c r="H709" s="162"/>
      <c r="I709" s="162"/>
      <c r="J709" s="162"/>
      <c r="K709" s="162"/>
      <c r="L709" s="162"/>
      <c r="M709" s="162"/>
      <c r="N709" s="162"/>
      <c r="O709" s="162"/>
      <c r="P709" s="169"/>
      <c r="Q709" s="169"/>
      <c r="R709" s="169"/>
    </row>
    <row r="710">
      <c r="A710" s="169"/>
      <c r="B710" s="169"/>
      <c r="C710" s="169"/>
      <c r="D710" s="169"/>
      <c r="E710" s="162"/>
      <c r="F710" s="162"/>
      <c r="G710" s="162"/>
      <c r="H710" s="162"/>
      <c r="I710" s="162"/>
      <c r="J710" s="162"/>
      <c r="K710" s="162"/>
      <c r="L710" s="162"/>
      <c r="M710" s="162"/>
      <c r="N710" s="162"/>
      <c r="O710" s="162"/>
      <c r="P710" s="169"/>
      <c r="Q710" s="169"/>
      <c r="R710" s="169"/>
    </row>
    <row r="711">
      <c r="A711" s="169"/>
      <c r="B711" s="169"/>
      <c r="C711" s="169"/>
      <c r="D711" s="169"/>
      <c r="E711" s="162"/>
      <c r="F711" s="162"/>
      <c r="G711" s="162"/>
      <c r="H711" s="162"/>
      <c r="I711" s="162"/>
      <c r="J711" s="162"/>
      <c r="K711" s="162"/>
      <c r="L711" s="162"/>
      <c r="M711" s="162"/>
      <c r="N711" s="162"/>
      <c r="O711" s="162"/>
      <c r="P711" s="169"/>
      <c r="Q711" s="169"/>
      <c r="R711" s="169"/>
    </row>
    <row r="712">
      <c r="A712" s="169"/>
      <c r="B712" s="169"/>
      <c r="C712" s="169"/>
      <c r="D712" s="169"/>
      <c r="E712" s="162"/>
      <c r="F712" s="162"/>
      <c r="G712" s="162"/>
      <c r="H712" s="162"/>
      <c r="I712" s="162"/>
      <c r="J712" s="162"/>
      <c r="K712" s="162"/>
      <c r="L712" s="162"/>
      <c r="M712" s="162"/>
      <c r="N712" s="162"/>
      <c r="O712" s="162"/>
      <c r="P712" s="169"/>
      <c r="Q712" s="169"/>
      <c r="R712" s="169"/>
    </row>
    <row r="713">
      <c r="A713" s="169"/>
      <c r="B713" s="169"/>
      <c r="C713" s="169"/>
      <c r="D713" s="169"/>
      <c r="E713" s="162"/>
      <c r="F713" s="162"/>
      <c r="G713" s="162"/>
      <c r="H713" s="162"/>
      <c r="I713" s="162"/>
      <c r="J713" s="162"/>
      <c r="K713" s="162"/>
      <c r="L713" s="162"/>
      <c r="M713" s="162"/>
      <c r="N713" s="162"/>
      <c r="O713" s="162"/>
      <c r="P713" s="169"/>
      <c r="Q713" s="169"/>
      <c r="R713" s="169"/>
    </row>
    <row r="714">
      <c r="A714" s="169"/>
      <c r="B714" s="169"/>
      <c r="C714" s="169"/>
      <c r="D714" s="169"/>
      <c r="E714" s="162"/>
      <c r="F714" s="162"/>
      <c r="G714" s="162"/>
      <c r="H714" s="162"/>
      <c r="I714" s="162"/>
      <c r="J714" s="162"/>
      <c r="K714" s="162"/>
      <c r="L714" s="162"/>
      <c r="M714" s="162"/>
      <c r="N714" s="162"/>
      <c r="O714" s="162"/>
      <c r="P714" s="169"/>
      <c r="Q714" s="169"/>
      <c r="R714" s="169"/>
    </row>
    <row r="715">
      <c r="A715" s="169"/>
      <c r="B715" s="169"/>
      <c r="C715" s="169"/>
      <c r="D715" s="169"/>
      <c r="E715" s="162"/>
      <c r="F715" s="162"/>
      <c r="G715" s="162"/>
      <c r="H715" s="162"/>
      <c r="I715" s="162"/>
      <c r="J715" s="162"/>
      <c r="K715" s="162"/>
      <c r="L715" s="162"/>
      <c r="M715" s="162"/>
      <c r="N715" s="162"/>
      <c r="O715" s="162"/>
      <c r="P715" s="169"/>
      <c r="Q715" s="169"/>
      <c r="R715" s="169"/>
    </row>
    <row r="716">
      <c r="A716" s="169"/>
      <c r="B716" s="169"/>
      <c r="C716" s="169"/>
      <c r="D716" s="169"/>
      <c r="E716" s="162"/>
      <c r="F716" s="162"/>
      <c r="G716" s="162"/>
      <c r="H716" s="162"/>
      <c r="I716" s="162"/>
      <c r="J716" s="162"/>
      <c r="K716" s="162"/>
      <c r="L716" s="162"/>
      <c r="M716" s="162"/>
      <c r="N716" s="162"/>
      <c r="O716" s="162"/>
      <c r="P716" s="169"/>
      <c r="Q716" s="169"/>
      <c r="R716" s="169"/>
    </row>
    <row r="717">
      <c r="A717" s="169"/>
      <c r="B717" s="169"/>
      <c r="C717" s="169"/>
      <c r="D717" s="169"/>
      <c r="E717" s="162"/>
      <c r="F717" s="162"/>
      <c r="G717" s="162"/>
      <c r="H717" s="162"/>
      <c r="I717" s="162"/>
      <c r="J717" s="162"/>
      <c r="K717" s="162"/>
      <c r="L717" s="162"/>
      <c r="M717" s="162"/>
      <c r="N717" s="162"/>
      <c r="O717" s="162"/>
      <c r="P717" s="169"/>
      <c r="Q717" s="169"/>
      <c r="R717" s="169"/>
    </row>
    <row r="718">
      <c r="A718" s="169"/>
      <c r="B718" s="169"/>
      <c r="C718" s="169"/>
      <c r="D718" s="169"/>
      <c r="E718" s="162"/>
      <c r="F718" s="162"/>
      <c r="G718" s="162"/>
      <c r="H718" s="162"/>
      <c r="I718" s="162"/>
      <c r="J718" s="162"/>
      <c r="K718" s="162"/>
      <c r="L718" s="162"/>
      <c r="M718" s="162"/>
      <c r="N718" s="162"/>
      <c r="O718" s="162"/>
      <c r="P718" s="169"/>
      <c r="Q718" s="169"/>
      <c r="R718" s="169"/>
    </row>
    <row r="719">
      <c r="A719" s="169"/>
      <c r="B719" s="169"/>
      <c r="C719" s="169"/>
      <c r="D719" s="169"/>
      <c r="E719" s="162"/>
      <c r="F719" s="162"/>
      <c r="G719" s="162"/>
      <c r="H719" s="162"/>
      <c r="I719" s="162"/>
      <c r="J719" s="162"/>
      <c r="K719" s="162"/>
      <c r="L719" s="162"/>
      <c r="M719" s="162"/>
      <c r="N719" s="162"/>
      <c r="O719" s="162"/>
      <c r="P719" s="169"/>
      <c r="Q719" s="169"/>
      <c r="R719" s="169"/>
    </row>
    <row r="720">
      <c r="A720" s="169"/>
      <c r="B720" s="169"/>
      <c r="C720" s="169"/>
      <c r="D720" s="169"/>
      <c r="E720" s="162"/>
      <c r="F720" s="162"/>
      <c r="G720" s="162"/>
      <c r="H720" s="162"/>
      <c r="I720" s="162"/>
      <c r="J720" s="162"/>
      <c r="K720" s="162"/>
      <c r="L720" s="162"/>
      <c r="M720" s="162"/>
      <c r="N720" s="162"/>
      <c r="O720" s="162"/>
      <c r="P720" s="169"/>
      <c r="Q720" s="169"/>
      <c r="R720" s="169"/>
    </row>
    <row r="721">
      <c r="A721" s="169"/>
      <c r="B721" s="169"/>
      <c r="C721" s="169"/>
      <c r="D721" s="169"/>
      <c r="E721" s="162"/>
      <c r="F721" s="162"/>
      <c r="G721" s="162"/>
      <c r="H721" s="162"/>
      <c r="I721" s="162"/>
      <c r="J721" s="162"/>
      <c r="K721" s="162"/>
      <c r="L721" s="162"/>
      <c r="M721" s="162"/>
      <c r="N721" s="162"/>
      <c r="O721" s="162"/>
      <c r="P721" s="169"/>
      <c r="Q721" s="169"/>
      <c r="R721" s="169"/>
    </row>
    <row r="722">
      <c r="A722" s="169"/>
      <c r="B722" s="169"/>
      <c r="C722" s="169"/>
      <c r="D722" s="169"/>
      <c r="E722" s="162"/>
      <c r="F722" s="162"/>
      <c r="G722" s="162"/>
      <c r="H722" s="162"/>
      <c r="I722" s="162"/>
      <c r="J722" s="162"/>
      <c r="K722" s="162"/>
      <c r="L722" s="162"/>
      <c r="M722" s="162"/>
      <c r="N722" s="162"/>
      <c r="O722" s="162"/>
      <c r="P722" s="169"/>
      <c r="Q722" s="169"/>
      <c r="R722" s="169"/>
    </row>
    <row r="723">
      <c r="A723" s="169"/>
      <c r="B723" s="169"/>
      <c r="C723" s="169"/>
      <c r="D723" s="169"/>
      <c r="E723" s="162"/>
      <c r="F723" s="162"/>
      <c r="G723" s="162"/>
      <c r="H723" s="162"/>
      <c r="I723" s="162"/>
      <c r="J723" s="162"/>
      <c r="K723" s="162"/>
      <c r="L723" s="162"/>
      <c r="M723" s="162"/>
      <c r="N723" s="162"/>
      <c r="O723" s="162"/>
      <c r="P723" s="169"/>
      <c r="Q723" s="169"/>
      <c r="R723" s="169"/>
    </row>
    <row r="724">
      <c r="A724" s="169"/>
      <c r="B724" s="169"/>
      <c r="C724" s="169"/>
      <c r="D724" s="169"/>
      <c r="E724" s="162"/>
      <c r="F724" s="162"/>
      <c r="G724" s="162"/>
      <c r="H724" s="162"/>
      <c r="I724" s="162"/>
      <c r="J724" s="162"/>
      <c r="K724" s="162"/>
      <c r="L724" s="162"/>
      <c r="M724" s="162"/>
      <c r="N724" s="162"/>
      <c r="O724" s="162"/>
      <c r="P724" s="169"/>
      <c r="Q724" s="169"/>
      <c r="R724" s="169"/>
    </row>
    <row r="725">
      <c r="A725" s="169"/>
      <c r="B725" s="169"/>
      <c r="C725" s="169"/>
      <c r="D725" s="169"/>
      <c r="E725" s="162"/>
      <c r="F725" s="162"/>
      <c r="G725" s="162"/>
      <c r="H725" s="162"/>
      <c r="I725" s="162"/>
      <c r="J725" s="162"/>
      <c r="K725" s="162"/>
      <c r="L725" s="162"/>
      <c r="M725" s="162"/>
      <c r="N725" s="162"/>
      <c r="O725" s="162"/>
      <c r="P725" s="169"/>
      <c r="Q725" s="169"/>
      <c r="R725" s="169"/>
    </row>
    <row r="726">
      <c r="A726" s="169"/>
      <c r="B726" s="169"/>
      <c r="C726" s="169"/>
      <c r="D726" s="169"/>
      <c r="E726" s="162"/>
      <c r="F726" s="162"/>
      <c r="G726" s="162"/>
      <c r="H726" s="162"/>
      <c r="I726" s="162"/>
      <c r="J726" s="162"/>
      <c r="K726" s="162"/>
      <c r="L726" s="162"/>
      <c r="M726" s="162"/>
      <c r="N726" s="162"/>
      <c r="O726" s="162"/>
      <c r="P726" s="169"/>
      <c r="Q726" s="169"/>
      <c r="R726" s="169"/>
    </row>
    <row r="727">
      <c r="A727" s="169"/>
      <c r="B727" s="169"/>
      <c r="C727" s="169"/>
      <c r="D727" s="169"/>
      <c r="E727" s="162"/>
      <c r="F727" s="162"/>
      <c r="G727" s="162"/>
      <c r="H727" s="162"/>
      <c r="I727" s="162"/>
      <c r="J727" s="162"/>
      <c r="K727" s="162"/>
      <c r="L727" s="162"/>
      <c r="M727" s="162"/>
      <c r="N727" s="162"/>
      <c r="O727" s="162"/>
      <c r="P727" s="169"/>
      <c r="Q727" s="169"/>
      <c r="R727" s="169"/>
    </row>
    <row r="728">
      <c r="A728" s="169"/>
      <c r="B728" s="169"/>
      <c r="C728" s="169"/>
      <c r="D728" s="169"/>
      <c r="E728" s="162"/>
      <c r="F728" s="162"/>
      <c r="G728" s="162"/>
      <c r="H728" s="162"/>
      <c r="I728" s="162"/>
      <c r="J728" s="162"/>
      <c r="K728" s="162"/>
      <c r="L728" s="162"/>
      <c r="M728" s="162"/>
      <c r="N728" s="162"/>
      <c r="O728" s="162"/>
      <c r="P728" s="169"/>
      <c r="Q728" s="169"/>
      <c r="R728" s="169"/>
    </row>
    <row r="729">
      <c r="A729" s="169"/>
      <c r="B729" s="169"/>
      <c r="C729" s="169"/>
      <c r="D729" s="169"/>
      <c r="E729" s="162"/>
      <c r="F729" s="162"/>
      <c r="G729" s="162"/>
      <c r="H729" s="162"/>
      <c r="I729" s="162"/>
      <c r="J729" s="162"/>
      <c r="K729" s="162"/>
      <c r="L729" s="162"/>
      <c r="M729" s="162"/>
      <c r="N729" s="162"/>
      <c r="O729" s="162"/>
      <c r="P729" s="169"/>
      <c r="Q729" s="169"/>
      <c r="R729" s="169"/>
    </row>
    <row r="730">
      <c r="A730" s="169"/>
      <c r="B730" s="169"/>
      <c r="C730" s="169"/>
      <c r="D730" s="169"/>
      <c r="E730" s="162"/>
      <c r="F730" s="162"/>
      <c r="G730" s="162"/>
      <c r="H730" s="162"/>
      <c r="I730" s="162"/>
      <c r="J730" s="162"/>
      <c r="K730" s="162"/>
      <c r="L730" s="162"/>
      <c r="M730" s="162"/>
      <c r="N730" s="162"/>
      <c r="O730" s="162"/>
      <c r="P730" s="169"/>
      <c r="Q730" s="169"/>
      <c r="R730" s="169"/>
    </row>
    <row r="731">
      <c r="A731" s="169"/>
      <c r="B731" s="169"/>
      <c r="C731" s="169"/>
      <c r="D731" s="169"/>
      <c r="E731" s="162"/>
      <c r="F731" s="162"/>
      <c r="G731" s="162"/>
      <c r="H731" s="162"/>
      <c r="I731" s="162"/>
      <c r="J731" s="162"/>
      <c r="K731" s="162"/>
      <c r="L731" s="162"/>
      <c r="M731" s="162"/>
      <c r="N731" s="162"/>
      <c r="O731" s="162"/>
      <c r="P731" s="169"/>
      <c r="Q731" s="169"/>
      <c r="R731" s="169"/>
    </row>
    <row r="732">
      <c r="A732" s="169"/>
      <c r="B732" s="169"/>
      <c r="C732" s="169"/>
      <c r="D732" s="169"/>
      <c r="E732" s="162"/>
      <c r="F732" s="162"/>
      <c r="G732" s="162"/>
      <c r="H732" s="162"/>
      <c r="I732" s="162"/>
      <c r="J732" s="162"/>
      <c r="K732" s="162"/>
      <c r="L732" s="162"/>
      <c r="M732" s="162"/>
      <c r="N732" s="162"/>
      <c r="O732" s="162"/>
      <c r="P732" s="169"/>
      <c r="Q732" s="169"/>
      <c r="R732" s="169"/>
    </row>
    <row r="733">
      <c r="A733" s="169"/>
      <c r="B733" s="169"/>
      <c r="C733" s="169"/>
      <c r="D733" s="169"/>
      <c r="E733" s="162"/>
      <c r="F733" s="162"/>
      <c r="G733" s="162"/>
      <c r="H733" s="162"/>
      <c r="I733" s="162"/>
      <c r="J733" s="162"/>
      <c r="K733" s="162"/>
      <c r="L733" s="162"/>
      <c r="M733" s="162"/>
      <c r="N733" s="162"/>
      <c r="O733" s="162"/>
      <c r="P733" s="169"/>
      <c r="Q733" s="169"/>
      <c r="R733" s="169"/>
    </row>
    <row r="734">
      <c r="A734" s="169"/>
      <c r="B734" s="169"/>
      <c r="C734" s="169"/>
      <c r="D734" s="169"/>
      <c r="E734" s="162"/>
      <c r="F734" s="162"/>
      <c r="G734" s="162"/>
      <c r="H734" s="162"/>
      <c r="I734" s="162"/>
      <c r="J734" s="162"/>
      <c r="K734" s="162"/>
      <c r="L734" s="162"/>
      <c r="M734" s="162"/>
      <c r="N734" s="162"/>
      <c r="O734" s="162"/>
      <c r="P734" s="169"/>
      <c r="Q734" s="169"/>
      <c r="R734" s="169"/>
    </row>
    <row r="735">
      <c r="A735" s="169"/>
      <c r="B735" s="169"/>
      <c r="C735" s="169"/>
      <c r="D735" s="169"/>
      <c r="E735" s="162"/>
      <c r="F735" s="162"/>
      <c r="G735" s="162"/>
      <c r="H735" s="162"/>
      <c r="I735" s="162"/>
      <c r="J735" s="162"/>
      <c r="K735" s="162"/>
      <c r="L735" s="162"/>
      <c r="M735" s="162"/>
      <c r="N735" s="162"/>
      <c r="O735" s="162"/>
      <c r="P735" s="169"/>
      <c r="Q735" s="169"/>
      <c r="R735" s="169"/>
    </row>
    <row r="736">
      <c r="A736" s="169"/>
      <c r="B736" s="169"/>
      <c r="C736" s="169"/>
      <c r="D736" s="169"/>
      <c r="E736" s="162"/>
      <c r="F736" s="162"/>
      <c r="G736" s="162"/>
      <c r="H736" s="162"/>
      <c r="I736" s="162"/>
      <c r="J736" s="162"/>
      <c r="K736" s="162"/>
      <c r="L736" s="162"/>
      <c r="M736" s="162"/>
      <c r="N736" s="162"/>
      <c r="O736" s="162"/>
      <c r="P736" s="169"/>
      <c r="Q736" s="169"/>
      <c r="R736" s="169"/>
    </row>
    <row r="737">
      <c r="A737" s="169"/>
      <c r="B737" s="169"/>
      <c r="C737" s="169"/>
      <c r="D737" s="169"/>
      <c r="E737" s="162"/>
      <c r="F737" s="162"/>
      <c r="G737" s="162"/>
      <c r="H737" s="162"/>
      <c r="I737" s="162"/>
      <c r="J737" s="162"/>
      <c r="K737" s="162"/>
      <c r="L737" s="162"/>
      <c r="M737" s="162"/>
      <c r="N737" s="162"/>
      <c r="O737" s="162"/>
      <c r="P737" s="169"/>
      <c r="Q737" s="169"/>
      <c r="R737" s="169"/>
    </row>
    <row r="738">
      <c r="A738" s="169"/>
      <c r="B738" s="169"/>
      <c r="C738" s="169"/>
      <c r="D738" s="169"/>
      <c r="E738" s="162"/>
      <c r="F738" s="162"/>
      <c r="G738" s="162"/>
      <c r="H738" s="162"/>
      <c r="I738" s="162"/>
      <c r="J738" s="162"/>
      <c r="K738" s="162"/>
      <c r="L738" s="162"/>
      <c r="M738" s="162"/>
      <c r="N738" s="162"/>
      <c r="O738" s="162"/>
      <c r="P738" s="169"/>
      <c r="Q738" s="169"/>
      <c r="R738" s="169"/>
    </row>
    <row r="739">
      <c r="A739" s="169"/>
      <c r="B739" s="169"/>
      <c r="C739" s="169"/>
      <c r="D739" s="169"/>
      <c r="E739" s="162"/>
      <c r="F739" s="162"/>
      <c r="G739" s="162"/>
      <c r="H739" s="162"/>
      <c r="I739" s="162"/>
      <c r="J739" s="162"/>
      <c r="K739" s="162"/>
      <c r="L739" s="162"/>
      <c r="M739" s="162"/>
      <c r="N739" s="162"/>
      <c r="O739" s="162"/>
      <c r="P739" s="169"/>
      <c r="Q739" s="169"/>
      <c r="R739" s="169"/>
    </row>
    <row r="740">
      <c r="A740" s="169"/>
      <c r="B740" s="169"/>
      <c r="C740" s="169"/>
      <c r="D740" s="169"/>
      <c r="E740" s="162"/>
      <c r="F740" s="162"/>
      <c r="G740" s="162"/>
      <c r="H740" s="162"/>
      <c r="I740" s="162"/>
      <c r="J740" s="162"/>
      <c r="K740" s="162"/>
      <c r="L740" s="162"/>
      <c r="M740" s="162"/>
      <c r="N740" s="162"/>
      <c r="O740" s="162"/>
      <c r="P740" s="169"/>
      <c r="Q740" s="169"/>
      <c r="R740" s="169"/>
    </row>
    <row r="741">
      <c r="A741" s="169"/>
      <c r="B741" s="169"/>
      <c r="C741" s="169"/>
      <c r="D741" s="169"/>
      <c r="E741" s="162"/>
      <c r="F741" s="162"/>
      <c r="G741" s="162"/>
      <c r="H741" s="162"/>
      <c r="I741" s="162"/>
      <c r="J741" s="162"/>
      <c r="K741" s="162"/>
      <c r="L741" s="162"/>
      <c r="M741" s="162"/>
      <c r="N741" s="162"/>
      <c r="O741" s="162"/>
      <c r="P741" s="169"/>
      <c r="Q741" s="169"/>
      <c r="R741" s="169"/>
    </row>
    <row r="742">
      <c r="A742" s="169"/>
      <c r="B742" s="169"/>
      <c r="C742" s="169"/>
      <c r="D742" s="169"/>
      <c r="E742" s="162"/>
      <c r="F742" s="162"/>
      <c r="G742" s="162"/>
      <c r="H742" s="162"/>
      <c r="I742" s="162"/>
      <c r="J742" s="162"/>
      <c r="K742" s="162"/>
      <c r="L742" s="162"/>
      <c r="M742" s="162"/>
      <c r="N742" s="162"/>
      <c r="O742" s="162"/>
      <c r="P742" s="169"/>
      <c r="Q742" s="169"/>
      <c r="R742" s="169"/>
    </row>
    <row r="743">
      <c r="A743" s="169"/>
      <c r="B743" s="169"/>
      <c r="C743" s="169"/>
      <c r="D743" s="169"/>
      <c r="E743" s="162"/>
      <c r="F743" s="162"/>
      <c r="G743" s="162"/>
      <c r="H743" s="162"/>
      <c r="I743" s="162"/>
      <c r="J743" s="162"/>
      <c r="K743" s="162"/>
      <c r="L743" s="162"/>
      <c r="M743" s="162"/>
      <c r="N743" s="162"/>
      <c r="O743" s="162"/>
      <c r="P743" s="169"/>
      <c r="Q743" s="169"/>
      <c r="R743" s="169"/>
    </row>
    <row r="744">
      <c r="A744" s="169"/>
      <c r="B744" s="169"/>
      <c r="C744" s="169"/>
      <c r="D744" s="169"/>
      <c r="E744" s="162"/>
      <c r="F744" s="162"/>
      <c r="G744" s="162"/>
      <c r="H744" s="162"/>
      <c r="I744" s="162"/>
      <c r="J744" s="162"/>
      <c r="K744" s="162"/>
      <c r="L744" s="162"/>
      <c r="M744" s="162"/>
      <c r="N744" s="162"/>
      <c r="O744" s="162"/>
      <c r="P744" s="169"/>
      <c r="Q744" s="169"/>
      <c r="R744" s="169"/>
    </row>
    <row r="745">
      <c r="A745" s="169"/>
      <c r="B745" s="169"/>
      <c r="C745" s="169"/>
      <c r="D745" s="169"/>
      <c r="E745" s="162"/>
      <c r="F745" s="162"/>
      <c r="G745" s="162"/>
      <c r="H745" s="162"/>
      <c r="I745" s="162"/>
      <c r="J745" s="162"/>
      <c r="K745" s="162"/>
      <c r="L745" s="162"/>
      <c r="M745" s="162"/>
      <c r="N745" s="162"/>
      <c r="O745" s="162"/>
      <c r="P745" s="169"/>
      <c r="Q745" s="169"/>
      <c r="R745" s="169"/>
    </row>
    <row r="746">
      <c r="A746" s="169"/>
      <c r="B746" s="169"/>
      <c r="C746" s="169"/>
      <c r="D746" s="169"/>
      <c r="E746" s="162"/>
      <c r="F746" s="162"/>
      <c r="G746" s="162"/>
      <c r="H746" s="162"/>
      <c r="I746" s="162"/>
      <c r="J746" s="162"/>
      <c r="K746" s="162"/>
      <c r="L746" s="162"/>
      <c r="M746" s="162"/>
      <c r="N746" s="162"/>
      <c r="O746" s="162"/>
      <c r="P746" s="169"/>
      <c r="Q746" s="169"/>
      <c r="R746" s="169"/>
    </row>
    <row r="747">
      <c r="A747" s="169"/>
      <c r="B747" s="169"/>
      <c r="C747" s="169"/>
      <c r="D747" s="169"/>
      <c r="E747" s="162"/>
      <c r="F747" s="162"/>
      <c r="G747" s="162"/>
      <c r="H747" s="162"/>
      <c r="I747" s="162"/>
      <c r="J747" s="162"/>
      <c r="K747" s="162"/>
      <c r="L747" s="162"/>
      <c r="M747" s="162"/>
      <c r="N747" s="162"/>
      <c r="O747" s="162"/>
      <c r="P747" s="169"/>
      <c r="Q747" s="169"/>
      <c r="R747" s="169"/>
    </row>
    <row r="748">
      <c r="A748" s="169"/>
      <c r="B748" s="169"/>
      <c r="C748" s="169"/>
      <c r="D748" s="169"/>
      <c r="E748" s="162"/>
      <c r="F748" s="162"/>
      <c r="G748" s="162"/>
      <c r="H748" s="162"/>
      <c r="I748" s="162"/>
      <c r="J748" s="162"/>
      <c r="K748" s="162"/>
      <c r="L748" s="162"/>
      <c r="M748" s="162"/>
      <c r="N748" s="162"/>
      <c r="O748" s="162"/>
      <c r="P748" s="169"/>
      <c r="Q748" s="169"/>
      <c r="R748" s="169"/>
    </row>
    <row r="749">
      <c r="A749" s="169"/>
      <c r="B749" s="169"/>
      <c r="C749" s="169"/>
      <c r="D749" s="169"/>
      <c r="E749" s="162"/>
      <c r="F749" s="162"/>
      <c r="G749" s="162"/>
      <c r="H749" s="162"/>
      <c r="I749" s="162"/>
      <c r="J749" s="162"/>
      <c r="K749" s="162"/>
      <c r="L749" s="162"/>
      <c r="M749" s="162"/>
      <c r="N749" s="162"/>
      <c r="O749" s="162"/>
      <c r="P749" s="169"/>
      <c r="Q749" s="169"/>
      <c r="R749" s="169"/>
    </row>
    <row r="750">
      <c r="A750" s="169"/>
      <c r="B750" s="169"/>
      <c r="C750" s="169"/>
      <c r="D750" s="169"/>
      <c r="E750" s="162"/>
      <c r="F750" s="162"/>
      <c r="G750" s="162"/>
      <c r="H750" s="162"/>
      <c r="I750" s="162"/>
      <c r="J750" s="162"/>
      <c r="K750" s="162"/>
      <c r="L750" s="162"/>
      <c r="M750" s="162"/>
      <c r="N750" s="162"/>
      <c r="O750" s="162"/>
      <c r="P750" s="169"/>
      <c r="Q750" s="169"/>
      <c r="R750" s="169"/>
    </row>
    <row r="751">
      <c r="A751" s="169"/>
      <c r="B751" s="169"/>
      <c r="C751" s="169"/>
      <c r="D751" s="169"/>
      <c r="E751" s="162"/>
      <c r="F751" s="162"/>
      <c r="G751" s="162"/>
      <c r="H751" s="162"/>
      <c r="I751" s="162"/>
      <c r="J751" s="162"/>
      <c r="K751" s="162"/>
      <c r="L751" s="162"/>
      <c r="M751" s="162"/>
      <c r="N751" s="162"/>
      <c r="O751" s="162"/>
      <c r="P751" s="169"/>
      <c r="Q751" s="169"/>
      <c r="R751" s="169"/>
    </row>
    <row r="752">
      <c r="A752" s="169"/>
      <c r="B752" s="169"/>
      <c r="C752" s="169"/>
      <c r="D752" s="169"/>
      <c r="E752" s="162"/>
      <c r="F752" s="162"/>
      <c r="G752" s="162"/>
      <c r="H752" s="162"/>
      <c r="I752" s="162"/>
      <c r="J752" s="162"/>
      <c r="K752" s="162"/>
      <c r="L752" s="162"/>
      <c r="M752" s="162"/>
      <c r="N752" s="162"/>
      <c r="O752" s="162"/>
      <c r="P752" s="169"/>
      <c r="Q752" s="169"/>
      <c r="R752" s="169"/>
    </row>
    <row r="753">
      <c r="A753" s="169"/>
      <c r="B753" s="169"/>
      <c r="C753" s="169"/>
      <c r="D753" s="169"/>
      <c r="E753" s="162"/>
      <c r="F753" s="162"/>
      <c r="G753" s="162"/>
      <c r="H753" s="162"/>
      <c r="I753" s="162"/>
      <c r="J753" s="162"/>
      <c r="K753" s="162"/>
      <c r="L753" s="162"/>
      <c r="M753" s="162"/>
      <c r="N753" s="162"/>
      <c r="O753" s="162"/>
      <c r="P753" s="169"/>
      <c r="Q753" s="169"/>
      <c r="R753" s="169"/>
    </row>
    <row r="754">
      <c r="A754" s="169"/>
      <c r="B754" s="169"/>
      <c r="C754" s="169"/>
      <c r="D754" s="169"/>
      <c r="E754" s="162"/>
      <c r="F754" s="162"/>
      <c r="G754" s="162"/>
      <c r="H754" s="162"/>
      <c r="I754" s="162"/>
      <c r="J754" s="162"/>
      <c r="K754" s="162"/>
      <c r="L754" s="162"/>
      <c r="M754" s="162"/>
      <c r="N754" s="162"/>
      <c r="O754" s="162"/>
      <c r="P754" s="169"/>
      <c r="Q754" s="169"/>
      <c r="R754" s="169"/>
    </row>
    <row r="755">
      <c r="A755" s="169"/>
      <c r="B755" s="169"/>
      <c r="C755" s="169"/>
      <c r="D755" s="169"/>
      <c r="E755" s="162"/>
      <c r="F755" s="162"/>
      <c r="G755" s="162"/>
      <c r="H755" s="162"/>
      <c r="I755" s="162"/>
      <c r="J755" s="162"/>
      <c r="K755" s="162"/>
      <c r="L755" s="162"/>
      <c r="M755" s="162"/>
      <c r="N755" s="162"/>
      <c r="O755" s="162"/>
      <c r="P755" s="169"/>
      <c r="Q755" s="169"/>
      <c r="R755" s="169"/>
    </row>
    <row r="756">
      <c r="A756" s="169"/>
      <c r="B756" s="169"/>
      <c r="C756" s="169"/>
      <c r="D756" s="169"/>
      <c r="E756" s="162"/>
      <c r="F756" s="162"/>
      <c r="G756" s="162"/>
      <c r="H756" s="162"/>
      <c r="I756" s="162"/>
      <c r="J756" s="162"/>
      <c r="K756" s="162"/>
      <c r="L756" s="162"/>
      <c r="M756" s="162"/>
      <c r="N756" s="162"/>
      <c r="O756" s="162"/>
      <c r="P756" s="169"/>
      <c r="Q756" s="169"/>
      <c r="R756" s="169"/>
    </row>
    <row r="757">
      <c r="A757" s="169"/>
      <c r="B757" s="169"/>
      <c r="C757" s="169"/>
      <c r="D757" s="169"/>
      <c r="E757" s="162"/>
      <c r="F757" s="162"/>
      <c r="G757" s="162"/>
      <c r="H757" s="162"/>
      <c r="I757" s="162"/>
      <c r="J757" s="162"/>
      <c r="K757" s="162"/>
      <c r="L757" s="162"/>
      <c r="M757" s="162"/>
      <c r="N757" s="162"/>
      <c r="O757" s="162"/>
      <c r="P757" s="169"/>
      <c r="Q757" s="169"/>
      <c r="R757" s="169"/>
    </row>
    <row r="758">
      <c r="A758" s="169"/>
      <c r="B758" s="169"/>
      <c r="C758" s="169"/>
      <c r="D758" s="169"/>
      <c r="E758" s="162"/>
      <c r="F758" s="162"/>
      <c r="G758" s="162"/>
      <c r="H758" s="162"/>
      <c r="I758" s="162"/>
      <c r="J758" s="162"/>
      <c r="K758" s="162"/>
      <c r="L758" s="162"/>
      <c r="M758" s="162"/>
      <c r="N758" s="162"/>
      <c r="O758" s="162"/>
      <c r="P758" s="169"/>
      <c r="Q758" s="169"/>
      <c r="R758" s="169"/>
    </row>
    <row r="759">
      <c r="A759" s="169"/>
      <c r="B759" s="169"/>
      <c r="C759" s="169"/>
      <c r="D759" s="169"/>
      <c r="E759" s="162"/>
      <c r="F759" s="162"/>
      <c r="G759" s="162"/>
      <c r="H759" s="162"/>
      <c r="I759" s="162"/>
      <c r="J759" s="162"/>
      <c r="K759" s="162"/>
      <c r="L759" s="162"/>
      <c r="M759" s="162"/>
      <c r="N759" s="162"/>
      <c r="O759" s="162"/>
      <c r="P759" s="169"/>
      <c r="Q759" s="169"/>
      <c r="R759" s="169"/>
    </row>
    <row r="760">
      <c r="A760" s="169"/>
      <c r="B760" s="169"/>
      <c r="C760" s="169"/>
      <c r="D760" s="169"/>
      <c r="E760" s="162"/>
      <c r="F760" s="162"/>
      <c r="G760" s="162"/>
      <c r="H760" s="162"/>
      <c r="I760" s="162"/>
      <c r="J760" s="162"/>
      <c r="K760" s="162"/>
      <c r="L760" s="162"/>
      <c r="M760" s="162"/>
      <c r="N760" s="162"/>
      <c r="O760" s="162"/>
      <c r="P760" s="169"/>
      <c r="Q760" s="169"/>
      <c r="R760" s="169"/>
    </row>
    <row r="761">
      <c r="A761" s="169"/>
      <c r="B761" s="169"/>
      <c r="C761" s="169"/>
      <c r="D761" s="169"/>
      <c r="E761" s="162"/>
      <c r="F761" s="162"/>
      <c r="G761" s="162"/>
      <c r="H761" s="162"/>
      <c r="I761" s="162"/>
      <c r="J761" s="162"/>
      <c r="K761" s="162"/>
      <c r="L761" s="162"/>
      <c r="M761" s="162"/>
      <c r="N761" s="162"/>
      <c r="O761" s="162"/>
      <c r="P761" s="169"/>
      <c r="Q761" s="169"/>
      <c r="R761" s="169"/>
    </row>
    <row r="762">
      <c r="A762" s="169"/>
      <c r="B762" s="169"/>
      <c r="C762" s="169"/>
      <c r="D762" s="169"/>
      <c r="E762" s="162"/>
      <c r="F762" s="162"/>
      <c r="G762" s="162"/>
      <c r="H762" s="162"/>
      <c r="I762" s="162"/>
      <c r="J762" s="162"/>
      <c r="K762" s="162"/>
      <c r="L762" s="162"/>
      <c r="M762" s="162"/>
      <c r="N762" s="162"/>
      <c r="O762" s="162"/>
      <c r="P762" s="169"/>
      <c r="Q762" s="169"/>
      <c r="R762" s="169"/>
    </row>
    <row r="763">
      <c r="A763" s="169"/>
      <c r="B763" s="169"/>
      <c r="C763" s="169"/>
      <c r="D763" s="169"/>
      <c r="E763" s="162"/>
      <c r="F763" s="162"/>
      <c r="G763" s="162"/>
      <c r="H763" s="162"/>
      <c r="I763" s="162"/>
      <c r="J763" s="162"/>
      <c r="K763" s="162"/>
      <c r="L763" s="162"/>
      <c r="M763" s="162"/>
      <c r="N763" s="162"/>
      <c r="O763" s="162"/>
      <c r="P763" s="169"/>
      <c r="Q763" s="169"/>
      <c r="R763" s="169"/>
    </row>
    <row r="764">
      <c r="A764" s="169"/>
      <c r="B764" s="169"/>
      <c r="C764" s="169"/>
      <c r="D764" s="169"/>
      <c r="E764" s="162"/>
      <c r="F764" s="162"/>
      <c r="G764" s="162"/>
      <c r="H764" s="162"/>
      <c r="I764" s="162"/>
      <c r="J764" s="162"/>
      <c r="K764" s="162"/>
      <c r="L764" s="162"/>
      <c r="M764" s="162"/>
      <c r="N764" s="162"/>
      <c r="O764" s="162"/>
      <c r="P764" s="169"/>
      <c r="Q764" s="169"/>
      <c r="R764" s="169"/>
    </row>
    <row r="765">
      <c r="A765" s="169"/>
      <c r="B765" s="169"/>
      <c r="C765" s="169"/>
      <c r="D765" s="169"/>
      <c r="E765" s="162"/>
      <c r="F765" s="162"/>
      <c r="G765" s="162"/>
      <c r="H765" s="162"/>
      <c r="I765" s="162"/>
      <c r="J765" s="162"/>
      <c r="K765" s="162"/>
      <c r="L765" s="162"/>
      <c r="M765" s="162"/>
      <c r="N765" s="162"/>
      <c r="O765" s="162"/>
      <c r="P765" s="169"/>
      <c r="Q765" s="169"/>
      <c r="R765" s="169"/>
    </row>
    <row r="766">
      <c r="A766" s="169"/>
      <c r="B766" s="169"/>
      <c r="C766" s="169"/>
      <c r="D766" s="169"/>
      <c r="E766" s="162"/>
      <c r="F766" s="162"/>
      <c r="G766" s="162"/>
      <c r="H766" s="162"/>
      <c r="I766" s="162"/>
      <c r="J766" s="162"/>
      <c r="K766" s="162"/>
      <c r="L766" s="162"/>
      <c r="M766" s="162"/>
      <c r="N766" s="162"/>
      <c r="O766" s="162"/>
      <c r="P766" s="169"/>
      <c r="Q766" s="169"/>
      <c r="R766" s="169"/>
    </row>
    <row r="767">
      <c r="A767" s="169"/>
      <c r="B767" s="169"/>
      <c r="C767" s="169"/>
      <c r="D767" s="169"/>
      <c r="E767" s="162"/>
      <c r="F767" s="162"/>
      <c r="G767" s="162"/>
      <c r="H767" s="162"/>
      <c r="I767" s="162"/>
      <c r="J767" s="162"/>
      <c r="K767" s="162"/>
      <c r="L767" s="162"/>
      <c r="M767" s="162"/>
      <c r="N767" s="162"/>
      <c r="O767" s="162"/>
      <c r="P767" s="169"/>
      <c r="Q767" s="169"/>
      <c r="R767" s="169"/>
    </row>
    <row r="768">
      <c r="A768" s="169"/>
      <c r="B768" s="169"/>
      <c r="C768" s="169"/>
      <c r="D768" s="169"/>
      <c r="E768" s="162"/>
      <c r="F768" s="162"/>
      <c r="G768" s="162"/>
      <c r="H768" s="162"/>
      <c r="I768" s="162"/>
      <c r="J768" s="162"/>
      <c r="K768" s="162"/>
      <c r="L768" s="162"/>
      <c r="M768" s="162"/>
      <c r="N768" s="162"/>
      <c r="O768" s="162"/>
      <c r="P768" s="169"/>
      <c r="Q768" s="169"/>
      <c r="R768" s="169"/>
    </row>
    <row r="769">
      <c r="A769" s="169"/>
      <c r="B769" s="169"/>
      <c r="C769" s="169"/>
      <c r="D769" s="169"/>
      <c r="E769" s="162"/>
      <c r="F769" s="162"/>
      <c r="G769" s="162"/>
      <c r="H769" s="162"/>
      <c r="I769" s="162"/>
      <c r="J769" s="162"/>
      <c r="K769" s="162"/>
      <c r="L769" s="162"/>
      <c r="M769" s="162"/>
      <c r="N769" s="162"/>
      <c r="O769" s="162"/>
      <c r="P769" s="169"/>
      <c r="Q769" s="169"/>
      <c r="R769" s="169"/>
    </row>
    <row r="770">
      <c r="A770" s="169"/>
      <c r="B770" s="169"/>
      <c r="C770" s="169"/>
      <c r="D770" s="169"/>
      <c r="E770" s="162"/>
      <c r="F770" s="162"/>
      <c r="G770" s="162"/>
      <c r="H770" s="162"/>
      <c r="I770" s="162"/>
      <c r="J770" s="162"/>
      <c r="K770" s="162"/>
      <c r="L770" s="162"/>
      <c r="M770" s="162"/>
      <c r="N770" s="162"/>
      <c r="O770" s="162"/>
      <c r="P770" s="169"/>
      <c r="Q770" s="169"/>
      <c r="R770" s="169"/>
    </row>
    <row r="771">
      <c r="A771" s="169"/>
      <c r="B771" s="169"/>
      <c r="C771" s="169"/>
      <c r="D771" s="169"/>
      <c r="E771" s="162"/>
      <c r="F771" s="162"/>
      <c r="G771" s="162"/>
      <c r="H771" s="162"/>
      <c r="I771" s="162"/>
      <c r="J771" s="162"/>
      <c r="K771" s="162"/>
      <c r="L771" s="162"/>
      <c r="M771" s="162"/>
      <c r="N771" s="162"/>
      <c r="O771" s="162"/>
      <c r="P771" s="169"/>
      <c r="Q771" s="169"/>
      <c r="R771" s="169"/>
    </row>
    <row r="772">
      <c r="A772" s="169"/>
      <c r="B772" s="169"/>
      <c r="C772" s="169"/>
      <c r="D772" s="169"/>
      <c r="E772" s="162"/>
      <c r="F772" s="162"/>
      <c r="G772" s="162"/>
      <c r="H772" s="162"/>
      <c r="I772" s="162"/>
      <c r="J772" s="162"/>
      <c r="K772" s="162"/>
      <c r="L772" s="162"/>
      <c r="M772" s="162"/>
      <c r="N772" s="162"/>
      <c r="O772" s="162"/>
      <c r="P772" s="169"/>
      <c r="Q772" s="169"/>
      <c r="R772" s="169"/>
    </row>
    <row r="773">
      <c r="A773" s="169"/>
      <c r="B773" s="169"/>
      <c r="C773" s="169"/>
      <c r="D773" s="169"/>
      <c r="E773" s="162"/>
      <c r="F773" s="162"/>
      <c r="G773" s="162"/>
      <c r="H773" s="162"/>
      <c r="I773" s="162"/>
      <c r="J773" s="162"/>
      <c r="K773" s="162"/>
      <c r="L773" s="162"/>
      <c r="M773" s="162"/>
      <c r="N773" s="162"/>
      <c r="O773" s="162"/>
      <c r="P773" s="169"/>
      <c r="Q773" s="169"/>
      <c r="R773" s="169"/>
    </row>
    <row r="774">
      <c r="A774" s="169"/>
      <c r="B774" s="169"/>
      <c r="C774" s="169"/>
      <c r="D774" s="169"/>
      <c r="E774" s="162"/>
      <c r="F774" s="162"/>
      <c r="G774" s="162"/>
      <c r="H774" s="162"/>
      <c r="I774" s="162"/>
      <c r="J774" s="162"/>
      <c r="K774" s="162"/>
      <c r="L774" s="162"/>
      <c r="M774" s="162"/>
      <c r="N774" s="162"/>
      <c r="O774" s="162"/>
      <c r="P774" s="169"/>
      <c r="Q774" s="169"/>
      <c r="R774" s="169"/>
    </row>
    <row r="775">
      <c r="A775" s="169"/>
      <c r="B775" s="169"/>
      <c r="C775" s="169"/>
      <c r="D775" s="169"/>
      <c r="E775" s="162"/>
      <c r="F775" s="162"/>
      <c r="G775" s="162"/>
      <c r="H775" s="162"/>
      <c r="I775" s="162"/>
      <c r="J775" s="162"/>
      <c r="K775" s="162"/>
      <c r="L775" s="162"/>
      <c r="M775" s="162"/>
      <c r="N775" s="162"/>
      <c r="O775" s="162"/>
      <c r="P775" s="169"/>
      <c r="Q775" s="169"/>
      <c r="R775" s="169"/>
    </row>
    <row r="776">
      <c r="A776" s="169"/>
      <c r="B776" s="169"/>
      <c r="C776" s="169"/>
      <c r="D776" s="169"/>
      <c r="E776" s="162"/>
      <c r="F776" s="162"/>
      <c r="G776" s="162"/>
      <c r="H776" s="162"/>
      <c r="I776" s="162"/>
      <c r="J776" s="162"/>
      <c r="K776" s="162"/>
      <c r="L776" s="162"/>
      <c r="M776" s="162"/>
      <c r="N776" s="162"/>
      <c r="O776" s="162"/>
      <c r="P776" s="169"/>
      <c r="Q776" s="169"/>
      <c r="R776" s="169"/>
    </row>
    <row r="777">
      <c r="A777" s="169"/>
      <c r="B777" s="169"/>
      <c r="C777" s="169"/>
      <c r="D777" s="169"/>
      <c r="E777" s="162"/>
      <c r="F777" s="162"/>
      <c r="G777" s="162"/>
      <c r="H777" s="162"/>
      <c r="I777" s="162"/>
      <c r="J777" s="162"/>
      <c r="K777" s="162"/>
      <c r="L777" s="162"/>
      <c r="M777" s="162"/>
      <c r="N777" s="162"/>
      <c r="O777" s="162"/>
      <c r="P777" s="169"/>
      <c r="Q777" s="169"/>
      <c r="R777" s="169"/>
    </row>
    <row r="778">
      <c r="A778" s="169"/>
      <c r="B778" s="169"/>
      <c r="C778" s="169"/>
      <c r="D778" s="169"/>
      <c r="E778" s="162"/>
      <c r="F778" s="162"/>
      <c r="G778" s="162"/>
      <c r="H778" s="162"/>
      <c r="I778" s="162"/>
      <c r="J778" s="162"/>
      <c r="K778" s="162"/>
      <c r="L778" s="162"/>
      <c r="M778" s="162"/>
      <c r="N778" s="162"/>
      <c r="O778" s="162"/>
      <c r="P778" s="169"/>
      <c r="Q778" s="169"/>
      <c r="R778" s="169"/>
    </row>
    <row r="779">
      <c r="A779" s="169"/>
      <c r="B779" s="169"/>
      <c r="C779" s="169"/>
      <c r="D779" s="169"/>
      <c r="E779" s="162"/>
      <c r="F779" s="162"/>
      <c r="G779" s="162"/>
      <c r="H779" s="162"/>
      <c r="I779" s="162"/>
      <c r="J779" s="162"/>
      <c r="K779" s="162"/>
      <c r="L779" s="162"/>
      <c r="M779" s="162"/>
      <c r="N779" s="162"/>
      <c r="O779" s="162"/>
      <c r="P779" s="169"/>
      <c r="Q779" s="169"/>
      <c r="R779" s="169"/>
    </row>
    <row r="780">
      <c r="A780" s="169"/>
      <c r="B780" s="169"/>
      <c r="C780" s="169"/>
      <c r="D780" s="169"/>
      <c r="E780" s="162"/>
      <c r="F780" s="162"/>
      <c r="G780" s="162"/>
      <c r="H780" s="162"/>
      <c r="I780" s="162"/>
      <c r="J780" s="162"/>
      <c r="K780" s="162"/>
      <c r="L780" s="162"/>
      <c r="M780" s="162"/>
      <c r="N780" s="162"/>
      <c r="O780" s="162"/>
      <c r="P780" s="169"/>
      <c r="Q780" s="169"/>
      <c r="R780" s="169"/>
    </row>
    <row r="781">
      <c r="A781" s="169"/>
      <c r="B781" s="169"/>
      <c r="C781" s="169"/>
      <c r="D781" s="169"/>
      <c r="E781" s="162"/>
      <c r="F781" s="162"/>
      <c r="G781" s="162"/>
      <c r="H781" s="162"/>
      <c r="I781" s="162"/>
      <c r="J781" s="162"/>
      <c r="K781" s="162"/>
      <c r="L781" s="162"/>
      <c r="M781" s="162"/>
      <c r="N781" s="162"/>
      <c r="O781" s="162"/>
      <c r="P781" s="169"/>
      <c r="Q781" s="169"/>
      <c r="R781" s="169"/>
    </row>
    <row r="782">
      <c r="A782" s="169"/>
      <c r="B782" s="169"/>
      <c r="C782" s="169"/>
      <c r="D782" s="169"/>
      <c r="E782" s="162"/>
      <c r="F782" s="162"/>
      <c r="G782" s="162"/>
      <c r="H782" s="162"/>
      <c r="I782" s="162"/>
      <c r="J782" s="162"/>
      <c r="K782" s="162"/>
      <c r="L782" s="162"/>
      <c r="M782" s="162"/>
      <c r="N782" s="162"/>
      <c r="O782" s="162"/>
      <c r="P782" s="169"/>
      <c r="Q782" s="169"/>
      <c r="R782" s="169"/>
    </row>
    <row r="783">
      <c r="A783" s="169"/>
      <c r="B783" s="169"/>
      <c r="C783" s="169"/>
      <c r="D783" s="169"/>
      <c r="E783" s="162"/>
      <c r="F783" s="162"/>
      <c r="G783" s="162"/>
      <c r="H783" s="162"/>
      <c r="I783" s="162"/>
      <c r="J783" s="162"/>
      <c r="K783" s="162"/>
      <c r="L783" s="162"/>
      <c r="M783" s="162"/>
      <c r="N783" s="162"/>
      <c r="O783" s="162"/>
      <c r="P783" s="169"/>
      <c r="Q783" s="169"/>
      <c r="R783" s="169"/>
    </row>
    <row r="784">
      <c r="A784" s="169"/>
      <c r="B784" s="169"/>
      <c r="C784" s="169"/>
      <c r="D784" s="169"/>
      <c r="E784" s="162"/>
      <c r="F784" s="162"/>
      <c r="G784" s="162"/>
      <c r="H784" s="162"/>
      <c r="I784" s="162"/>
      <c r="J784" s="162"/>
      <c r="K784" s="162"/>
      <c r="L784" s="162"/>
      <c r="M784" s="162"/>
      <c r="N784" s="162"/>
      <c r="O784" s="162"/>
      <c r="P784" s="169"/>
      <c r="Q784" s="169"/>
      <c r="R784" s="169"/>
    </row>
    <row r="785">
      <c r="A785" s="169"/>
      <c r="B785" s="169"/>
      <c r="C785" s="169"/>
      <c r="D785" s="169"/>
      <c r="E785" s="162"/>
      <c r="F785" s="162"/>
      <c r="G785" s="162"/>
      <c r="H785" s="162"/>
      <c r="I785" s="162"/>
      <c r="J785" s="162"/>
      <c r="K785" s="162"/>
      <c r="L785" s="162"/>
      <c r="M785" s="162"/>
      <c r="N785" s="162"/>
      <c r="O785" s="162"/>
      <c r="P785" s="169"/>
      <c r="Q785" s="169"/>
      <c r="R785" s="169"/>
    </row>
    <row r="786">
      <c r="A786" s="169"/>
      <c r="B786" s="169"/>
      <c r="C786" s="169"/>
      <c r="D786" s="169"/>
      <c r="E786" s="162"/>
      <c r="F786" s="162"/>
      <c r="G786" s="162"/>
      <c r="H786" s="162"/>
      <c r="I786" s="162"/>
      <c r="J786" s="162"/>
      <c r="K786" s="162"/>
      <c r="L786" s="162"/>
      <c r="M786" s="162"/>
      <c r="N786" s="162"/>
      <c r="O786" s="162"/>
      <c r="P786" s="169"/>
      <c r="Q786" s="169"/>
      <c r="R786" s="169"/>
    </row>
    <row r="787">
      <c r="A787" s="169"/>
      <c r="B787" s="169"/>
      <c r="C787" s="169"/>
      <c r="D787" s="169"/>
      <c r="E787" s="162"/>
      <c r="F787" s="162"/>
      <c r="G787" s="162"/>
      <c r="H787" s="162"/>
      <c r="I787" s="162"/>
      <c r="J787" s="162"/>
      <c r="K787" s="162"/>
      <c r="L787" s="162"/>
      <c r="M787" s="162"/>
      <c r="N787" s="162"/>
      <c r="O787" s="162"/>
      <c r="P787" s="169"/>
      <c r="Q787" s="169"/>
      <c r="R787" s="169"/>
    </row>
    <row r="788">
      <c r="A788" s="169"/>
      <c r="B788" s="169"/>
      <c r="C788" s="169"/>
      <c r="D788" s="169"/>
      <c r="E788" s="162"/>
      <c r="F788" s="162"/>
      <c r="G788" s="162"/>
      <c r="H788" s="162"/>
      <c r="I788" s="162"/>
      <c r="J788" s="162"/>
      <c r="K788" s="162"/>
      <c r="L788" s="162"/>
      <c r="M788" s="162"/>
      <c r="N788" s="162"/>
      <c r="O788" s="162"/>
      <c r="P788" s="169"/>
      <c r="Q788" s="169"/>
      <c r="R788" s="169"/>
    </row>
    <row r="789">
      <c r="A789" s="169"/>
      <c r="B789" s="169"/>
      <c r="C789" s="169"/>
      <c r="D789" s="169"/>
      <c r="E789" s="162"/>
      <c r="F789" s="162"/>
      <c r="G789" s="162"/>
      <c r="H789" s="162"/>
      <c r="I789" s="162"/>
      <c r="J789" s="162"/>
      <c r="K789" s="162"/>
      <c r="L789" s="162"/>
      <c r="M789" s="162"/>
      <c r="N789" s="162"/>
      <c r="O789" s="162"/>
      <c r="P789" s="169"/>
      <c r="Q789" s="169"/>
      <c r="R789" s="169"/>
    </row>
    <row r="790">
      <c r="A790" s="169"/>
      <c r="B790" s="169"/>
      <c r="C790" s="169"/>
      <c r="D790" s="169"/>
      <c r="E790" s="162"/>
      <c r="F790" s="162"/>
      <c r="G790" s="162"/>
      <c r="H790" s="162"/>
      <c r="I790" s="162"/>
      <c r="J790" s="162"/>
      <c r="K790" s="162"/>
      <c r="L790" s="162"/>
      <c r="M790" s="162"/>
      <c r="N790" s="162"/>
      <c r="O790" s="162"/>
      <c r="P790" s="169"/>
      <c r="Q790" s="169"/>
      <c r="R790" s="169"/>
    </row>
    <row r="791">
      <c r="A791" s="169"/>
      <c r="B791" s="169"/>
      <c r="C791" s="169"/>
      <c r="D791" s="169"/>
      <c r="E791" s="162"/>
      <c r="F791" s="162"/>
      <c r="G791" s="162"/>
      <c r="H791" s="162"/>
      <c r="I791" s="162"/>
      <c r="J791" s="162"/>
      <c r="K791" s="162"/>
      <c r="L791" s="162"/>
      <c r="M791" s="162"/>
      <c r="N791" s="162"/>
      <c r="O791" s="162"/>
      <c r="P791" s="169"/>
      <c r="Q791" s="169"/>
      <c r="R791" s="169"/>
    </row>
    <row r="792">
      <c r="A792" s="169"/>
      <c r="B792" s="169"/>
      <c r="C792" s="169"/>
      <c r="D792" s="169"/>
      <c r="E792" s="162"/>
      <c r="F792" s="162"/>
      <c r="G792" s="162"/>
      <c r="H792" s="162"/>
      <c r="I792" s="162"/>
      <c r="J792" s="162"/>
      <c r="K792" s="162"/>
      <c r="L792" s="162"/>
      <c r="M792" s="162"/>
      <c r="N792" s="162"/>
      <c r="O792" s="162"/>
      <c r="P792" s="169"/>
      <c r="Q792" s="169"/>
      <c r="R792" s="169"/>
    </row>
    <row r="793">
      <c r="A793" s="169"/>
      <c r="B793" s="169"/>
      <c r="C793" s="169"/>
      <c r="D793" s="169"/>
      <c r="E793" s="162"/>
      <c r="F793" s="162"/>
      <c r="G793" s="162"/>
      <c r="H793" s="162"/>
      <c r="I793" s="162"/>
      <c r="J793" s="162"/>
      <c r="K793" s="162"/>
      <c r="L793" s="162"/>
      <c r="M793" s="162"/>
      <c r="N793" s="162"/>
      <c r="O793" s="162"/>
      <c r="P793" s="169"/>
      <c r="Q793" s="169"/>
      <c r="R793" s="169"/>
    </row>
    <row r="794">
      <c r="A794" s="169"/>
      <c r="B794" s="169"/>
      <c r="C794" s="169"/>
      <c r="D794" s="169"/>
      <c r="E794" s="162"/>
      <c r="F794" s="162"/>
      <c r="G794" s="162"/>
      <c r="H794" s="162"/>
      <c r="I794" s="162"/>
      <c r="J794" s="162"/>
      <c r="K794" s="162"/>
      <c r="L794" s="162"/>
      <c r="M794" s="162"/>
      <c r="N794" s="162"/>
      <c r="O794" s="162"/>
      <c r="P794" s="169"/>
      <c r="Q794" s="169"/>
      <c r="R794" s="169"/>
    </row>
    <row r="795">
      <c r="A795" s="169"/>
      <c r="B795" s="169"/>
      <c r="C795" s="169"/>
      <c r="D795" s="169"/>
      <c r="E795" s="162"/>
      <c r="F795" s="162"/>
      <c r="G795" s="162"/>
      <c r="H795" s="162"/>
      <c r="I795" s="162"/>
      <c r="J795" s="162"/>
      <c r="K795" s="162"/>
      <c r="L795" s="162"/>
      <c r="M795" s="162"/>
      <c r="N795" s="162"/>
      <c r="O795" s="162"/>
      <c r="P795" s="169"/>
      <c r="Q795" s="169"/>
      <c r="R795" s="169"/>
    </row>
    <row r="796">
      <c r="A796" s="169"/>
      <c r="B796" s="169"/>
      <c r="C796" s="169"/>
      <c r="D796" s="169"/>
      <c r="E796" s="162"/>
      <c r="F796" s="162"/>
      <c r="G796" s="162"/>
      <c r="H796" s="162"/>
      <c r="I796" s="162"/>
      <c r="J796" s="162"/>
      <c r="K796" s="162"/>
      <c r="L796" s="162"/>
      <c r="M796" s="162"/>
      <c r="N796" s="162"/>
      <c r="O796" s="162"/>
      <c r="P796" s="169"/>
      <c r="Q796" s="169"/>
      <c r="R796" s="169"/>
    </row>
    <row r="797">
      <c r="A797" s="169"/>
      <c r="B797" s="169"/>
      <c r="C797" s="169"/>
      <c r="D797" s="169"/>
      <c r="E797" s="162"/>
      <c r="F797" s="162"/>
      <c r="G797" s="162"/>
      <c r="H797" s="162"/>
      <c r="I797" s="162"/>
      <c r="J797" s="162"/>
      <c r="K797" s="162"/>
      <c r="L797" s="162"/>
      <c r="M797" s="162"/>
      <c r="N797" s="162"/>
      <c r="O797" s="162"/>
      <c r="P797" s="169"/>
      <c r="Q797" s="169"/>
      <c r="R797" s="169"/>
    </row>
    <row r="798">
      <c r="A798" s="169"/>
      <c r="B798" s="169"/>
      <c r="C798" s="169"/>
      <c r="D798" s="169"/>
      <c r="E798" s="162"/>
      <c r="F798" s="162"/>
      <c r="G798" s="162"/>
      <c r="H798" s="162"/>
      <c r="I798" s="162"/>
      <c r="J798" s="162"/>
      <c r="K798" s="162"/>
      <c r="L798" s="162"/>
      <c r="M798" s="162"/>
      <c r="N798" s="162"/>
      <c r="O798" s="162"/>
      <c r="P798" s="169"/>
      <c r="Q798" s="169"/>
      <c r="R798" s="169"/>
    </row>
    <row r="799">
      <c r="A799" s="169"/>
      <c r="B799" s="169"/>
      <c r="C799" s="169"/>
      <c r="D799" s="169"/>
      <c r="E799" s="162"/>
      <c r="F799" s="162"/>
      <c r="G799" s="162"/>
      <c r="H799" s="162"/>
      <c r="I799" s="162"/>
      <c r="J799" s="162"/>
      <c r="K799" s="162"/>
      <c r="L799" s="162"/>
      <c r="M799" s="162"/>
      <c r="N799" s="162"/>
      <c r="O799" s="162"/>
      <c r="P799" s="169"/>
      <c r="Q799" s="169"/>
      <c r="R799" s="169"/>
    </row>
    <row r="800">
      <c r="A800" s="169"/>
      <c r="B800" s="169"/>
      <c r="C800" s="169"/>
      <c r="D800" s="169"/>
      <c r="E800" s="162"/>
      <c r="F800" s="162"/>
      <c r="G800" s="162"/>
      <c r="H800" s="162"/>
      <c r="I800" s="162"/>
      <c r="J800" s="162"/>
      <c r="K800" s="162"/>
      <c r="L800" s="162"/>
      <c r="M800" s="162"/>
      <c r="N800" s="162"/>
      <c r="O800" s="162"/>
      <c r="P800" s="169"/>
      <c r="Q800" s="169"/>
      <c r="R800" s="169"/>
    </row>
    <row r="801">
      <c r="A801" s="169"/>
      <c r="B801" s="169"/>
      <c r="C801" s="169"/>
      <c r="D801" s="169"/>
      <c r="E801" s="162"/>
      <c r="F801" s="162"/>
      <c r="G801" s="162"/>
      <c r="H801" s="162"/>
      <c r="I801" s="162"/>
      <c r="J801" s="162"/>
      <c r="K801" s="162"/>
      <c r="L801" s="162"/>
      <c r="M801" s="162"/>
      <c r="N801" s="162"/>
      <c r="O801" s="162"/>
      <c r="P801" s="169"/>
      <c r="Q801" s="169"/>
      <c r="R801" s="169"/>
    </row>
    <row r="802">
      <c r="A802" s="169"/>
      <c r="B802" s="169"/>
      <c r="C802" s="169"/>
      <c r="D802" s="169"/>
      <c r="E802" s="162"/>
      <c r="F802" s="162"/>
      <c r="G802" s="162"/>
      <c r="H802" s="162"/>
      <c r="I802" s="162"/>
      <c r="J802" s="162"/>
      <c r="K802" s="162"/>
      <c r="L802" s="162"/>
      <c r="M802" s="162"/>
      <c r="N802" s="162"/>
      <c r="O802" s="162"/>
      <c r="P802" s="169"/>
      <c r="Q802" s="169"/>
      <c r="R802" s="169"/>
    </row>
    <row r="803">
      <c r="A803" s="169"/>
      <c r="B803" s="169"/>
      <c r="C803" s="169"/>
      <c r="D803" s="169"/>
      <c r="E803" s="162"/>
      <c r="F803" s="162"/>
      <c r="G803" s="162"/>
      <c r="H803" s="162"/>
      <c r="I803" s="162"/>
      <c r="J803" s="162"/>
      <c r="K803" s="162"/>
      <c r="L803" s="162"/>
      <c r="M803" s="162"/>
      <c r="N803" s="162"/>
      <c r="O803" s="162"/>
      <c r="P803" s="169"/>
      <c r="Q803" s="169"/>
      <c r="R803" s="169"/>
    </row>
    <row r="804">
      <c r="A804" s="169"/>
      <c r="B804" s="169"/>
      <c r="C804" s="169"/>
      <c r="D804" s="169"/>
      <c r="E804" s="162"/>
      <c r="F804" s="162"/>
      <c r="G804" s="162"/>
      <c r="H804" s="162"/>
      <c r="I804" s="162"/>
      <c r="J804" s="162"/>
      <c r="K804" s="162"/>
      <c r="L804" s="162"/>
      <c r="M804" s="162"/>
      <c r="N804" s="162"/>
      <c r="O804" s="162"/>
      <c r="P804" s="169"/>
      <c r="Q804" s="169"/>
      <c r="R804" s="169"/>
    </row>
    <row r="805">
      <c r="A805" s="169"/>
      <c r="B805" s="169"/>
      <c r="C805" s="169"/>
      <c r="D805" s="169"/>
      <c r="E805" s="162"/>
      <c r="F805" s="162"/>
      <c r="G805" s="162"/>
      <c r="H805" s="162"/>
      <c r="I805" s="162"/>
      <c r="J805" s="162"/>
      <c r="K805" s="162"/>
      <c r="L805" s="162"/>
      <c r="M805" s="162"/>
      <c r="N805" s="162"/>
      <c r="O805" s="162"/>
      <c r="P805" s="169"/>
      <c r="Q805" s="169"/>
      <c r="R805" s="169"/>
    </row>
    <row r="806">
      <c r="A806" s="169"/>
      <c r="B806" s="169"/>
      <c r="C806" s="169"/>
      <c r="D806" s="169"/>
      <c r="E806" s="162"/>
      <c r="F806" s="162"/>
      <c r="G806" s="162"/>
      <c r="H806" s="162"/>
      <c r="I806" s="162"/>
      <c r="J806" s="162"/>
      <c r="K806" s="162"/>
      <c r="L806" s="162"/>
      <c r="M806" s="162"/>
      <c r="N806" s="162"/>
      <c r="O806" s="162"/>
      <c r="P806" s="169"/>
      <c r="Q806" s="169"/>
      <c r="R806" s="169"/>
    </row>
    <row r="807">
      <c r="A807" s="169"/>
      <c r="B807" s="169"/>
      <c r="C807" s="169"/>
      <c r="D807" s="169"/>
      <c r="E807" s="162"/>
      <c r="F807" s="162"/>
      <c r="G807" s="162"/>
      <c r="H807" s="162"/>
      <c r="I807" s="162"/>
      <c r="J807" s="162"/>
      <c r="K807" s="162"/>
      <c r="L807" s="162"/>
      <c r="M807" s="162"/>
      <c r="N807" s="162"/>
      <c r="O807" s="162"/>
      <c r="P807" s="169"/>
      <c r="Q807" s="169"/>
      <c r="R807" s="169"/>
    </row>
    <row r="808">
      <c r="A808" s="169"/>
      <c r="B808" s="169"/>
      <c r="C808" s="169"/>
      <c r="D808" s="169"/>
      <c r="E808" s="162"/>
      <c r="F808" s="162"/>
      <c r="G808" s="162"/>
      <c r="H808" s="162"/>
      <c r="I808" s="162"/>
      <c r="J808" s="162"/>
      <c r="K808" s="162"/>
      <c r="L808" s="162"/>
      <c r="M808" s="162"/>
      <c r="N808" s="162"/>
      <c r="O808" s="162"/>
      <c r="P808" s="169"/>
      <c r="Q808" s="169"/>
      <c r="R808" s="169"/>
    </row>
    <row r="809">
      <c r="A809" s="169"/>
      <c r="B809" s="169"/>
      <c r="C809" s="169"/>
      <c r="D809" s="169"/>
      <c r="E809" s="162"/>
      <c r="F809" s="162"/>
      <c r="G809" s="162"/>
      <c r="H809" s="162"/>
      <c r="I809" s="162"/>
      <c r="J809" s="162"/>
      <c r="K809" s="162"/>
      <c r="L809" s="162"/>
      <c r="M809" s="162"/>
      <c r="N809" s="162"/>
      <c r="O809" s="162"/>
      <c r="P809" s="169"/>
      <c r="Q809" s="169"/>
      <c r="R809" s="169"/>
    </row>
    <row r="810">
      <c r="A810" s="169"/>
      <c r="B810" s="169"/>
      <c r="C810" s="169"/>
      <c r="D810" s="169"/>
      <c r="E810" s="162"/>
      <c r="F810" s="162"/>
      <c r="G810" s="162"/>
      <c r="H810" s="162"/>
      <c r="I810" s="162"/>
      <c r="J810" s="162"/>
      <c r="K810" s="162"/>
      <c r="L810" s="162"/>
      <c r="M810" s="162"/>
      <c r="N810" s="162"/>
      <c r="O810" s="162"/>
      <c r="P810" s="169"/>
      <c r="Q810" s="169"/>
      <c r="R810" s="169"/>
    </row>
    <row r="811">
      <c r="A811" s="169"/>
      <c r="B811" s="169"/>
      <c r="C811" s="169"/>
      <c r="D811" s="169"/>
      <c r="E811" s="162"/>
      <c r="F811" s="162"/>
      <c r="G811" s="162"/>
      <c r="H811" s="162"/>
      <c r="I811" s="162"/>
      <c r="J811" s="162"/>
      <c r="K811" s="162"/>
      <c r="L811" s="162"/>
      <c r="M811" s="162"/>
      <c r="N811" s="162"/>
      <c r="O811" s="162"/>
      <c r="P811" s="169"/>
      <c r="Q811" s="169"/>
      <c r="R811" s="169"/>
    </row>
    <row r="812">
      <c r="A812" s="169"/>
      <c r="B812" s="169"/>
      <c r="C812" s="169"/>
      <c r="D812" s="169"/>
      <c r="E812" s="162"/>
      <c r="F812" s="162"/>
      <c r="G812" s="162"/>
      <c r="H812" s="162"/>
      <c r="I812" s="162"/>
      <c r="J812" s="162"/>
      <c r="K812" s="162"/>
      <c r="L812" s="162"/>
      <c r="M812" s="162"/>
      <c r="N812" s="162"/>
      <c r="O812" s="162"/>
      <c r="P812" s="169"/>
      <c r="Q812" s="169"/>
      <c r="R812" s="169"/>
    </row>
    <row r="813">
      <c r="A813" s="169"/>
      <c r="B813" s="169"/>
      <c r="C813" s="169"/>
      <c r="D813" s="169"/>
      <c r="E813" s="162"/>
      <c r="F813" s="162"/>
      <c r="G813" s="162"/>
      <c r="H813" s="162"/>
      <c r="I813" s="162"/>
      <c r="J813" s="162"/>
      <c r="K813" s="162"/>
      <c r="L813" s="162"/>
      <c r="M813" s="162"/>
      <c r="N813" s="162"/>
      <c r="O813" s="162"/>
      <c r="P813" s="169"/>
      <c r="Q813" s="169"/>
      <c r="R813" s="169"/>
    </row>
    <row r="814">
      <c r="A814" s="169"/>
      <c r="B814" s="169"/>
      <c r="C814" s="169"/>
      <c r="D814" s="169"/>
      <c r="E814" s="162"/>
      <c r="F814" s="162"/>
      <c r="G814" s="162"/>
      <c r="H814" s="162"/>
      <c r="I814" s="162"/>
      <c r="J814" s="162"/>
      <c r="K814" s="162"/>
      <c r="L814" s="162"/>
      <c r="M814" s="162"/>
      <c r="N814" s="162"/>
      <c r="O814" s="162"/>
      <c r="P814" s="169"/>
      <c r="Q814" s="169"/>
      <c r="R814" s="169"/>
    </row>
    <row r="815">
      <c r="A815" s="169"/>
      <c r="B815" s="169"/>
      <c r="C815" s="169"/>
      <c r="D815" s="169"/>
      <c r="E815" s="162"/>
      <c r="F815" s="162"/>
      <c r="G815" s="162"/>
      <c r="H815" s="162"/>
      <c r="I815" s="162"/>
      <c r="J815" s="162"/>
      <c r="K815" s="162"/>
      <c r="L815" s="162"/>
      <c r="M815" s="162"/>
      <c r="N815" s="162"/>
      <c r="O815" s="162"/>
      <c r="P815" s="169"/>
      <c r="Q815" s="169"/>
      <c r="R815" s="169"/>
    </row>
    <row r="816">
      <c r="A816" s="169"/>
      <c r="B816" s="169"/>
      <c r="C816" s="169"/>
      <c r="D816" s="169"/>
      <c r="E816" s="162"/>
      <c r="F816" s="162"/>
      <c r="G816" s="162"/>
      <c r="H816" s="162"/>
      <c r="I816" s="162"/>
      <c r="J816" s="162"/>
      <c r="K816" s="162"/>
      <c r="L816" s="162"/>
      <c r="M816" s="162"/>
      <c r="N816" s="162"/>
      <c r="O816" s="162"/>
      <c r="P816" s="169"/>
      <c r="Q816" s="169"/>
      <c r="R816" s="169"/>
    </row>
    <row r="817">
      <c r="A817" s="169"/>
      <c r="B817" s="169"/>
      <c r="C817" s="169"/>
      <c r="D817" s="169"/>
      <c r="E817" s="162"/>
      <c r="F817" s="162"/>
      <c r="G817" s="162"/>
      <c r="H817" s="162"/>
      <c r="I817" s="162"/>
      <c r="J817" s="162"/>
      <c r="K817" s="162"/>
      <c r="L817" s="162"/>
      <c r="M817" s="162"/>
      <c r="N817" s="162"/>
      <c r="O817" s="162"/>
      <c r="P817" s="169"/>
      <c r="Q817" s="169"/>
      <c r="R817" s="169"/>
    </row>
    <row r="818">
      <c r="A818" s="169"/>
      <c r="B818" s="169"/>
      <c r="C818" s="169"/>
      <c r="D818" s="169"/>
      <c r="E818" s="162"/>
      <c r="F818" s="162"/>
      <c r="G818" s="162"/>
      <c r="H818" s="162"/>
      <c r="I818" s="162"/>
      <c r="J818" s="162"/>
      <c r="K818" s="162"/>
      <c r="L818" s="162"/>
      <c r="M818" s="162"/>
      <c r="N818" s="162"/>
      <c r="O818" s="162"/>
      <c r="P818" s="169"/>
      <c r="Q818" s="169"/>
      <c r="R818" s="169"/>
    </row>
    <row r="819">
      <c r="A819" s="169"/>
      <c r="B819" s="169"/>
      <c r="C819" s="169"/>
      <c r="D819" s="169"/>
      <c r="E819" s="162"/>
      <c r="F819" s="162"/>
      <c r="G819" s="162"/>
      <c r="H819" s="162"/>
      <c r="I819" s="162"/>
      <c r="J819" s="162"/>
      <c r="K819" s="162"/>
      <c r="L819" s="162"/>
      <c r="M819" s="162"/>
      <c r="N819" s="162"/>
      <c r="O819" s="162"/>
      <c r="P819" s="169"/>
      <c r="Q819" s="169"/>
      <c r="R819" s="169"/>
    </row>
    <row r="820">
      <c r="A820" s="169"/>
      <c r="B820" s="169"/>
      <c r="C820" s="169"/>
      <c r="D820" s="169"/>
      <c r="E820" s="162"/>
      <c r="F820" s="162"/>
      <c r="G820" s="162"/>
      <c r="H820" s="162"/>
      <c r="I820" s="162"/>
      <c r="J820" s="162"/>
      <c r="K820" s="162"/>
      <c r="L820" s="162"/>
      <c r="M820" s="162"/>
      <c r="N820" s="162"/>
      <c r="O820" s="162"/>
      <c r="P820" s="169"/>
      <c r="Q820" s="169"/>
      <c r="R820" s="169"/>
    </row>
    <row r="821">
      <c r="A821" s="169"/>
      <c r="B821" s="169"/>
      <c r="C821" s="169"/>
      <c r="D821" s="169"/>
      <c r="E821" s="162"/>
      <c r="F821" s="162"/>
      <c r="G821" s="162"/>
      <c r="H821" s="162"/>
      <c r="I821" s="162"/>
      <c r="J821" s="162"/>
      <c r="K821" s="162"/>
      <c r="L821" s="162"/>
      <c r="M821" s="162"/>
      <c r="N821" s="162"/>
      <c r="O821" s="162"/>
      <c r="P821" s="169"/>
      <c r="Q821" s="169"/>
      <c r="R821" s="169"/>
    </row>
    <row r="822">
      <c r="A822" s="169"/>
      <c r="B822" s="169"/>
      <c r="C822" s="169"/>
      <c r="D822" s="169"/>
      <c r="E822" s="162"/>
      <c r="F822" s="162"/>
      <c r="G822" s="162"/>
      <c r="H822" s="162"/>
      <c r="I822" s="162"/>
      <c r="J822" s="162"/>
      <c r="K822" s="162"/>
      <c r="L822" s="162"/>
      <c r="M822" s="162"/>
      <c r="N822" s="162"/>
      <c r="O822" s="162"/>
      <c r="P822" s="169"/>
      <c r="Q822" s="169"/>
      <c r="R822" s="169"/>
    </row>
    <row r="823">
      <c r="A823" s="169"/>
      <c r="B823" s="169"/>
      <c r="C823" s="169"/>
      <c r="D823" s="169"/>
      <c r="E823" s="162"/>
      <c r="F823" s="162"/>
      <c r="G823" s="162"/>
      <c r="H823" s="162"/>
      <c r="I823" s="162"/>
      <c r="J823" s="162"/>
      <c r="K823" s="162"/>
      <c r="L823" s="162"/>
      <c r="M823" s="162"/>
      <c r="N823" s="162"/>
      <c r="O823" s="162"/>
      <c r="P823" s="169"/>
      <c r="Q823" s="169"/>
      <c r="R823" s="169"/>
    </row>
    <row r="824">
      <c r="A824" s="169"/>
      <c r="B824" s="169"/>
      <c r="C824" s="169"/>
      <c r="D824" s="169"/>
      <c r="E824" s="162"/>
      <c r="F824" s="162"/>
      <c r="G824" s="162"/>
      <c r="H824" s="162"/>
      <c r="I824" s="162"/>
      <c r="J824" s="162"/>
      <c r="K824" s="162"/>
      <c r="L824" s="162"/>
      <c r="M824" s="162"/>
      <c r="N824" s="162"/>
      <c r="O824" s="162"/>
      <c r="P824" s="169"/>
      <c r="Q824" s="169"/>
      <c r="R824" s="169"/>
    </row>
    <row r="825">
      <c r="A825" s="169"/>
      <c r="B825" s="169"/>
      <c r="C825" s="169"/>
      <c r="D825" s="169"/>
      <c r="E825" s="162"/>
      <c r="F825" s="162"/>
      <c r="G825" s="162"/>
      <c r="H825" s="162"/>
      <c r="I825" s="162"/>
      <c r="J825" s="162"/>
      <c r="K825" s="162"/>
      <c r="L825" s="162"/>
      <c r="M825" s="162"/>
      <c r="N825" s="162"/>
      <c r="O825" s="162"/>
      <c r="P825" s="169"/>
      <c r="Q825" s="169"/>
      <c r="R825" s="169"/>
    </row>
    <row r="826">
      <c r="A826" s="169"/>
      <c r="B826" s="169"/>
      <c r="C826" s="169"/>
      <c r="D826" s="169"/>
      <c r="E826" s="162"/>
      <c r="F826" s="162"/>
      <c r="G826" s="162"/>
      <c r="H826" s="162"/>
      <c r="I826" s="162"/>
      <c r="J826" s="162"/>
      <c r="K826" s="162"/>
      <c r="L826" s="162"/>
      <c r="M826" s="162"/>
      <c r="N826" s="162"/>
      <c r="O826" s="162"/>
      <c r="P826" s="169"/>
      <c r="Q826" s="169"/>
      <c r="R826" s="169"/>
    </row>
    <row r="827">
      <c r="A827" s="169"/>
      <c r="B827" s="169"/>
      <c r="C827" s="169"/>
      <c r="D827" s="169"/>
      <c r="E827" s="162"/>
      <c r="F827" s="162"/>
      <c r="G827" s="162"/>
      <c r="H827" s="162"/>
      <c r="I827" s="162"/>
      <c r="J827" s="162"/>
      <c r="K827" s="162"/>
      <c r="L827" s="162"/>
      <c r="M827" s="162"/>
      <c r="N827" s="162"/>
      <c r="O827" s="162"/>
      <c r="P827" s="169"/>
      <c r="Q827" s="169"/>
      <c r="R827" s="169"/>
    </row>
    <row r="828">
      <c r="A828" s="169"/>
      <c r="B828" s="169"/>
      <c r="C828" s="169"/>
      <c r="D828" s="169"/>
      <c r="E828" s="162"/>
      <c r="F828" s="162"/>
      <c r="G828" s="162"/>
      <c r="H828" s="162"/>
      <c r="I828" s="162"/>
      <c r="J828" s="162"/>
      <c r="K828" s="162"/>
      <c r="L828" s="162"/>
      <c r="M828" s="162"/>
      <c r="N828" s="162"/>
      <c r="O828" s="162"/>
      <c r="P828" s="169"/>
      <c r="Q828" s="169"/>
      <c r="R828" s="169"/>
    </row>
    <row r="829">
      <c r="A829" s="169"/>
      <c r="B829" s="169"/>
      <c r="C829" s="169"/>
      <c r="D829" s="169"/>
      <c r="E829" s="162"/>
      <c r="F829" s="162"/>
      <c r="G829" s="162"/>
      <c r="H829" s="162"/>
      <c r="I829" s="162"/>
      <c r="J829" s="162"/>
      <c r="K829" s="162"/>
      <c r="L829" s="162"/>
      <c r="M829" s="162"/>
      <c r="N829" s="162"/>
      <c r="O829" s="162"/>
      <c r="P829" s="169"/>
      <c r="Q829" s="169"/>
      <c r="R829" s="169"/>
    </row>
    <row r="830">
      <c r="A830" s="169"/>
      <c r="B830" s="169"/>
      <c r="C830" s="169"/>
      <c r="D830" s="169"/>
      <c r="E830" s="162"/>
      <c r="F830" s="162"/>
      <c r="G830" s="162"/>
      <c r="H830" s="162"/>
      <c r="I830" s="162"/>
      <c r="J830" s="162"/>
      <c r="K830" s="162"/>
      <c r="L830" s="162"/>
      <c r="M830" s="162"/>
      <c r="N830" s="162"/>
      <c r="O830" s="162"/>
      <c r="P830" s="169"/>
      <c r="Q830" s="169"/>
      <c r="R830" s="169"/>
    </row>
    <row r="831">
      <c r="A831" s="169"/>
      <c r="B831" s="169"/>
      <c r="C831" s="169"/>
      <c r="D831" s="169"/>
      <c r="E831" s="162"/>
      <c r="F831" s="162"/>
      <c r="G831" s="162"/>
      <c r="H831" s="162"/>
      <c r="I831" s="162"/>
      <c r="J831" s="162"/>
      <c r="K831" s="162"/>
      <c r="L831" s="162"/>
      <c r="M831" s="162"/>
      <c r="N831" s="162"/>
      <c r="O831" s="162"/>
      <c r="P831" s="169"/>
      <c r="Q831" s="169"/>
      <c r="R831" s="169"/>
    </row>
    <row r="832">
      <c r="A832" s="169"/>
      <c r="B832" s="169"/>
      <c r="C832" s="169"/>
      <c r="D832" s="169"/>
      <c r="E832" s="162"/>
      <c r="F832" s="162"/>
      <c r="G832" s="162"/>
      <c r="H832" s="162"/>
      <c r="I832" s="162"/>
      <c r="J832" s="162"/>
      <c r="K832" s="162"/>
      <c r="L832" s="162"/>
      <c r="M832" s="162"/>
      <c r="N832" s="162"/>
      <c r="O832" s="162"/>
      <c r="P832" s="169"/>
      <c r="Q832" s="169"/>
      <c r="R832" s="169"/>
    </row>
    <row r="833">
      <c r="A833" s="169"/>
      <c r="B833" s="169"/>
      <c r="C833" s="169"/>
      <c r="D833" s="169"/>
      <c r="E833" s="162"/>
      <c r="F833" s="162"/>
      <c r="G833" s="162"/>
      <c r="H833" s="162"/>
      <c r="I833" s="162"/>
      <c r="J833" s="162"/>
      <c r="K833" s="162"/>
      <c r="L833" s="162"/>
      <c r="M833" s="162"/>
      <c r="N833" s="162"/>
      <c r="O833" s="162"/>
      <c r="P833" s="169"/>
      <c r="Q833" s="169"/>
      <c r="R833" s="169"/>
    </row>
    <row r="834">
      <c r="A834" s="169"/>
      <c r="B834" s="169"/>
      <c r="C834" s="169"/>
      <c r="D834" s="169"/>
      <c r="E834" s="162"/>
      <c r="F834" s="162"/>
      <c r="G834" s="162"/>
      <c r="H834" s="162"/>
      <c r="I834" s="162"/>
      <c r="J834" s="162"/>
      <c r="K834" s="162"/>
      <c r="L834" s="162"/>
      <c r="M834" s="162"/>
      <c r="N834" s="162"/>
      <c r="O834" s="162"/>
      <c r="P834" s="169"/>
      <c r="Q834" s="169"/>
      <c r="R834" s="169"/>
    </row>
    <row r="835">
      <c r="A835" s="169"/>
      <c r="B835" s="169"/>
      <c r="C835" s="169"/>
      <c r="D835" s="169"/>
      <c r="E835" s="162"/>
      <c r="F835" s="162"/>
      <c r="G835" s="162"/>
      <c r="H835" s="162"/>
      <c r="I835" s="162"/>
      <c r="J835" s="162"/>
      <c r="K835" s="162"/>
      <c r="L835" s="162"/>
      <c r="M835" s="162"/>
      <c r="N835" s="162"/>
      <c r="O835" s="162"/>
      <c r="P835" s="169"/>
      <c r="Q835" s="169"/>
      <c r="R835" s="169"/>
    </row>
    <row r="836">
      <c r="A836" s="169"/>
      <c r="B836" s="169"/>
      <c r="C836" s="169"/>
      <c r="D836" s="169"/>
      <c r="E836" s="162"/>
      <c r="F836" s="162"/>
      <c r="G836" s="162"/>
      <c r="H836" s="162"/>
      <c r="I836" s="162"/>
      <c r="J836" s="162"/>
      <c r="K836" s="162"/>
      <c r="L836" s="162"/>
      <c r="M836" s="162"/>
      <c r="N836" s="162"/>
      <c r="O836" s="162"/>
      <c r="P836" s="169"/>
      <c r="Q836" s="169"/>
      <c r="R836" s="169"/>
    </row>
    <row r="837">
      <c r="A837" s="169"/>
      <c r="B837" s="169"/>
      <c r="C837" s="169"/>
      <c r="D837" s="169"/>
      <c r="E837" s="162"/>
      <c r="F837" s="162"/>
      <c r="G837" s="162"/>
      <c r="H837" s="162"/>
      <c r="I837" s="162"/>
      <c r="J837" s="162"/>
      <c r="K837" s="162"/>
      <c r="L837" s="162"/>
      <c r="M837" s="162"/>
      <c r="N837" s="162"/>
      <c r="O837" s="162"/>
      <c r="P837" s="169"/>
      <c r="Q837" s="169"/>
      <c r="R837" s="169"/>
    </row>
    <row r="838">
      <c r="A838" s="169"/>
      <c r="B838" s="169"/>
      <c r="C838" s="169"/>
      <c r="D838" s="169"/>
      <c r="E838" s="162"/>
      <c r="F838" s="162"/>
      <c r="G838" s="162"/>
      <c r="H838" s="162"/>
      <c r="I838" s="162"/>
      <c r="J838" s="162"/>
      <c r="K838" s="162"/>
      <c r="L838" s="162"/>
      <c r="M838" s="162"/>
      <c r="N838" s="162"/>
      <c r="O838" s="162"/>
      <c r="P838" s="169"/>
      <c r="Q838" s="169"/>
      <c r="R838" s="169"/>
    </row>
    <row r="839">
      <c r="A839" s="169"/>
      <c r="B839" s="169"/>
      <c r="C839" s="169"/>
      <c r="D839" s="169"/>
      <c r="E839" s="162"/>
      <c r="F839" s="162"/>
      <c r="G839" s="162"/>
      <c r="H839" s="162"/>
      <c r="I839" s="162"/>
      <c r="J839" s="162"/>
      <c r="K839" s="162"/>
      <c r="L839" s="162"/>
      <c r="M839" s="162"/>
      <c r="N839" s="162"/>
      <c r="O839" s="162"/>
      <c r="P839" s="169"/>
      <c r="Q839" s="169"/>
      <c r="R839" s="169"/>
    </row>
    <row r="840">
      <c r="A840" s="169"/>
      <c r="B840" s="169"/>
      <c r="C840" s="169"/>
      <c r="D840" s="169"/>
      <c r="E840" s="162"/>
      <c r="F840" s="162"/>
      <c r="G840" s="162"/>
      <c r="H840" s="162"/>
      <c r="I840" s="162"/>
      <c r="J840" s="162"/>
      <c r="K840" s="162"/>
      <c r="L840" s="162"/>
      <c r="M840" s="162"/>
      <c r="N840" s="162"/>
      <c r="O840" s="162"/>
      <c r="P840" s="169"/>
      <c r="Q840" s="169"/>
      <c r="R840" s="169"/>
    </row>
    <row r="841">
      <c r="A841" s="169"/>
      <c r="B841" s="169"/>
      <c r="C841" s="169"/>
      <c r="D841" s="169"/>
      <c r="E841" s="162"/>
      <c r="F841" s="162"/>
      <c r="G841" s="162"/>
      <c r="H841" s="162"/>
      <c r="I841" s="162"/>
      <c r="J841" s="162"/>
      <c r="K841" s="162"/>
      <c r="L841" s="162"/>
      <c r="M841" s="162"/>
      <c r="N841" s="162"/>
      <c r="O841" s="162"/>
      <c r="P841" s="169"/>
      <c r="Q841" s="169"/>
      <c r="R841" s="169"/>
    </row>
    <row r="842">
      <c r="A842" s="169"/>
      <c r="B842" s="169"/>
      <c r="C842" s="169"/>
      <c r="D842" s="169"/>
      <c r="E842" s="162"/>
      <c r="F842" s="162"/>
      <c r="G842" s="162"/>
      <c r="H842" s="162"/>
      <c r="I842" s="162"/>
      <c r="J842" s="162"/>
      <c r="K842" s="162"/>
      <c r="L842" s="162"/>
      <c r="M842" s="162"/>
      <c r="N842" s="162"/>
      <c r="O842" s="162"/>
      <c r="P842" s="169"/>
      <c r="Q842" s="169"/>
      <c r="R842" s="169"/>
    </row>
    <row r="843">
      <c r="A843" s="169"/>
      <c r="B843" s="169"/>
      <c r="C843" s="169"/>
      <c r="D843" s="169"/>
      <c r="E843" s="162"/>
      <c r="F843" s="162"/>
      <c r="G843" s="162"/>
      <c r="H843" s="162"/>
      <c r="I843" s="162"/>
      <c r="J843" s="162"/>
      <c r="K843" s="162"/>
      <c r="L843" s="162"/>
      <c r="M843" s="162"/>
      <c r="N843" s="162"/>
      <c r="O843" s="162"/>
      <c r="P843" s="169"/>
      <c r="Q843" s="169"/>
      <c r="R843" s="169"/>
    </row>
    <row r="844">
      <c r="A844" s="169"/>
      <c r="B844" s="169"/>
      <c r="C844" s="169"/>
      <c r="D844" s="169"/>
      <c r="E844" s="162"/>
      <c r="F844" s="162"/>
      <c r="G844" s="162"/>
      <c r="H844" s="162"/>
      <c r="I844" s="162"/>
      <c r="J844" s="162"/>
      <c r="K844" s="162"/>
      <c r="L844" s="162"/>
      <c r="M844" s="162"/>
      <c r="N844" s="162"/>
      <c r="O844" s="162"/>
      <c r="P844" s="169"/>
      <c r="Q844" s="169"/>
      <c r="R844" s="169"/>
    </row>
    <row r="845">
      <c r="A845" s="169"/>
      <c r="B845" s="169"/>
      <c r="C845" s="169"/>
      <c r="D845" s="169"/>
      <c r="E845" s="162"/>
      <c r="F845" s="162"/>
      <c r="G845" s="162"/>
      <c r="H845" s="162"/>
      <c r="I845" s="162"/>
      <c r="J845" s="162"/>
      <c r="K845" s="162"/>
      <c r="L845" s="162"/>
      <c r="M845" s="162"/>
      <c r="N845" s="162"/>
      <c r="O845" s="162"/>
      <c r="P845" s="169"/>
      <c r="Q845" s="169"/>
      <c r="R845" s="169"/>
    </row>
    <row r="846">
      <c r="A846" s="169"/>
      <c r="B846" s="169"/>
      <c r="C846" s="169"/>
      <c r="D846" s="169"/>
      <c r="E846" s="162"/>
      <c r="F846" s="162"/>
      <c r="G846" s="162"/>
      <c r="H846" s="162"/>
      <c r="I846" s="162"/>
      <c r="J846" s="162"/>
      <c r="K846" s="162"/>
      <c r="L846" s="162"/>
      <c r="M846" s="162"/>
      <c r="N846" s="162"/>
      <c r="O846" s="162"/>
      <c r="P846" s="169"/>
      <c r="Q846" s="169"/>
      <c r="R846" s="169"/>
    </row>
    <row r="847">
      <c r="A847" s="169"/>
      <c r="B847" s="169"/>
      <c r="C847" s="169"/>
      <c r="D847" s="169"/>
      <c r="E847" s="162"/>
      <c r="F847" s="162"/>
      <c r="G847" s="162"/>
      <c r="H847" s="162"/>
      <c r="I847" s="162"/>
      <c r="J847" s="162"/>
      <c r="K847" s="162"/>
      <c r="L847" s="162"/>
      <c r="M847" s="162"/>
      <c r="N847" s="162"/>
      <c r="O847" s="162"/>
      <c r="P847" s="169"/>
      <c r="Q847" s="169"/>
      <c r="R847" s="169"/>
    </row>
    <row r="848">
      <c r="A848" s="169"/>
      <c r="B848" s="169"/>
      <c r="C848" s="169"/>
      <c r="D848" s="169"/>
      <c r="E848" s="162"/>
      <c r="F848" s="162"/>
      <c r="G848" s="162"/>
      <c r="H848" s="162"/>
      <c r="I848" s="162"/>
      <c r="J848" s="162"/>
      <c r="K848" s="162"/>
      <c r="L848" s="162"/>
      <c r="M848" s="162"/>
      <c r="N848" s="162"/>
      <c r="O848" s="162"/>
      <c r="P848" s="169"/>
      <c r="Q848" s="169"/>
      <c r="R848" s="169"/>
    </row>
    <row r="849">
      <c r="A849" s="169"/>
      <c r="B849" s="169"/>
      <c r="C849" s="169"/>
      <c r="D849" s="169"/>
      <c r="E849" s="162"/>
      <c r="F849" s="162"/>
      <c r="G849" s="162"/>
      <c r="H849" s="162"/>
      <c r="I849" s="162"/>
      <c r="J849" s="162"/>
      <c r="K849" s="162"/>
      <c r="L849" s="162"/>
      <c r="M849" s="162"/>
      <c r="N849" s="162"/>
      <c r="O849" s="162"/>
      <c r="P849" s="169"/>
      <c r="Q849" s="169"/>
      <c r="R849" s="169"/>
    </row>
    <row r="850">
      <c r="A850" s="169"/>
      <c r="B850" s="169"/>
      <c r="C850" s="169"/>
      <c r="D850" s="169"/>
      <c r="E850" s="162"/>
      <c r="F850" s="162"/>
      <c r="G850" s="162"/>
      <c r="H850" s="162"/>
      <c r="I850" s="162"/>
      <c r="J850" s="162"/>
      <c r="K850" s="162"/>
      <c r="L850" s="162"/>
      <c r="M850" s="162"/>
      <c r="N850" s="162"/>
      <c r="O850" s="162"/>
      <c r="P850" s="169"/>
      <c r="Q850" s="169"/>
      <c r="R850" s="169"/>
    </row>
    <row r="851">
      <c r="A851" s="169"/>
      <c r="B851" s="169"/>
      <c r="C851" s="169"/>
      <c r="D851" s="169"/>
      <c r="E851" s="162"/>
      <c r="F851" s="162"/>
      <c r="G851" s="162"/>
      <c r="H851" s="162"/>
      <c r="I851" s="162"/>
      <c r="J851" s="162"/>
      <c r="K851" s="162"/>
      <c r="L851" s="162"/>
      <c r="M851" s="162"/>
      <c r="N851" s="162"/>
      <c r="O851" s="162"/>
      <c r="P851" s="169"/>
      <c r="Q851" s="169"/>
      <c r="R851" s="169"/>
    </row>
    <row r="852">
      <c r="A852" s="169"/>
      <c r="B852" s="169"/>
      <c r="C852" s="169"/>
      <c r="D852" s="169"/>
      <c r="E852" s="162"/>
      <c r="F852" s="162"/>
      <c r="G852" s="162"/>
      <c r="H852" s="162"/>
      <c r="I852" s="162"/>
      <c r="J852" s="162"/>
      <c r="K852" s="162"/>
      <c r="L852" s="162"/>
      <c r="M852" s="162"/>
      <c r="N852" s="162"/>
      <c r="O852" s="162"/>
      <c r="P852" s="169"/>
      <c r="Q852" s="169"/>
      <c r="R852" s="169"/>
    </row>
    <row r="853">
      <c r="A853" s="169"/>
      <c r="B853" s="169"/>
      <c r="C853" s="169"/>
      <c r="D853" s="169"/>
      <c r="E853" s="162"/>
      <c r="F853" s="162"/>
      <c r="G853" s="162"/>
      <c r="H853" s="162"/>
      <c r="I853" s="162"/>
      <c r="J853" s="162"/>
      <c r="K853" s="162"/>
      <c r="L853" s="162"/>
      <c r="M853" s="162"/>
      <c r="N853" s="162"/>
      <c r="O853" s="162"/>
      <c r="P853" s="169"/>
      <c r="Q853" s="169"/>
      <c r="R853" s="169"/>
    </row>
    <row r="854">
      <c r="A854" s="169"/>
      <c r="B854" s="169"/>
      <c r="C854" s="169"/>
      <c r="D854" s="169"/>
      <c r="E854" s="162"/>
      <c r="F854" s="162"/>
      <c r="G854" s="162"/>
      <c r="H854" s="162"/>
      <c r="I854" s="162"/>
      <c r="J854" s="162"/>
      <c r="K854" s="162"/>
      <c r="L854" s="162"/>
      <c r="M854" s="162"/>
      <c r="N854" s="162"/>
      <c r="O854" s="162"/>
      <c r="P854" s="169"/>
      <c r="Q854" s="169"/>
      <c r="R854" s="169"/>
    </row>
    <row r="855">
      <c r="A855" s="169"/>
      <c r="B855" s="169"/>
      <c r="C855" s="169"/>
      <c r="D855" s="169"/>
      <c r="E855" s="162"/>
      <c r="F855" s="162"/>
      <c r="G855" s="162"/>
      <c r="H855" s="162"/>
      <c r="I855" s="162"/>
      <c r="J855" s="162"/>
      <c r="K855" s="162"/>
      <c r="L855" s="162"/>
      <c r="M855" s="162"/>
      <c r="N855" s="162"/>
      <c r="O855" s="162"/>
      <c r="P855" s="169"/>
      <c r="Q855" s="169"/>
      <c r="R855" s="169"/>
    </row>
    <row r="856">
      <c r="A856" s="169"/>
      <c r="B856" s="169"/>
      <c r="C856" s="169"/>
      <c r="D856" s="169"/>
      <c r="E856" s="162"/>
      <c r="F856" s="162"/>
      <c r="G856" s="162"/>
      <c r="H856" s="162"/>
      <c r="I856" s="162"/>
      <c r="J856" s="162"/>
      <c r="K856" s="162"/>
      <c r="L856" s="162"/>
      <c r="M856" s="162"/>
      <c r="N856" s="162"/>
      <c r="O856" s="162"/>
      <c r="P856" s="169"/>
      <c r="Q856" s="169"/>
      <c r="R856" s="169"/>
    </row>
    <row r="857">
      <c r="A857" s="169"/>
      <c r="B857" s="169"/>
      <c r="C857" s="169"/>
      <c r="D857" s="169"/>
      <c r="E857" s="162"/>
      <c r="F857" s="162"/>
      <c r="G857" s="162"/>
      <c r="H857" s="162"/>
      <c r="I857" s="162"/>
      <c r="J857" s="162"/>
      <c r="K857" s="162"/>
      <c r="L857" s="162"/>
      <c r="M857" s="162"/>
      <c r="N857" s="162"/>
      <c r="O857" s="162"/>
      <c r="P857" s="169"/>
      <c r="Q857" s="169"/>
      <c r="R857" s="169"/>
    </row>
    <row r="858">
      <c r="A858" s="169"/>
      <c r="B858" s="169"/>
      <c r="C858" s="169"/>
      <c r="D858" s="169"/>
      <c r="E858" s="162"/>
      <c r="F858" s="162"/>
      <c r="G858" s="162"/>
      <c r="H858" s="162"/>
      <c r="I858" s="162"/>
      <c r="J858" s="162"/>
      <c r="K858" s="162"/>
      <c r="L858" s="162"/>
      <c r="M858" s="162"/>
      <c r="N858" s="162"/>
      <c r="O858" s="162"/>
      <c r="P858" s="169"/>
      <c r="Q858" s="169"/>
      <c r="R858" s="169"/>
    </row>
    <row r="859">
      <c r="A859" s="169"/>
      <c r="B859" s="169"/>
      <c r="C859" s="169"/>
      <c r="D859" s="169"/>
      <c r="E859" s="162"/>
      <c r="F859" s="162"/>
      <c r="G859" s="162"/>
      <c r="H859" s="162"/>
      <c r="I859" s="162"/>
      <c r="J859" s="162"/>
      <c r="K859" s="162"/>
      <c r="L859" s="162"/>
      <c r="M859" s="162"/>
      <c r="N859" s="162"/>
      <c r="O859" s="162"/>
      <c r="P859" s="169"/>
      <c r="Q859" s="169"/>
      <c r="R859" s="169"/>
    </row>
    <row r="860">
      <c r="A860" s="169"/>
      <c r="B860" s="169"/>
      <c r="C860" s="169"/>
      <c r="D860" s="169"/>
      <c r="E860" s="162"/>
      <c r="F860" s="162"/>
      <c r="G860" s="162"/>
      <c r="H860" s="162"/>
      <c r="I860" s="162"/>
      <c r="J860" s="162"/>
      <c r="K860" s="162"/>
      <c r="L860" s="162"/>
      <c r="M860" s="162"/>
      <c r="N860" s="162"/>
      <c r="O860" s="162"/>
      <c r="P860" s="169"/>
      <c r="Q860" s="169"/>
      <c r="R860" s="169"/>
    </row>
    <row r="861">
      <c r="A861" s="169"/>
      <c r="B861" s="169"/>
      <c r="C861" s="169"/>
      <c r="D861" s="169"/>
      <c r="E861" s="162"/>
      <c r="F861" s="162"/>
      <c r="G861" s="162"/>
      <c r="H861" s="162"/>
      <c r="I861" s="162"/>
      <c r="J861" s="162"/>
      <c r="K861" s="162"/>
      <c r="L861" s="162"/>
      <c r="M861" s="162"/>
      <c r="N861" s="162"/>
      <c r="O861" s="162"/>
      <c r="P861" s="169"/>
      <c r="Q861" s="169"/>
      <c r="R861" s="169"/>
    </row>
    <row r="862">
      <c r="A862" s="169"/>
      <c r="B862" s="169"/>
      <c r="C862" s="169"/>
      <c r="D862" s="169"/>
      <c r="E862" s="162"/>
      <c r="F862" s="162"/>
      <c r="G862" s="162"/>
      <c r="H862" s="162"/>
      <c r="I862" s="162"/>
      <c r="J862" s="162"/>
      <c r="K862" s="162"/>
      <c r="L862" s="162"/>
      <c r="M862" s="162"/>
      <c r="N862" s="162"/>
      <c r="O862" s="162"/>
      <c r="P862" s="169"/>
      <c r="Q862" s="169"/>
      <c r="R862" s="169"/>
    </row>
    <row r="863">
      <c r="A863" s="169"/>
      <c r="B863" s="169"/>
      <c r="C863" s="169"/>
      <c r="D863" s="169"/>
      <c r="E863" s="162"/>
      <c r="F863" s="162"/>
      <c r="G863" s="162"/>
      <c r="H863" s="162"/>
      <c r="I863" s="162"/>
      <c r="J863" s="162"/>
      <c r="K863" s="162"/>
      <c r="L863" s="162"/>
      <c r="M863" s="162"/>
      <c r="N863" s="162"/>
      <c r="O863" s="162"/>
      <c r="P863" s="169"/>
      <c r="Q863" s="169"/>
      <c r="R863" s="169"/>
    </row>
    <row r="864">
      <c r="A864" s="169"/>
      <c r="B864" s="169"/>
      <c r="C864" s="169"/>
      <c r="D864" s="169"/>
      <c r="E864" s="162"/>
      <c r="F864" s="162"/>
      <c r="G864" s="162"/>
      <c r="H864" s="162"/>
      <c r="I864" s="162"/>
      <c r="J864" s="162"/>
      <c r="K864" s="162"/>
      <c r="L864" s="162"/>
      <c r="M864" s="162"/>
      <c r="N864" s="162"/>
      <c r="O864" s="162"/>
      <c r="P864" s="169"/>
      <c r="Q864" s="169"/>
      <c r="R864" s="169"/>
    </row>
    <row r="865">
      <c r="A865" s="169"/>
      <c r="B865" s="169"/>
      <c r="C865" s="169"/>
      <c r="D865" s="169"/>
      <c r="E865" s="162"/>
      <c r="F865" s="162"/>
      <c r="G865" s="162"/>
      <c r="H865" s="162"/>
      <c r="I865" s="162"/>
      <c r="J865" s="162"/>
      <c r="K865" s="162"/>
      <c r="L865" s="162"/>
      <c r="M865" s="162"/>
      <c r="N865" s="162"/>
      <c r="O865" s="162"/>
      <c r="P865" s="169"/>
      <c r="Q865" s="169"/>
      <c r="R865" s="169"/>
    </row>
    <row r="866">
      <c r="A866" s="169"/>
      <c r="B866" s="169"/>
      <c r="C866" s="169"/>
      <c r="D866" s="169"/>
      <c r="E866" s="162"/>
      <c r="F866" s="162"/>
      <c r="G866" s="162"/>
      <c r="H866" s="162"/>
      <c r="I866" s="162"/>
      <c r="J866" s="162"/>
      <c r="K866" s="162"/>
      <c r="L866" s="162"/>
      <c r="M866" s="162"/>
      <c r="N866" s="162"/>
      <c r="O866" s="162"/>
      <c r="P866" s="169"/>
      <c r="Q866" s="169"/>
      <c r="R866" s="169"/>
    </row>
    <row r="867">
      <c r="A867" s="169"/>
      <c r="B867" s="169"/>
      <c r="C867" s="169"/>
      <c r="D867" s="169"/>
      <c r="E867" s="162"/>
      <c r="F867" s="162"/>
      <c r="G867" s="162"/>
      <c r="H867" s="162"/>
      <c r="I867" s="162"/>
      <c r="J867" s="162"/>
      <c r="K867" s="162"/>
      <c r="L867" s="162"/>
      <c r="M867" s="162"/>
      <c r="N867" s="162"/>
      <c r="O867" s="162"/>
      <c r="P867" s="169"/>
      <c r="Q867" s="169"/>
      <c r="R867" s="169"/>
    </row>
    <row r="868">
      <c r="A868" s="169"/>
      <c r="B868" s="169"/>
      <c r="C868" s="169"/>
      <c r="D868" s="169"/>
      <c r="E868" s="162"/>
      <c r="F868" s="162"/>
      <c r="G868" s="162"/>
      <c r="H868" s="162"/>
      <c r="I868" s="162"/>
      <c r="J868" s="162"/>
      <c r="K868" s="162"/>
      <c r="L868" s="162"/>
      <c r="M868" s="162"/>
      <c r="N868" s="162"/>
      <c r="O868" s="162"/>
      <c r="P868" s="169"/>
      <c r="Q868" s="169"/>
      <c r="R868" s="169"/>
    </row>
    <row r="869">
      <c r="A869" s="169"/>
      <c r="B869" s="169"/>
      <c r="C869" s="169"/>
      <c r="D869" s="169"/>
      <c r="E869" s="162"/>
      <c r="F869" s="162"/>
      <c r="G869" s="162"/>
      <c r="H869" s="162"/>
      <c r="I869" s="162"/>
      <c r="J869" s="162"/>
      <c r="K869" s="162"/>
      <c r="L869" s="162"/>
      <c r="M869" s="162"/>
      <c r="N869" s="162"/>
      <c r="O869" s="162"/>
      <c r="P869" s="169"/>
      <c r="Q869" s="169"/>
      <c r="R869" s="169"/>
    </row>
    <row r="870">
      <c r="A870" s="169"/>
      <c r="B870" s="169"/>
      <c r="C870" s="169"/>
      <c r="D870" s="169"/>
      <c r="E870" s="162"/>
      <c r="F870" s="162"/>
      <c r="G870" s="162"/>
      <c r="H870" s="162"/>
      <c r="I870" s="162"/>
      <c r="J870" s="162"/>
      <c r="K870" s="162"/>
      <c r="L870" s="162"/>
      <c r="M870" s="162"/>
      <c r="N870" s="162"/>
      <c r="O870" s="162"/>
      <c r="P870" s="169"/>
      <c r="Q870" s="169"/>
      <c r="R870" s="169"/>
    </row>
    <row r="871">
      <c r="A871" s="169"/>
      <c r="B871" s="169"/>
      <c r="C871" s="169"/>
      <c r="D871" s="169"/>
      <c r="E871" s="162"/>
      <c r="F871" s="162"/>
      <c r="G871" s="162"/>
      <c r="H871" s="162"/>
      <c r="I871" s="162"/>
      <c r="J871" s="162"/>
      <c r="K871" s="162"/>
      <c r="L871" s="162"/>
      <c r="M871" s="162"/>
      <c r="N871" s="162"/>
      <c r="O871" s="162"/>
      <c r="P871" s="169"/>
      <c r="Q871" s="169"/>
      <c r="R871" s="169"/>
    </row>
    <row r="872">
      <c r="A872" s="169"/>
      <c r="B872" s="169"/>
      <c r="C872" s="169"/>
      <c r="D872" s="169"/>
      <c r="E872" s="162"/>
      <c r="F872" s="162"/>
      <c r="G872" s="162"/>
      <c r="H872" s="162"/>
      <c r="I872" s="162"/>
      <c r="J872" s="162"/>
      <c r="K872" s="162"/>
      <c r="L872" s="162"/>
      <c r="M872" s="162"/>
      <c r="N872" s="162"/>
      <c r="O872" s="162"/>
      <c r="P872" s="169"/>
      <c r="Q872" s="169"/>
      <c r="R872" s="169"/>
    </row>
    <row r="873">
      <c r="A873" s="169"/>
      <c r="B873" s="169"/>
      <c r="C873" s="169"/>
      <c r="D873" s="169"/>
      <c r="E873" s="162"/>
      <c r="F873" s="162"/>
      <c r="G873" s="162"/>
      <c r="H873" s="162"/>
      <c r="I873" s="162"/>
      <c r="J873" s="162"/>
      <c r="K873" s="162"/>
      <c r="L873" s="162"/>
      <c r="M873" s="162"/>
      <c r="N873" s="162"/>
      <c r="O873" s="162"/>
      <c r="P873" s="169"/>
      <c r="Q873" s="169"/>
      <c r="R873" s="169"/>
    </row>
    <row r="874">
      <c r="A874" s="169"/>
      <c r="B874" s="169"/>
      <c r="C874" s="169"/>
      <c r="D874" s="169"/>
      <c r="E874" s="162"/>
      <c r="F874" s="162"/>
      <c r="G874" s="162"/>
      <c r="H874" s="162"/>
      <c r="I874" s="162"/>
      <c r="J874" s="162"/>
      <c r="K874" s="162"/>
      <c r="L874" s="162"/>
      <c r="M874" s="162"/>
      <c r="N874" s="162"/>
      <c r="O874" s="162"/>
      <c r="P874" s="169"/>
      <c r="Q874" s="169"/>
      <c r="R874" s="169"/>
    </row>
    <row r="875">
      <c r="A875" s="169"/>
      <c r="B875" s="169"/>
      <c r="C875" s="169"/>
      <c r="D875" s="169"/>
      <c r="E875" s="162"/>
      <c r="F875" s="162"/>
      <c r="G875" s="162"/>
      <c r="H875" s="162"/>
      <c r="I875" s="162"/>
      <c r="J875" s="162"/>
      <c r="K875" s="162"/>
      <c r="L875" s="162"/>
      <c r="M875" s="162"/>
      <c r="N875" s="162"/>
      <c r="O875" s="162"/>
      <c r="P875" s="169"/>
      <c r="Q875" s="169"/>
      <c r="R875" s="169"/>
    </row>
    <row r="876">
      <c r="A876" s="169"/>
      <c r="B876" s="169"/>
      <c r="C876" s="169"/>
      <c r="D876" s="169"/>
      <c r="E876" s="162"/>
      <c r="F876" s="162"/>
      <c r="G876" s="162"/>
      <c r="H876" s="162"/>
      <c r="I876" s="162"/>
      <c r="J876" s="162"/>
      <c r="K876" s="162"/>
      <c r="L876" s="162"/>
      <c r="M876" s="162"/>
      <c r="N876" s="162"/>
      <c r="O876" s="162"/>
      <c r="P876" s="169"/>
      <c r="Q876" s="169"/>
      <c r="R876" s="169"/>
    </row>
    <row r="877">
      <c r="A877" s="169"/>
      <c r="B877" s="169"/>
      <c r="C877" s="169"/>
      <c r="D877" s="169"/>
      <c r="E877" s="162"/>
      <c r="F877" s="162"/>
      <c r="G877" s="162"/>
      <c r="H877" s="162"/>
      <c r="I877" s="162"/>
      <c r="J877" s="162"/>
      <c r="K877" s="162"/>
      <c r="L877" s="162"/>
      <c r="M877" s="162"/>
      <c r="N877" s="162"/>
      <c r="O877" s="162"/>
      <c r="P877" s="169"/>
      <c r="Q877" s="169"/>
      <c r="R877" s="169"/>
    </row>
    <row r="878">
      <c r="A878" s="169"/>
      <c r="B878" s="169"/>
      <c r="C878" s="169"/>
      <c r="D878" s="169"/>
      <c r="E878" s="162"/>
      <c r="F878" s="162"/>
      <c r="G878" s="162"/>
      <c r="H878" s="162"/>
      <c r="I878" s="162"/>
      <c r="J878" s="162"/>
      <c r="K878" s="162"/>
      <c r="L878" s="162"/>
      <c r="M878" s="162"/>
      <c r="N878" s="162"/>
      <c r="O878" s="162"/>
      <c r="P878" s="169"/>
      <c r="Q878" s="169"/>
      <c r="R878" s="169"/>
    </row>
    <row r="879">
      <c r="A879" s="169"/>
      <c r="B879" s="169"/>
      <c r="C879" s="169"/>
      <c r="D879" s="169"/>
      <c r="E879" s="162"/>
      <c r="F879" s="162"/>
      <c r="G879" s="162"/>
      <c r="H879" s="162"/>
      <c r="I879" s="162"/>
      <c r="J879" s="162"/>
      <c r="K879" s="162"/>
      <c r="L879" s="162"/>
      <c r="M879" s="162"/>
      <c r="N879" s="162"/>
      <c r="O879" s="162"/>
      <c r="P879" s="169"/>
      <c r="Q879" s="169"/>
      <c r="R879" s="169"/>
    </row>
    <row r="880">
      <c r="A880" s="169"/>
      <c r="B880" s="169"/>
      <c r="C880" s="169"/>
      <c r="D880" s="169"/>
      <c r="E880" s="162"/>
      <c r="F880" s="162"/>
      <c r="G880" s="162"/>
      <c r="H880" s="162"/>
      <c r="I880" s="162"/>
      <c r="J880" s="162"/>
      <c r="K880" s="162"/>
      <c r="L880" s="162"/>
      <c r="M880" s="162"/>
      <c r="N880" s="162"/>
      <c r="O880" s="162"/>
      <c r="P880" s="169"/>
      <c r="Q880" s="169"/>
      <c r="R880" s="169"/>
    </row>
    <row r="881">
      <c r="A881" s="169"/>
      <c r="B881" s="169"/>
      <c r="C881" s="169"/>
      <c r="D881" s="169"/>
      <c r="E881" s="162"/>
      <c r="F881" s="162"/>
      <c r="G881" s="162"/>
      <c r="H881" s="162"/>
      <c r="I881" s="162"/>
      <c r="J881" s="162"/>
      <c r="K881" s="162"/>
      <c r="L881" s="162"/>
      <c r="M881" s="162"/>
      <c r="N881" s="162"/>
      <c r="O881" s="162"/>
      <c r="P881" s="169"/>
      <c r="Q881" s="169"/>
      <c r="R881" s="169"/>
    </row>
    <row r="882">
      <c r="A882" s="169"/>
      <c r="B882" s="169"/>
      <c r="C882" s="169"/>
      <c r="D882" s="169"/>
      <c r="E882" s="162"/>
      <c r="F882" s="162"/>
      <c r="G882" s="162"/>
      <c r="H882" s="162"/>
      <c r="I882" s="162"/>
      <c r="J882" s="162"/>
      <c r="K882" s="162"/>
      <c r="L882" s="162"/>
      <c r="M882" s="162"/>
      <c r="N882" s="162"/>
      <c r="O882" s="162"/>
      <c r="P882" s="169"/>
      <c r="Q882" s="169"/>
      <c r="R882" s="169"/>
    </row>
    <row r="883">
      <c r="A883" s="169"/>
      <c r="B883" s="169"/>
      <c r="C883" s="169"/>
      <c r="D883" s="169"/>
      <c r="E883" s="162"/>
      <c r="F883" s="162"/>
      <c r="G883" s="162"/>
      <c r="H883" s="162"/>
      <c r="I883" s="162"/>
      <c r="J883" s="162"/>
      <c r="K883" s="162"/>
      <c r="L883" s="162"/>
      <c r="M883" s="162"/>
      <c r="N883" s="162"/>
      <c r="O883" s="162"/>
      <c r="P883" s="169"/>
      <c r="Q883" s="169"/>
      <c r="R883" s="169"/>
    </row>
    <row r="884">
      <c r="A884" s="169"/>
      <c r="B884" s="169"/>
      <c r="C884" s="169"/>
      <c r="D884" s="169"/>
      <c r="E884" s="162"/>
      <c r="F884" s="162"/>
      <c r="G884" s="162"/>
      <c r="H884" s="162"/>
      <c r="I884" s="162"/>
      <c r="J884" s="162"/>
      <c r="K884" s="162"/>
      <c r="L884" s="162"/>
      <c r="M884" s="162"/>
      <c r="N884" s="162"/>
      <c r="O884" s="162"/>
      <c r="P884" s="169"/>
      <c r="Q884" s="169"/>
      <c r="R884" s="169"/>
    </row>
    <row r="885">
      <c r="A885" s="169"/>
      <c r="B885" s="169"/>
      <c r="C885" s="169"/>
      <c r="D885" s="169"/>
      <c r="E885" s="162"/>
      <c r="F885" s="162"/>
      <c r="G885" s="162"/>
      <c r="H885" s="162"/>
      <c r="I885" s="162"/>
      <c r="J885" s="162"/>
      <c r="K885" s="162"/>
      <c r="L885" s="162"/>
      <c r="M885" s="162"/>
      <c r="N885" s="162"/>
      <c r="O885" s="162"/>
      <c r="P885" s="169"/>
      <c r="Q885" s="169"/>
      <c r="R885" s="169"/>
    </row>
    <row r="886">
      <c r="A886" s="169"/>
      <c r="B886" s="169"/>
      <c r="C886" s="169"/>
      <c r="D886" s="169"/>
      <c r="E886" s="162"/>
      <c r="F886" s="162"/>
      <c r="G886" s="162"/>
      <c r="H886" s="162"/>
      <c r="I886" s="162"/>
      <c r="J886" s="162"/>
      <c r="K886" s="162"/>
      <c r="L886" s="162"/>
      <c r="M886" s="162"/>
      <c r="N886" s="162"/>
      <c r="O886" s="162"/>
      <c r="P886" s="169"/>
      <c r="Q886" s="169"/>
      <c r="R886" s="169"/>
    </row>
    <row r="887">
      <c r="A887" s="169"/>
      <c r="B887" s="169"/>
      <c r="C887" s="169"/>
      <c r="D887" s="169"/>
      <c r="E887" s="162"/>
      <c r="F887" s="162"/>
      <c r="G887" s="162"/>
      <c r="H887" s="162"/>
      <c r="I887" s="162"/>
      <c r="J887" s="162"/>
      <c r="K887" s="162"/>
      <c r="L887" s="162"/>
      <c r="M887" s="162"/>
      <c r="N887" s="162"/>
      <c r="O887" s="162"/>
      <c r="P887" s="169"/>
      <c r="Q887" s="169"/>
      <c r="R887" s="169"/>
    </row>
    <row r="888">
      <c r="A888" s="169"/>
      <c r="B888" s="169"/>
      <c r="C888" s="169"/>
      <c r="D888" s="169"/>
      <c r="E888" s="162"/>
      <c r="F888" s="162"/>
      <c r="G888" s="162"/>
      <c r="H888" s="162"/>
      <c r="I888" s="162"/>
      <c r="J888" s="162"/>
      <c r="K888" s="162"/>
      <c r="L888" s="162"/>
      <c r="M888" s="162"/>
      <c r="N888" s="162"/>
      <c r="O888" s="162"/>
      <c r="P888" s="169"/>
      <c r="Q888" s="169"/>
      <c r="R888" s="169"/>
    </row>
    <row r="889">
      <c r="A889" s="169"/>
      <c r="B889" s="169"/>
      <c r="C889" s="169"/>
      <c r="D889" s="169"/>
      <c r="E889" s="162"/>
      <c r="F889" s="162"/>
      <c r="G889" s="162"/>
      <c r="H889" s="162"/>
      <c r="I889" s="162"/>
      <c r="J889" s="162"/>
      <c r="K889" s="162"/>
      <c r="L889" s="162"/>
      <c r="M889" s="162"/>
      <c r="N889" s="162"/>
      <c r="O889" s="162"/>
      <c r="P889" s="169"/>
      <c r="Q889" s="169"/>
      <c r="R889" s="169"/>
    </row>
    <row r="890">
      <c r="A890" s="169"/>
      <c r="B890" s="169"/>
      <c r="C890" s="169"/>
      <c r="D890" s="169"/>
      <c r="E890" s="162"/>
      <c r="F890" s="162"/>
      <c r="G890" s="162"/>
      <c r="H890" s="162"/>
      <c r="I890" s="162"/>
      <c r="J890" s="162"/>
      <c r="K890" s="162"/>
      <c r="L890" s="162"/>
      <c r="M890" s="162"/>
      <c r="N890" s="162"/>
      <c r="O890" s="162"/>
      <c r="P890" s="169"/>
      <c r="Q890" s="169"/>
      <c r="R890" s="169"/>
    </row>
    <row r="891">
      <c r="A891" s="169"/>
      <c r="B891" s="169"/>
      <c r="C891" s="169"/>
      <c r="D891" s="169"/>
      <c r="E891" s="162"/>
      <c r="F891" s="162"/>
      <c r="G891" s="162"/>
      <c r="H891" s="162"/>
      <c r="I891" s="162"/>
      <c r="J891" s="162"/>
      <c r="K891" s="162"/>
      <c r="L891" s="162"/>
      <c r="M891" s="162"/>
      <c r="N891" s="162"/>
      <c r="O891" s="162"/>
      <c r="P891" s="169"/>
      <c r="Q891" s="169"/>
      <c r="R891" s="169"/>
    </row>
    <row r="892">
      <c r="A892" s="169"/>
      <c r="B892" s="169"/>
      <c r="C892" s="169"/>
      <c r="D892" s="169"/>
      <c r="E892" s="162"/>
      <c r="F892" s="162"/>
      <c r="G892" s="162"/>
      <c r="H892" s="162"/>
      <c r="I892" s="162"/>
      <c r="J892" s="162"/>
      <c r="K892" s="162"/>
      <c r="L892" s="162"/>
      <c r="M892" s="162"/>
      <c r="N892" s="162"/>
      <c r="O892" s="162"/>
      <c r="P892" s="169"/>
      <c r="Q892" s="169"/>
      <c r="R892" s="169"/>
    </row>
    <row r="893">
      <c r="A893" s="169"/>
      <c r="B893" s="169"/>
      <c r="C893" s="169"/>
      <c r="D893" s="169"/>
      <c r="E893" s="162"/>
      <c r="F893" s="162"/>
      <c r="G893" s="162"/>
      <c r="H893" s="162"/>
      <c r="I893" s="162"/>
      <c r="J893" s="162"/>
      <c r="K893" s="162"/>
      <c r="L893" s="162"/>
      <c r="M893" s="162"/>
      <c r="N893" s="162"/>
      <c r="O893" s="162"/>
      <c r="P893" s="169"/>
      <c r="Q893" s="169"/>
      <c r="R893" s="169"/>
    </row>
    <row r="894">
      <c r="A894" s="169"/>
      <c r="B894" s="169"/>
      <c r="C894" s="169"/>
      <c r="D894" s="169"/>
      <c r="E894" s="162"/>
      <c r="F894" s="162"/>
      <c r="G894" s="162"/>
      <c r="H894" s="162"/>
      <c r="I894" s="162"/>
      <c r="J894" s="162"/>
      <c r="K894" s="162"/>
      <c r="L894" s="162"/>
      <c r="M894" s="162"/>
      <c r="N894" s="162"/>
      <c r="O894" s="162"/>
      <c r="P894" s="169"/>
      <c r="Q894" s="169"/>
      <c r="R894" s="169"/>
    </row>
    <row r="895">
      <c r="A895" s="169"/>
      <c r="B895" s="169"/>
      <c r="C895" s="169"/>
      <c r="D895" s="169"/>
      <c r="E895" s="162"/>
      <c r="F895" s="162"/>
      <c r="G895" s="162"/>
      <c r="H895" s="162"/>
      <c r="I895" s="162"/>
      <c r="J895" s="162"/>
      <c r="K895" s="162"/>
      <c r="L895" s="162"/>
      <c r="M895" s="162"/>
      <c r="N895" s="162"/>
      <c r="O895" s="162"/>
      <c r="P895" s="169"/>
      <c r="Q895" s="169"/>
      <c r="R895" s="169"/>
    </row>
    <row r="896">
      <c r="A896" s="169"/>
      <c r="B896" s="169"/>
      <c r="C896" s="169"/>
      <c r="D896" s="169"/>
      <c r="E896" s="162"/>
      <c r="F896" s="162"/>
      <c r="G896" s="162"/>
      <c r="H896" s="162"/>
      <c r="I896" s="162"/>
      <c r="J896" s="162"/>
      <c r="K896" s="162"/>
      <c r="L896" s="162"/>
      <c r="M896" s="162"/>
      <c r="N896" s="162"/>
      <c r="O896" s="162"/>
      <c r="P896" s="169"/>
      <c r="Q896" s="169"/>
      <c r="R896" s="169"/>
    </row>
    <row r="897">
      <c r="A897" s="169"/>
      <c r="B897" s="169"/>
      <c r="C897" s="169"/>
      <c r="D897" s="169"/>
      <c r="E897" s="162"/>
      <c r="F897" s="162"/>
      <c r="G897" s="162"/>
      <c r="H897" s="162"/>
      <c r="I897" s="162"/>
      <c r="J897" s="162"/>
      <c r="K897" s="162"/>
      <c r="L897" s="162"/>
      <c r="M897" s="162"/>
      <c r="N897" s="162"/>
      <c r="O897" s="162"/>
      <c r="P897" s="169"/>
      <c r="Q897" s="169"/>
      <c r="R897" s="169"/>
    </row>
    <row r="898">
      <c r="A898" s="169"/>
      <c r="B898" s="169"/>
      <c r="C898" s="169"/>
      <c r="D898" s="169"/>
      <c r="E898" s="162"/>
      <c r="F898" s="162"/>
      <c r="G898" s="162"/>
      <c r="H898" s="162"/>
      <c r="I898" s="162"/>
      <c r="J898" s="162"/>
      <c r="K898" s="162"/>
      <c r="L898" s="162"/>
      <c r="M898" s="162"/>
      <c r="N898" s="162"/>
      <c r="O898" s="162"/>
      <c r="P898" s="169"/>
      <c r="Q898" s="169"/>
      <c r="R898" s="169"/>
    </row>
    <row r="899">
      <c r="A899" s="169"/>
      <c r="B899" s="169"/>
      <c r="C899" s="169"/>
      <c r="D899" s="169"/>
      <c r="E899" s="162"/>
      <c r="F899" s="162"/>
      <c r="G899" s="162"/>
      <c r="H899" s="162"/>
      <c r="I899" s="162"/>
      <c r="J899" s="162"/>
      <c r="K899" s="162"/>
      <c r="L899" s="162"/>
      <c r="M899" s="162"/>
      <c r="N899" s="162"/>
      <c r="O899" s="162"/>
      <c r="P899" s="169"/>
      <c r="Q899" s="169"/>
      <c r="R899" s="169"/>
    </row>
    <row r="900">
      <c r="A900" s="169"/>
      <c r="B900" s="169"/>
      <c r="C900" s="169"/>
      <c r="D900" s="169"/>
      <c r="E900" s="162"/>
      <c r="F900" s="162"/>
      <c r="G900" s="162"/>
      <c r="H900" s="162"/>
      <c r="I900" s="162"/>
      <c r="J900" s="162"/>
      <c r="K900" s="162"/>
      <c r="L900" s="162"/>
      <c r="M900" s="162"/>
      <c r="N900" s="162"/>
      <c r="O900" s="162"/>
      <c r="P900" s="169"/>
      <c r="Q900" s="169"/>
      <c r="R900" s="169"/>
    </row>
    <row r="901">
      <c r="A901" s="169"/>
      <c r="B901" s="169"/>
      <c r="C901" s="169"/>
      <c r="D901" s="169"/>
      <c r="E901" s="162"/>
      <c r="F901" s="162"/>
      <c r="G901" s="162"/>
      <c r="H901" s="162"/>
      <c r="I901" s="162"/>
      <c r="J901" s="162"/>
      <c r="K901" s="162"/>
      <c r="L901" s="162"/>
      <c r="M901" s="162"/>
      <c r="N901" s="162"/>
      <c r="O901" s="162"/>
      <c r="P901" s="169"/>
      <c r="Q901" s="169"/>
      <c r="R901" s="169"/>
    </row>
    <row r="902">
      <c r="A902" s="169"/>
      <c r="B902" s="169"/>
      <c r="C902" s="169"/>
      <c r="D902" s="169"/>
      <c r="E902" s="162"/>
      <c r="F902" s="162"/>
      <c r="G902" s="162"/>
      <c r="H902" s="162"/>
      <c r="I902" s="162"/>
      <c r="J902" s="162"/>
      <c r="K902" s="162"/>
      <c r="L902" s="162"/>
      <c r="M902" s="162"/>
      <c r="N902" s="162"/>
      <c r="O902" s="162"/>
      <c r="P902" s="169"/>
      <c r="Q902" s="169"/>
      <c r="R902" s="169"/>
    </row>
    <row r="903">
      <c r="A903" s="169"/>
      <c r="B903" s="169"/>
      <c r="C903" s="169"/>
      <c r="D903" s="169"/>
      <c r="E903" s="162"/>
      <c r="F903" s="162"/>
      <c r="G903" s="162"/>
      <c r="H903" s="162"/>
      <c r="I903" s="162"/>
      <c r="J903" s="162"/>
      <c r="K903" s="162"/>
      <c r="L903" s="162"/>
      <c r="M903" s="162"/>
      <c r="N903" s="162"/>
      <c r="O903" s="162"/>
      <c r="P903" s="169"/>
      <c r="Q903" s="169"/>
      <c r="R903" s="169"/>
    </row>
    <row r="904">
      <c r="A904" s="169"/>
      <c r="B904" s="169"/>
      <c r="C904" s="169"/>
      <c r="D904" s="169"/>
      <c r="E904" s="162"/>
      <c r="F904" s="162"/>
      <c r="G904" s="162"/>
      <c r="H904" s="162"/>
      <c r="I904" s="162"/>
      <c r="J904" s="162"/>
      <c r="K904" s="162"/>
      <c r="L904" s="162"/>
      <c r="M904" s="162"/>
      <c r="N904" s="162"/>
      <c r="O904" s="162"/>
      <c r="P904" s="169"/>
      <c r="Q904" s="169"/>
      <c r="R904" s="169"/>
    </row>
    <row r="905">
      <c r="A905" s="169"/>
      <c r="B905" s="169"/>
      <c r="C905" s="169"/>
      <c r="D905" s="169"/>
      <c r="E905" s="162"/>
      <c r="F905" s="162"/>
      <c r="G905" s="162"/>
      <c r="H905" s="162"/>
      <c r="I905" s="162"/>
      <c r="J905" s="162"/>
      <c r="K905" s="162"/>
      <c r="L905" s="162"/>
      <c r="M905" s="162"/>
      <c r="N905" s="162"/>
      <c r="O905" s="162"/>
      <c r="P905" s="169"/>
      <c r="Q905" s="169"/>
      <c r="R905" s="169"/>
    </row>
    <row r="906">
      <c r="A906" s="169"/>
      <c r="B906" s="169"/>
      <c r="C906" s="169"/>
      <c r="D906" s="169"/>
      <c r="E906" s="162"/>
      <c r="F906" s="162"/>
      <c r="G906" s="162"/>
      <c r="H906" s="162"/>
      <c r="I906" s="162"/>
      <c r="J906" s="162"/>
      <c r="K906" s="162"/>
      <c r="L906" s="162"/>
      <c r="M906" s="162"/>
      <c r="N906" s="162"/>
      <c r="O906" s="162"/>
      <c r="P906" s="169"/>
      <c r="Q906" s="169"/>
      <c r="R906" s="169"/>
    </row>
    <row r="907">
      <c r="A907" s="169"/>
      <c r="B907" s="169"/>
      <c r="C907" s="169"/>
      <c r="D907" s="169"/>
      <c r="E907" s="162"/>
      <c r="F907" s="162"/>
      <c r="G907" s="162"/>
      <c r="H907" s="162"/>
      <c r="I907" s="162"/>
      <c r="J907" s="162"/>
      <c r="K907" s="162"/>
      <c r="L907" s="162"/>
      <c r="M907" s="162"/>
      <c r="N907" s="162"/>
      <c r="O907" s="162"/>
      <c r="P907" s="169"/>
      <c r="Q907" s="169"/>
      <c r="R907" s="169"/>
    </row>
    <row r="908">
      <c r="A908" s="169"/>
      <c r="B908" s="169"/>
      <c r="C908" s="169"/>
      <c r="D908" s="169"/>
      <c r="E908" s="162"/>
      <c r="F908" s="162"/>
      <c r="G908" s="162"/>
      <c r="H908" s="162"/>
      <c r="I908" s="162"/>
      <c r="J908" s="162"/>
      <c r="K908" s="162"/>
      <c r="L908" s="162"/>
      <c r="M908" s="162"/>
      <c r="N908" s="162"/>
      <c r="O908" s="162"/>
      <c r="P908" s="169"/>
      <c r="Q908" s="169"/>
      <c r="R908" s="169"/>
    </row>
    <row r="909">
      <c r="A909" s="169"/>
      <c r="B909" s="169"/>
      <c r="C909" s="169"/>
      <c r="D909" s="169"/>
      <c r="E909" s="162"/>
      <c r="F909" s="162"/>
      <c r="G909" s="162"/>
      <c r="H909" s="162"/>
      <c r="I909" s="162"/>
      <c r="J909" s="162"/>
      <c r="K909" s="162"/>
      <c r="L909" s="162"/>
      <c r="M909" s="162"/>
      <c r="N909" s="162"/>
      <c r="O909" s="162"/>
      <c r="P909" s="169"/>
      <c r="Q909" s="169"/>
      <c r="R909" s="169"/>
    </row>
    <row r="910">
      <c r="A910" s="169"/>
      <c r="B910" s="169"/>
      <c r="C910" s="169"/>
      <c r="D910" s="169"/>
      <c r="E910" s="162"/>
      <c r="F910" s="162"/>
      <c r="G910" s="162"/>
      <c r="H910" s="162"/>
      <c r="I910" s="162"/>
      <c r="J910" s="162"/>
      <c r="K910" s="162"/>
      <c r="L910" s="162"/>
      <c r="M910" s="162"/>
      <c r="N910" s="162"/>
      <c r="O910" s="162"/>
      <c r="P910" s="169"/>
      <c r="Q910" s="169"/>
      <c r="R910" s="169"/>
    </row>
    <row r="911">
      <c r="A911" s="169"/>
      <c r="B911" s="169"/>
      <c r="C911" s="169"/>
      <c r="D911" s="169"/>
      <c r="E911" s="162"/>
      <c r="F911" s="162"/>
      <c r="G911" s="162"/>
      <c r="H911" s="162"/>
      <c r="I911" s="162"/>
      <c r="J911" s="162"/>
      <c r="K911" s="162"/>
      <c r="L911" s="162"/>
      <c r="M911" s="162"/>
      <c r="N911" s="162"/>
      <c r="O911" s="162"/>
      <c r="P911" s="169"/>
      <c r="Q911" s="169"/>
      <c r="R911" s="169"/>
    </row>
    <row r="912">
      <c r="A912" s="169"/>
      <c r="B912" s="169"/>
      <c r="C912" s="169"/>
      <c r="D912" s="169"/>
      <c r="E912" s="162"/>
      <c r="F912" s="162"/>
      <c r="G912" s="162"/>
      <c r="H912" s="162"/>
      <c r="I912" s="162"/>
      <c r="J912" s="162"/>
      <c r="K912" s="162"/>
      <c r="L912" s="162"/>
      <c r="M912" s="162"/>
      <c r="N912" s="162"/>
      <c r="O912" s="162"/>
      <c r="P912" s="169"/>
      <c r="Q912" s="169"/>
      <c r="R912" s="169"/>
    </row>
    <row r="913">
      <c r="A913" s="169"/>
      <c r="B913" s="169"/>
      <c r="C913" s="169"/>
      <c r="D913" s="169"/>
      <c r="E913" s="162"/>
      <c r="F913" s="162"/>
      <c r="G913" s="162"/>
      <c r="H913" s="162"/>
      <c r="I913" s="162"/>
      <c r="J913" s="162"/>
      <c r="K913" s="162"/>
      <c r="L913" s="162"/>
      <c r="M913" s="162"/>
      <c r="N913" s="162"/>
      <c r="O913" s="162"/>
      <c r="P913" s="169"/>
      <c r="Q913" s="169"/>
      <c r="R913" s="169"/>
    </row>
    <row r="914">
      <c r="A914" s="169"/>
      <c r="B914" s="169"/>
      <c r="C914" s="169"/>
      <c r="D914" s="169"/>
      <c r="E914" s="162"/>
      <c r="F914" s="162"/>
      <c r="G914" s="162"/>
      <c r="H914" s="162"/>
      <c r="I914" s="162"/>
      <c r="J914" s="162"/>
      <c r="K914" s="162"/>
      <c r="L914" s="162"/>
      <c r="M914" s="162"/>
      <c r="N914" s="162"/>
      <c r="O914" s="162"/>
      <c r="P914" s="169"/>
      <c r="Q914" s="169"/>
      <c r="R914" s="169"/>
    </row>
    <row r="915">
      <c r="A915" s="169"/>
      <c r="B915" s="169"/>
      <c r="C915" s="169"/>
      <c r="D915" s="169"/>
      <c r="E915" s="162"/>
      <c r="F915" s="162"/>
      <c r="G915" s="162"/>
      <c r="H915" s="162"/>
      <c r="I915" s="162"/>
      <c r="J915" s="162"/>
      <c r="K915" s="162"/>
      <c r="L915" s="162"/>
      <c r="M915" s="162"/>
      <c r="N915" s="162"/>
      <c r="O915" s="162"/>
      <c r="P915" s="169"/>
      <c r="Q915" s="169"/>
      <c r="R915" s="169"/>
    </row>
    <row r="916">
      <c r="A916" s="169"/>
      <c r="B916" s="169"/>
      <c r="C916" s="169"/>
      <c r="D916" s="169"/>
      <c r="E916" s="162"/>
      <c r="F916" s="162"/>
      <c r="G916" s="162"/>
      <c r="H916" s="162"/>
      <c r="I916" s="162"/>
      <c r="J916" s="162"/>
      <c r="K916" s="162"/>
      <c r="L916" s="162"/>
      <c r="M916" s="162"/>
      <c r="N916" s="162"/>
      <c r="O916" s="162"/>
      <c r="P916" s="169"/>
      <c r="Q916" s="169"/>
      <c r="R916" s="169"/>
    </row>
    <row r="917">
      <c r="A917" s="169"/>
      <c r="B917" s="169"/>
      <c r="C917" s="169"/>
      <c r="D917" s="169"/>
      <c r="E917" s="162"/>
      <c r="F917" s="162"/>
      <c r="G917" s="162"/>
      <c r="H917" s="162"/>
      <c r="I917" s="162"/>
      <c r="J917" s="162"/>
      <c r="K917" s="162"/>
      <c r="L917" s="162"/>
      <c r="M917" s="162"/>
      <c r="N917" s="162"/>
      <c r="O917" s="162"/>
      <c r="P917" s="169"/>
      <c r="Q917" s="169"/>
      <c r="R917" s="169"/>
    </row>
    <row r="918">
      <c r="A918" s="169"/>
      <c r="B918" s="169"/>
      <c r="C918" s="169"/>
      <c r="D918" s="169"/>
      <c r="E918" s="162"/>
      <c r="F918" s="162"/>
      <c r="G918" s="162"/>
      <c r="H918" s="162"/>
      <c r="I918" s="162"/>
      <c r="J918" s="162"/>
      <c r="K918" s="162"/>
      <c r="L918" s="162"/>
      <c r="M918" s="162"/>
      <c r="N918" s="162"/>
      <c r="O918" s="162"/>
      <c r="P918" s="169"/>
      <c r="Q918" s="169"/>
      <c r="R918" s="169"/>
    </row>
    <row r="919">
      <c r="A919" s="169"/>
      <c r="B919" s="169"/>
      <c r="C919" s="169"/>
      <c r="D919" s="169"/>
      <c r="E919" s="162"/>
      <c r="F919" s="162"/>
      <c r="G919" s="162"/>
      <c r="H919" s="162"/>
      <c r="I919" s="162"/>
      <c r="J919" s="162"/>
      <c r="K919" s="162"/>
      <c r="L919" s="162"/>
      <c r="M919" s="162"/>
      <c r="N919" s="162"/>
      <c r="O919" s="162"/>
      <c r="P919" s="169"/>
      <c r="Q919" s="169"/>
      <c r="R919" s="169"/>
    </row>
    <row r="920">
      <c r="A920" s="169"/>
      <c r="B920" s="169"/>
      <c r="C920" s="169"/>
      <c r="D920" s="169"/>
      <c r="E920" s="162"/>
      <c r="F920" s="162"/>
      <c r="G920" s="162"/>
      <c r="H920" s="162"/>
      <c r="I920" s="162"/>
      <c r="J920" s="162"/>
      <c r="K920" s="162"/>
      <c r="L920" s="162"/>
      <c r="M920" s="162"/>
      <c r="N920" s="162"/>
      <c r="O920" s="162"/>
      <c r="P920" s="169"/>
      <c r="Q920" s="169"/>
      <c r="R920" s="169"/>
    </row>
    <row r="921">
      <c r="A921" s="169"/>
      <c r="B921" s="169"/>
      <c r="C921" s="169"/>
      <c r="D921" s="169"/>
      <c r="E921" s="162"/>
      <c r="F921" s="162"/>
      <c r="G921" s="162"/>
      <c r="H921" s="162"/>
      <c r="I921" s="162"/>
      <c r="J921" s="162"/>
      <c r="K921" s="162"/>
      <c r="L921" s="162"/>
      <c r="M921" s="162"/>
      <c r="N921" s="162"/>
      <c r="O921" s="162"/>
      <c r="P921" s="169"/>
      <c r="Q921" s="169"/>
      <c r="R921" s="169"/>
    </row>
    <row r="922">
      <c r="A922" s="169"/>
      <c r="B922" s="169"/>
      <c r="C922" s="169"/>
      <c r="D922" s="169"/>
      <c r="E922" s="162"/>
      <c r="F922" s="162"/>
      <c r="G922" s="162"/>
      <c r="H922" s="162"/>
      <c r="I922" s="162"/>
      <c r="J922" s="162"/>
      <c r="K922" s="162"/>
      <c r="L922" s="162"/>
      <c r="M922" s="162"/>
      <c r="N922" s="162"/>
      <c r="O922" s="162"/>
      <c r="P922" s="169"/>
      <c r="Q922" s="169"/>
      <c r="R922" s="169"/>
    </row>
    <row r="923">
      <c r="A923" s="169"/>
      <c r="B923" s="169"/>
      <c r="C923" s="169"/>
      <c r="D923" s="169"/>
      <c r="E923" s="162"/>
      <c r="F923" s="162"/>
      <c r="G923" s="162"/>
      <c r="H923" s="162"/>
      <c r="I923" s="162"/>
      <c r="J923" s="162"/>
      <c r="K923" s="162"/>
      <c r="L923" s="162"/>
      <c r="M923" s="162"/>
      <c r="N923" s="162"/>
      <c r="O923" s="162"/>
      <c r="P923" s="169"/>
      <c r="Q923" s="169"/>
      <c r="R923" s="169"/>
    </row>
    <row r="924">
      <c r="A924" s="169"/>
      <c r="B924" s="169"/>
      <c r="C924" s="169"/>
      <c r="D924" s="169"/>
      <c r="E924" s="162"/>
      <c r="F924" s="162"/>
      <c r="G924" s="162"/>
      <c r="H924" s="162"/>
      <c r="I924" s="162"/>
      <c r="J924" s="162"/>
      <c r="K924" s="162"/>
      <c r="L924" s="162"/>
      <c r="M924" s="162"/>
      <c r="N924" s="162"/>
      <c r="O924" s="162"/>
      <c r="P924" s="169"/>
      <c r="Q924" s="169"/>
      <c r="R924" s="169"/>
    </row>
    <row r="925">
      <c r="A925" s="169"/>
      <c r="B925" s="169"/>
      <c r="C925" s="169"/>
      <c r="D925" s="169"/>
      <c r="E925" s="162"/>
      <c r="F925" s="162"/>
      <c r="G925" s="162"/>
      <c r="H925" s="162"/>
      <c r="I925" s="162"/>
      <c r="J925" s="162"/>
      <c r="K925" s="162"/>
      <c r="L925" s="162"/>
      <c r="M925" s="162"/>
      <c r="N925" s="162"/>
      <c r="O925" s="162"/>
      <c r="P925" s="169"/>
      <c r="Q925" s="169"/>
      <c r="R925" s="169"/>
    </row>
    <row r="926">
      <c r="A926" s="169"/>
      <c r="B926" s="169"/>
      <c r="C926" s="169"/>
      <c r="D926" s="169"/>
      <c r="E926" s="162"/>
      <c r="F926" s="162"/>
      <c r="G926" s="162"/>
      <c r="H926" s="162"/>
      <c r="I926" s="162"/>
      <c r="J926" s="162"/>
      <c r="K926" s="162"/>
      <c r="L926" s="162"/>
      <c r="M926" s="162"/>
      <c r="N926" s="162"/>
      <c r="O926" s="162"/>
      <c r="P926" s="169"/>
      <c r="Q926" s="169"/>
      <c r="R926" s="169"/>
    </row>
    <row r="927">
      <c r="A927" s="169"/>
      <c r="B927" s="169"/>
      <c r="C927" s="169"/>
      <c r="D927" s="169"/>
      <c r="E927" s="162"/>
      <c r="F927" s="162"/>
      <c r="G927" s="162"/>
      <c r="H927" s="162"/>
      <c r="I927" s="162"/>
      <c r="J927" s="162"/>
      <c r="K927" s="162"/>
      <c r="L927" s="162"/>
      <c r="M927" s="162"/>
      <c r="N927" s="162"/>
      <c r="O927" s="162"/>
      <c r="P927" s="169"/>
      <c r="Q927" s="169"/>
      <c r="R927" s="169"/>
    </row>
    <row r="928">
      <c r="A928" s="169"/>
      <c r="B928" s="169"/>
      <c r="C928" s="169"/>
      <c r="D928" s="169"/>
      <c r="E928" s="162"/>
      <c r="F928" s="162"/>
      <c r="G928" s="162"/>
      <c r="H928" s="162"/>
      <c r="I928" s="162"/>
      <c r="J928" s="162"/>
      <c r="K928" s="162"/>
      <c r="L928" s="162"/>
      <c r="M928" s="162"/>
      <c r="N928" s="162"/>
      <c r="O928" s="162"/>
      <c r="P928" s="169"/>
      <c r="Q928" s="169"/>
      <c r="R928" s="169"/>
    </row>
    <row r="929">
      <c r="A929" s="169"/>
      <c r="B929" s="169"/>
      <c r="C929" s="169"/>
      <c r="D929" s="169"/>
      <c r="E929" s="162"/>
      <c r="F929" s="162"/>
      <c r="G929" s="162"/>
      <c r="H929" s="162"/>
      <c r="I929" s="162"/>
      <c r="J929" s="162"/>
      <c r="K929" s="162"/>
      <c r="L929" s="162"/>
      <c r="M929" s="162"/>
      <c r="N929" s="162"/>
      <c r="O929" s="162"/>
      <c r="P929" s="169"/>
      <c r="Q929" s="169"/>
      <c r="R929" s="169"/>
    </row>
    <row r="930">
      <c r="A930" s="169"/>
      <c r="B930" s="169"/>
      <c r="C930" s="169"/>
      <c r="D930" s="169"/>
      <c r="E930" s="162"/>
      <c r="F930" s="162"/>
      <c r="G930" s="162"/>
      <c r="H930" s="162"/>
      <c r="I930" s="162"/>
      <c r="J930" s="162"/>
      <c r="K930" s="162"/>
      <c r="L930" s="162"/>
      <c r="M930" s="162"/>
      <c r="N930" s="162"/>
      <c r="O930" s="162"/>
      <c r="P930" s="169"/>
      <c r="Q930" s="169"/>
      <c r="R930" s="169"/>
    </row>
    <row r="931">
      <c r="A931" s="169"/>
      <c r="B931" s="169"/>
      <c r="C931" s="169"/>
      <c r="D931" s="169"/>
      <c r="E931" s="162"/>
      <c r="F931" s="162"/>
      <c r="G931" s="162"/>
      <c r="H931" s="162"/>
      <c r="I931" s="162"/>
      <c r="J931" s="162"/>
      <c r="K931" s="162"/>
      <c r="L931" s="162"/>
      <c r="M931" s="162"/>
      <c r="N931" s="162"/>
      <c r="O931" s="162"/>
      <c r="P931" s="169"/>
      <c r="Q931" s="169"/>
      <c r="R931" s="169"/>
    </row>
    <row r="932">
      <c r="A932" s="169"/>
      <c r="B932" s="169"/>
      <c r="C932" s="169"/>
      <c r="D932" s="169"/>
      <c r="E932" s="162"/>
      <c r="F932" s="162"/>
      <c r="G932" s="162"/>
      <c r="H932" s="162"/>
      <c r="I932" s="162"/>
      <c r="J932" s="162"/>
      <c r="K932" s="162"/>
      <c r="L932" s="162"/>
      <c r="M932" s="162"/>
      <c r="N932" s="162"/>
      <c r="O932" s="162"/>
      <c r="P932" s="169"/>
      <c r="Q932" s="169"/>
      <c r="R932" s="169"/>
    </row>
    <row r="933">
      <c r="A933" s="169"/>
      <c r="B933" s="169"/>
      <c r="C933" s="169"/>
      <c r="D933" s="169"/>
      <c r="E933" s="162"/>
      <c r="F933" s="162"/>
      <c r="G933" s="162"/>
      <c r="H933" s="162"/>
      <c r="I933" s="162"/>
      <c r="J933" s="162"/>
      <c r="K933" s="162"/>
      <c r="L933" s="162"/>
      <c r="M933" s="162"/>
      <c r="N933" s="162"/>
      <c r="O933" s="162"/>
      <c r="P933" s="169"/>
      <c r="Q933" s="169"/>
      <c r="R933" s="169"/>
    </row>
    <row r="934">
      <c r="A934" s="169"/>
      <c r="B934" s="169"/>
      <c r="C934" s="169"/>
      <c r="D934" s="169"/>
      <c r="E934" s="162"/>
      <c r="F934" s="162"/>
      <c r="G934" s="162"/>
      <c r="H934" s="162"/>
      <c r="I934" s="162"/>
      <c r="J934" s="162"/>
      <c r="K934" s="162"/>
      <c r="L934" s="162"/>
      <c r="M934" s="162"/>
      <c r="N934" s="162"/>
      <c r="O934" s="162"/>
      <c r="P934" s="169"/>
      <c r="Q934" s="169"/>
      <c r="R934" s="169"/>
    </row>
    <row r="935">
      <c r="A935" s="169"/>
      <c r="B935" s="169"/>
      <c r="C935" s="169"/>
      <c r="D935" s="169"/>
      <c r="E935" s="162"/>
      <c r="F935" s="162"/>
      <c r="G935" s="162"/>
      <c r="H935" s="162"/>
      <c r="I935" s="162"/>
      <c r="J935" s="162"/>
      <c r="K935" s="162"/>
      <c r="L935" s="162"/>
      <c r="M935" s="162"/>
      <c r="N935" s="162"/>
      <c r="O935" s="162"/>
      <c r="P935" s="169"/>
      <c r="Q935" s="169"/>
      <c r="R935" s="169"/>
    </row>
    <row r="936">
      <c r="A936" s="169"/>
      <c r="B936" s="169"/>
      <c r="C936" s="169"/>
      <c r="D936" s="169"/>
      <c r="E936" s="162"/>
      <c r="F936" s="162"/>
      <c r="G936" s="162"/>
      <c r="H936" s="162"/>
      <c r="I936" s="162"/>
      <c r="J936" s="162"/>
      <c r="K936" s="162"/>
      <c r="L936" s="162"/>
      <c r="M936" s="162"/>
      <c r="N936" s="162"/>
      <c r="O936" s="162"/>
      <c r="P936" s="169"/>
      <c r="Q936" s="169"/>
      <c r="R936" s="169"/>
    </row>
    <row r="937">
      <c r="A937" s="169"/>
      <c r="B937" s="169"/>
      <c r="C937" s="169"/>
      <c r="D937" s="169"/>
      <c r="E937" s="162"/>
      <c r="F937" s="162"/>
      <c r="G937" s="162"/>
      <c r="H937" s="162"/>
      <c r="I937" s="162"/>
      <c r="J937" s="162"/>
      <c r="K937" s="162"/>
      <c r="L937" s="162"/>
      <c r="M937" s="162"/>
      <c r="N937" s="162"/>
      <c r="O937" s="162"/>
      <c r="P937" s="169"/>
      <c r="Q937" s="169"/>
      <c r="R937" s="169"/>
    </row>
    <row r="938">
      <c r="A938" s="169"/>
      <c r="B938" s="169"/>
      <c r="C938" s="169"/>
      <c r="D938" s="169"/>
      <c r="E938" s="162"/>
      <c r="F938" s="162"/>
      <c r="G938" s="162"/>
      <c r="H938" s="162"/>
      <c r="I938" s="162"/>
      <c r="J938" s="162"/>
      <c r="K938" s="162"/>
      <c r="L938" s="162"/>
      <c r="M938" s="162"/>
      <c r="N938" s="162"/>
      <c r="O938" s="162"/>
      <c r="P938" s="169"/>
      <c r="Q938" s="169"/>
      <c r="R938" s="169"/>
    </row>
    <row r="939">
      <c r="A939" s="169"/>
      <c r="B939" s="169"/>
      <c r="C939" s="169"/>
      <c r="D939" s="169"/>
      <c r="E939" s="162"/>
      <c r="F939" s="162"/>
      <c r="G939" s="162"/>
      <c r="H939" s="162"/>
      <c r="I939" s="162"/>
      <c r="J939" s="162"/>
      <c r="K939" s="162"/>
      <c r="L939" s="162"/>
      <c r="M939" s="162"/>
      <c r="N939" s="162"/>
      <c r="O939" s="162"/>
      <c r="P939" s="169"/>
      <c r="Q939" s="169"/>
      <c r="R939" s="169"/>
    </row>
    <row r="940">
      <c r="A940" s="169"/>
      <c r="B940" s="169"/>
      <c r="C940" s="169"/>
      <c r="D940" s="169"/>
      <c r="E940" s="162"/>
      <c r="F940" s="162"/>
      <c r="G940" s="162"/>
      <c r="H940" s="162"/>
      <c r="I940" s="162"/>
      <c r="J940" s="162"/>
      <c r="K940" s="162"/>
      <c r="L940" s="162"/>
      <c r="M940" s="162"/>
      <c r="N940" s="162"/>
      <c r="O940" s="162"/>
      <c r="P940" s="169"/>
      <c r="Q940" s="169"/>
      <c r="R940" s="169"/>
    </row>
    <row r="941">
      <c r="A941" s="169"/>
      <c r="B941" s="169"/>
      <c r="C941" s="169"/>
      <c r="D941" s="169"/>
      <c r="E941" s="162"/>
      <c r="F941" s="162"/>
      <c r="G941" s="162"/>
      <c r="H941" s="162"/>
      <c r="I941" s="162"/>
      <c r="J941" s="162"/>
      <c r="K941" s="162"/>
      <c r="L941" s="162"/>
      <c r="M941" s="162"/>
      <c r="N941" s="162"/>
      <c r="O941" s="162"/>
      <c r="P941" s="169"/>
      <c r="Q941" s="169"/>
      <c r="R941" s="169"/>
    </row>
    <row r="942">
      <c r="A942" s="169"/>
      <c r="B942" s="169"/>
      <c r="C942" s="169"/>
      <c r="D942" s="169"/>
      <c r="E942" s="162"/>
      <c r="F942" s="162"/>
      <c r="G942" s="162"/>
      <c r="H942" s="162"/>
      <c r="I942" s="162"/>
      <c r="J942" s="162"/>
      <c r="K942" s="162"/>
      <c r="L942" s="162"/>
      <c r="M942" s="162"/>
      <c r="N942" s="162"/>
      <c r="O942" s="162"/>
      <c r="P942" s="169"/>
      <c r="Q942" s="169"/>
      <c r="R942" s="169"/>
    </row>
    <row r="943">
      <c r="A943" s="169"/>
      <c r="B943" s="169"/>
      <c r="C943" s="169"/>
      <c r="D943" s="169"/>
      <c r="E943" s="162"/>
      <c r="F943" s="162"/>
      <c r="G943" s="162"/>
      <c r="H943" s="162"/>
      <c r="I943" s="162"/>
      <c r="J943" s="162"/>
      <c r="K943" s="162"/>
      <c r="L943" s="162"/>
      <c r="M943" s="162"/>
      <c r="N943" s="162"/>
      <c r="O943" s="162"/>
      <c r="P943" s="169"/>
      <c r="Q943" s="169"/>
      <c r="R943" s="169"/>
    </row>
    <row r="944">
      <c r="A944" s="169"/>
      <c r="B944" s="169"/>
      <c r="C944" s="169"/>
      <c r="D944" s="169"/>
      <c r="E944" s="162"/>
      <c r="F944" s="162"/>
      <c r="G944" s="162"/>
      <c r="H944" s="162"/>
      <c r="I944" s="162"/>
      <c r="J944" s="162"/>
      <c r="K944" s="162"/>
      <c r="L944" s="162"/>
      <c r="M944" s="162"/>
      <c r="N944" s="162"/>
      <c r="O944" s="162"/>
      <c r="P944" s="169"/>
      <c r="Q944" s="169"/>
      <c r="R944" s="169"/>
    </row>
    <row r="945">
      <c r="A945" s="169"/>
      <c r="B945" s="169"/>
      <c r="C945" s="169"/>
      <c r="D945" s="169"/>
      <c r="E945" s="162"/>
      <c r="F945" s="162"/>
      <c r="G945" s="162"/>
      <c r="H945" s="162"/>
      <c r="I945" s="162"/>
      <c r="J945" s="162"/>
      <c r="K945" s="162"/>
      <c r="L945" s="162"/>
      <c r="M945" s="162"/>
      <c r="N945" s="162"/>
      <c r="O945" s="162"/>
      <c r="P945" s="169"/>
      <c r="Q945" s="169"/>
      <c r="R945" s="169"/>
    </row>
    <row r="946">
      <c r="A946" s="169"/>
      <c r="B946" s="169"/>
      <c r="C946" s="169"/>
      <c r="D946" s="169"/>
      <c r="E946" s="162"/>
      <c r="F946" s="162"/>
      <c r="G946" s="162"/>
      <c r="H946" s="162"/>
      <c r="I946" s="162"/>
      <c r="J946" s="162"/>
      <c r="K946" s="162"/>
      <c r="L946" s="162"/>
      <c r="M946" s="162"/>
      <c r="N946" s="162"/>
      <c r="O946" s="162"/>
      <c r="P946" s="169"/>
      <c r="Q946" s="169"/>
      <c r="R946" s="169"/>
    </row>
    <row r="947">
      <c r="A947" s="169"/>
      <c r="B947" s="169"/>
      <c r="C947" s="169"/>
      <c r="D947" s="169"/>
      <c r="E947" s="162"/>
      <c r="F947" s="162"/>
      <c r="G947" s="162"/>
      <c r="H947" s="162"/>
      <c r="I947" s="162"/>
      <c r="J947" s="162"/>
      <c r="K947" s="162"/>
      <c r="L947" s="162"/>
      <c r="M947" s="162"/>
      <c r="N947" s="162"/>
      <c r="O947" s="162"/>
      <c r="P947" s="169"/>
      <c r="Q947" s="169"/>
      <c r="R947" s="169"/>
    </row>
    <row r="948">
      <c r="A948" s="169"/>
      <c r="B948" s="169"/>
      <c r="C948" s="169"/>
      <c r="D948" s="169"/>
      <c r="E948" s="162"/>
      <c r="F948" s="162"/>
      <c r="G948" s="162"/>
      <c r="H948" s="162"/>
      <c r="I948" s="162"/>
      <c r="J948" s="162"/>
      <c r="K948" s="162"/>
      <c r="L948" s="162"/>
      <c r="M948" s="162"/>
      <c r="N948" s="162"/>
      <c r="O948" s="162"/>
      <c r="P948" s="169"/>
      <c r="Q948" s="169"/>
      <c r="R948" s="169"/>
    </row>
    <row r="949">
      <c r="A949" s="169"/>
      <c r="B949" s="169"/>
      <c r="C949" s="169"/>
      <c r="D949" s="169"/>
      <c r="E949" s="162"/>
      <c r="F949" s="162"/>
      <c r="G949" s="162"/>
      <c r="H949" s="162"/>
      <c r="I949" s="162"/>
      <c r="J949" s="162"/>
      <c r="K949" s="162"/>
      <c r="L949" s="162"/>
      <c r="M949" s="162"/>
      <c r="N949" s="162"/>
      <c r="O949" s="162"/>
      <c r="P949" s="169"/>
      <c r="Q949" s="169"/>
      <c r="R949" s="169"/>
    </row>
    <row r="950">
      <c r="A950" s="169"/>
      <c r="B950" s="169"/>
      <c r="C950" s="169"/>
      <c r="D950" s="169"/>
      <c r="E950" s="162"/>
      <c r="F950" s="162"/>
      <c r="G950" s="162"/>
      <c r="H950" s="162"/>
      <c r="I950" s="162"/>
      <c r="J950" s="162"/>
      <c r="K950" s="162"/>
      <c r="L950" s="162"/>
      <c r="M950" s="162"/>
      <c r="N950" s="162"/>
      <c r="O950" s="162"/>
      <c r="P950" s="169"/>
      <c r="Q950" s="169"/>
      <c r="R950" s="169"/>
    </row>
    <row r="951">
      <c r="A951" s="169"/>
      <c r="B951" s="169"/>
      <c r="C951" s="169"/>
      <c r="D951" s="169"/>
      <c r="E951" s="162"/>
      <c r="F951" s="162"/>
      <c r="G951" s="162"/>
      <c r="H951" s="162"/>
      <c r="I951" s="162"/>
      <c r="J951" s="162"/>
      <c r="K951" s="162"/>
      <c r="L951" s="162"/>
      <c r="M951" s="162"/>
      <c r="N951" s="162"/>
      <c r="O951" s="162"/>
      <c r="P951" s="169"/>
      <c r="Q951" s="169"/>
      <c r="R951" s="169"/>
    </row>
    <row r="952">
      <c r="A952" s="169"/>
      <c r="B952" s="169"/>
      <c r="C952" s="169"/>
      <c r="D952" s="169"/>
      <c r="E952" s="162"/>
      <c r="F952" s="162"/>
      <c r="G952" s="162"/>
      <c r="H952" s="162"/>
      <c r="I952" s="162"/>
      <c r="J952" s="162"/>
      <c r="K952" s="162"/>
      <c r="L952" s="162"/>
      <c r="M952" s="162"/>
      <c r="N952" s="162"/>
      <c r="O952" s="162"/>
      <c r="P952" s="169"/>
      <c r="Q952" s="169"/>
      <c r="R952" s="169"/>
    </row>
    <row r="953">
      <c r="A953" s="169"/>
      <c r="B953" s="169"/>
      <c r="C953" s="169"/>
      <c r="D953" s="169"/>
      <c r="E953" s="162"/>
      <c r="F953" s="162"/>
      <c r="G953" s="162"/>
      <c r="H953" s="162"/>
      <c r="I953" s="162"/>
      <c r="J953" s="162"/>
      <c r="K953" s="162"/>
      <c r="L953" s="162"/>
      <c r="M953" s="162"/>
      <c r="N953" s="162"/>
      <c r="O953" s="162"/>
      <c r="P953" s="169"/>
      <c r="Q953" s="169"/>
      <c r="R953" s="169"/>
    </row>
    <row r="954">
      <c r="A954" s="169"/>
      <c r="B954" s="169"/>
      <c r="C954" s="169"/>
      <c r="D954" s="169"/>
      <c r="E954" s="162"/>
      <c r="F954" s="162"/>
      <c r="G954" s="162"/>
      <c r="H954" s="162"/>
      <c r="I954" s="162"/>
      <c r="J954" s="162"/>
      <c r="K954" s="162"/>
      <c r="L954" s="162"/>
      <c r="M954" s="162"/>
      <c r="N954" s="162"/>
      <c r="O954" s="162"/>
      <c r="P954" s="169"/>
      <c r="Q954" s="169"/>
      <c r="R954" s="169"/>
    </row>
    <row r="955">
      <c r="A955" s="169"/>
      <c r="B955" s="169"/>
      <c r="C955" s="169"/>
      <c r="D955" s="169"/>
      <c r="E955" s="162"/>
      <c r="F955" s="162"/>
      <c r="G955" s="162"/>
      <c r="H955" s="162"/>
      <c r="I955" s="162"/>
      <c r="J955" s="162"/>
      <c r="K955" s="162"/>
      <c r="L955" s="162"/>
      <c r="M955" s="162"/>
      <c r="N955" s="162"/>
      <c r="O955" s="162"/>
      <c r="P955" s="169"/>
      <c r="Q955" s="169"/>
      <c r="R955" s="169"/>
    </row>
    <row r="956">
      <c r="A956" s="169"/>
      <c r="B956" s="169"/>
      <c r="C956" s="169"/>
      <c r="D956" s="169"/>
      <c r="E956" s="162"/>
      <c r="F956" s="162"/>
      <c r="G956" s="162"/>
      <c r="H956" s="162"/>
      <c r="I956" s="162"/>
      <c r="J956" s="162"/>
      <c r="K956" s="162"/>
      <c r="L956" s="162"/>
      <c r="M956" s="162"/>
      <c r="N956" s="162"/>
      <c r="O956" s="162"/>
      <c r="P956" s="169"/>
      <c r="Q956" s="169"/>
      <c r="R956" s="169"/>
    </row>
    <row r="957">
      <c r="A957" s="169"/>
      <c r="B957" s="169"/>
      <c r="C957" s="169"/>
      <c r="D957" s="169"/>
      <c r="E957" s="162"/>
      <c r="F957" s="162"/>
      <c r="G957" s="162"/>
      <c r="H957" s="162"/>
      <c r="I957" s="162"/>
      <c r="J957" s="162"/>
      <c r="K957" s="162"/>
      <c r="L957" s="162"/>
      <c r="M957" s="162"/>
      <c r="N957" s="162"/>
      <c r="O957" s="162"/>
      <c r="P957" s="169"/>
      <c r="Q957" s="169"/>
      <c r="R957" s="169"/>
    </row>
    <row r="958">
      <c r="A958" s="169"/>
      <c r="B958" s="169"/>
      <c r="C958" s="169"/>
      <c r="D958" s="169"/>
      <c r="E958" s="162"/>
      <c r="F958" s="162"/>
      <c r="G958" s="162"/>
      <c r="H958" s="162"/>
      <c r="I958" s="162"/>
      <c r="J958" s="162"/>
      <c r="K958" s="162"/>
      <c r="L958" s="162"/>
      <c r="M958" s="162"/>
      <c r="N958" s="162"/>
      <c r="O958" s="162"/>
      <c r="P958" s="169"/>
      <c r="Q958" s="169"/>
      <c r="R958" s="169"/>
    </row>
    <row r="959">
      <c r="A959" s="169"/>
      <c r="B959" s="169"/>
      <c r="C959" s="169"/>
      <c r="D959" s="169"/>
      <c r="E959" s="162"/>
      <c r="F959" s="162"/>
      <c r="G959" s="162"/>
      <c r="H959" s="162"/>
      <c r="I959" s="162"/>
      <c r="J959" s="162"/>
      <c r="K959" s="162"/>
      <c r="L959" s="162"/>
      <c r="M959" s="162"/>
      <c r="N959" s="162"/>
      <c r="O959" s="162"/>
      <c r="P959" s="169"/>
      <c r="Q959" s="169"/>
      <c r="R959" s="169"/>
    </row>
    <row r="960">
      <c r="A960" s="169"/>
      <c r="B960" s="169"/>
      <c r="C960" s="169"/>
      <c r="D960" s="169"/>
      <c r="E960" s="162"/>
      <c r="F960" s="162"/>
      <c r="G960" s="162"/>
      <c r="H960" s="162"/>
      <c r="I960" s="162"/>
      <c r="J960" s="162"/>
      <c r="K960" s="162"/>
      <c r="L960" s="162"/>
      <c r="M960" s="162"/>
      <c r="N960" s="162"/>
      <c r="O960" s="162"/>
      <c r="P960" s="169"/>
      <c r="Q960" s="169"/>
      <c r="R960" s="169"/>
    </row>
    <row r="961">
      <c r="A961" s="169"/>
      <c r="B961" s="169"/>
      <c r="C961" s="169"/>
      <c r="D961" s="169"/>
      <c r="E961" s="162"/>
      <c r="F961" s="162"/>
      <c r="G961" s="162"/>
      <c r="H961" s="162"/>
      <c r="I961" s="162"/>
      <c r="J961" s="162"/>
      <c r="K961" s="162"/>
      <c r="L961" s="162"/>
      <c r="M961" s="162"/>
      <c r="N961" s="162"/>
      <c r="O961" s="162"/>
      <c r="P961" s="169"/>
      <c r="Q961" s="169"/>
      <c r="R961" s="169"/>
    </row>
    <row r="962">
      <c r="A962" s="169"/>
      <c r="B962" s="169"/>
      <c r="C962" s="169"/>
      <c r="D962" s="169"/>
      <c r="E962" s="162"/>
      <c r="F962" s="162"/>
      <c r="G962" s="162"/>
      <c r="H962" s="162"/>
      <c r="I962" s="162"/>
      <c r="J962" s="162"/>
      <c r="K962" s="162"/>
      <c r="L962" s="162"/>
      <c r="M962" s="162"/>
      <c r="N962" s="162"/>
      <c r="O962" s="162"/>
      <c r="P962" s="169"/>
      <c r="Q962" s="169"/>
      <c r="R962" s="169"/>
    </row>
    <row r="963">
      <c r="A963" s="169"/>
      <c r="B963" s="169"/>
      <c r="C963" s="169"/>
      <c r="D963" s="169"/>
      <c r="E963" s="162"/>
      <c r="F963" s="162"/>
      <c r="G963" s="162"/>
      <c r="H963" s="162"/>
      <c r="I963" s="162"/>
      <c r="J963" s="162"/>
      <c r="K963" s="162"/>
      <c r="L963" s="162"/>
      <c r="M963" s="162"/>
      <c r="N963" s="162"/>
      <c r="O963" s="162"/>
      <c r="P963" s="169"/>
      <c r="Q963" s="169"/>
      <c r="R963" s="169"/>
    </row>
    <row r="964">
      <c r="A964" s="169"/>
      <c r="B964" s="169"/>
      <c r="C964" s="169"/>
      <c r="D964" s="169"/>
      <c r="E964" s="162"/>
      <c r="F964" s="162"/>
      <c r="G964" s="162"/>
      <c r="H964" s="162"/>
      <c r="I964" s="162"/>
      <c r="J964" s="162"/>
      <c r="K964" s="162"/>
      <c r="L964" s="162"/>
      <c r="M964" s="162"/>
      <c r="N964" s="162"/>
      <c r="O964" s="162"/>
      <c r="P964" s="169"/>
      <c r="Q964" s="169"/>
      <c r="R964" s="169"/>
    </row>
    <row r="965">
      <c r="A965" s="169"/>
      <c r="B965" s="169"/>
      <c r="C965" s="169"/>
      <c r="D965" s="169"/>
      <c r="E965" s="162"/>
      <c r="F965" s="162"/>
      <c r="G965" s="162"/>
      <c r="H965" s="162"/>
      <c r="I965" s="162"/>
      <c r="J965" s="162"/>
      <c r="K965" s="162"/>
      <c r="L965" s="162"/>
      <c r="M965" s="162"/>
      <c r="N965" s="162"/>
      <c r="O965" s="162"/>
      <c r="P965" s="169"/>
      <c r="Q965" s="169"/>
      <c r="R965" s="169"/>
    </row>
    <row r="966">
      <c r="A966" s="169"/>
      <c r="B966" s="169"/>
      <c r="C966" s="169"/>
      <c r="D966" s="169"/>
      <c r="E966" s="162"/>
      <c r="F966" s="162"/>
      <c r="G966" s="162"/>
      <c r="H966" s="162"/>
      <c r="I966" s="162"/>
      <c r="J966" s="162"/>
      <c r="K966" s="162"/>
      <c r="L966" s="162"/>
      <c r="M966" s="162"/>
      <c r="N966" s="162"/>
      <c r="O966" s="162"/>
      <c r="P966" s="169"/>
      <c r="Q966" s="169"/>
      <c r="R966" s="169"/>
    </row>
    <row r="967">
      <c r="A967" s="169"/>
      <c r="B967" s="169"/>
      <c r="C967" s="169"/>
      <c r="D967" s="169"/>
      <c r="E967" s="162"/>
      <c r="F967" s="162"/>
      <c r="G967" s="162"/>
      <c r="H967" s="162"/>
      <c r="I967" s="162"/>
      <c r="J967" s="162"/>
      <c r="K967" s="162"/>
      <c r="L967" s="162"/>
      <c r="M967" s="162"/>
      <c r="N967" s="162"/>
      <c r="O967" s="162"/>
      <c r="P967" s="169"/>
      <c r="Q967" s="169"/>
      <c r="R967" s="169"/>
    </row>
    <row r="968">
      <c r="A968" s="169"/>
      <c r="B968" s="169"/>
      <c r="C968" s="169"/>
      <c r="D968" s="169"/>
      <c r="E968" s="162"/>
      <c r="F968" s="162"/>
      <c r="G968" s="162"/>
      <c r="H968" s="162"/>
      <c r="I968" s="162"/>
      <c r="J968" s="162"/>
      <c r="K968" s="162"/>
      <c r="L968" s="162"/>
      <c r="M968" s="162"/>
      <c r="N968" s="162"/>
      <c r="O968" s="162"/>
      <c r="P968" s="169"/>
      <c r="Q968" s="169"/>
      <c r="R968" s="169"/>
    </row>
    <row r="969">
      <c r="A969" s="169"/>
      <c r="B969" s="169"/>
      <c r="C969" s="169"/>
      <c r="D969" s="169"/>
      <c r="E969" s="162"/>
      <c r="F969" s="162"/>
      <c r="G969" s="162"/>
      <c r="H969" s="162"/>
      <c r="I969" s="162"/>
      <c r="J969" s="162"/>
      <c r="K969" s="162"/>
      <c r="L969" s="162"/>
      <c r="M969" s="162"/>
      <c r="N969" s="162"/>
      <c r="O969" s="162"/>
      <c r="P969" s="169"/>
      <c r="Q969" s="169"/>
      <c r="R969" s="169"/>
    </row>
    <row r="970">
      <c r="A970" s="169"/>
      <c r="B970" s="169"/>
      <c r="C970" s="169"/>
      <c r="D970" s="169"/>
      <c r="E970" s="162"/>
      <c r="F970" s="162"/>
      <c r="G970" s="162"/>
      <c r="H970" s="162"/>
      <c r="I970" s="162"/>
      <c r="J970" s="162"/>
      <c r="K970" s="162"/>
      <c r="L970" s="162"/>
      <c r="M970" s="162"/>
      <c r="N970" s="162"/>
      <c r="O970" s="162"/>
      <c r="P970" s="169"/>
      <c r="Q970" s="169"/>
      <c r="R970" s="169"/>
    </row>
    <row r="971">
      <c r="A971" s="169"/>
      <c r="B971" s="169"/>
      <c r="C971" s="169"/>
      <c r="D971" s="169"/>
      <c r="E971" s="162"/>
      <c r="F971" s="162"/>
      <c r="G971" s="162"/>
      <c r="H971" s="162"/>
      <c r="I971" s="162"/>
      <c r="J971" s="162"/>
      <c r="K971" s="162"/>
      <c r="L971" s="162"/>
      <c r="M971" s="162"/>
      <c r="N971" s="162"/>
      <c r="O971" s="162"/>
      <c r="P971" s="169"/>
      <c r="Q971" s="169"/>
      <c r="R971" s="169"/>
    </row>
    <row r="972">
      <c r="A972" s="169"/>
      <c r="B972" s="169"/>
      <c r="C972" s="169"/>
      <c r="D972" s="169"/>
      <c r="E972" s="162"/>
      <c r="F972" s="162"/>
      <c r="G972" s="162"/>
      <c r="H972" s="162"/>
      <c r="I972" s="162"/>
      <c r="J972" s="162"/>
      <c r="K972" s="162"/>
      <c r="L972" s="162"/>
      <c r="M972" s="162"/>
      <c r="N972" s="162"/>
      <c r="O972" s="162"/>
      <c r="P972" s="169"/>
      <c r="Q972" s="169"/>
      <c r="R972" s="169"/>
    </row>
    <row r="973">
      <c r="A973" s="169"/>
      <c r="B973" s="169"/>
      <c r="C973" s="169"/>
      <c r="D973" s="169"/>
      <c r="E973" s="162"/>
      <c r="F973" s="162"/>
      <c r="G973" s="162"/>
      <c r="H973" s="162"/>
      <c r="I973" s="162"/>
      <c r="J973" s="162"/>
      <c r="K973" s="162"/>
      <c r="L973" s="162"/>
      <c r="M973" s="162"/>
      <c r="N973" s="162"/>
      <c r="O973" s="162"/>
      <c r="P973" s="169"/>
      <c r="Q973" s="169"/>
      <c r="R973" s="169"/>
    </row>
    <row r="974">
      <c r="A974" s="169"/>
      <c r="B974" s="169"/>
      <c r="C974" s="169"/>
      <c r="D974" s="169"/>
      <c r="E974" s="162"/>
      <c r="F974" s="162"/>
      <c r="G974" s="162"/>
      <c r="H974" s="162"/>
      <c r="I974" s="162"/>
      <c r="J974" s="162"/>
      <c r="K974" s="162"/>
      <c r="L974" s="162"/>
      <c r="M974" s="162"/>
      <c r="N974" s="162"/>
      <c r="O974" s="162"/>
      <c r="P974" s="169"/>
      <c r="Q974" s="169"/>
      <c r="R974" s="169"/>
    </row>
    <row r="975">
      <c r="A975" s="169"/>
      <c r="B975" s="169"/>
      <c r="C975" s="169"/>
      <c r="D975" s="169"/>
      <c r="E975" s="162"/>
      <c r="F975" s="162"/>
      <c r="G975" s="162"/>
      <c r="H975" s="162"/>
      <c r="I975" s="162"/>
      <c r="J975" s="162"/>
      <c r="K975" s="162"/>
      <c r="L975" s="162"/>
      <c r="M975" s="162"/>
      <c r="N975" s="162"/>
      <c r="O975" s="162"/>
      <c r="P975" s="169"/>
      <c r="Q975" s="169"/>
      <c r="R975" s="169"/>
    </row>
    <row r="976">
      <c r="A976" s="169"/>
      <c r="B976" s="169"/>
      <c r="C976" s="169"/>
      <c r="D976" s="169"/>
      <c r="E976" s="162"/>
      <c r="F976" s="162"/>
      <c r="G976" s="162"/>
      <c r="H976" s="162"/>
      <c r="I976" s="162"/>
      <c r="J976" s="162"/>
      <c r="K976" s="162"/>
      <c r="L976" s="162"/>
      <c r="M976" s="162"/>
      <c r="N976" s="162"/>
      <c r="O976" s="162"/>
      <c r="P976" s="169"/>
      <c r="Q976" s="169"/>
      <c r="R976" s="169"/>
    </row>
    <row r="977">
      <c r="A977" s="169"/>
      <c r="B977" s="169"/>
      <c r="C977" s="169"/>
      <c r="D977" s="169"/>
      <c r="E977" s="162"/>
      <c r="F977" s="162"/>
      <c r="G977" s="162"/>
      <c r="H977" s="162"/>
      <c r="I977" s="162"/>
      <c r="J977" s="162"/>
      <c r="K977" s="162"/>
      <c r="L977" s="162"/>
      <c r="M977" s="162"/>
      <c r="N977" s="162"/>
      <c r="O977" s="162"/>
      <c r="P977" s="169"/>
      <c r="Q977" s="169"/>
      <c r="R977" s="169"/>
    </row>
    <row r="978">
      <c r="A978" s="169"/>
      <c r="B978" s="169"/>
      <c r="C978" s="169"/>
      <c r="D978" s="169"/>
      <c r="E978" s="162"/>
      <c r="F978" s="162"/>
      <c r="G978" s="162"/>
      <c r="H978" s="162"/>
      <c r="I978" s="162"/>
      <c r="J978" s="162"/>
      <c r="K978" s="162"/>
      <c r="L978" s="162"/>
      <c r="M978" s="162"/>
      <c r="N978" s="162"/>
      <c r="O978" s="162"/>
      <c r="P978" s="169"/>
      <c r="Q978" s="169"/>
      <c r="R978" s="169"/>
    </row>
    <row r="979">
      <c r="A979" s="169"/>
      <c r="B979" s="169"/>
      <c r="C979" s="169"/>
      <c r="D979" s="169"/>
      <c r="E979" s="162"/>
      <c r="F979" s="162"/>
      <c r="G979" s="162"/>
      <c r="H979" s="162"/>
      <c r="I979" s="162"/>
      <c r="J979" s="162"/>
      <c r="K979" s="162"/>
      <c r="L979" s="162"/>
      <c r="M979" s="162"/>
      <c r="N979" s="162"/>
      <c r="O979" s="162"/>
      <c r="P979" s="169"/>
      <c r="Q979" s="169"/>
      <c r="R979" s="169"/>
    </row>
    <row r="980">
      <c r="A980" s="169"/>
      <c r="B980" s="169"/>
      <c r="C980" s="169"/>
      <c r="D980" s="169"/>
      <c r="E980" s="162"/>
      <c r="F980" s="162"/>
      <c r="G980" s="162"/>
      <c r="H980" s="162"/>
      <c r="I980" s="162"/>
      <c r="J980" s="162"/>
      <c r="K980" s="162"/>
      <c r="L980" s="162"/>
      <c r="M980" s="162"/>
      <c r="N980" s="162"/>
      <c r="O980" s="162"/>
      <c r="P980" s="169"/>
      <c r="Q980" s="169"/>
      <c r="R980" s="169"/>
    </row>
    <row r="981">
      <c r="A981" s="169"/>
      <c r="B981" s="169"/>
      <c r="C981" s="169"/>
      <c r="D981" s="169"/>
      <c r="E981" s="162"/>
      <c r="F981" s="162"/>
      <c r="G981" s="162"/>
      <c r="H981" s="162"/>
      <c r="I981" s="162"/>
      <c r="J981" s="162"/>
      <c r="K981" s="162"/>
      <c r="L981" s="162"/>
      <c r="M981" s="162"/>
      <c r="N981" s="162"/>
      <c r="O981" s="162"/>
      <c r="P981" s="169"/>
      <c r="Q981" s="169"/>
      <c r="R981" s="169"/>
    </row>
    <row r="982">
      <c r="A982" s="169"/>
      <c r="B982" s="169"/>
      <c r="C982" s="169"/>
      <c r="D982" s="169"/>
      <c r="E982" s="162"/>
      <c r="F982" s="162"/>
      <c r="G982" s="162"/>
      <c r="H982" s="162"/>
      <c r="I982" s="162"/>
      <c r="J982" s="162"/>
      <c r="K982" s="162"/>
      <c r="L982" s="162"/>
      <c r="M982" s="162"/>
      <c r="N982" s="162"/>
      <c r="O982" s="162"/>
      <c r="P982" s="169"/>
      <c r="Q982" s="169"/>
      <c r="R982" s="169"/>
    </row>
    <row r="983">
      <c r="A983" s="169"/>
      <c r="B983" s="169"/>
      <c r="C983" s="169"/>
      <c r="D983" s="169"/>
      <c r="E983" s="162"/>
      <c r="F983" s="162"/>
      <c r="G983" s="162"/>
      <c r="H983" s="162"/>
      <c r="I983" s="162"/>
      <c r="J983" s="162"/>
      <c r="K983" s="162"/>
      <c r="L983" s="162"/>
      <c r="M983" s="162"/>
      <c r="N983" s="162"/>
      <c r="O983" s="162"/>
      <c r="P983" s="169"/>
      <c r="Q983" s="169"/>
      <c r="R983" s="169"/>
    </row>
    <row r="984">
      <c r="A984" s="169"/>
      <c r="B984" s="169"/>
      <c r="C984" s="169"/>
      <c r="D984" s="169"/>
      <c r="E984" s="162"/>
      <c r="F984" s="162"/>
      <c r="G984" s="162"/>
      <c r="H984" s="162"/>
      <c r="I984" s="162"/>
      <c r="J984" s="162"/>
      <c r="K984" s="162"/>
      <c r="L984" s="162"/>
      <c r="M984" s="162"/>
      <c r="N984" s="162"/>
      <c r="O984" s="162"/>
      <c r="P984" s="169"/>
      <c r="Q984" s="169"/>
      <c r="R984" s="169"/>
    </row>
    <row r="985">
      <c r="A985" s="169"/>
      <c r="B985" s="169"/>
      <c r="C985" s="169"/>
      <c r="D985" s="169"/>
      <c r="E985" s="162"/>
      <c r="F985" s="162"/>
      <c r="G985" s="162"/>
      <c r="H985" s="162"/>
      <c r="I985" s="162"/>
      <c r="J985" s="162"/>
      <c r="K985" s="162"/>
      <c r="L985" s="162"/>
      <c r="M985" s="162"/>
      <c r="N985" s="162"/>
      <c r="O985" s="162"/>
      <c r="P985" s="169"/>
      <c r="Q985" s="169"/>
      <c r="R985" s="169"/>
    </row>
    <row r="986">
      <c r="A986" s="169"/>
      <c r="B986" s="169"/>
      <c r="C986" s="169"/>
      <c r="D986" s="169"/>
      <c r="E986" s="162"/>
      <c r="F986" s="162"/>
      <c r="G986" s="162"/>
      <c r="H986" s="162"/>
      <c r="I986" s="162"/>
      <c r="J986" s="162"/>
      <c r="K986" s="162"/>
      <c r="L986" s="162"/>
      <c r="M986" s="162"/>
      <c r="N986" s="162"/>
      <c r="O986" s="162"/>
      <c r="P986" s="169"/>
      <c r="Q986" s="169"/>
      <c r="R986" s="169"/>
    </row>
    <row r="987">
      <c r="A987" s="169"/>
      <c r="B987" s="169"/>
      <c r="C987" s="169"/>
      <c r="D987" s="169"/>
      <c r="E987" s="162"/>
      <c r="F987" s="162"/>
      <c r="G987" s="162"/>
      <c r="H987" s="162"/>
      <c r="I987" s="162"/>
      <c r="J987" s="162"/>
      <c r="K987" s="162"/>
      <c r="L987" s="162"/>
      <c r="M987" s="162"/>
      <c r="N987" s="162"/>
      <c r="O987" s="162"/>
      <c r="P987" s="169"/>
      <c r="Q987" s="169"/>
      <c r="R987" s="169"/>
    </row>
    <row r="988">
      <c r="A988" s="169"/>
      <c r="B988" s="169"/>
      <c r="C988" s="169"/>
      <c r="D988" s="169"/>
      <c r="E988" s="162"/>
      <c r="F988" s="162"/>
      <c r="G988" s="162"/>
      <c r="H988" s="162"/>
      <c r="I988" s="162"/>
      <c r="J988" s="162"/>
      <c r="K988" s="162"/>
      <c r="L988" s="162"/>
      <c r="M988" s="162"/>
      <c r="N988" s="162"/>
      <c r="O988" s="162"/>
      <c r="P988" s="169"/>
      <c r="Q988" s="169"/>
      <c r="R988" s="169"/>
    </row>
    <row r="989">
      <c r="A989" s="169"/>
      <c r="B989" s="169"/>
      <c r="C989" s="169"/>
      <c r="D989" s="169"/>
      <c r="E989" s="162"/>
      <c r="F989" s="162"/>
      <c r="G989" s="162"/>
      <c r="H989" s="162"/>
      <c r="I989" s="162"/>
      <c r="J989" s="162"/>
      <c r="K989" s="162"/>
      <c r="L989" s="162"/>
      <c r="M989" s="162"/>
      <c r="N989" s="162"/>
      <c r="O989" s="162"/>
      <c r="P989" s="169"/>
      <c r="Q989" s="169"/>
      <c r="R989" s="169"/>
    </row>
    <row r="990">
      <c r="A990" s="169"/>
      <c r="B990" s="169"/>
      <c r="C990" s="169"/>
      <c r="D990" s="169"/>
      <c r="E990" s="162"/>
      <c r="F990" s="162"/>
      <c r="G990" s="162"/>
      <c r="H990" s="162"/>
      <c r="I990" s="162"/>
      <c r="J990" s="162"/>
      <c r="K990" s="162"/>
      <c r="L990" s="162"/>
      <c r="M990" s="162"/>
      <c r="N990" s="162"/>
      <c r="O990" s="162"/>
      <c r="P990" s="169"/>
      <c r="Q990" s="169"/>
      <c r="R990" s="169"/>
    </row>
    <row r="991">
      <c r="A991" s="169"/>
      <c r="B991" s="169"/>
      <c r="C991" s="169"/>
      <c r="D991" s="169"/>
      <c r="E991" s="162"/>
      <c r="F991" s="162"/>
      <c r="G991" s="162"/>
      <c r="H991" s="162"/>
      <c r="I991" s="162"/>
      <c r="J991" s="162"/>
      <c r="K991" s="162"/>
      <c r="L991" s="162"/>
      <c r="M991" s="162"/>
      <c r="N991" s="162"/>
      <c r="O991" s="162"/>
      <c r="P991" s="169"/>
      <c r="Q991" s="169"/>
      <c r="R991" s="169"/>
    </row>
    <row r="992">
      <c r="A992" s="169"/>
      <c r="B992" s="169"/>
      <c r="C992" s="169"/>
      <c r="D992" s="169"/>
      <c r="E992" s="162"/>
      <c r="F992" s="162"/>
      <c r="G992" s="162"/>
      <c r="H992" s="162"/>
      <c r="I992" s="162"/>
      <c r="J992" s="162"/>
      <c r="K992" s="162"/>
      <c r="L992" s="162"/>
      <c r="M992" s="162"/>
      <c r="N992" s="162"/>
      <c r="O992" s="162"/>
      <c r="P992" s="169"/>
      <c r="Q992" s="169"/>
      <c r="R992" s="169"/>
    </row>
    <row r="993">
      <c r="A993" s="169"/>
      <c r="B993" s="169"/>
      <c r="C993" s="169"/>
      <c r="D993" s="169"/>
      <c r="E993" s="162"/>
      <c r="F993" s="162"/>
      <c r="G993" s="162"/>
      <c r="H993" s="162"/>
      <c r="I993" s="162"/>
      <c r="J993" s="162"/>
      <c r="K993" s="162"/>
      <c r="L993" s="162"/>
      <c r="M993" s="162"/>
      <c r="N993" s="162"/>
      <c r="O993" s="162"/>
      <c r="P993" s="169"/>
      <c r="Q993" s="169"/>
      <c r="R993" s="169"/>
    </row>
    <row r="994">
      <c r="A994" s="169"/>
      <c r="B994" s="169"/>
      <c r="C994" s="169"/>
      <c r="D994" s="169"/>
      <c r="E994" s="162"/>
      <c r="F994" s="162"/>
      <c r="G994" s="162"/>
      <c r="H994" s="162"/>
      <c r="I994" s="162"/>
      <c r="J994" s="162"/>
      <c r="K994" s="162"/>
      <c r="L994" s="162"/>
      <c r="M994" s="162"/>
      <c r="N994" s="162"/>
      <c r="O994" s="162"/>
      <c r="P994" s="169"/>
      <c r="Q994" s="169"/>
      <c r="R994" s="169"/>
    </row>
    <row r="995">
      <c r="A995" s="169"/>
      <c r="B995" s="169"/>
      <c r="C995" s="169"/>
      <c r="D995" s="169"/>
      <c r="E995" s="162"/>
      <c r="F995" s="162"/>
      <c r="G995" s="162"/>
      <c r="H995" s="162"/>
      <c r="I995" s="162"/>
      <c r="J995" s="162"/>
      <c r="K995" s="162"/>
      <c r="L995" s="162"/>
      <c r="M995" s="162"/>
      <c r="N995" s="162"/>
      <c r="O995" s="162"/>
      <c r="P995" s="169"/>
      <c r="Q995" s="169"/>
      <c r="R995" s="169"/>
    </row>
    <row r="996">
      <c r="A996" s="169"/>
      <c r="B996" s="169"/>
      <c r="C996" s="169"/>
      <c r="D996" s="169"/>
      <c r="E996" s="162"/>
      <c r="F996" s="162"/>
      <c r="G996" s="162"/>
      <c r="H996" s="162"/>
      <c r="I996" s="162"/>
      <c r="J996" s="162"/>
      <c r="K996" s="162"/>
      <c r="L996" s="162"/>
      <c r="M996" s="162"/>
      <c r="N996" s="162"/>
      <c r="O996" s="162"/>
      <c r="P996" s="169"/>
      <c r="Q996" s="169"/>
      <c r="R996" s="169"/>
    </row>
    <row r="997">
      <c r="A997" s="169"/>
      <c r="B997" s="169"/>
      <c r="C997" s="169"/>
      <c r="D997" s="169"/>
      <c r="E997" s="162"/>
      <c r="F997" s="162"/>
      <c r="G997" s="162"/>
      <c r="H997" s="162"/>
      <c r="I997" s="162"/>
      <c r="J997" s="162"/>
      <c r="K997" s="162"/>
      <c r="L997" s="162"/>
      <c r="M997" s="162"/>
      <c r="N997" s="162"/>
      <c r="O997" s="162"/>
      <c r="P997" s="169"/>
      <c r="Q997" s="169"/>
      <c r="R997" s="169"/>
    </row>
    <row r="998">
      <c r="A998" s="169"/>
      <c r="B998" s="169"/>
      <c r="C998" s="169"/>
      <c r="D998" s="169"/>
      <c r="E998" s="162"/>
      <c r="F998" s="162"/>
      <c r="G998" s="162"/>
      <c r="H998" s="162"/>
      <c r="I998" s="162"/>
      <c r="J998" s="162"/>
      <c r="K998" s="162"/>
      <c r="L998" s="162"/>
      <c r="M998" s="162"/>
      <c r="N998" s="162"/>
      <c r="O998" s="162"/>
      <c r="P998" s="169"/>
      <c r="Q998" s="169"/>
      <c r="R998" s="169"/>
    </row>
    <row r="999">
      <c r="A999" s="169"/>
      <c r="B999" s="169"/>
      <c r="C999" s="169"/>
      <c r="D999" s="169"/>
      <c r="E999" s="162"/>
      <c r="F999" s="162"/>
      <c r="G999" s="162"/>
      <c r="H999" s="162"/>
      <c r="I999" s="162"/>
      <c r="J999" s="162"/>
      <c r="K999" s="162"/>
      <c r="L999" s="162"/>
      <c r="M999" s="162"/>
      <c r="N999" s="162"/>
      <c r="O999" s="162"/>
      <c r="P999" s="169"/>
      <c r="Q999" s="169"/>
      <c r="R999" s="169"/>
    </row>
    <row r="1000">
      <c r="A1000" s="169"/>
      <c r="B1000" s="169"/>
      <c r="C1000" s="169"/>
      <c r="D1000" s="169"/>
      <c r="E1000" s="162"/>
      <c r="F1000" s="162"/>
      <c r="G1000" s="162"/>
      <c r="H1000" s="162"/>
      <c r="I1000" s="162"/>
      <c r="J1000" s="162"/>
      <c r="K1000" s="162"/>
      <c r="L1000" s="162"/>
      <c r="M1000" s="162"/>
      <c r="N1000" s="162"/>
      <c r="O1000" s="162"/>
      <c r="P1000" s="169"/>
      <c r="Q1000" s="169"/>
      <c r="R1000" s="169"/>
    </row>
  </sheetData>
  <autoFilter ref="$A$1:$R$484"/>
  <printOptions/>
  <pageMargins bottom="0.75" footer="0.0" header="0.0" left="0.7" right="0.7" top="0.75"/>
  <pageSetup paperSize="9"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1" width="45.71"/>
    <col customWidth="1" min="3" max="3" width="17.0"/>
    <col customWidth="1" min="4" max="4" width="57.14"/>
    <col customWidth="1" min="5" max="5" width="12.71"/>
    <col customWidth="1" min="6" max="6" width="17.0"/>
    <col customWidth="1" min="7" max="7" width="64.71"/>
    <col customWidth="1" min="9" max="9" width="17.0"/>
  </cols>
  <sheetData>
    <row r="1">
      <c r="A1" s="159" t="s">
        <v>3797</v>
      </c>
      <c r="B1" s="177" t="s">
        <v>3798</v>
      </c>
      <c r="C1" s="177" t="s">
        <v>233</v>
      </c>
      <c r="D1" s="159" t="s">
        <v>3819</v>
      </c>
      <c r="E1" s="177" t="s">
        <v>3798</v>
      </c>
      <c r="F1" s="177" t="s">
        <v>233</v>
      </c>
      <c r="G1" s="159" t="s">
        <v>3823</v>
      </c>
      <c r="H1" s="177" t="s">
        <v>3798</v>
      </c>
      <c r="I1" s="177" t="s">
        <v>233</v>
      </c>
    </row>
    <row r="2">
      <c r="A2" s="162" t="s">
        <v>1147</v>
      </c>
      <c r="B2" s="178">
        <v>56.0</v>
      </c>
      <c r="C2" s="178">
        <v>56.0</v>
      </c>
      <c r="D2" s="162" t="s">
        <v>1160</v>
      </c>
      <c r="E2" s="178">
        <v>10.0</v>
      </c>
      <c r="F2" s="179">
        <v>9.0</v>
      </c>
      <c r="G2" s="162" t="s">
        <v>1176</v>
      </c>
      <c r="H2" s="178">
        <v>8.0</v>
      </c>
      <c r="I2" s="180">
        <v>0.0</v>
      </c>
    </row>
    <row r="3">
      <c r="A3" s="162" t="s">
        <v>1154</v>
      </c>
      <c r="B3" s="178">
        <v>11.0</v>
      </c>
      <c r="C3" s="178">
        <v>11.0</v>
      </c>
      <c r="D3" s="162" t="s">
        <v>1220</v>
      </c>
      <c r="E3" s="178">
        <v>5.0</v>
      </c>
      <c r="F3" s="179">
        <v>4.0</v>
      </c>
      <c r="G3" s="162" t="s">
        <v>1189</v>
      </c>
      <c r="H3" s="178">
        <v>6.0</v>
      </c>
      <c r="I3" s="181">
        <v>0.0</v>
      </c>
    </row>
    <row r="4">
      <c r="A4" s="162" t="s">
        <v>1249</v>
      </c>
      <c r="B4" s="178">
        <v>3.0</v>
      </c>
      <c r="C4" s="178">
        <v>3.0</v>
      </c>
      <c r="D4" s="162" t="s">
        <v>1227</v>
      </c>
      <c r="E4" s="178">
        <v>5.0</v>
      </c>
      <c r="F4" s="179">
        <v>4.0</v>
      </c>
      <c r="G4" s="162" t="s">
        <v>1202</v>
      </c>
      <c r="H4" s="178">
        <v>6.0</v>
      </c>
      <c r="I4" s="180">
        <v>0.0</v>
      </c>
    </row>
    <row r="5">
      <c r="A5" s="162" t="s">
        <v>1171</v>
      </c>
      <c r="B5" s="178">
        <v>2.0</v>
      </c>
      <c r="C5" s="178">
        <v>2.0</v>
      </c>
      <c r="D5" s="162" t="s">
        <v>1215</v>
      </c>
      <c r="E5" s="178">
        <v>5.0</v>
      </c>
      <c r="F5" s="180">
        <v>4.0</v>
      </c>
      <c r="G5" s="162" t="s">
        <v>1237</v>
      </c>
      <c r="H5" s="178">
        <v>4.0</v>
      </c>
      <c r="I5" s="181">
        <v>0.0</v>
      </c>
    </row>
    <row r="6">
      <c r="A6" s="162" t="s">
        <v>1194</v>
      </c>
      <c r="B6" s="178">
        <v>2.0</v>
      </c>
      <c r="C6" s="178">
        <v>2.0</v>
      </c>
      <c r="D6" s="162" t="s">
        <v>1172</v>
      </c>
      <c r="E6" s="178">
        <v>9.0</v>
      </c>
      <c r="F6" s="179">
        <v>7.0</v>
      </c>
      <c r="G6" s="162" t="s">
        <v>1243</v>
      </c>
      <c r="H6" s="178">
        <v>4.0</v>
      </c>
      <c r="I6" s="181">
        <v>0.0</v>
      </c>
    </row>
    <row r="7">
      <c r="A7" s="162" t="s">
        <v>1276</v>
      </c>
      <c r="B7" s="178">
        <v>2.0</v>
      </c>
      <c r="C7" s="178">
        <v>2.0</v>
      </c>
      <c r="D7" s="162" t="s">
        <v>1246</v>
      </c>
      <c r="E7" s="178">
        <v>4.0</v>
      </c>
      <c r="F7" s="179">
        <v>3.0</v>
      </c>
      <c r="G7" s="162" t="s">
        <v>1254</v>
      </c>
      <c r="H7" s="178">
        <v>3.0</v>
      </c>
      <c r="I7" s="181">
        <v>0.0</v>
      </c>
    </row>
    <row r="8">
      <c r="A8" s="162" t="s">
        <v>1282</v>
      </c>
      <c r="B8" s="178">
        <v>2.0</v>
      </c>
      <c r="C8" s="178">
        <v>2.0</v>
      </c>
      <c r="D8" s="162" t="s">
        <v>1195</v>
      </c>
      <c r="E8" s="178">
        <v>6.0</v>
      </c>
      <c r="F8" s="179">
        <v>4.0</v>
      </c>
      <c r="G8" s="162" t="s">
        <v>1262</v>
      </c>
      <c r="H8" s="178">
        <v>2.0</v>
      </c>
      <c r="I8" s="181">
        <v>0.0</v>
      </c>
    </row>
    <row r="9">
      <c r="A9" s="162" t="s">
        <v>1287</v>
      </c>
      <c r="B9" s="178">
        <v>2.0</v>
      </c>
      <c r="C9" s="178">
        <v>2.0</v>
      </c>
      <c r="D9" s="162" t="s">
        <v>1251</v>
      </c>
      <c r="E9" s="178">
        <v>3.0</v>
      </c>
      <c r="F9" s="179">
        <v>2.0</v>
      </c>
      <c r="G9" s="162" t="s">
        <v>1290</v>
      </c>
      <c r="H9" s="178">
        <v>2.0</v>
      </c>
      <c r="I9" s="181">
        <v>0.0</v>
      </c>
    </row>
    <row r="10">
      <c r="A10" s="162" t="s">
        <v>1292</v>
      </c>
      <c r="B10" s="178">
        <v>2.0</v>
      </c>
      <c r="C10" s="178">
        <v>2.0</v>
      </c>
      <c r="D10" s="162" t="s">
        <v>1258</v>
      </c>
      <c r="E10" s="178">
        <v>3.0</v>
      </c>
      <c r="F10" s="179">
        <v>2.0</v>
      </c>
      <c r="G10" s="162" t="s">
        <v>1311</v>
      </c>
      <c r="H10" s="178">
        <v>2.0</v>
      </c>
      <c r="I10" s="181">
        <v>0.0</v>
      </c>
    </row>
    <row r="11">
      <c r="A11" s="162" t="s">
        <v>1159</v>
      </c>
      <c r="B11" s="178">
        <v>2.0</v>
      </c>
      <c r="C11" s="178">
        <v>2.0</v>
      </c>
      <c r="D11" s="162" t="s">
        <v>1166</v>
      </c>
      <c r="E11" s="178">
        <v>10.0</v>
      </c>
      <c r="F11" s="179">
        <v>6.0</v>
      </c>
      <c r="G11" s="162" t="s">
        <v>1319</v>
      </c>
      <c r="H11" s="178">
        <v>2.0</v>
      </c>
      <c r="I11" s="181">
        <v>0.0</v>
      </c>
    </row>
    <row r="12">
      <c r="A12" s="162" t="s">
        <v>1165</v>
      </c>
      <c r="B12" s="178">
        <v>2.0</v>
      </c>
      <c r="C12" s="178">
        <v>2.0</v>
      </c>
      <c r="D12" s="162" t="s">
        <v>1206</v>
      </c>
      <c r="E12" s="178">
        <v>5.0</v>
      </c>
      <c r="F12" s="179">
        <v>3.0</v>
      </c>
      <c r="G12" s="162" t="s">
        <v>1324</v>
      </c>
      <c r="H12" s="178">
        <v>2.0</v>
      </c>
      <c r="I12" s="181">
        <v>0.0</v>
      </c>
    </row>
    <row r="13">
      <c r="A13" s="162" t="s">
        <v>1302</v>
      </c>
      <c r="B13" s="178">
        <v>2.0</v>
      </c>
      <c r="C13" s="178">
        <v>2.0</v>
      </c>
      <c r="D13" s="162" t="s">
        <v>1232</v>
      </c>
      <c r="E13" s="178">
        <v>4.0</v>
      </c>
      <c r="F13" s="179">
        <v>2.0</v>
      </c>
      <c r="G13" s="162" t="s">
        <v>1333</v>
      </c>
      <c r="H13" s="178">
        <v>2.0</v>
      </c>
      <c r="I13" s="181">
        <v>0.0</v>
      </c>
    </row>
    <row r="14">
      <c r="A14" s="162" t="s">
        <v>1306</v>
      </c>
      <c r="B14" s="178">
        <v>2.0</v>
      </c>
      <c r="C14" s="178">
        <v>2.0</v>
      </c>
      <c r="D14" s="162" t="s">
        <v>1240</v>
      </c>
      <c r="E14" s="178">
        <v>4.0</v>
      </c>
      <c r="F14" s="179">
        <v>2.0</v>
      </c>
      <c r="G14" s="162" t="s">
        <v>1236</v>
      </c>
      <c r="H14" s="178">
        <v>1.0</v>
      </c>
      <c r="I14" s="181">
        <v>0.0</v>
      </c>
    </row>
    <row r="15">
      <c r="A15" s="162" t="s">
        <v>1201</v>
      </c>
      <c r="B15" s="178">
        <v>2.0</v>
      </c>
      <c r="C15" s="178">
        <v>2.0</v>
      </c>
      <c r="D15" s="162" t="s">
        <v>1271</v>
      </c>
      <c r="E15" s="178">
        <v>2.0</v>
      </c>
      <c r="F15" s="179">
        <v>1.0</v>
      </c>
      <c r="G15" s="162" t="s">
        <v>1305</v>
      </c>
      <c r="H15" s="178">
        <v>1.0</v>
      </c>
      <c r="I15" s="181">
        <v>0.0</v>
      </c>
    </row>
    <row r="16">
      <c r="A16" s="162" t="s">
        <v>1153</v>
      </c>
      <c r="B16" s="178">
        <v>1.0</v>
      </c>
      <c r="C16" s="178">
        <v>1.0</v>
      </c>
      <c r="D16" s="162" t="s">
        <v>1279</v>
      </c>
      <c r="E16" s="178">
        <v>2.0</v>
      </c>
      <c r="F16" s="179">
        <v>1.0</v>
      </c>
      <c r="G16" s="162" t="s">
        <v>1301</v>
      </c>
      <c r="H16" s="178">
        <v>1.0</v>
      </c>
      <c r="I16" s="181">
        <v>0.0</v>
      </c>
    </row>
    <row r="17">
      <c r="A17" s="162" t="s">
        <v>1188</v>
      </c>
      <c r="B17" s="178">
        <v>1.0</v>
      </c>
      <c r="C17" s="178">
        <v>1.0</v>
      </c>
      <c r="D17" s="162" t="s">
        <v>1309</v>
      </c>
      <c r="E17" s="178">
        <v>2.0</v>
      </c>
      <c r="F17" s="179">
        <v>1.0</v>
      </c>
      <c r="G17" s="162" t="s">
        <v>1315</v>
      </c>
      <c r="H17" s="178">
        <v>1.0</v>
      </c>
      <c r="I17" s="181">
        <v>0.0</v>
      </c>
    </row>
    <row r="18">
      <c r="A18" s="162" t="s">
        <v>1205</v>
      </c>
      <c r="B18" s="178">
        <v>1.0</v>
      </c>
      <c r="C18" s="178">
        <v>1.0</v>
      </c>
      <c r="D18" s="162" t="s">
        <v>1337</v>
      </c>
      <c r="E18" s="178">
        <v>2.0</v>
      </c>
      <c r="F18" s="179">
        <v>1.0</v>
      </c>
      <c r="G18" s="162" t="s">
        <v>1352</v>
      </c>
      <c r="H18" s="178">
        <v>1.0</v>
      </c>
      <c r="I18" s="181">
        <v>0.0</v>
      </c>
    </row>
    <row r="19">
      <c r="A19" s="162" t="s">
        <v>1219</v>
      </c>
      <c r="B19" s="178">
        <v>1.0</v>
      </c>
      <c r="C19" s="178">
        <v>1.0</v>
      </c>
      <c r="D19" s="162" t="s">
        <v>1210</v>
      </c>
      <c r="E19" s="178">
        <v>5.0</v>
      </c>
      <c r="F19" s="179">
        <v>2.0</v>
      </c>
      <c r="G19" s="162" t="s">
        <v>1354</v>
      </c>
      <c r="H19" s="178">
        <v>1.0</v>
      </c>
      <c r="I19" s="181">
        <v>0.0</v>
      </c>
    </row>
    <row r="20">
      <c r="A20" s="162" t="s">
        <v>1226</v>
      </c>
      <c r="B20" s="178">
        <v>1.0</v>
      </c>
      <c r="C20" s="178">
        <v>1.0</v>
      </c>
      <c r="D20" s="162" t="s">
        <v>1223</v>
      </c>
      <c r="E20" s="178">
        <v>5.0</v>
      </c>
      <c r="F20" s="179">
        <v>2.0</v>
      </c>
      <c r="G20" s="162" t="s">
        <v>1357</v>
      </c>
      <c r="H20" s="178">
        <v>1.0</v>
      </c>
      <c r="I20" s="181">
        <v>0.0</v>
      </c>
    </row>
    <row r="21">
      <c r="A21" s="162" t="s">
        <v>1231</v>
      </c>
      <c r="B21" s="178">
        <v>1.0</v>
      </c>
      <c r="C21" s="178">
        <v>1.0</v>
      </c>
      <c r="D21" s="162" t="s">
        <v>1257</v>
      </c>
      <c r="E21" s="178">
        <v>3.0</v>
      </c>
      <c r="F21" s="179">
        <v>1.0</v>
      </c>
      <c r="G21" s="162" t="s">
        <v>1331</v>
      </c>
      <c r="H21" s="178">
        <v>1.0</v>
      </c>
      <c r="I21" s="181">
        <v>0.0</v>
      </c>
    </row>
    <row r="22">
      <c r="A22" s="162" t="s">
        <v>1366</v>
      </c>
      <c r="B22" s="178">
        <v>1.0</v>
      </c>
      <c r="C22" s="178">
        <v>1.0</v>
      </c>
      <c r="D22" s="162" t="s">
        <v>1263</v>
      </c>
      <c r="E22" s="178">
        <v>3.0</v>
      </c>
      <c r="F22" s="179">
        <v>1.0</v>
      </c>
      <c r="G22" s="162" t="s">
        <v>1360</v>
      </c>
      <c r="H22" s="178">
        <v>1.0</v>
      </c>
      <c r="I22" s="181">
        <v>0.0</v>
      </c>
    </row>
    <row r="23">
      <c r="A23" s="162" t="s">
        <v>1368</v>
      </c>
      <c r="B23" s="178">
        <v>1.0</v>
      </c>
      <c r="C23" s="163">
        <v>1.0</v>
      </c>
      <c r="D23" s="162" t="s">
        <v>1183</v>
      </c>
      <c r="E23" s="178">
        <v>8.0</v>
      </c>
      <c r="F23" s="180">
        <v>1.0</v>
      </c>
      <c r="G23" s="162" t="s">
        <v>1364</v>
      </c>
      <c r="H23" s="178">
        <v>1.0</v>
      </c>
      <c r="I23" s="181">
        <v>0.0</v>
      </c>
    </row>
    <row r="24">
      <c r="A24" s="162" t="s">
        <v>1146</v>
      </c>
      <c r="B24" s="178">
        <v>1.0</v>
      </c>
      <c r="C24" s="163">
        <v>1.0</v>
      </c>
      <c r="D24" s="38">
        <v>22.0</v>
      </c>
      <c r="E24" s="173"/>
      <c r="F24" s="173"/>
      <c r="G24" s="162" t="s">
        <v>1379</v>
      </c>
      <c r="H24" s="178">
        <v>1.0</v>
      </c>
      <c r="I24" s="181">
        <v>0.0</v>
      </c>
    </row>
    <row r="25">
      <c r="A25" s="162" t="s">
        <v>1377</v>
      </c>
      <c r="B25" s="178">
        <v>1.0</v>
      </c>
      <c r="C25" s="163">
        <v>1.0</v>
      </c>
      <c r="D25" s="173"/>
      <c r="E25" s="173"/>
      <c r="F25" s="173"/>
      <c r="G25" s="162" t="s">
        <v>1382</v>
      </c>
      <c r="H25" s="178">
        <v>1.0</v>
      </c>
      <c r="I25" s="181">
        <v>0.0</v>
      </c>
    </row>
    <row r="26">
      <c r="A26" s="162" t="s">
        <v>1385</v>
      </c>
      <c r="B26" s="178">
        <v>1.0</v>
      </c>
      <c r="C26" s="163">
        <v>1.0</v>
      </c>
      <c r="D26" s="173"/>
      <c r="E26" s="173"/>
      <c r="F26" s="173"/>
      <c r="G26" s="162" t="s">
        <v>1400</v>
      </c>
      <c r="H26" s="178">
        <v>1.0</v>
      </c>
      <c r="I26" s="181">
        <v>0.0</v>
      </c>
    </row>
    <row r="27">
      <c r="A27" s="162" t="s">
        <v>1393</v>
      </c>
      <c r="B27" s="178">
        <v>1.0</v>
      </c>
      <c r="C27" s="163">
        <v>1.0</v>
      </c>
      <c r="D27" s="182"/>
      <c r="E27" s="173"/>
      <c r="F27" s="173"/>
      <c r="G27" s="162" t="s">
        <v>1411</v>
      </c>
      <c r="H27" s="178">
        <v>1.0</v>
      </c>
      <c r="I27" s="181">
        <v>0.0</v>
      </c>
    </row>
    <row r="28">
      <c r="A28" s="162" t="s">
        <v>1396</v>
      </c>
      <c r="B28" s="178">
        <v>1.0</v>
      </c>
      <c r="C28" s="163">
        <v>1.0</v>
      </c>
      <c r="D28" s="160"/>
      <c r="E28" s="173"/>
      <c r="F28" s="173"/>
      <c r="G28" s="162" t="s">
        <v>1414</v>
      </c>
      <c r="H28" s="178">
        <v>1.0</v>
      </c>
      <c r="I28" s="181">
        <v>0.0</v>
      </c>
    </row>
    <row r="29">
      <c r="A29" s="162" t="s">
        <v>1406</v>
      </c>
      <c r="B29" s="178">
        <v>1.0</v>
      </c>
      <c r="C29" s="163">
        <v>1.0</v>
      </c>
      <c r="D29" s="182"/>
      <c r="E29" s="173"/>
      <c r="F29" s="173"/>
      <c r="G29" s="162" t="s">
        <v>1462</v>
      </c>
      <c r="H29" s="178">
        <v>1.0</v>
      </c>
      <c r="I29" s="181">
        <v>0.0</v>
      </c>
    </row>
    <row r="30">
      <c r="A30" s="162" t="s">
        <v>1409</v>
      </c>
      <c r="B30" s="178">
        <v>1.0</v>
      </c>
      <c r="C30" s="163">
        <v>1.0</v>
      </c>
      <c r="D30" s="173"/>
      <c r="E30" s="173"/>
      <c r="F30" s="173"/>
      <c r="G30" s="162" t="s">
        <v>1482</v>
      </c>
      <c r="H30" s="178">
        <v>1.0</v>
      </c>
      <c r="I30" s="181">
        <v>0.0</v>
      </c>
    </row>
    <row r="31">
      <c r="A31" s="162" t="s">
        <v>1417</v>
      </c>
      <c r="B31" s="178">
        <v>1.0</v>
      </c>
      <c r="C31" s="163">
        <v>1.0</v>
      </c>
      <c r="D31" s="173"/>
      <c r="E31" s="173"/>
      <c r="F31" s="173"/>
      <c r="G31" s="162" t="s">
        <v>1499</v>
      </c>
      <c r="H31" s="178">
        <v>1.0</v>
      </c>
      <c r="I31" s="181">
        <v>0.0</v>
      </c>
    </row>
    <row r="32">
      <c r="A32" s="162" t="s">
        <v>1419</v>
      </c>
      <c r="B32" s="178">
        <v>1.0</v>
      </c>
      <c r="C32" s="163">
        <v>1.0</v>
      </c>
      <c r="D32" s="173"/>
      <c r="E32" s="173"/>
      <c r="F32" s="173"/>
      <c r="G32" s="162" t="s">
        <v>1442</v>
      </c>
      <c r="H32" s="178">
        <v>1.0</v>
      </c>
      <c r="I32" s="181">
        <v>0.0</v>
      </c>
    </row>
    <row r="33">
      <c r="A33" s="162" t="s">
        <v>1423</v>
      </c>
      <c r="B33" s="178">
        <v>1.0</v>
      </c>
      <c r="C33" s="163">
        <v>1.0</v>
      </c>
      <c r="D33" s="173"/>
      <c r="E33" s="173"/>
      <c r="F33" s="173"/>
      <c r="G33" s="162" t="s">
        <v>1527</v>
      </c>
      <c r="H33" s="178">
        <v>1.0</v>
      </c>
      <c r="I33" s="181">
        <v>0.0</v>
      </c>
    </row>
    <row r="34">
      <c r="A34" s="162" t="s">
        <v>1426</v>
      </c>
      <c r="B34" s="178">
        <v>1.0</v>
      </c>
      <c r="C34" s="163">
        <v>1.0</v>
      </c>
      <c r="D34" s="173"/>
      <c r="E34" s="173"/>
      <c r="F34" s="173"/>
      <c r="G34" s="162" t="s">
        <v>1543</v>
      </c>
      <c r="H34" s="178">
        <v>1.0</v>
      </c>
      <c r="I34" s="181">
        <v>0.0</v>
      </c>
    </row>
    <row r="35">
      <c r="A35" s="162" t="s">
        <v>1428</v>
      </c>
      <c r="B35" s="178">
        <v>1.0</v>
      </c>
      <c r="C35" s="163">
        <v>1.0</v>
      </c>
      <c r="D35" s="182"/>
      <c r="E35" s="173"/>
      <c r="F35" s="173"/>
      <c r="G35" s="162" t="s">
        <v>1547</v>
      </c>
      <c r="H35" s="178">
        <v>1.0</v>
      </c>
      <c r="I35" s="181">
        <v>0.0</v>
      </c>
    </row>
    <row r="36">
      <c r="A36" s="162" t="s">
        <v>1430</v>
      </c>
      <c r="B36" s="178">
        <v>1.0</v>
      </c>
      <c r="C36" s="163">
        <v>1.0</v>
      </c>
      <c r="D36" s="160"/>
      <c r="E36" s="173"/>
      <c r="F36" s="173"/>
      <c r="G36" s="162" t="s">
        <v>1550</v>
      </c>
      <c r="H36" s="178">
        <v>1.0</v>
      </c>
      <c r="I36" s="181">
        <v>0.0</v>
      </c>
    </row>
    <row r="37">
      <c r="A37" s="162" t="s">
        <v>1435</v>
      </c>
      <c r="B37" s="178">
        <v>1.0</v>
      </c>
      <c r="C37" s="163">
        <v>1.0</v>
      </c>
      <c r="D37" s="182"/>
      <c r="E37" s="173"/>
      <c r="F37" s="173"/>
      <c r="G37" s="162" t="s">
        <v>1554</v>
      </c>
      <c r="H37" s="178">
        <v>1.0</v>
      </c>
      <c r="I37" s="181">
        <v>0.0</v>
      </c>
    </row>
    <row r="38">
      <c r="A38" s="162" t="s">
        <v>1209</v>
      </c>
      <c r="B38" s="178">
        <v>1.0</v>
      </c>
      <c r="C38" s="163">
        <v>1.0</v>
      </c>
      <c r="D38" s="160"/>
      <c r="E38" s="173"/>
      <c r="F38" s="173"/>
      <c r="G38" s="162" t="s">
        <v>1556</v>
      </c>
      <c r="H38" s="178">
        <v>1.0</v>
      </c>
      <c r="I38" s="181">
        <v>0.0</v>
      </c>
    </row>
    <row r="39">
      <c r="A39" s="162" t="s">
        <v>1440</v>
      </c>
      <c r="B39" s="178">
        <v>1.0</v>
      </c>
      <c r="C39" s="163">
        <v>1.0</v>
      </c>
      <c r="D39" s="160"/>
      <c r="E39" s="173"/>
      <c r="F39" s="173"/>
      <c r="G39" s="162" t="s">
        <v>1560</v>
      </c>
      <c r="H39" s="178">
        <v>1.0</v>
      </c>
      <c r="I39" s="181">
        <v>0.0</v>
      </c>
    </row>
    <row r="40">
      <c r="A40" s="162" t="s">
        <v>1444</v>
      </c>
      <c r="B40" s="178">
        <v>1.0</v>
      </c>
      <c r="C40" s="163">
        <v>1.0</v>
      </c>
      <c r="D40" s="160"/>
      <c r="E40" s="173"/>
      <c r="F40" s="173"/>
      <c r="G40" s="162" t="s">
        <v>1286</v>
      </c>
      <c r="H40" s="178">
        <v>1.0</v>
      </c>
      <c r="I40" s="181">
        <v>0.0</v>
      </c>
    </row>
    <row r="41">
      <c r="A41" s="162" t="s">
        <v>1401</v>
      </c>
      <c r="B41" s="178">
        <v>1.0</v>
      </c>
      <c r="C41" s="163">
        <v>1.0</v>
      </c>
      <c r="D41" s="182"/>
      <c r="E41" s="173"/>
      <c r="F41" s="173"/>
      <c r="G41" s="162" t="s">
        <v>1471</v>
      </c>
      <c r="H41" s="178">
        <v>1.0</v>
      </c>
      <c r="I41" s="181">
        <v>0.0</v>
      </c>
    </row>
    <row r="42">
      <c r="A42" s="162" t="s">
        <v>1450</v>
      </c>
      <c r="B42" s="178">
        <v>1.0</v>
      </c>
      <c r="C42" s="163">
        <v>1.0</v>
      </c>
      <c r="D42" s="160"/>
      <c r="E42" s="173"/>
      <c r="F42" s="173"/>
      <c r="G42" s="162" t="s">
        <v>1600</v>
      </c>
      <c r="H42" s="178">
        <v>1.0</v>
      </c>
      <c r="I42" s="181">
        <v>0.0</v>
      </c>
    </row>
    <row r="43">
      <c r="A43" s="162" t="s">
        <v>1457</v>
      </c>
      <c r="B43" s="178">
        <v>1.0</v>
      </c>
      <c r="C43" s="163">
        <v>1.0</v>
      </c>
      <c r="D43" s="160"/>
      <c r="E43" s="173"/>
      <c r="F43" s="173"/>
      <c r="G43" s="162" t="s">
        <v>1662</v>
      </c>
      <c r="H43" s="163">
        <v>1.0</v>
      </c>
      <c r="I43" s="181">
        <v>0.0</v>
      </c>
    </row>
    <row r="44">
      <c r="A44" s="162" t="s">
        <v>1460</v>
      </c>
      <c r="B44" s="178">
        <v>1.0</v>
      </c>
      <c r="C44" s="163">
        <v>1.0</v>
      </c>
      <c r="D44" s="182"/>
      <c r="E44" s="173"/>
      <c r="F44" s="173"/>
      <c r="G44" s="164">
        <v>41.0</v>
      </c>
      <c r="H44" s="160"/>
      <c r="I44" s="38"/>
    </row>
    <row r="45">
      <c r="A45" s="162" t="s">
        <v>1465</v>
      </c>
      <c r="B45" s="178">
        <v>1.0</v>
      </c>
      <c r="C45" s="163">
        <v>1.0</v>
      </c>
      <c r="D45" s="182"/>
      <c r="E45" s="173"/>
      <c r="F45" s="173"/>
      <c r="G45" s="173"/>
      <c r="H45" s="160"/>
      <c r="I45" s="38"/>
    </row>
    <row r="46">
      <c r="A46" s="162" t="s">
        <v>1467</v>
      </c>
      <c r="B46" s="178">
        <v>1.0</v>
      </c>
      <c r="C46" s="163">
        <v>1.0</v>
      </c>
      <c r="D46" s="160"/>
      <c r="E46" s="173"/>
      <c r="F46" s="173"/>
      <c r="G46" s="173"/>
      <c r="H46" s="160"/>
      <c r="I46" s="38"/>
    </row>
    <row r="47">
      <c r="A47" s="162" t="s">
        <v>1470</v>
      </c>
      <c r="B47" s="178">
        <v>1.0</v>
      </c>
      <c r="C47" s="163">
        <v>1.0</v>
      </c>
      <c r="D47" s="160"/>
      <c r="E47" s="173"/>
      <c r="F47" s="173"/>
      <c r="G47" s="173"/>
      <c r="H47" s="160"/>
      <c r="I47" s="38"/>
    </row>
    <row r="48">
      <c r="A48" s="162" t="s">
        <v>1473</v>
      </c>
      <c r="B48" s="178">
        <v>1.0</v>
      </c>
      <c r="C48" s="163">
        <v>1.0</v>
      </c>
      <c r="D48" s="160"/>
      <c r="E48" s="173"/>
      <c r="F48" s="173"/>
      <c r="G48" s="173"/>
      <c r="H48" s="160"/>
      <c r="I48" s="38"/>
    </row>
    <row r="49">
      <c r="A49" s="162" t="s">
        <v>1476</v>
      </c>
      <c r="B49" s="178">
        <v>1.0</v>
      </c>
      <c r="C49" s="163">
        <v>1.0</v>
      </c>
      <c r="D49" s="38"/>
      <c r="E49" s="183"/>
      <c r="F49" s="76"/>
      <c r="G49" s="173"/>
      <c r="H49" s="160"/>
      <c r="I49" s="38"/>
    </row>
    <row r="50">
      <c r="A50" s="162" t="s">
        <v>1485</v>
      </c>
      <c r="B50" s="178">
        <v>1.0</v>
      </c>
      <c r="C50" s="163">
        <v>1.0</v>
      </c>
      <c r="D50" s="182"/>
      <c r="E50" s="182"/>
      <c r="F50" s="184"/>
      <c r="G50" s="173"/>
      <c r="H50" s="160"/>
      <c r="I50" s="38"/>
    </row>
    <row r="51">
      <c r="A51" s="162" t="s">
        <v>1488</v>
      </c>
      <c r="B51" s="178">
        <v>1.0</v>
      </c>
      <c r="C51" s="163">
        <v>1.0</v>
      </c>
      <c r="D51" s="184"/>
      <c r="E51" s="184"/>
      <c r="F51" s="184"/>
      <c r="G51" s="173"/>
      <c r="H51" s="160"/>
      <c r="I51" s="38"/>
    </row>
    <row r="52">
      <c r="A52" s="162" t="s">
        <v>1491</v>
      </c>
      <c r="B52" s="178">
        <v>1.0</v>
      </c>
      <c r="C52" s="163">
        <v>1.0</v>
      </c>
      <c r="D52" s="184"/>
      <c r="E52" s="184"/>
      <c r="F52" s="184"/>
      <c r="G52" s="173"/>
      <c r="H52" s="160"/>
      <c r="I52" s="38"/>
    </row>
    <row r="53">
      <c r="A53" s="162" t="s">
        <v>1494</v>
      </c>
      <c r="B53" s="178">
        <v>1.0</v>
      </c>
      <c r="C53" s="163">
        <v>1.0</v>
      </c>
      <c r="D53" s="184"/>
      <c r="E53" s="76"/>
      <c r="F53" s="76"/>
      <c r="G53" s="173"/>
      <c r="H53" s="160"/>
      <c r="I53" s="38"/>
    </row>
    <row r="54">
      <c r="A54" s="162" t="s">
        <v>1497</v>
      </c>
      <c r="B54" s="178">
        <v>1.0</v>
      </c>
      <c r="C54" s="163">
        <v>1.0</v>
      </c>
      <c r="D54" s="184"/>
      <c r="E54" s="184"/>
      <c r="F54" s="184"/>
      <c r="G54" s="173"/>
      <c r="H54" s="160"/>
      <c r="I54" s="38"/>
    </row>
    <row r="55">
      <c r="A55" s="162" t="s">
        <v>1502</v>
      </c>
      <c r="B55" s="178">
        <v>1.0</v>
      </c>
      <c r="C55" s="163">
        <v>1.0</v>
      </c>
      <c r="D55" s="160"/>
      <c r="E55" s="173"/>
      <c r="F55" s="173"/>
      <c r="G55" s="173"/>
      <c r="H55" s="160"/>
      <c r="I55" s="38"/>
    </row>
    <row r="56">
      <c r="A56" s="162" t="s">
        <v>1507</v>
      </c>
      <c r="B56" s="178">
        <v>1.0</v>
      </c>
      <c r="C56" s="163">
        <v>1.0</v>
      </c>
      <c r="D56" s="160"/>
      <c r="E56" s="173"/>
      <c r="F56" s="173"/>
      <c r="G56" s="173"/>
      <c r="H56" s="160"/>
      <c r="I56" s="38"/>
    </row>
    <row r="57">
      <c r="A57" s="162" t="s">
        <v>1510</v>
      </c>
      <c r="B57" s="178">
        <v>1.0</v>
      </c>
      <c r="C57" s="163">
        <v>1.0</v>
      </c>
      <c r="D57" s="160"/>
      <c r="E57" s="173"/>
      <c r="F57" s="173"/>
      <c r="G57" s="173"/>
      <c r="H57" s="160"/>
      <c r="I57" s="38"/>
    </row>
    <row r="58">
      <c r="A58" s="162" t="s">
        <v>1182</v>
      </c>
      <c r="B58" s="178">
        <v>1.0</v>
      </c>
      <c r="C58" s="163">
        <v>1.0</v>
      </c>
      <c r="D58" s="160"/>
      <c r="E58" s="173"/>
      <c r="F58" s="173"/>
      <c r="G58" s="173"/>
      <c r="H58" s="160"/>
      <c r="I58" s="38"/>
    </row>
    <row r="59">
      <c r="A59" s="162" t="s">
        <v>1522</v>
      </c>
      <c r="B59" s="178">
        <v>1.0</v>
      </c>
      <c r="C59" s="163">
        <v>1.0</v>
      </c>
      <c r="D59" s="160"/>
      <c r="E59" s="173"/>
      <c r="F59" s="173"/>
      <c r="G59" s="173"/>
      <c r="H59" s="160"/>
      <c r="I59" s="38"/>
    </row>
    <row r="60">
      <c r="A60" s="162" t="s">
        <v>1295</v>
      </c>
      <c r="B60" s="178">
        <v>1.0</v>
      </c>
      <c r="C60" s="163">
        <v>1.0</v>
      </c>
      <c r="D60" s="182"/>
      <c r="E60" s="173"/>
      <c r="F60" s="173"/>
      <c r="G60" s="173"/>
      <c r="H60" s="160"/>
      <c r="I60" s="38"/>
    </row>
    <row r="61">
      <c r="A61" s="162" t="s">
        <v>1530</v>
      </c>
      <c r="B61" s="178">
        <v>1.0</v>
      </c>
      <c r="C61" s="163">
        <v>1.0</v>
      </c>
      <c r="D61" s="160"/>
      <c r="E61" s="173"/>
      <c r="F61" s="173"/>
      <c r="G61" s="173"/>
      <c r="H61" s="160"/>
      <c r="I61" s="160"/>
    </row>
    <row r="62">
      <c r="A62" s="162" t="s">
        <v>1532</v>
      </c>
      <c r="B62" s="178">
        <v>1.0</v>
      </c>
      <c r="C62" s="163">
        <v>1.0</v>
      </c>
      <c r="D62" s="160"/>
      <c r="E62" s="173"/>
      <c r="F62" s="173"/>
      <c r="G62" s="173"/>
      <c r="H62" s="160"/>
      <c r="I62" s="160"/>
    </row>
    <row r="63">
      <c r="A63" s="162" t="s">
        <v>1536</v>
      </c>
      <c r="B63" s="178">
        <v>1.0</v>
      </c>
      <c r="C63" s="163">
        <v>1.0</v>
      </c>
      <c r="D63" s="160"/>
      <c r="E63" s="173"/>
      <c r="F63" s="173"/>
      <c r="G63" s="173"/>
      <c r="H63" s="160"/>
      <c r="I63" s="160"/>
    </row>
    <row r="64">
      <c r="A64" s="162" t="s">
        <v>1538</v>
      </c>
      <c r="B64" s="178">
        <v>1.0</v>
      </c>
      <c r="C64" s="163">
        <v>1.0</v>
      </c>
      <c r="D64" s="160"/>
      <c r="E64" s="173"/>
      <c r="F64" s="173"/>
      <c r="G64" s="173"/>
      <c r="H64" s="160"/>
      <c r="I64" s="160"/>
    </row>
    <row r="65">
      <c r="A65" s="162" t="s">
        <v>1541</v>
      </c>
      <c r="B65" s="178">
        <v>1.0</v>
      </c>
      <c r="C65" s="163">
        <v>1.0</v>
      </c>
      <c r="D65" s="160"/>
      <c r="E65" s="173"/>
      <c r="F65" s="173"/>
      <c r="G65" s="173"/>
      <c r="H65" s="160"/>
      <c r="I65" s="160"/>
    </row>
    <row r="66">
      <c r="A66" s="162" t="s">
        <v>1567</v>
      </c>
      <c r="B66" s="178">
        <v>1.0</v>
      </c>
      <c r="C66" s="163">
        <v>1.0</v>
      </c>
      <c r="D66" s="160"/>
      <c r="E66" s="173"/>
      <c r="F66" s="173"/>
      <c r="G66" s="173"/>
      <c r="H66" s="160"/>
      <c r="I66" s="160"/>
    </row>
    <row r="67">
      <c r="A67" s="162" t="s">
        <v>1571</v>
      </c>
      <c r="B67" s="178">
        <v>1.0</v>
      </c>
      <c r="C67" s="163">
        <v>1.0</v>
      </c>
      <c r="D67" s="160"/>
      <c r="E67" s="173"/>
      <c r="F67" s="173"/>
      <c r="G67" s="173"/>
      <c r="H67" s="160"/>
      <c r="I67" s="160"/>
    </row>
    <row r="68">
      <c r="A68" s="162" t="s">
        <v>1574</v>
      </c>
      <c r="B68" s="178">
        <v>1.0</v>
      </c>
      <c r="C68" s="163">
        <v>1.0</v>
      </c>
      <c r="D68" s="160"/>
      <c r="E68" s="173"/>
      <c r="F68" s="173"/>
      <c r="G68" s="173"/>
      <c r="H68" s="160"/>
      <c r="I68" s="160"/>
    </row>
    <row r="69">
      <c r="A69" s="162" t="s">
        <v>1578</v>
      </c>
      <c r="B69" s="178">
        <v>1.0</v>
      </c>
      <c r="C69" s="163">
        <v>1.0</v>
      </c>
      <c r="D69" s="160"/>
      <c r="E69" s="173"/>
      <c r="F69" s="173"/>
      <c r="G69" s="173"/>
      <c r="H69" s="160"/>
      <c r="I69" s="160"/>
    </row>
    <row r="70" ht="17.25" customHeight="1">
      <c r="A70" s="162" t="s">
        <v>1580</v>
      </c>
      <c r="B70" s="178">
        <v>1.0</v>
      </c>
      <c r="C70" s="163">
        <v>1.0</v>
      </c>
      <c r="D70" s="160"/>
      <c r="E70" s="173"/>
      <c r="F70" s="173"/>
      <c r="G70" s="173"/>
      <c r="H70" s="160"/>
      <c r="I70" s="160"/>
    </row>
    <row r="71">
      <c r="A71" s="162" t="s">
        <v>1584</v>
      </c>
      <c r="B71" s="178">
        <v>1.0</v>
      </c>
      <c r="C71" s="163">
        <v>1.0</v>
      </c>
      <c r="D71" s="160"/>
      <c r="E71" s="173"/>
      <c r="F71" s="173"/>
      <c r="G71" s="173"/>
      <c r="H71" s="160"/>
      <c r="I71" s="160"/>
    </row>
    <row r="72">
      <c r="A72" s="162" t="s">
        <v>1587</v>
      </c>
      <c r="B72" s="178">
        <v>1.0</v>
      </c>
      <c r="C72" s="163">
        <v>1.0</v>
      </c>
      <c r="D72" s="160"/>
      <c r="E72" s="173"/>
      <c r="F72" s="173"/>
      <c r="G72" s="173"/>
      <c r="H72" s="160"/>
      <c r="I72" s="160"/>
    </row>
    <row r="73">
      <c r="A73" s="162" t="s">
        <v>1589</v>
      </c>
      <c r="B73" s="178">
        <v>1.0</v>
      </c>
      <c r="C73" s="163">
        <v>1.0</v>
      </c>
      <c r="D73" s="182"/>
      <c r="E73" s="173"/>
      <c r="F73" s="173"/>
      <c r="G73" s="173"/>
      <c r="H73" s="160"/>
      <c r="I73" s="160"/>
    </row>
    <row r="74">
      <c r="A74" s="162" t="s">
        <v>1592</v>
      </c>
      <c r="B74" s="178">
        <v>1.0</v>
      </c>
      <c r="C74" s="163">
        <v>1.0</v>
      </c>
      <c r="D74" s="160"/>
      <c r="E74" s="173"/>
      <c r="F74" s="173"/>
      <c r="G74" s="173"/>
      <c r="H74" s="160"/>
      <c r="I74" s="160"/>
    </row>
    <row r="75">
      <c r="A75" s="162" t="s">
        <v>1596</v>
      </c>
      <c r="B75" s="178">
        <v>1.0</v>
      </c>
      <c r="C75" s="163">
        <v>1.0</v>
      </c>
      <c r="D75" s="182"/>
      <c r="E75" s="173"/>
      <c r="F75" s="173"/>
      <c r="G75" s="173"/>
      <c r="H75" s="160"/>
      <c r="I75" s="160"/>
    </row>
    <row r="76">
      <c r="A76" s="162" t="s">
        <v>1603</v>
      </c>
      <c r="B76" s="178">
        <v>1.0</v>
      </c>
      <c r="C76" s="163">
        <v>1.0</v>
      </c>
      <c r="D76" s="160"/>
      <c r="E76" s="173"/>
      <c r="F76" s="173"/>
      <c r="G76" s="173"/>
      <c r="H76" s="160"/>
      <c r="I76" s="160"/>
    </row>
    <row r="77">
      <c r="A77" s="162" t="s">
        <v>1607</v>
      </c>
      <c r="B77" s="178">
        <v>1.0</v>
      </c>
      <c r="C77" s="163">
        <v>1.0</v>
      </c>
      <c r="D77" s="160"/>
      <c r="E77" s="173"/>
      <c r="F77" s="173"/>
      <c r="G77" s="173"/>
      <c r="H77" s="160"/>
      <c r="I77" s="160"/>
    </row>
    <row r="78">
      <c r="A78" s="162" t="s">
        <v>1609</v>
      </c>
      <c r="B78" s="178">
        <v>1.0</v>
      </c>
      <c r="C78" s="163">
        <v>1.0</v>
      </c>
      <c r="D78" s="182"/>
      <c r="E78" s="173"/>
      <c r="F78" s="173"/>
      <c r="G78" s="173"/>
      <c r="H78" s="160"/>
      <c r="I78" s="160"/>
    </row>
    <row r="79">
      <c r="A79" s="162" t="s">
        <v>1612</v>
      </c>
      <c r="B79" s="178">
        <v>1.0</v>
      </c>
      <c r="C79" s="163">
        <v>1.0</v>
      </c>
      <c r="D79" s="182"/>
      <c r="E79" s="173"/>
      <c r="F79" s="173"/>
      <c r="G79" s="173"/>
      <c r="H79" s="160"/>
      <c r="I79" s="160"/>
    </row>
    <row r="80">
      <c r="A80" s="162" t="s">
        <v>1621</v>
      </c>
      <c r="B80" s="178">
        <v>1.0</v>
      </c>
      <c r="C80" s="163">
        <v>1.0</v>
      </c>
      <c r="D80" s="160"/>
      <c r="E80" s="173"/>
      <c r="F80" s="173"/>
      <c r="G80" s="173"/>
      <c r="H80" s="160"/>
      <c r="I80" s="160"/>
    </row>
    <row r="81">
      <c r="A81" s="162" t="s">
        <v>1623</v>
      </c>
      <c r="B81" s="178">
        <v>1.0</v>
      </c>
      <c r="C81" s="163">
        <v>1.0</v>
      </c>
      <c r="D81" s="160"/>
      <c r="E81" s="173"/>
      <c r="F81" s="173"/>
      <c r="G81" s="173"/>
      <c r="H81" s="160"/>
      <c r="I81" s="160"/>
    </row>
    <row r="82">
      <c r="A82" s="162" t="s">
        <v>1625</v>
      </c>
      <c r="B82" s="178">
        <v>1.0</v>
      </c>
      <c r="C82" s="163">
        <v>1.0</v>
      </c>
      <c r="D82" s="160"/>
      <c r="E82" s="173"/>
      <c r="F82" s="173"/>
      <c r="G82" s="173"/>
      <c r="H82" s="160"/>
      <c r="I82" s="160"/>
    </row>
    <row r="83">
      <c r="A83" s="162" t="s">
        <v>1628</v>
      </c>
      <c r="B83" s="178">
        <v>1.0</v>
      </c>
      <c r="C83" s="163">
        <v>1.0</v>
      </c>
      <c r="D83" s="160"/>
      <c r="E83" s="173"/>
      <c r="F83" s="173"/>
      <c r="G83" s="173"/>
      <c r="H83" s="160"/>
      <c r="I83" s="160"/>
    </row>
    <row r="84">
      <c r="A84" s="162" t="s">
        <v>1632</v>
      </c>
      <c r="B84" s="178">
        <v>1.0</v>
      </c>
      <c r="C84" s="163">
        <v>1.0</v>
      </c>
      <c r="D84" s="160"/>
      <c r="E84" s="173"/>
      <c r="F84" s="173"/>
      <c r="G84" s="173"/>
      <c r="H84" s="160"/>
      <c r="I84" s="160"/>
    </row>
    <row r="85">
      <c r="A85" s="162" t="s">
        <v>1639</v>
      </c>
      <c r="B85" s="178">
        <v>1.0</v>
      </c>
      <c r="C85" s="163">
        <v>1.0</v>
      </c>
      <c r="D85" s="185"/>
      <c r="E85" s="173"/>
      <c r="F85" s="173"/>
      <c r="G85" s="173"/>
      <c r="H85" s="160"/>
      <c r="I85" s="160"/>
    </row>
    <row r="86">
      <c r="A86" s="162" t="s">
        <v>1641</v>
      </c>
      <c r="B86" s="178">
        <v>1.0</v>
      </c>
      <c r="C86" s="163">
        <v>1.0</v>
      </c>
      <c r="D86" s="185"/>
      <c r="E86" s="173"/>
      <c r="F86" s="173"/>
      <c r="G86" s="173"/>
      <c r="H86" s="160"/>
      <c r="I86" s="160"/>
    </row>
    <row r="87">
      <c r="A87" s="162" t="s">
        <v>1645</v>
      </c>
      <c r="B87" s="178">
        <v>1.0</v>
      </c>
      <c r="C87" s="163">
        <v>1.0</v>
      </c>
      <c r="D87" s="185"/>
      <c r="E87" s="173"/>
      <c r="F87" s="173"/>
      <c r="G87" s="173"/>
      <c r="H87" s="160"/>
      <c r="I87" s="160"/>
    </row>
    <row r="88">
      <c r="A88" s="162" t="s">
        <v>1650</v>
      </c>
      <c r="B88" s="178">
        <v>1.0</v>
      </c>
      <c r="C88" s="163">
        <v>1.0</v>
      </c>
      <c r="D88" s="185"/>
      <c r="E88" s="173"/>
      <c r="F88" s="173"/>
      <c r="G88" s="173"/>
      <c r="H88" s="160"/>
      <c r="I88" s="160"/>
    </row>
    <row r="89">
      <c r="A89" s="162" t="s">
        <v>1652</v>
      </c>
      <c r="B89" s="178">
        <v>1.0</v>
      </c>
      <c r="C89" s="163">
        <v>1.0</v>
      </c>
      <c r="D89" s="185"/>
      <c r="E89" s="173"/>
      <c r="F89" s="173"/>
      <c r="G89" s="173"/>
      <c r="H89" s="160"/>
      <c r="I89" s="160"/>
    </row>
    <row r="90">
      <c r="A90" s="162" t="s">
        <v>1656</v>
      </c>
      <c r="B90" s="178">
        <v>1.0</v>
      </c>
      <c r="C90" s="163">
        <v>1.0</v>
      </c>
      <c r="D90" s="185"/>
      <c r="E90" s="173"/>
      <c r="F90" s="173"/>
      <c r="G90" s="173"/>
      <c r="H90" s="160"/>
      <c r="I90" s="160"/>
    </row>
    <row r="91">
      <c r="A91" s="162" t="s">
        <v>1275</v>
      </c>
      <c r="B91" s="178">
        <v>1.0</v>
      </c>
      <c r="C91" s="163">
        <v>1.0</v>
      </c>
      <c r="D91" s="185"/>
      <c r="E91" s="173"/>
      <c r="F91" s="173"/>
      <c r="G91" s="173"/>
      <c r="H91" s="160"/>
      <c r="I91" s="160"/>
    </row>
    <row r="92">
      <c r="A92" s="162" t="s">
        <v>1664</v>
      </c>
      <c r="B92" s="178">
        <v>1.0</v>
      </c>
      <c r="C92" s="163">
        <v>1.0</v>
      </c>
      <c r="D92" s="185"/>
      <c r="E92" s="173"/>
      <c r="F92" s="173"/>
      <c r="G92" s="173"/>
      <c r="H92" s="160"/>
      <c r="I92" s="160"/>
    </row>
    <row r="93">
      <c r="A93" s="164">
        <v>91.0</v>
      </c>
      <c r="B93" s="160"/>
      <c r="C93" s="173"/>
      <c r="D93" s="185"/>
      <c r="E93" s="173"/>
      <c r="F93" s="173"/>
      <c r="G93" s="173"/>
      <c r="H93" s="160"/>
      <c r="I93" s="160"/>
    </row>
    <row r="94">
      <c r="A94" s="173"/>
      <c r="B94" s="160"/>
      <c r="C94" s="173"/>
      <c r="D94" s="185"/>
      <c r="E94" s="173"/>
      <c r="F94" s="173"/>
      <c r="G94" s="173"/>
      <c r="H94" s="160"/>
      <c r="I94" s="160"/>
    </row>
    <row r="95">
      <c r="A95" s="173"/>
      <c r="B95" s="160"/>
      <c r="C95" s="173"/>
      <c r="D95" s="185"/>
      <c r="E95" s="173"/>
      <c r="F95" s="173"/>
      <c r="G95" s="173"/>
      <c r="H95" s="160"/>
      <c r="I95" s="160"/>
    </row>
    <row r="96">
      <c r="A96" s="173"/>
      <c r="B96" s="160"/>
      <c r="C96" s="173"/>
      <c r="D96" s="185"/>
      <c r="E96" s="173"/>
      <c r="F96" s="173"/>
      <c r="G96" s="173"/>
      <c r="H96" s="160"/>
      <c r="I96" s="160"/>
    </row>
    <row r="97">
      <c r="A97" s="173"/>
      <c r="B97" s="160"/>
      <c r="C97" s="173"/>
      <c r="D97" s="185"/>
      <c r="E97" s="173"/>
      <c r="F97" s="173"/>
      <c r="G97" s="173"/>
      <c r="H97" s="160"/>
      <c r="I97" s="160"/>
    </row>
    <row r="98">
      <c r="A98" s="173"/>
      <c r="B98" s="160"/>
      <c r="C98" s="173"/>
      <c r="D98" s="185"/>
      <c r="E98" s="173"/>
      <c r="F98" s="173"/>
      <c r="G98" s="173"/>
      <c r="H98" s="160"/>
      <c r="I98" s="160"/>
    </row>
    <row r="99">
      <c r="A99" s="173"/>
      <c r="B99" s="160"/>
      <c r="C99" s="173"/>
      <c r="D99" s="185"/>
      <c r="E99" s="173"/>
      <c r="F99" s="173"/>
      <c r="G99" s="173"/>
      <c r="H99" s="160"/>
      <c r="I99" s="160"/>
    </row>
    <row r="100">
      <c r="A100" s="173"/>
      <c r="B100" s="160"/>
      <c r="C100" s="173"/>
      <c r="D100" s="185"/>
      <c r="E100" s="173"/>
      <c r="F100" s="173"/>
      <c r="G100" s="173"/>
      <c r="H100" s="160"/>
      <c r="I100" s="160"/>
    </row>
    <row r="101">
      <c r="A101" s="173"/>
      <c r="B101" s="160"/>
      <c r="C101" s="173"/>
      <c r="D101" s="185"/>
      <c r="E101" s="173"/>
      <c r="F101" s="173"/>
      <c r="G101" s="173"/>
      <c r="H101" s="160"/>
      <c r="I101" s="160"/>
    </row>
    <row r="102">
      <c r="A102" s="173"/>
      <c r="B102" s="160"/>
      <c r="C102" s="173"/>
      <c r="D102" s="185"/>
      <c r="E102" s="173"/>
      <c r="F102" s="173"/>
      <c r="G102" s="173"/>
      <c r="H102" s="160"/>
      <c r="I102" s="160"/>
    </row>
    <row r="103">
      <c r="A103" s="173"/>
      <c r="B103" s="160"/>
      <c r="C103" s="173"/>
      <c r="D103" s="186"/>
      <c r="E103" s="173"/>
      <c r="F103" s="173"/>
      <c r="G103" s="173"/>
      <c r="H103" s="160"/>
      <c r="I103" s="160"/>
    </row>
    <row r="104">
      <c r="A104" s="173"/>
      <c r="B104" s="160"/>
      <c r="C104" s="173"/>
      <c r="D104" s="185"/>
      <c r="E104" s="173"/>
      <c r="F104" s="173"/>
      <c r="G104" s="173"/>
      <c r="H104" s="160"/>
      <c r="I104" s="160"/>
    </row>
    <row r="105">
      <c r="A105" s="173"/>
      <c r="B105" s="160"/>
      <c r="C105" s="173"/>
      <c r="D105" s="185"/>
      <c r="E105" s="173"/>
      <c r="F105" s="173"/>
      <c r="G105" s="173"/>
      <c r="H105" s="160"/>
      <c r="I105" s="160"/>
    </row>
    <row r="106">
      <c r="A106" s="173"/>
      <c r="B106" s="160"/>
      <c r="C106" s="173"/>
      <c r="D106" s="185"/>
      <c r="E106" s="173"/>
      <c r="F106" s="173"/>
      <c r="G106" s="173"/>
      <c r="H106" s="160"/>
      <c r="I106" s="160"/>
    </row>
    <row r="107">
      <c r="A107" s="173"/>
      <c r="B107" s="160"/>
      <c r="C107" s="173"/>
      <c r="D107" s="185"/>
      <c r="E107" s="173"/>
      <c r="F107" s="173"/>
      <c r="G107" s="173"/>
      <c r="H107" s="160"/>
      <c r="I107" s="160"/>
    </row>
    <row r="108">
      <c r="A108" s="173"/>
      <c r="B108" s="160"/>
      <c r="C108" s="173"/>
      <c r="D108" s="185"/>
      <c r="E108" s="173"/>
      <c r="F108" s="173"/>
      <c r="G108" s="173"/>
      <c r="H108" s="160"/>
      <c r="I108" s="160"/>
    </row>
    <row r="109">
      <c r="A109" s="173"/>
      <c r="B109" s="160"/>
      <c r="C109" s="173"/>
      <c r="D109" s="185"/>
      <c r="E109" s="173"/>
      <c r="F109" s="173"/>
      <c r="G109" s="173"/>
      <c r="H109" s="160"/>
      <c r="I109" s="160"/>
    </row>
    <row r="110">
      <c r="A110" s="173"/>
      <c r="B110" s="160"/>
      <c r="C110" s="173"/>
      <c r="D110" s="185"/>
      <c r="E110" s="173"/>
      <c r="F110" s="173"/>
      <c r="G110" s="173"/>
      <c r="H110" s="160"/>
      <c r="I110" s="160"/>
    </row>
    <row r="111">
      <c r="A111" s="173"/>
      <c r="B111" s="160"/>
      <c r="C111" s="173"/>
      <c r="D111" s="185"/>
      <c r="E111" s="173"/>
      <c r="F111" s="173"/>
      <c r="G111" s="173"/>
      <c r="H111" s="160"/>
      <c r="I111" s="160"/>
    </row>
    <row r="112">
      <c r="A112" s="173"/>
      <c r="B112" s="160"/>
      <c r="C112" s="173"/>
      <c r="D112" s="186"/>
      <c r="E112" s="173"/>
      <c r="F112" s="173"/>
      <c r="G112" s="173"/>
      <c r="H112" s="160"/>
      <c r="I112" s="160"/>
    </row>
    <row r="113">
      <c r="A113" s="173"/>
      <c r="B113" s="160"/>
      <c r="C113" s="173"/>
      <c r="D113" s="185"/>
      <c r="E113" s="173"/>
      <c r="F113" s="173"/>
      <c r="G113" s="173"/>
      <c r="H113" s="160"/>
      <c r="I113" s="160"/>
    </row>
    <row r="114">
      <c r="A114" s="173"/>
      <c r="B114" s="160"/>
      <c r="C114" s="173"/>
      <c r="D114" s="186"/>
      <c r="E114" s="173"/>
      <c r="F114" s="173"/>
      <c r="G114" s="173"/>
      <c r="H114" s="160"/>
      <c r="I114" s="160"/>
    </row>
    <row r="115">
      <c r="A115" s="173"/>
      <c r="B115" s="160"/>
      <c r="C115" s="173"/>
      <c r="D115" s="185"/>
      <c r="E115" s="173"/>
      <c r="F115" s="173"/>
      <c r="G115" s="173"/>
      <c r="H115" s="160"/>
      <c r="I115" s="160"/>
    </row>
    <row r="116">
      <c r="A116" s="173"/>
      <c r="B116" s="160"/>
      <c r="C116" s="173"/>
      <c r="D116" s="185"/>
      <c r="E116" s="173"/>
      <c r="F116" s="173"/>
      <c r="G116" s="173"/>
      <c r="H116" s="160"/>
      <c r="I116" s="160"/>
    </row>
    <row r="117">
      <c r="A117" s="173"/>
      <c r="B117" s="160"/>
      <c r="C117" s="173"/>
      <c r="D117" s="185"/>
      <c r="E117" s="173"/>
      <c r="F117" s="173"/>
      <c r="G117" s="173"/>
      <c r="H117" s="160"/>
      <c r="I117" s="160"/>
    </row>
    <row r="118">
      <c r="A118" s="173"/>
      <c r="B118" s="160"/>
      <c r="C118" s="173"/>
      <c r="D118" s="185"/>
      <c r="E118" s="173"/>
      <c r="F118" s="173"/>
      <c r="G118" s="173"/>
      <c r="H118" s="160"/>
      <c r="I118" s="160"/>
    </row>
    <row r="119">
      <c r="A119" s="173"/>
      <c r="B119" s="160"/>
      <c r="C119" s="173"/>
      <c r="D119" s="185"/>
      <c r="E119" s="173"/>
      <c r="F119" s="173"/>
      <c r="G119" s="173"/>
      <c r="H119" s="160"/>
      <c r="I119" s="160"/>
    </row>
    <row r="120">
      <c r="A120" s="173"/>
      <c r="B120" s="160"/>
      <c r="C120" s="173"/>
      <c r="D120" s="185"/>
      <c r="E120" s="173"/>
      <c r="F120" s="173"/>
      <c r="G120" s="173"/>
      <c r="H120" s="160"/>
      <c r="I120" s="160"/>
    </row>
    <row r="121">
      <c r="A121" s="173"/>
      <c r="B121" s="160"/>
      <c r="C121" s="173"/>
      <c r="D121" s="186"/>
      <c r="E121" s="173"/>
      <c r="F121" s="173"/>
      <c r="G121" s="173"/>
      <c r="H121" s="160"/>
      <c r="I121" s="160"/>
    </row>
    <row r="122">
      <c r="A122" s="173"/>
      <c r="B122" s="160"/>
      <c r="C122" s="173"/>
      <c r="D122" s="185"/>
      <c r="E122" s="173"/>
      <c r="F122" s="173"/>
      <c r="G122" s="173"/>
      <c r="H122" s="160"/>
      <c r="I122" s="160"/>
    </row>
    <row r="123">
      <c r="A123" s="173"/>
      <c r="B123" s="160"/>
      <c r="C123" s="173"/>
      <c r="D123" s="185"/>
      <c r="E123" s="173"/>
      <c r="F123" s="173"/>
      <c r="G123" s="173"/>
      <c r="H123" s="160"/>
      <c r="I123" s="160"/>
    </row>
    <row r="124">
      <c r="A124" s="173"/>
      <c r="B124" s="160"/>
      <c r="C124" s="173"/>
      <c r="D124" s="185"/>
      <c r="E124" s="173"/>
      <c r="F124" s="173"/>
      <c r="G124" s="173"/>
      <c r="H124" s="160"/>
      <c r="I124" s="160"/>
    </row>
    <row r="125">
      <c r="A125" s="173"/>
      <c r="B125" s="160"/>
      <c r="C125" s="173"/>
      <c r="D125" s="186"/>
      <c r="E125" s="173"/>
      <c r="F125" s="173"/>
      <c r="G125" s="173"/>
      <c r="H125" s="160"/>
      <c r="I125" s="160"/>
    </row>
    <row r="126">
      <c r="A126" s="173"/>
      <c r="B126" s="160"/>
      <c r="C126" s="173"/>
      <c r="D126" s="186"/>
      <c r="E126" s="173"/>
      <c r="F126" s="173"/>
      <c r="G126" s="173"/>
      <c r="H126" s="160"/>
      <c r="I126" s="160"/>
    </row>
    <row r="127">
      <c r="A127" s="173"/>
      <c r="B127" s="160"/>
      <c r="C127" s="173"/>
      <c r="D127" s="185"/>
      <c r="E127" s="173"/>
      <c r="F127" s="173"/>
      <c r="G127" s="173"/>
      <c r="H127" s="160"/>
      <c r="I127" s="160"/>
    </row>
    <row r="128">
      <c r="A128" s="173"/>
      <c r="B128" s="160"/>
      <c r="C128" s="173"/>
      <c r="D128" s="186"/>
      <c r="E128" s="173"/>
      <c r="F128" s="173"/>
      <c r="G128" s="173"/>
      <c r="H128" s="160"/>
      <c r="I128" s="160"/>
    </row>
    <row r="129">
      <c r="A129" s="173"/>
      <c r="B129" s="160"/>
      <c r="C129" s="173"/>
      <c r="D129" s="185"/>
      <c r="E129" s="173"/>
      <c r="F129" s="173"/>
      <c r="G129" s="173"/>
      <c r="H129" s="160"/>
      <c r="I129" s="160"/>
    </row>
    <row r="130">
      <c r="A130" s="173"/>
      <c r="B130" s="160"/>
      <c r="C130" s="173"/>
      <c r="D130" s="186"/>
      <c r="E130" s="173"/>
      <c r="F130" s="173"/>
      <c r="G130" s="173"/>
      <c r="H130" s="160"/>
      <c r="I130" s="160"/>
    </row>
    <row r="131">
      <c r="A131" s="173"/>
      <c r="B131" s="160"/>
      <c r="C131" s="173"/>
      <c r="D131" s="186"/>
      <c r="E131" s="173"/>
      <c r="F131" s="173"/>
      <c r="G131" s="173"/>
      <c r="H131" s="160"/>
      <c r="I131" s="160"/>
    </row>
    <row r="132">
      <c r="A132" s="173"/>
      <c r="B132" s="160"/>
      <c r="C132" s="173"/>
      <c r="D132" s="186"/>
      <c r="E132" s="173"/>
      <c r="F132" s="173"/>
      <c r="G132" s="173"/>
      <c r="H132" s="160"/>
      <c r="I132" s="160"/>
    </row>
    <row r="133">
      <c r="A133" s="173"/>
      <c r="B133" s="160"/>
      <c r="C133" s="173"/>
      <c r="D133" s="186"/>
      <c r="E133" s="173"/>
      <c r="F133" s="173"/>
      <c r="G133" s="173"/>
      <c r="H133" s="160"/>
      <c r="I133" s="160"/>
    </row>
    <row r="134">
      <c r="A134" s="173"/>
      <c r="B134" s="160"/>
      <c r="C134" s="173"/>
      <c r="D134" s="186"/>
      <c r="E134" s="173"/>
      <c r="F134" s="173"/>
      <c r="G134" s="173"/>
      <c r="H134" s="160"/>
      <c r="I134" s="160"/>
    </row>
    <row r="135">
      <c r="A135" s="173"/>
      <c r="B135" s="160"/>
      <c r="C135" s="173"/>
      <c r="D135" s="186"/>
      <c r="E135" s="173"/>
      <c r="F135" s="173"/>
      <c r="G135" s="173"/>
      <c r="H135" s="160"/>
      <c r="I135" s="160"/>
    </row>
    <row r="136">
      <c r="A136" s="173"/>
      <c r="B136" s="160"/>
      <c r="C136" s="173"/>
      <c r="D136" s="186"/>
      <c r="E136" s="173"/>
      <c r="F136" s="173"/>
      <c r="G136" s="173"/>
      <c r="H136" s="160"/>
      <c r="I136" s="160"/>
    </row>
    <row r="137">
      <c r="A137" s="173"/>
      <c r="B137" s="160"/>
      <c r="C137" s="173"/>
      <c r="D137" s="186"/>
      <c r="E137" s="173"/>
      <c r="F137" s="173"/>
      <c r="G137" s="173"/>
      <c r="H137" s="160"/>
      <c r="I137" s="160"/>
    </row>
    <row r="138">
      <c r="A138" s="173"/>
      <c r="B138" s="160"/>
      <c r="C138" s="187"/>
      <c r="D138" s="186"/>
      <c r="E138" s="173"/>
      <c r="F138" s="173"/>
      <c r="G138" s="173"/>
      <c r="H138" s="160"/>
      <c r="I138" s="160"/>
    </row>
    <row r="139">
      <c r="A139" s="173"/>
      <c r="B139" s="160"/>
      <c r="C139" s="173"/>
      <c r="D139" s="186"/>
      <c r="E139" s="173"/>
      <c r="F139" s="173"/>
      <c r="G139" s="173"/>
      <c r="H139" s="160"/>
      <c r="I139" s="160"/>
    </row>
    <row r="140">
      <c r="A140" s="173"/>
      <c r="B140" s="160"/>
      <c r="C140" s="173"/>
      <c r="D140" s="186"/>
      <c r="E140" s="173"/>
      <c r="F140" s="173"/>
      <c r="G140" s="173"/>
      <c r="H140" s="160"/>
      <c r="I140" s="160"/>
    </row>
    <row r="141">
      <c r="A141" s="173"/>
      <c r="B141" s="160"/>
      <c r="C141" s="173"/>
      <c r="D141" s="188"/>
      <c r="E141" s="173"/>
      <c r="F141" s="173"/>
      <c r="G141" s="173"/>
      <c r="H141" s="160"/>
      <c r="I141" s="160"/>
    </row>
    <row r="142">
      <c r="A142" s="173"/>
      <c r="B142" s="160"/>
      <c r="C142" s="173"/>
      <c r="D142" s="186"/>
      <c r="E142" s="173"/>
      <c r="F142" s="173"/>
      <c r="G142" s="173"/>
      <c r="H142" s="160"/>
      <c r="I142" s="160"/>
    </row>
    <row r="143">
      <c r="A143" s="173"/>
      <c r="B143" s="160"/>
      <c r="C143" s="173"/>
      <c r="D143" s="186"/>
      <c r="E143" s="173"/>
      <c r="F143" s="173"/>
      <c r="G143" s="173"/>
      <c r="H143" s="160"/>
      <c r="I143" s="160"/>
    </row>
    <row r="144">
      <c r="A144" s="173"/>
      <c r="B144" s="160"/>
      <c r="C144" s="173"/>
      <c r="D144" s="186"/>
      <c r="E144" s="173"/>
      <c r="F144" s="173"/>
      <c r="G144" s="173"/>
      <c r="H144" s="160"/>
      <c r="I144" s="160"/>
    </row>
    <row r="145">
      <c r="A145" s="173"/>
      <c r="B145" s="160"/>
      <c r="C145" s="173"/>
      <c r="D145" s="186"/>
      <c r="E145" s="173"/>
      <c r="F145" s="173"/>
      <c r="G145" s="173"/>
      <c r="H145" s="160"/>
      <c r="I145" s="160"/>
    </row>
    <row r="146">
      <c r="A146" s="173"/>
      <c r="B146" s="160"/>
      <c r="C146" s="173"/>
      <c r="D146" s="186"/>
      <c r="E146" s="173"/>
      <c r="F146" s="173"/>
      <c r="G146" s="173"/>
      <c r="H146" s="160"/>
      <c r="I146" s="160"/>
    </row>
    <row r="147">
      <c r="A147" s="173"/>
      <c r="B147" s="160"/>
      <c r="C147" s="173"/>
      <c r="D147" s="186"/>
      <c r="E147" s="173"/>
      <c r="F147" s="173"/>
      <c r="G147" s="173"/>
      <c r="H147" s="160"/>
      <c r="I147" s="160"/>
    </row>
    <row r="148">
      <c r="A148" s="173"/>
      <c r="B148" s="160"/>
      <c r="C148" s="173"/>
      <c r="D148" s="186"/>
      <c r="E148" s="173"/>
      <c r="F148" s="173"/>
      <c r="G148" s="173"/>
      <c r="H148" s="160"/>
      <c r="I148" s="160"/>
    </row>
    <row r="149">
      <c r="A149" s="173"/>
      <c r="B149" s="160"/>
      <c r="C149" s="173"/>
      <c r="D149" s="186"/>
      <c r="E149" s="173"/>
      <c r="F149" s="173"/>
      <c r="G149" s="173"/>
      <c r="H149" s="160"/>
      <c r="I149" s="160"/>
    </row>
    <row r="150">
      <c r="A150" s="173"/>
      <c r="B150" s="160"/>
      <c r="C150" s="173"/>
      <c r="D150" s="186"/>
      <c r="E150" s="173"/>
      <c r="F150" s="173"/>
      <c r="G150" s="173"/>
      <c r="H150" s="160"/>
      <c r="I150" s="160"/>
    </row>
    <row r="151">
      <c r="A151" s="173"/>
      <c r="B151" s="160"/>
      <c r="C151" s="173"/>
      <c r="D151" s="186"/>
      <c r="E151" s="173"/>
      <c r="F151" s="173"/>
      <c r="G151" s="173"/>
      <c r="H151" s="160"/>
      <c r="I151" s="160"/>
    </row>
    <row r="152">
      <c r="A152" s="173"/>
      <c r="B152" s="160"/>
      <c r="C152" s="173"/>
      <c r="D152" s="186"/>
      <c r="E152" s="173"/>
      <c r="F152" s="173"/>
      <c r="G152" s="173"/>
      <c r="H152" s="160"/>
      <c r="I152" s="160"/>
    </row>
    <row r="153">
      <c r="A153" s="173"/>
      <c r="B153" s="160"/>
      <c r="C153" s="173"/>
      <c r="D153" s="186"/>
      <c r="E153" s="173"/>
      <c r="F153" s="173"/>
      <c r="G153" s="173"/>
      <c r="H153" s="160"/>
      <c r="I153" s="160"/>
    </row>
    <row r="154">
      <c r="A154" s="173"/>
      <c r="B154" s="173"/>
      <c r="C154" s="173"/>
      <c r="D154" s="186"/>
      <c r="E154" s="173"/>
      <c r="F154" s="173"/>
      <c r="G154" s="173"/>
      <c r="H154" s="160"/>
      <c r="I154" s="160"/>
    </row>
    <row r="155">
      <c r="A155" s="173"/>
      <c r="B155" s="173"/>
      <c r="C155" s="173"/>
      <c r="D155" s="186"/>
      <c r="E155" s="173"/>
      <c r="F155" s="173"/>
      <c r="G155" s="173"/>
      <c r="H155" s="160"/>
      <c r="I155" s="160"/>
    </row>
    <row r="156">
      <c r="A156" s="173"/>
      <c r="B156" s="173"/>
      <c r="C156" s="173"/>
      <c r="D156" s="186"/>
      <c r="E156" s="173"/>
      <c r="F156" s="173"/>
      <c r="G156" s="173"/>
      <c r="H156" s="160"/>
      <c r="I156" s="160"/>
    </row>
    <row r="157">
      <c r="A157" s="173"/>
      <c r="B157" s="173"/>
      <c r="C157" s="173"/>
      <c r="D157" s="189"/>
      <c r="E157" s="38"/>
      <c r="F157" s="38"/>
      <c r="G157" s="173"/>
      <c r="H157" s="160"/>
      <c r="I157" s="160"/>
    </row>
    <row r="158">
      <c r="A158" s="173"/>
      <c r="B158" s="173"/>
      <c r="C158" s="173"/>
      <c r="D158" s="189"/>
      <c r="E158" s="173"/>
      <c r="F158" s="173"/>
      <c r="G158" s="173"/>
      <c r="H158" s="160"/>
      <c r="I158" s="160"/>
    </row>
    <row r="159">
      <c r="A159" s="173"/>
      <c r="B159" s="173"/>
      <c r="C159" s="173"/>
      <c r="D159" s="189"/>
      <c r="E159" s="173"/>
      <c r="F159" s="173"/>
      <c r="G159" s="173"/>
      <c r="H159" s="160"/>
      <c r="I159" s="160"/>
    </row>
    <row r="160">
      <c r="A160" s="173"/>
      <c r="B160" s="173"/>
      <c r="C160" s="173"/>
      <c r="D160" s="189"/>
      <c r="E160" s="173"/>
      <c r="F160" s="173"/>
      <c r="G160" s="173"/>
      <c r="H160" s="160"/>
      <c r="I160" s="160"/>
    </row>
    <row r="161">
      <c r="A161" s="173"/>
      <c r="B161" s="173"/>
      <c r="C161" s="173"/>
      <c r="D161" s="189"/>
      <c r="E161" s="173"/>
      <c r="F161" s="173"/>
      <c r="G161" s="173"/>
      <c r="H161" s="160"/>
      <c r="I161" s="160"/>
    </row>
    <row r="162">
      <c r="A162" s="173"/>
      <c r="B162" s="173"/>
      <c r="C162" s="173"/>
      <c r="D162" s="189"/>
      <c r="E162" s="173"/>
      <c r="F162" s="173"/>
      <c r="G162" s="173"/>
      <c r="H162" s="160"/>
      <c r="I162" s="160"/>
    </row>
    <row r="163">
      <c r="A163" s="173"/>
      <c r="B163" s="173"/>
      <c r="C163" s="173"/>
      <c r="D163" s="189"/>
      <c r="E163" s="173"/>
      <c r="F163" s="173"/>
      <c r="G163" s="173"/>
      <c r="H163" s="160"/>
      <c r="I163" s="160"/>
    </row>
    <row r="164">
      <c r="A164" s="173"/>
      <c r="B164" s="173"/>
      <c r="C164" s="173"/>
      <c r="D164" s="189"/>
      <c r="E164" s="173"/>
      <c r="F164" s="173"/>
      <c r="G164" s="173"/>
      <c r="H164" s="160"/>
      <c r="I164" s="160"/>
    </row>
    <row r="165">
      <c r="A165" s="173"/>
      <c r="B165" s="173"/>
      <c r="C165" s="173"/>
      <c r="D165" s="189"/>
      <c r="E165" s="173"/>
      <c r="F165" s="173"/>
      <c r="G165" s="173"/>
      <c r="H165" s="160"/>
      <c r="I165" s="160"/>
    </row>
    <row r="166">
      <c r="A166" s="173"/>
      <c r="B166" s="173"/>
      <c r="C166" s="173"/>
      <c r="D166" s="189"/>
      <c r="E166" s="173"/>
      <c r="F166" s="173"/>
      <c r="G166" s="173"/>
      <c r="H166" s="160"/>
      <c r="I166" s="160"/>
    </row>
    <row r="167">
      <c r="A167" s="173"/>
      <c r="B167" s="173"/>
      <c r="C167" s="173"/>
      <c r="D167" s="189"/>
      <c r="E167" s="173"/>
      <c r="F167" s="173"/>
      <c r="G167" s="173"/>
      <c r="H167" s="160"/>
      <c r="I167" s="160"/>
    </row>
    <row r="168">
      <c r="A168" s="173"/>
      <c r="B168" s="173"/>
      <c r="C168" s="173"/>
      <c r="D168" s="189"/>
      <c r="E168" s="173"/>
      <c r="F168" s="173"/>
      <c r="G168" s="173"/>
      <c r="H168" s="160"/>
      <c r="I168" s="160"/>
    </row>
    <row r="169">
      <c r="A169" s="173"/>
      <c r="B169" s="173"/>
      <c r="C169" s="173"/>
      <c r="D169" s="189"/>
      <c r="E169" s="173"/>
      <c r="F169" s="173"/>
      <c r="G169" s="173"/>
      <c r="H169" s="160"/>
      <c r="I169" s="160"/>
    </row>
    <row r="170">
      <c r="A170" s="173"/>
      <c r="B170" s="173"/>
      <c r="C170" s="173"/>
      <c r="D170" s="189"/>
      <c r="E170" s="173"/>
      <c r="F170" s="173"/>
      <c r="G170" s="173"/>
      <c r="H170" s="160"/>
      <c r="I170" s="160"/>
    </row>
    <row r="171">
      <c r="A171" s="173"/>
      <c r="B171" s="173"/>
      <c r="C171" s="173"/>
      <c r="D171" s="189"/>
      <c r="E171" s="173"/>
      <c r="F171" s="173"/>
      <c r="G171" s="173"/>
      <c r="H171" s="160"/>
      <c r="I171" s="160"/>
    </row>
    <row r="172">
      <c r="A172" s="173"/>
      <c r="B172" s="173"/>
      <c r="C172" s="173"/>
      <c r="D172" s="189"/>
      <c r="E172" s="173"/>
      <c r="F172" s="173"/>
      <c r="G172" s="173"/>
      <c r="H172" s="160"/>
      <c r="I172" s="160"/>
    </row>
    <row r="173">
      <c r="A173" s="173"/>
      <c r="B173" s="173"/>
      <c r="C173" s="173"/>
      <c r="D173" s="189"/>
      <c r="E173" s="173"/>
      <c r="F173" s="173"/>
      <c r="G173" s="173"/>
      <c r="H173" s="160"/>
      <c r="I173" s="160"/>
    </row>
    <row r="174">
      <c r="A174" s="173"/>
      <c r="B174" s="173"/>
      <c r="C174" s="173"/>
      <c r="D174" s="189"/>
      <c r="E174" s="173"/>
      <c r="F174" s="173"/>
      <c r="G174" s="173"/>
      <c r="H174" s="160"/>
      <c r="I174" s="160"/>
    </row>
    <row r="175">
      <c r="A175" s="173"/>
      <c r="B175" s="173"/>
      <c r="C175" s="173"/>
      <c r="D175" s="189"/>
      <c r="E175" s="173"/>
      <c r="F175" s="173"/>
      <c r="G175" s="173"/>
      <c r="H175" s="160"/>
      <c r="I175" s="160"/>
    </row>
    <row r="176">
      <c r="A176" s="173"/>
      <c r="B176" s="173"/>
      <c r="C176" s="173"/>
      <c r="D176" s="189"/>
      <c r="E176" s="173"/>
      <c r="F176" s="173"/>
      <c r="G176" s="173"/>
      <c r="H176" s="160"/>
      <c r="I176" s="160"/>
    </row>
    <row r="177">
      <c r="A177" s="173"/>
      <c r="B177" s="173"/>
      <c r="C177" s="173"/>
      <c r="D177" s="189"/>
      <c r="E177" s="173"/>
      <c r="F177" s="173"/>
      <c r="G177" s="173"/>
      <c r="H177" s="160"/>
      <c r="I177" s="160"/>
    </row>
    <row r="178">
      <c r="A178" s="173"/>
      <c r="B178" s="173"/>
      <c r="C178" s="173"/>
      <c r="D178" s="189"/>
      <c r="E178" s="173"/>
      <c r="F178" s="173"/>
      <c r="G178" s="173"/>
      <c r="H178" s="160"/>
      <c r="I178" s="160"/>
    </row>
    <row r="179">
      <c r="A179" s="173"/>
      <c r="B179" s="173"/>
      <c r="C179" s="173"/>
      <c r="D179" s="189"/>
      <c r="E179" s="173"/>
      <c r="F179" s="173"/>
      <c r="G179" s="173"/>
      <c r="H179" s="160"/>
      <c r="I179" s="160"/>
    </row>
    <row r="180">
      <c r="A180" s="173"/>
      <c r="B180" s="173"/>
      <c r="C180" s="173"/>
      <c r="D180" s="189"/>
      <c r="E180" s="173"/>
      <c r="F180" s="173"/>
      <c r="G180" s="173"/>
      <c r="H180" s="160"/>
      <c r="I180" s="160"/>
    </row>
    <row r="181">
      <c r="A181" s="173"/>
      <c r="B181" s="173"/>
      <c r="C181" s="173"/>
      <c r="D181" s="189"/>
      <c r="E181" s="173"/>
      <c r="F181" s="173"/>
      <c r="G181" s="173"/>
      <c r="H181" s="160"/>
      <c r="I181" s="160"/>
    </row>
    <row r="182">
      <c r="A182" s="173"/>
      <c r="B182" s="173"/>
      <c r="C182" s="173"/>
      <c r="D182" s="189"/>
      <c r="E182" s="173"/>
      <c r="F182" s="173"/>
      <c r="G182" s="173"/>
      <c r="H182" s="160"/>
      <c r="I182" s="160"/>
    </row>
    <row r="183">
      <c r="A183" s="173"/>
      <c r="B183" s="173"/>
      <c r="C183" s="173"/>
      <c r="D183" s="189"/>
      <c r="E183" s="173"/>
      <c r="F183" s="173"/>
      <c r="G183" s="173"/>
      <c r="H183" s="160"/>
      <c r="I183" s="160"/>
    </row>
    <row r="184">
      <c r="A184" s="173"/>
      <c r="B184" s="173"/>
      <c r="C184" s="173"/>
      <c r="D184" s="189"/>
      <c r="E184" s="173"/>
      <c r="F184" s="173"/>
      <c r="G184" s="173"/>
      <c r="H184" s="160"/>
      <c r="I184" s="160"/>
    </row>
    <row r="185">
      <c r="A185" s="173"/>
      <c r="B185" s="173"/>
      <c r="C185" s="173"/>
      <c r="D185" s="189"/>
      <c r="E185" s="173"/>
      <c r="F185" s="173"/>
      <c r="G185" s="173"/>
      <c r="H185" s="160"/>
      <c r="I185" s="160"/>
    </row>
    <row r="186">
      <c r="A186" s="173"/>
      <c r="B186" s="173"/>
      <c r="C186" s="173"/>
      <c r="D186" s="189"/>
      <c r="E186" s="173"/>
      <c r="F186" s="173"/>
      <c r="G186" s="173"/>
      <c r="H186" s="160"/>
      <c r="I186" s="160"/>
    </row>
    <row r="187">
      <c r="A187" s="173"/>
      <c r="B187" s="173"/>
      <c r="C187" s="173"/>
      <c r="D187" s="189"/>
      <c r="E187" s="173"/>
      <c r="F187" s="173"/>
      <c r="G187" s="173"/>
      <c r="H187" s="160"/>
      <c r="I187" s="160"/>
    </row>
    <row r="188">
      <c r="A188" s="173"/>
      <c r="B188" s="173"/>
      <c r="C188" s="173"/>
      <c r="D188" s="189"/>
      <c r="E188" s="173"/>
      <c r="F188" s="173"/>
      <c r="G188" s="173"/>
      <c r="H188" s="160"/>
      <c r="I188" s="160"/>
    </row>
    <row r="189">
      <c r="A189" s="173"/>
      <c r="B189" s="173"/>
      <c r="C189" s="173"/>
      <c r="D189" s="189"/>
      <c r="E189" s="173"/>
      <c r="F189" s="173"/>
      <c r="G189" s="173"/>
      <c r="H189" s="160"/>
      <c r="I189" s="160"/>
    </row>
    <row r="190">
      <c r="A190" s="173"/>
      <c r="B190" s="173"/>
      <c r="C190" s="173"/>
      <c r="D190" s="189"/>
      <c r="E190" s="173"/>
      <c r="F190" s="173"/>
      <c r="G190" s="173"/>
      <c r="H190" s="160"/>
      <c r="I190" s="160"/>
    </row>
    <row r="191">
      <c r="A191" s="173"/>
      <c r="B191" s="173"/>
      <c r="C191" s="173"/>
      <c r="D191" s="189"/>
      <c r="E191" s="173"/>
      <c r="F191" s="173"/>
      <c r="G191" s="173"/>
      <c r="H191" s="160"/>
      <c r="I191" s="160"/>
    </row>
    <row r="192">
      <c r="A192" s="173"/>
      <c r="B192" s="173"/>
      <c r="C192" s="173"/>
      <c r="D192" s="189"/>
      <c r="E192" s="173"/>
      <c r="F192" s="173"/>
      <c r="G192" s="173"/>
      <c r="H192" s="160"/>
      <c r="I192" s="160"/>
    </row>
    <row r="193">
      <c r="A193" s="173"/>
      <c r="B193" s="173"/>
      <c r="C193" s="173"/>
      <c r="D193" s="189"/>
      <c r="E193" s="173"/>
      <c r="F193" s="173"/>
      <c r="G193" s="173"/>
      <c r="H193" s="160"/>
      <c r="I193" s="160"/>
    </row>
    <row r="194">
      <c r="A194" s="173"/>
      <c r="B194" s="173"/>
      <c r="C194" s="173"/>
      <c r="D194" s="189"/>
      <c r="E194" s="173"/>
      <c r="F194" s="173"/>
      <c r="G194" s="173"/>
      <c r="H194" s="160"/>
      <c r="I194" s="160"/>
    </row>
    <row r="195">
      <c r="A195" s="173"/>
      <c r="B195" s="173"/>
      <c r="C195" s="173"/>
      <c r="D195" s="189"/>
      <c r="E195" s="173"/>
      <c r="F195" s="173"/>
      <c r="G195" s="173"/>
      <c r="H195" s="160"/>
      <c r="I195" s="160"/>
    </row>
    <row r="196">
      <c r="A196" s="173"/>
      <c r="B196" s="173"/>
      <c r="C196" s="173"/>
      <c r="D196" s="189"/>
      <c r="E196" s="173"/>
      <c r="F196" s="173"/>
      <c r="G196" s="173"/>
      <c r="H196" s="160"/>
      <c r="I196" s="160"/>
    </row>
    <row r="197">
      <c r="A197" s="173"/>
      <c r="B197" s="173"/>
      <c r="C197" s="173"/>
      <c r="D197" s="189"/>
      <c r="E197" s="173"/>
      <c r="F197" s="173"/>
      <c r="G197" s="173"/>
      <c r="H197" s="160"/>
      <c r="I197" s="160"/>
    </row>
    <row r="198">
      <c r="A198" s="173"/>
      <c r="B198" s="173"/>
      <c r="C198" s="173"/>
      <c r="D198" s="189"/>
      <c r="E198" s="173"/>
      <c r="F198" s="173"/>
      <c r="G198" s="173"/>
      <c r="H198" s="160"/>
      <c r="I198" s="160"/>
    </row>
    <row r="199">
      <c r="A199" s="173"/>
      <c r="B199" s="173"/>
      <c r="C199" s="173"/>
      <c r="D199" s="189"/>
      <c r="E199" s="173"/>
      <c r="F199" s="173"/>
      <c r="G199" s="173"/>
      <c r="H199" s="160"/>
      <c r="I199" s="160"/>
    </row>
    <row r="200">
      <c r="A200" s="173"/>
      <c r="B200" s="173"/>
      <c r="C200" s="173"/>
      <c r="D200" s="189"/>
      <c r="E200" s="173"/>
      <c r="F200" s="173"/>
      <c r="G200" s="173"/>
      <c r="H200" s="160"/>
      <c r="I200" s="160"/>
    </row>
    <row r="201">
      <c r="A201" s="173"/>
      <c r="B201" s="173"/>
      <c r="C201" s="173"/>
      <c r="D201" s="189"/>
      <c r="E201" s="173"/>
      <c r="F201" s="173"/>
      <c r="G201" s="173"/>
      <c r="H201" s="160"/>
      <c r="I201" s="160"/>
    </row>
    <row r="202">
      <c r="A202" s="173"/>
      <c r="B202" s="173"/>
      <c r="C202" s="173"/>
      <c r="D202" s="189"/>
      <c r="E202" s="173"/>
      <c r="F202" s="173"/>
      <c r="G202" s="173"/>
      <c r="H202" s="160"/>
      <c r="I202" s="160"/>
    </row>
    <row r="203">
      <c r="A203" s="173"/>
      <c r="B203" s="173"/>
      <c r="C203" s="173"/>
      <c r="D203" s="189"/>
      <c r="E203" s="173"/>
      <c r="F203" s="173"/>
      <c r="G203" s="173"/>
      <c r="H203" s="160"/>
      <c r="I203" s="160"/>
    </row>
    <row r="204">
      <c r="A204" s="173"/>
      <c r="B204" s="173"/>
      <c r="C204" s="173"/>
      <c r="D204" s="189"/>
      <c r="E204" s="173"/>
      <c r="F204" s="173"/>
      <c r="G204" s="173"/>
      <c r="H204" s="160"/>
      <c r="I204" s="160"/>
    </row>
    <row r="205">
      <c r="A205" s="173"/>
      <c r="B205" s="173"/>
      <c r="C205" s="173"/>
      <c r="D205" s="189"/>
      <c r="E205" s="173"/>
      <c r="F205" s="173"/>
      <c r="G205" s="173"/>
      <c r="H205" s="160"/>
      <c r="I205" s="160"/>
    </row>
    <row r="206">
      <c r="A206" s="173"/>
      <c r="B206" s="173"/>
      <c r="C206" s="173"/>
      <c r="D206" s="189"/>
      <c r="E206" s="173"/>
      <c r="F206" s="173"/>
      <c r="G206" s="173"/>
      <c r="H206" s="160"/>
      <c r="I206" s="160"/>
    </row>
    <row r="207">
      <c r="A207" s="173"/>
      <c r="B207" s="173"/>
      <c r="C207" s="173"/>
      <c r="D207" s="189"/>
      <c r="E207" s="173"/>
      <c r="F207" s="173"/>
      <c r="G207" s="173"/>
      <c r="H207" s="160"/>
      <c r="I207" s="160"/>
    </row>
    <row r="208">
      <c r="A208" s="173"/>
      <c r="B208" s="173"/>
      <c r="C208" s="173"/>
      <c r="D208" s="189"/>
      <c r="E208" s="173"/>
      <c r="F208" s="173"/>
      <c r="G208" s="173"/>
      <c r="H208" s="160"/>
      <c r="I208" s="160"/>
    </row>
    <row r="209">
      <c r="A209" s="173"/>
      <c r="B209" s="173"/>
      <c r="C209" s="173"/>
      <c r="D209" s="189"/>
      <c r="E209" s="173"/>
      <c r="F209" s="173"/>
      <c r="G209" s="173"/>
      <c r="H209" s="160"/>
      <c r="I209" s="160"/>
    </row>
    <row r="210">
      <c r="A210" s="173"/>
      <c r="B210" s="173"/>
      <c r="C210" s="173"/>
      <c r="D210" s="189"/>
      <c r="E210" s="173"/>
      <c r="F210" s="173"/>
      <c r="G210" s="173"/>
      <c r="H210" s="160"/>
      <c r="I210" s="160"/>
    </row>
    <row r="211">
      <c r="A211" s="173"/>
      <c r="B211" s="173"/>
      <c r="C211" s="173"/>
      <c r="D211" s="189"/>
      <c r="E211" s="173"/>
      <c r="F211" s="173"/>
      <c r="G211" s="173"/>
      <c r="H211" s="160"/>
      <c r="I211" s="160"/>
    </row>
    <row r="212">
      <c r="A212" s="173"/>
      <c r="B212" s="173"/>
      <c r="C212" s="173"/>
      <c r="D212" s="189"/>
      <c r="E212" s="173"/>
      <c r="F212" s="173"/>
      <c r="G212" s="173"/>
      <c r="H212" s="160"/>
      <c r="I212" s="160"/>
    </row>
    <row r="213">
      <c r="A213" s="173"/>
      <c r="B213" s="173"/>
      <c r="C213" s="173"/>
      <c r="D213" s="189"/>
      <c r="E213" s="173"/>
      <c r="F213" s="173"/>
      <c r="G213" s="173"/>
      <c r="H213" s="160"/>
      <c r="I213" s="160"/>
    </row>
    <row r="214">
      <c r="A214" s="173"/>
      <c r="B214" s="173"/>
      <c r="C214" s="173"/>
      <c r="D214" s="189"/>
      <c r="E214" s="173"/>
      <c r="F214" s="173"/>
      <c r="G214" s="173"/>
      <c r="H214" s="160"/>
      <c r="I214" s="160"/>
    </row>
    <row r="215">
      <c r="A215" s="173"/>
      <c r="B215" s="173"/>
      <c r="C215" s="173"/>
      <c r="D215" s="189"/>
      <c r="E215" s="173"/>
      <c r="F215" s="173"/>
      <c r="G215" s="173"/>
      <c r="H215" s="160"/>
      <c r="I215" s="160"/>
    </row>
    <row r="216">
      <c r="A216" s="173"/>
      <c r="B216" s="173"/>
      <c r="C216" s="173"/>
      <c r="D216" s="189"/>
      <c r="E216" s="173"/>
      <c r="F216" s="173"/>
      <c r="G216" s="173"/>
      <c r="H216" s="160"/>
      <c r="I216" s="160"/>
    </row>
    <row r="217">
      <c r="A217" s="173"/>
      <c r="B217" s="173"/>
      <c r="C217" s="173"/>
      <c r="D217" s="189"/>
      <c r="E217" s="173"/>
      <c r="F217" s="173"/>
      <c r="G217" s="173"/>
      <c r="H217" s="160"/>
      <c r="I217" s="160"/>
    </row>
    <row r="218">
      <c r="A218" s="173"/>
      <c r="B218" s="173"/>
      <c r="C218" s="173"/>
      <c r="D218" s="189"/>
      <c r="E218" s="173"/>
      <c r="F218" s="173"/>
      <c r="G218" s="173"/>
      <c r="H218" s="160"/>
      <c r="I218" s="160"/>
    </row>
    <row r="219">
      <c r="A219" s="173"/>
      <c r="B219" s="173"/>
      <c r="C219" s="173"/>
      <c r="D219" s="189"/>
      <c r="E219" s="173"/>
      <c r="F219" s="173"/>
      <c r="G219" s="173"/>
      <c r="H219" s="160"/>
      <c r="I219" s="160"/>
    </row>
    <row r="220">
      <c r="A220" s="173"/>
      <c r="B220" s="173"/>
      <c r="C220" s="173"/>
      <c r="D220" s="189"/>
      <c r="E220" s="173"/>
      <c r="F220" s="173"/>
      <c r="G220" s="173"/>
      <c r="H220" s="160"/>
      <c r="I220" s="160"/>
    </row>
    <row r="221">
      <c r="A221" s="173"/>
      <c r="B221" s="173"/>
      <c r="C221" s="173"/>
      <c r="D221" s="189"/>
      <c r="E221" s="173"/>
      <c r="F221" s="173"/>
      <c r="G221" s="173"/>
      <c r="H221" s="160"/>
      <c r="I221" s="160"/>
    </row>
    <row r="222">
      <c r="A222" s="173"/>
      <c r="B222" s="173"/>
      <c r="C222" s="173"/>
      <c r="D222" s="189"/>
      <c r="E222" s="173"/>
      <c r="F222" s="173"/>
      <c r="G222" s="173"/>
      <c r="H222" s="160"/>
      <c r="I222" s="160"/>
    </row>
    <row r="223">
      <c r="A223" s="173"/>
      <c r="B223" s="173"/>
      <c r="C223" s="173"/>
      <c r="D223" s="189"/>
      <c r="E223" s="173"/>
      <c r="F223" s="173"/>
      <c r="G223" s="173"/>
      <c r="H223" s="160"/>
      <c r="I223" s="160"/>
    </row>
    <row r="224">
      <c r="A224" s="173"/>
      <c r="B224" s="173"/>
      <c r="C224" s="173"/>
      <c r="D224" s="189"/>
      <c r="E224" s="173"/>
      <c r="F224" s="173"/>
      <c r="G224" s="173"/>
      <c r="H224" s="160"/>
      <c r="I224" s="160"/>
    </row>
    <row r="225">
      <c r="A225" s="173"/>
      <c r="B225" s="173"/>
      <c r="C225" s="173"/>
      <c r="D225" s="189"/>
      <c r="E225" s="173"/>
      <c r="F225" s="173"/>
      <c r="G225" s="173"/>
      <c r="H225" s="160"/>
      <c r="I225" s="160"/>
    </row>
    <row r="226">
      <c r="A226" s="173"/>
      <c r="B226" s="173"/>
      <c r="C226" s="173"/>
      <c r="D226" s="189"/>
      <c r="E226" s="173"/>
      <c r="F226" s="173"/>
      <c r="G226" s="173"/>
      <c r="H226" s="160"/>
      <c r="I226" s="160"/>
    </row>
    <row r="227">
      <c r="A227" s="173"/>
      <c r="B227" s="173"/>
      <c r="C227" s="173"/>
      <c r="D227" s="189"/>
      <c r="E227" s="173"/>
      <c r="F227" s="173"/>
      <c r="G227" s="173"/>
      <c r="H227" s="160"/>
      <c r="I227" s="160"/>
    </row>
    <row r="228">
      <c r="A228" s="173"/>
      <c r="B228" s="173"/>
      <c r="C228" s="173"/>
      <c r="D228" s="189"/>
      <c r="E228" s="173"/>
      <c r="F228" s="173"/>
      <c r="G228" s="173"/>
      <c r="H228" s="160"/>
      <c r="I228" s="160"/>
    </row>
    <row r="229">
      <c r="A229" s="173"/>
      <c r="B229" s="173"/>
      <c r="C229" s="173"/>
      <c r="D229" s="189"/>
      <c r="E229" s="173"/>
      <c r="F229" s="173"/>
      <c r="G229" s="173"/>
      <c r="H229" s="160"/>
      <c r="I229" s="160"/>
    </row>
    <row r="230">
      <c r="A230" s="173"/>
      <c r="B230" s="173"/>
      <c r="C230" s="173"/>
      <c r="D230" s="189"/>
      <c r="E230" s="173"/>
      <c r="F230" s="173"/>
      <c r="G230" s="173"/>
      <c r="H230" s="160"/>
      <c r="I230" s="160"/>
    </row>
    <row r="231">
      <c r="A231" s="173"/>
      <c r="B231" s="173"/>
      <c r="C231" s="173"/>
      <c r="D231" s="189"/>
      <c r="E231" s="173"/>
      <c r="F231" s="173"/>
      <c r="G231" s="173"/>
      <c r="H231" s="160"/>
      <c r="I231" s="160"/>
    </row>
    <row r="232">
      <c r="A232" s="173"/>
      <c r="B232" s="173"/>
      <c r="C232" s="173"/>
      <c r="D232" s="189"/>
      <c r="E232" s="173"/>
      <c r="F232" s="173"/>
      <c r="G232" s="173"/>
      <c r="H232" s="160"/>
      <c r="I232" s="160"/>
    </row>
    <row r="233">
      <c r="A233" s="173"/>
      <c r="B233" s="173"/>
      <c r="C233" s="173"/>
      <c r="D233" s="189"/>
      <c r="E233" s="173"/>
      <c r="F233" s="173"/>
      <c r="G233" s="173"/>
      <c r="H233" s="160"/>
      <c r="I233" s="160"/>
    </row>
    <row r="234">
      <c r="A234" s="173"/>
      <c r="B234" s="173"/>
      <c r="C234" s="173"/>
      <c r="D234" s="189"/>
      <c r="E234" s="173"/>
      <c r="F234" s="173"/>
      <c r="G234" s="173"/>
      <c r="H234" s="160"/>
      <c r="I234" s="160"/>
    </row>
    <row r="235">
      <c r="A235" s="173"/>
      <c r="B235" s="173"/>
      <c r="C235" s="173"/>
      <c r="D235" s="189"/>
      <c r="E235" s="173"/>
      <c r="F235" s="173"/>
      <c r="G235" s="173"/>
      <c r="H235" s="160"/>
      <c r="I235" s="160"/>
    </row>
    <row r="236">
      <c r="A236" s="173"/>
      <c r="B236" s="173"/>
      <c r="C236" s="173"/>
      <c r="D236" s="189"/>
      <c r="E236" s="173"/>
      <c r="F236" s="173"/>
      <c r="G236" s="173"/>
      <c r="H236" s="160"/>
      <c r="I236" s="160"/>
    </row>
    <row r="237">
      <c r="A237" s="173"/>
      <c r="B237" s="173"/>
      <c r="C237" s="173"/>
      <c r="D237" s="189"/>
      <c r="E237" s="173"/>
      <c r="F237" s="173"/>
      <c r="G237" s="173"/>
      <c r="H237" s="160"/>
      <c r="I237" s="160"/>
    </row>
    <row r="238">
      <c r="A238" s="173"/>
      <c r="B238" s="173"/>
      <c r="C238" s="173"/>
      <c r="D238" s="189"/>
      <c r="E238" s="173"/>
      <c r="F238" s="173"/>
      <c r="G238" s="173"/>
      <c r="H238" s="160"/>
      <c r="I238" s="160"/>
    </row>
    <row r="239">
      <c r="A239" s="173"/>
      <c r="B239" s="173"/>
      <c r="C239" s="173"/>
      <c r="D239" s="189"/>
      <c r="E239" s="173"/>
      <c r="F239" s="173"/>
      <c r="G239" s="173"/>
      <c r="H239" s="160"/>
      <c r="I239" s="160"/>
    </row>
    <row r="240">
      <c r="A240" s="173"/>
      <c r="B240" s="173"/>
      <c r="C240" s="173"/>
      <c r="D240" s="189"/>
      <c r="E240" s="173"/>
      <c r="F240" s="173"/>
      <c r="G240" s="173"/>
      <c r="H240" s="160"/>
      <c r="I240" s="160"/>
    </row>
    <row r="241">
      <c r="A241" s="173"/>
      <c r="B241" s="173"/>
      <c r="C241" s="173"/>
      <c r="D241" s="189"/>
      <c r="E241" s="173"/>
      <c r="F241" s="173"/>
      <c r="G241" s="173"/>
      <c r="H241" s="160"/>
      <c r="I241" s="160"/>
    </row>
    <row r="242">
      <c r="A242" s="173"/>
      <c r="B242" s="173"/>
      <c r="C242" s="173"/>
      <c r="D242" s="189"/>
      <c r="E242" s="173"/>
      <c r="F242" s="173"/>
      <c r="G242" s="173"/>
      <c r="H242" s="160"/>
      <c r="I242" s="160"/>
    </row>
    <row r="243">
      <c r="A243" s="173"/>
      <c r="B243" s="173"/>
      <c r="C243" s="173"/>
      <c r="D243" s="189"/>
      <c r="E243" s="173"/>
      <c r="F243" s="173"/>
      <c r="G243" s="173"/>
      <c r="H243" s="160"/>
      <c r="I243" s="160"/>
    </row>
    <row r="244">
      <c r="A244" s="173"/>
      <c r="B244" s="173"/>
      <c r="C244" s="173"/>
      <c r="D244" s="189"/>
      <c r="E244" s="173"/>
      <c r="F244" s="173"/>
      <c r="G244" s="173"/>
      <c r="H244" s="160"/>
      <c r="I244" s="160"/>
    </row>
    <row r="245">
      <c r="A245" s="173"/>
      <c r="B245" s="173"/>
      <c r="C245" s="173"/>
      <c r="D245" s="189"/>
      <c r="E245" s="173"/>
      <c r="F245" s="173"/>
      <c r="G245" s="173"/>
      <c r="H245" s="160"/>
      <c r="I245" s="160"/>
    </row>
    <row r="246">
      <c r="A246" s="173"/>
      <c r="B246" s="173"/>
      <c r="C246" s="173"/>
      <c r="D246" s="189"/>
      <c r="E246" s="173"/>
      <c r="F246" s="173"/>
      <c r="G246" s="173"/>
      <c r="H246" s="160"/>
      <c r="I246" s="160"/>
    </row>
    <row r="247">
      <c r="A247" s="173"/>
      <c r="B247" s="173"/>
      <c r="C247" s="173"/>
      <c r="D247" s="189"/>
      <c r="E247" s="173"/>
      <c r="F247" s="173"/>
      <c r="G247" s="173"/>
      <c r="H247" s="160"/>
      <c r="I247" s="160"/>
    </row>
    <row r="248">
      <c r="A248" s="173"/>
      <c r="B248" s="173"/>
      <c r="C248" s="173"/>
      <c r="D248" s="189"/>
      <c r="E248" s="173"/>
      <c r="F248" s="173"/>
      <c r="G248" s="173"/>
      <c r="H248" s="160"/>
      <c r="I248" s="160"/>
    </row>
    <row r="249">
      <c r="A249" s="173"/>
      <c r="B249" s="173"/>
      <c r="C249" s="173"/>
      <c r="D249" s="189"/>
      <c r="E249" s="173"/>
      <c r="F249" s="173"/>
      <c r="G249" s="173"/>
      <c r="H249" s="160"/>
      <c r="I249" s="160"/>
    </row>
    <row r="250">
      <c r="A250" s="173"/>
      <c r="B250" s="173"/>
      <c r="C250" s="173"/>
      <c r="D250" s="189"/>
      <c r="E250" s="173"/>
      <c r="F250" s="173"/>
      <c r="G250" s="173"/>
      <c r="H250" s="160"/>
      <c r="I250" s="160"/>
    </row>
    <row r="251">
      <c r="A251" s="173"/>
      <c r="B251" s="173"/>
      <c r="C251" s="173"/>
      <c r="D251" s="189"/>
      <c r="E251" s="173"/>
      <c r="F251" s="173"/>
      <c r="G251" s="173"/>
      <c r="H251" s="160"/>
      <c r="I251" s="160"/>
    </row>
    <row r="252">
      <c r="A252" s="173"/>
      <c r="B252" s="173"/>
      <c r="C252" s="173"/>
      <c r="D252" s="189"/>
      <c r="E252" s="173"/>
      <c r="F252" s="173"/>
      <c r="G252" s="173"/>
      <c r="H252" s="160"/>
      <c r="I252" s="160"/>
    </row>
    <row r="253">
      <c r="A253" s="173"/>
      <c r="B253" s="173"/>
      <c r="C253" s="173"/>
      <c r="D253" s="189"/>
      <c r="E253" s="173"/>
      <c r="F253" s="173"/>
      <c r="G253" s="173"/>
      <c r="H253" s="160"/>
      <c r="I253" s="160"/>
    </row>
    <row r="254">
      <c r="A254" s="173"/>
      <c r="B254" s="173"/>
      <c r="C254" s="173"/>
      <c r="D254" s="189"/>
      <c r="E254" s="173"/>
      <c r="F254" s="173"/>
      <c r="G254" s="173"/>
      <c r="H254" s="160"/>
      <c r="I254" s="160"/>
    </row>
    <row r="255">
      <c r="A255" s="173"/>
      <c r="B255" s="173"/>
      <c r="C255" s="173"/>
      <c r="D255" s="189"/>
      <c r="E255" s="173"/>
      <c r="F255" s="173"/>
      <c r="G255" s="173"/>
      <c r="H255" s="160"/>
      <c r="I255" s="160"/>
    </row>
    <row r="256">
      <c r="A256" s="173"/>
      <c r="B256" s="173"/>
      <c r="C256" s="173"/>
      <c r="D256" s="189"/>
      <c r="E256" s="173"/>
      <c r="F256" s="173"/>
      <c r="G256" s="173"/>
      <c r="H256" s="160"/>
      <c r="I256" s="160"/>
    </row>
    <row r="257">
      <c r="A257" s="173"/>
      <c r="B257" s="173"/>
      <c r="C257" s="173"/>
      <c r="D257" s="189"/>
      <c r="E257" s="173"/>
      <c r="F257" s="173"/>
      <c r="G257" s="173"/>
      <c r="H257" s="160"/>
      <c r="I257" s="160"/>
    </row>
    <row r="258">
      <c r="A258" s="173"/>
      <c r="B258" s="173"/>
      <c r="C258" s="173"/>
      <c r="D258" s="189"/>
      <c r="E258" s="173"/>
      <c r="F258" s="173"/>
      <c r="G258" s="173"/>
      <c r="H258" s="160"/>
      <c r="I258" s="160"/>
    </row>
    <row r="259">
      <c r="A259" s="173"/>
      <c r="B259" s="173"/>
      <c r="C259" s="173"/>
      <c r="D259" s="189"/>
      <c r="E259" s="173"/>
      <c r="F259" s="173"/>
      <c r="G259" s="173"/>
      <c r="H259" s="160"/>
      <c r="I259" s="160"/>
    </row>
    <row r="260">
      <c r="A260" s="173"/>
      <c r="B260" s="173"/>
      <c r="C260" s="173"/>
      <c r="D260" s="189"/>
      <c r="E260" s="173"/>
      <c r="F260" s="173"/>
      <c r="G260" s="173"/>
      <c r="H260" s="160"/>
      <c r="I260" s="160"/>
    </row>
    <row r="261">
      <c r="A261" s="173"/>
      <c r="B261" s="173"/>
      <c r="C261" s="173"/>
      <c r="D261" s="189"/>
      <c r="E261" s="173"/>
      <c r="F261" s="173"/>
      <c r="G261" s="173"/>
      <c r="H261" s="160"/>
      <c r="I261" s="160"/>
    </row>
    <row r="262">
      <c r="A262" s="173"/>
      <c r="B262" s="173"/>
      <c r="C262" s="173"/>
      <c r="D262" s="189"/>
      <c r="E262" s="173"/>
      <c r="F262" s="173"/>
      <c r="G262" s="173"/>
      <c r="H262" s="160"/>
      <c r="I262" s="160"/>
    </row>
    <row r="263">
      <c r="A263" s="173"/>
      <c r="B263" s="173"/>
      <c r="C263" s="173"/>
      <c r="D263" s="189"/>
      <c r="E263" s="173"/>
      <c r="F263" s="173"/>
      <c r="G263" s="173"/>
      <c r="H263" s="160"/>
      <c r="I263" s="160"/>
    </row>
    <row r="264">
      <c r="A264" s="173"/>
      <c r="B264" s="173"/>
      <c r="C264" s="173"/>
      <c r="D264" s="189"/>
      <c r="E264" s="173"/>
      <c r="F264" s="173"/>
      <c r="G264" s="173"/>
      <c r="H264" s="160"/>
      <c r="I264" s="160"/>
    </row>
    <row r="265">
      <c r="A265" s="173"/>
      <c r="B265" s="173"/>
      <c r="C265" s="173"/>
      <c r="D265" s="189"/>
      <c r="E265" s="173"/>
      <c r="F265" s="173"/>
      <c r="G265" s="173"/>
      <c r="H265" s="160"/>
      <c r="I265" s="160"/>
    </row>
    <row r="266">
      <c r="A266" s="173"/>
      <c r="B266" s="173"/>
      <c r="C266" s="173"/>
      <c r="D266" s="189"/>
      <c r="E266" s="173"/>
      <c r="F266" s="173"/>
      <c r="G266" s="173"/>
      <c r="H266" s="160"/>
      <c r="I266" s="160"/>
    </row>
    <row r="267">
      <c r="A267" s="173"/>
      <c r="B267" s="173"/>
      <c r="C267" s="173"/>
      <c r="D267" s="189"/>
      <c r="E267" s="173"/>
      <c r="F267" s="173"/>
      <c r="G267" s="173"/>
      <c r="H267" s="160"/>
      <c r="I267" s="160"/>
    </row>
    <row r="268">
      <c r="A268" s="173"/>
      <c r="B268" s="173"/>
      <c r="C268" s="173"/>
      <c r="D268" s="189"/>
      <c r="E268" s="173"/>
      <c r="F268" s="173"/>
      <c r="G268" s="173"/>
      <c r="H268" s="160"/>
      <c r="I268" s="160"/>
    </row>
    <row r="269">
      <c r="A269" s="173"/>
      <c r="B269" s="173"/>
      <c r="C269" s="173"/>
      <c r="D269" s="189"/>
      <c r="E269" s="173"/>
      <c r="F269" s="173"/>
      <c r="G269" s="173"/>
      <c r="H269" s="160"/>
      <c r="I269" s="160"/>
    </row>
    <row r="270">
      <c r="A270" s="173"/>
      <c r="B270" s="173"/>
      <c r="C270" s="173"/>
      <c r="D270" s="189"/>
      <c r="E270" s="173"/>
      <c r="F270" s="173"/>
      <c r="G270" s="173"/>
      <c r="H270" s="160"/>
      <c r="I270" s="160"/>
    </row>
    <row r="271">
      <c r="A271" s="173"/>
      <c r="B271" s="173"/>
      <c r="C271" s="173"/>
      <c r="D271" s="189"/>
      <c r="E271" s="173"/>
      <c r="F271" s="173"/>
      <c r="G271" s="173"/>
      <c r="H271" s="160"/>
      <c r="I271" s="160"/>
    </row>
    <row r="272">
      <c r="A272" s="173"/>
      <c r="B272" s="173"/>
      <c r="C272" s="173"/>
      <c r="D272" s="189"/>
      <c r="E272" s="173"/>
      <c r="F272" s="173"/>
      <c r="G272" s="173"/>
      <c r="H272" s="160"/>
      <c r="I272" s="160"/>
    </row>
    <row r="273">
      <c r="A273" s="173"/>
      <c r="B273" s="173"/>
      <c r="C273" s="173"/>
      <c r="D273" s="189"/>
      <c r="E273" s="173"/>
      <c r="F273" s="173"/>
      <c r="G273" s="173"/>
      <c r="H273" s="160"/>
      <c r="I273" s="160"/>
    </row>
    <row r="274">
      <c r="A274" s="173"/>
      <c r="B274" s="173"/>
      <c r="C274" s="173"/>
      <c r="D274" s="189"/>
      <c r="E274" s="173"/>
      <c r="F274" s="173"/>
      <c r="G274" s="173"/>
      <c r="H274" s="160"/>
      <c r="I274" s="160"/>
    </row>
    <row r="275">
      <c r="A275" s="173"/>
      <c r="B275" s="173"/>
      <c r="C275" s="173"/>
      <c r="D275" s="189"/>
      <c r="E275" s="173"/>
      <c r="F275" s="173"/>
      <c r="G275" s="173"/>
      <c r="H275" s="160"/>
      <c r="I275" s="160"/>
    </row>
    <row r="276">
      <c r="A276" s="173"/>
      <c r="B276" s="173"/>
      <c r="C276" s="173"/>
      <c r="D276" s="189"/>
      <c r="E276" s="173"/>
      <c r="F276" s="173"/>
      <c r="G276" s="173"/>
      <c r="H276" s="160"/>
      <c r="I276" s="160"/>
    </row>
    <row r="277">
      <c r="A277" s="173"/>
      <c r="B277" s="173"/>
      <c r="C277" s="173"/>
      <c r="D277" s="189"/>
      <c r="E277" s="173"/>
      <c r="F277" s="173"/>
      <c r="G277" s="173"/>
      <c r="H277" s="160"/>
      <c r="I277" s="160"/>
    </row>
    <row r="278">
      <c r="A278" s="173"/>
      <c r="B278" s="173"/>
      <c r="C278" s="173"/>
      <c r="D278" s="189"/>
      <c r="E278" s="173"/>
      <c r="F278" s="173"/>
      <c r="G278" s="173"/>
      <c r="H278" s="160"/>
      <c r="I278" s="160"/>
    </row>
    <row r="279">
      <c r="A279" s="173"/>
      <c r="B279" s="173"/>
      <c r="C279" s="173"/>
      <c r="D279" s="189"/>
      <c r="E279" s="173"/>
      <c r="F279" s="173"/>
      <c r="G279" s="173"/>
      <c r="H279" s="160"/>
      <c r="I279" s="160"/>
    </row>
    <row r="280">
      <c r="A280" s="173"/>
      <c r="B280" s="173"/>
      <c r="C280" s="173"/>
      <c r="D280" s="189"/>
      <c r="E280" s="173"/>
      <c r="F280" s="173"/>
      <c r="G280" s="173"/>
      <c r="H280" s="160"/>
      <c r="I280" s="160"/>
    </row>
    <row r="281">
      <c r="A281" s="173"/>
      <c r="B281" s="173"/>
      <c r="C281" s="173"/>
      <c r="D281" s="189"/>
      <c r="E281" s="173"/>
      <c r="F281" s="173"/>
      <c r="G281" s="173"/>
      <c r="H281" s="160"/>
      <c r="I281" s="160"/>
    </row>
    <row r="282">
      <c r="A282" s="173"/>
      <c r="B282" s="173"/>
      <c r="C282" s="173"/>
      <c r="D282" s="189"/>
      <c r="E282" s="173"/>
      <c r="F282" s="173"/>
      <c r="G282" s="173"/>
      <c r="H282" s="160"/>
      <c r="I282" s="160"/>
    </row>
    <row r="283">
      <c r="A283" s="173"/>
      <c r="B283" s="173"/>
      <c r="C283" s="173"/>
      <c r="D283" s="189"/>
      <c r="E283" s="173"/>
      <c r="F283" s="173"/>
      <c r="G283" s="173"/>
      <c r="H283" s="160"/>
      <c r="I283" s="160"/>
    </row>
    <row r="284">
      <c r="A284" s="173"/>
      <c r="B284" s="173"/>
      <c r="C284" s="173"/>
      <c r="D284" s="189"/>
      <c r="E284" s="173"/>
      <c r="F284" s="173"/>
      <c r="G284" s="173"/>
      <c r="H284" s="160"/>
      <c r="I284" s="160"/>
    </row>
    <row r="285">
      <c r="A285" s="173"/>
      <c r="B285" s="173"/>
      <c r="C285" s="173"/>
      <c r="D285" s="189"/>
      <c r="E285" s="173"/>
      <c r="F285" s="173"/>
      <c r="G285" s="173"/>
      <c r="H285" s="160"/>
      <c r="I285" s="160"/>
    </row>
    <row r="286">
      <c r="A286" s="173"/>
      <c r="B286" s="173"/>
      <c r="C286" s="173"/>
      <c r="D286" s="189"/>
      <c r="E286" s="173"/>
      <c r="F286" s="173"/>
      <c r="G286" s="173"/>
      <c r="H286" s="160"/>
      <c r="I286" s="160"/>
    </row>
    <row r="287">
      <c r="A287" s="173"/>
      <c r="B287" s="173"/>
      <c r="C287" s="173"/>
      <c r="D287" s="189"/>
      <c r="E287" s="173"/>
      <c r="F287" s="173"/>
      <c r="G287" s="173"/>
      <c r="H287" s="160"/>
      <c r="I287" s="160"/>
    </row>
    <row r="288">
      <c r="A288" s="173"/>
      <c r="B288" s="173"/>
      <c r="C288" s="173"/>
      <c r="D288" s="189"/>
      <c r="E288" s="173"/>
      <c r="F288" s="173"/>
      <c r="G288" s="173"/>
      <c r="H288" s="160"/>
      <c r="I288" s="160"/>
    </row>
    <row r="289">
      <c r="A289" s="173"/>
      <c r="B289" s="173"/>
      <c r="C289" s="173"/>
      <c r="D289" s="189"/>
      <c r="E289" s="173"/>
      <c r="F289" s="173"/>
      <c r="G289" s="173"/>
      <c r="H289" s="160"/>
      <c r="I289" s="160"/>
    </row>
    <row r="290">
      <c r="A290" s="173"/>
      <c r="B290" s="173"/>
      <c r="C290" s="173"/>
      <c r="D290" s="189"/>
      <c r="E290" s="173"/>
      <c r="F290" s="173"/>
      <c r="G290" s="173"/>
      <c r="H290" s="160"/>
      <c r="I290" s="160"/>
    </row>
    <row r="291">
      <c r="A291" s="173"/>
      <c r="B291" s="173"/>
      <c r="C291" s="173"/>
      <c r="D291" s="189"/>
      <c r="E291" s="173"/>
      <c r="F291" s="173"/>
      <c r="G291" s="173"/>
      <c r="H291" s="160"/>
      <c r="I291" s="160"/>
    </row>
    <row r="292">
      <c r="A292" s="173"/>
      <c r="B292" s="173"/>
      <c r="C292" s="173"/>
      <c r="D292" s="189"/>
      <c r="E292" s="173"/>
      <c r="F292" s="173"/>
      <c r="G292" s="173"/>
      <c r="H292" s="160"/>
      <c r="I292" s="160"/>
    </row>
    <row r="293">
      <c r="A293" s="173"/>
      <c r="B293" s="173"/>
      <c r="C293" s="173"/>
      <c r="D293" s="189"/>
      <c r="E293" s="173"/>
      <c r="F293" s="173"/>
      <c r="G293" s="173"/>
      <c r="H293" s="160"/>
      <c r="I293" s="160"/>
    </row>
    <row r="294">
      <c r="A294" s="173"/>
      <c r="B294" s="173"/>
      <c r="C294" s="173"/>
      <c r="D294" s="189"/>
      <c r="E294" s="173"/>
      <c r="F294" s="173"/>
      <c r="G294" s="173"/>
      <c r="H294" s="160"/>
      <c r="I294" s="160"/>
    </row>
    <row r="295">
      <c r="A295" s="173"/>
      <c r="B295" s="173"/>
      <c r="C295" s="173"/>
      <c r="D295" s="189"/>
      <c r="E295" s="173"/>
      <c r="F295" s="173"/>
      <c r="G295" s="173"/>
      <c r="H295" s="160"/>
      <c r="I295" s="160"/>
    </row>
    <row r="296">
      <c r="A296" s="173"/>
      <c r="B296" s="173"/>
      <c r="C296" s="173"/>
      <c r="D296" s="189"/>
      <c r="E296" s="173"/>
      <c r="F296" s="173"/>
      <c r="G296" s="173"/>
      <c r="H296" s="160"/>
      <c r="I296" s="160"/>
    </row>
    <row r="297">
      <c r="A297" s="173"/>
      <c r="B297" s="173"/>
      <c r="C297" s="173"/>
      <c r="D297" s="189"/>
      <c r="E297" s="173"/>
      <c r="F297" s="173"/>
      <c r="G297" s="173"/>
      <c r="H297" s="160"/>
      <c r="I297" s="160"/>
    </row>
    <row r="298">
      <c r="A298" s="173"/>
      <c r="B298" s="173"/>
      <c r="C298" s="173"/>
      <c r="D298" s="189"/>
      <c r="E298" s="173"/>
      <c r="F298" s="173"/>
      <c r="G298" s="173"/>
      <c r="H298" s="160"/>
      <c r="I298" s="160"/>
    </row>
    <row r="299">
      <c r="A299" s="173"/>
      <c r="B299" s="173"/>
      <c r="C299" s="173"/>
      <c r="D299" s="189"/>
      <c r="E299" s="173"/>
      <c r="F299" s="173"/>
      <c r="G299" s="173"/>
      <c r="H299" s="160"/>
      <c r="I299" s="160"/>
    </row>
    <row r="300">
      <c r="A300" s="173"/>
      <c r="B300" s="173"/>
      <c r="C300" s="173"/>
      <c r="D300" s="189"/>
      <c r="E300" s="173"/>
      <c r="F300" s="173"/>
      <c r="G300" s="173"/>
      <c r="H300" s="160"/>
      <c r="I300" s="160"/>
    </row>
    <row r="301">
      <c r="A301" s="173"/>
      <c r="B301" s="173"/>
      <c r="C301" s="173"/>
      <c r="D301" s="189"/>
      <c r="E301" s="173"/>
      <c r="F301" s="173"/>
      <c r="G301" s="173"/>
      <c r="H301" s="160"/>
      <c r="I301" s="160"/>
    </row>
    <row r="302">
      <c r="A302" s="173"/>
      <c r="B302" s="173"/>
      <c r="C302" s="173"/>
      <c r="D302" s="189"/>
      <c r="E302" s="173"/>
      <c r="F302" s="173"/>
      <c r="G302" s="173"/>
      <c r="H302" s="160"/>
      <c r="I302" s="160"/>
    </row>
    <row r="303">
      <c r="A303" s="173"/>
      <c r="B303" s="173"/>
      <c r="C303" s="173"/>
      <c r="D303" s="189"/>
      <c r="E303" s="173"/>
      <c r="F303" s="173"/>
      <c r="G303" s="173"/>
      <c r="H303" s="160"/>
      <c r="I303" s="160"/>
    </row>
    <row r="304">
      <c r="A304" s="173"/>
      <c r="B304" s="173"/>
      <c r="C304" s="173"/>
      <c r="D304" s="189"/>
      <c r="E304" s="173"/>
      <c r="F304" s="173"/>
      <c r="G304" s="173"/>
      <c r="H304" s="160"/>
      <c r="I304" s="160"/>
    </row>
    <row r="305">
      <c r="A305" s="173"/>
      <c r="B305" s="173"/>
      <c r="C305" s="173"/>
      <c r="D305" s="189"/>
      <c r="E305" s="173"/>
      <c r="F305" s="173"/>
      <c r="G305" s="173"/>
      <c r="H305" s="160"/>
      <c r="I305" s="160"/>
    </row>
    <row r="306">
      <c r="A306" s="173"/>
      <c r="B306" s="173"/>
      <c r="C306" s="173"/>
      <c r="D306" s="189"/>
      <c r="E306" s="173"/>
      <c r="F306" s="173"/>
      <c r="G306" s="173"/>
      <c r="H306" s="160"/>
      <c r="I306" s="160"/>
    </row>
    <row r="307">
      <c r="A307" s="173"/>
      <c r="B307" s="173"/>
      <c r="C307" s="173"/>
      <c r="D307" s="189"/>
      <c r="E307" s="173"/>
      <c r="F307" s="173"/>
      <c r="G307" s="173"/>
      <c r="H307" s="160"/>
      <c r="I307" s="160"/>
    </row>
    <row r="308">
      <c r="A308" s="173"/>
      <c r="B308" s="173"/>
      <c r="C308" s="173"/>
      <c r="D308" s="189"/>
      <c r="E308" s="173"/>
      <c r="F308" s="173"/>
      <c r="G308" s="173"/>
      <c r="H308" s="160"/>
      <c r="I308" s="160"/>
    </row>
    <row r="309">
      <c r="A309" s="173"/>
      <c r="B309" s="173"/>
      <c r="C309" s="173"/>
      <c r="D309" s="189"/>
      <c r="E309" s="173"/>
      <c r="F309" s="173"/>
      <c r="G309" s="173"/>
      <c r="H309" s="160"/>
      <c r="I309" s="160"/>
    </row>
    <row r="310">
      <c r="A310" s="173"/>
      <c r="B310" s="173"/>
      <c r="C310" s="173"/>
      <c r="D310" s="189"/>
      <c r="E310" s="173"/>
      <c r="F310" s="173"/>
      <c r="G310" s="173"/>
      <c r="H310" s="160"/>
      <c r="I310" s="160"/>
    </row>
    <row r="311">
      <c r="A311" s="173"/>
      <c r="B311" s="173"/>
      <c r="C311" s="173"/>
      <c r="D311" s="189"/>
      <c r="E311" s="173"/>
      <c r="F311" s="173"/>
      <c r="G311" s="173"/>
      <c r="H311" s="160"/>
      <c r="I311" s="160"/>
    </row>
    <row r="312">
      <c r="A312" s="173"/>
      <c r="B312" s="173"/>
      <c r="C312" s="173"/>
      <c r="D312" s="189"/>
      <c r="E312" s="173"/>
      <c r="F312" s="173"/>
      <c r="G312" s="173"/>
      <c r="H312" s="160"/>
      <c r="I312" s="160"/>
    </row>
    <row r="313">
      <c r="A313" s="173"/>
      <c r="B313" s="173"/>
      <c r="C313" s="173"/>
      <c r="D313" s="189"/>
      <c r="E313" s="173"/>
      <c r="F313" s="173"/>
      <c r="G313" s="173"/>
      <c r="H313" s="160"/>
      <c r="I313" s="160"/>
    </row>
    <row r="314">
      <c r="A314" s="173"/>
      <c r="B314" s="173"/>
      <c r="C314" s="173"/>
      <c r="D314" s="189"/>
      <c r="E314" s="173"/>
      <c r="F314" s="173"/>
      <c r="G314" s="173"/>
      <c r="H314" s="160"/>
      <c r="I314" s="160"/>
    </row>
    <row r="315">
      <c r="A315" s="173"/>
      <c r="B315" s="173"/>
      <c r="C315" s="173"/>
      <c r="D315" s="189"/>
      <c r="E315" s="173"/>
      <c r="F315" s="173"/>
      <c r="G315" s="173"/>
      <c r="H315" s="160"/>
      <c r="I315" s="160"/>
    </row>
    <row r="316">
      <c r="A316" s="173"/>
      <c r="B316" s="173"/>
      <c r="C316" s="173"/>
      <c r="D316" s="189"/>
      <c r="E316" s="173"/>
      <c r="F316" s="173"/>
      <c r="G316" s="173"/>
      <c r="H316" s="160"/>
      <c r="I316" s="160"/>
    </row>
    <row r="317">
      <c r="A317" s="173"/>
      <c r="B317" s="173"/>
      <c r="C317" s="173"/>
      <c r="D317" s="189"/>
      <c r="E317" s="173"/>
      <c r="F317" s="173"/>
      <c r="G317" s="173"/>
      <c r="H317" s="160"/>
      <c r="I317" s="160"/>
    </row>
    <row r="318">
      <c r="A318" s="173"/>
      <c r="B318" s="173"/>
      <c r="C318" s="173"/>
      <c r="D318" s="189"/>
      <c r="E318" s="173"/>
      <c r="F318" s="173"/>
      <c r="G318" s="173"/>
      <c r="H318" s="160"/>
      <c r="I318" s="160"/>
    </row>
    <row r="319">
      <c r="A319" s="173"/>
      <c r="B319" s="173"/>
      <c r="C319" s="173"/>
      <c r="D319" s="189"/>
      <c r="E319" s="173"/>
      <c r="F319" s="173"/>
      <c r="G319" s="173"/>
      <c r="H319" s="160"/>
      <c r="I319" s="160"/>
    </row>
    <row r="320">
      <c r="A320" s="173"/>
      <c r="B320" s="173"/>
      <c r="C320" s="173"/>
      <c r="D320" s="189"/>
      <c r="E320" s="173"/>
      <c r="F320" s="173"/>
      <c r="G320" s="173"/>
      <c r="H320" s="160"/>
      <c r="I320" s="160"/>
    </row>
    <row r="321">
      <c r="A321" s="173"/>
      <c r="B321" s="173"/>
      <c r="C321" s="173"/>
      <c r="D321" s="189"/>
      <c r="E321" s="173"/>
      <c r="F321" s="173"/>
      <c r="G321" s="173"/>
      <c r="H321" s="160"/>
      <c r="I321" s="160"/>
    </row>
    <row r="322">
      <c r="A322" s="173"/>
      <c r="B322" s="173"/>
      <c r="C322" s="173"/>
      <c r="D322" s="189"/>
      <c r="E322" s="173"/>
      <c r="F322" s="173"/>
      <c r="G322" s="173"/>
      <c r="H322" s="160"/>
      <c r="I322" s="160"/>
    </row>
    <row r="323">
      <c r="A323" s="173"/>
      <c r="B323" s="173"/>
      <c r="C323" s="173"/>
      <c r="D323" s="189"/>
      <c r="E323" s="173"/>
      <c r="F323" s="173"/>
      <c r="G323" s="173"/>
      <c r="H323" s="160"/>
      <c r="I323" s="160"/>
    </row>
    <row r="324">
      <c r="A324" s="173"/>
      <c r="B324" s="173"/>
      <c r="C324" s="173"/>
      <c r="D324" s="189"/>
      <c r="E324" s="173"/>
      <c r="F324" s="173"/>
      <c r="G324" s="173"/>
      <c r="H324" s="160"/>
      <c r="I324" s="160"/>
    </row>
    <row r="325">
      <c r="A325" s="173"/>
      <c r="B325" s="173"/>
      <c r="C325" s="173"/>
      <c r="D325" s="189"/>
      <c r="E325" s="173"/>
      <c r="F325" s="173"/>
      <c r="G325" s="173"/>
      <c r="H325" s="160"/>
      <c r="I325" s="160"/>
    </row>
    <row r="326">
      <c r="A326" s="173"/>
      <c r="B326" s="173"/>
      <c r="C326" s="173"/>
      <c r="D326" s="189"/>
      <c r="E326" s="173"/>
      <c r="F326" s="173"/>
      <c r="G326" s="173"/>
      <c r="H326" s="160"/>
      <c r="I326" s="160"/>
    </row>
    <row r="327">
      <c r="A327" s="173"/>
      <c r="B327" s="173"/>
      <c r="C327" s="173"/>
      <c r="D327" s="189"/>
      <c r="E327" s="173"/>
      <c r="F327" s="173"/>
      <c r="G327" s="173"/>
      <c r="H327" s="160"/>
      <c r="I327" s="160"/>
    </row>
    <row r="328">
      <c r="A328" s="173"/>
      <c r="B328" s="173"/>
      <c r="C328" s="173"/>
      <c r="D328" s="189"/>
      <c r="E328" s="173"/>
      <c r="F328" s="173"/>
      <c r="G328" s="173"/>
      <c r="H328" s="160"/>
      <c r="I328" s="160"/>
    </row>
    <row r="329">
      <c r="A329" s="173"/>
      <c r="B329" s="173"/>
      <c r="C329" s="173"/>
      <c r="D329" s="189"/>
      <c r="E329" s="173"/>
      <c r="F329" s="173"/>
      <c r="G329" s="173"/>
      <c r="H329" s="160"/>
      <c r="I329" s="160"/>
    </row>
    <row r="330">
      <c r="A330" s="173"/>
      <c r="B330" s="173"/>
      <c r="C330" s="173"/>
      <c r="D330" s="189"/>
      <c r="E330" s="173"/>
      <c r="F330" s="173"/>
      <c r="G330" s="173"/>
      <c r="H330" s="160"/>
      <c r="I330" s="160"/>
    </row>
    <row r="331">
      <c r="A331" s="173"/>
      <c r="B331" s="173"/>
      <c r="C331" s="173"/>
      <c r="D331" s="189"/>
      <c r="E331" s="173"/>
      <c r="F331" s="173"/>
      <c r="G331" s="173"/>
      <c r="H331" s="160"/>
      <c r="I331" s="160"/>
    </row>
    <row r="332">
      <c r="A332" s="173"/>
      <c r="B332" s="173"/>
      <c r="C332" s="173"/>
      <c r="D332" s="189"/>
      <c r="E332" s="173"/>
      <c r="F332" s="173"/>
      <c r="G332" s="173"/>
      <c r="H332" s="160"/>
      <c r="I332" s="160"/>
    </row>
    <row r="333">
      <c r="A333" s="173"/>
      <c r="B333" s="173"/>
      <c r="C333" s="173"/>
      <c r="D333" s="189"/>
      <c r="E333" s="173"/>
      <c r="F333" s="173"/>
      <c r="G333" s="173"/>
      <c r="H333" s="160"/>
      <c r="I333" s="160"/>
    </row>
    <row r="334">
      <c r="A334" s="173"/>
      <c r="B334" s="173"/>
      <c r="C334" s="173"/>
      <c r="D334" s="189"/>
      <c r="E334" s="173"/>
      <c r="F334" s="173"/>
      <c r="G334" s="173"/>
      <c r="H334" s="160"/>
      <c r="I334" s="160"/>
    </row>
    <row r="335">
      <c r="A335" s="173"/>
      <c r="B335" s="173"/>
      <c r="C335" s="173"/>
      <c r="D335" s="189"/>
      <c r="E335" s="173"/>
      <c r="F335" s="173"/>
      <c r="G335" s="173"/>
      <c r="H335" s="160"/>
      <c r="I335" s="160"/>
    </row>
    <row r="336">
      <c r="A336" s="173"/>
      <c r="B336" s="173"/>
      <c r="C336" s="173"/>
      <c r="D336" s="189"/>
      <c r="E336" s="173"/>
      <c r="F336" s="173"/>
      <c r="G336" s="173"/>
      <c r="H336" s="160"/>
      <c r="I336" s="160"/>
    </row>
    <row r="337">
      <c r="A337" s="173"/>
      <c r="B337" s="173"/>
      <c r="C337" s="173"/>
      <c r="D337" s="189"/>
      <c r="E337" s="173"/>
      <c r="F337" s="173"/>
      <c r="G337" s="173"/>
      <c r="H337" s="160"/>
      <c r="I337" s="160"/>
    </row>
    <row r="338">
      <c r="A338" s="173"/>
      <c r="B338" s="173"/>
      <c r="C338" s="173"/>
      <c r="D338" s="189"/>
      <c r="E338" s="173"/>
      <c r="F338" s="173"/>
      <c r="G338" s="173"/>
      <c r="H338" s="160"/>
      <c r="I338" s="160"/>
    </row>
    <row r="339">
      <c r="A339" s="173"/>
      <c r="B339" s="173"/>
      <c r="C339" s="173"/>
      <c r="D339" s="189"/>
      <c r="E339" s="173"/>
      <c r="F339" s="173"/>
      <c r="G339" s="173"/>
      <c r="H339" s="160"/>
      <c r="I339" s="160"/>
    </row>
    <row r="340">
      <c r="A340" s="173"/>
      <c r="B340" s="173"/>
      <c r="C340" s="173"/>
      <c r="D340" s="189"/>
      <c r="E340" s="173"/>
      <c r="F340" s="173"/>
      <c r="G340" s="173"/>
      <c r="H340" s="160"/>
      <c r="I340" s="160"/>
    </row>
    <row r="341">
      <c r="A341" s="173"/>
      <c r="B341" s="173"/>
      <c r="C341" s="173"/>
      <c r="D341" s="189"/>
      <c r="E341" s="173"/>
      <c r="F341" s="173"/>
      <c r="G341" s="173"/>
      <c r="H341" s="160"/>
      <c r="I341" s="160"/>
    </row>
    <row r="342">
      <c r="A342" s="173"/>
      <c r="B342" s="173"/>
      <c r="C342" s="173"/>
      <c r="D342" s="189"/>
      <c r="E342" s="173"/>
      <c r="F342" s="173"/>
      <c r="G342" s="173"/>
      <c r="H342" s="160"/>
      <c r="I342" s="160"/>
    </row>
    <row r="343">
      <c r="A343" s="173"/>
      <c r="B343" s="173"/>
      <c r="C343" s="173"/>
      <c r="D343" s="189"/>
      <c r="E343" s="173"/>
      <c r="F343" s="173"/>
      <c r="G343" s="173"/>
      <c r="H343" s="160"/>
      <c r="I343" s="160"/>
    </row>
    <row r="344">
      <c r="A344" s="173"/>
      <c r="B344" s="173"/>
      <c r="C344" s="173"/>
      <c r="D344" s="189"/>
      <c r="E344" s="173"/>
      <c r="F344" s="173"/>
      <c r="G344" s="173"/>
      <c r="H344" s="160"/>
      <c r="I344" s="160"/>
    </row>
    <row r="345">
      <c r="A345" s="173"/>
      <c r="B345" s="173"/>
      <c r="C345" s="173"/>
      <c r="D345" s="189"/>
      <c r="E345" s="173"/>
      <c r="F345" s="173"/>
      <c r="G345" s="173"/>
      <c r="H345" s="160"/>
      <c r="I345" s="160"/>
    </row>
    <row r="346">
      <c r="A346" s="173"/>
      <c r="B346" s="173"/>
      <c r="C346" s="173"/>
      <c r="D346" s="189"/>
      <c r="E346" s="173"/>
      <c r="F346" s="173"/>
      <c r="G346" s="173"/>
      <c r="H346" s="160"/>
      <c r="I346" s="160"/>
    </row>
    <row r="347">
      <c r="A347" s="173"/>
      <c r="B347" s="173"/>
      <c r="C347" s="173"/>
      <c r="D347" s="189"/>
      <c r="E347" s="173"/>
      <c r="F347" s="173"/>
      <c r="G347" s="173"/>
      <c r="H347" s="160"/>
      <c r="I347" s="160"/>
    </row>
    <row r="348">
      <c r="A348" s="173"/>
      <c r="B348" s="173"/>
      <c r="C348" s="173"/>
      <c r="D348" s="189"/>
      <c r="E348" s="173"/>
      <c r="F348" s="173"/>
      <c r="G348" s="173"/>
      <c r="H348" s="160"/>
      <c r="I348" s="160"/>
    </row>
    <row r="349">
      <c r="A349" s="173"/>
      <c r="B349" s="173"/>
      <c r="C349" s="173"/>
      <c r="D349" s="189"/>
      <c r="E349" s="173"/>
      <c r="F349" s="173"/>
      <c r="G349" s="173"/>
      <c r="H349" s="160"/>
      <c r="I349" s="160"/>
    </row>
    <row r="350">
      <c r="A350" s="173"/>
      <c r="B350" s="173"/>
      <c r="C350" s="173"/>
      <c r="D350" s="189"/>
      <c r="E350" s="173"/>
      <c r="F350" s="173"/>
      <c r="G350" s="173"/>
      <c r="H350" s="160"/>
      <c r="I350" s="160"/>
    </row>
    <row r="351">
      <c r="A351" s="173"/>
      <c r="B351" s="173"/>
      <c r="C351" s="173"/>
      <c r="D351" s="189"/>
      <c r="E351" s="173"/>
      <c r="F351" s="173"/>
      <c r="G351" s="173"/>
      <c r="H351" s="160"/>
      <c r="I351" s="160"/>
    </row>
    <row r="352">
      <c r="A352" s="173"/>
      <c r="B352" s="173"/>
      <c r="C352" s="173"/>
      <c r="D352" s="189"/>
      <c r="E352" s="173"/>
      <c r="F352" s="173"/>
      <c r="G352" s="173"/>
      <c r="H352" s="160"/>
      <c r="I352" s="160"/>
    </row>
    <row r="353">
      <c r="A353" s="173"/>
      <c r="B353" s="173"/>
      <c r="C353" s="173"/>
      <c r="D353" s="189"/>
      <c r="E353" s="173"/>
      <c r="F353" s="173"/>
      <c r="G353" s="173"/>
      <c r="H353" s="160"/>
      <c r="I353" s="160"/>
    </row>
    <row r="354">
      <c r="A354" s="173"/>
      <c r="B354" s="173"/>
      <c r="C354" s="173"/>
      <c r="D354" s="189"/>
      <c r="E354" s="173"/>
      <c r="F354" s="173"/>
      <c r="G354" s="173"/>
      <c r="H354" s="160"/>
      <c r="I354" s="160"/>
    </row>
    <row r="355">
      <c r="A355" s="173"/>
      <c r="B355" s="173"/>
      <c r="C355" s="173"/>
      <c r="D355" s="189"/>
      <c r="E355" s="173"/>
      <c r="F355" s="173"/>
      <c r="G355" s="173"/>
      <c r="H355" s="160"/>
      <c r="I355" s="160"/>
    </row>
    <row r="356">
      <c r="A356" s="173"/>
      <c r="B356" s="173"/>
      <c r="C356" s="173"/>
      <c r="D356" s="189"/>
      <c r="E356" s="173"/>
      <c r="F356" s="173"/>
      <c r="G356" s="173"/>
      <c r="H356" s="160"/>
      <c r="I356" s="160"/>
    </row>
    <row r="357">
      <c r="A357" s="173"/>
      <c r="B357" s="173"/>
      <c r="C357" s="173"/>
      <c r="D357" s="189"/>
      <c r="E357" s="173"/>
      <c r="F357" s="173"/>
      <c r="G357" s="173"/>
      <c r="H357" s="160"/>
      <c r="I357" s="160"/>
    </row>
    <row r="358">
      <c r="A358" s="173"/>
      <c r="B358" s="173"/>
      <c r="C358" s="173"/>
      <c r="D358" s="189"/>
      <c r="E358" s="173"/>
      <c r="F358" s="173"/>
      <c r="G358" s="173"/>
      <c r="H358" s="160"/>
      <c r="I358" s="160"/>
    </row>
    <row r="359">
      <c r="A359" s="173"/>
      <c r="B359" s="173"/>
      <c r="C359" s="173"/>
      <c r="D359" s="189"/>
      <c r="E359" s="173"/>
      <c r="F359" s="173"/>
      <c r="G359" s="173"/>
      <c r="H359" s="160"/>
      <c r="I359" s="160"/>
    </row>
    <row r="360">
      <c r="A360" s="173"/>
      <c r="B360" s="173"/>
      <c r="C360" s="173"/>
      <c r="D360" s="189"/>
      <c r="E360" s="173"/>
      <c r="F360" s="173"/>
      <c r="G360" s="173"/>
      <c r="H360" s="160"/>
      <c r="I360" s="160"/>
    </row>
    <row r="361">
      <c r="A361" s="173"/>
      <c r="B361" s="173"/>
      <c r="C361" s="173"/>
      <c r="D361" s="189"/>
      <c r="E361" s="173"/>
      <c r="F361" s="173"/>
      <c r="G361" s="173"/>
      <c r="H361" s="160"/>
      <c r="I361" s="160"/>
    </row>
    <row r="362">
      <c r="A362" s="173"/>
      <c r="B362" s="173"/>
      <c r="C362" s="173"/>
      <c r="D362" s="189"/>
      <c r="E362" s="173"/>
      <c r="F362" s="173"/>
      <c r="G362" s="173"/>
      <c r="H362" s="160"/>
      <c r="I362" s="160"/>
    </row>
    <row r="363">
      <c r="A363" s="173"/>
      <c r="B363" s="173"/>
      <c r="C363" s="173"/>
      <c r="D363" s="189"/>
      <c r="E363" s="173"/>
      <c r="F363" s="173"/>
      <c r="G363" s="173"/>
      <c r="H363" s="160"/>
      <c r="I363" s="160"/>
    </row>
    <row r="364">
      <c r="A364" s="173"/>
      <c r="B364" s="173"/>
      <c r="C364" s="173"/>
      <c r="D364" s="189"/>
      <c r="E364" s="173"/>
      <c r="F364" s="173"/>
      <c r="G364" s="173"/>
      <c r="H364" s="160"/>
      <c r="I364" s="160"/>
    </row>
    <row r="365">
      <c r="A365" s="173"/>
      <c r="B365" s="173"/>
      <c r="C365" s="173"/>
      <c r="D365" s="189"/>
      <c r="E365" s="173"/>
      <c r="F365" s="173"/>
      <c r="G365" s="173"/>
      <c r="H365" s="160"/>
      <c r="I365" s="160"/>
    </row>
    <row r="366">
      <c r="A366" s="173"/>
      <c r="B366" s="173"/>
      <c r="C366" s="173"/>
      <c r="D366" s="189"/>
      <c r="E366" s="173"/>
      <c r="F366" s="173"/>
      <c r="G366" s="173"/>
      <c r="H366" s="160"/>
      <c r="I366" s="160"/>
    </row>
    <row r="367">
      <c r="A367" s="173"/>
      <c r="B367" s="173"/>
      <c r="C367" s="173"/>
      <c r="D367" s="189"/>
      <c r="E367" s="173"/>
      <c r="F367" s="173"/>
      <c r="G367" s="173"/>
      <c r="H367" s="160"/>
      <c r="I367" s="160"/>
    </row>
    <row r="368">
      <c r="A368" s="173"/>
      <c r="B368" s="173"/>
      <c r="C368" s="173"/>
      <c r="D368" s="189"/>
      <c r="E368" s="173"/>
      <c r="F368" s="173"/>
      <c r="G368" s="173"/>
      <c r="H368" s="160"/>
      <c r="I368" s="160"/>
    </row>
    <row r="369">
      <c r="A369" s="173"/>
      <c r="B369" s="173"/>
      <c r="C369" s="173"/>
      <c r="D369" s="189"/>
      <c r="E369" s="173"/>
      <c r="F369" s="173"/>
      <c r="G369" s="173"/>
      <c r="H369" s="160"/>
      <c r="I369" s="160"/>
    </row>
    <row r="370">
      <c r="A370" s="173"/>
      <c r="B370" s="173"/>
      <c r="C370" s="173"/>
      <c r="D370" s="189"/>
      <c r="E370" s="173"/>
      <c r="F370" s="173"/>
      <c r="G370" s="173"/>
      <c r="H370" s="160"/>
      <c r="I370" s="160"/>
    </row>
    <row r="371">
      <c r="A371" s="173"/>
      <c r="B371" s="173"/>
      <c r="C371" s="173"/>
      <c r="D371" s="189"/>
      <c r="E371" s="173"/>
      <c r="F371" s="173"/>
      <c r="G371" s="173"/>
      <c r="H371" s="160"/>
      <c r="I371" s="160"/>
    </row>
    <row r="372">
      <c r="A372" s="173"/>
      <c r="B372" s="173"/>
      <c r="C372" s="173"/>
      <c r="D372" s="189"/>
      <c r="E372" s="173"/>
      <c r="F372" s="173"/>
      <c r="G372" s="173"/>
      <c r="H372" s="160"/>
      <c r="I372" s="160"/>
    </row>
    <row r="373">
      <c r="A373" s="173"/>
      <c r="B373" s="173"/>
      <c r="C373" s="173"/>
      <c r="D373" s="189"/>
      <c r="E373" s="173"/>
      <c r="F373" s="173"/>
      <c r="G373" s="173"/>
      <c r="H373" s="160"/>
      <c r="I373" s="160"/>
    </row>
    <row r="374">
      <c r="A374" s="173"/>
      <c r="B374" s="173"/>
      <c r="C374" s="173"/>
      <c r="D374" s="189"/>
      <c r="E374" s="173"/>
      <c r="F374" s="173"/>
      <c r="G374" s="173"/>
      <c r="H374" s="160"/>
      <c r="I374" s="160"/>
    </row>
    <row r="375">
      <c r="A375" s="173"/>
      <c r="B375" s="173"/>
      <c r="C375" s="173"/>
      <c r="D375" s="189"/>
      <c r="E375" s="173"/>
      <c r="F375" s="173"/>
      <c r="G375" s="173"/>
      <c r="H375" s="160"/>
      <c r="I375" s="160"/>
    </row>
    <row r="376">
      <c r="A376" s="173"/>
      <c r="B376" s="173"/>
      <c r="C376" s="173"/>
      <c r="D376" s="189"/>
      <c r="E376" s="173"/>
      <c r="F376" s="173"/>
      <c r="G376" s="173"/>
      <c r="H376" s="160"/>
      <c r="I376" s="160"/>
    </row>
    <row r="377">
      <c r="A377" s="173"/>
      <c r="B377" s="173"/>
      <c r="C377" s="173"/>
      <c r="D377" s="189"/>
      <c r="E377" s="173"/>
      <c r="F377" s="173"/>
      <c r="G377" s="173"/>
      <c r="H377" s="160"/>
      <c r="I377" s="160"/>
    </row>
    <row r="378">
      <c r="A378" s="173"/>
      <c r="B378" s="173"/>
      <c r="C378" s="173"/>
      <c r="D378" s="189"/>
      <c r="E378" s="173"/>
      <c r="F378" s="173"/>
      <c r="G378" s="173"/>
      <c r="H378" s="160"/>
      <c r="I378" s="160"/>
    </row>
    <row r="379">
      <c r="A379" s="173"/>
      <c r="B379" s="173"/>
      <c r="C379" s="173"/>
      <c r="D379" s="189"/>
      <c r="E379" s="173"/>
      <c r="F379" s="173"/>
      <c r="G379" s="173"/>
      <c r="H379" s="160"/>
      <c r="I379" s="160"/>
    </row>
    <row r="380">
      <c r="A380" s="173"/>
      <c r="B380" s="173"/>
      <c r="C380" s="173"/>
      <c r="D380" s="189"/>
      <c r="E380" s="173"/>
      <c r="F380" s="173"/>
      <c r="G380" s="173"/>
      <c r="H380" s="160"/>
      <c r="I380" s="160"/>
    </row>
    <row r="381">
      <c r="A381" s="173"/>
      <c r="B381" s="173"/>
      <c r="C381" s="173"/>
      <c r="D381" s="189"/>
      <c r="E381" s="173"/>
      <c r="F381" s="173"/>
      <c r="G381" s="173"/>
      <c r="H381" s="160"/>
      <c r="I381" s="160"/>
    </row>
    <row r="382">
      <c r="A382" s="173"/>
      <c r="B382" s="173"/>
      <c r="C382" s="173"/>
      <c r="D382" s="189"/>
      <c r="E382" s="173"/>
      <c r="F382" s="173"/>
      <c r="G382" s="173"/>
      <c r="H382" s="160"/>
      <c r="I382" s="160"/>
    </row>
    <row r="383">
      <c r="A383" s="173"/>
      <c r="B383" s="173"/>
      <c r="C383" s="173"/>
      <c r="D383" s="189"/>
      <c r="E383" s="173"/>
      <c r="F383" s="173"/>
      <c r="G383" s="173"/>
      <c r="H383" s="160"/>
      <c r="I383" s="160"/>
    </row>
    <row r="384">
      <c r="A384" s="173"/>
      <c r="B384" s="173"/>
      <c r="C384" s="173"/>
      <c r="D384" s="189"/>
      <c r="E384" s="173"/>
      <c r="F384" s="173"/>
      <c r="G384" s="173"/>
      <c r="H384" s="160"/>
      <c r="I384" s="160"/>
    </row>
    <row r="385">
      <c r="A385" s="173"/>
      <c r="B385" s="173"/>
      <c r="C385" s="173"/>
      <c r="D385" s="189"/>
      <c r="E385" s="173"/>
      <c r="F385" s="173"/>
      <c r="G385" s="173"/>
      <c r="H385" s="160"/>
      <c r="I385" s="160"/>
    </row>
    <row r="386">
      <c r="A386" s="173"/>
      <c r="B386" s="173"/>
      <c r="C386" s="173"/>
      <c r="D386" s="189"/>
      <c r="E386" s="173"/>
      <c r="F386" s="173"/>
      <c r="G386" s="173"/>
      <c r="H386" s="160"/>
      <c r="I386" s="160"/>
    </row>
    <row r="387">
      <c r="A387" s="173"/>
      <c r="B387" s="173"/>
      <c r="C387" s="173"/>
      <c r="D387" s="189"/>
      <c r="E387" s="173"/>
      <c r="F387" s="173"/>
      <c r="G387" s="173"/>
      <c r="H387" s="160"/>
      <c r="I387" s="160"/>
    </row>
    <row r="388">
      <c r="A388" s="173"/>
      <c r="B388" s="173"/>
      <c r="C388" s="173"/>
      <c r="D388" s="189"/>
      <c r="E388" s="173"/>
      <c r="F388" s="173"/>
      <c r="G388" s="173"/>
      <c r="H388" s="160"/>
      <c r="I388" s="160"/>
    </row>
    <row r="389">
      <c r="A389" s="173"/>
      <c r="B389" s="173"/>
      <c r="C389" s="173"/>
      <c r="D389" s="189"/>
      <c r="E389" s="173"/>
      <c r="F389" s="173"/>
      <c r="G389" s="173"/>
      <c r="H389" s="160"/>
      <c r="I389" s="160"/>
    </row>
    <row r="390">
      <c r="A390" s="173"/>
      <c r="B390" s="173"/>
      <c r="C390" s="173"/>
      <c r="D390" s="189"/>
      <c r="E390" s="173"/>
      <c r="F390" s="173"/>
      <c r="G390" s="173"/>
      <c r="H390" s="160"/>
      <c r="I390" s="160"/>
    </row>
    <row r="391">
      <c r="A391" s="173"/>
      <c r="B391" s="173"/>
      <c r="C391" s="173"/>
      <c r="D391" s="189"/>
      <c r="E391" s="173"/>
      <c r="F391" s="173"/>
      <c r="G391" s="173"/>
      <c r="H391" s="160"/>
      <c r="I391" s="160"/>
    </row>
    <row r="392">
      <c r="A392" s="173"/>
      <c r="B392" s="173"/>
      <c r="C392" s="173"/>
      <c r="D392" s="189"/>
      <c r="E392" s="173"/>
      <c r="F392" s="173"/>
      <c r="G392" s="173"/>
      <c r="H392" s="160"/>
      <c r="I392" s="160"/>
    </row>
    <row r="393">
      <c r="A393" s="173"/>
      <c r="B393" s="173"/>
      <c r="C393" s="173"/>
      <c r="D393" s="189"/>
      <c r="E393" s="173"/>
      <c r="F393" s="173"/>
      <c r="G393" s="173"/>
      <c r="H393" s="160"/>
      <c r="I393" s="160"/>
    </row>
    <row r="394">
      <c r="A394" s="173"/>
      <c r="B394" s="173"/>
      <c r="C394" s="173"/>
      <c r="D394" s="189"/>
      <c r="E394" s="173"/>
      <c r="F394" s="173"/>
      <c r="G394" s="173"/>
      <c r="H394" s="160"/>
      <c r="I394" s="160"/>
    </row>
    <row r="395">
      <c r="A395" s="173"/>
      <c r="B395" s="173"/>
      <c r="C395" s="173"/>
      <c r="D395" s="189"/>
      <c r="E395" s="173"/>
      <c r="F395" s="173"/>
      <c r="G395" s="173"/>
      <c r="H395" s="160"/>
      <c r="I395" s="160"/>
    </row>
    <row r="396">
      <c r="A396" s="173"/>
      <c r="B396" s="173"/>
      <c r="C396" s="173"/>
      <c r="D396" s="189"/>
      <c r="E396" s="173"/>
      <c r="F396" s="173"/>
      <c r="G396" s="173"/>
      <c r="H396" s="160"/>
      <c r="I396" s="160"/>
    </row>
    <row r="397">
      <c r="A397" s="173"/>
      <c r="B397" s="173"/>
      <c r="C397" s="173"/>
      <c r="D397" s="189"/>
      <c r="E397" s="173"/>
      <c r="F397" s="173"/>
      <c r="G397" s="173"/>
      <c r="H397" s="160"/>
      <c r="I397" s="160"/>
    </row>
    <row r="398">
      <c r="A398" s="173"/>
      <c r="B398" s="173"/>
      <c r="C398" s="173"/>
      <c r="D398" s="189"/>
      <c r="E398" s="173"/>
      <c r="F398" s="173"/>
      <c r="G398" s="173"/>
      <c r="H398" s="160"/>
      <c r="I398" s="160"/>
    </row>
    <row r="399">
      <c r="A399" s="173"/>
      <c r="B399" s="173"/>
      <c r="C399" s="173"/>
      <c r="D399" s="189"/>
      <c r="E399" s="173"/>
      <c r="F399" s="173"/>
      <c r="G399" s="173"/>
      <c r="H399" s="160"/>
      <c r="I399" s="160"/>
    </row>
    <row r="400">
      <c r="A400" s="173"/>
      <c r="B400" s="173"/>
      <c r="C400" s="173"/>
      <c r="D400" s="189"/>
      <c r="E400" s="173"/>
      <c r="F400" s="173"/>
      <c r="G400" s="173"/>
      <c r="H400" s="160"/>
      <c r="I400" s="160"/>
    </row>
    <row r="401">
      <c r="A401" s="173"/>
      <c r="B401" s="173"/>
      <c r="C401" s="173"/>
      <c r="D401" s="189"/>
      <c r="E401" s="173"/>
      <c r="F401" s="173"/>
      <c r="G401" s="173"/>
      <c r="H401" s="160"/>
      <c r="I401" s="160"/>
    </row>
    <row r="402">
      <c r="A402" s="173"/>
      <c r="B402" s="173"/>
      <c r="C402" s="173"/>
      <c r="D402" s="189"/>
      <c r="E402" s="173"/>
      <c r="F402" s="173"/>
      <c r="G402" s="173"/>
      <c r="H402" s="160"/>
      <c r="I402" s="160"/>
    </row>
    <row r="403">
      <c r="A403" s="173"/>
      <c r="B403" s="173"/>
      <c r="C403" s="173"/>
      <c r="D403" s="189"/>
      <c r="E403" s="173"/>
      <c r="F403" s="173"/>
      <c r="G403" s="173"/>
      <c r="H403" s="160"/>
      <c r="I403" s="160"/>
    </row>
    <row r="404">
      <c r="A404" s="173"/>
      <c r="B404" s="173"/>
      <c r="C404" s="173"/>
      <c r="D404" s="189"/>
      <c r="E404" s="173"/>
      <c r="F404" s="173"/>
      <c r="G404" s="173"/>
      <c r="H404" s="160"/>
      <c r="I404" s="160"/>
    </row>
    <row r="405">
      <c r="A405" s="173"/>
      <c r="B405" s="173"/>
      <c r="C405" s="173"/>
      <c r="D405" s="189"/>
      <c r="E405" s="173"/>
      <c r="F405" s="173"/>
      <c r="G405" s="173"/>
      <c r="H405" s="160"/>
      <c r="I405" s="160"/>
    </row>
    <row r="406">
      <c r="A406" s="173"/>
      <c r="B406" s="173"/>
      <c r="C406" s="173"/>
      <c r="D406" s="189"/>
      <c r="E406" s="173"/>
      <c r="F406" s="173"/>
      <c r="G406" s="173"/>
      <c r="H406" s="160"/>
      <c r="I406" s="160"/>
    </row>
    <row r="407">
      <c r="A407" s="173"/>
      <c r="B407" s="173"/>
      <c r="C407" s="173"/>
      <c r="D407" s="189"/>
      <c r="E407" s="173"/>
      <c r="F407" s="173"/>
      <c r="G407" s="173"/>
      <c r="H407" s="160"/>
      <c r="I407" s="160"/>
    </row>
    <row r="408">
      <c r="A408" s="173"/>
      <c r="B408" s="173"/>
      <c r="C408" s="173"/>
      <c r="D408" s="189"/>
      <c r="E408" s="173"/>
      <c r="F408" s="173"/>
      <c r="G408" s="173"/>
      <c r="H408" s="160"/>
      <c r="I408" s="160"/>
    </row>
    <row r="409">
      <c r="A409" s="173"/>
      <c r="B409" s="173"/>
      <c r="C409" s="173"/>
      <c r="D409" s="189"/>
      <c r="E409" s="173"/>
      <c r="F409" s="173"/>
      <c r="G409" s="173"/>
      <c r="H409" s="160"/>
      <c r="I409" s="160"/>
    </row>
    <row r="410">
      <c r="A410" s="173"/>
      <c r="B410" s="173"/>
      <c r="C410" s="173"/>
      <c r="D410" s="189"/>
      <c r="E410" s="173"/>
      <c r="F410" s="173"/>
      <c r="G410" s="173"/>
      <c r="H410" s="160"/>
      <c r="I410" s="160"/>
    </row>
    <row r="411">
      <c r="A411" s="173"/>
      <c r="B411" s="173"/>
      <c r="C411" s="173"/>
      <c r="D411" s="189"/>
      <c r="E411" s="173"/>
      <c r="F411" s="173"/>
      <c r="G411" s="173"/>
      <c r="H411" s="160"/>
      <c r="I411" s="160"/>
    </row>
    <row r="412">
      <c r="A412" s="173"/>
      <c r="B412" s="173"/>
      <c r="C412" s="173"/>
      <c r="D412" s="189"/>
      <c r="E412" s="173"/>
      <c r="F412" s="173"/>
      <c r="G412" s="173"/>
      <c r="H412" s="160"/>
      <c r="I412" s="160"/>
    </row>
    <row r="413">
      <c r="A413" s="173"/>
      <c r="B413" s="173"/>
      <c r="C413" s="173"/>
      <c r="D413" s="189"/>
      <c r="E413" s="173"/>
      <c r="F413" s="173"/>
      <c r="G413" s="173"/>
      <c r="H413" s="160"/>
      <c r="I413" s="160"/>
    </row>
    <row r="414">
      <c r="A414" s="173"/>
      <c r="B414" s="173"/>
      <c r="C414" s="173"/>
      <c r="D414" s="189"/>
      <c r="E414" s="173"/>
      <c r="F414" s="173"/>
      <c r="G414" s="173"/>
      <c r="H414" s="160"/>
      <c r="I414" s="160"/>
    </row>
    <row r="415">
      <c r="A415" s="173"/>
      <c r="B415" s="173"/>
      <c r="C415" s="173"/>
      <c r="D415" s="189"/>
      <c r="E415" s="173"/>
      <c r="F415" s="173"/>
      <c r="G415" s="173"/>
      <c r="H415" s="160"/>
      <c r="I415" s="160"/>
    </row>
    <row r="416">
      <c r="A416" s="173"/>
      <c r="B416" s="173"/>
      <c r="C416" s="173"/>
      <c r="D416" s="189"/>
      <c r="E416" s="173"/>
      <c r="F416" s="173"/>
      <c r="G416" s="173"/>
      <c r="H416" s="160"/>
      <c r="I416" s="160"/>
    </row>
    <row r="417">
      <c r="A417" s="173"/>
      <c r="B417" s="173"/>
      <c r="C417" s="173"/>
      <c r="D417" s="189"/>
      <c r="E417" s="173"/>
      <c r="F417" s="173"/>
      <c r="G417" s="173"/>
      <c r="H417" s="160"/>
      <c r="I417" s="160"/>
    </row>
    <row r="418">
      <c r="A418" s="173"/>
      <c r="B418" s="173"/>
      <c r="C418" s="173"/>
      <c r="D418" s="189"/>
      <c r="E418" s="173"/>
      <c r="F418" s="173"/>
      <c r="G418" s="173"/>
      <c r="H418" s="160"/>
      <c r="I418" s="160"/>
    </row>
    <row r="419">
      <c r="A419" s="173"/>
      <c r="B419" s="173"/>
      <c r="C419" s="173"/>
      <c r="D419" s="189"/>
      <c r="E419" s="173"/>
      <c r="F419" s="173"/>
      <c r="G419" s="173"/>
      <c r="H419" s="160"/>
      <c r="I419" s="160"/>
    </row>
    <row r="420">
      <c r="A420" s="173"/>
      <c r="B420" s="173"/>
      <c r="C420" s="173"/>
      <c r="D420" s="189"/>
      <c r="E420" s="173"/>
      <c r="F420" s="173"/>
      <c r="G420" s="173"/>
      <c r="H420" s="160"/>
      <c r="I420" s="160"/>
    </row>
    <row r="421">
      <c r="A421" s="173"/>
      <c r="B421" s="173"/>
      <c r="C421" s="173"/>
      <c r="D421" s="189"/>
      <c r="E421" s="173"/>
      <c r="F421" s="173"/>
      <c r="G421" s="173"/>
      <c r="H421" s="160"/>
      <c r="I421" s="160"/>
    </row>
    <row r="422">
      <c r="A422" s="173"/>
      <c r="B422" s="173"/>
      <c r="C422" s="173"/>
      <c r="D422" s="189"/>
      <c r="E422" s="173"/>
      <c r="F422" s="173"/>
      <c r="G422" s="173"/>
      <c r="H422" s="160"/>
      <c r="I422" s="160"/>
    </row>
    <row r="423">
      <c r="A423" s="173"/>
      <c r="B423" s="173"/>
      <c r="C423" s="173"/>
      <c r="D423" s="189"/>
      <c r="E423" s="173"/>
      <c r="F423" s="173"/>
      <c r="G423" s="173"/>
      <c r="H423" s="160"/>
      <c r="I423" s="160"/>
    </row>
    <row r="424">
      <c r="A424" s="173"/>
      <c r="B424" s="173"/>
      <c r="C424" s="173"/>
      <c r="D424" s="189"/>
      <c r="E424" s="173"/>
      <c r="F424" s="173"/>
      <c r="G424" s="173"/>
      <c r="H424" s="160"/>
      <c r="I424" s="160"/>
    </row>
    <row r="425">
      <c r="A425" s="173"/>
      <c r="B425" s="173"/>
      <c r="C425" s="173"/>
      <c r="D425" s="189"/>
      <c r="E425" s="173"/>
      <c r="F425" s="173"/>
      <c r="G425" s="173"/>
      <c r="H425" s="160"/>
      <c r="I425" s="160"/>
    </row>
    <row r="426">
      <c r="A426" s="173"/>
      <c r="B426" s="173"/>
      <c r="C426" s="173"/>
      <c r="D426" s="189"/>
      <c r="E426" s="173"/>
      <c r="F426" s="173"/>
      <c r="G426" s="173"/>
      <c r="H426" s="160"/>
      <c r="I426" s="160"/>
    </row>
    <row r="427">
      <c r="A427" s="173"/>
      <c r="B427" s="173"/>
      <c r="C427" s="173"/>
      <c r="D427" s="189"/>
      <c r="E427" s="173"/>
      <c r="F427" s="173"/>
      <c r="G427" s="173"/>
      <c r="H427" s="160"/>
      <c r="I427" s="160"/>
    </row>
    <row r="428">
      <c r="A428" s="173"/>
      <c r="B428" s="173"/>
      <c r="C428" s="173"/>
      <c r="D428" s="189"/>
      <c r="E428" s="173"/>
      <c r="F428" s="173"/>
      <c r="G428" s="173"/>
      <c r="H428" s="160"/>
      <c r="I428" s="160"/>
    </row>
    <row r="429">
      <c r="A429" s="173"/>
      <c r="B429" s="173"/>
      <c r="C429" s="173"/>
      <c r="D429" s="189"/>
      <c r="E429" s="173"/>
      <c r="F429" s="173"/>
      <c r="G429" s="173"/>
      <c r="H429" s="160"/>
      <c r="I429" s="160"/>
    </row>
    <row r="430">
      <c r="A430" s="173"/>
      <c r="B430" s="173"/>
      <c r="C430" s="173"/>
      <c r="D430" s="189"/>
      <c r="E430" s="173"/>
      <c r="F430" s="173"/>
      <c r="G430" s="173"/>
      <c r="H430" s="160"/>
      <c r="I430" s="160"/>
    </row>
    <row r="431">
      <c r="A431" s="173"/>
      <c r="B431" s="173"/>
      <c r="C431" s="173"/>
      <c r="D431" s="189"/>
      <c r="E431" s="173"/>
      <c r="F431" s="173"/>
      <c r="G431" s="173"/>
      <c r="H431" s="160"/>
      <c r="I431" s="160"/>
    </row>
    <row r="432">
      <c r="A432" s="173"/>
      <c r="B432" s="173"/>
      <c r="C432" s="173"/>
      <c r="D432" s="189"/>
      <c r="E432" s="173"/>
      <c r="F432" s="173"/>
      <c r="G432" s="173"/>
      <c r="H432" s="160"/>
      <c r="I432" s="160"/>
    </row>
    <row r="433">
      <c r="A433" s="173"/>
      <c r="B433" s="173"/>
      <c r="C433" s="173"/>
      <c r="D433" s="189"/>
      <c r="E433" s="173"/>
      <c r="F433" s="173"/>
      <c r="G433" s="173"/>
      <c r="H433" s="160"/>
      <c r="I433" s="160"/>
    </row>
    <row r="434">
      <c r="A434" s="173"/>
      <c r="B434" s="173"/>
      <c r="C434" s="173"/>
      <c r="D434" s="189"/>
      <c r="E434" s="173"/>
      <c r="F434" s="173"/>
      <c r="G434" s="173"/>
      <c r="H434" s="160"/>
      <c r="I434" s="160"/>
    </row>
    <row r="435">
      <c r="A435" s="173"/>
      <c r="B435" s="173"/>
      <c r="C435" s="173"/>
      <c r="D435" s="189"/>
      <c r="E435" s="173"/>
      <c r="F435" s="173"/>
      <c r="G435" s="173"/>
      <c r="H435" s="160"/>
      <c r="I435" s="160"/>
    </row>
    <row r="436">
      <c r="A436" s="173"/>
      <c r="B436" s="173"/>
      <c r="C436" s="173"/>
      <c r="D436" s="189"/>
      <c r="E436" s="173"/>
      <c r="F436" s="173"/>
      <c r="G436" s="173"/>
      <c r="H436" s="160"/>
      <c r="I436" s="160"/>
    </row>
    <row r="437">
      <c r="A437" s="173"/>
      <c r="B437" s="173"/>
      <c r="C437" s="173"/>
      <c r="D437" s="189"/>
      <c r="E437" s="173"/>
      <c r="F437" s="173"/>
      <c r="G437" s="173"/>
      <c r="H437" s="160"/>
      <c r="I437" s="160"/>
    </row>
    <row r="438">
      <c r="A438" s="173"/>
      <c r="B438" s="173"/>
      <c r="C438" s="173"/>
      <c r="D438" s="189"/>
      <c r="E438" s="173"/>
      <c r="F438" s="173"/>
      <c r="G438" s="173"/>
      <c r="H438" s="160"/>
      <c r="I438" s="160"/>
    </row>
    <row r="439">
      <c r="A439" s="173"/>
      <c r="B439" s="173"/>
      <c r="C439" s="173"/>
      <c r="D439" s="189"/>
      <c r="E439" s="173"/>
      <c r="F439" s="173"/>
      <c r="G439" s="173"/>
      <c r="H439" s="160"/>
      <c r="I439" s="160"/>
    </row>
    <row r="440">
      <c r="A440" s="173"/>
      <c r="B440" s="173"/>
      <c r="C440" s="173"/>
      <c r="D440" s="189"/>
      <c r="E440" s="173"/>
      <c r="F440" s="173"/>
      <c r="G440" s="173"/>
      <c r="H440" s="160"/>
      <c r="I440" s="160"/>
    </row>
    <row r="441">
      <c r="A441" s="173"/>
      <c r="B441" s="173"/>
      <c r="C441" s="173"/>
      <c r="D441" s="189"/>
      <c r="E441" s="173"/>
      <c r="F441" s="173"/>
      <c r="G441" s="173"/>
      <c r="H441" s="160"/>
      <c r="I441" s="160"/>
    </row>
    <row r="442">
      <c r="A442" s="173"/>
      <c r="B442" s="173"/>
      <c r="C442" s="173"/>
      <c r="D442" s="189"/>
      <c r="E442" s="173"/>
      <c r="F442" s="173"/>
      <c r="G442" s="173"/>
      <c r="H442" s="160"/>
      <c r="I442" s="160"/>
    </row>
    <row r="443">
      <c r="A443" s="173"/>
      <c r="B443" s="173"/>
      <c r="C443" s="173"/>
      <c r="D443" s="189"/>
      <c r="E443" s="173"/>
      <c r="F443" s="173"/>
      <c r="G443" s="173"/>
      <c r="H443" s="160"/>
      <c r="I443" s="160"/>
    </row>
    <row r="444">
      <c r="A444" s="173"/>
      <c r="B444" s="173"/>
      <c r="C444" s="173"/>
      <c r="D444" s="189"/>
      <c r="E444" s="173"/>
      <c r="F444" s="173"/>
      <c r="G444" s="173"/>
      <c r="H444" s="160"/>
      <c r="I444" s="160"/>
    </row>
    <row r="445">
      <c r="A445" s="173"/>
      <c r="B445" s="173"/>
      <c r="C445" s="173"/>
      <c r="D445" s="189"/>
      <c r="E445" s="173"/>
      <c r="F445" s="173"/>
      <c r="G445" s="173"/>
      <c r="H445" s="160"/>
      <c r="I445" s="160"/>
    </row>
    <row r="446">
      <c r="A446" s="173"/>
      <c r="B446" s="173"/>
      <c r="C446" s="173"/>
      <c r="D446" s="189"/>
      <c r="E446" s="173"/>
      <c r="F446" s="173"/>
      <c r="G446" s="173"/>
      <c r="H446" s="160"/>
      <c r="I446" s="160"/>
    </row>
    <row r="447">
      <c r="A447" s="173"/>
      <c r="B447" s="173"/>
      <c r="C447" s="173"/>
      <c r="D447" s="189"/>
      <c r="E447" s="173"/>
      <c r="F447" s="173"/>
      <c r="G447" s="173"/>
      <c r="H447" s="160"/>
      <c r="I447" s="160"/>
    </row>
    <row r="448">
      <c r="A448" s="173"/>
      <c r="B448" s="173"/>
      <c r="C448" s="173"/>
      <c r="D448" s="189"/>
      <c r="E448" s="173"/>
      <c r="F448" s="173"/>
      <c r="G448" s="173"/>
      <c r="H448" s="160"/>
      <c r="I448" s="160"/>
    </row>
    <row r="449">
      <c r="A449" s="173"/>
      <c r="B449" s="173"/>
      <c r="C449" s="173"/>
      <c r="D449" s="189"/>
      <c r="E449" s="173"/>
      <c r="F449" s="173"/>
      <c r="G449" s="173"/>
      <c r="H449" s="160"/>
      <c r="I449" s="160"/>
    </row>
    <row r="450">
      <c r="A450" s="173"/>
      <c r="B450" s="173"/>
      <c r="C450" s="173"/>
      <c r="D450" s="189"/>
      <c r="E450" s="173"/>
      <c r="F450" s="173"/>
      <c r="G450" s="173"/>
      <c r="H450" s="160"/>
      <c r="I450" s="160"/>
    </row>
    <row r="451">
      <c r="A451" s="173"/>
      <c r="B451" s="173"/>
      <c r="C451" s="173"/>
      <c r="D451" s="189"/>
      <c r="E451" s="173"/>
      <c r="F451" s="173"/>
      <c r="G451" s="173"/>
      <c r="H451" s="160"/>
      <c r="I451" s="160"/>
    </row>
    <row r="452">
      <c r="A452" s="173"/>
      <c r="B452" s="173"/>
      <c r="C452" s="173"/>
      <c r="D452" s="189"/>
      <c r="E452" s="173"/>
      <c r="F452" s="173"/>
      <c r="G452" s="173"/>
      <c r="H452" s="160"/>
      <c r="I452" s="160"/>
    </row>
    <row r="453">
      <c r="A453" s="173"/>
      <c r="B453" s="173"/>
      <c r="C453" s="173"/>
      <c r="D453" s="189"/>
      <c r="E453" s="173"/>
      <c r="F453" s="173"/>
      <c r="G453" s="173"/>
      <c r="H453" s="160"/>
      <c r="I453" s="160"/>
    </row>
    <row r="454">
      <c r="A454" s="173"/>
      <c r="B454" s="173"/>
      <c r="C454" s="173"/>
      <c r="D454" s="189"/>
      <c r="E454" s="173"/>
      <c r="F454" s="173"/>
      <c r="G454" s="173"/>
      <c r="H454" s="160"/>
      <c r="I454" s="160"/>
    </row>
    <row r="455">
      <c r="A455" s="173"/>
      <c r="B455" s="173"/>
      <c r="C455" s="173"/>
      <c r="D455" s="189"/>
      <c r="E455" s="173"/>
      <c r="F455" s="173"/>
      <c r="G455" s="173"/>
      <c r="H455" s="160"/>
      <c r="I455" s="160"/>
    </row>
    <row r="456">
      <c r="A456" s="173"/>
      <c r="B456" s="173"/>
      <c r="C456" s="173"/>
      <c r="D456" s="189"/>
      <c r="E456" s="173"/>
      <c r="F456" s="173"/>
      <c r="G456" s="173"/>
      <c r="H456" s="160"/>
      <c r="I456" s="160"/>
    </row>
    <row r="457">
      <c r="A457" s="173"/>
      <c r="B457" s="173"/>
      <c r="C457" s="173"/>
      <c r="D457" s="189"/>
      <c r="E457" s="173"/>
      <c r="F457" s="173"/>
      <c r="G457" s="173"/>
      <c r="H457" s="160"/>
      <c r="I457" s="160"/>
    </row>
    <row r="458">
      <c r="A458" s="173"/>
      <c r="B458" s="173"/>
      <c r="C458" s="173"/>
      <c r="D458" s="189"/>
      <c r="E458" s="173"/>
      <c r="F458" s="173"/>
      <c r="G458" s="173"/>
      <c r="H458" s="160"/>
      <c r="I458" s="160"/>
    </row>
    <row r="459">
      <c r="A459" s="173"/>
      <c r="B459" s="173"/>
      <c r="C459" s="173"/>
      <c r="D459" s="189"/>
      <c r="E459" s="173"/>
      <c r="F459" s="173"/>
      <c r="G459" s="173"/>
      <c r="H459" s="160"/>
      <c r="I459" s="160"/>
    </row>
    <row r="460">
      <c r="A460" s="173"/>
      <c r="B460" s="173"/>
      <c r="C460" s="173"/>
      <c r="D460" s="189"/>
      <c r="E460" s="173"/>
      <c r="F460" s="173"/>
      <c r="G460" s="173"/>
      <c r="H460" s="160"/>
      <c r="I460" s="160"/>
    </row>
    <row r="461">
      <c r="A461" s="173"/>
      <c r="B461" s="173"/>
      <c r="C461" s="173"/>
      <c r="D461" s="189"/>
      <c r="E461" s="173"/>
      <c r="F461" s="173"/>
      <c r="G461" s="173"/>
      <c r="H461" s="160"/>
      <c r="I461" s="160"/>
    </row>
    <row r="462">
      <c r="A462" s="173"/>
      <c r="B462" s="173"/>
      <c r="C462" s="173"/>
      <c r="D462" s="189"/>
      <c r="E462" s="173"/>
      <c r="F462" s="173"/>
      <c r="G462" s="173"/>
      <c r="H462" s="160"/>
      <c r="I462" s="160"/>
    </row>
    <row r="463">
      <c r="A463" s="173"/>
      <c r="B463" s="173"/>
      <c r="C463" s="173"/>
      <c r="D463" s="189"/>
      <c r="E463" s="173"/>
      <c r="F463" s="173"/>
      <c r="G463" s="173"/>
      <c r="H463" s="160"/>
      <c r="I463" s="160"/>
    </row>
    <row r="464">
      <c r="A464" s="173"/>
      <c r="B464" s="173"/>
      <c r="C464" s="173"/>
      <c r="D464" s="189"/>
      <c r="E464" s="173"/>
      <c r="F464" s="173"/>
      <c r="G464" s="173"/>
      <c r="H464" s="160"/>
      <c r="I464" s="160"/>
    </row>
    <row r="465">
      <c r="A465" s="173"/>
      <c r="B465" s="173"/>
      <c r="C465" s="173"/>
      <c r="D465" s="189"/>
      <c r="E465" s="173"/>
      <c r="F465" s="173"/>
      <c r="G465" s="173"/>
      <c r="H465" s="160"/>
      <c r="I465" s="160"/>
    </row>
    <row r="466">
      <c r="A466" s="173"/>
      <c r="B466" s="173"/>
      <c r="C466" s="173"/>
      <c r="D466" s="189"/>
      <c r="E466" s="173"/>
      <c r="F466" s="173"/>
      <c r="G466" s="173"/>
      <c r="H466" s="160"/>
      <c r="I466" s="160"/>
    </row>
    <row r="467">
      <c r="A467" s="173"/>
      <c r="B467" s="173"/>
      <c r="C467" s="173"/>
      <c r="D467" s="189"/>
      <c r="E467" s="173"/>
      <c r="F467" s="173"/>
      <c r="G467" s="173"/>
      <c r="H467" s="160"/>
      <c r="I467" s="160"/>
    </row>
    <row r="468">
      <c r="A468" s="173"/>
      <c r="B468" s="173"/>
      <c r="C468" s="173"/>
      <c r="D468" s="189"/>
      <c r="E468" s="173"/>
      <c r="F468" s="173"/>
      <c r="G468" s="173"/>
      <c r="H468" s="160"/>
      <c r="I468" s="160"/>
    </row>
    <row r="469">
      <c r="A469" s="173"/>
      <c r="B469" s="173"/>
      <c r="C469" s="173"/>
      <c r="D469" s="189"/>
      <c r="E469" s="173"/>
      <c r="F469" s="173"/>
      <c r="G469" s="173"/>
      <c r="H469" s="160"/>
      <c r="I469" s="160"/>
    </row>
    <row r="470">
      <c r="A470" s="173"/>
      <c r="B470" s="173"/>
      <c r="C470" s="173"/>
      <c r="D470" s="189"/>
      <c r="E470" s="173"/>
      <c r="F470" s="173"/>
      <c r="G470" s="173"/>
      <c r="H470" s="160"/>
      <c r="I470" s="160"/>
    </row>
    <row r="471">
      <c r="A471" s="173"/>
      <c r="B471" s="173"/>
      <c r="C471" s="173"/>
      <c r="D471" s="189"/>
      <c r="E471" s="173"/>
      <c r="F471" s="173"/>
      <c r="G471" s="173"/>
      <c r="H471" s="160"/>
      <c r="I471" s="160"/>
    </row>
    <row r="472">
      <c r="A472" s="173"/>
      <c r="B472" s="173"/>
      <c r="C472" s="173"/>
      <c r="D472" s="189"/>
      <c r="E472" s="173"/>
      <c r="F472" s="173"/>
      <c r="G472" s="173"/>
      <c r="H472" s="160"/>
      <c r="I472" s="160"/>
    </row>
    <row r="473">
      <c r="A473" s="173"/>
      <c r="B473" s="173"/>
      <c r="C473" s="173"/>
      <c r="D473" s="189"/>
      <c r="E473" s="173"/>
      <c r="F473" s="173"/>
      <c r="G473" s="173"/>
      <c r="H473" s="160"/>
      <c r="I473" s="160"/>
    </row>
    <row r="474">
      <c r="A474" s="173"/>
      <c r="B474" s="173"/>
      <c r="C474" s="173"/>
      <c r="D474" s="189"/>
      <c r="E474" s="173"/>
      <c r="F474" s="173"/>
      <c r="G474" s="173"/>
      <c r="H474" s="160"/>
      <c r="I474" s="160"/>
    </row>
    <row r="475">
      <c r="A475" s="173"/>
      <c r="B475" s="173"/>
      <c r="C475" s="173"/>
      <c r="D475" s="189"/>
      <c r="E475" s="173"/>
      <c r="F475" s="173"/>
      <c r="G475" s="173"/>
      <c r="H475" s="160"/>
      <c r="I475" s="160"/>
    </row>
    <row r="476">
      <c r="A476" s="173"/>
      <c r="B476" s="173"/>
      <c r="C476" s="173"/>
      <c r="D476" s="189"/>
      <c r="E476" s="173"/>
      <c r="F476" s="173"/>
      <c r="G476" s="173"/>
      <c r="H476" s="160"/>
      <c r="I476" s="160"/>
    </row>
    <row r="477">
      <c r="A477" s="173"/>
      <c r="B477" s="173"/>
      <c r="C477" s="173"/>
      <c r="D477" s="189"/>
      <c r="E477" s="173"/>
      <c r="F477" s="173"/>
      <c r="G477" s="173"/>
      <c r="H477" s="160"/>
      <c r="I477" s="160"/>
    </row>
    <row r="478">
      <c r="A478" s="173"/>
      <c r="B478" s="173"/>
      <c r="C478" s="173"/>
      <c r="D478" s="189"/>
      <c r="E478" s="173"/>
      <c r="F478" s="173"/>
      <c r="G478" s="173"/>
      <c r="H478" s="160"/>
      <c r="I478" s="160"/>
    </row>
    <row r="479">
      <c r="A479" s="173"/>
      <c r="B479" s="173"/>
      <c r="C479" s="173"/>
      <c r="D479" s="189"/>
      <c r="E479" s="173"/>
      <c r="F479" s="173"/>
      <c r="G479" s="173"/>
      <c r="H479" s="160"/>
      <c r="I479" s="160"/>
    </row>
    <row r="480">
      <c r="A480" s="173"/>
      <c r="B480" s="173"/>
      <c r="C480" s="173"/>
      <c r="D480" s="189"/>
      <c r="E480" s="173"/>
      <c r="F480" s="173"/>
      <c r="G480" s="173"/>
      <c r="H480" s="160"/>
      <c r="I480" s="160"/>
    </row>
    <row r="481">
      <c r="A481" s="173"/>
      <c r="B481" s="173"/>
      <c r="C481" s="173"/>
      <c r="D481" s="189"/>
      <c r="E481" s="173"/>
      <c r="F481" s="173"/>
      <c r="G481" s="173"/>
      <c r="H481" s="160"/>
      <c r="I481" s="160"/>
    </row>
    <row r="482">
      <c r="A482" s="173"/>
      <c r="B482" s="173"/>
      <c r="C482" s="173"/>
      <c r="D482" s="189"/>
      <c r="E482" s="173"/>
      <c r="F482" s="173"/>
      <c r="G482" s="173"/>
      <c r="H482" s="160"/>
      <c r="I482" s="160"/>
    </row>
    <row r="483">
      <c r="A483" s="173"/>
      <c r="B483" s="173"/>
      <c r="C483" s="173"/>
      <c r="D483" s="189"/>
      <c r="E483" s="173"/>
      <c r="F483" s="173"/>
      <c r="G483" s="173"/>
      <c r="H483" s="160"/>
      <c r="I483" s="160"/>
    </row>
    <row r="484">
      <c r="A484" s="173"/>
      <c r="B484" s="173"/>
      <c r="C484" s="173"/>
      <c r="D484" s="189"/>
      <c r="E484" s="173"/>
      <c r="F484" s="173"/>
      <c r="G484" s="173"/>
      <c r="H484" s="160"/>
      <c r="I484" s="160"/>
    </row>
    <row r="485">
      <c r="A485" s="173"/>
      <c r="B485" s="173"/>
      <c r="C485" s="173"/>
      <c r="D485" s="189"/>
      <c r="E485" s="173"/>
      <c r="F485" s="173"/>
      <c r="G485" s="173"/>
      <c r="H485" s="160"/>
      <c r="I485" s="160"/>
    </row>
    <row r="486">
      <c r="A486" s="173"/>
      <c r="B486" s="173"/>
      <c r="C486" s="173"/>
      <c r="D486" s="189"/>
      <c r="E486" s="173"/>
      <c r="F486" s="173"/>
      <c r="G486" s="173"/>
      <c r="H486" s="160"/>
      <c r="I486" s="160"/>
    </row>
    <row r="487">
      <c r="A487" s="173"/>
      <c r="B487" s="173"/>
      <c r="C487" s="173"/>
      <c r="D487" s="189"/>
      <c r="E487" s="173"/>
      <c r="F487" s="173"/>
      <c r="G487" s="173"/>
      <c r="H487" s="160"/>
      <c r="I487" s="160"/>
    </row>
    <row r="488">
      <c r="A488" s="173"/>
      <c r="B488" s="173"/>
      <c r="C488" s="173"/>
      <c r="D488" s="189"/>
      <c r="E488" s="173"/>
      <c r="F488" s="173"/>
      <c r="G488" s="173"/>
      <c r="H488" s="160"/>
      <c r="I488" s="160"/>
    </row>
    <row r="489">
      <c r="A489" s="173"/>
      <c r="B489" s="173"/>
      <c r="C489" s="173"/>
      <c r="D489" s="189"/>
      <c r="E489" s="173"/>
      <c r="F489" s="173"/>
      <c r="G489" s="173"/>
      <c r="H489" s="160"/>
      <c r="I489" s="160"/>
    </row>
    <row r="490">
      <c r="A490" s="173"/>
      <c r="B490" s="173"/>
      <c r="C490" s="173"/>
      <c r="D490" s="189"/>
      <c r="E490" s="173"/>
      <c r="F490" s="173"/>
      <c r="G490" s="173"/>
      <c r="H490" s="160"/>
      <c r="I490" s="160"/>
    </row>
    <row r="491">
      <c r="A491" s="173"/>
      <c r="B491" s="173"/>
      <c r="C491" s="173"/>
      <c r="D491" s="189"/>
      <c r="E491" s="173"/>
      <c r="F491" s="173"/>
      <c r="G491" s="173"/>
      <c r="H491" s="160"/>
      <c r="I491" s="160"/>
    </row>
    <row r="492">
      <c r="A492" s="173"/>
      <c r="B492" s="173"/>
      <c r="C492" s="173"/>
      <c r="D492" s="189"/>
      <c r="E492" s="173"/>
      <c r="F492" s="173"/>
      <c r="G492" s="173"/>
      <c r="H492" s="160"/>
      <c r="I492" s="160"/>
    </row>
    <row r="493">
      <c r="A493" s="173"/>
      <c r="B493" s="173"/>
      <c r="C493" s="173"/>
      <c r="D493" s="189"/>
      <c r="E493" s="173"/>
      <c r="F493" s="173"/>
      <c r="G493" s="173"/>
      <c r="H493" s="160"/>
      <c r="I493" s="160"/>
    </row>
    <row r="494">
      <c r="A494" s="173"/>
      <c r="B494" s="173"/>
      <c r="C494" s="173"/>
      <c r="D494" s="189"/>
      <c r="E494" s="173"/>
      <c r="F494" s="173"/>
      <c r="G494" s="173"/>
      <c r="H494" s="160"/>
      <c r="I494" s="160"/>
    </row>
    <row r="495">
      <c r="A495" s="173"/>
      <c r="B495" s="173"/>
      <c r="C495" s="173"/>
      <c r="D495" s="189"/>
      <c r="E495" s="173"/>
      <c r="F495" s="173"/>
      <c r="G495" s="173"/>
      <c r="H495" s="160"/>
      <c r="I495" s="160"/>
    </row>
    <row r="496">
      <c r="A496" s="173"/>
      <c r="B496" s="173"/>
      <c r="C496" s="173"/>
      <c r="D496" s="189"/>
      <c r="E496" s="173"/>
      <c r="F496" s="173"/>
      <c r="G496" s="173"/>
      <c r="H496" s="160"/>
      <c r="I496" s="160"/>
    </row>
    <row r="497">
      <c r="A497" s="173"/>
      <c r="B497" s="173"/>
      <c r="C497" s="173"/>
      <c r="D497" s="189"/>
      <c r="E497" s="173"/>
      <c r="F497" s="173"/>
      <c r="G497" s="173"/>
      <c r="H497" s="160"/>
      <c r="I497" s="160"/>
    </row>
    <row r="498">
      <c r="A498" s="173"/>
      <c r="B498" s="173"/>
      <c r="C498" s="173"/>
      <c r="D498" s="189"/>
      <c r="E498" s="173"/>
      <c r="F498" s="173"/>
      <c r="G498" s="173"/>
      <c r="H498" s="160"/>
      <c r="I498" s="160"/>
    </row>
    <row r="499">
      <c r="A499" s="173"/>
      <c r="B499" s="173"/>
      <c r="C499" s="173"/>
      <c r="D499" s="189"/>
      <c r="E499" s="173"/>
      <c r="F499" s="173"/>
      <c r="G499" s="173"/>
      <c r="H499" s="160"/>
      <c r="I499" s="160"/>
    </row>
    <row r="500">
      <c r="A500" s="173"/>
      <c r="B500" s="173"/>
      <c r="C500" s="173"/>
      <c r="D500" s="189"/>
      <c r="E500" s="173"/>
      <c r="F500" s="173"/>
      <c r="G500" s="173"/>
      <c r="H500" s="160"/>
      <c r="I500" s="160"/>
    </row>
    <row r="501">
      <c r="A501" s="173"/>
      <c r="B501" s="173"/>
      <c r="C501" s="173"/>
      <c r="D501" s="189"/>
      <c r="E501" s="173"/>
      <c r="F501" s="173"/>
      <c r="G501" s="173"/>
      <c r="H501" s="160"/>
      <c r="I501" s="160"/>
    </row>
    <row r="502">
      <c r="A502" s="173"/>
      <c r="B502" s="173"/>
      <c r="C502" s="173"/>
      <c r="D502" s="189"/>
      <c r="E502" s="173"/>
      <c r="F502" s="173"/>
      <c r="G502" s="173"/>
      <c r="H502" s="160"/>
      <c r="I502" s="160"/>
    </row>
    <row r="503">
      <c r="A503" s="173"/>
      <c r="B503" s="173"/>
      <c r="C503" s="173"/>
      <c r="D503" s="189"/>
      <c r="E503" s="173"/>
      <c r="F503" s="173"/>
      <c r="G503" s="173"/>
      <c r="H503" s="160"/>
      <c r="I503" s="160"/>
    </row>
    <row r="504">
      <c r="A504" s="173"/>
      <c r="B504" s="173"/>
      <c r="C504" s="173"/>
      <c r="D504" s="189"/>
      <c r="E504" s="173"/>
      <c r="F504" s="173"/>
      <c r="G504" s="173"/>
      <c r="H504" s="160"/>
      <c r="I504" s="160"/>
    </row>
    <row r="505">
      <c r="A505" s="173"/>
      <c r="B505" s="173"/>
      <c r="C505" s="173"/>
      <c r="D505" s="189"/>
      <c r="E505" s="173"/>
      <c r="F505" s="173"/>
      <c r="G505" s="173"/>
      <c r="H505" s="160"/>
      <c r="I505" s="160"/>
    </row>
    <row r="506">
      <c r="A506" s="173"/>
      <c r="B506" s="173"/>
      <c r="C506" s="173"/>
      <c r="D506" s="189"/>
      <c r="E506" s="173"/>
      <c r="F506" s="173"/>
      <c r="G506" s="173"/>
      <c r="H506" s="160"/>
      <c r="I506" s="160"/>
    </row>
    <row r="507">
      <c r="A507" s="173"/>
      <c r="B507" s="173"/>
      <c r="C507" s="173"/>
      <c r="D507" s="189"/>
      <c r="E507" s="173"/>
      <c r="F507" s="173"/>
      <c r="G507" s="173"/>
      <c r="H507" s="160"/>
      <c r="I507" s="160"/>
    </row>
    <row r="508">
      <c r="A508" s="173"/>
      <c r="B508" s="173"/>
      <c r="C508" s="173"/>
      <c r="D508" s="189"/>
      <c r="E508" s="173"/>
      <c r="F508" s="173"/>
      <c r="G508" s="173"/>
      <c r="H508" s="160"/>
      <c r="I508" s="160"/>
    </row>
    <row r="509">
      <c r="A509" s="173"/>
      <c r="B509" s="173"/>
      <c r="C509" s="173"/>
      <c r="D509" s="189"/>
      <c r="E509" s="173"/>
      <c r="F509" s="173"/>
      <c r="G509" s="173"/>
      <c r="H509" s="160"/>
      <c r="I509" s="160"/>
    </row>
    <row r="510">
      <c r="A510" s="173"/>
      <c r="B510" s="173"/>
      <c r="C510" s="173"/>
      <c r="D510" s="189"/>
      <c r="E510" s="173"/>
      <c r="F510" s="173"/>
      <c r="G510" s="173"/>
      <c r="H510" s="160"/>
      <c r="I510" s="160"/>
    </row>
    <row r="511">
      <c r="A511" s="173"/>
      <c r="B511" s="173"/>
      <c r="C511" s="173"/>
      <c r="D511" s="189"/>
      <c r="E511" s="173"/>
      <c r="F511" s="173"/>
      <c r="G511" s="173"/>
      <c r="H511" s="160"/>
      <c r="I511" s="160"/>
    </row>
    <row r="512">
      <c r="A512" s="173"/>
      <c r="B512" s="173"/>
      <c r="C512" s="173"/>
      <c r="D512" s="189"/>
      <c r="E512" s="173"/>
      <c r="F512" s="173"/>
      <c r="G512" s="173"/>
      <c r="H512" s="160"/>
      <c r="I512" s="160"/>
    </row>
    <row r="513">
      <c r="A513" s="173"/>
      <c r="B513" s="173"/>
      <c r="C513" s="173"/>
      <c r="D513" s="189"/>
      <c r="E513" s="173"/>
      <c r="F513" s="173"/>
      <c r="G513" s="173"/>
      <c r="H513" s="160"/>
      <c r="I513" s="160"/>
    </row>
    <row r="514">
      <c r="A514" s="173"/>
      <c r="B514" s="173"/>
      <c r="C514" s="173"/>
      <c r="D514" s="189"/>
      <c r="E514" s="173"/>
      <c r="F514" s="173"/>
      <c r="G514" s="173"/>
      <c r="H514" s="160"/>
      <c r="I514" s="160"/>
    </row>
    <row r="515">
      <c r="A515" s="173"/>
      <c r="B515" s="173"/>
      <c r="C515" s="173"/>
      <c r="D515" s="189"/>
      <c r="E515" s="173"/>
      <c r="F515" s="173"/>
      <c r="G515" s="173"/>
      <c r="H515" s="160"/>
      <c r="I515" s="160"/>
    </row>
    <row r="516">
      <c r="A516" s="173"/>
      <c r="B516" s="173"/>
      <c r="C516" s="173"/>
      <c r="D516" s="189"/>
      <c r="E516" s="173"/>
      <c r="F516" s="173"/>
      <c r="G516" s="173"/>
      <c r="H516" s="160"/>
      <c r="I516" s="160"/>
    </row>
    <row r="517">
      <c r="A517" s="173"/>
      <c r="B517" s="173"/>
      <c r="C517" s="173"/>
      <c r="D517" s="189"/>
      <c r="E517" s="173"/>
      <c r="F517" s="173"/>
      <c r="G517" s="173"/>
      <c r="H517" s="160"/>
      <c r="I517" s="160"/>
    </row>
    <row r="518">
      <c r="A518" s="173"/>
      <c r="B518" s="173"/>
      <c r="C518" s="173"/>
      <c r="D518" s="189"/>
      <c r="E518" s="173"/>
      <c r="F518" s="173"/>
      <c r="G518" s="173"/>
      <c r="H518" s="160"/>
      <c r="I518" s="160"/>
    </row>
    <row r="519">
      <c r="A519" s="173"/>
      <c r="B519" s="173"/>
      <c r="C519" s="173"/>
      <c r="D519" s="189"/>
      <c r="E519" s="173"/>
      <c r="F519" s="173"/>
      <c r="G519" s="173"/>
      <c r="H519" s="160"/>
      <c r="I519" s="160"/>
    </row>
    <row r="520">
      <c r="A520" s="173"/>
      <c r="B520" s="173"/>
      <c r="C520" s="173"/>
      <c r="D520" s="189"/>
      <c r="E520" s="173"/>
      <c r="F520" s="173"/>
      <c r="G520" s="173"/>
      <c r="H520" s="160"/>
      <c r="I520" s="160"/>
    </row>
    <row r="521">
      <c r="A521" s="173"/>
      <c r="B521" s="173"/>
      <c r="C521" s="173"/>
      <c r="D521" s="189"/>
      <c r="E521" s="173"/>
      <c r="F521" s="173"/>
      <c r="G521" s="173"/>
      <c r="H521" s="160"/>
      <c r="I521" s="160"/>
    </row>
    <row r="522">
      <c r="A522" s="173"/>
      <c r="B522" s="173"/>
      <c r="C522" s="173"/>
      <c r="D522" s="189"/>
      <c r="E522" s="173"/>
      <c r="F522" s="173"/>
      <c r="G522" s="173"/>
      <c r="H522" s="160"/>
      <c r="I522" s="160"/>
    </row>
    <row r="523">
      <c r="A523" s="173"/>
      <c r="B523" s="173"/>
      <c r="C523" s="173"/>
      <c r="D523" s="189"/>
      <c r="E523" s="173"/>
      <c r="F523" s="173"/>
      <c r="G523" s="173"/>
      <c r="H523" s="160"/>
      <c r="I523" s="160"/>
    </row>
    <row r="524">
      <c r="A524" s="173"/>
      <c r="B524" s="173"/>
      <c r="C524" s="173"/>
      <c r="D524" s="189"/>
      <c r="E524" s="173"/>
      <c r="F524" s="173"/>
      <c r="G524" s="173"/>
      <c r="H524" s="160"/>
      <c r="I524" s="160"/>
    </row>
    <row r="525">
      <c r="A525" s="173"/>
      <c r="B525" s="173"/>
      <c r="C525" s="173"/>
      <c r="D525" s="189"/>
      <c r="E525" s="173"/>
      <c r="F525" s="173"/>
      <c r="G525" s="173"/>
      <c r="H525" s="160"/>
      <c r="I525" s="160"/>
    </row>
    <row r="526">
      <c r="A526" s="173"/>
      <c r="B526" s="173"/>
      <c r="C526" s="173"/>
      <c r="D526" s="189"/>
      <c r="E526" s="173"/>
      <c r="F526" s="173"/>
      <c r="G526" s="173"/>
      <c r="H526" s="160"/>
      <c r="I526" s="160"/>
    </row>
    <row r="527">
      <c r="A527" s="173"/>
      <c r="B527" s="173"/>
      <c r="C527" s="173"/>
      <c r="D527" s="189"/>
      <c r="E527" s="173"/>
      <c r="F527" s="173"/>
      <c r="G527" s="173"/>
      <c r="H527" s="160"/>
      <c r="I527" s="160"/>
    </row>
    <row r="528">
      <c r="A528" s="173"/>
      <c r="B528" s="173"/>
      <c r="C528" s="173"/>
      <c r="D528" s="189"/>
      <c r="E528" s="173"/>
      <c r="F528" s="173"/>
      <c r="G528" s="173"/>
      <c r="H528" s="160"/>
      <c r="I528" s="160"/>
    </row>
    <row r="529">
      <c r="A529" s="173"/>
      <c r="B529" s="173"/>
      <c r="C529" s="173"/>
      <c r="D529" s="189"/>
      <c r="E529" s="173"/>
      <c r="F529" s="173"/>
      <c r="G529" s="173"/>
      <c r="H529" s="160"/>
      <c r="I529" s="160"/>
    </row>
    <row r="530">
      <c r="A530" s="173"/>
      <c r="B530" s="173"/>
      <c r="C530" s="173"/>
      <c r="D530" s="189"/>
      <c r="E530" s="173"/>
      <c r="F530" s="173"/>
      <c r="G530" s="173"/>
      <c r="H530" s="160"/>
      <c r="I530" s="160"/>
    </row>
    <row r="531">
      <c r="A531" s="173"/>
      <c r="B531" s="173"/>
      <c r="C531" s="173"/>
      <c r="D531" s="189"/>
      <c r="E531" s="173"/>
      <c r="F531" s="173"/>
      <c r="G531" s="173"/>
      <c r="H531" s="160"/>
      <c r="I531" s="160"/>
    </row>
    <row r="532">
      <c r="A532" s="173"/>
      <c r="B532" s="173"/>
      <c r="C532" s="173"/>
      <c r="D532" s="189"/>
      <c r="E532" s="173"/>
      <c r="F532" s="173"/>
      <c r="G532" s="173"/>
      <c r="H532" s="160"/>
      <c r="I532" s="160"/>
    </row>
    <row r="533">
      <c r="A533" s="173"/>
      <c r="B533" s="173"/>
      <c r="C533" s="173"/>
      <c r="D533" s="189"/>
      <c r="E533" s="173"/>
      <c r="F533" s="173"/>
      <c r="G533" s="173"/>
      <c r="H533" s="160"/>
      <c r="I533" s="160"/>
    </row>
    <row r="534">
      <c r="A534" s="173"/>
      <c r="B534" s="173"/>
      <c r="C534" s="173"/>
      <c r="D534" s="189"/>
      <c r="E534" s="173"/>
      <c r="F534" s="173"/>
      <c r="G534" s="173"/>
      <c r="H534" s="160"/>
      <c r="I534" s="160"/>
    </row>
    <row r="535">
      <c r="A535" s="173"/>
      <c r="B535" s="173"/>
      <c r="C535" s="173"/>
      <c r="D535" s="189"/>
      <c r="E535" s="173"/>
      <c r="F535" s="173"/>
      <c r="G535" s="173"/>
      <c r="H535" s="160"/>
      <c r="I535" s="160"/>
    </row>
    <row r="536">
      <c r="A536" s="173"/>
      <c r="B536" s="173"/>
      <c r="C536" s="173"/>
      <c r="D536" s="189"/>
      <c r="E536" s="173"/>
      <c r="F536" s="173"/>
      <c r="G536" s="173"/>
      <c r="H536" s="160"/>
      <c r="I536" s="160"/>
    </row>
    <row r="537">
      <c r="A537" s="173"/>
      <c r="B537" s="173"/>
      <c r="C537" s="173"/>
      <c r="D537" s="189"/>
      <c r="E537" s="173"/>
      <c r="F537" s="173"/>
      <c r="G537" s="173"/>
      <c r="H537" s="160"/>
      <c r="I537" s="160"/>
    </row>
    <row r="538">
      <c r="A538" s="173"/>
      <c r="B538" s="173"/>
      <c r="C538" s="173"/>
      <c r="D538" s="189"/>
      <c r="E538" s="173"/>
      <c r="F538" s="173"/>
      <c r="G538" s="173"/>
      <c r="H538" s="160"/>
      <c r="I538" s="160"/>
    </row>
    <row r="539">
      <c r="A539" s="173"/>
      <c r="B539" s="173"/>
      <c r="C539" s="173"/>
      <c r="D539" s="189"/>
      <c r="E539" s="173"/>
      <c r="F539" s="173"/>
      <c r="G539" s="173"/>
      <c r="H539" s="160"/>
      <c r="I539" s="160"/>
    </row>
    <row r="540">
      <c r="A540" s="173"/>
      <c r="B540" s="173"/>
      <c r="C540" s="173"/>
      <c r="D540" s="189"/>
      <c r="E540" s="173"/>
      <c r="F540" s="173"/>
      <c r="G540" s="173"/>
      <c r="H540" s="160"/>
      <c r="I540" s="160"/>
    </row>
    <row r="541">
      <c r="A541" s="173"/>
      <c r="B541" s="173"/>
      <c r="C541" s="173"/>
      <c r="D541" s="189"/>
      <c r="E541" s="173"/>
      <c r="F541" s="173"/>
      <c r="G541" s="173"/>
      <c r="H541" s="160"/>
      <c r="I541" s="160"/>
    </row>
    <row r="542">
      <c r="A542" s="173"/>
      <c r="B542" s="173"/>
      <c r="C542" s="173"/>
      <c r="D542" s="189"/>
      <c r="E542" s="173"/>
      <c r="F542" s="173"/>
      <c r="G542" s="173"/>
      <c r="H542" s="160"/>
      <c r="I542" s="160"/>
    </row>
    <row r="543">
      <c r="A543" s="173"/>
      <c r="B543" s="173"/>
      <c r="C543" s="173"/>
      <c r="D543" s="189"/>
      <c r="E543" s="173"/>
      <c r="F543" s="173"/>
      <c r="G543" s="173"/>
      <c r="H543" s="160"/>
      <c r="I543" s="160"/>
    </row>
    <row r="544">
      <c r="A544" s="173"/>
      <c r="B544" s="173"/>
      <c r="C544" s="173"/>
      <c r="D544" s="189"/>
      <c r="E544" s="173"/>
      <c r="F544" s="173"/>
      <c r="G544" s="173"/>
      <c r="H544" s="160"/>
      <c r="I544" s="160"/>
    </row>
    <row r="545">
      <c r="A545" s="173"/>
      <c r="B545" s="173"/>
      <c r="C545" s="173"/>
      <c r="D545" s="189"/>
      <c r="E545" s="173"/>
      <c r="F545" s="173"/>
      <c r="G545" s="173"/>
      <c r="H545" s="160"/>
      <c r="I545" s="160"/>
    </row>
    <row r="546">
      <c r="A546" s="173"/>
      <c r="B546" s="173"/>
      <c r="C546" s="173"/>
      <c r="D546" s="189"/>
      <c r="E546" s="173"/>
      <c r="F546" s="173"/>
      <c r="G546" s="173"/>
      <c r="H546" s="160"/>
      <c r="I546" s="160"/>
    </row>
    <row r="547">
      <c r="A547" s="173"/>
      <c r="B547" s="173"/>
      <c r="C547" s="173"/>
      <c r="D547" s="189"/>
      <c r="E547" s="173"/>
      <c r="F547" s="173"/>
      <c r="G547" s="173"/>
      <c r="H547" s="160"/>
      <c r="I547" s="160"/>
    </row>
    <row r="548">
      <c r="A548" s="173"/>
      <c r="B548" s="173"/>
      <c r="C548" s="173"/>
      <c r="D548" s="189"/>
      <c r="E548" s="173"/>
      <c r="F548" s="173"/>
      <c r="G548" s="173"/>
      <c r="H548" s="160"/>
      <c r="I548" s="160"/>
    </row>
    <row r="549">
      <c r="A549" s="173"/>
      <c r="B549" s="173"/>
      <c r="C549" s="173"/>
      <c r="D549" s="189"/>
      <c r="E549" s="173"/>
      <c r="F549" s="173"/>
      <c r="G549" s="173"/>
      <c r="H549" s="160"/>
      <c r="I549" s="160"/>
    </row>
    <row r="550">
      <c r="A550" s="173"/>
      <c r="B550" s="173"/>
      <c r="C550" s="173"/>
      <c r="D550" s="189"/>
      <c r="E550" s="173"/>
      <c r="F550" s="173"/>
      <c r="G550" s="173"/>
      <c r="H550" s="160"/>
      <c r="I550" s="160"/>
    </row>
    <row r="551">
      <c r="A551" s="173"/>
      <c r="B551" s="173"/>
      <c r="C551" s="173"/>
      <c r="D551" s="189"/>
      <c r="E551" s="173"/>
      <c r="F551" s="173"/>
      <c r="G551" s="173"/>
      <c r="H551" s="160"/>
      <c r="I551" s="160"/>
    </row>
    <row r="552">
      <c r="A552" s="173"/>
      <c r="B552" s="173"/>
      <c r="C552" s="173"/>
      <c r="D552" s="189"/>
      <c r="E552" s="173"/>
      <c r="F552" s="173"/>
      <c r="G552" s="173"/>
      <c r="H552" s="160"/>
      <c r="I552" s="160"/>
    </row>
    <row r="553">
      <c r="A553" s="173"/>
      <c r="B553" s="173"/>
      <c r="C553" s="173"/>
      <c r="D553" s="189"/>
      <c r="E553" s="173"/>
      <c r="F553" s="173"/>
      <c r="G553" s="173"/>
      <c r="H553" s="160"/>
      <c r="I553" s="160"/>
    </row>
    <row r="554">
      <c r="A554" s="173"/>
      <c r="B554" s="173"/>
      <c r="C554" s="173"/>
      <c r="D554" s="189"/>
      <c r="E554" s="173"/>
      <c r="F554" s="173"/>
      <c r="G554" s="173"/>
      <c r="H554" s="160"/>
      <c r="I554" s="160"/>
    </row>
    <row r="555">
      <c r="A555" s="173"/>
      <c r="B555" s="173"/>
      <c r="C555" s="173"/>
      <c r="D555" s="189"/>
      <c r="E555" s="173"/>
      <c r="F555" s="173"/>
      <c r="G555" s="173"/>
      <c r="H555" s="160"/>
      <c r="I555" s="160"/>
    </row>
    <row r="556">
      <c r="A556" s="173"/>
      <c r="B556" s="173"/>
      <c r="C556" s="173"/>
      <c r="D556" s="189"/>
      <c r="E556" s="173"/>
      <c r="F556" s="173"/>
      <c r="G556" s="173"/>
      <c r="H556" s="160"/>
      <c r="I556" s="160"/>
    </row>
    <row r="557">
      <c r="A557" s="173"/>
      <c r="B557" s="173"/>
      <c r="C557" s="173"/>
      <c r="D557" s="189"/>
      <c r="E557" s="173"/>
      <c r="F557" s="173"/>
      <c r="G557" s="173"/>
      <c r="H557" s="160"/>
      <c r="I557" s="160"/>
    </row>
    <row r="558">
      <c r="A558" s="173"/>
      <c r="B558" s="173"/>
      <c r="C558" s="173"/>
      <c r="D558" s="189"/>
      <c r="E558" s="173"/>
      <c r="F558" s="173"/>
      <c r="G558" s="173"/>
      <c r="H558" s="160"/>
      <c r="I558" s="160"/>
    </row>
    <row r="559">
      <c r="A559" s="173"/>
      <c r="B559" s="173"/>
      <c r="C559" s="173"/>
      <c r="D559" s="189"/>
      <c r="E559" s="173"/>
      <c r="F559" s="173"/>
      <c r="G559" s="173"/>
      <c r="H559" s="160"/>
      <c r="I559" s="160"/>
    </row>
    <row r="560">
      <c r="A560" s="173"/>
      <c r="B560" s="173"/>
      <c r="C560" s="173"/>
      <c r="D560" s="189"/>
      <c r="E560" s="173"/>
      <c r="F560" s="173"/>
      <c r="G560" s="173"/>
      <c r="H560" s="160"/>
      <c r="I560" s="160"/>
    </row>
    <row r="561">
      <c r="A561" s="173"/>
      <c r="B561" s="173"/>
      <c r="C561" s="173"/>
      <c r="D561" s="189"/>
      <c r="E561" s="173"/>
      <c r="F561" s="173"/>
      <c r="G561" s="173"/>
      <c r="H561" s="160"/>
      <c r="I561" s="160"/>
    </row>
    <row r="562">
      <c r="A562" s="173"/>
      <c r="B562" s="173"/>
      <c r="C562" s="173"/>
      <c r="D562" s="189"/>
      <c r="E562" s="173"/>
      <c r="F562" s="173"/>
      <c r="G562" s="173"/>
      <c r="H562" s="160"/>
      <c r="I562" s="160"/>
    </row>
    <row r="563">
      <c r="A563" s="173"/>
      <c r="B563" s="173"/>
      <c r="C563" s="173"/>
      <c r="D563" s="189"/>
      <c r="E563" s="173"/>
      <c r="F563" s="173"/>
      <c r="G563" s="173"/>
      <c r="H563" s="160"/>
      <c r="I563" s="160"/>
    </row>
    <row r="564">
      <c r="A564" s="173"/>
      <c r="B564" s="173"/>
      <c r="C564" s="173"/>
      <c r="D564" s="189"/>
      <c r="E564" s="173"/>
      <c r="F564" s="173"/>
      <c r="G564" s="173"/>
      <c r="H564" s="160"/>
      <c r="I564" s="160"/>
    </row>
    <row r="565">
      <c r="A565" s="173"/>
      <c r="B565" s="173"/>
      <c r="C565" s="173"/>
      <c r="D565" s="189"/>
      <c r="E565" s="173"/>
      <c r="F565" s="173"/>
      <c r="G565" s="173"/>
      <c r="H565" s="160"/>
      <c r="I565" s="160"/>
    </row>
    <row r="566">
      <c r="A566" s="173"/>
      <c r="B566" s="173"/>
      <c r="C566" s="173"/>
      <c r="D566" s="189"/>
      <c r="E566" s="173"/>
      <c r="F566" s="173"/>
      <c r="G566" s="173"/>
      <c r="H566" s="160"/>
      <c r="I566" s="160"/>
    </row>
    <row r="567">
      <c r="A567" s="173"/>
      <c r="B567" s="173"/>
      <c r="C567" s="173"/>
      <c r="D567" s="189"/>
      <c r="E567" s="173"/>
      <c r="F567" s="173"/>
      <c r="G567" s="173"/>
      <c r="H567" s="160"/>
      <c r="I567" s="160"/>
    </row>
    <row r="568">
      <c r="A568" s="173"/>
      <c r="B568" s="173"/>
      <c r="C568" s="173"/>
      <c r="D568" s="189"/>
      <c r="E568" s="173"/>
      <c r="F568" s="173"/>
      <c r="G568" s="173"/>
      <c r="H568" s="160"/>
      <c r="I568" s="160"/>
    </row>
    <row r="569">
      <c r="A569" s="173"/>
      <c r="B569" s="173"/>
      <c r="C569" s="173"/>
      <c r="D569" s="189"/>
      <c r="E569" s="173"/>
      <c r="F569" s="173"/>
      <c r="G569" s="173"/>
      <c r="H569" s="160"/>
      <c r="I569" s="160"/>
    </row>
    <row r="570">
      <c r="A570" s="173"/>
      <c r="B570" s="173"/>
      <c r="C570" s="173"/>
      <c r="D570" s="189"/>
      <c r="E570" s="173"/>
      <c r="F570" s="173"/>
      <c r="G570" s="173"/>
      <c r="H570" s="160"/>
      <c r="I570" s="160"/>
    </row>
    <row r="571">
      <c r="A571" s="173"/>
      <c r="B571" s="173"/>
      <c r="C571" s="173"/>
      <c r="D571" s="189"/>
      <c r="E571" s="173"/>
      <c r="F571" s="173"/>
      <c r="G571" s="173"/>
      <c r="H571" s="160"/>
      <c r="I571" s="160"/>
    </row>
    <row r="572">
      <c r="A572" s="173"/>
      <c r="B572" s="173"/>
      <c r="C572" s="173"/>
      <c r="D572" s="189"/>
      <c r="E572" s="173"/>
      <c r="F572" s="173"/>
      <c r="G572" s="173"/>
      <c r="H572" s="160"/>
      <c r="I572" s="160"/>
    </row>
    <row r="573">
      <c r="A573" s="173"/>
      <c r="B573" s="173"/>
      <c r="C573" s="173"/>
      <c r="D573" s="189"/>
      <c r="E573" s="173"/>
      <c r="F573" s="173"/>
      <c r="G573" s="173"/>
      <c r="H573" s="160"/>
      <c r="I573" s="160"/>
    </row>
    <row r="574">
      <c r="A574" s="173"/>
      <c r="B574" s="173"/>
      <c r="C574" s="173"/>
      <c r="D574" s="189"/>
      <c r="E574" s="173"/>
      <c r="F574" s="173"/>
      <c r="G574" s="173"/>
      <c r="H574" s="160"/>
      <c r="I574" s="160"/>
    </row>
    <row r="575">
      <c r="A575" s="173"/>
      <c r="B575" s="173"/>
      <c r="C575" s="173"/>
      <c r="D575" s="189"/>
      <c r="E575" s="173"/>
      <c r="F575" s="173"/>
      <c r="G575" s="173"/>
      <c r="H575" s="160"/>
      <c r="I575" s="160"/>
    </row>
    <row r="576">
      <c r="A576" s="173"/>
      <c r="B576" s="173"/>
      <c r="C576" s="173"/>
      <c r="D576" s="189"/>
      <c r="E576" s="173"/>
      <c r="F576" s="173"/>
      <c r="G576" s="173"/>
      <c r="H576" s="160"/>
      <c r="I576" s="160"/>
    </row>
    <row r="577">
      <c r="A577" s="173"/>
      <c r="B577" s="173"/>
      <c r="C577" s="173"/>
      <c r="D577" s="189"/>
      <c r="E577" s="173"/>
      <c r="F577" s="173"/>
      <c r="G577" s="173"/>
      <c r="H577" s="160"/>
      <c r="I577" s="160"/>
    </row>
    <row r="578">
      <c r="A578" s="173"/>
      <c r="B578" s="173"/>
      <c r="C578" s="173"/>
      <c r="D578" s="189"/>
      <c r="E578" s="173"/>
      <c r="F578" s="173"/>
      <c r="G578" s="173"/>
      <c r="H578" s="160"/>
      <c r="I578" s="160"/>
    </row>
    <row r="579">
      <c r="A579" s="173"/>
      <c r="B579" s="173"/>
      <c r="C579" s="173"/>
      <c r="D579" s="189"/>
      <c r="E579" s="173"/>
      <c r="F579" s="173"/>
      <c r="G579" s="173"/>
      <c r="H579" s="160"/>
      <c r="I579" s="160"/>
    </row>
    <row r="580">
      <c r="A580" s="173"/>
      <c r="B580" s="173"/>
      <c r="C580" s="173"/>
      <c r="D580" s="189"/>
      <c r="E580" s="173"/>
      <c r="F580" s="173"/>
      <c r="G580" s="173"/>
      <c r="H580" s="160"/>
      <c r="I580" s="160"/>
    </row>
    <row r="581">
      <c r="A581" s="173"/>
      <c r="B581" s="173"/>
      <c r="C581" s="173"/>
      <c r="D581" s="189"/>
      <c r="E581" s="173"/>
      <c r="F581" s="173"/>
      <c r="G581" s="173"/>
      <c r="H581" s="160"/>
      <c r="I581" s="160"/>
    </row>
    <row r="582">
      <c r="A582" s="173"/>
      <c r="B582" s="173"/>
      <c r="C582" s="173"/>
      <c r="D582" s="189"/>
      <c r="E582" s="173"/>
      <c r="F582" s="173"/>
      <c r="G582" s="173"/>
      <c r="H582" s="160"/>
      <c r="I582" s="160"/>
    </row>
    <row r="583">
      <c r="A583" s="173"/>
      <c r="B583" s="173"/>
      <c r="C583" s="173"/>
      <c r="D583" s="189"/>
      <c r="E583" s="173"/>
      <c r="F583" s="173"/>
      <c r="G583" s="173"/>
      <c r="H583" s="160"/>
      <c r="I583" s="160"/>
    </row>
    <row r="584">
      <c r="A584" s="173"/>
      <c r="B584" s="173"/>
      <c r="C584" s="173"/>
      <c r="D584" s="189"/>
      <c r="E584" s="173"/>
      <c r="F584" s="173"/>
      <c r="G584" s="173"/>
      <c r="H584" s="160"/>
      <c r="I584" s="160"/>
    </row>
    <row r="585">
      <c r="A585" s="173"/>
      <c r="B585" s="173"/>
      <c r="C585" s="173"/>
      <c r="D585" s="189"/>
      <c r="E585" s="173"/>
      <c r="F585" s="173"/>
      <c r="G585" s="173"/>
      <c r="H585" s="160"/>
      <c r="I585" s="160"/>
    </row>
    <row r="586">
      <c r="A586" s="173"/>
      <c r="B586" s="173"/>
      <c r="C586" s="173"/>
      <c r="D586" s="189"/>
      <c r="E586" s="173"/>
      <c r="F586" s="173"/>
      <c r="G586" s="173"/>
      <c r="H586" s="160"/>
      <c r="I586" s="160"/>
    </row>
    <row r="587">
      <c r="A587" s="173"/>
      <c r="B587" s="173"/>
      <c r="C587" s="173"/>
      <c r="D587" s="189"/>
      <c r="E587" s="173"/>
      <c r="F587" s="173"/>
      <c r="G587" s="173"/>
      <c r="H587" s="160"/>
      <c r="I587" s="160"/>
    </row>
    <row r="588">
      <c r="A588" s="173"/>
      <c r="B588" s="173"/>
      <c r="C588" s="173"/>
      <c r="D588" s="189"/>
      <c r="E588" s="173"/>
      <c r="F588" s="173"/>
      <c r="G588" s="173"/>
      <c r="H588" s="160"/>
      <c r="I588" s="160"/>
    </row>
    <row r="589">
      <c r="A589" s="173"/>
      <c r="B589" s="173"/>
      <c r="C589" s="173"/>
      <c r="D589" s="189"/>
      <c r="E589" s="173"/>
      <c r="F589" s="173"/>
      <c r="G589" s="173"/>
      <c r="H589" s="160"/>
      <c r="I589" s="160"/>
    </row>
    <row r="590">
      <c r="A590" s="173"/>
      <c r="B590" s="173"/>
      <c r="C590" s="173"/>
      <c r="D590" s="189"/>
      <c r="E590" s="173"/>
      <c r="F590" s="173"/>
      <c r="G590" s="173"/>
      <c r="H590" s="160"/>
      <c r="I590" s="160"/>
    </row>
    <row r="591">
      <c r="A591" s="173"/>
      <c r="B591" s="173"/>
      <c r="C591" s="173"/>
      <c r="D591" s="189"/>
      <c r="E591" s="173"/>
      <c r="F591" s="173"/>
      <c r="G591" s="173"/>
      <c r="H591" s="160"/>
      <c r="I591" s="160"/>
    </row>
    <row r="592">
      <c r="A592" s="173"/>
      <c r="B592" s="173"/>
      <c r="C592" s="173"/>
      <c r="D592" s="189"/>
      <c r="E592" s="173"/>
      <c r="F592" s="173"/>
      <c r="G592" s="173"/>
      <c r="H592" s="160"/>
      <c r="I592" s="160"/>
    </row>
    <row r="593">
      <c r="A593" s="173"/>
      <c r="B593" s="173"/>
      <c r="C593" s="173"/>
      <c r="D593" s="189"/>
      <c r="E593" s="173"/>
      <c r="F593" s="173"/>
      <c r="G593" s="173"/>
      <c r="H593" s="160"/>
      <c r="I593" s="160"/>
    </row>
    <row r="594">
      <c r="A594" s="173"/>
      <c r="B594" s="173"/>
      <c r="C594" s="173"/>
      <c r="D594" s="189"/>
      <c r="E594" s="173"/>
      <c r="F594" s="173"/>
      <c r="G594" s="173"/>
      <c r="H594" s="160"/>
      <c r="I594" s="160"/>
    </row>
    <row r="595">
      <c r="A595" s="173"/>
      <c r="B595" s="173"/>
      <c r="C595" s="173"/>
      <c r="D595" s="189"/>
      <c r="E595" s="173"/>
      <c r="F595" s="173"/>
      <c r="G595" s="173"/>
      <c r="H595" s="160"/>
      <c r="I595" s="160"/>
    </row>
    <row r="596">
      <c r="A596" s="173"/>
      <c r="B596" s="173"/>
      <c r="C596" s="173"/>
      <c r="D596" s="189"/>
      <c r="E596" s="173"/>
      <c r="F596" s="173"/>
      <c r="G596" s="173"/>
      <c r="H596" s="160"/>
      <c r="I596" s="160"/>
    </row>
    <row r="597">
      <c r="A597" s="173"/>
      <c r="B597" s="173"/>
      <c r="C597" s="173"/>
      <c r="D597" s="189"/>
      <c r="E597" s="173"/>
      <c r="F597" s="173"/>
      <c r="G597" s="173"/>
      <c r="H597" s="160"/>
      <c r="I597" s="160"/>
    </row>
    <row r="598">
      <c r="A598" s="173"/>
      <c r="B598" s="173"/>
      <c r="C598" s="173"/>
      <c r="D598" s="189"/>
      <c r="E598" s="173"/>
      <c r="F598" s="173"/>
      <c r="G598" s="173"/>
      <c r="H598" s="160"/>
      <c r="I598" s="160"/>
    </row>
    <row r="599">
      <c r="A599" s="173"/>
      <c r="B599" s="173"/>
      <c r="C599" s="173"/>
      <c r="D599" s="189"/>
      <c r="E599" s="173"/>
      <c r="F599" s="173"/>
      <c r="G599" s="173"/>
      <c r="H599" s="160"/>
      <c r="I599" s="160"/>
    </row>
    <row r="600">
      <c r="A600" s="173"/>
      <c r="B600" s="173"/>
      <c r="C600" s="173"/>
      <c r="D600" s="189"/>
      <c r="E600" s="173"/>
      <c r="F600" s="173"/>
      <c r="G600" s="173"/>
      <c r="H600" s="160"/>
      <c r="I600" s="160"/>
    </row>
    <row r="601">
      <c r="A601" s="173"/>
      <c r="B601" s="173"/>
      <c r="C601" s="173"/>
      <c r="D601" s="189"/>
      <c r="E601" s="173"/>
      <c r="F601" s="173"/>
      <c r="G601" s="173"/>
      <c r="H601" s="160"/>
      <c r="I601" s="160"/>
    </row>
    <row r="602">
      <c r="A602" s="173"/>
      <c r="B602" s="173"/>
      <c r="C602" s="173"/>
      <c r="D602" s="189"/>
      <c r="E602" s="173"/>
      <c r="F602" s="173"/>
      <c r="G602" s="173"/>
      <c r="H602" s="160"/>
      <c r="I602" s="160"/>
    </row>
    <row r="603">
      <c r="A603" s="173"/>
      <c r="B603" s="173"/>
      <c r="C603" s="173"/>
      <c r="D603" s="189"/>
      <c r="E603" s="173"/>
      <c r="F603" s="173"/>
      <c r="G603" s="173"/>
      <c r="H603" s="160"/>
      <c r="I603" s="160"/>
    </row>
    <row r="604">
      <c r="A604" s="173"/>
      <c r="B604" s="173"/>
      <c r="C604" s="173"/>
      <c r="D604" s="189"/>
      <c r="E604" s="173"/>
      <c r="F604" s="173"/>
      <c r="G604" s="173"/>
      <c r="H604" s="160"/>
      <c r="I604" s="160"/>
    </row>
    <row r="605">
      <c r="A605" s="173"/>
      <c r="B605" s="173"/>
      <c r="C605" s="173"/>
      <c r="D605" s="189"/>
      <c r="E605" s="173"/>
      <c r="F605" s="173"/>
      <c r="G605" s="173"/>
      <c r="H605" s="160"/>
      <c r="I605" s="160"/>
    </row>
    <row r="606">
      <c r="A606" s="173"/>
      <c r="B606" s="173"/>
      <c r="C606" s="173"/>
      <c r="D606" s="189"/>
      <c r="E606" s="173"/>
      <c r="F606" s="173"/>
      <c r="G606" s="173"/>
      <c r="H606" s="160"/>
      <c r="I606" s="160"/>
    </row>
    <row r="607">
      <c r="A607" s="173"/>
      <c r="B607" s="173"/>
      <c r="C607" s="173"/>
      <c r="D607" s="189"/>
      <c r="E607" s="173"/>
      <c r="F607" s="173"/>
      <c r="G607" s="173"/>
      <c r="H607" s="160"/>
      <c r="I607" s="160"/>
    </row>
    <row r="608">
      <c r="A608" s="173"/>
      <c r="B608" s="173"/>
      <c r="C608" s="173"/>
      <c r="D608" s="189"/>
      <c r="E608" s="173"/>
      <c r="F608" s="173"/>
      <c r="G608" s="173"/>
      <c r="H608" s="160"/>
      <c r="I608" s="160"/>
    </row>
    <row r="609">
      <c r="A609" s="173"/>
      <c r="B609" s="173"/>
      <c r="C609" s="173"/>
      <c r="D609" s="189"/>
      <c r="E609" s="173"/>
      <c r="F609" s="173"/>
      <c r="G609" s="173"/>
      <c r="H609" s="160"/>
      <c r="I609" s="160"/>
    </row>
    <row r="610">
      <c r="A610" s="173"/>
      <c r="B610" s="173"/>
      <c r="C610" s="173"/>
      <c r="D610" s="189"/>
      <c r="E610" s="173"/>
      <c r="F610" s="173"/>
      <c r="G610" s="173"/>
      <c r="H610" s="160"/>
      <c r="I610" s="160"/>
    </row>
    <row r="611">
      <c r="A611" s="173"/>
      <c r="B611" s="173"/>
      <c r="C611" s="173"/>
      <c r="D611" s="189"/>
      <c r="E611" s="173"/>
      <c r="F611" s="173"/>
      <c r="G611" s="173"/>
      <c r="H611" s="160"/>
      <c r="I611" s="160"/>
    </row>
    <row r="612">
      <c r="A612" s="173"/>
      <c r="B612" s="173"/>
      <c r="C612" s="173"/>
      <c r="D612" s="189"/>
      <c r="E612" s="173"/>
      <c r="F612" s="173"/>
      <c r="G612" s="173"/>
      <c r="H612" s="160"/>
      <c r="I612" s="160"/>
    </row>
    <row r="613">
      <c r="A613" s="173"/>
      <c r="B613" s="173"/>
      <c r="C613" s="173"/>
      <c r="D613" s="189"/>
      <c r="E613" s="173"/>
      <c r="F613" s="173"/>
      <c r="G613" s="173"/>
      <c r="H613" s="160"/>
      <c r="I613" s="160"/>
    </row>
    <row r="614">
      <c r="A614" s="173"/>
      <c r="B614" s="173"/>
      <c r="C614" s="173"/>
      <c r="D614" s="189"/>
      <c r="E614" s="173"/>
      <c r="F614" s="173"/>
      <c r="G614" s="173"/>
      <c r="H614" s="160"/>
      <c r="I614" s="160"/>
    </row>
    <row r="615">
      <c r="A615" s="173"/>
      <c r="B615" s="173"/>
      <c r="C615" s="173"/>
      <c r="D615" s="189"/>
      <c r="E615" s="173"/>
      <c r="F615" s="173"/>
      <c r="G615" s="173"/>
      <c r="H615" s="160"/>
      <c r="I615" s="160"/>
    </row>
    <row r="616">
      <c r="A616" s="173"/>
      <c r="B616" s="173"/>
      <c r="C616" s="173"/>
      <c r="D616" s="189"/>
      <c r="E616" s="173"/>
      <c r="F616" s="173"/>
      <c r="G616" s="173"/>
      <c r="H616" s="160"/>
      <c r="I616" s="160"/>
    </row>
    <row r="617">
      <c r="A617" s="173"/>
      <c r="B617" s="173"/>
      <c r="C617" s="173"/>
      <c r="D617" s="189"/>
      <c r="E617" s="173"/>
      <c r="F617" s="173"/>
      <c r="G617" s="173"/>
      <c r="H617" s="160"/>
      <c r="I617" s="160"/>
    </row>
    <row r="618">
      <c r="A618" s="173"/>
      <c r="B618" s="173"/>
      <c r="C618" s="173"/>
      <c r="D618" s="189"/>
      <c r="E618" s="173"/>
      <c r="F618" s="173"/>
      <c r="G618" s="173"/>
      <c r="H618" s="160"/>
      <c r="I618" s="160"/>
    </row>
    <row r="619">
      <c r="A619" s="173"/>
      <c r="B619" s="173"/>
      <c r="C619" s="173"/>
      <c r="D619" s="189"/>
      <c r="E619" s="173"/>
      <c r="F619" s="173"/>
      <c r="G619" s="173"/>
      <c r="H619" s="160"/>
      <c r="I619" s="160"/>
    </row>
    <row r="620">
      <c r="A620" s="173"/>
      <c r="B620" s="173"/>
      <c r="C620" s="173"/>
      <c r="D620" s="189"/>
      <c r="E620" s="173"/>
      <c r="F620" s="173"/>
      <c r="G620" s="173"/>
      <c r="H620" s="160"/>
      <c r="I620" s="160"/>
    </row>
    <row r="621">
      <c r="A621" s="173"/>
      <c r="B621" s="173"/>
      <c r="C621" s="173"/>
      <c r="D621" s="189"/>
      <c r="E621" s="173"/>
      <c r="F621" s="173"/>
      <c r="G621" s="173"/>
      <c r="H621" s="160"/>
      <c r="I621" s="160"/>
    </row>
    <row r="622">
      <c r="A622" s="173"/>
      <c r="B622" s="173"/>
      <c r="C622" s="173"/>
      <c r="D622" s="189"/>
      <c r="E622" s="173"/>
      <c r="F622" s="173"/>
      <c r="G622" s="173"/>
      <c r="H622" s="160"/>
      <c r="I622" s="160"/>
    </row>
    <row r="623">
      <c r="A623" s="173"/>
      <c r="B623" s="173"/>
      <c r="C623" s="173"/>
      <c r="D623" s="189"/>
      <c r="E623" s="173"/>
      <c r="F623" s="173"/>
      <c r="G623" s="173"/>
      <c r="H623" s="160"/>
      <c r="I623" s="160"/>
    </row>
    <row r="624">
      <c r="A624" s="173"/>
      <c r="B624" s="173"/>
      <c r="C624" s="173"/>
      <c r="D624" s="189"/>
      <c r="E624" s="173"/>
      <c r="F624" s="173"/>
      <c r="G624" s="173"/>
      <c r="H624" s="160"/>
      <c r="I624" s="160"/>
    </row>
    <row r="625">
      <c r="A625" s="173"/>
      <c r="B625" s="173"/>
      <c r="C625" s="173"/>
      <c r="D625" s="189"/>
      <c r="E625" s="173"/>
      <c r="F625" s="173"/>
      <c r="G625" s="173"/>
      <c r="H625" s="160"/>
      <c r="I625" s="160"/>
    </row>
    <row r="626">
      <c r="A626" s="173"/>
      <c r="B626" s="173"/>
      <c r="C626" s="173"/>
      <c r="D626" s="189"/>
      <c r="E626" s="173"/>
      <c r="F626" s="173"/>
      <c r="G626" s="173"/>
      <c r="H626" s="160"/>
      <c r="I626" s="160"/>
    </row>
    <row r="627">
      <c r="A627" s="173"/>
      <c r="B627" s="173"/>
      <c r="C627" s="173"/>
      <c r="D627" s="189"/>
      <c r="E627" s="173"/>
      <c r="F627" s="173"/>
      <c r="G627" s="173"/>
      <c r="H627" s="160"/>
      <c r="I627" s="160"/>
    </row>
    <row r="628">
      <c r="A628" s="173"/>
      <c r="B628" s="173"/>
      <c r="C628" s="173"/>
      <c r="D628" s="189"/>
      <c r="E628" s="173"/>
      <c r="F628" s="173"/>
      <c r="G628" s="173"/>
      <c r="H628" s="160"/>
      <c r="I628" s="160"/>
    </row>
    <row r="629">
      <c r="A629" s="173"/>
      <c r="B629" s="173"/>
      <c r="C629" s="173"/>
      <c r="D629" s="189"/>
      <c r="E629" s="173"/>
      <c r="F629" s="173"/>
      <c r="G629" s="173"/>
      <c r="H629" s="160"/>
      <c r="I629" s="160"/>
    </row>
    <row r="630">
      <c r="A630" s="173"/>
      <c r="B630" s="173"/>
      <c r="C630" s="173"/>
      <c r="D630" s="189"/>
      <c r="E630" s="173"/>
      <c r="F630" s="173"/>
      <c r="G630" s="173"/>
      <c r="H630" s="160"/>
      <c r="I630" s="160"/>
    </row>
    <row r="631">
      <c r="A631" s="173"/>
      <c r="B631" s="173"/>
      <c r="C631" s="173"/>
      <c r="D631" s="189"/>
      <c r="E631" s="173"/>
      <c r="F631" s="173"/>
      <c r="G631" s="173"/>
      <c r="H631" s="160"/>
      <c r="I631" s="160"/>
    </row>
    <row r="632">
      <c r="A632" s="173"/>
      <c r="B632" s="173"/>
      <c r="C632" s="173"/>
      <c r="D632" s="189"/>
      <c r="E632" s="173"/>
      <c r="F632" s="173"/>
      <c r="G632" s="173"/>
      <c r="H632" s="160"/>
      <c r="I632" s="160"/>
    </row>
    <row r="633">
      <c r="A633" s="173"/>
      <c r="B633" s="173"/>
      <c r="C633" s="173"/>
      <c r="D633" s="189"/>
      <c r="E633" s="173"/>
      <c r="F633" s="173"/>
      <c r="G633" s="173"/>
      <c r="H633" s="160"/>
      <c r="I633" s="160"/>
    </row>
    <row r="634">
      <c r="A634" s="173"/>
      <c r="B634" s="173"/>
      <c r="C634" s="173"/>
      <c r="D634" s="189"/>
      <c r="E634" s="173"/>
      <c r="F634" s="173"/>
      <c r="G634" s="173"/>
      <c r="H634" s="160"/>
      <c r="I634" s="160"/>
    </row>
    <row r="635">
      <c r="A635" s="173"/>
      <c r="B635" s="173"/>
      <c r="C635" s="173"/>
      <c r="D635" s="189"/>
      <c r="E635" s="173"/>
      <c r="F635" s="173"/>
      <c r="G635" s="173"/>
      <c r="H635" s="160"/>
      <c r="I635" s="160"/>
    </row>
    <row r="636">
      <c r="A636" s="173"/>
      <c r="B636" s="173"/>
      <c r="C636" s="173"/>
      <c r="D636" s="189"/>
      <c r="E636" s="173"/>
      <c r="F636" s="173"/>
      <c r="G636" s="173"/>
      <c r="H636" s="160"/>
      <c r="I636" s="160"/>
    </row>
    <row r="637">
      <c r="A637" s="173"/>
      <c r="B637" s="173"/>
      <c r="C637" s="173"/>
      <c r="D637" s="189"/>
      <c r="E637" s="173"/>
      <c r="F637" s="173"/>
      <c r="G637" s="173"/>
      <c r="H637" s="160"/>
      <c r="I637" s="160"/>
    </row>
    <row r="638">
      <c r="A638" s="173"/>
      <c r="B638" s="173"/>
      <c r="C638" s="173"/>
      <c r="D638" s="189"/>
      <c r="E638" s="173"/>
      <c r="F638" s="173"/>
      <c r="G638" s="173"/>
      <c r="H638" s="160"/>
      <c r="I638" s="160"/>
    </row>
    <row r="639">
      <c r="A639" s="173"/>
      <c r="B639" s="173"/>
      <c r="C639" s="173"/>
      <c r="D639" s="189"/>
      <c r="E639" s="173"/>
      <c r="F639" s="173"/>
      <c r="G639" s="173"/>
      <c r="H639" s="160"/>
      <c r="I639" s="160"/>
    </row>
    <row r="640">
      <c r="A640" s="173"/>
      <c r="B640" s="173"/>
      <c r="C640" s="173"/>
      <c r="D640" s="189"/>
      <c r="E640" s="173"/>
      <c r="F640" s="173"/>
      <c r="G640" s="173"/>
      <c r="H640" s="160"/>
      <c r="I640" s="160"/>
    </row>
    <row r="641">
      <c r="A641" s="173"/>
      <c r="B641" s="173"/>
      <c r="C641" s="173"/>
      <c r="D641" s="189"/>
      <c r="E641" s="173"/>
      <c r="F641" s="173"/>
      <c r="G641" s="173"/>
      <c r="H641" s="160"/>
      <c r="I641" s="160"/>
    </row>
    <row r="642">
      <c r="A642" s="173"/>
      <c r="B642" s="173"/>
      <c r="C642" s="173"/>
      <c r="D642" s="189"/>
      <c r="E642" s="173"/>
      <c r="F642" s="173"/>
      <c r="G642" s="173"/>
      <c r="H642" s="160"/>
      <c r="I642" s="160"/>
    </row>
    <row r="643">
      <c r="A643" s="173"/>
      <c r="B643" s="173"/>
      <c r="C643" s="173"/>
      <c r="D643" s="189"/>
      <c r="E643" s="173"/>
      <c r="F643" s="173"/>
      <c r="G643" s="173"/>
      <c r="H643" s="160"/>
      <c r="I643" s="160"/>
    </row>
    <row r="644">
      <c r="A644" s="173"/>
      <c r="B644" s="173"/>
      <c r="C644" s="173"/>
      <c r="D644" s="189"/>
      <c r="E644" s="173"/>
      <c r="F644" s="173"/>
      <c r="G644" s="173"/>
      <c r="H644" s="160"/>
      <c r="I644" s="160"/>
    </row>
    <row r="645">
      <c r="A645" s="173"/>
      <c r="B645" s="173"/>
      <c r="C645" s="173"/>
      <c r="D645" s="189"/>
      <c r="E645" s="173"/>
      <c r="F645" s="173"/>
      <c r="G645" s="173"/>
      <c r="H645" s="160"/>
      <c r="I645" s="160"/>
    </row>
    <row r="646">
      <c r="A646" s="173"/>
      <c r="B646" s="173"/>
      <c r="C646" s="173"/>
      <c r="D646" s="189"/>
      <c r="E646" s="173"/>
      <c r="F646" s="173"/>
      <c r="G646" s="173"/>
      <c r="H646" s="160"/>
      <c r="I646" s="160"/>
    </row>
    <row r="647">
      <c r="A647" s="173"/>
      <c r="B647" s="173"/>
      <c r="C647" s="173"/>
      <c r="D647" s="189"/>
      <c r="E647" s="173"/>
      <c r="F647" s="173"/>
      <c r="G647" s="173"/>
      <c r="H647" s="160"/>
      <c r="I647" s="160"/>
    </row>
    <row r="648">
      <c r="A648" s="173"/>
      <c r="B648" s="173"/>
      <c r="C648" s="173"/>
      <c r="D648" s="189"/>
      <c r="E648" s="173"/>
      <c r="F648" s="173"/>
      <c r="G648" s="173"/>
      <c r="H648" s="160"/>
      <c r="I648" s="160"/>
    </row>
    <row r="649">
      <c r="A649" s="173"/>
      <c r="B649" s="173"/>
      <c r="C649" s="173"/>
      <c r="D649" s="189"/>
      <c r="E649" s="173"/>
      <c r="F649" s="173"/>
      <c r="G649" s="173"/>
      <c r="H649" s="160"/>
      <c r="I649" s="160"/>
    </row>
    <row r="650">
      <c r="A650" s="173"/>
      <c r="B650" s="173"/>
      <c r="C650" s="173"/>
      <c r="D650" s="189"/>
      <c r="E650" s="173"/>
      <c r="F650" s="173"/>
      <c r="G650" s="173"/>
      <c r="H650" s="160"/>
      <c r="I650" s="160"/>
    </row>
    <row r="651">
      <c r="A651" s="173"/>
      <c r="B651" s="173"/>
      <c r="C651" s="173"/>
      <c r="D651" s="189"/>
      <c r="E651" s="173"/>
      <c r="F651" s="173"/>
      <c r="G651" s="173"/>
      <c r="H651" s="160"/>
      <c r="I651" s="160"/>
    </row>
    <row r="652">
      <c r="A652" s="173"/>
      <c r="B652" s="173"/>
      <c r="C652" s="173"/>
      <c r="D652" s="189"/>
      <c r="E652" s="173"/>
      <c r="F652" s="173"/>
      <c r="G652" s="173"/>
      <c r="H652" s="160"/>
      <c r="I652" s="160"/>
    </row>
    <row r="653">
      <c r="A653" s="173"/>
      <c r="B653" s="173"/>
      <c r="C653" s="173"/>
      <c r="D653" s="189"/>
      <c r="E653" s="173"/>
      <c r="F653" s="173"/>
      <c r="G653" s="173"/>
      <c r="H653" s="160"/>
      <c r="I653" s="160"/>
    </row>
    <row r="654">
      <c r="A654" s="173"/>
      <c r="B654" s="173"/>
      <c r="C654" s="173"/>
      <c r="D654" s="189"/>
      <c r="E654" s="173"/>
      <c r="F654" s="173"/>
      <c r="G654" s="173"/>
      <c r="H654" s="160"/>
      <c r="I654" s="160"/>
    </row>
    <row r="655">
      <c r="A655" s="173"/>
      <c r="B655" s="173"/>
      <c r="C655" s="173"/>
      <c r="D655" s="189"/>
      <c r="E655" s="173"/>
      <c r="F655" s="173"/>
      <c r="G655" s="173"/>
      <c r="H655" s="160"/>
      <c r="I655" s="160"/>
    </row>
    <row r="656">
      <c r="A656" s="173"/>
      <c r="B656" s="173"/>
      <c r="C656" s="173"/>
      <c r="D656" s="189"/>
      <c r="E656" s="173"/>
      <c r="F656" s="173"/>
      <c r="G656" s="173"/>
      <c r="H656" s="160"/>
      <c r="I656" s="160"/>
    </row>
    <row r="657">
      <c r="A657" s="173"/>
      <c r="B657" s="173"/>
      <c r="C657" s="173"/>
      <c r="D657" s="189"/>
      <c r="E657" s="173"/>
      <c r="F657" s="173"/>
      <c r="G657" s="173"/>
      <c r="H657" s="160"/>
      <c r="I657" s="160"/>
    </row>
    <row r="658">
      <c r="A658" s="173"/>
      <c r="B658" s="173"/>
      <c r="C658" s="173"/>
      <c r="D658" s="189"/>
      <c r="E658" s="173"/>
      <c r="F658" s="173"/>
      <c r="G658" s="173"/>
      <c r="H658" s="160"/>
      <c r="I658" s="160"/>
    </row>
    <row r="659">
      <c r="A659" s="173"/>
      <c r="B659" s="173"/>
      <c r="C659" s="173"/>
      <c r="D659" s="189"/>
      <c r="E659" s="173"/>
      <c r="F659" s="173"/>
      <c r="G659" s="173"/>
      <c r="H659" s="160"/>
      <c r="I659" s="160"/>
    </row>
    <row r="660">
      <c r="A660" s="173"/>
      <c r="B660" s="173"/>
      <c r="C660" s="173"/>
      <c r="D660" s="189"/>
      <c r="E660" s="173"/>
      <c r="F660" s="173"/>
      <c r="G660" s="173"/>
      <c r="H660" s="160"/>
      <c r="I660" s="160"/>
    </row>
    <row r="661">
      <c r="A661" s="173"/>
      <c r="B661" s="173"/>
      <c r="C661" s="173"/>
      <c r="D661" s="189"/>
      <c r="E661" s="173"/>
      <c r="F661" s="173"/>
      <c r="G661" s="173"/>
      <c r="H661" s="160"/>
      <c r="I661" s="160"/>
    </row>
    <row r="662">
      <c r="A662" s="173"/>
      <c r="B662" s="173"/>
      <c r="C662" s="173"/>
      <c r="D662" s="189"/>
      <c r="E662" s="173"/>
      <c r="F662" s="173"/>
      <c r="G662" s="173"/>
      <c r="H662" s="160"/>
      <c r="I662" s="160"/>
    </row>
    <row r="663">
      <c r="A663" s="173"/>
      <c r="B663" s="173"/>
      <c r="C663" s="173"/>
      <c r="D663" s="189"/>
      <c r="E663" s="173"/>
      <c r="F663" s="173"/>
      <c r="G663" s="173"/>
      <c r="H663" s="160"/>
      <c r="I663" s="160"/>
    </row>
    <row r="664">
      <c r="A664" s="173"/>
      <c r="B664" s="173"/>
      <c r="C664" s="173"/>
      <c r="D664" s="189"/>
      <c r="E664" s="173"/>
      <c r="F664" s="173"/>
      <c r="G664" s="173"/>
      <c r="H664" s="160"/>
      <c r="I664" s="160"/>
    </row>
    <row r="665">
      <c r="A665" s="173"/>
      <c r="B665" s="173"/>
      <c r="C665" s="173"/>
      <c r="D665" s="189"/>
      <c r="E665" s="173"/>
      <c r="F665" s="173"/>
      <c r="G665" s="173"/>
      <c r="H665" s="160"/>
      <c r="I665" s="160"/>
    </row>
    <row r="666">
      <c r="A666" s="173"/>
      <c r="B666" s="173"/>
      <c r="C666" s="173"/>
      <c r="D666" s="189"/>
      <c r="E666" s="173"/>
      <c r="F666" s="173"/>
      <c r="G666" s="173"/>
      <c r="H666" s="160"/>
      <c r="I666" s="160"/>
    </row>
    <row r="667">
      <c r="A667" s="173"/>
      <c r="B667" s="173"/>
      <c r="C667" s="173"/>
      <c r="D667" s="189"/>
      <c r="E667" s="173"/>
      <c r="F667" s="173"/>
      <c r="G667" s="173"/>
      <c r="H667" s="160"/>
      <c r="I667" s="160"/>
    </row>
    <row r="668">
      <c r="A668" s="173"/>
      <c r="B668" s="173"/>
      <c r="C668" s="173"/>
      <c r="D668" s="189"/>
      <c r="E668" s="173"/>
      <c r="F668" s="173"/>
      <c r="G668" s="173"/>
      <c r="H668" s="160"/>
      <c r="I668" s="160"/>
    </row>
    <row r="669">
      <c r="A669" s="173"/>
      <c r="B669" s="173"/>
      <c r="C669" s="173"/>
      <c r="D669" s="189"/>
      <c r="E669" s="173"/>
      <c r="F669" s="173"/>
      <c r="G669" s="173"/>
      <c r="H669" s="160"/>
      <c r="I669" s="160"/>
    </row>
    <row r="670">
      <c r="A670" s="173"/>
      <c r="B670" s="173"/>
      <c r="C670" s="173"/>
      <c r="D670" s="189"/>
      <c r="E670" s="173"/>
      <c r="F670" s="173"/>
      <c r="G670" s="173"/>
      <c r="H670" s="160"/>
      <c r="I670" s="160"/>
    </row>
    <row r="671">
      <c r="A671" s="173"/>
      <c r="B671" s="173"/>
      <c r="C671" s="173"/>
      <c r="D671" s="189"/>
      <c r="E671" s="173"/>
      <c r="F671" s="173"/>
      <c r="G671" s="173"/>
      <c r="H671" s="160"/>
      <c r="I671" s="160"/>
    </row>
    <row r="672">
      <c r="A672" s="173"/>
      <c r="B672" s="173"/>
      <c r="C672" s="173"/>
      <c r="D672" s="189"/>
      <c r="E672" s="173"/>
      <c r="F672" s="173"/>
      <c r="G672" s="173"/>
      <c r="H672" s="160"/>
      <c r="I672" s="160"/>
    </row>
    <row r="673">
      <c r="A673" s="173"/>
      <c r="B673" s="173"/>
      <c r="C673" s="173"/>
      <c r="D673" s="189"/>
      <c r="E673" s="173"/>
      <c r="F673" s="173"/>
      <c r="G673" s="173"/>
      <c r="H673" s="160"/>
      <c r="I673" s="160"/>
    </row>
    <row r="674">
      <c r="A674" s="173"/>
      <c r="B674" s="173"/>
      <c r="C674" s="173"/>
      <c r="D674" s="189"/>
      <c r="E674" s="173"/>
      <c r="F674" s="173"/>
      <c r="G674" s="173"/>
      <c r="H674" s="160"/>
      <c r="I674" s="160"/>
    </row>
    <row r="675">
      <c r="A675" s="173"/>
      <c r="B675" s="173"/>
      <c r="C675" s="173"/>
      <c r="D675" s="189"/>
      <c r="E675" s="173"/>
      <c r="F675" s="173"/>
      <c r="G675" s="173"/>
      <c r="H675" s="160"/>
      <c r="I675" s="160"/>
    </row>
    <row r="676">
      <c r="A676" s="173"/>
      <c r="B676" s="173"/>
      <c r="C676" s="173"/>
      <c r="D676" s="189"/>
      <c r="E676" s="173"/>
      <c r="F676" s="173"/>
      <c r="G676" s="173"/>
      <c r="H676" s="160"/>
      <c r="I676" s="160"/>
    </row>
    <row r="677">
      <c r="A677" s="173"/>
      <c r="B677" s="173"/>
      <c r="C677" s="173"/>
      <c r="D677" s="189"/>
      <c r="E677" s="173"/>
      <c r="F677" s="173"/>
      <c r="G677" s="173"/>
      <c r="H677" s="160"/>
      <c r="I677" s="160"/>
    </row>
    <row r="678">
      <c r="A678" s="173"/>
      <c r="B678" s="173"/>
      <c r="C678" s="173"/>
      <c r="D678" s="189"/>
      <c r="E678" s="173"/>
      <c r="F678" s="173"/>
      <c r="G678" s="173"/>
      <c r="H678" s="160"/>
      <c r="I678" s="160"/>
    </row>
    <row r="679">
      <c r="A679" s="173"/>
      <c r="B679" s="173"/>
      <c r="C679" s="173"/>
      <c r="D679" s="189"/>
      <c r="E679" s="173"/>
      <c r="F679" s="173"/>
      <c r="G679" s="173"/>
      <c r="H679" s="160"/>
      <c r="I679" s="160"/>
    </row>
    <row r="680">
      <c r="A680" s="173"/>
      <c r="B680" s="173"/>
      <c r="C680" s="173"/>
      <c r="D680" s="189"/>
      <c r="E680" s="173"/>
      <c r="F680" s="173"/>
      <c r="G680" s="173"/>
      <c r="H680" s="160"/>
      <c r="I680" s="160"/>
    </row>
    <row r="681">
      <c r="A681" s="173"/>
      <c r="B681" s="173"/>
      <c r="C681" s="173"/>
      <c r="D681" s="189"/>
      <c r="E681" s="173"/>
      <c r="F681" s="173"/>
      <c r="G681" s="173"/>
      <c r="H681" s="160"/>
      <c r="I681" s="160"/>
    </row>
    <row r="682">
      <c r="A682" s="173"/>
      <c r="B682" s="173"/>
      <c r="C682" s="173"/>
      <c r="D682" s="189"/>
      <c r="E682" s="173"/>
      <c r="F682" s="173"/>
      <c r="G682" s="173"/>
      <c r="H682" s="160"/>
      <c r="I682" s="160"/>
    </row>
    <row r="683">
      <c r="A683" s="173"/>
      <c r="B683" s="173"/>
      <c r="C683" s="173"/>
      <c r="D683" s="189"/>
      <c r="E683" s="173"/>
      <c r="F683" s="173"/>
      <c r="G683" s="173"/>
      <c r="H683" s="160"/>
      <c r="I683" s="160"/>
    </row>
    <row r="684">
      <c r="A684" s="173"/>
      <c r="B684" s="173"/>
      <c r="C684" s="173"/>
      <c r="D684" s="189"/>
      <c r="E684" s="173"/>
      <c r="F684" s="173"/>
      <c r="G684" s="173"/>
      <c r="H684" s="160"/>
      <c r="I684" s="160"/>
    </row>
    <row r="685">
      <c r="A685" s="173"/>
      <c r="B685" s="173"/>
      <c r="C685" s="173"/>
      <c r="D685" s="189"/>
      <c r="E685" s="173"/>
      <c r="F685" s="173"/>
      <c r="G685" s="173"/>
      <c r="H685" s="160"/>
      <c r="I685" s="160"/>
    </row>
    <row r="686">
      <c r="A686" s="173"/>
      <c r="B686" s="173"/>
      <c r="C686" s="173"/>
      <c r="D686" s="189"/>
      <c r="E686" s="173"/>
      <c r="F686" s="173"/>
      <c r="G686" s="173"/>
      <c r="H686" s="160"/>
      <c r="I686" s="160"/>
    </row>
    <row r="687">
      <c r="A687" s="173"/>
      <c r="B687" s="173"/>
      <c r="C687" s="173"/>
      <c r="D687" s="189"/>
      <c r="E687" s="173"/>
      <c r="F687" s="173"/>
      <c r="G687" s="173"/>
      <c r="H687" s="160"/>
      <c r="I687" s="160"/>
    </row>
    <row r="688">
      <c r="A688" s="173"/>
      <c r="B688" s="173"/>
      <c r="C688" s="173"/>
      <c r="D688" s="189"/>
      <c r="E688" s="173"/>
      <c r="F688" s="173"/>
      <c r="G688" s="173"/>
      <c r="H688" s="160"/>
      <c r="I688" s="160"/>
    </row>
    <row r="689">
      <c r="A689" s="173"/>
      <c r="B689" s="173"/>
      <c r="C689" s="173"/>
      <c r="D689" s="189"/>
      <c r="E689" s="173"/>
      <c r="F689" s="173"/>
      <c r="G689" s="173"/>
      <c r="H689" s="160"/>
      <c r="I689" s="160"/>
    </row>
    <row r="690">
      <c r="A690" s="173"/>
      <c r="B690" s="173"/>
      <c r="C690" s="173"/>
      <c r="D690" s="189"/>
      <c r="E690" s="173"/>
      <c r="F690" s="173"/>
      <c r="G690" s="173"/>
      <c r="H690" s="160"/>
      <c r="I690" s="160"/>
    </row>
    <row r="691">
      <c r="A691" s="173"/>
      <c r="B691" s="173"/>
      <c r="C691" s="173"/>
      <c r="D691" s="189"/>
      <c r="E691" s="173"/>
      <c r="F691" s="173"/>
      <c r="G691" s="173"/>
      <c r="H691" s="160"/>
      <c r="I691" s="160"/>
    </row>
    <row r="692">
      <c r="A692" s="173"/>
      <c r="B692" s="173"/>
      <c r="C692" s="173"/>
      <c r="D692" s="189"/>
      <c r="E692" s="173"/>
      <c r="F692" s="173"/>
      <c r="G692" s="173"/>
      <c r="H692" s="160"/>
      <c r="I692" s="160"/>
    </row>
    <row r="693">
      <c r="A693" s="173"/>
      <c r="B693" s="173"/>
      <c r="C693" s="173"/>
      <c r="D693" s="189"/>
      <c r="E693" s="173"/>
      <c r="F693" s="173"/>
      <c r="G693" s="173"/>
      <c r="H693" s="160"/>
      <c r="I693" s="160"/>
    </row>
    <row r="694">
      <c r="A694" s="173"/>
      <c r="B694" s="173"/>
      <c r="C694" s="173"/>
      <c r="D694" s="189"/>
      <c r="E694" s="173"/>
      <c r="F694" s="173"/>
      <c r="G694" s="173"/>
      <c r="H694" s="160"/>
      <c r="I694" s="160"/>
    </row>
    <row r="695">
      <c r="A695" s="173"/>
      <c r="B695" s="173"/>
      <c r="C695" s="173"/>
      <c r="D695" s="189"/>
      <c r="E695" s="173"/>
      <c r="F695" s="173"/>
      <c r="G695" s="173"/>
      <c r="H695" s="160"/>
      <c r="I695" s="160"/>
    </row>
    <row r="696">
      <c r="A696" s="173"/>
      <c r="B696" s="173"/>
      <c r="C696" s="173"/>
      <c r="D696" s="189"/>
      <c r="E696" s="173"/>
      <c r="F696" s="173"/>
      <c r="G696" s="173"/>
      <c r="H696" s="160"/>
      <c r="I696" s="160"/>
    </row>
    <row r="697">
      <c r="A697" s="173"/>
      <c r="B697" s="173"/>
      <c r="C697" s="173"/>
      <c r="D697" s="189"/>
      <c r="E697" s="173"/>
      <c r="F697" s="173"/>
      <c r="G697" s="173"/>
      <c r="H697" s="160"/>
      <c r="I697" s="160"/>
    </row>
    <row r="698">
      <c r="A698" s="173"/>
      <c r="B698" s="173"/>
      <c r="C698" s="173"/>
      <c r="D698" s="189"/>
      <c r="E698" s="173"/>
      <c r="F698" s="173"/>
      <c r="G698" s="173"/>
      <c r="H698" s="160"/>
      <c r="I698" s="160"/>
    </row>
    <row r="699">
      <c r="A699" s="173"/>
      <c r="B699" s="173"/>
      <c r="C699" s="173"/>
      <c r="D699" s="189"/>
      <c r="E699" s="173"/>
      <c r="F699" s="173"/>
      <c r="G699" s="173"/>
      <c r="H699" s="160"/>
      <c r="I699" s="160"/>
    </row>
    <row r="700">
      <c r="A700" s="173"/>
      <c r="B700" s="173"/>
      <c r="C700" s="173"/>
      <c r="D700" s="189"/>
      <c r="E700" s="173"/>
      <c r="F700" s="173"/>
      <c r="G700" s="173"/>
      <c r="H700" s="160"/>
      <c r="I700" s="160"/>
    </row>
    <row r="701">
      <c r="A701" s="173"/>
      <c r="B701" s="173"/>
      <c r="C701" s="173"/>
      <c r="D701" s="189"/>
      <c r="E701" s="173"/>
      <c r="F701" s="173"/>
      <c r="G701" s="173"/>
      <c r="H701" s="160"/>
      <c r="I701" s="160"/>
    </row>
    <row r="702">
      <c r="A702" s="173"/>
      <c r="B702" s="173"/>
      <c r="C702" s="173"/>
      <c r="D702" s="189"/>
      <c r="E702" s="173"/>
      <c r="F702" s="173"/>
      <c r="G702" s="173"/>
      <c r="H702" s="160"/>
      <c r="I702" s="160"/>
    </row>
    <row r="703">
      <c r="A703" s="173"/>
      <c r="B703" s="173"/>
      <c r="C703" s="173"/>
      <c r="D703" s="189"/>
      <c r="E703" s="173"/>
      <c r="F703" s="173"/>
      <c r="G703" s="173"/>
      <c r="H703" s="160"/>
      <c r="I703" s="160"/>
    </row>
    <row r="704">
      <c r="A704" s="173"/>
      <c r="B704" s="173"/>
      <c r="C704" s="173"/>
      <c r="D704" s="189"/>
      <c r="E704" s="173"/>
      <c r="F704" s="173"/>
      <c r="G704" s="173"/>
      <c r="H704" s="160"/>
      <c r="I704" s="160"/>
    </row>
    <row r="705">
      <c r="A705" s="173"/>
      <c r="B705" s="173"/>
      <c r="C705" s="173"/>
      <c r="D705" s="189"/>
      <c r="E705" s="173"/>
      <c r="F705" s="173"/>
      <c r="G705" s="173"/>
      <c r="H705" s="160"/>
      <c r="I705" s="160"/>
    </row>
    <row r="706">
      <c r="A706" s="173"/>
      <c r="B706" s="173"/>
      <c r="C706" s="173"/>
      <c r="D706" s="189"/>
      <c r="E706" s="173"/>
      <c r="F706" s="173"/>
      <c r="G706" s="173"/>
      <c r="H706" s="160"/>
      <c r="I706" s="160"/>
    </row>
    <row r="707">
      <c r="A707" s="173"/>
      <c r="B707" s="173"/>
      <c r="C707" s="173"/>
      <c r="D707" s="189"/>
      <c r="E707" s="173"/>
      <c r="F707" s="173"/>
      <c r="G707" s="173"/>
      <c r="H707" s="160"/>
      <c r="I707" s="160"/>
    </row>
    <row r="708">
      <c r="A708" s="173"/>
      <c r="B708" s="173"/>
      <c r="C708" s="173"/>
      <c r="D708" s="189"/>
      <c r="E708" s="173"/>
      <c r="F708" s="173"/>
      <c r="G708" s="173"/>
      <c r="H708" s="160"/>
      <c r="I708" s="160"/>
    </row>
    <row r="709">
      <c r="A709" s="173"/>
      <c r="B709" s="173"/>
      <c r="C709" s="173"/>
      <c r="D709" s="189"/>
      <c r="E709" s="173"/>
      <c r="F709" s="173"/>
      <c r="G709" s="173"/>
      <c r="H709" s="160"/>
      <c r="I709" s="160"/>
    </row>
    <row r="710">
      <c r="A710" s="173"/>
      <c r="B710" s="173"/>
      <c r="C710" s="173"/>
      <c r="D710" s="189"/>
      <c r="E710" s="173"/>
      <c r="F710" s="173"/>
      <c r="G710" s="173"/>
      <c r="H710" s="160"/>
      <c r="I710" s="160"/>
    </row>
    <row r="711">
      <c r="A711" s="173"/>
      <c r="B711" s="173"/>
      <c r="C711" s="173"/>
      <c r="D711" s="189"/>
      <c r="E711" s="173"/>
      <c r="F711" s="173"/>
      <c r="G711" s="173"/>
      <c r="H711" s="160"/>
      <c r="I711" s="160"/>
    </row>
    <row r="712">
      <c r="A712" s="173"/>
      <c r="B712" s="173"/>
      <c r="C712" s="173"/>
      <c r="D712" s="189"/>
      <c r="E712" s="173"/>
      <c r="F712" s="173"/>
      <c r="G712" s="173"/>
      <c r="H712" s="160"/>
      <c r="I712" s="160"/>
    </row>
    <row r="713">
      <c r="A713" s="173"/>
      <c r="B713" s="173"/>
      <c r="C713" s="173"/>
      <c r="D713" s="189"/>
      <c r="E713" s="173"/>
      <c r="F713" s="173"/>
      <c r="G713" s="173"/>
      <c r="H713" s="160"/>
      <c r="I713" s="160"/>
    </row>
    <row r="714">
      <c r="A714" s="173"/>
      <c r="B714" s="173"/>
      <c r="C714" s="173"/>
      <c r="D714" s="189"/>
      <c r="E714" s="173"/>
      <c r="F714" s="173"/>
      <c r="G714" s="173"/>
      <c r="H714" s="160"/>
      <c r="I714" s="160"/>
    </row>
    <row r="715">
      <c r="A715" s="173"/>
      <c r="B715" s="173"/>
      <c r="C715" s="173"/>
      <c r="D715" s="189"/>
      <c r="E715" s="173"/>
      <c r="F715" s="173"/>
      <c r="G715" s="173"/>
      <c r="H715" s="160"/>
      <c r="I715" s="160"/>
    </row>
    <row r="716">
      <c r="A716" s="173"/>
      <c r="B716" s="173"/>
      <c r="C716" s="173"/>
      <c r="D716" s="189"/>
      <c r="E716" s="173"/>
      <c r="F716" s="173"/>
      <c r="G716" s="173"/>
      <c r="H716" s="160"/>
      <c r="I716" s="160"/>
    </row>
    <row r="717">
      <c r="A717" s="173"/>
      <c r="B717" s="173"/>
      <c r="C717" s="173"/>
      <c r="D717" s="189"/>
      <c r="E717" s="173"/>
      <c r="F717" s="173"/>
      <c r="G717" s="173"/>
      <c r="H717" s="160"/>
      <c r="I717" s="160"/>
    </row>
    <row r="718">
      <c r="A718" s="173"/>
      <c r="B718" s="173"/>
      <c r="C718" s="173"/>
      <c r="D718" s="189"/>
      <c r="E718" s="173"/>
      <c r="F718" s="173"/>
      <c r="G718" s="173"/>
      <c r="H718" s="160"/>
      <c r="I718" s="160"/>
    </row>
    <row r="719">
      <c r="A719" s="173"/>
      <c r="B719" s="173"/>
      <c r="C719" s="173"/>
      <c r="D719" s="189"/>
      <c r="E719" s="173"/>
      <c r="F719" s="173"/>
      <c r="G719" s="173"/>
      <c r="H719" s="160"/>
      <c r="I719" s="160"/>
    </row>
    <row r="720">
      <c r="A720" s="173"/>
      <c r="B720" s="173"/>
      <c r="C720" s="173"/>
      <c r="D720" s="189"/>
      <c r="E720" s="173"/>
      <c r="F720" s="173"/>
      <c r="G720" s="173"/>
      <c r="H720" s="160"/>
      <c r="I720" s="160"/>
    </row>
    <row r="721">
      <c r="A721" s="173"/>
      <c r="B721" s="173"/>
      <c r="C721" s="173"/>
      <c r="D721" s="189"/>
      <c r="E721" s="173"/>
      <c r="F721" s="173"/>
      <c r="G721" s="173"/>
      <c r="H721" s="160"/>
      <c r="I721" s="160"/>
    </row>
    <row r="722">
      <c r="A722" s="173"/>
      <c r="B722" s="173"/>
      <c r="C722" s="173"/>
      <c r="D722" s="189"/>
      <c r="E722" s="173"/>
      <c r="F722" s="173"/>
      <c r="G722" s="173"/>
      <c r="H722" s="160"/>
      <c r="I722" s="160"/>
    </row>
    <row r="723">
      <c r="A723" s="173"/>
      <c r="B723" s="173"/>
      <c r="C723" s="173"/>
      <c r="D723" s="189"/>
      <c r="E723" s="173"/>
      <c r="F723" s="173"/>
      <c r="G723" s="173"/>
      <c r="H723" s="160"/>
      <c r="I723" s="160"/>
    </row>
    <row r="724">
      <c r="A724" s="173"/>
      <c r="B724" s="173"/>
      <c r="C724" s="173"/>
      <c r="D724" s="189"/>
      <c r="E724" s="173"/>
      <c r="F724" s="173"/>
      <c r="G724" s="173"/>
      <c r="H724" s="160"/>
      <c r="I724" s="160"/>
    </row>
    <row r="725">
      <c r="A725" s="173"/>
      <c r="B725" s="173"/>
      <c r="C725" s="173"/>
      <c r="D725" s="189"/>
      <c r="E725" s="173"/>
      <c r="F725" s="173"/>
      <c r="G725" s="173"/>
      <c r="H725" s="160"/>
      <c r="I725" s="160"/>
    </row>
    <row r="726">
      <c r="A726" s="173"/>
      <c r="B726" s="173"/>
      <c r="C726" s="173"/>
      <c r="D726" s="189"/>
      <c r="E726" s="173"/>
      <c r="F726" s="173"/>
      <c r="G726" s="173"/>
      <c r="H726" s="160"/>
      <c r="I726" s="160"/>
    </row>
    <row r="727">
      <c r="A727" s="173"/>
      <c r="B727" s="173"/>
      <c r="C727" s="173"/>
      <c r="D727" s="189"/>
      <c r="E727" s="173"/>
      <c r="F727" s="173"/>
      <c r="G727" s="173"/>
      <c r="H727" s="160"/>
      <c r="I727" s="160"/>
    </row>
    <row r="728">
      <c r="A728" s="173"/>
      <c r="B728" s="173"/>
      <c r="C728" s="173"/>
      <c r="D728" s="189"/>
      <c r="E728" s="173"/>
      <c r="F728" s="173"/>
      <c r="G728" s="173"/>
      <c r="H728" s="160"/>
      <c r="I728" s="160"/>
    </row>
    <row r="729">
      <c r="A729" s="173"/>
      <c r="B729" s="173"/>
      <c r="C729" s="173"/>
      <c r="D729" s="189"/>
      <c r="E729" s="173"/>
      <c r="F729" s="173"/>
      <c r="G729" s="173"/>
      <c r="H729" s="160"/>
      <c r="I729" s="160"/>
    </row>
    <row r="730">
      <c r="A730" s="173"/>
      <c r="B730" s="173"/>
      <c r="C730" s="173"/>
      <c r="D730" s="189"/>
      <c r="E730" s="173"/>
      <c r="F730" s="173"/>
      <c r="G730" s="173"/>
      <c r="H730" s="160"/>
      <c r="I730" s="160"/>
    </row>
    <row r="731">
      <c r="A731" s="173"/>
      <c r="B731" s="173"/>
      <c r="C731" s="173"/>
      <c r="D731" s="189"/>
      <c r="E731" s="173"/>
      <c r="F731" s="173"/>
      <c r="G731" s="173"/>
      <c r="H731" s="160"/>
      <c r="I731" s="160"/>
    </row>
    <row r="732">
      <c r="A732" s="173"/>
      <c r="B732" s="173"/>
      <c r="C732" s="173"/>
      <c r="D732" s="189"/>
      <c r="E732" s="173"/>
      <c r="F732" s="173"/>
      <c r="G732" s="173"/>
      <c r="H732" s="160"/>
      <c r="I732" s="160"/>
    </row>
    <row r="733">
      <c r="A733" s="173"/>
      <c r="B733" s="173"/>
      <c r="C733" s="173"/>
      <c r="D733" s="189"/>
      <c r="E733" s="173"/>
      <c r="F733" s="173"/>
      <c r="G733" s="173"/>
      <c r="H733" s="160"/>
      <c r="I733" s="160"/>
    </row>
    <row r="734">
      <c r="A734" s="173"/>
      <c r="B734" s="173"/>
      <c r="C734" s="173"/>
      <c r="D734" s="189"/>
      <c r="E734" s="173"/>
      <c r="F734" s="173"/>
      <c r="G734" s="173"/>
      <c r="H734" s="160"/>
      <c r="I734" s="160"/>
    </row>
    <row r="735">
      <c r="A735" s="173"/>
      <c r="B735" s="173"/>
      <c r="C735" s="173"/>
      <c r="D735" s="189"/>
      <c r="E735" s="173"/>
      <c r="F735" s="173"/>
      <c r="G735" s="173"/>
      <c r="H735" s="160"/>
      <c r="I735" s="160"/>
    </row>
    <row r="736">
      <c r="A736" s="173"/>
      <c r="B736" s="173"/>
      <c r="C736" s="173"/>
      <c r="D736" s="189"/>
      <c r="E736" s="173"/>
      <c r="F736" s="173"/>
      <c r="G736" s="173"/>
      <c r="H736" s="160"/>
      <c r="I736" s="160"/>
    </row>
    <row r="737">
      <c r="A737" s="173"/>
      <c r="B737" s="173"/>
      <c r="C737" s="173"/>
      <c r="D737" s="189"/>
      <c r="E737" s="173"/>
      <c r="F737" s="173"/>
      <c r="G737" s="173"/>
      <c r="H737" s="160"/>
      <c r="I737" s="160"/>
    </row>
    <row r="738">
      <c r="A738" s="173"/>
      <c r="B738" s="173"/>
      <c r="C738" s="173"/>
      <c r="D738" s="189"/>
      <c r="E738" s="173"/>
      <c r="F738" s="173"/>
      <c r="G738" s="173"/>
      <c r="H738" s="160"/>
      <c r="I738" s="160"/>
    </row>
    <row r="739">
      <c r="A739" s="173"/>
      <c r="B739" s="173"/>
      <c r="C739" s="173"/>
      <c r="D739" s="189"/>
      <c r="E739" s="173"/>
      <c r="F739" s="173"/>
      <c r="G739" s="173"/>
      <c r="H739" s="160"/>
      <c r="I739" s="160"/>
    </row>
    <row r="740">
      <c r="A740" s="173"/>
      <c r="B740" s="173"/>
      <c r="C740" s="173"/>
      <c r="D740" s="189"/>
      <c r="E740" s="173"/>
      <c r="F740" s="173"/>
      <c r="G740" s="173"/>
      <c r="H740" s="160"/>
      <c r="I740" s="160"/>
    </row>
    <row r="741">
      <c r="A741" s="173"/>
      <c r="B741" s="173"/>
      <c r="C741" s="173"/>
      <c r="D741" s="189"/>
      <c r="E741" s="173"/>
      <c r="F741" s="173"/>
      <c r="G741" s="173"/>
      <c r="H741" s="160"/>
      <c r="I741" s="160"/>
    </row>
    <row r="742">
      <c r="A742" s="173"/>
      <c r="B742" s="173"/>
      <c r="C742" s="173"/>
      <c r="D742" s="189"/>
      <c r="E742" s="173"/>
      <c r="F742" s="173"/>
      <c r="G742" s="173"/>
      <c r="H742" s="160"/>
      <c r="I742" s="160"/>
    </row>
    <row r="743">
      <c r="A743" s="173"/>
      <c r="B743" s="173"/>
      <c r="C743" s="173"/>
      <c r="D743" s="189"/>
      <c r="E743" s="173"/>
      <c r="F743" s="173"/>
      <c r="G743" s="173"/>
      <c r="H743" s="160"/>
      <c r="I743" s="160"/>
    </row>
    <row r="744">
      <c r="A744" s="173"/>
      <c r="B744" s="173"/>
      <c r="C744" s="173"/>
      <c r="D744" s="189"/>
      <c r="E744" s="173"/>
      <c r="F744" s="173"/>
      <c r="G744" s="173"/>
      <c r="H744" s="160"/>
      <c r="I744" s="160"/>
    </row>
    <row r="745">
      <c r="A745" s="173"/>
      <c r="B745" s="173"/>
      <c r="C745" s="173"/>
      <c r="D745" s="189"/>
      <c r="E745" s="173"/>
      <c r="F745" s="173"/>
      <c r="G745" s="173"/>
      <c r="H745" s="160"/>
      <c r="I745" s="160"/>
    </row>
    <row r="746">
      <c r="A746" s="173"/>
      <c r="B746" s="173"/>
      <c r="C746" s="173"/>
      <c r="D746" s="189"/>
      <c r="E746" s="173"/>
      <c r="F746" s="173"/>
      <c r="G746" s="173"/>
      <c r="H746" s="160"/>
      <c r="I746" s="160"/>
    </row>
    <row r="747">
      <c r="A747" s="173"/>
      <c r="B747" s="173"/>
      <c r="C747" s="173"/>
      <c r="D747" s="189"/>
      <c r="E747" s="173"/>
      <c r="F747" s="173"/>
      <c r="G747" s="173"/>
      <c r="H747" s="160"/>
      <c r="I747" s="160"/>
    </row>
    <row r="748">
      <c r="A748" s="173"/>
      <c r="B748" s="173"/>
      <c r="C748" s="173"/>
      <c r="D748" s="189"/>
      <c r="E748" s="173"/>
      <c r="F748" s="173"/>
      <c r="G748" s="173"/>
      <c r="H748" s="160"/>
      <c r="I748" s="160"/>
    </row>
    <row r="749">
      <c r="A749" s="173"/>
      <c r="B749" s="173"/>
      <c r="C749" s="173"/>
      <c r="D749" s="189"/>
      <c r="E749" s="173"/>
      <c r="F749" s="173"/>
      <c r="G749" s="173"/>
      <c r="H749" s="160"/>
      <c r="I749" s="160"/>
    </row>
    <row r="750">
      <c r="A750" s="173"/>
      <c r="B750" s="173"/>
      <c r="C750" s="173"/>
      <c r="D750" s="189"/>
      <c r="E750" s="173"/>
      <c r="F750" s="173"/>
      <c r="G750" s="173"/>
      <c r="H750" s="160"/>
      <c r="I750" s="160"/>
    </row>
    <row r="751">
      <c r="A751" s="173"/>
      <c r="B751" s="173"/>
      <c r="C751" s="173"/>
      <c r="D751" s="189"/>
      <c r="E751" s="173"/>
      <c r="F751" s="173"/>
      <c r="G751" s="173"/>
      <c r="H751" s="160"/>
      <c r="I751" s="160"/>
    </row>
    <row r="752">
      <c r="A752" s="173"/>
      <c r="B752" s="173"/>
      <c r="C752" s="173"/>
      <c r="D752" s="189"/>
      <c r="E752" s="173"/>
      <c r="F752" s="173"/>
      <c r="G752" s="173"/>
      <c r="H752" s="160"/>
      <c r="I752" s="160"/>
    </row>
    <row r="753">
      <c r="A753" s="173"/>
      <c r="B753" s="173"/>
      <c r="C753" s="173"/>
      <c r="D753" s="189"/>
      <c r="E753" s="173"/>
      <c r="F753" s="173"/>
      <c r="G753" s="173"/>
      <c r="H753" s="160"/>
      <c r="I753" s="160"/>
    </row>
    <row r="754">
      <c r="A754" s="173"/>
      <c r="B754" s="173"/>
      <c r="C754" s="173"/>
      <c r="D754" s="189"/>
      <c r="E754" s="173"/>
      <c r="F754" s="173"/>
      <c r="G754" s="173"/>
      <c r="H754" s="160"/>
      <c r="I754" s="160"/>
    </row>
    <row r="755">
      <c r="A755" s="173"/>
      <c r="B755" s="173"/>
      <c r="C755" s="173"/>
      <c r="D755" s="189"/>
      <c r="E755" s="173"/>
      <c r="F755" s="173"/>
      <c r="G755" s="173"/>
      <c r="H755" s="160"/>
      <c r="I755" s="160"/>
    </row>
    <row r="756">
      <c r="A756" s="173"/>
      <c r="B756" s="173"/>
      <c r="C756" s="173"/>
      <c r="D756" s="189"/>
      <c r="E756" s="173"/>
      <c r="F756" s="173"/>
      <c r="G756" s="173"/>
      <c r="H756" s="160"/>
      <c r="I756" s="160"/>
    </row>
    <row r="757">
      <c r="A757" s="173"/>
      <c r="B757" s="173"/>
      <c r="C757" s="173"/>
      <c r="D757" s="189"/>
      <c r="E757" s="173"/>
      <c r="F757" s="173"/>
      <c r="G757" s="173"/>
      <c r="H757" s="160"/>
      <c r="I757" s="160"/>
    </row>
    <row r="758">
      <c r="A758" s="173"/>
      <c r="B758" s="173"/>
      <c r="C758" s="173"/>
      <c r="D758" s="189"/>
      <c r="E758" s="173"/>
      <c r="F758" s="173"/>
      <c r="G758" s="173"/>
      <c r="H758" s="160"/>
      <c r="I758" s="160"/>
    </row>
    <row r="759">
      <c r="A759" s="173"/>
      <c r="B759" s="173"/>
      <c r="C759" s="173"/>
      <c r="D759" s="189"/>
      <c r="E759" s="173"/>
      <c r="F759" s="173"/>
      <c r="G759" s="173"/>
      <c r="H759" s="160"/>
      <c r="I759" s="160"/>
    </row>
    <row r="760">
      <c r="A760" s="173"/>
      <c r="B760" s="173"/>
      <c r="C760" s="173"/>
      <c r="D760" s="189"/>
      <c r="E760" s="173"/>
      <c r="F760" s="173"/>
      <c r="G760" s="173"/>
      <c r="H760" s="160"/>
      <c r="I760" s="160"/>
    </row>
    <row r="761">
      <c r="A761" s="173"/>
      <c r="B761" s="173"/>
      <c r="C761" s="173"/>
      <c r="D761" s="189"/>
      <c r="E761" s="173"/>
      <c r="F761" s="173"/>
      <c r="G761" s="173"/>
      <c r="H761" s="160"/>
      <c r="I761" s="160"/>
    </row>
    <row r="762">
      <c r="A762" s="173"/>
      <c r="B762" s="173"/>
      <c r="C762" s="173"/>
      <c r="D762" s="189"/>
      <c r="E762" s="173"/>
      <c r="F762" s="173"/>
      <c r="G762" s="173"/>
      <c r="H762" s="160"/>
      <c r="I762" s="160"/>
    </row>
    <row r="763">
      <c r="A763" s="173"/>
      <c r="B763" s="173"/>
      <c r="C763" s="173"/>
      <c r="D763" s="189"/>
      <c r="E763" s="173"/>
      <c r="F763" s="173"/>
      <c r="G763" s="173"/>
      <c r="H763" s="160"/>
      <c r="I763" s="160"/>
    </row>
    <row r="764">
      <c r="A764" s="173"/>
      <c r="B764" s="173"/>
      <c r="C764" s="173"/>
      <c r="D764" s="189"/>
      <c r="E764" s="173"/>
      <c r="F764" s="173"/>
      <c r="G764" s="173"/>
      <c r="H764" s="160"/>
      <c r="I764" s="160"/>
    </row>
    <row r="765">
      <c r="A765" s="173"/>
      <c r="B765" s="173"/>
      <c r="C765" s="173"/>
      <c r="D765" s="189"/>
      <c r="E765" s="173"/>
      <c r="F765" s="173"/>
      <c r="G765" s="173"/>
      <c r="H765" s="160"/>
      <c r="I765" s="160"/>
    </row>
    <row r="766">
      <c r="A766" s="173"/>
      <c r="B766" s="173"/>
      <c r="C766" s="173"/>
      <c r="D766" s="189"/>
      <c r="E766" s="173"/>
      <c r="F766" s="173"/>
      <c r="G766" s="173"/>
      <c r="H766" s="160"/>
      <c r="I766" s="160"/>
    </row>
    <row r="767">
      <c r="A767" s="173"/>
      <c r="B767" s="173"/>
      <c r="C767" s="173"/>
      <c r="D767" s="189"/>
      <c r="E767" s="173"/>
      <c r="F767" s="173"/>
      <c r="G767" s="173"/>
      <c r="H767" s="160"/>
      <c r="I767" s="160"/>
    </row>
    <row r="768">
      <c r="A768" s="173"/>
      <c r="B768" s="173"/>
      <c r="C768" s="173"/>
      <c r="D768" s="189"/>
      <c r="E768" s="173"/>
      <c r="F768" s="173"/>
      <c r="G768" s="173"/>
      <c r="H768" s="160"/>
      <c r="I768" s="160"/>
    </row>
    <row r="769">
      <c r="A769" s="173"/>
      <c r="B769" s="173"/>
      <c r="C769" s="173"/>
      <c r="D769" s="189"/>
      <c r="E769" s="173"/>
      <c r="F769" s="173"/>
      <c r="G769" s="173"/>
      <c r="H769" s="160"/>
      <c r="I769" s="160"/>
    </row>
    <row r="770">
      <c r="A770" s="173"/>
      <c r="B770" s="173"/>
      <c r="C770" s="173"/>
      <c r="D770" s="189"/>
      <c r="E770" s="173"/>
      <c r="F770" s="173"/>
      <c r="G770" s="173"/>
      <c r="H770" s="160"/>
      <c r="I770" s="160"/>
    </row>
    <row r="771">
      <c r="A771" s="173"/>
      <c r="B771" s="173"/>
      <c r="C771" s="173"/>
      <c r="D771" s="189"/>
      <c r="E771" s="173"/>
      <c r="F771" s="173"/>
      <c r="G771" s="173"/>
      <c r="H771" s="160"/>
      <c r="I771" s="160"/>
    </row>
    <row r="772">
      <c r="A772" s="173"/>
      <c r="B772" s="173"/>
      <c r="C772" s="173"/>
      <c r="D772" s="189"/>
      <c r="E772" s="173"/>
      <c r="F772" s="173"/>
      <c r="G772" s="173"/>
      <c r="H772" s="160"/>
      <c r="I772" s="160"/>
    </row>
    <row r="773">
      <c r="A773" s="173"/>
      <c r="B773" s="173"/>
      <c r="C773" s="173"/>
      <c r="D773" s="189"/>
      <c r="E773" s="173"/>
      <c r="F773" s="173"/>
      <c r="G773" s="173"/>
      <c r="H773" s="160"/>
      <c r="I773" s="160"/>
    </row>
    <row r="774">
      <c r="A774" s="173"/>
      <c r="B774" s="173"/>
      <c r="C774" s="173"/>
      <c r="D774" s="189"/>
      <c r="E774" s="173"/>
      <c r="F774" s="173"/>
      <c r="G774" s="173"/>
      <c r="H774" s="160"/>
      <c r="I774" s="160"/>
    </row>
    <row r="775">
      <c r="A775" s="173"/>
      <c r="B775" s="173"/>
      <c r="C775" s="173"/>
      <c r="D775" s="189"/>
      <c r="E775" s="173"/>
      <c r="F775" s="173"/>
      <c r="G775" s="173"/>
      <c r="H775" s="160"/>
      <c r="I775" s="160"/>
    </row>
    <row r="776">
      <c r="A776" s="173"/>
      <c r="B776" s="173"/>
      <c r="C776" s="173"/>
      <c r="D776" s="189"/>
      <c r="E776" s="173"/>
      <c r="F776" s="173"/>
      <c r="G776" s="173"/>
      <c r="H776" s="160"/>
      <c r="I776" s="160"/>
    </row>
    <row r="777">
      <c r="A777" s="173"/>
      <c r="B777" s="173"/>
      <c r="C777" s="173"/>
      <c r="D777" s="189"/>
      <c r="E777" s="173"/>
      <c r="F777" s="173"/>
      <c r="G777" s="173"/>
      <c r="H777" s="160"/>
      <c r="I777" s="160"/>
    </row>
    <row r="778">
      <c r="A778" s="173"/>
      <c r="B778" s="173"/>
      <c r="C778" s="173"/>
      <c r="D778" s="189"/>
      <c r="E778" s="173"/>
      <c r="F778" s="173"/>
      <c r="G778" s="173"/>
      <c r="H778" s="160"/>
      <c r="I778" s="160"/>
    </row>
    <row r="779">
      <c r="A779" s="173"/>
      <c r="B779" s="173"/>
      <c r="C779" s="173"/>
      <c r="D779" s="189"/>
      <c r="E779" s="173"/>
      <c r="F779" s="173"/>
      <c r="G779" s="173"/>
      <c r="H779" s="160"/>
      <c r="I779" s="160"/>
    </row>
    <row r="780">
      <c r="A780" s="173"/>
      <c r="B780" s="173"/>
      <c r="C780" s="173"/>
      <c r="D780" s="189"/>
      <c r="E780" s="173"/>
      <c r="F780" s="173"/>
      <c r="G780" s="173"/>
      <c r="H780" s="160"/>
      <c r="I780" s="160"/>
    </row>
    <row r="781">
      <c r="A781" s="173"/>
      <c r="B781" s="173"/>
      <c r="C781" s="173"/>
      <c r="D781" s="189"/>
      <c r="E781" s="173"/>
      <c r="F781" s="173"/>
      <c r="G781" s="173"/>
      <c r="H781" s="160"/>
      <c r="I781" s="160"/>
    </row>
    <row r="782">
      <c r="A782" s="173"/>
      <c r="B782" s="173"/>
      <c r="C782" s="173"/>
      <c r="D782" s="189"/>
      <c r="E782" s="173"/>
      <c r="F782" s="173"/>
      <c r="G782" s="173"/>
      <c r="H782" s="160"/>
      <c r="I782" s="160"/>
    </row>
    <row r="783">
      <c r="A783" s="173"/>
      <c r="B783" s="173"/>
      <c r="C783" s="173"/>
      <c r="D783" s="189"/>
      <c r="E783" s="173"/>
      <c r="F783" s="173"/>
      <c r="G783" s="173"/>
      <c r="H783" s="160"/>
      <c r="I783" s="160"/>
    </row>
    <row r="784">
      <c r="A784" s="173"/>
      <c r="B784" s="173"/>
      <c r="C784" s="173"/>
      <c r="D784" s="189"/>
      <c r="E784" s="173"/>
      <c r="F784" s="173"/>
      <c r="G784" s="173"/>
      <c r="H784" s="160"/>
      <c r="I784" s="160"/>
    </row>
    <row r="785">
      <c r="A785" s="173"/>
      <c r="B785" s="173"/>
      <c r="C785" s="173"/>
      <c r="D785" s="189"/>
      <c r="E785" s="173"/>
      <c r="F785" s="173"/>
      <c r="G785" s="173"/>
      <c r="H785" s="160"/>
      <c r="I785" s="160"/>
    </row>
    <row r="786">
      <c r="A786" s="173"/>
      <c r="B786" s="173"/>
      <c r="C786" s="173"/>
      <c r="D786" s="189"/>
      <c r="E786" s="173"/>
      <c r="F786" s="173"/>
      <c r="G786" s="173"/>
      <c r="H786" s="160"/>
      <c r="I786" s="160"/>
    </row>
    <row r="787">
      <c r="A787" s="173"/>
      <c r="B787" s="173"/>
      <c r="C787" s="173"/>
      <c r="D787" s="189"/>
      <c r="E787" s="173"/>
      <c r="F787" s="173"/>
      <c r="G787" s="173"/>
      <c r="H787" s="160"/>
      <c r="I787" s="160"/>
    </row>
    <row r="788">
      <c r="A788" s="173"/>
      <c r="B788" s="173"/>
      <c r="C788" s="173"/>
      <c r="D788" s="189"/>
      <c r="E788" s="173"/>
      <c r="F788" s="173"/>
      <c r="G788" s="173"/>
      <c r="H788" s="160"/>
      <c r="I788" s="160"/>
    </row>
    <row r="789">
      <c r="A789" s="173"/>
      <c r="B789" s="173"/>
      <c r="C789" s="173"/>
      <c r="D789" s="189"/>
      <c r="E789" s="173"/>
      <c r="F789" s="173"/>
      <c r="G789" s="173"/>
      <c r="H789" s="160"/>
      <c r="I789" s="160"/>
    </row>
    <row r="790">
      <c r="A790" s="173"/>
      <c r="B790" s="173"/>
      <c r="C790" s="173"/>
      <c r="D790" s="189"/>
      <c r="E790" s="173"/>
      <c r="F790" s="173"/>
      <c r="G790" s="173"/>
      <c r="H790" s="160"/>
      <c r="I790" s="160"/>
    </row>
    <row r="791">
      <c r="A791" s="173"/>
      <c r="B791" s="173"/>
      <c r="C791" s="173"/>
      <c r="D791" s="189"/>
      <c r="E791" s="173"/>
      <c r="F791" s="173"/>
      <c r="G791" s="173"/>
      <c r="H791" s="160"/>
      <c r="I791" s="160"/>
    </row>
    <row r="792">
      <c r="A792" s="173"/>
      <c r="B792" s="173"/>
      <c r="C792" s="173"/>
      <c r="D792" s="189"/>
      <c r="E792" s="173"/>
      <c r="F792" s="173"/>
      <c r="G792" s="173"/>
      <c r="H792" s="160"/>
      <c r="I792" s="160"/>
    </row>
    <row r="793">
      <c r="A793" s="173"/>
      <c r="B793" s="173"/>
      <c r="C793" s="173"/>
      <c r="D793" s="189"/>
      <c r="E793" s="173"/>
      <c r="F793" s="173"/>
      <c r="G793" s="173"/>
      <c r="H793" s="160"/>
      <c r="I793" s="160"/>
    </row>
    <row r="794">
      <c r="A794" s="173"/>
      <c r="B794" s="173"/>
      <c r="C794" s="173"/>
      <c r="D794" s="189"/>
      <c r="E794" s="173"/>
      <c r="F794" s="173"/>
      <c r="G794" s="173"/>
      <c r="H794" s="160"/>
      <c r="I794" s="160"/>
    </row>
    <row r="795">
      <c r="A795" s="173"/>
      <c r="B795" s="173"/>
      <c r="C795" s="173"/>
      <c r="D795" s="189"/>
      <c r="E795" s="173"/>
      <c r="F795" s="173"/>
      <c r="G795" s="173"/>
      <c r="H795" s="160"/>
      <c r="I795" s="160"/>
    </row>
    <row r="796">
      <c r="A796" s="173"/>
      <c r="B796" s="173"/>
      <c r="C796" s="173"/>
      <c r="D796" s="189"/>
      <c r="E796" s="173"/>
      <c r="F796" s="173"/>
      <c r="G796" s="173"/>
      <c r="H796" s="160"/>
      <c r="I796" s="160"/>
    </row>
    <row r="797">
      <c r="A797" s="173"/>
      <c r="B797" s="173"/>
      <c r="C797" s="173"/>
      <c r="D797" s="189"/>
      <c r="E797" s="173"/>
      <c r="F797" s="173"/>
      <c r="G797" s="173"/>
      <c r="H797" s="160"/>
      <c r="I797" s="160"/>
    </row>
    <row r="798">
      <c r="A798" s="173"/>
      <c r="B798" s="173"/>
      <c r="C798" s="173"/>
      <c r="D798" s="189"/>
      <c r="E798" s="173"/>
      <c r="F798" s="173"/>
      <c r="G798" s="173"/>
      <c r="H798" s="160"/>
      <c r="I798" s="160"/>
    </row>
    <row r="799">
      <c r="A799" s="173"/>
      <c r="B799" s="173"/>
      <c r="C799" s="173"/>
      <c r="D799" s="189"/>
      <c r="E799" s="173"/>
      <c r="F799" s="173"/>
      <c r="G799" s="173"/>
      <c r="H799" s="160"/>
      <c r="I799" s="160"/>
    </row>
    <row r="800">
      <c r="A800" s="173"/>
      <c r="B800" s="173"/>
      <c r="C800" s="173"/>
      <c r="D800" s="189"/>
      <c r="E800" s="173"/>
      <c r="F800" s="173"/>
      <c r="G800" s="173"/>
      <c r="H800" s="160"/>
      <c r="I800" s="160"/>
    </row>
    <row r="801">
      <c r="A801" s="173"/>
      <c r="B801" s="173"/>
      <c r="C801" s="173"/>
      <c r="D801" s="189"/>
      <c r="E801" s="173"/>
      <c r="F801" s="173"/>
      <c r="G801" s="173"/>
      <c r="H801" s="160"/>
      <c r="I801" s="160"/>
    </row>
    <row r="802">
      <c r="A802" s="173"/>
      <c r="B802" s="173"/>
      <c r="C802" s="173"/>
      <c r="D802" s="189"/>
      <c r="E802" s="173"/>
      <c r="F802" s="173"/>
      <c r="G802" s="173"/>
      <c r="H802" s="160"/>
      <c r="I802" s="160"/>
    </row>
    <row r="803">
      <c r="A803" s="173"/>
      <c r="B803" s="173"/>
      <c r="C803" s="173"/>
      <c r="D803" s="189"/>
      <c r="E803" s="173"/>
      <c r="F803" s="173"/>
      <c r="G803" s="173"/>
      <c r="H803" s="160"/>
      <c r="I803" s="160"/>
    </row>
    <row r="804">
      <c r="A804" s="173"/>
      <c r="B804" s="173"/>
      <c r="C804" s="173"/>
      <c r="D804" s="189"/>
      <c r="E804" s="173"/>
      <c r="F804" s="173"/>
      <c r="G804" s="173"/>
      <c r="H804" s="160"/>
      <c r="I804" s="160"/>
    </row>
    <row r="805">
      <c r="A805" s="173"/>
      <c r="B805" s="173"/>
      <c r="C805" s="173"/>
      <c r="D805" s="189"/>
      <c r="E805" s="173"/>
      <c r="F805" s="173"/>
      <c r="G805" s="173"/>
      <c r="H805" s="160"/>
      <c r="I805" s="160"/>
    </row>
    <row r="806">
      <c r="A806" s="173"/>
      <c r="B806" s="173"/>
      <c r="C806" s="173"/>
      <c r="D806" s="189"/>
      <c r="E806" s="173"/>
      <c r="F806" s="173"/>
      <c r="G806" s="173"/>
      <c r="H806" s="160"/>
      <c r="I806" s="160"/>
    </row>
    <row r="807">
      <c r="A807" s="173"/>
      <c r="B807" s="173"/>
      <c r="C807" s="173"/>
      <c r="D807" s="189"/>
      <c r="E807" s="173"/>
      <c r="F807" s="173"/>
      <c r="G807" s="173"/>
      <c r="H807" s="160"/>
      <c r="I807" s="160"/>
    </row>
    <row r="808">
      <c r="A808" s="173"/>
      <c r="B808" s="173"/>
      <c r="C808" s="173"/>
      <c r="D808" s="189"/>
      <c r="E808" s="173"/>
      <c r="F808" s="173"/>
      <c r="G808" s="173"/>
      <c r="H808" s="160"/>
      <c r="I808" s="160"/>
    </row>
    <row r="809">
      <c r="A809" s="173"/>
      <c r="B809" s="173"/>
      <c r="C809" s="173"/>
      <c r="D809" s="189"/>
      <c r="E809" s="173"/>
      <c r="F809" s="173"/>
      <c r="G809" s="173"/>
      <c r="H809" s="160"/>
      <c r="I809" s="160"/>
    </row>
    <row r="810">
      <c r="A810" s="173"/>
      <c r="B810" s="173"/>
      <c r="C810" s="173"/>
      <c r="D810" s="189"/>
      <c r="E810" s="173"/>
      <c r="F810" s="173"/>
      <c r="G810" s="173"/>
      <c r="H810" s="160"/>
      <c r="I810" s="160"/>
    </row>
    <row r="811">
      <c r="A811" s="173"/>
      <c r="B811" s="173"/>
      <c r="C811" s="173"/>
      <c r="D811" s="189"/>
      <c r="E811" s="173"/>
      <c r="F811" s="173"/>
      <c r="G811" s="173"/>
      <c r="H811" s="160"/>
      <c r="I811" s="160"/>
    </row>
    <row r="812">
      <c r="A812" s="173"/>
      <c r="B812" s="173"/>
      <c r="C812" s="173"/>
      <c r="D812" s="189"/>
      <c r="E812" s="173"/>
      <c r="F812" s="173"/>
      <c r="G812" s="173"/>
      <c r="H812" s="160"/>
      <c r="I812" s="160"/>
    </row>
    <row r="813">
      <c r="A813" s="173"/>
      <c r="B813" s="173"/>
      <c r="C813" s="173"/>
      <c r="D813" s="189"/>
      <c r="E813" s="173"/>
      <c r="F813" s="173"/>
      <c r="G813" s="173"/>
      <c r="H813" s="160"/>
      <c r="I813" s="160"/>
    </row>
    <row r="814">
      <c r="A814" s="173"/>
      <c r="B814" s="173"/>
      <c r="C814" s="173"/>
      <c r="D814" s="189"/>
      <c r="E814" s="173"/>
      <c r="F814" s="173"/>
      <c r="G814" s="173"/>
      <c r="H814" s="160"/>
      <c r="I814" s="160"/>
    </row>
    <row r="815">
      <c r="A815" s="173"/>
      <c r="B815" s="173"/>
      <c r="C815" s="173"/>
      <c r="D815" s="189"/>
      <c r="E815" s="173"/>
      <c r="F815" s="173"/>
      <c r="G815" s="173"/>
      <c r="H815" s="160"/>
      <c r="I815" s="160"/>
    </row>
    <row r="816">
      <c r="A816" s="173"/>
      <c r="B816" s="173"/>
      <c r="C816" s="173"/>
      <c r="D816" s="189"/>
      <c r="E816" s="173"/>
      <c r="F816" s="173"/>
      <c r="G816" s="173"/>
      <c r="H816" s="160"/>
      <c r="I816" s="160"/>
    </row>
    <row r="817">
      <c r="A817" s="173"/>
      <c r="B817" s="173"/>
      <c r="C817" s="173"/>
      <c r="D817" s="189"/>
      <c r="E817" s="173"/>
      <c r="F817" s="173"/>
      <c r="G817" s="173"/>
      <c r="H817" s="160"/>
      <c r="I817" s="160"/>
    </row>
    <row r="818">
      <c r="A818" s="173"/>
      <c r="B818" s="173"/>
      <c r="C818" s="173"/>
      <c r="D818" s="189"/>
      <c r="E818" s="173"/>
      <c r="F818" s="173"/>
      <c r="G818" s="173"/>
      <c r="H818" s="160"/>
      <c r="I818" s="160"/>
    </row>
    <row r="819">
      <c r="A819" s="173"/>
      <c r="B819" s="173"/>
      <c r="C819" s="173"/>
      <c r="D819" s="189"/>
      <c r="E819" s="173"/>
      <c r="F819" s="173"/>
      <c r="G819" s="173"/>
      <c r="H819" s="160"/>
      <c r="I819" s="160"/>
    </row>
    <row r="820">
      <c r="A820" s="173"/>
      <c r="B820" s="173"/>
      <c r="C820" s="173"/>
      <c r="D820" s="189"/>
      <c r="E820" s="173"/>
      <c r="F820" s="173"/>
      <c r="G820" s="173"/>
      <c r="H820" s="160"/>
      <c r="I820" s="160"/>
    </row>
    <row r="821">
      <c r="A821" s="173"/>
      <c r="B821" s="173"/>
      <c r="C821" s="173"/>
      <c r="D821" s="189"/>
      <c r="E821" s="173"/>
      <c r="F821" s="173"/>
      <c r="G821" s="173"/>
      <c r="H821" s="160"/>
      <c r="I821" s="160"/>
    </row>
    <row r="822">
      <c r="A822" s="173"/>
      <c r="B822" s="173"/>
      <c r="C822" s="173"/>
      <c r="D822" s="189"/>
      <c r="E822" s="173"/>
      <c r="F822" s="173"/>
      <c r="G822" s="173"/>
      <c r="H822" s="160"/>
      <c r="I822" s="160"/>
    </row>
    <row r="823">
      <c r="A823" s="173"/>
      <c r="B823" s="173"/>
      <c r="C823" s="173"/>
      <c r="D823" s="189"/>
      <c r="E823" s="173"/>
      <c r="F823" s="173"/>
      <c r="G823" s="173"/>
      <c r="H823" s="160"/>
      <c r="I823" s="160"/>
    </row>
    <row r="824">
      <c r="A824" s="173"/>
      <c r="B824" s="173"/>
      <c r="C824" s="173"/>
      <c r="D824" s="189"/>
      <c r="E824" s="173"/>
      <c r="F824" s="173"/>
      <c r="G824" s="173"/>
      <c r="H824" s="160"/>
      <c r="I824" s="160"/>
    </row>
    <row r="825">
      <c r="A825" s="173"/>
      <c r="B825" s="173"/>
      <c r="C825" s="173"/>
      <c r="D825" s="189"/>
      <c r="E825" s="173"/>
      <c r="F825" s="173"/>
      <c r="G825" s="173"/>
      <c r="H825" s="160"/>
      <c r="I825" s="160"/>
    </row>
    <row r="826">
      <c r="A826" s="173"/>
      <c r="B826" s="173"/>
      <c r="C826" s="173"/>
      <c r="D826" s="189"/>
      <c r="E826" s="173"/>
      <c r="F826" s="173"/>
      <c r="G826" s="173"/>
      <c r="H826" s="160"/>
      <c r="I826" s="160"/>
    </row>
    <row r="827">
      <c r="A827" s="173"/>
      <c r="B827" s="173"/>
      <c r="C827" s="173"/>
      <c r="D827" s="189"/>
      <c r="E827" s="173"/>
      <c r="F827" s="173"/>
      <c r="G827" s="173"/>
      <c r="H827" s="160"/>
      <c r="I827" s="160"/>
    </row>
    <row r="828">
      <c r="A828" s="173"/>
      <c r="B828" s="173"/>
      <c r="C828" s="173"/>
      <c r="D828" s="189"/>
      <c r="E828" s="173"/>
      <c r="F828" s="173"/>
      <c r="G828" s="173"/>
      <c r="H828" s="160"/>
      <c r="I828" s="160"/>
    </row>
    <row r="829">
      <c r="A829" s="173"/>
      <c r="B829" s="173"/>
      <c r="C829" s="173"/>
      <c r="D829" s="189"/>
      <c r="E829" s="173"/>
      <c r="F829" s="173"/>
      <c r="G829" s="173"/>
      <c r="H829" s="160"/>
      <c r="I829" s="160"/>
    </row>
    <row r="830">
      <c r="A830" s="173"/>
      <c r="B830" s="173"/>
      <c r="C830" s="173"/>
      <c r="D830" s="189"/>
      <c r="E830" s="173"/>
      <c r="F830" s="173"/>
      <c r="G830" s="173"/>
      <c r="H830" s="160"/>
      <c r="I830" s="160"/>
    </row>
    <row r="831">
      <c r="A831" s="173"/>
      <c r="B831" s="173"/>
      <c r="C831" s="173"/>
      <c r="D831" s="189"/>
      <c r="E831" s="173"/>
      <c r="F831" s="173"/>
      <c r="G831" s="173"/>
      <c r="H831" s="160"/>
      <c r="I831" s="160"/>
    </row>
    <row r="832">
      <c r="A832" s="173"/>
      <c r="B832" s="173"/>
      <c r="C832" s="173"/>
      <c r="D832" s="189"/>
      <c r="E832" s="173"/>
      <c r="F832" s="173"/>
      <c r="G832" s="173"/>
      <c r="H832" s="160"/>
      <c r="I832" s="160"/>
    </row>
    <row r="833">
      <c r="A833" s="173"/>
      <c r="B833" s="173"/>
      <c r="C833" s="173"/>
      <c r="D833" s="189"/>
      <c r="E833" s="173"/>
      <c r="F833" s="173"/>
      <c r="G833" s="173"/>
      <c r="H833" s="160"/>
      <c r="I833" s="160"/>
    </row>
    <row r="834">
      <c r="A834" s="173"/>
      <c r="B834" s="173"/>
      <c r="C834" s="173"/>
      <c r="D834" s="189"/>
      <c r="E834" s="173"/>
      <c r="F834" s="173"/>
      <c r="G834" s="173"/>
      <c r="H834" s="160"/>
      <c r="I834" s="160"/>
    </row>
    <row r="835">
      <c r="A835" s="173"/>
      <c r="B835" s="173"/>
      <c r="C835" s="173"/>
      <c r="D835" s="189"/>
      <c r="E835" s="173"/>
      <c r="F835" s="173"/>
      <c r="G835" s="173"/>
      <c r="H835" s="160"/>
      <c r="I835" s="160"/>
    </row>
    <row r="836">
      <c r="A836" s="173"/>
      <c r="B836" s="173"/>
      <c r="C836" s="173"/>
      <c r="D836" s="189"/>
      <c r="E836" s="173"/>
      <c r="F836" s="173"/>
      <c r="G836" s="173"/>
      <c r="H836" s="160"/>
      <c r="I836" s="160"/>
    </row>
    <row r="837">
      <c r="A837" s="173"/>
      <c r="B837" s="173"/>
      <c r="C837" s="173"/>
      <c r="D837" s="189"/>
      <c r="E837" s="173"/>
      <c r="F837" s="173"/>
      <c r="G837" s="173"/>
      <c r="H837" s="160"/>
      <c r="I837" s="160"/>
    </row>
    <row r="838">
      <c r="A838" s="173"/>
      <c r="B838" s="173"/>
      <c r="C838" s="173"/>
      <c r="D838" s="189"/>
      <c r="E838" s="173"/>
      <c r="F838" s="173"/>
      <c r="G838" s="173"/>
      <c r="H838" s="160"/>
      <c r="I838" s="160"/>
    </row>
    <row r="839">
      <c r="A839" s="173"/>
      <c r="B839" s="173"/>
      <c r="C839" s="173"/>
      <c r="D839" s="189"/>
      <c r="E839" s="173"/>
      <c r="F839" s="173"/>
      <c r="G839" s="173"/>
      <c r="H839" s="160"/>
      <c r="I839" s="160"/>
    </row>
    <row r="840">
      <c r="A840" s="173"/>
      <c r="B840" s="173"/>
      <c r="C840" s="173"/>
      <c r="D840" s="189"/>
      <c r="E840" s="173"/>
      <c r="F840" s="173"/>
      <c r="G840" s="173"/>
      <c r="H840" s="160"/>
      <c r="I840" s="160"/>
    </row>
    <row r="841">
      <c r="A841" s="173"/>
      <c r="B841" s="173"/>
      <c r="C841" s="173"/>
      <c r="D841" s="189"/>
      <c r="E841" s="173"/>
      <c r="F841" s="173"/>
      <c r="G841" s="173"/>
      <c r="H841" s="160"/>
      <c r="I841" s="160"/>
    </row>
    <row r="842">
      <c r="A842" s="173"/>
      <c r="B842" s="173"/>
      <c r="C842" s="173"/>
      <c r="D842" s="189"/>
      <c r="E842" s="173"/>
      <c r="F842" s="173"/>
      <c r="G842" s="173"/>
      <c r="H842" s="160"/>
      <c r="I842" s="160"/>
    </row>
    <row r="843">
      <c r="A843" s="173"/>
      <c r="B843" s="173"/>
      <c r="C843" s="173"/>
      <c r="D843" s="189"/>
      <c r="E843" s="173"/>
      <c r="F843" s="173"/>
      <c r="G843" s="173"/>
      <c r="H843" s="160"/>
      <c r="I843" s="160"/>
    </row>
    <row r="844">
      <c r="A844" s="173"/>
      <c r="B844" s="173"/>
      <c r="C844" s="173"/>
      <c r="D844" s="189"/>
      <c r="E844" s="173"/>
      <c r="F844" s="173"/>
      <c r="G844" s="173"/>
      <c r="H844" s="160"/>
      <c r="I844" s="160"/>
    </row>
    <row r="845">
      <c r="A845" s="173"/>
      <c r="B845" s="173"/>
      <c r="C845" s="173"/>
      <c r="D845" s="189"/>
      <c r="E845" s="173"/>
      <c r="F845" s="173"/>
      <c r="G845" s="173"/>
      <c r="H845" s="160"/>
      <c r="I845" s="160"/>
    </row>
    <row r="846">
      <c r="A846" s="173"/>
      <c r="B846" s="173"/>
      <c r="C846" s="173"/>
      <c r="D846" s="189"/>
      <c r="E846" s="173"/>
      <c r="F846" s="173"/>
      <c r="G846" s="173"/>
      <c r="H846" s="160"/>
      <c r="I846" s="160"/>
    </row>
    <row r="847">
      <c r="A847" s="173"/>
      <c r="B847" s="173"/>
      <c r="C847" s="173"/>
      <c r="D847" s="189"/>
      <c r="E847" s="173"/>
      <c r="F847" s="173"/>
      <c r="G847" s="173"/>
      <c r="H847" s="160"/>
      <c r="I847" s="160"/>
    </row>
    <row r="848">
      <c r="A848" s="173"/>
      <c r="B848" s="173"/>
      <c r="C848" s="173"/>
      <c r="D848" s="189"/>
      <c r="E848" s="173"/>
      <c r="F848" s="173"/>
      <c r="G848" s="173"/>
      <c r="H848" s="160"/>
      <c r="I848" s="160"/>
    </row>
    <row r="849">
      <c r="A849" s="173"/>
      <c r="B849" s="173"/>
      <c r="C849" s="173"/>
      <c r="D849" s="189"/>
      <c r="E849" s="173"/>
      <c r="F849" s="173"/>
      <c r="G849" s="173"/>
      <c r="H849" s="160"/>
      <c r="I849" s="160"/>
    </row>
    <row r="850">
      <c r="A850" s="173"/>
      <c r="B850" s="173"/>
      <c r="C850" s="173"/>
      <c r="D850" s="189"/>
      <c r="E850" s="173"/>
      <c r="F850" s="173"/>
      <c r="G850" s="173"/>
      <c r="H850" s="160"/>
      <c r="I850" s="160"/>
    </row>
    <row r="851">
      <c r="A851" s="173"/>
      <c r="B851" s="173"/>
      <c r="C851" s="173"/>
      <c r="D851" s="189"/>
      <c r="E851" s="173"/>
      <c r="F851" s="173"/>
      <c r="G851" s="173"/>
      <c r="H851" s="160"/>
      <c r="I851" s="160"/>
    </row>
    <row r="852">
      <c r="A852" s="173"/>
      <c r="B852" s="173"/>
      <c r="C852" s="173"/>
      <c r="D852" s="189"/>
      <c r="E852" s="173"/>
      <c r="F852" s="173"/>
      <c r="G852" s="173"/>
      <c r="H852" s="160"/>
      <c r="I852" s="160"/>
    </row>
    <row r="853">
      <c r="A853" s="173"/>
      <c r="B853" s="173"/>
      <c r="C853" s="173"/>
      <c r="D853" s="189"/>
      <c r="E853" s="173"/>
      <c r="F853" s="173"/>
      <c r="G853" s="173"/>
      <c r="H853" s="160"/>
      <c r="I853" s="160"/>
    </row>
    <row r="854">
      <c r="A854" s="173"/>
      <c r="B854" s="173"/>
      <c r="C854" s="173"/>
      <c r="D854" s="189"/>
      <c r="E854" s="173"/>
      <c r="F854" s="173"/>
      <c r="G854" s="173"/>
      <c r="H854" s="160"/>
      <c r="I854" s="160"/>
    </row>
    <row r="855">
      <c r="A855" s="173"/>
      <c r="B855" s="173"/>
      <c r="C855" s="173"/>
      <c r="D855" s="189"/>
      <c r="E855" s="173"/>
      <c r="F855" s="173"/>
      <c r="G855" s="173"/>
      <c r="H855" s="160"/>
      <c r="I855" s="160"/>
    </row>
    <row r="856">
      <c r="A856" s="173"/>
      <c r="B856" s="173"/>
      <c r="C856" s="173"/>
      <c r="D856" s="189"/>
      <c r="E856" s="173"/>
      <c r="F856" s="173"/>
      <c r="G856" s="173"/>
      <c r="H856" s="160"/>
      <c r="I856" s="160"/>
    </row>
    <row r="857">
      <c r="A857" s="173"/>
      <c r="B857" s="173"/>
      <c r="C857" s="173"/>
      <c r="D857" s="189"/>
      <c r="E857" s="173"/>
      <c r="F857" s="173"/>
      <c r="G857" s="173"/>
      <c r="H857" s="160"/>
      <c r="I857" s="160"/>
    </row>
    <row r="858">
      <c r="A858" s="173"/>
      <c r="B858" s="173"/>
      <c r="C858" s="173"/>
      <c r="D858" s="189"/>
      <c r="E858" s="173"/>
      <c r="F858" s="173"/>
      <c r="G858" s="173"/>
      <c r="H858" s="160"/>
      <c r="I858" s="160"/>
    </row>
    <row r="859">
      <c r="A859" s="173"/>
      <c r="B859" s="173"/>
      <c r="C859" s="173"/>
      <c r="D859" s="189"/>
      <c r="E859" s="173"/>
      <c r="F859" s="173"/>
      <c r="G859" s="173"/>
      <c r="H859" s="160"/>
      <c r="I859" s="160"/>
    </row>
    <row r="860">
      <c r="A860" s="173"/>
      <c r="B860" s="173"/>
      <c r="C860" s="173"/>
      <c r="D860" s="189"/>
      <c r="E860" s="173"/>
      <c r="F860" s="173"/>
      <c r="G860" s="173"/>
      <c r="H860" s="160"/>
      <c r="I860" s="160"/>
    </row>
    <row r="861">
      <c r="A861" s="173"/>
      <c r="B861" s="173"/>
      <c r="C861" s="173"/>
      <c r="D861" s="189"/>
      <c r="E861" s="173"/>
      <c r="F861" s="173"/>
      <c r="G861" s="173"/>
      <c r="H861" s="160"/>
      <c r="I861" s="160"/>
    </row>
    <row r="862">
      <c r="A862" s="173"/>
      <c r="B862" s="173"/>
      <c r="C862" s="173"/>
      <c r="D862" s="189"/>
      <c r="E862" s="173"/>
      <c r="F862" s="173"/>
      <c r="G862" s="173"/>
      <c r="H862" s="160"/>
      <c r="I862" s="160"/>
    </row>
    <row r="863">
      <c r="A863" s="173"/>
      <c r="B863" s="173"/>
      <c r="C863" s="173"/>
      <c r="D863" s="189"/>
      <c r="E863" s="173"/>
      <c r="F863" s="173"/>
      <c r="G863" s="173"/>
      <c r="H863" s="160"/>
      <c r="I863" s="160"/>
    </row>
    <row r="864">
      <c r="A864" s="173"/>
      <c r="B864" s="173"/>
      <c r="C864" s="173"/>
      <c r="D864" s="189"/>
      <c r="E864" s="173"/>
      <c r="F864" s="173"/>
      <c r="G864" s="173"/>
      <c r="H864" s="160"/>
      <c r="I864" s="160"/>
    </row>
    <row r="865">
      <c r="A865" s="173"/>
      <c r="B865" s="173"/>
      <c r="C865" s="173"/>
      <c r="D865" s="189"/>
      <c r="E865" s="173"/>
      <c r="F865" s="173"/>
      <c r="G865" s="173"/>
      <c r="H865" s="160"/>
      <c r="I865" s="160"/>
    </row>
    <row r="866">
      <c r="A866" s="173"/>
      <c r="B866" s="173"/>
      <c r="C866" s="173"/>
      <c r="D866" s="189"/>
      <c r="E866" s="173"/>
      <c r="F866" s="173"/>
      <c r="G866" s="173"/>
      <c r="H866" s="160"/>
      <c r="I866" s="160"/>
    </row>
    <row r="867">
      <c r="A867" s="173"/>
      <c r="B867" s="173"/>
      <c r="C867" s="173"/>
      <c r="D867" s="189"/>
      <c r="E867" s="173"/>
      <c r="F867" s="173"/>
      <c r="G867" s="173"/>
      <c r="H867" s="160"/>
      <c r="I867" s="160"/>
    </row>
    <row r="868">
      <c r="A868" s="173"/>
      <c r="B868" s="173"/>
      <c r="C868" s="173"/>
      <c r="D868" s="189"/>
      <c r="E868" s="173"/>
      <c r="F868" s="173"/>
      <c r="G868" s="173"/>
      <c r="H868" s="160"/>
      <c r="I868" s="160"/>
    </row>
    <row r="869">
      <c r="A869" s="173"/>
      <c r="B869" s="173"/>
      <c r="C869" s="173"/>
      <c r="D869" s="189"/>
      <c r="E869" s="173"/>
      <c r="F869" s="173"/>
      <c r="G869" s="173"/>
      <c r="H869" s="160"/>
      <c r="I869" s="160"/>
    </row>
    <row r="870">
      <c r="A870" s="173"/>
      <c r="B870" s="173"/>
      <c r="C870" s="173"/>
      <c r="D870" s="189"/>
      <c r="E870" s="173"/>
      <c r="F870" s="173"/>
      <c r="G870" s="173"/>
      <c r="H870" s="160"/>
      <c r="I870" s="160"/>
    </row>
    <row r="871">
      <c r="A871" s="173"/>
      <c r="B871" s="173"/>
      <c r="C871" s="173"/>
      <c r="D871" s="189"/>
      <c r="E871" s="173"/>
      <c r="F871" s="173"/>
      <c r="G871" s="173"/>
      <c r="H871" s="160"/>
      <c r="I871" s="160"/>
    </row>
    <row r="872">
      <c r="A872" s="173"/>
      <c r="B872" s="173"/>
      <c r="C872" s="173"/>
      <c r="D872" s="189"/>
      <c r="E872" s="173"/>
      <c r="F872" s="173"/>
      <c r="G872" s="173"/>
      <c r="H872" s="160"/>
      <c r="I872" s="160"/>
    </row>
    <row r="873">
      <c r="A873" s="173"/>
      <c r="B873" s="173"/>
      <c r="C873" s="173"/>
      <c r="D873" s="189"/>
      <c r="E873" s="173"/>
      <c r="F873" s="173"/>
      <c r="G873" s="173"/>
      <c r="H873" s="160"/>
      <c r="I873" s="160"/>
    </row>
    <row r="874">
      <c r="A874" s="173"/>
      <c r="B874" s="173"/>
      <c r="C874" s="173"/>
      <c r="D874" s="189"/>
      <c r="E874" s="173"/>
      <c r="F874" s="173"/>
      <c r="G874" s="173"/>
      <c r="H874" s="160"/>
      <c r="I874" s="160"/>
    </row>
    <row r="875">
      <c r="A875" s="173"/>
      <c r="B875" s="173"/>
      <c r="C875" s="173"/>
      <c r="D875" s="189"/>
      <c r="E875" s="173"/>
      <c r="F875" s="173"/>
      <c r="G875" s="173"/>
      <c r="H875" s="160"/>
      <c r="I875" s="160"/>
    </row>
    <row r="876">
      <c r="A876" s="173"/>
      <c r="B876" s="173"/>
      <c r="C876" s="173"/>
      <c r="D876" s="189"/>
      <c r="E876" s="173"/>
      <c r="F876" s="173"/>
      <c r="G876" s="173"/>
      <c r="H876" s="160"/>
      <c r="I876" s="160"/>
    </row>
    <row r="877">
      <c r="A877" s="173"/>
      <c r="B877" s="173"/>
      <c r="C877" s="173"/>
      <c r="D877" s="189"/>
      <c r="E877" s="173"/>
      <c r="F877" s="173"/>
      <c r="G877" s="173"/>
      <c r="H877" s="160"/>
      <c r="I877" s="160"/>
    </row>
    <row r="878">
      <c r="A878" s="173"/>
      <c r="B878" s="173"/>
      <c r="C878" s="173"/>
      <c r="D878" s="189"/>
      <c r="E878" s="173"/>
      <c r="F878" s="173"/>
      <c r="G878" s="173"/>
      <c r="H878" s="160"/>
      <c r="I878" s="160"/>
    </row>
    <row r="879">
      <c r="A879" s="173"/>
      <c r="B879" s="173"/>
      <c r="C879" s="173"/>
      <c r="D879" s="189"/>
      <c r="E879" s="173"/>
      <c r="F879" s="173"/>
      <c r="G879" s="173"/>
      <c r="H879" s="160"/>
      <c r="I879" s="160"/>
    </row>
    <row r="880">
      <c r="A880" s="173"/>
      <c r="B880" s="173"/>
      <c r="C880" s="173"/>
      <c r="D880" s="189"/>
      <c r="E880" s="173"/>
      <c r="F880" s="173"/>
      <c r="G880" s="173"/>
      <c r="H880" s="160"/>
      <c r="I880" s="160"/>
    </row>
    <row r="881">
      <c r="A881" s="173"/>
      <c r="B881" s="173"/>
      <c r="C881" s="173"/>
      <c r="D881" s="189"/>
      <c r="E881" s="173"/>
      <c r="F881" s="173"/>
      <c r="G881" s="173"/>
      <c r="H881" s="160"/>
      <c r="I881" s="160"/>
    </row>
    <row r="882">
      <c r="A882" s="173"/>
      <c r="B882" s="173"/>
      <c r="C882" s="173"/>
      <c r="D882" s="189"/>
      <c r="E882" s="173"/>
      <c r="F882" s="173"/>
      <c r="G882" s="173"/>
      <c r="H882" s="160"/>
      <c r="I882" s="160"/>
    </row>
    <row r="883">
      <c r="A883" s="173"/>
      <c r="B883" s="173"/>
      <c r="C883" s="173"/>
      <c r="D883" s="189"/>
      <c r="E883" s="173"/>
      <c r="F883" s="173"/>
      <c r="G883" s="173"/>
      <c r="H883" s="160"/>
      <c r="I883" s="160"/>
    </row>
    <row r="884">
      <c r="A884" s="173"/>
      <c r="B884" s="173"/>
      <c r="C884" s="173"/>
      <c r="D884" s="189"/>
      <c r="E884" s="173"/>
      <c r="F884" s="173"/>
      <c r="G884" s="173"/>
      <c r="H884" s="160"/>
      <c r="I884" s="160"/>
    </row>
    <row r="885">
      <c r="A885" s="173"/>
      <c r="B885" s="173"/>
      <c r="C885" s="173"/>
      <c r="D885" s="189"/>
      <c r="E885" s="173"/>
      <c r="F885" s="173"/>
      <c r="G885" s="173"/>
      <c r="H885" s="160"/>
      <c r="I885" s="160"/>
    </row>
    <row r="886">
      <c r="A886" s="173"/>
      <c r="B886" s="173"/>
      <c r="C886" s="173"/>
      <c r="D886" s="189"/>
      <c r="E886" s="173"/>
      <c r="F886" s="173"/>
      <c r="G886" s="173"/>
      <c r="H886" s="160"/>
      <c r="I886" s="160"/>
    </row>
    <row r="887">
      <c r="A887" s="173"/>
      <c r="B887" s="173"/>
      <c r="C887" s="173"/>
      <c r="D887" s="189"/>
      <c r="E887" s="173"/>
      <c r="F887" s="173"/>
      <c r="G887" s="173"/>
      <c r="H887" s="160"/>
      <c r="I887" s="160"/>
    </row>
    <row r="888">
      <c r="A888" s="173"/>
      <c r="B888" s="173"/>
      <c r="C888" s="173"/>
      <c r="D888" s="189"/>
      <c r="E888" s="173"/>
      <c r="F888" s="173"/>
      <c r="G888" s="173"/>
      <c r="H888" s="160"/>
      <c r="I888" s="160"/>
    </row>
    <row r="889">
      <c r="A889" s="173"/>
      <c r="B889" s="173"/>
      <c r="C889" s="173"/>
      <c r="D889" s="189"/>
      <c r="E889" s="173"/>
      <c r="F889" s="173"/>
      <c r="G889" s="173"/>
      <c r="H889" s="160"/>
      <c r="I889" s="160"/>
    </row>
    <row r="890">
      <c r="A890" s="173"/>
      <c r="B890" s="173"/>
      <c r="C890" s="173"/>
      <c r="D890" s="189"/>
      <c r="E890" s="173"/>
      <c r="F890" s="173"/>
      <c r="G890" s="173"/>
      <c r="H890" s="160"/>
      <c r="I890" s="160"/>
    </row>
    <row r="891">
      <c r="A891" s="173"/>
      <c r="B891" s="173"/>
      <c r="C891" s="173"/>
      <c r="D891" s="189"/>
      <c r="E891" s="173"/>
      <c r="F891" s="173"/>
      <c r="G891" s="173"/>
      <c r="H891" s="160"/>
      <c r="I891" s="160"/>
    </row>
    <row r="892">
      <c r="A892" s="173"/>
      <c r="B892" s="173"/>
      <c r="C892" s="173"/>
      <c r="D892" s="189"/>
      <c r="E892" s="173"/>
      <c r="F892" s="173"/>
      <c r="G892" s="173"/>
      <c r="H892" s="160"/>
      <c r="I892" s="160"/>
    </row>
    <row r="893">
      <c r="A893" s="173"/>
      <c r="B893" s="173"/>
      <c r="C893" s="173"/>
      <c r="D893" s="189"/>
      <c r="E893" s="173"/>
      <c r="F893" s="173"/>
      <c r="G893" s="173"/>
      <c r="H893" s="160"/>
      <c r="I893" s="160"/>
    </row>
    <row r="894">
      <c r="A894" s="173"/>
      <c r="B894" s="173"/>
      <c r="C894" s="173"/>
      <c r="D894" s="189"/>
      <c r="E894" s="173"/>
      <c r="F894" s="173"/>
      <c r="G894" s="173"/>
      <c r="H894" s="160"/>
      <c r="I894" s="160"/>
    </row>
    <row r="895">
      <c r="A895" s="173"/>
      <c r="B895" s="173"/>
      <c r="C895" s="173"/>
      <c r="D895" s="189"/>
      <c r="E895" s="173"/>
      <c r="F895" s="173"/>
      <c r="G895" s="173"/>
      <c r="H895" s="160"/>
      <c r="I895" s="160"/>
    </row>
    <row r="896">
      <c r="A896" s="173"/>
      <c r="B896" s="173"/>
      <c r="C896" s="173"/>
      <c r="D896" s="189"/>
      <c r="E896" s="173"/>
      <c r="F896" s="173"/>
      <c r="G896" s="173"/>
      <c r="H896" s="160"/>
      <c r="I896" s="160"/>
    </row>
    <row r="897">
      <c r="A897" s="173"/>
      <c r="B897" s="173"/>
      <c r="C897" s="173"/>
      <c r="D897" s="189"/>
      <c r="E897" s="173"/>
      <c r="F897" s="173"/>
      <c r="G897" s="173"/>
      <c r="H897" s="160"/>
      <c r="I897" s="160"/>
    </row>
    <row r="898">
      <c r="A898" s="173"/>
      <c r="B898" s="173"/>
      <c r="C898" s="173"/>
      <c r="D898" s="189"/>
      <c r="E898" s="173"/>
      <c r="F898" s="173"/>
      <c r="G898" s="173"/>
      <c r="H898" s="160"/>
      <c r="I898" s="160"/>
    </row>
    <row r="899">
      <c r="A899" s="173"/>
      <c r="B899" s="173"/>
      <c r="C899" s="173"/>
      <c r="D899" s="189"/>
      <c r="E899" s="173"/>
      <c r="F899" s="173"/>
      <c r="G899" s="173"/>
      <c r="H899" s="160"/>
      <c r="I899" s="160"/>
    </row>
    <row r="900">
      <c r="A900" s="173"/>
      <c r="B900" s="173"/>
      <c r="C900" s="173"/>
      <c r="D900" s="189"/>
      <c r="E900" s="173"/>
      <c r="F900" s="173"/>
      <c r="G900" s="173"/>
      <c r="H900" s="160"/>
      <c r="I900" s="160"/>
    </row>
    <row r="901">
      <c r="A901" s="173"/>
      <c r="B901" s="173"/>
      <c r="C901" s="173"/>
      <c r="D901" s="189"/>
      <c r="E901" s="173"/>
      <c r="F901" s="173"/>
      <c r="G901" s="173"/>
      <c r="H901" s="160"/>
      <c r="I901" s="160"/>
    </row>
    <row r="902">
      <c r="A902" s="173"/>
      <c r="B902" s="173"/>
      <c r="C902" s="173"/>
      <c r="D902" s="189"/>
      <c r="E902" s="173"/>
      <c r="F902" s="173"/>
      <c r="G902" s="173"/>
      <c r="H902" s="160"/>
      <c r="I902" s="160"/>
    </row>
    <row r="903">
      <c r="A903" s="173"/>
      <c r="B903" s="173"/>
      <c r="C903" s="173"/>
      <c r="D903" s="189"/>
      <c r="E903" s="173"/>
      <c r="F903" s="173"/>
      <c r="G903" s="173"/>
      <c r="H903" s="160"/>
      <c r="I903" s="160"/>
    </row>
    <row r="904">
      <c r="A904" s="173"/>
      <c r="B904" s="173"/>
      <c r="C904" s="173"/>
      <c r="D904" s="189"/>
      <c r="E904" s="173"/>
      <c r="F904" s="173"/>
      <c r="G904" s="173"/>
      <c r="H904" s="160"/>
      <c r="I904" s="160"/>
    </row>
    <row r="905">
      <c r="A905" s="173"/>
      <c r="B905" s="173"/>
      <c r="C905" s="173"/>
      <c r="D905" s="189"/>
      <c r="E905" s="173"/>
      <c r="F905" s="173"/>
      <c r="G905" s="173"/>
      <c r="H905" s="160"/>
      <c r="I905" s="160"/>
    </row>
    <row r="906">
      <c r="A906" s="173"/>
      <c r="B906" s="173"/>
      <c r="C906" s="173"/>
      <c r="D906" s="189"/>
      <c r="E906" s="173"/>
      <c r="F906" s="173"/>
      <c r="G906" s="173"/>
      <c r="H906" s="160"/>
      <c r="I906" s="160"/>
    </row>
    <row r="907">
      <c r="A907" s="173"/>
      <c r="B907" s="173"/>
      <c r="C907" s="173"/>
      <c r="D907" s="189"/>
      <c r="E907" s="173"/>
      <c r="F907" s="173"/>
      <c r="G907" s="173"/>
      <c r="H907" s="160"/>
      <c r="I907" s="160"/>
    </row>
    <row r="908">
      <c r="A908" s="173"/>
      <c r="B908" s="173"/>
      <c r="C908" s="173"/>
      <c r="D908" s="189"/>
      <c r="E908" s="173"/>
      <c r="F908" s="173"/>
      <c r="G908" s="173"/>
      <c r="H908" s="160"/>
      <c r="I908" s="160"/>
    </row>
    <row r="909">
      <c r="A909" s="173"/>
      <c r="B909" s="173"/>
      <c r="C909" s="173"/>
      <c r="D909" s="189"/>
      <c r="E909" s="173"/>
      <c r="F909" s="173"/>
      <c r="G909" s="173"/>
      <c r="H909" s="160"/>
      <c r="I909" s="160"/>
    </row>
    <row r="910">
      <c r="A910" s="173"/>
      <c r="B910" s="173"/>
      <c r="C910" s="173"/>
      <c r="D910" s="189"/>
      <c r="E910" s="173"/>
      <c r="F910" s="173"/>
      <c r="G910" s="173"/>
      <c r="H910" s="160"/>
      <c r="I910" s="160"/>
    </row>
    <row r="911">
      <c r="A911" s="173"/>
      <c r="B911" s="173"/>
      <c r="C911" s="173"/>
      <c r="D911" s="189"/>
      <c r="E911" s="173"/>
      <c r="F911" s="173"/>
      <c r="G911" s="173"/>
      <c r="H911" s="160"/>
      <c r="I911" s="160"/>
    </row>
    <row r="912">
      <c r="A912" s="173"/>
      <c r="B912" s="173"/>
      <c r="C912" s="173"/>
      <c r="D912" s="189"/>
      <c r="E912" s="173"/>
      <c r="F912" s="173"/>
      <c r="G912" s="173"/>
      <c r="H912" s="160"/>
      <c r="I912" s="160"/>
    </row>
    <row r="913">
      <c r="A913" s="173"/>
      <c r="B913" s="173"/>
      <c r="C913" s="173"/>
      <c r="D913" s="189"/>
      <c r="E913" s="173"/>
      <c r="F913" s="173"/>
      <c r="G913" s="173"/>
      <c r="H913" s="160"/>
      <c r="I913" s="160"/>
    </row>
    <row r="914">
      <c r="A914" s="173"/>
      <c r="B914" s="173"/>
      <c r="C914" s="173"/>
      <c r="D914" s="189"/>
      <c r="E914" s="173"/>
      <c r="F914" s="173"/>
      <c r="G914" s="173"/>
      <c r="H914" s="160"/>
      <c r="I914" s="160"/>
    </row>
    <row r="915">
      <c r="A915" s="173"/>
      <c r="B915" s="173"/>
      <c r="C915" s="173"/>
      <c r="D915" s="189"/>
      <c r="E915" s="173"/>
      <c r="F915" s="173"/>
      <c r="G915" s="173"/>
      <c r="H915" s="160"/>
      <c r="I915" s="160"/>
    </row>
    <row r="916">
      <c r="A916" s="173"/>
      <c r="B916" s="173"/>
      <c r="C916" s="173"/>
      <c r="D916" s="189"/>
      <c r="E916" s="173"/>
      <c r="F916" s="173"/>
      <c r="G916" s="173"/>
      <c r="H916" s="160"/>
      <c r="I916" s="160"/>
    </row>
    <row r="917">
      <c r="A917" s="173"/>
      <c r="B917" s="173"/>
      <c r="C917" s="173"/>
      <c r="D917" s="189"/>
      <c r="E917" s="173"/>
      <c r="F917" s="173"/>
      <c r="G917" s="173"/>
      <c r="H917" s="160"/>
      <c r="I917" s="160"/>
    </row>
    <row r="918">
      <c r="A918" s="173"/>
      <c r="B918" s="173"/>
      <c r="C918" s="173"/>
      <c r="D918" s="189"/>
      <c r="E918" s="173"/>
      <c r="F918" s="173"/>
      <c r="G918" s="173"/>
      <c r="H918" s="160"/>
      <c r="I918" s="160"/>
    </row>
    <row r="919">
      <c r="A919" s="173"/>
      <c r="B919" s="173"/>
      <c r="C919" s="173"/>
      <c r="D919" s="189"/>
      <c r="E919" s="173"/>
      <c r="F919" s="173"/>
      <c r="G919" s="173"/>
      <c r="H919" s="160"/>
      <c r="I919" s="160"/>
    </row>
    <row r="920">
      <c r="A920" s="173"/>
      <c r="B920" s="173"/>
      <c r="C920" s="173"/>
      <c r="D920" s="189"/>
      <c r="E920" s="173"/>
      <c r="F920" s="173"/>
      <c r="G920" s="173"/>
      <c r="H920" s="160"/>
      <c r="I920" s="160"/>
    </row>
    <row r="921">
      <c r="A921" s="173"/>
      <c r="B921" s="173"/>
      <c r="C921" s="173"/>
      <c r="D921" s="189"/>
      <c r="E921" s="173"/>
      <c r="F921" s="173"/>
      <c r="G921" s="173"/>
      <c r="H921" s="160"/>
      <c r="I921" s="160"/>
    </row>
    <row r="922">
      <c r="A922" s="173"/>
      <c r="B922" s="173"/>
      <c r="C922" s="173"/>
      <c r="D922" s="189"/>
      <c r="E922" s="173"/>
      <c r="F922" s="173"/>
      <c r="G922" s="173"/>
      <c r="H922" s="160"/>
      <c r="I922" s="160"/>
    </row>
    <row r="923">
      <c r="A923" s="173"/>
      <c r="B923" s="173"/>
      <c r="C923" s="173"/>
      <c r="D923" s="189"/>
      <c r="E923" s="173"/>
      <c r="F923" s="173"/>
      <c r="G923" s="173"/>
      <c r="H923" s="160"/>
      <c r="I923" s="160"/>
    </row>
    <row r="924">
      <c r="A924" s="173"/>
      <c r="B924" s="173"/>
      <c r="C924" s="173"/>
      <c r="D924" s="189"/>
      <c r="E924" s="173"/>
      <c r="F924" s="173"/>
      <c r="G924" s="173"/>
      <c r="H924" s="160"/>
      <c r="I924" s="160"/>
    </row>
    <row r="925">
      <c r="A925" s="173"/>
      <c r="B925" s="173"/>
      <c r="C925" s="173"/>
      <c r="D925" s="189"/>
      <c r="E925" s="173"/>
      <c r="F925" s="173"/>
      <c r="G925" s="173"/>
      <c r="H925" s="160"/>
      <c r="I925" s="160"/>
    </row>
    <row r="926">
      <c r="A926" s="173"/>
      <c r="B926" s="173"/>
      <c r="C926" s="173"/>
      <c r="D926" s="189"/>
      <c r="E926" s="173"/>
      <c r="F926" s="173"/>
      <c r="G926" s="173"/>
      <c r="H926" s="160"/>
      <c r="I926" s="160"/>
    </row>
    <row r="927">
      <c r="A927" s="173"/>
      <c r="B927" s="173"/>
      <c r="C927" s="173"/>
      <c r="D927" s="189"/>
      <c r="E927" s="173"/>
      <c r="F927" s="173"/>
      <c r="G927" s="173"/>
      <c r="H927" s="160"/>
      <c r="I927" s="160"/>
    </row>
    <row r="928">
      <c r="A928" s="173"/>
      <c r="B928" s="173"/>
      <c r="C928" s="173"/>
      <c r="D928" s="189"/>
      <c r="E928" s="173"/>
      <c r="F928" s="173"/>
      <c r="G928" s="173"/>
      <c r="H928" s="160"/>
      <c r="I928" s="160"/>
    </row>
    <row r="929">
      <c r="A929" s="173"/>
      <c r="B929" s="173"/>
      <c r="C929" s="173"/>
      <c r="D929" s="189"/>
      <c r="E929" s="173"/>
      <c r="F929" s="173"/>
      <c r="G929" s="173"/>
      <c r="H929" s="160"/>
      <c r="I929" s="160"/>
    </row>
    <row r="930">
      <c r="A930" s="173"/>
      <c r="B930" s="173"/>
      <c r="C930" s="173"/>
      <c r="D930" s="189"/>
      <c r="E930" s="173"/>
      <c r="F930" s="173"/>
      <c r="G930" s="173"/>
      <c r="H930" s="160"/>
      <c r="I930" s="160"/>
    </row>
    <row r="931">
      <c r="A931" s="173"/>
      <c r="B931" s="173"/>
      <c r="C931" s="173"/>
      <c r="D931" s="189"/>
      <c r="E931" s="173"/>
      <c r="F931" s="173"/>
      <c r="G931" s="173"/>
      <c r="H931" s="160"/>
      <c r="I931" s="160"/>
    </row>
    <row r="932">
      <c r="A932" s="173"/>
      <c r="B932" s="173"/>
      <c r="C932" s="173"/>
      <c r="D932" s="189"/>
      <c r="E932" s="173"/>
      <c r="F932" s="173"/>
      <c r="G932" s="173"/>
      <c r="H932" s="160"/>
      <c r="I932" s="160"/>
    </row>
    <row r="933">
      <c r="A933" s="173"/>
      <c r="B933" s="173"/>
      <c r="C933" s="173"/>
      <c r="D933" s="189"/>
      <c r="E933" s="173"/>
      <c r="F933" s="173"/>
      <c r="G933" s="173"/>
      <c r="H933" s="160"/>
      <c r="I933" s="160"/>
    </row>
    <row r="934">
      <c r="A934" s="173"/>
      <c r="B934" s="173"/>
      <c r="C934" s="173"/>
      <c r="D934" s="189"/>
      <c r="E934" s="173"/>
      <c r="F934" s="173"/>
      <c r="G934" s="173"/>
      <c r="H934" s="160"/>
      <c r="I934" s="160"/>
    </row>
    <row r="935">
      <c r="A935" s="173"/>
      <c r="B935" s="173"/>
      <c r="C935" s="173"/>
      <c r="D935" s="189"/>
      <c r="E935" s="173"/>
      <c r="F935" s="173"/>
      <c r="G935" s="173"/>
      <c r="H935" s="160"/>
      <c r="I935" s="160"/>
    </row>
    <row r="936">
      <c r="A936" s="173"/>
      <c r="B936" s="173"/>
      <c r="C936" s="173"/>
      <c r="D936" s="189"/>
      <c r="E936" s="173"/>
      <c r="F936" s="173"/>
      <c r="G936" s="173"/>
      <c r="H936" s="160"/>
      <c r="I936" s="160"/>
    </row>
    <row r="937">
      <c r="A937" s="173"/>
      <c r="B937" s="173"/>
      <c r="C937" s="173"/>
      <c r="D937" s="189"/>
      <c r="E937" s="173"/>
      <c r="F937" s="173"/>
      <c r="G937" s="173"/>
      <c r="H937" s="160"/>
      <c r="I937" s="160"/>
    </row>
    <row r="938">
      <c r="A938" s="173"/>
      <c r="B938" s="173"/>
      <c r="C938" s="173"/>
      <c r="D938" s="189"/>
      <c r="E938" s="173"/>
      <c r="F938" s="173"/>
      <c r="G938" s="173"/>
      <c r="H938" s="160"/>
      <c r="I938" s="160"/>
    </row>
    <row r="939">
      <c r="A939" s="173"/>
      <c r="B939" s="173"/>
      <c r="C939" s="173"/>
      <c r="D939" s="189"/>
      <c r="E939" s="173"/>
      <c r="F939" s="173"/>
      <c r="G939" s="173"/>
      <c r="H939" s="160"/>
      <c r="I939" s="160"/>
    </row>
    <row r="940">
      <c r="A940" s="173"/>
      <c r="B940" s="173"/>
      <c r="C940" s="173"/>
      <c r="D940" s="189"/>
      <c r="E940" s="173"/>
      <c r="F940" s="173"/>
      <c r="G940" s="173"/>
      <c r="H940" s="160"/>
      <c r="I940" s="160"/>
    </row>
    <row r="941">
      <c r="A941" s="173"/>
      <c r="B941" s="173"/>
      <c r="C941" s="173"/>
      <c r="D941" s="189"/>
      <c r="E941" s="173"/>
      <c r="F941" s="173"/>
      <c r="G941" s="173"/>
      <c r="H941" s="160"/>
      <c r="I941" s="160"/>
    </row>
    <row r="942">
      <c r="A942" s="173"/>
      <c r="B942" s="173"/>
      <c r="C942" s="173"/>
      <c r="D942" s="189"/>
      <c r="E942" s="173"/>
      <c r="F942" s="173"/>
      <c r="G942" s="173"/>
      <c r="H942" s="160"/>
      <c r="I942" s="160"/>
    </row>
    <row r="943">
      <c r="A943" s="173"/>
      <c r="B943" s="173"/>
      <c r="C943" s="173"/>
      <c r="D943" s="189"/>
      <c r="E943" s="173"/>
      <c r="F943" s="173"/>
      <c r="G943" s="173"/>
      <c r="H943" s="160"/>
      <c r="I943" s="160"/>
    </row>
    <row r="944">
      <c r="A944" s="173"/>
      <c r="B944" s="173"/>
      <c r="C944" s="173"/>
      <c r="D944" s="189"/>
      <c r="E944" s="173"/>
      <c r="F944" s="173"/>
      <c r="G944" s="173"/>
      <c r="H944" s="160"/>
      <c r="I944" s="160"/>
    </row>
    <row r="945">
      <c r="A945" s="173"/>
      <c r="B945" s="173"/>
      <c r="C945" s="173"/>
      <c r="D945" s="189"/>
      <c r="E945" s="173"/>
      <c r="F945" s="173"/>
      <c r="G945" s="173"/>
      <c r="H945" s="160"/>
      <c r="I945" s="160"/>
    </row>
    <row r="946">
      <c r="A946" s="173"/>
      <c r="B946" s="173"/>
      <c r="C946" s="173"/>
      <c r="D946" s="189"/>
      <c r="E946" s="173"/>
      <c r="F946" s="173"/>
      <c r="G946" s="173"/>
      <c r="H946" s="160"/>
      <c r="I946" s="160"/>
    </row>
    <row r="947">
      <c r="A947" s="173"/>
      <c r="B947" s="173"/>
      <c r="C947" s="173"/>
      <c r="D947" s="189"/>
      <c r="E947" s="173"/>
      <c r="F947" s="173"/>
      <c r="G947" s="173"/>
      <c r="H947" s="160"/>
      <c r="I947" s="160"/>
    </row>
    <row r="948">
      <c r="A948" s="173"/>
      <c r="B948" s="173"/>
      <c r="C948" s="173"/>
      <c r="D948" s="189"/>
      <c r="E948" s="173"/>
      <c r="F948" s="173"/>
      <c r="G948" s="173"/>
      <c r="H948" s="160"/>
      <c r="I948" s="160"/>
    </row>
    <row r="949">
      <c r="A949" s="173"/>
      <c r="B949" s="173"/>
      <c r="C949" s="173"/>
      <c r="D949" s="189"/>
      <c r="E949" s="173"/>
      <c r="F949" s="173"/>
      <c r="G949" s="173"/>
      <c r="H949" s="160"/>
      <c r="I949" s="160"/>
    </row>
    <row r="950">
      <c r="A950" s="173"/>
      <c r="B950" s="173"/>
      <c r="C950" s="173"/>
      <c r="D950" s="189"/>
      <c r="E950" s="173"/>
      <c r="F950" s="173"/>
      <c r="G950" s="173"/>
      <c r="H950" s="160"/>
      <c r="I950" s="160"/>
    </row>
    <row r="951">
      <c r="A951" s="173"/>
      <c r="B951" s="173"/>
      <c r="C951" s="173"/>
      <c r="D951" s="189"/>
      <c r="E951" s="173"/>
      <c r="F951" s="173"/>
      <c r="G951" s="173"/>
      <c r="H951" s="160"/>
      <c r="I951" s="160"/>
    </row>
    <row r="952">
      <c r="A952" s="173"/>
      <c r="B952" s="173"/>
      <c r="C952" s="173"/>
      <c r="D952" s="189"/>
      <c r="E952" s="173"/>
      <c r="F952" s="173"/>
      <c r="G952" s="173"/>
      <c r="H952" s="160"/>
      <c r="I952" s="160"/>
    </row>
    <row r="953">
      <c r="A953" s="173"/>
      <c r="B953" s="173"/>
      <c r="C953" s="173"/>
      <c r="D953" s="189"/>
      <c r="E953" s="173"/>
      <c r="F953" s="173"/>
      <c r="G953" s="173"/>
      <c r="H953" s="160"/>
      <c r="I953" s="160"/>
    </row>
    <row r="954">
      <c r="A954" s="173"/>
      <c r="B954" s="173"/>
      <c r="C954" s="173"/>
      <c r="D954" s="189"/>
      <c r="E954" s="173"/>
      <c r="F954" s="173"/>
      <c r="G954" s="173"/>
      <c r="H954" s="160"/>
      <c r="I954" s="160"/>
    </row>
    <row r="955">
      <c r="A955" s="173"/>
      <c r="B955" s="173"/>
      <c r="C955" s="173"/>
      <c r="D955" s="189"/>
      <c r="E955" s="173"/>
      <c r="F955" s="173"/>
      <c r="G955" s="173"/>
      <c r="H955" s="160"/>
      <c r="I955" s="160"/>
    </row>
    <row r="956">
      <c r="A956" s="173"/>
      <c r="B956" s="173"/>
      <c r="C956" s="173"/>
      <c r="D956" s="189"/>
      <c r="E956" s="173"/>
      <c r="F956" s="173"/>
      <c r="G956" s="173"/>
      <c r="H956" s="160"/>
      <c r="I956" s="160"/>
    </row>
    <row r="957">
      <c r="A957" s="173"/>
      <c r="B957" s="173"/>
      <c r="C957" s="173"/>
      <c r="D957" s="189"/>
      <c r="E957" s="173"/>
      <c r="F957" s="173"/>
      <c r="G957" s="173"/>
      <c r="H957" s="160"/>
      <c r="I957" s="160"/>
    </row>
    <row r="958">
      <c r="A958" s="173"/>
      <c r="B958" s="173"/>
      <c r="C958" s="173"/>
      <c r="D958" s="189"/>
      <c r="E958" s="173"/>
      <c r="F958" s="173"/>
      <c r="G958" s="173"/>
      <c r="H958" s="160"/>
      <c r="I958" s="160"/>
    </row>
    <row r="959">
      <c r="A959" s="173"/>
      <c r="B959" s="173"/>
      <c r="C959" s="173"/>
      <c r="D959" s="189"/>
      <c r="E959" s="173"/>
      <c r="F959" s="173"/>
      <c r="G959" s="173"/>
      <c r="H959" s="160"/>
      <c r="I959" s="160"/>
    </row>
    <row r="960">
      <c r="A960" s="173"/>
      <c r="B960" s="173"/>
      <c r="C960" s="173"/>
      <c r="D960" s="189"/>
      <c r="E960" s="173"/>
      <c r="F960" s="173"/>
      <c r="G960" s="173"/>
      <c r="H960" s="160"/>
      <c r="I960" s="160"/>
    </row>
    <row r="961">
      <c r="A961" s="173"/>
      <c r="B961" s="173"/>
      <c r="C961" s="173"/>
      <c r="D961" s="189"/>
      <c r="E961" s="173"/>
      <c r="F961" s="173"/>
      <c r="G961" s="173"/>
      <c r="H961" s="160"/>
      <c r="I961" s="160"/>
    </row>
    <row r="962">
      <c r="A962" s="173"/>
      <c r="B962" s="173"/>
      <c r="C962" s="173"/>
      <c r="D962" s="189"/>
      <c r="E962" s="173"/>
      <c r="F962" s="173"/>
      <c r="G962" s="173"/>
      <c r="H962" s="160"/>
      <c r="I962" s="160"/>
    </row>
    <row r="963">
      <c r="A963" s="173"/>
      <c r="B963" s="173"/>
      <c r="C963" s="173"/>
      <c r="D963" s="189"/>
      <c r="E963" s="173"/>
      <c r="F963" s="173"/>
      <c r="G963" s="173"/>
      <c r="H963" s="160"/>
      <c r="I963" s="160"/>
    </row>
    <row r="964">
      <c r="A964" s="173"/>
      <c r="B964" s="173"/>
      <c r="C964" s="173"/>
      <c r="D964" s="189"/>
      <c r="E964" s="173"/>
      <c r="F964" s="173"/>
      <c r="G964" s="173"/>
      <c r="H964" s="160"/>
      <c r="I964" s="160"/>
    </row>
    <row r="965">
      <c r="A965" s="173"/>
      <c r="B965" s="173"/>
      <c r="C965" s="173"/>
      <c r="D965" s="189"/>
      <c r="E965" s="173"/>
      <c r="F965" s="173"/>
      <c r="G965" s="173"/>
      <c r="H965" s="160"/>
      <c r="I965" s="160"/>
    </row>
    <row r="966">
      <c r="A966" s="173"/>
      <c r="B966" s="173"/>
      <c r="C966" s="173"/>
      <c r="D966" s="189"/>
      <c r="E966" s="173"/>
      <c r="F966" s="173"/>
      <c r="G966" s="173"/>
      <c r="H966" s="160"/>
      <c r="I966" s="160"/>
    </row>
    <row r="967">
      <c r="A967" s="173"/>
      <c r="B967" s="173"/>
      <c r="C967" s="173"/>
      <c r="D967" s="189"/>
      <c r="E967" s="173"/>
      <c r="F967" s="173"/>
      <c r="G967" s="173"/>
      <c r="H967" s="160"/>
      <c r="I967" s="160"/>
    </row>
    <row r="968">
      <c r="A968" s="173"/>
      <c r="B968" s="173"/>
      <c r="C968" s="173"/>
      <c r="D968" s="189"/>
      <c r="E968" s="173"/>
      <c r="F968" s="173"/>
      <c r="G968" s="173"/>
      <c r="H968" s="160"/>
      <c r="I968" s="160"/>
    </row>
    <row r="969">
      <c r="A969" s="173"/>
      <c r="B969" s="173"/>
      <c r="C969" s="173"/>
      <c r="D969" s="189"/>
      <c r="E969" s="173"/>
      <c r="F969" s="173"/>
      <c r="G969" s="173"/>
      <c r="H969" s="160"/>
      <c r="I969" s="160"/>
    </row>
    <row r="970">
      <c r="A970" s="173"/>
      <c r="B970" s="173"/>
      <c r="C970" s="173"/>
      <c r="D970" s="189"/>
      <c r="E970" s="173"/>
      <c r="F970" s="173"/>
      <c r="G970" s="173"/>
      <c r="H970" s="160"/>
      <c r="I970" s="160"/>
    </row>
    <row r="971">
      <c r="A971" s="173"/>
      <c r="B971" s="173"/>
      <c r="C971" s="173"/>
      <c r="D971" s="189"/>
      <c r="E971" s="173"/>
      <c r="F971" s="173"/>
      <c r="G971" s="173"/>
      <c r="H971" s="160"/>
      <c r="I971" s="160"/>
    </row>
    <row r="972">
      <c r="A972" s="173"/>
      <c r="B972" s="173"/>
      <c r="C972" s="173"/>
      <c r="D972" s="189"/>
      <c r="E972" s="173"/>
      <c r="F972" s="173"/>
      <c r="G972" s="173"/>
      <c r="H972" s="160"/>
      <c r="I972" s="160"/>
    </row>
    <row r="973">
      <c r="A973" s="173"/>
      <c r="B973" s="173"/>
      <c r="C973" s="173"/>
      <c r="D973" s="189"/>
      <c r="E973" s="173"/>
      <c r="F973" s="173"/>
      <c r="G973" s="173"/>
      <c r="H973" s="160"/>
      <c r="I973" s="160"/>
    </row>
    <row r="974">
      <c r="A974" s="173"/>
      <c r="B974" s="173"/>
      <c r="C974" s="173"/>
      <c r="D974" s="189"/>
      <c r="E974" s="173"/>
      <c r="F974" s="173"/>
      <c r="G974" s="173"/>
      <c r="H974" s="160"/>
      <c r="I974" s="160"/>
    </row>
    <row r="975">
      <c r="A975" s="173"/>
      <c r="B975" s="173"/>
      <c r="C975" s="173"/>
      <c r="D975" s="189"/>
      <c r="E975" s="173"/>
      <c r="F975" s="173"/>
      <c r="G975" s="173"/>
      <c r="H975" s="160"/>
      <c r="I975" s="160"/>
    </row>
    <row r="976">
      <c r="A976" s="173"/>
      <c r="B976" s="173"/>
      <c r="C976" s="173"/>
      <c r="D976" s="189"/>
      <c r="E976" s="173"/>
      <c r="F976" s="173"/>
      <c r="G976" s="173"/>
      <c r="H976" s="160"/>
      <c r="I976" s="160"/>
    </row>
    <row r="977">
      <c r="A977" s="173"/>
      <c r="B977" s="173"/>
      <c r="C977" s="173"/>
      <c r="D977" s="189"/>
      <c r="E977" s="173"/>
      <c r="F977" s="173"/>
      <c r="G977" s="173"/>
      <c r="H977" s="160"/>
      <c r="I977" s="160"/>
    </row>
    <row r="978">
      <c r="A978" s="173"/>
      <c r="B978" s="173"/>
      <c r="C978" s="173"/>
      <c r="D978" s="189"/>
      <c r="E978" s="173"/>
      <c r="F978" s="173"/>
      <c r="G978" s="173"/>
      <c r="H978" s="160"/>
      <c r="I978" s="160"/>
    </row>
    <row r="979">
      <c r="A979" s="173"/>
      <c r="B979" s="173"/>
      <c r="C979" s="173"/>
      <c r="D979" s="189"/>
      <c r="E979" s="173"/>
      <c r="F979" s="173"/>
      <c r="G979" s="173"/>
      <c r="H979" s="160"/>
      <c r="I979" s="160"/>
    </row>
    <row r="980">
      <c r="A980" s="173"/>
      <c r="B980" s="173"/>
      <c r="C980" s="173"/>
      <c r="D980" s="189"/>
      <c r="E980" s="173"/>
      <c r="F980" s="173"/>
      <c r="G980" s="173"/>
      <c r="H980" s="160"/>
      <c r="I980" s="160"/>
    </row>
    <row r="981">
      <c r="A981" s="173"/>
      <c r="B981" s="173"/>
      <c r="C981" s="173"/>
      <c r="D981" s="189"/>
      <c r="E981" s="173"/>
      <c r="F981" s="173"/>
      <c r="G981" s="173"/>
      <c r="H981" s="160"/>
      <c r="I981" s="160"/>
    </row>
    <row r="982">
      <c r="A982" s="173"/>
      <c r="B982" s="173"/>
      <c r="C982" s="173"/>
      <c r="D982" s="189"/>
      <c r="E982" s="173"/>
      <c r="F982" s="173"/>
      <c r="G982" s="173"/>
      <c r="H982" s="160"/>
      <c r="I982" s="160"/>
    </row>
    <row r="983">
      <c r="A983" s="173"/>
      <c r="B983" s="173"/>
      <c r="C983" s="173"/>
      <c r="D983" s="189"/>
      <c r="E983" s="173"/>
      <c r="F983" s="173"/>
      <c r="G983" s="173"/>
      <c r="H983" s="160"/>
      <c r="I983" s="160"/>
    </row>
    <row r="984">
      <c r="A984" s="173"/>
      <c r="B984" s="173"/>
      <c r="C984" s="173"/>
      <c r="D984" s="189"/>
      <c r="E984" s="173"/>
      <c r="F984" s="173"/>
      <c r="G984" s="173"/>
      <c r="H984" s="160"/>
      <c r="I984" s="160"/>
    </row>
    <row r="985">
      <c r="A985" s="173"/>
      <c r="B985" s="173"/>
      <c r="C985" s="173"/>
      <c r="D985" s="189"/>
      <c r="E985" s="173"/>
      <c r="F985" s="173"/>
      <c r="G985" s="173"/>
      <c r="H985" s="160"/>
      <c r="I985" s="160"/>
    </row>
    <row r="986">
      <c r="A986" s="173"/>
      <c r="B986" s="173"/>
      <c r="C986" s="173"/>
      <c r="D986" s="189"/>
      <c r="E986" s="173"/>
      <c r="F986" s="173"/>
      <c r="G986" s="173"/>
      <c r="H986" s="160"/>
      <c r="I986" s="160"/>
    </row>
    <row r="987">
      <c r="A987" s="173"/>
      <c r="B987" s="173"/>
      <c r="C987" s="173"/>
      <c r="D987" s="189"/>
      <c r="E987" s="173"/>
      <c r="F987" s="173"/>
      <c r="G987" s="173"/>
      <c r="H987" s="160"/>
      <c r="I987" s="160"/>
    </row>
    <row r="988">
      <c r="A988" s="173"/>
      <c r="B988" s="173"/>
      <c r="C988" s="173"/>
      <c r="D988" s="189"/>
      <c r="E988" s="173"/>
      <c r="F988" s="173"/>
      <c r="G988" s="173"/>
      <c r="H988" s="160"/>
      <c r="I988" s="160"/>
    </row>
    <row r="989">
      <c r="A989" s="173"/>
      <c r="B989" s="173"/>
      <c r="C989" s="173"/>
      <c r="D989" s="189"/>
      <c r="E989" s="173"/>
      <c r="F989" s="173"/>
      <c r="G989" s="173"/>
      <c r="H989" s="160"/>
      <c r="I989" s="160"/>
    </row>
    <row r="990">
      <c r="A990" s="173"/>
      <c r="B990" s="173"/>
      <c r="C990" s="173"/>
      <c r="D990" s="189"/>
      <c r="E990" s="173"/>
      <c r="F990" s="173"/>
      <c r="G990" s="173"/>
      <c r="H990" s="160"/>
      <c r="I990" s="160"/>
    </row>
    <row r="991">
      <c r="A991" s="173"/>
      <c r="B991" s="173"/>
      <c r="C991" s="173"/>
      <c r="D991" s="189"/>
      <c r="E991" s="173"/>
      <c r="F991" s="173"/>
      <c r="G991" s="173"/>
      <c r="H991" s="160"/>
      <c r="I991" s="160"/>
    </row>
    <row r="992">
      <c r="A992" s="173"/>
      <c r="B992" s="173"/>
      <c r="C992" s="173"/>
      <c r="D992" s="189"/>
      <c r="E992" s="173"/>
      <c r="F992" s="173"/>
      <c r="G992" s="173"/>
      <c r="H992" s="160"/>
      <c r="I992" s="160"/>
    </row>
    <row r="993">
      <c r="A993" s="173"/>
      <c r="B993" s="173"/>
      <c r="C993" s="173"/>
      <c r="D993" s="189"/>
      <c r="E993" s="173"/>
      <c r="F993" s="173"/>
      <c r="G993" s="173"/>
      <c r="H993" s="160"/>
      <c r="I993" s="160"/>
    </row>
    <row r="994">
      <c r="A994" s="173"/>
      <c r="B994" s="173"/>
      <c r="C994" s="173"/>
      <c r="D994" s="189"/>
      <c r="E994" s="173"/>
      <c r="F994" s="173"/>
      <c r="G994" s="173"/>
      <c r="H994" s="160"/>
      <c r="I994" s="160"/>
    </row>
    <row r="995">
      <c r="A995" s="173"/>
      <c r="B995" s="173"/>
      <c r="C995" s="173"/>
      <c r="D995" s="189"/>
      <c r="E995" s="173"/>
      <c r="F995" s="173"/>
      <c r="G995" s="173"/>
      <c r="H995" s="160"/>
      <c r="I995" s="160"/>
    </row>
    <row r="996">
      <c r="A996" s="173"/>
      <c r="B996" s="173"/>
      <c r="C996" s="173"/>
      <c r="D996" s="189"/>
      <c r="E996" s="173"/>
      <c r="F996" s="173"/>
      <c r="G996" s="173"/>
      <c r="H996" s="160"/>
      <c r="I996" s="160"/>
    </row>
    <row r="997">
      <c r="A997" s="173"/>
      <c r="B997" s="173"/>
      <c r="C997" s="173"/>
      <c r="D997" s="189"/>
      <c r="E997" s="173"/>
      <c r="F997" s="173"/>
      <c r="G997" s="173"/>
      <c r="H997" s="160"/>
      <c r="I997" s="160"/>
    </row>
    <row r="998">
      <c r="A998" s="173"/>
      <c r="B998" s="173"/>
      <c r="C998" s="173"/>
      <c r="D998" s="189"/>
      <c r="E998" s="173"/>
      <c r="F998" s="173"/>
      <c r="G998" s="173"/>
      <c r="H998" s="160"/>
      <c r="I998" s="160"/>
    </row>
    <row r="999">
      <c r="A999" s="173"/>
      <c r="B999" s="173"/>
      <c r="C999" s="173"/>
      <c r="D999" s="189"/>
      <c r="E999" s="173"/>
      <c r="F999" s="173"/>
      <c r="G999" s="173"/>
      <c r="H999" s="160"/>
      <c r="I999" s="160"/>
    </row>
    <row r="1000">
      <c r="A1000" s="173"/>
      <c r="B1000" s="173"/>
      <c r="C1000" s="173"/>
      <c r="D1000" s="189"/>
      <c r="E1000" s="173"/>
      <c r="F1000" s="173"/>
      <c r="G1000" s="173"/>
      <c r="H1000" s="160"/>
      <c r="I1000" s="160"/>
    </row>
    <row r="1001">
      <c r="A1001" s="173"/>
      <c r="B1001" s="173"/>
      <c r="C1001" s="173"/>
      <c r="D1001" s="189"/>
      <c r="E1001" s="173"/>
      <c r="F1001" s="173"/>
      <c r="G1001" s="173"/>
      <c r="H1001" s="160"/>
      <c r="I1001" s="160"/>
    </row>
    <row r="1002">
      <c r="A1002" s="173"/>
      <c r="B1002" s="173"/>
      <c r="C1002" s="173"/>
      <c r="D1002" s="189"/>
      <c r="E1002" s="173"/>
      <c r="F1002" s="173"/>
      <c r="G1002" s="173"/>
      <c r="H1002" s="160"/>
      <c r="I1002" s="160"/>
    </row>
    <row r="1003">
      <c r="A1003" s="173"/>
      <c r="B1003" s="173"/>
      <c r="C1003" s="173"/>
      <c r="D1003" s="189"/>
      <c r="E1003" s="173"/>
      <c r="F1003" s="173"/>
      <c r="G1003" s="173"/>
      <c r="H1003" s="160"/>
      <c r="I1003" s="160"/>
    </row>
    <row r="1004">
      <c r="A1004" s="173"/>
      <c r="B1004" s="173"/>
      <c r="C1004" s="173"/>
      <c r="D1004" s="189"/>
      <c r="E1004" s="173"/>
      <c r="F1004" s="173"/>
      <c r="G1004" s="173"/>
      <c r="H1004" s="160"/>
      <c r="I1004" s="160"/>
    </row>
  </sheetData>
  <printOptions gridLines="1" horizontalCentered="1"/>
  <pageMargins bottom="0.75" footer="0.0" header="0.0" left="0.7" right="0.7" top="0.75"/>
  <pageSetup fitToHeight="0" paperSize="9" cellComments="atEnd" orientation="portrait" pageOrder="overThenDown"/>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1" width="45.71"/>
    <col customWidth="1" min="4" max="4" width="57.14"/>
    <col customWidth="1" min="5" max="5" width="9.71"/>
    <col customWidth="1" min="6" max="6" width="10.86"/>
    <col customWidth="1" min="7" max="7" width="64.71"/>
  </cols>
  <sheetData>
    <row r="1">
      <c r="A1" s="190" t="s">
        <v>3797</v>
      </c>
      <c r="B1" s="83" t="s">
        <v>3798</v>
      </c>
      <c r="C1" s="191" t="s">
        <v>249</v>
      </c>
      <c r="D1" s="1" t="s">
        <v>3819</v>
      </c>
      <c r="E1" s="83" t="s">
        <v>3798</v>
      </c>
      <c r="F1" s="191" t="s">
        <v>249</v>
      </c>
      <c r="G1" s="190" t="s">
        <v>3823</v>
      </c>
      <c r="H1" s="192" t="s">
        <v>3798</v>
      </c>
      <c r="I1" s="191" t="s">
        <v>249</v>
      </c>
    </row>
    <row r="2">
      <c r="A2" s="165" t="s">
        <v>1147</v>
      </c>
      <c r="B2" s="193">
        <v>56.0</v>
      </c>
      <c r="C2" s="104">
        <v>56.0</v>
      </c>
      <c r="D2" s="165" t="s">
        <v>1160</v>
      </c>
      <c r="E2" s="193">
        <v>10.0</v>
      </c>
      <c r="F2" s="194">
        <v>9.0</v>
      </c>
      <c r="G2" s="165" t="s">
        <v>1176</v>
      </c>
      <c r="H2" s="193">
        <v>8.0</v>
      </c>
      <c r="I2" s="195">
        <v>0.0</v>
      </c>
    </row>
    <row r="3">
      <c r="A3" s="165" t="s">
        <v>1154</v>
      </c>
      <c r="B3" s="193">
        <v>11.0</v>
      </c>
      <c r="C3" s="104">
        <v>11.0</v>
      </c>
      <c r="D3" s="165" t="s">
        <v>1215</v>
      </c>
      <c r="E3" s="193">
        <v>5.0</v>
      </c>
      <c r="F3" s="194">
        <v>4.0</v>
      </c>
      <c r="G3" s="165" t="s">
        <v>1189</v>
      </c>
      <c r="H3" s="193">
        <v>6.0</v>
      </c>
      <c r="I3" s="195">
        <v>0.0</v>
      </c>
    </row>
    <row r="4">
      <c r="A4" s="165" t="s">
        <v>1249</v>
      </c>
      <c r="B4" s="193">
        <v>3.0</v>
      </c>
      <c r="C4" s="196">
        <v>3.0</v>
      </c>
      <c r="D4" s="165" t="s">
        <v>1220</v>
      </c>
      <c r="E4" s="193">
        <v>5.0</v>
      </c>
      <c r="F4" s="194">
        <v>4.0</v>
      </c>
      <c r="G4" s="165" t="s">
        <v>1202</v>
      </c>
      <c r="H4" s="193">
        <v>6.0</v>
      </c>
      <c r="I4" s="195">
        <v>0.0</v>
      </c>
    </row>
    <row r="5">
      <c r="A5" s="165" t="s">
        <v>1171</v>
      </c>
      <c r="B5" s="193">
        <v>2.0</v>
      </c>
      <c r="C5" s="104">
        <v>2.0</v>
      </c>
      <c r="D5" s="165" t="s">
        <v>1240</v>
      </c>
      <c r="E5" s="193">
        <v>4.0</v>
      </c>
      <c r="F5" s="197">
        <v>3.0</v>
      </c>
      <c r="G5" s="165" t="s">
        <v>1227</v>
      </c>
      <c r="H5" s="193">
        <v>5.0</v>
      </c>
      <c r="I5" s="195">
        <v>0.0</v>
      </c>
    </row>
    <row r="6">
      <c r="A6" s="165" t="s">
        <v>1194</v>
      </c>
      <c r="B6" s="193">
        <v>2.0</v>
      </c>
      <c r="C6" s="104">
        <v>2.0</v>
      </c>
      <c r="D6" s="165" t="s">
        <v>1246</v>
      </c>
      <c r="E6" s="193">
        <v>4.0</v>
      </c>
      <c r="F6" s="197">
        <v>3.0</v>
      </c>
      <c r="G6" s="165" t="s">
        <v>1237</v>
      </c>
      <c r="H6" s="193">
        <v>4.0</v>
      </c>
      <c r="I6" s="195">
        <v>0.0</v>
      </c>
    </row>
    <row r="7">
      <c r="A7" s="165" t="s">
        <v>1276</v>
      </c>
      <c r="B7" s="193">
        <v>2.0</v>
      </c>
      <c r="C7" s="196">
        <v>2.0</v>
      </c>
      <c r="D7" s="165" t="s">
        <v>1195</v>
      </c>
      <c r="E7" s="193">
        <v>6.0</v>
      </c>
      <c r="F7" s="194">
        <v>4.0</v>
      </c>
      <c r="G7" s="165" t="s">
        <v>1243</v>
      </c>
      <c r="H7" s="193">
        <v>4.0</v>
      </c>
      <c r="I7" s="195">
        <v>0.0</v>
      </c>
    </row>
    <row r="8">
      <c r="A8" s="165" t="s">
        <v>1282</v>
      </c>
      <c r="B8" s="193">
        <v>2.0</v>
      </c>
      <c r="C8" s="196">
        <v>2.0</v>
      </c>
      <c r="D8" s="165" t="s">
        <v>1251</v>
      </c>
      <c r="E8" s="193">
        <v>3.0</v>
      </c>
      <c r="F8" s="197">
        <v>2.0</v>
      </c>
      <c r="G8" s="165" t="s">
        <v>1254</v>
      </c>
      <c r="H8" s="193">
        <v>3.0</v>
      </c>
      <c r="I8" s="195">
        <v>0.0</v>
      </c>
    </row>
    <row r="9">
      <c r="A9" s="165" t="s">
        <v>1287</v>
      </c>
      <c r="B9" s="193">
        <v>2.0</v>
      </c>
      <c r="C9" s="104">
        <v>2.0</v>
      </c>
      <c r="D9" s="165" t="s">
        <v>1206</v>
      </c>
      <c r="E9" s="193">
        <v>5.0</v>
      </c>
      <c r="F9" s="197">
        <v>3.0</v>
      </c>
      <c r="G9" s="165" t="s">
        <v>1257</v>
      </c>
      <c r="H9" s="193">
        <v>3.0</v>
      </c>
      <c r="I9" s="195">
        <v>0.0</v>
      </c>
    </row>
    <row r="10">
      <c r="A10" s="165" t="s">
        <v>1292</v>
      </c>
      <c r="B10" s="193">
        <v>2.0</v>
      </c>
      <c r="C10" s="104">
        <v>2.0</v>
      </c>
      <c r="D10" s="165" t="s">
        <v>1232</v>
      </c>
      <c r="E10" s="193">
        <v>4.0</v>
      </c>
      <c r="F10" s="197">
        <v>2.0</v>
      </c>
      <c r="G10" s="165" t="s">
        <v>1263</v>
      </c>
      <c r="H10" s="193">
        <v>3.0</v>
      </c>
      <c r="I10" s="195">
        <v>0.0</v>
      </c>
    </row>
    <row r="11">
      <c r="A11" s="165" t="s">
        <v>1159</v>
      </c>
      <c r="B11" s="193">
        <v>2.0</v>
      </c>
      <c r="C11" s="104">
        <v>2.0</v>
      </c>
      <c r="D11" s="165" t="s">
        <v>1271</v>
      </c>
      <c r="E11" s="193">
        <v>2.0</v>
      </c>
      <c r="F11" s="194">
        <v>1.0</v>
      </c>
      <c r="G11" s="165" t="s">
        <v>1262</v>
      </c>
      <c r="H11" s="193">
        <v>2.0</v>
      </c>
      <c r="I11" s="195">
        <v>0.0</v>
      </c>
    </row>
    <row r="12">
      <c r="A12" s="165" t="s">
        <v>1165</v>
      </c>
      <c r="B12" s="193">
        <v>2.0</v>
      </c>
      <c r="C12" s="104">
        <v>2.0</v>
      </c>
      <c r="D12" s="165" t="s">
        <v>1337</v>
      </c>
      <c r="E12" s="193">
        <v>2.0</v>
      </c>
      <c r="F12" s="197">
        <v>1.0</v>
      </c>
      <c r="G12" s="165" t="s">
        <v>1279</v>
      </c>
      <c r="H12" s="193">
        <v>2.0</v>
      </c>
      <c r="I12" s="195">
        <v>0.0</v>
      </c>
    </row>
    <row r="13">
      <c r="A13" s="165" t="s">
        <v>1302</v>
      </c>
      <c r="B13" s="193">
        <v>2.0</v>
      </c>
      <c r="C13" s="104">
        <v>2.0</v>
      </c>
      <c r="D13" s="165" t="s">
        <v>1166</v>
      </c>
      <c r="E13" s="193">
        <v>10.0</v>
      </c>
      <c r="F13" s="197">
        <v>4.0</v>
      </c>
      <c r="G13" s="165" t="s">
        <v>1290</v>
      </c>
      <c r="H13" s="193">
        <v>2.0</v>
      </c>
      <c r="I13" s="195">
        <v>0.0</v>
      </c>
    </row>
    <row r="14">
      <c r="A14" s="165" t="s">
        <v>1306</v>
      </c>
      <c r="B14" s="193">
        <v>2.0</v>
      </c>
      <c r="C14" s="104">
        <v>2.0</v>
      </c>
      <c r="D14" s="165" t="s">
        <v>1210</v>
      </c>
      <c r="E14" s="193">
        <v>5.0</v>
      </c>
      <c r="F14" s="197">
        <v>2.0</v>
      </c>
      <c r="G14" s="165" t="s">
        <v>1309</v>
      </c>
      <c r="H14" s="193">
        <v>2.0</v>
      </c>
      <c r="I14" s="195">
        <v>0.0</v>
      </c>
    </row>
    <row r="15">
      <c r="A15" s="165" t="s">
        <v>1201</v>
      </c>
      <c r="B15" s="193">
        <v>2.0</v>
      </c>
      <c r="C15" s="104">
        <v>2.0</v>
      </c>
      <c r="D15" s="165" t="s">
        <v>1223</v>
      </c>
      <c r="E15" s="193">
        <v>5.0</v>
      </c>
      <c r="F15" s="197">
        <v>2.0</v>
      </c>
      <c r="G15" s="165" t="s">
        <v>1311</v>
      </c>
      <c r="H15" s="193">
        <v>2.0</v>
      </c>
      <c r="I15" s="195">
        <v>0.0</v>
      </c>
    </row>
    <row r="16">
      <c r="A16" s="165" t="s">
        <v>1153</v>
      </c>
      <c r="B16" s="193">
        <v>1.0</v>
      </c>
      <c r="C16" s="104">
        <v>1.0</v>
      </c>
      <c r="D16" s="165" t="s">
        <v>1258</v>
      </c>
      <c r="E16" s="193">
        <v>3.0</v>
      </c>
      <c r="F16" s="194">
        <v>1.0</v>
      </c>
      <c r="G16" s="165" t="s">
        <v>1319</v>
      </c>
      <c r="H16" s="193">
        <v>2.0</v>
      </c>
      <c r="I16" s="195">
        <v>0.0</v>
      </c>
    </row>
    <row r="17">
      <c r="A17" s="165" t="s">
        <v>1188</v>
      </c>
      <c r="B17" s="193">
        <v>1.0</v>
      </c>
      <c r="C17" s="104">
        <v>1.0</v>
      </c>
      <c r="D17" s="165" t="s">
        <v>1172</v>
      </c>
      <c r="E17" s="193">
        <v>9.0</v>
      </c>
      <c r="F17" s="197">
        <v>2.0</v>
      </c>
      <c r="G17" s="165" t="s">
        <v>1324</v>
      </c>
      <c r="H17" s="193">
        <v>2.0</v>
      </c>
      <c r="I17" s="195">
        <v>0.0</v>
      </c>
    </row>
    <row r="18">
      <c r="A18" s="165" t="s">
        <v>1205</v>
      </c>
      <c r="B18" s="193">
        <v>1.0</v>
      </c>
      <c r="C18" s="104">
        <v>1.0</v>
      </c>
      <c r="D18" s="165" t="s">
        <v>1183</v>
      </c>
      <c r="E18" s="193">
        <v>8.0</v>
      </c>
      <c r="F18" s="197">
        <v>1.0</v>
      </c>
      <c r="G18" s="165" t="s">
        <v>1333</v>
      </c>
      <c r="H18" s="193">
        <v>2.0</v>
      </c>
      <c r="I18" s="195">
        <v>0.0</v>
      </c>
    </row>
    <row r="19">
      <c r="A19" s="165" t="s">
        <v>1219</v>
      </c>
      <c r="B19" s="193">
        <v>1.0</v>
      </c>
      <c r="C19" s="104">
        <v>1.0</v>
      </c>
      <c r="D19" s="13">
        <v>17.0</v>
      </c>
      <c r="G19" s="165" t="s">
        <v>1236</v>
      </c>
      <c r="H19" s="193">
        <v>1.0</v>
      </c>
      <c r="I19" s="195">
        <v>0.0</v>
      </c>
    </row>
    <row r="20">
      <c r="A20" s="165" t="s">
        <v>1226</v>
      </c>
      <c r="B20" s="193">
        <v>1.0</v>
      </c>
      <c r="C20" s="104">
        <v>1.0</v>
      </c>
      <c r="G20" s="165" t="s">
        <v>1305</v>
      </c>
      <c r="H20" s="193">
        <v>1.0</v>
      </c>
      <c r="I20" s="195">
        <v>0.0</v>
      </c>
    </row>
    <row r="21">
      <c r="A21" s="165" t="s">
        <v>1231</v>
      </c>
      <c r="B21" s="193">
        <v>1.0</v>
      </c>
      <c r="C21" s="104">
        <v>1.0</v>
      </c>
      <c r="G21" s="165" t="s">
        <v>1301</v>
      </c>
      <c r="H21" s="193">
        <v>1.0</v>
      </c>
      <c r="I21" s="195">
        <v>0.0</v>
      </c>
    </row>
    <row r="22">
      <c r="A22" s="165" t="s">
        <v>1366</v>
      </c>
      <c r="B22" s="193">
        <v>1.0</v>
      </c>
      <c r="C22" s="196">
        <v>1.0</v>
      </c>
      <c r="G22" s="165" t="s">
        <v>1315</v>
      </c>
      <c r="H22" s="193">
        <v>1.0</v>
      </c>
      <c r="I22" s="195">
        <v>0.0</v>
      </c>
    </row>
    <row r="23">
      <c r="A23" s="165" t="s">
        <v>1368</v>
      </c>
      <c r="B23" s="193">
        <v>1.0</v>
      </c>
      <c r="C23" s="104">
        <v>1.0</v>
      </c>
      <c r="G23" s="165" t="s">
        <v>1352</v>
      </c>
      <c r="H23" s="193">
        <v>1.0</v>
      </c>
      <c r="I23" s="195">
        <v>0.0</v>
      </c>
    </row>
    <row r="24">
      <c r="A24" s="165" t="s">
        <v>1146</v>
      </c>
      <c r="B24" s="193">
        <v>1.0</v>
      </c>
      <c r="C24" s="196">
        <v>1.0</v>
      </c>
      <c r="G24" s="165" t="s">
        <v>1354</v>
      </c>
      <c r="H24" s="193">
        <v>1.0</v>
      </c>
      <c r="I24" s="195">
        <v>0.0</v>
      </c>
    </row>
    <row r="25">
      <c r="A25" s="165" t="s">
        <v>1377</v>
      </c>
      <c r="B25" s="193">
        <v>1.0</v>
      </c>
      <c r="C25" s="104">
        <v>1.0</v>
      </c>
      <c r="G25" s="165" t="s">
        <v>1357</v>
      </c>
      <c r="H25" s="193">
        <v>1.0</v>
      </c>
      <c r="I25" s="195">
        <v>0.0</v>
      </c>
    </row>
    <row r="26">
      <c r="A26" s="165" t="s">
        <v>1385</v>
      </c>
      <c r="B26" s="193">
        <v>1.0</v>
      </c>
      <c r="C26" s="104">
        <v>1.0</v>
      </c>
      <c r="G26" s="165" t="s">
        <v>1331</v>
      </c>
      <c r="H26" s="193">
        <v>1.0</v>
      </c>
      <c r="I26" s="195">
        <v>0.0</v>
      </c>
    </row>
    <row r="27">
      <c r="A27" s="165" t="s">
        <v>1393</v>
      </c>
      <c r="B27" s="193">
        <v>1.0</v>
      </c>
      <c r="C27" s="196">
        <v>1.0</v>
      </c>
      <c r="G27" s="165" t="s">
        <v>1360</v>
      </c>
      <c r="H27" s="193">
        <v>1.0</v>
      </c>
      <c r="I27" s="195">
        <v>0.0</v>
      </c>
    </row>
    <row r="28">
      <c r="A28" s="165" t="s">
        <v>1396</v>
      </c>
      <c r="B28" s="193">
        <v>1.0</v>
      </c>
      <c r="C28" s="104">
        <v>1.0</v>
      </c>
      <c r="G28" s="165" t="s">
        <v>1364</v>
      </c>
      <c r="H28" s="193">
        <v>1.0</v>
      </c>
      <c r="I28" s="195">
        <v>0.0</v>
      </c>
    </row>
    <row r="29">
      <c r="A29" s="165" t="s">
        <v>1409</v>
      </c>
      <c r="B29" s="193">
        <v>1.0</v>
      </c>
      <c r="C29" s="196">
        <v>1.0</v>
      </c>
      <c r="G29" s="165" t="s">
        <v>1379</v>
      </c>
      <c r="H29" s="193">
        <v>1.0</v>
      </c>
      <c r="I29" s="195">
        <v>0.0</v>
      </c>
    </row>
    <row r="30">
      <c r="A30" s="165" t="s">
        <v>1417</v>
      </c>
      <c r="B30" s="193">
        <v>1.0</v>
      </c>
      <c r="C30" s="196">
        <v>1.0</v>
      </c>
      <c r="G30" s="165" t="s">
        <v>1382</v>
      </c>
      <c r="H30" s="193">
        <v>1.0</v>
      </c>
      <c r="I30" s="195">
        <v>0.0</v>
      </c>
    </row>
    <row r="31">
      <c r="A31" s="165" t="s">
        <v>1419</v>
      </c>
      <c r="B31" s="193">
        <v>1.0</v>
      </c>
      <c r="C31" s="104">
        <v>1.0</v>
      </c>
      <c r="G31" s="165" t="s">
        <v>1400</v>
      </c>
      <c r="H31" s="193">
        <v>1.0</v>
      </c>
      <c r="I31" s="195">
        <v>0.0</v>
      </c>
    </row>
    <row r="32">
      <c r="A32" s="165" t="s">
        <v>1423</v>
      </c>
      <c r="B32" s="193">
        <v>1.0</v>
      </c>
      <c r="C32" s="196">
        <v>1.0</v>
      </c>
      <c r="G32" s="165" t="s">
        <v>1406</v>
      </c>
      <c r="H32" s="193">
        <v>1.0</v>
      </c>
      <c r="I32" s="195">
        <v>0.0</v>
      </c>
    </row>
    <row r="33">
      <c r="A33" s="165" t="s">
        <v>1426</v>
      </c>
      <c r="B33" s="193">
        <v>1.0</v>
      </c>
      <c r="C33" s="104">
        <v>1.0</v>
      </c>
      <c r="G33" s="165" t="s">
        <v>1411</v>
      </c>
      <c r="H33" s="193">
        <v>1.0</v>
      </c>
      <c r="I33" s="195">
        <v>0.0</v>
      </c>
    </row>
    <row r="34">
      <c r="A34" s="165" t="s">
        <v>1428</v>
      </c>
      <c r="B34" s="193">
        <v>1.0</v>
      </c>
      <c r="C34" s="104">
        <v>1.0</v>
      </c>
      <c r="G34" s="165" t="s">
        <v>1414</v>
      </c>
      <c r="H34" s="193">
        <v>1.0</v>
      </c>
      <c r="I34" s="195">
        <v>0.0</v>
      </c>
    </row>
    <row r="35">
      <c r="A35" s="165" t="s">
        <v>1430</v>
      </c>
      <c r="B35" s="193">
        <v>1.0</v>
      </c>
      <c r="C35" s="196">
        <v>1.0</v>
      </c>
      <c r="G35" s="165" t="s">
        <v>1462</v>
      </c>
      <c r="H35" s="193">
        <v>1.0</v>
      </c>
      <c r="I35" s="195">
        <v>0.0</v>
      </c>
    </row>
    <row r="36">
      <c r="A36" s="165" t="s">
        <v>1435</v>
      </c>
      <c r="B36" s="193">
        <v>1.0</v>
      </c>
      <c r="C36" s="104">
        <v>1.0</v>
      </c>
      <c r="G36" s="165" t="s">
        <v>1482</v>
      </c>
      <c r="H36" s="193">
        <v>1.0</v>
      </c>
      <c r="I36" s="195">
        <v>0.0</v>
      </c>
    </row>
    <row r="37">
      <c r="A37" s="165" t="s">
        <v>1209</v>
      </c>
      <c r="B37" s="193">
        <v>1.0</v>
      </c>
      <c r="C37" s="196">
        <v>1.0</v>
      </c>
      <c r="G37" s="165" t="s">
        <v>1499</v>
      </c>
      <c r="H37" s="193">
        <v>1.0</v>
      </c>
      <c r="I37" s="195">
        <v>0.0</v>
      </c>
    </row>
    <row r="38">
      <c r="A38" s="165" t="s">
        <v>1440</v>
      </c>
      <c r="B38" s="193">
        <v>1.0</v>
      </c>
      <c r="C38" s="104">
        <v>1.0</v>
      </c>
      <c r="G38" s="165" t="s">
        <v>1502</v>
      </c>
      <c r="H38" s="193">
        <v>1.0</v>
      </c>
      <c r="I38" s="195">
        <v>0.0</v>
      </c>
    </row>
    <row r="39">
      <c r="A39" s="165" t="s">
        <v>1444</v>
      </c>
      <c r="B39" s="193">
        <v>1.0</v>
      </c>
      <c r="C39" s="104">
        <v>1.0</v>
      </c>
      <c r="G39" s="165" t="s">
        <v>1442</v>
      </c>
      <c r="H39" s="193">
        <v>1.0</v>
      </c>
      <c r="I39" s="195">
        <v>0.0</v>
      </c>
    </row>
    <row r="40">
      <c r="A40" s="165" t="s">
        <v>1401</v>
      </c>
      <c r="B40" s="193">
        <v>1.0</v>
      </c>
      <c r="C40" s="104">
        <v>1.0</v>
      </c>
      <c r="G40" s="165" t="s">
        <v>1543</v>
      </c>
      <c r="H40" s="193">
        <v>1.0</v>
      </c>
      <c r="I40" s="195">
        <v>0.0</v>
      </c>
    </row>
    <row r="41">
      <c r="A41" s="165" t="s">
        <v>1450</v>
      </c>
      <c r="B41" s="193">
        <v>1.0</v>
      </c>
      <c r="C41" s="196">
        <v>1.0</v>
      </c>
      <c r="G41" s="165" t="s">
        <v>1547</v>
      </c>
      <c r="H41" s="193">
        <v>1.0</v>
      </c>
      <c r="I41" s="195">
        <v>0.0</v>
      </c>
    </row>
    <row r="42">
      <c r="A42" s="165" t="s">
        <v>1457</v>
      </c>
      <c r="B42" s="193">
        <v>1.0</v>
      </c>
      <c r="C42" s="104">
        <v>1.0</v>
      </c>
      <c r="G42" s="165" t="s">
        <v>1550</v>
      </c>
      <c r="H42" s="193">
        <v>1.0</v>
      </c>
      <c r="I42" s="195">
        <v>0.0</v>
      </c>
    </row>
    <row r="43">
      <c r="A43" s="165" t="s">
        <v>1460</v>
      </c>
      <c r="B43" s="193">
        <v>1.0</v>
      </c>
      <c r="C43" s="104">
        <v>1.0</v>
      </c>
      <c r="G43" s="165" t="s">
        <v>1554</v>
      </c>
      <c r="H43" s="193">
        <v>1.0</v>
      </c>
      <c r="I43" s="195">
        <v>0.0</v>
      </c>
    </row>
    <row r="44">
      <c r="A44" s="165" t="s">
        <v>1465</v>
      </c>
      <c r="B44" s="193">
        <v>1.0</v>
      </c>
      <c r="C44" s="196">
        <v>1.0</v>
      </c>
      <c r="G44" s="165" t="s">
        <v>1556</v>
      </c>
      <c r="H44" s="193">
        <v>1.0</v>
      </c>
      <c r="I44" s="195">
        <v>0.0</v>
      </c>
    </row>
    <row r="45">
      <c r="A45" s="165" t="s">
        <v>1467</v>
      </c>
      <c r="B45" s="193">
        <v>1.0</v>
      </c>
      <c r="C45" s="196">
        <v>1.0</v>
      </c>
      <c r="G45" s="165" t="s">
        <v>1560</v>
      </c>
      <c r="H45" s="193">
        <v>1.0</v>
      </c>
      <c r="I45" s="195">
        <v>0.0</v>
      </c>
    </row>
    <row r="46">
      <c r="A46" s="165" t="s">
        <v>1470</v>
      </c>
      <c r="B46" s="193">
        <v>1.0</v>
      </c>
      <c r="C46" s="104">
        <v>1.0</v>
      </c>
      <c r="G46" s="165" t="s">
        <v>1286</v>
      </c>
      <c r="H46" s="193">
        <v>1.0</v>
      </c>
      <c r="I46" s="195">
        <v>0.0</v>
      </c>
    </row>
    <row r="47">
      <c r="A47" s="165" t="s">
        <v>1473</v>
      </c>
      <c r="B47" s="193">
        <v>1.0</v>
      </c>
      <c r="C47" s="104">
        <v>1.0</v>
      </c>
      <c r="G47" s="165" t="s">
        <v>1580</v>
      </c>
      <c r="H47" s="193">
        <v>1.0</v>
      </c>
      <c r="I47" s="195">
        <v>0.0</v>
      </c>
    </row>
    <row r="48">
      <c r="A48" s="165" t="s">
        <v>1476</v>
      </c>
      <c r="B48" s="193">
        <v>1.0</v>
      </c>
      <c r="C48" s="104">
        <v>1.0</v>
      </c>
      <c r="G48" s="165" t="s">
        <v>1600</v>
      </c>
      <c r="H48" s="193">
        <v>1.0</v>
      </c>
      <c r="I48" s="195">
        <v>0.0</v>
      </c>
    </row>
    <row r="49">
      <c r="A49" s="165" t="s">
        <v>1485</v>
      </c>
      <c r="B49" s="193">
        <v>1.0</v>
      </c>
      <c r="C49" s="104">
        <v>1.0</v>
      </c>
      <c r="G49" s="165" t="s">
        <v>1603</v>
      </c>
      <c r="H49" s="193">
        <v>1.0</v>
      </c>
      <c r="I49" s="195">
        <v>0.0</v>
      </c>
    </row>
    <row r="50">
      <c r="A50" s="165" t="s">
        <v>1488</v>
      </c>
      <c r="B50" s="193">
        <v>1.0</v>
      </c>
      <c r="C50" s="104">
        <v>1.0</v>
      </c>
      <c r="G50" s="165" t="s">
        <v>1471</v>
      </c>
      <c r="H50" s="193">
        <v>1.0</v>
      </c>
      <c r="I50" s="195">
        <v>0.0</v>
      </c>
    </row>
    <row r="51">
      <c r="A51" s="165" t="s">
        <v>1491</v>
      </c>
      <c r="B51" s="193">
        <v>1.0</v>
      </c>
      <c r="C51" s="104">
        <v>1.0</v>
      </c>
      <c r="G51" s="165" t="s">
        <v>1623</v>
      </c>
      <c r="H51" s="193">
        <v>1.0</v>
      </c>
      <c r="I51" s="195" t="s">
        <v>4389</v>
      </c>
    </row>
    <row r="52">
      <c r="A52" s="165" t="s">
        <v>1494</v>
      </c>
      <c r="B52" s="193">
        <v>1.0</v>
      </c>
      <c r="C52" s="104">
        <v>1.0</v>
      </c>
      <c r="G52" s="165" t="s">
        <v>1625</v>
      </c>
      <c r="H52" s="193">
        <v>1.0</v>
      </c>
      <c r="I52" s="195">
        <v>0.0</v>
      </c>
    </row>
    <row r="53">
      <c r="A53" s="165" t="s">
        <v>1497</v>
      </c>
      <c r="B53" s="193">
        <v>1.0</v>
      </c>
      <c r="C53" s="104">
        <v>1.0</v>
      </c>
      <c r="G53" s="165" t="s">
        <v>1632</v>
      </c>
      <c r="H53" s="193">
        <v>1.0</v>
      </c>
      <c r="I53" s="195">
        <v>0.0</v>
      </c>
    </row>
    <row r="54">
      <c r="A54" s="165" t="s">
        <v>1507</v>
      </c>
      <c r="B54" s="193">
        <v>1.0</v>
      </c>
      <c r="C54" s="104">
        <v>1.0</v>
      </c>
      <c r="G54" s="165" t="s">
        <v>1645</v>
      </c>
      <c r="H54" s="193">
        <v>1.0</v>
      </c>
      <c r="I54" s="195">
        <v>0.0</v>
      </c>
    </row>
    <row r="55">
      <c r="A55" s="165" t="s">
        <v>1510</v>
      </c>
      <c r="B55" s="193">
        <v>1.0</v>
      </c>
      <c r="C55" s="104">
        <v>1.0</v>
      </c>
      <c r="G55" s="165" t="s">
        <v>1650</v>
      </c>
      <c r="H55" s="193">
        <v>1.0</v>
      </c>
      <c r="I55" s="195">
        <v>0.0</v>
      </c>
    </row>
    <row r="56">
      <c r="A56" s="165" t="s">
        <v>1182</v>
      </c>
      <c r="B56" s="193">
        <v>1.0</v>
      </c>
      <c r="C56" s="104">
        <v>1.0</v>
      </c>
      <c r="G56" s="165" t="s">
        <v>1662</v>
      </c>
      <c r="H56" s="104">
        <v>1.0</v>
      </c>
      <c r="I56" s="195">
        <v>0.0</v>
      </c>
    </row>
    <row r="57">
      <c r="A57" s="165" t="s">
        <v>1522</v>
      </c>
      <c r="B57" s="193">
        <v>1.0</v>
      </c>
      <c r="C57" s="104">
        <v>1.0</v>
      </c>
      <c r="G57" s="13">
        <v>55.0</v>
      </c>
      <c r="H57" s="15"/>
      <c r="I57" s="15"/>
    </row>
    <row r="58">
      <c r="A58" s="165" t="s">
        <v>1295</v>
      </c>
      <c r="B58" s="193">
        <v>1.0</v>
      </c>
      <c r="C58" s="104">
        <v>1.0</v>
      </c>
      <c r="G58" s="13"/>
      <c r="H58" s="15"/>
      <c r="I58" s="15"/>
    </row>
    <row r="59">
      <c r="A59" s="165" t="s">
        <v>1527</v>
      </c>
      <c r="B59" s="193">
        <v>1.0</v>
      </c>
      <c r="C59" s="104">
        <v>1.0</v>
      </c>
      <c r="G59" s="13"/>
      <c r="H59" s="15"/>
      <c r="I59" s="15"/>
    </row>
    <row r="60">
      <c r="A60" s="165" t="s">
        <v>1530</v>
      </c>
      <c r="B60" s="193">
        <v>1.0</v>
      </c>
      <c r="C60" s="196">
        <v>1.0</v>
      </c>
      <c r="G60" s="13"/>
      <c r="H60" s="15"/>
      <c r="I60" s="15"/>
    </row>
    <row r="61">
      <c r="A61" s="165" t="s">
        <v>1532</v>
      </c>
      <c r="B61" s="193">
        <v>1.0</v>
      </c>
      <c r="C61" s="104">
        <v>1.0</v>
      </c>
      <c r="H61" s="15"/>
      <c r="I61" s="15"/>
    </row>
    <row r="62">
      <c r="A62" s="165" t="s">
        <v>1536</v>
      </c>
      <c r="B62" s="193">
        <v>1.0</v>
      </c>
      <c r="C62" s="104">
        <v>1.0</v>
      </c>
      <c r="H62" s="15"/>
      <c r="I62" s="15"/>
    </row>
    <row r="63">
      <c r="A63" s="165" t="s">
        <v>1538</v>
      </c>
      <c r="B63" s="193">
        <v>1.0</v>
      </c>
      <c r="C63" s="104">
        <v>1.0</v>
      </c>
      <c r="H63" s="15"/>
      <c r="I63" s="15"/>
    </row>
    <row r="64">
      <c r="A64" s="165" t="s">
        <v>1541</v>
      </c>
      <c r="B64" s="193">
        <v>1.0</v>
      </c>
      <c r="C64" s="104">
        <v>1.0</v>
      </c>
      <c r="H64" s="15"/>
      <c r="I64" s="15"/>
    </row>
    <row r="65">
      <c r="A65" s="165" t="s">
        <v>1567</v>
      </c>
      <c r="B65" s="193">
        <v>1.0</v>
      </c>
      <c r="C65" s="104">
        <v>1.0</v>
      </c>
      <c r="H65" s="15"/>
      <c r="I65" s="15"/>
    </row>
    <row r="66">
      <c r="A66" s="165" t="s">
        <v>1571</v>
      </c>
      <c r="B66" s="193">
        <v>1.0</v>
      </c>
      <c r="C66" s="104">
        <v>1.0</v>
      </c>
      <c r="H66" s="15"/>
      <c r="I66" s="15"/>
    </row>
    <row r="67">
      <c r="A67" s="165" t="s">
        <v>1574</v>
      </c>
      <c r="B67" s="193">
        <v>1.0</v>
      </c>
      <c r="C67" s="104">
        <v>1.0</v>
      </c>
      <c r="H67" s="15"/>
      <c r="I67" s="15"/>
    </row>
    <row r="68">
      <c r="A68" s="165" t="s">
        <v>1578</v>
      </c>
      <c r="B68" s="193">
        <v>1.0</v>
      </c>
      <c r="C68" s="104">
        <v>1.0</v>
      </c>
      <c r="H68" s="15"/>
      <c r="I68" s="15"/>
    </row>
    <row r="69">
      <c r="A69" s="165" t="s">
        <v>1584</v>
      </c>
      <c r="B69" s="193">
        <v>1.0</v>
      </c>
      <c r="C69" s="104">
        <v>1.0</v>
      </c>
      <c r="H69" s="15"/>
      <c r="I69" s="15"/>
    </row>
    <row r="70" ht="17.25" customHeight="1">
      <c r="A70" s="165" t="s">
        <v>1587</v>
      </c>
      <c r="B70" s="193">
        <v>1.0</v>
      </c>
      <c r="C70" s="104">
        <v>1.0</v>
      </c>
      <c r="H70" s="15"/>
      <c r="I70" s="15"/>
    </row>
    <row r="71">
      <c r="A71" s="165" t="s">
        <v>1589</v>
      </c>
      <c r="B71" s="193">
        <v>1.0</v>
      </c>
      <c r="C71" s="104">
        <v>1.0</v>
      </c>
      <c r="H71" s="15"/>
      <c r="I71" s="15"/>
    </row>
    <row r="72">
      <c r="A72" s="165" t="s">
        <v>1592</v>
      </c>
      <c r="B72" s="193">
        <v>1.0</v>
      </c>
      <c r="C72" s="104">
        <v>1.0</v>
      </c>
      <c r="H72" s="15"/>
      <c r="I72" s="15"/>
    </row>
    <row r="73">
      <c r="A73" s="165" t="s">
        <v>1596</v>
      </c>
      <c r="B73" s="193">
        <v>1.0</v>
      </c>
      <c r="C73" s="196">
        <v>1.0</v>
      </c>
      <c r="H73" s="15"/>
      <c r="I73" s="15"/>
    </row>
    <row r="74">
      <c r="A74" s="165" t="s">
        <v>1607</v>
      </c>
      <c r="B74" s="193">
        <v>1.0</v>
      </c>
      <c r="C74" s="104">
        <v>1.0</v>
      </c>
      <c r="H74" s="15"/>
      <c r="I74" s="15"/>
    </row>
    <row r="75">
      <c r="A75" s="165" t="s">
        <v>1609</v>
      </c>
      <c r="B75" s="193">
        <v>1.0</v>
      </c>
      <c r="C75" s="196">
        <v>1.0</v>
      </c>
      <c r="H75" s="15"/>
      <c r="I75" s="15"/>
    </row>
    <row r="76">
      <c r="A76" s="165" t="s">
        <v>1612</v>
      </c>
      <c r="B76" s="193">
        <v>1.0</v>
      </c>
      <c r="C76" s="104">
        <v>1.0</v>
      </c>
      <c r="H76" s="15"/>
      <c r="I76" s="15"/>
    </row>
    <row r="77">
      <c r="A77" s="165" t="s">
        <v>1621</v>
      </c>
      <c r="B77" s="193">
        <v>1.0</v>
      </c>
      <c r="C77" s="104">
        <v>1.0</v>
      </c>
      <c r="H77" s="15"/>
      <c r="I77" s="15"/>
    </row>
    <row r="78">
      <c r="A78" s="165" t="s">
        <v>1628</v>
      </c>
      <c r="B78" s="193">
        <v>1.0</v>
      </c>
      <c r="C78" s="196">
        <v>1.0</v>
      </c>
      <c r="H78" s="15"/>
      <c r="I78" s="15"/>
    </row>
    <row r="79">
      <c r="A79" s="165" t="s">
        <v>1639</v>
      </c>
      <c r="B79" s="193">
        <v>1.0</v>
      </c>
      <c r="C79" s="196">
        <v>1.0</v>
      </c>
      <c r="H79" s="15"/>
      <c r="I79" s="15"/>
    </row>
    <row r="80">
      <c r="A80" s="165" t="s">
        <v>1641</v>
      </c>
      <c r="B80" s="193">
        <v>1.0</v>
      </c>
      <c r="C80" s="104">
        <v>1.0</v>
      </c>
      <c r="H80" s="15"/>
      <c r="I80" s="15"/>
    </row>
    <row r="81">
      <c r="A81" s="165" t="s">
        <v>1652</v>
      </c>
      <c r="B81" s="193">
        <v>1.0</v>
      </c>
      <c r="C81" s="104">
        <v>1.0</v>
      </c>
      <c r="H81" s="15"/>
      <c r="I81" s="15"/>
    </row>
    <row r="82">
      <c r="A82" s="165" t="s">
        <v>1656</v>
      </c>
      <c r="B82" s="193">
        <v>1.0</v>
      </c>
      <c r="C82" s="104">
        <v>1.0</v>
      </c>
      <c r="H82" s="15"/>
      <c r="I82" s="15"/>
    </row>
    <row r="83">
      <c r="A83" s="165" t="s">
        <v>1275</v>
      </c>
      <c r="B83" s="193">
        <v>1.0</v>
      </c>
      <c r="C83" s="104">
        <v>1.0</v>
      </c>
      <c r="H83" s="15"/>
      <c r="I83" s="15"/>
    </row>
    <row r="84">
      <c r="A84" s="165" t="s">
        <v>1664</v>
      </c>
      <c r="B84" s="193">
        <v>1.0</v>
      </c>
      <c r="C84" s="104">
        <v>1.0</v>
      </c>
      <c r="H84" s="15"/>
      <c r="I84" s="15"/>
    </row>
    <row r="85">
      <c r="A85" s="13">
        <v>83.0</v>
      </c>
      <c r="B85" s="15"/>
      <c r="C85" s="198"/>
      <c r="H85" s="15"/>
      <c r="I85" s="15"/>
    </row>
    <row r="86">
      <c r="B86" s="15"/>
      <c r="C86" s="198"/>
      <c r="H86" s="15"/>
      <c r="I86" s="15"/>
    </row>
    <row r="87">
      <c r="B87" s="15"/>
      <c r="C87" s="198"/>
      <c r="H87" s="15"/>
      <c r="I87" s="15"/>
    </row>
    <row r="88">
      <c r="B88" s="15"/>
      <c r="C88" s="198"/>
      <c r="H88" s="15"/>
      <c r="I88" s="15"/>
    </row>
    <row r="89">
      <c r="B89" s="15"/>
      <c r="C89" s="198"/>
      <c r="H89" s="15"/>
      <c r="I89" s="15"/>
    </row>
    <row r="90">
      <c r="B90" s="15"/>
      <c r="C90" s="198"/>
      <c r="H90" s="15"/>
      <c r="I90" s="15"/>
    </row>
    <row r="91">
      <c r="B91" s="15"/>
      <c r="C91" s="198"/>
      <c r="H91" s="15"/>
      <c r="I91" s="15"/>
    </row>
    <row r="92">
      <c r="B92" s="15"/>
      <c r="C92" s="198"/>
      <c r="H92" s="15"/>
      <c r="I92" s="15"/>
    </row>
    <row r="93">
      <c r="B93" s="15"/>
      <c r="C93" s="198"/>
      <c r="H93" s="15"/>
      <c r="I93" s="15"/>
    </row>
    <row r="94">
      <c r="B94" s="15"/>
      <c r="C94" s="198"/>
      <c r="H94" s="15"/>
      <c r="I94" s="15"/>
    </row>
    <row r="95">
      <c r="B95" s="15"/>
      <c r="C95" s="198"/>
      <c r="H95" s="15"/>
      <c r="I95" s="15"/>
    </row>
    <row r="96">
      <c r="B96" s="15"/>
      <c r="C96" s="198"/>
      <c r="H96" s="15"/>
      <c r="I96" s="15"/>
    </row>
    <row r="97">
      <c r="B97" s="15"/>
      <c r="C97" s="198"/>
      <c r="H97" s="15"/>
      <c r="I97" s="15"/>
    </row>
    <row r="98">
      <c r="B98" s="15"/>
      <c r="C98" s="198"/>
      <c r="H98" s="15"/>
      <c r="I98" s="15"/>
    </row>
    <row r="99">
      <c r="B99" s="15"/>
      <c r="C99" s="198"/>
      <c r="H99" s="15"/>
      <c r="I99" s="15"/>
    </row>
    <row r="100">
      <c r="B100" s="15"/>
      <c r="C100" s="198"/>
      <c r="H100" s="15"/>
      <c r="I100" s="15"/>
    </row>
    <row r="101">
      <c r="B101" s="15"/>
      <c r="C101" s="198"/>
      <c r="H101" s="15"/>
      <c r="I101" s="15"/>
    </row>
    <row r="102">
      <c r="B102" s="15"/>
      <c r="C102" s="198"/>
      <c r="H102" s="15"/>
      <c r="I102" s="15"/>
    </row>
    <row r="103">
      <c r="B103" s="15"/>
      <c r="C103" s="199"/>
      <c r="H103" s="15"/>
      <c r="I103" s="15"/>
    </row>
    <row r="104">
      <c r="B104" s="15"/>
      <c r="C104" s="198"/>
      <c r="H104" s="15"/>
      <c r="I104" s="15"/>
    </row>
    <row r="105">
      <c r="B105" s="15"/>
      <c r="C105" s="198"/>
      <c r="H105" s="15"/>
      <c r="I105" s="15"/>
    </row>
    <row r="106">
      <c r="B106" s="15"/>
      <c r="C106" s="198"/>
      <c r="H106" s="15"/>
      <c r="I106" s="15"/>
    </row>
    <row r="107">
      <c r="B107" s="15"/>
      <c r="C107" s="198"/>
      <c r="H107" s="15"/>
      <c r="I107" s="15"/>
    </row>
    <row r="108">
      <c r="B108" s="15"/>
      <c r="C108" s="198"/>
      <c r="H108" s="15"/>
      <c r="I108" s="15"/>
    </row>
    <row r="109">
      <c r="B109" s="15"/>
      <c r="C109" s="198"/>
      <c r="H109" s="15"/>
      <c r="I109" s="15"/>
    </row>
    <row r="110">
      <c r="B110" s="15"/>
      <c r="C110" s="198"/>
      <c r="H110" s="15"/>
      <c r="I110" s="15"/>
    </row>
    <row r="111">
      <c r="B111" s="15"/>
      <c r="C111" s="198"/>
      <c r="H111" s="15"/>
      <c r="I111" s="15"/>
    </row>
    <row r="112">
      <c r="B112" s="15"/>
      <c r="C112" s="199"/>
      <c r="H112" s="15"/>
      <c r="I112" s="15"/>
    </row>
    <row r="113">
      <c r="B113" s="15"/>
      <c r="C113" s="198"/>
      <c r="H113" s="15"/>
      <c r="I113" s="15"/>
    </row>
    <row r="114">
      <c r="B114" s="15"/>
      <c r="C114" s="199"/>
      <c r="H114" s="15"/>
      <c r="I114" s="15"/>
    </row>
    <row r="115">
      <c r="B115" s="15"/>
      <c r="C115" s="198"/>
      <c r="H115" s="15"/>
      <c r="I115" s="15"/>
    </row>
    <row r="116">
      <c r="B116" s="15"/>
      <c r="C116" s="198"/>
      <c r="H116" s="15"/>
      <c r="I116" s="15"/>
    </row>
    <row r="117">
      <c r="B117" s="15"/>
      <c r="C117" s="198"/>
      <c r="H117" s="15"/>
      <c r="I117" s="15"/>
    </row>
    <row r="118">
      <c r="B118" s="15"/>
      <c r="C118" s="198"/>
      <c r="H118" s="15"/>
      <c r="I118" s="15"/>
    </row>
    <row r="119">
      <c r="B119" s="15"/>
      <c r="C119" s="198"/>
      <c r="H119" s="15"/>
      <c r="I119" s="15"/>
    </row>
    <row r="120">
      <c r="B120" s="15"/>
      <c r="C120" s="198"/>
      <c r="H120" s="15"/>
      <c r="I120" s="15"/>
    </row>
    <row r="121">
      <c r="B121" s="15"/>
      <c r="C121" s="199"/>
      <c r="H121" s="15"/>
      <c r="I121" s="15"/>
    </row>
    <row r="122">
      <c r="B122" s="15"/>
      <c r="C122" s="198"/>
      <c r="H122" s="15"/>
      <c r="I122" s="15"/>
    </row>
    <row r="123">
      <c r="B123" s="15"/>
      <c r="C123" s="198"/>
      <c r="H123" s="15"/>
      <c r="I123" s="15"/>
    </row>
    <row r="124">
      <c r="B124" s="15"/>
      <c r="C124" s="198"/>
      <c r="H124" s="15"/>
      <c r="I124" s="15"/>
    </row>
    <row r="125">
      <c r="B125" s="15"/>
      <c r="C125" s="199"/>
      <c r="H125" s="15"/>
      <c r="I125" s="15"/>
    </row>
    <row r="126">
      <c r="B126" s="15"/>
      <c r="C126" s="199"/>
      <c r="H126" s="15"/>
      <c r="I126" s="15"/>
    </row>
    <row r="127">
      <c r="B127" s="15"/>
      <c r="C127" s="198"/>
      <c r="H127" s="15"/>
      <c r="I127" s="15"/>
    </row>
    <row r="128">
      <c r="B128" s="15"/>
      <c r="C128" s="199"/>
      <c r="H128" s="15"/>
      <c r="I128" s="15"/>
    </row>
    <row r="129">
      <c r="B129" s="15"/>
      <c r="C129" s="198"/>
      <c r="H129" s="15"/>
      <c r="I129" s="15"/>
    </row>
    <row r="130">
      <c r="B130" s="15"/>
      <c r="C130" s="199"/>
      <c r="H130" s="15"/>
      <c r="I130" s="15"/>
    </row>
    <row r="131">
      <c r="B131" s="15"/>
      <c r="C131" s="199"/>
      <c r="H131" s="15"/>
      <c r="I131" s="15"/>
    </row>
    <row r="132">
      <c r="B132" s="15"/>
      <c r="C132" s="199"/>
      <c r="H132" s="15"/>
      <c r="I132" s="15"/>
    </row>
    <row r="133">
      <c r="B133" s="15"/>
      <c r="C133" s="199"/>
      <c r="H133" s="15"/>
      <c r="I133" s="15"/>
    </row>
    <row r="134">
      <c r="B134" s="15"/>
      <c r="C134" s="199"/>
      <c r="H134" s="15"/>
      <c r="I134" s="15"/>
    </row>
    <row r="135">
      <c r="B135" s="15"/>
      <c r="C135" s="199"/>
      <c r="H135" s="15"/>
      <c r="I135" s="15"/>
    </row>
    <row r="136">
      <c r="B136" s="15"/>
      <c r="C136" s="199"/>
      <c r="H136" s="15"/>
      <c r="I136" s="15"/>
    </row>
    <row r="137">
      <c r="B137" s="15"/>
      <c r="C137" s="199"/>
      <c r="H137" s="15"/>
      <c r="I137" s="15"/>
    </row>
    <row r="138">
      <c r="B138" s="15"/>
      <c r="C138" s="199"/>
      <c r="H138" s="15"/>
      <c r="I138" s="15"/>
    </row>
    <row r="139">
      <c r="B139" s="15"/>
      <c r="C139" s="199"/>
      <c r="H139" s="15"/>
      <c r="I139" s="15"/>
    </row>
    <row r="140">
      <c r="B140" s="15"/>
      <c r="C140" s="199"/>
      <c r="H140" s="15"/>
      <c r="I140" s="15"/>
    </row>
    <row r="141">
      <c r="B141" s="15"/>
      <c r="C141" s="200"/>
      <c r="H141" s="15"/>
      <c r="I141" s="15"/>
    </row>
    <row r="142">
      <c r="B142" s="15"/>
      <c r="C142" s="199"/>
      <c r="H142" s="15"/>
      <c r="I142" s="15"/>
    </row>
    <row r="143">
      <c r="B143" s="15"/>
      <c r="C143" s="199"/>
      <c r="H143" s="15"/>
      <c r="I143" s="15"/>
    </row>
    <row r="144">
      <c r="B144" s="15"/>
      <c r="C144" s="199"/>
      <c r="H144" s="15"/>
      <c r="I144" s="15"/>
    </row>
    <row r="145">
      <c r="B145" s="15"/>
      <c r="C145" s="199"/>
      <c r="H145" s="15"/>
      <c r="I145" s="15"/>
    </row>
    <row r="146">
      <c r="B146" s="15"/>
      <c r="C146" s="199"/>
      <c r="H146" s="15"/>
      <c r="I146" s="15"/>
    </row>
    <row r="147">
      <c r="B147" s="15"/>
      <c r="C147" s="199"/>
      <c r="H147" s="15"/>
      <c r="I147" s="15"/>
    </row>
    <row r="148">
      <c r="B148" s="15"/>
      <c r="C148" s="199"/>
      <c r="H148" s="15"/>
      <c r="I148" s="15"/>
    </row>
    <row r="149">
      <c r="B149" s="15"/>
      <c r="C149" s="199"/>
      <c r="H149" s="15"/>
      <c r="I149" s="15"/>
    </row>
    <row r="150">
      <c r="B150" s="15"/>
      <c r="C150" s="199"/>
      <c r="H150" s="15"/>
      <c r="I150" s="15"/>
    </row>
    <row r="151">
      <c r="B151" s="15"/>
      <c r="C151" s="199"/>
      <c r="H151" s="15"/>
      <c r="I151" s="15"/>
    </row>
    <row r="152">
      <c r="B152" s="15"/>
      <c r="C152" s="199"/>
      <c r="H152" s="15"/>
      <c r="I152" s="15"/>
    </row>
    <row r="153">
      <c r="B153" s="15"/>
      <c r="C153" s="199"/>
      <c r="H153" s="15"/>
      <c r="I153" s="15"/>
    </row>
    <row r="154">
      <c r="B154" s="15"/>
      <c r="C154" s="199"/>
      <c r="H154" s="15"/>
      <c r="I154" s="15"/>
    </row>
    <row r="155">
      <c r="B155" s="15"/>
      <c r="C155" s="199"/>
      <c r="H155" s="15"/>
      <c r="I155" s="15"/>
    </row>
    <row r="156">
      <c r="B156" s="15"/>
      <c r="C156" s="199"/>
      <c r="H156" s="15"/>
      <c r="I156" s="15"/>
    </row>
    <row r="157">
      <c r="C157" s="201"/>
      <c r="D157" s="3"/>
      <c r="E157" s="3"/>
      <c r="F157" s="3"/>
      <c r="H157" s="15"/>
      <c r="I157" s="15"/>
    </row>
    <row r="158">
      <c r="C158" s="201"/>
      <c r="H158" s="15"/>
      <c r="I158" s="15"/>
    </row>
    <row r="159">
      <c r="C159" s="201"/>
      <c r="H159" s="15"/>
      <c r="I159" s="15"/>
    </row>
    <row r="160">
      <c r="C160" s="201"/>
      <c r="H160" s="15"/>
      <c r="I160" s="15"/>
    </row>
    <row r="161">
      <c r="C161" s="201"/>
      <c r="H161" s="15"/>
      <c r="I161" s="15"/>
    </row>
    <row r="162">
      <c r="C162" s="201"/>
      <c r="H162" s="15"/>
      <c r="I162" s="15"/>
    </row>
    <row r="163">
      <c r="C163" s="201"/>
      <c r="H163" s="15"/>
      <c r="I163" s="15"/>
    </row>
    <row r="164">
      <c r="C164" s="201"/>
      <c r="H164" s="15"/>
      <c r="I164" s="15"/>
    </row>
    <row r="165">
      <c r="C165" s="201"/>
      <c r="H165" s="15"/>
      <c r="I165" s="15"/>
    </row>
    <row r="166">
      <c r="C166" s="201"/>
      <c r="H166" s="15"/>
      <c r="I166" s="15"/>
    </row>
    <row r="167">
      <c r="C167" s="201"/>
      <c r="H167" s="15"/>
      <c r="I167" s="15"/>
    </row>
    <row r="168">
      <c r="C168" s="201"/>
      <c r="H168" s="15"/>
      <c r="I168" s="15"/>
    </row>
    <row r="169">
      <c r="C169" s="201"/>
      <c r="H169" s="15"/>
      <c r="I169" s="15"/>
    </row>
    <row r="170">
      <c r="C170" s="201"/>
      <c r="H170" s="15"/>
      <c r="I170" s="15"/>
    </row>
    <row r="171">
      <c r="C171" s="201"/>
      <c r="H171" s="15"/>
      <c r="I171" s="15"/>
    </row>
    <row r="172">
      <c r="C172" s="201"/>
      <c r="H172" s="15"/>
      <c r="I172" s="15"/>
    </row>
    <row r="173">
      <c r="C173" s="201"/>
      <c r="H173" s="15"/>
      <c r="I173" s="15"/>
    </row>
    <row r="174">
      <c r="C174" s="201"/>
      <c r="H174" s="15"/>
      <c r="I174" s="15"/>
    </row>
    <row r="175">
      <c r="C175" s="201"/>
      <c r="H175" s="15"/>
      <c r="I175" s="15"/>
    </row>
    <row r="176">
      <c r="C176" s="201"/>
      <c r="H176" s="15"/>
      <c r="I176" s="15"/>
    </row>
    <row r="177">
      <c r="C177" s="201"/>
      <c r="H177" s="15"/>
      <c r="I177" s="15"/>
    </row>
    <row r="178">
      <c r="C178" s="201"/>
      <c r="H178" s="15"/>
      <c r="I178" s="15"/>
    </row>
    <row r="179">
      <c r="C179" s="201"/>
      <c r="H179" s="15"/>
      <c r="I179" s="15"/>
    </row>
    <row r="180">
      <c r="C180" s="201"/>
      <c r="H180" s="15"/>
      <c r="I180" s="15"/>
    </row>
    <row r="181">
      <c r="C181" s="201"/>
      <c r="H181" s="15"/>
      <c r="I181" s="15"/>
    </row>
    <row r="182">
      <c r="C182" s="201"/>
      <c r="H182" s="15"/>
      <c r="I182" s="15"/>
    </row>
    <row r="183">
      <c r="C183" s="201"/>
      <c r="H183" s="15"/>
      <c r="I183" s="15"/>
    </row>
    <row r="184">
      <c r="C184" s="201"/>
      <c r="H184" s="15"/>
      <c r="I184" s="15"/>
    </row>
    <row r="185">
      <c r="C185" s="201"/>
      <c r="H185" s="15"/>
      <c r="I185" s="15"/>
    </row>
    <row r="186">
      <c r="C186" s="201"/>
      <c r="H186" s="15"/>
      <c r="I186" s="15"/>
    </row>
    <row r="187">
      <c r="C187" s="201"/>
      <c r="H187" s="15"/>
      <c r="I187" s="15"/>
    </row>
    <row r="188">
      <c r="C188" s="201"/>
      <c r="H188" s="15"/>
      <c r="I188" s="15"/>
    </row>
    <row r="189">
      <c r="C189" s="201"/>
      <c r="H189" s="15"/>
      <c r="I189" s="15"/>
    </row>
    <row r="190">
      <c r="C190" s="201"/>
      <c r="H190" s="15"/>
      <c r="I190" s="15"/>
    </row>
    <row r="191">
      <c r="C191" s="201"/>
      <c r="H191" s="15"/>
      <c r="I191" s="15"/>
    </row>
    <row r="192">
      <c r="C192" s="201"/>
      <c r="H192" s="15"/>
      <c r="I192" s="15"/>
    </row>
    <row r="193">
      <c r="C193" s="201"/>
      <c r="H193" s="15"/>
      <c r="I193" s="15"/>
    </row>
    <row r="194">
      <c r="C194" s="201"/>
      <c r="H194" s="15"/>
      <c r="I194" s="15"/>
    </row>
    <row r="195">
      <c r="C195" s="201"/>
      <c r="H195" s="15"/>
      <c r="I195" s="15"/>
    </row>
    <row r="196">
      <c r="C196" s="201"/>
      <c r="H196" s="15"/>
      <c r="I196" s="15"/>
    </row>
    <row r="197">
      <c r="C197" s="201"/>
      <c r="H197" s="15"/>
      <c r="I197" s="15"/>
    </row>
    <row r="198">
      <c r="C198" s="201"/>
      <c r="H198" s="15"/>
      <c r="I198" s="15"/>
    </row>
    <row r="199">
      <c r="C199" s="201"/>
      <c r="H199" s="15"/>
      <c r="I199" s="15"/>
    </row>
    <row r="200">
      <c r="C200" s="201"/>
      <c r="H200" s="15"/>
      <c r="I200" s="15"/>
    </row>
    <row r="201">
      <c r="C201" s="201"/>
      <c r="H201" s="15"/>
      <c r="I201" s="15"/>
    </row>
    <row r="202">
      <c r="C202" s="201"/>
      <c r="H202" s="15"/>
      <c r="I202" s="15"/>
    </row>
    <row r="203">
      <c r="C203" s="201"/>
      <c r="H203" s="15"/>
      <c r="I203" s="15"/>
    </row>
    <row r="204">
      <c r="C204" s="201"/>
      <c r="H204" s="15"/>
      <c r="I204" s="15"/>
    </row>
    <row r="205">
      <c r="C205" s="201"/>
      <c r="H205" s="15"/>
      <c r="I205" s="15"/>
    </row>
    <row r="206">
      <c r="C206" s="201"/>
      <c r="H206" s="15"/>
      <c r="I206" s="15"/>
    </row>
    <row r="207">
      <c r="C207" s="201"/>
      <c r="H207" s="15"/>
      <c r="I207" s="15"/>
    </row>
    <row r="208">
      <c r="C208" s="201"/>
      <c r="H208" s="15"/>
      <c r="I208" s="15"/>
    </row>
    <row r="209">
      <c r="C209" s="201"/>
      <c r="H209" s="15"/>
      <c r="I209" s="15"/>
    </row>
    <row r="210">
      <c r="C210" s="201"/>
      <c r="H210" s="15"/>
      <c r="I210" s="15"/>
    </row>
    <row r="211">
      <c r="C211" s="201"/>
      <c r="H211" s="15"/>
      <c r="I211" s="15"/>
    </row>
    <row r="212">
      <c r="C212" s="201"/>
      <c r="H212" s="15"/>
      <c r="I212" s="15"/>
    </row>
    <row r="213">
      <c r="C213" s="201"/>
      <c r="H213" s="15"/>
      <c r="I213" s="15"/>
    </row>
    <row r="214">
      <c r="C214" s="201"/>
      <c r="H214" s="15"/>
      <c r="I214" s="15"/>
    </row>
    <row r="215">
      <c r="C215" s="201"/>
      <c r="H215" s="15"/>
      <c r="I215" s="15"/>
    </row>
    <row r="216">
      <c r="C216" s="201"/>
      <c r="H216" s="15"/>
      <c r="I216" s="15"/>
    </row>
    <row r="217">
      <c r="C217" s="201"/>
      <c r="H217" s="15"/>
      <c r="I217" s="15"/>
    </row>
    <row r="218">
      <c r="C218" s="201"/>
      <c r="H218" s="15"/>
      <c r="I218" s="15"/>
    </row>
    <row r="219">
      <c r="C219" s="201"/>
      <c r="H219" s="15"/>
      <c r="I219" s="15"/>
    </row>
    <row r="220">
      <c r="C220" s="201"/>
      <c r="H220" s="15"/>
      <c r="I220" s="15"/>
    </row>
    <row r="221">
      <c r="C221" s="201"/>
      <c r="H221" s="15"/>
      <c r="I221" s="15"/>
    </row>
    <row r="222">
      <c r="C222" s="201"/>
      <c r="H222" s="15"/>
      <c r="I222" s="15"/>
    </row>
    <row r="223">
      <c r="C223" s="201"/>
      <c r="H223" s="15"/>
      <c r="I223" s="15"/>
    </row>
    <row r="224">
      <c r="C224" s="201"/>
      <c r="H224" s="15"/>
      <c r="I224" s="15"/>
    </row>
    <row r="225">
      <c r="C225" s="201"/>
      <c r="H225" s="15"/>
      <c r="I225" s="15"/>
    </row>
    <row r="226">
      <c r="C226" s="201"/>
      <c r="H226" s="15"/>
      <c r="I226" s="15"/>
    </row>
    <row r="227">
      <c r="C227" s="201"/>
      <c r="H227" s="15"/>
      <c r="I227" s="15"/>
    </row>
    <row r="228">
      <c r="C228" s="201"/>
      <c r="H228" s="15"/>
      <c r="I228" s="15"/>
    </row>
    <row r="229">
      <c r="C229" s="201"/>
      <c r="H229" s="15"/>
      <c r="I229" s="15"/>
    </row>
    <row r="230">
      <c r="C230" s="201"/>
      <c r="H230" s="15"/>
      <c r="I230" s="15"/>
    </row>
    <row r="231">
      <c r="C231" s="201"/>
      <c r="H231" s="15"/>
      <c r="I231" s="15"/>
    </row>
    <row r="232">
      <c r="C232" s="201"/>
      <c r="H232" s="15"/>
      <c r="I232" s="15"/>
    </row>
    <row r="233">
      <c r="C233" s="201"/>
      <c r="H233" s="15"/>
      <c r="I233" s="15"/>
    </row>
    <row r="234">
      <c r="C234" s="201"/>
      <c r="H234" s="15"/>
      <c r="I234" s="15"/>
    </row>
    <row r="235">
      <c r="C235" s="201"/>
      <c r="H235" s="15"/>
      <c r="I235" s="15"/>
    </row>
    <row r="236">
      <c r="C236" s="201"/>
      <c r="H236" s="15"/>
      <c r="I236" s="15"/>
    </row>
    <row r="237">
      <c r="C237" s="201"/>
      <c r="H237" s="15"/>
      <c r="I237" s="15"/>
    </row>
    <row r="238">
      <c r="C238" s="201"/>
      <c r="H238" s="15"/>
      <c r="I238" s="15"/>
    </row>
    <row r="239">
      <c r="C239" s="201"/>
      <c r="H239" s="15"/>
      <c r="I239" s="15"/>
    </row>
    <row r="240">
      <c r="C240" s="201"/>
      <c r="H240" s="15"/>
      <c r="I240" s="15"/>
    </row>
    <row r="241">
      <c r="C241" s="201"/>
      <c r="H241" s="15"/>
      <c r="I241" s="15"/>
    </row>
    <row r="242">
      <c r="C242" s="201"/>
      <c r="H242" s="15"/>
      <c r="I242" s="15"/>
    </row>
    <row r="243">
      <c r="C243" s="201"/>
      <c r="H243" s="15"/>
      <c r="I243" s="15"/>
    </row>
    <row r="244">
      <c r="C244" s="201"/>
      <c r="H244" s="15"/>
      <c r="I244" s="15"/>
    </row>
    <row r="245">
      <c r="C245" s="201"/>
      <c r="H245" s="15"/>
      <c r="I245" s="15"/>
    </row>
    <row r="246">
      <c r="C246" s="201"/>
      <c r="H246" s="15"/>
      <c r="I246" s="15"/>
    </row>
    <row r="247">
      <c r="C247" s="201"/>
      <c r="H247" s="15"/>
      <c r="I247" s="15"/>
    </row>
    <row r="248">
      <c r="C248" s="201"/>
      <c r="H248" s="15"/>
      <c r="I248" s="15"/>
    </row>
    <row r="249">
      <c r="C249" s="201"/>
      <c r="H249" s="15"/>
      <c r="I249" s="15"/>
    </row>
    <row r="250">
      <c r="C250" s="201"/>
      <c r="H250" s="15"/>
      <c r="I250" s="15"/>
    </row>
    <row r="251">
      <c r="C251" s="201"/>
      <c r="H251" s="15"/>
      <c r="I251" s="15"/>
    </row>
    <row r="252">
      <c r="C252" s="201"/>
      <c r="H252" s="15"/>
      <c r="I252" s="15"/>
    </row>
    <row r="253">
      <c r="C253" s="201"/>
      <c r="H253" s="15"/>
      <c r="I253" s="15"/>
    </row>
    <row r="254">
      <c r="C254" s="201"/>
      <c r="H254" s="15"/>
      <c r="I254" s="15"/>
    </row>
    <row r="255">
      <c r="C255" s="201"/>
      <c r="H255" s="15"/>
      <c r="I255" s="15"/>
    </row>
    <row r="256">
      <c r="C256" s="201"/>
      <c r="H256" s="15"/>
      <c r="I256" s="15"/>
    </row>
    <row r="257">
      <c r="C257" s="201"/>
      <c r="H257" s="15"/>
      <c r="I257" s="15"/>
    </row>
    <row r="258">
      <c r="C258" s="201"/>
      <c r="H258" s="15"/>
      <c r="I258" s="15"/>
    </row>
    <row r="259">
      <c r="C259" s="201"/>
      <c r="H259" s="15"/>
      <c r="I259" s="15"/>
    </row>
    <row r="260">
      <c r="C260" s="201"/>
      <c r="H260" s="15"/>
      <c r="I260" s="15"/>
    </row>
    <row r="261">
      <c r="C261" s="201"/>
      <c r="H261" s="15"/>
      <c r="I261" s="15"/>
    </row>
    <row r="262">
      <c r="C262" s="201"/>
      <c r="H262" s="15"/>
      <c r="I262" s="15"/>
    </row>
    <row r="263">
      <c r="C263" s="201"/>
      <c r="H263" s="15"/>
      <c r="I263" s="15"/>
    </row>
    <row r="264">
      <c r="C264" s="201"/>
      <c r="H264" s="15"/>
      <c r="I264" s="15"/>
    </row>
    <row r="265">
      <c r="C265" s="201"/>
      <c r="H265" s="15"/>
      <c r="I265" s="15"/>
    </row>
    <row r="266">
      <c r="C266" s="201"/>
      <c r="H266" s="15"/>
      <c r="I266" s="15"/>
    </row>
    <row r="267">
      <c r="C267" s="201"/>
      <c r="H267" s="15"/>
      <c r="I267" s="15"/>
    </row>
    <row r="268">
      <c r="C268" s="201"/>
      <c r="H268" s="15"/>
      <c r="I268" s="15"/>
    </row>
    <row r="269">
      <c r="C269" s="201"/>
      <c r="H269" s="15"/>
      <c r="I269" s="15"/>
    </row>
    <row r="270">
      <c r="C270" s="201"/>
      <c r="H270" s="15"/>
      <c r="I270" s="15"/>
    </row>
    <row r="271">
      <c r="C271" s="201"/>
      <c r="H271" s="15"/>
      <c r="I271" s="15"/>
    </row>
    <row r="272">
      <c r="C272" s="201"/>
      <c r="H272" s="15"/>
      <c r="I272" s="15"/>
    </row>
    <row r="273">
      <c r="C273" s="201"/>
      <c r="H273" s="15"/>
      <c r="I273" s="15"/>
    </row>
    <row r="274">
      <c r="C274" s="201"/>
      <c r="H274" s="15"/>
      <c r="I274" s="15"/>
    </row>
    <row r="275">
      <c r="C275" s="201"/>
      <c r="H275" s="15"/>
      <c r="I275" s="15"/>
    </row>
    <row r="276">
      <c r="C276" s="201"/>
      <c r="H276" s="15"/>
      <c r="I276" s="15"/>
    </row>
    <row r="277">
      <c r="C277" s="201"/>
      <c r="H277" s="15"/>
      <c r="I277" s="15"/>
    </row>
    <row r="278">
      <c r="C278" s="201"/>
      <c r="H278" s="15"/>
      <c r="I278" s="15"/>
    </row>
    <row r="279">
      <c r="C279" s="201"/>
      <c r="H279" s="15"/>
      <c r="I279" s="15"/>
    </row>
    <row r="280">
      <c r="C280" s="201"/>
      <c r="H280" s="15"/>
      <c r="I280" s="15"/>
    </row>
    <row r="281">
      <c r="C281" s="201"/>
      <c r="H281" s="15"/>
      <c r="I281" s="15"/>
    </row>
    <row r="282">
      <c r="C282" s="201"/>
      <c r="H282" s="15"/>
      <c r="I282" s="15"/>
    </row>
    <row r="283">
      <c r="C283" s="201"/>
      <c r="H283" s="15"/>
      <c r="I283" s="15"/>
    </row>
    <row r="284">
      <c r="C284" s="201"/>
      <c r="H284" s="15"/>
      <c r="I284" s="15"/>
    </row>
    <row r="285">
      <c r="C285" s="201"/>
      <c r="H285" s="15"/>
      <c r="I285" s="15"/>
    </row>
    <row r="286">
      <c r="C286" s="201"/>
      <c r="H286" s="15"/>
      <c r="I286" s="15"/>
    </row>
    <row r="287">
      <c r="C287" s="201"/>
      <c r="H287" s="15"/>
      <c r="I287" s="15"/>
    </row>
    <row r="288">
      <c r="C288" s="201"/>
      <c r="H288" s="15"/>
      <c r="I288" s="15"/>
    </row>
    <row r="289">
      <c r="C289" s="201"/>
      <c r="H289" s="15"/>
      <c r="I289" s="15"/>
    </row>
    <row r="290">
      <c r="C290" s="201"/>
      <c r="H290" s="15"/>
      <c r="I290" s="15"/>
    </row>
    <row r="291">
      <c r="C291" s="201"/>
      <c r="H291" s="15"/>
      <c r="I291" s="15"/>
    </row>
    <row r="292">
      <c r="C292" s="201"/>
      <c r="H292" s="15"/>
      <c r="I292" s="15"/>
    </row>
    <row r="293">
      <c r="C293" s="201"/>
      <c r="H293" s="15"/>
      <c r="I293" s="15"/>
    </row>
    <row r="294">
      <c r="C294" s="201"/>
      <c r="H294" s="15"/>
      <c r="I294" s="15"/>
    </row>
    <row r="295">
      <c r="C295" s="201"/>
      <c r="H295" s="15"/>
      <c r="I295" s="15"/>
    </row>
    <row r="296">
      <c r="C296" s="201"/>
      <c r="H296" s="15"/>
      <c r="I296" s="15"/>
    </row>
    <row r="297">
      <c r="C297" s="201"/>
      <c r="H297" s="15"/>
      <c r="I297" s="15"/>
    </row>
    <row r="298">
      <c r="C298" s="201"/>
      <c r="H298" s="15"/>
      <c r="I298" s="15"/>
    </row>
    <row r="299">
      <c r="C299" s="201"/>
      <c r="H299" s="15"/>
      <c r="I299" s="15"/>
    </row>
    <row r="300">
      <c r="C300" s="201"/>
      <c r="H300" s="15"/>
      <c r="I300" s="15"/>
    </row>
    <row r="301">
      <c r="C301" s="201"/>
      <c r="H301" s="15"/>
      <c r="I301" s="15"/>
    </row>
    <row r="302">
      <c r="C302" s="201"/>
      <c r="H302" s="15"/>
      <c r="I302" s="15"/>
    </row>
    <row r="303">
      <c r="C303" s="201"/>
      <c r="H303" s="15"/>
      <c r="I303" s="15"/>
    </row>
    <row r="304">
      <c r="C304" s="201"/>
      <c r="H304" s="15"/>
      <c r="I304" s="15"/>
    </row>
    <row r="305">
      <c r="C305" s="201"/>
      <c r="H305" s="15"/>
      <c r="I305" s="15"/>
    </row>
    <row r="306">
      <c r="C306" s="201"/>
      <c r="H306" s="15"/>
      <c r="I306" s="15"/>
    </row>
    <row r="307">
      <c r="C307" s="201"/>
      <c r="H307" s="15"/>
      <c r="I307" s="15"/>
    </row>
    <row r="308">
      <c r="C308" s="201"/>
      <c r="H308" s="15"/>
      <c r="I308" s="15"/>
    </row>
    <row r="309">
      <c r="C309" s="201"/>
      <c r="H309" s="15"/>
      <c r="I309" s="15"/>
    </row>
    <row r="310">
      <c r="C310" s="201"/>
      <c r="H310" s="15"/>
      <c r="I310" s="15"/>
    </row>
    <row r="311">
      <c r="C311" s="201"/>
      <c r="H311" s="15"/>
      <c r="I311" s="15"/>
    </row>
    <row r="312">
      <c r="C312" s="201"/>
      <c r="H312" s="15"/>
      <c r="I312" s="15"/>
    </row>
    <row r="313">
      <c r="C313" s="201"/>
      <c r="H313" s="15"/>
      <c r="I313" s="15"/>
    </row>
    <row r="314">
      <c r="C314" s="201"/>
      <c r="H314" s="15"/>
      <c r="I314" s="15"/>
    </row>
    <row r="315">
      <c r="C315" s="201"/>
      <c r="H315" s="15"/>
      <c r="I315" s="15"/>
    </row>
    <row r="316">
      <c r="C316" s="201"/>
      <c r="H316" s="15"/>
      <c r="I316" s="15"/>
    </row>
    <row r="317">
      <c r="C317" s="201"/>
      <c r="H317" s="15"/>
      <c r="I317" s="15"/>
    </row>
    <row r="318">
      <c r="C318" s="201"/>
      <c r="H318" s="15"/>
      <c r="I318" s="15"/>
    </row>
    <row r="319">
      <c r="C319" s="201"/>
      <c r="H319" s="15"/>
      <c r="I319" s="15"/>
    </row>
    <row r="320">
      <c r="C320" s="201"/>
      <c r="H320" s="15"/>
      <c r="I320" s="15"/>
    </row>
    <row r="321">
      <c r="C321" s="201"/>
      <c r="H321" s="15"/>
      <c r="I321" s="15"/>
    </row>
    <row r="322">
      <c r="C322" s="201"/>
      <c r="H322" s="15"/>
      <c r="I322" s="15"/>
    </row>
    <row r="323">
      <c r="C323" s="201"/>
      <c r="H323" s="15"/>
      <c r="I323" s="15"/>
    </row>
    <row r="324">
      <c r="C324" s="201"/>
      <c r="H324" s="15"/>
      <c r="I324" s="15"/>
    </row>
    <row r="325">
      <c r="C325" s="201"/>
      <c r="H325" s="15"/>
      <c r="I325" s="15"/>
    </row>
    <row r="326">
      <c r="C326" s="201"/>
      <c r="H326" s="15"/>
      <c r="I326" s="15"/>
    </row>
    <row r="327">
      <c r="C327" s="201"/>
      <c r="H327" s="15"/>
      <c r="I327" s="15"/>
    </row>
    <row r="328">
      <c r="C328" s="201"/>
      <c r="H328" s="15"/>
      <c r="I328" s="15"/>
    </row>
    <row r="329">
      <c r="C329" s="201"/>
      <c r="H329" s="15"/>
      <c r="I329" s="15"/>
    </row>
    <row r="330">
      <c r="C330" s="201"/>
      <c r="H330" s="15"/>
      <c r="I330" s="15"/>
    </row>
    <row r="331">
      <c r="C331" s="201"/>
      <c r="H331" s="15"/>
      <c r="I331" s="15"/>
    </row>
    <row r="332">
      <c r="C332" s="201"/>
      <c r="H332" s="15"/>
      <c r="I332" s="15"/>
    </row>
    <row r="333">
      <c r="C333" s="201"/>
      <c r="H333" s="15"/>
      <c r="I333" s="15"/>
    </row>
    <row r="334">
      <c r="C334" s="201"/>
      <c r="H334" s="15"/>
      <c r="I334" s="15"/>
    </row>
    <row r="335">
      <c r="C335" s="201"/>
      <c r="H335" s="15"/>
      <c r="I335" s="15"/>
    </row>
    <row r="336">
      <c r="C336" s="201"/>
      <c r="H336" s="15"/>
      <c r="I336" s="15"/>
    </row>
    <row r="337">
      <c r="C337" s="201"/>
      <c r="H337" s="15"/>
      <c r="I337" s="15"/>
    </row>
    <row r="338">
      <c r="C338" s="201"/>
      <c r="H338" s="15"/>
      <c r="I338" s="15"/>
    </row>
    <row r="339">
      <c r="C339" s="201"/>
      <c r="H339" s="15"/>
      <c r="I339" s="15"/>
    </row>
    <row r="340">
      <c r="C340" s="201"/>
      <c r="H340" s="15"/>
      <c r="I340" s="15"/>
    </row>
    <row r="341">
      <c r="C341" s="201"/>
      <c r="H341" s="15"/>
      <c r="I341" s="15"/>
    </row>
    <row r="342">
      <c r="C342" s="201"/>
      <c r="H342" s="15"/>
      <c r="I342" s="15"/>
    </row>
    <row r="343">
      <c r="C343" s="201"/>
      <c r="H343" s="15"/>
      <c r="I343" s="15"/>
    </row>
    <row r="344">
      <c r="C344" s="201"/>
      <c r="H344" s="15"/>
      <c r="I344" s="15"/>
    </row>
    <row r="345">
      <c r="C345" s="201"/>
      <c r="H345" s="15"/>
      <c r="I345" s="15"/>
    </row>
    <row r="346">
      <c r="C346" s="201"/>
      <c r="H346" s="15"/>
      <c r="I346" s="15"/>
    </row>
    <row r="347">
      <c r="C347" s="201"/>
      <c r="H347" s="15"/>
      <c r="I347" s="15"/>
    </row>
    <row r="348">
      <c r="C348" s="201"/>
      <c r="H348" s="15"/>
      <c r="I348" s="15"/>
    </row>
    <row r="349">
      <c r="C349" s="201"/>
      <c r="H349" s="15"/>
      <c r="I349" s="15"/>
    </row>
    <row r="350">
      <c r="C350" s="201"/>
      <c r="H350" s="15"/>
      <c r="I350" s="15"/>
    </row>
    <row r="351">
      <c r="C351" s="201"/>
      <c r="H351" s="15"/>
      <c r="I351" s="15"/>
    </row>
    <row r="352">
      <c r="C352" s="201"/>
      <c r="H352" s="15"/>
      <c r="I352" s="15"/>
    </row>
    <row r="353">
      <c r="C353" s="201"/>
      <c r="H353" s="15"/>
      <c r="I353" s="15"/>
    </row>
    <row r="354">
      <c r="C354" s="201"/>
      <c r="H354" s="15"/>
      <c r="I354" s="15"/>
    </row>
    <row r="355">
      <c r="C355" s="201"/>
      <c r="H355" s="15"/>
      <c r="I355" s="15"/>
    </row>
    <row r="356">
      <c r="C356" s="201"/>
      <c r="H356" s="15"/>
      <c r="I356" s="15"/>
    </row>
    <row r="357">
      <c r="C357" s="201"/>
      <c r="H357" s="15"/>
      <c r="I357" s="15"/>
    </row>
    <row r="358">
      <c r="C358" s="201"/>
      <c r="H358" s="15"/>
      <c r="I358" s="15"/>
    </row>
    <row r="359">
      <c r="C359" s="201"/>
      <c r="H359" s="15"/>
      <c r="I359" s="15"/>
    </row>
    <row r="360">
      <c r="C360" s="201"/>
      <c r="H360" s="15"/>
      <c r="I360" s="15"/>
    </row>
    <row r="361">
      <c r="C361" s="201"/>
      <c r="H361" s="15"/>
      <c r="I361" s="15"/>
    </row>
    <row r="362">
      <c r="C362" s="201"/>
      <c r="H362" s="15"/>
      <c r="I362" s="15"/>
    </row>
    <row r="363">
      <c r="C363" s="201"/>
      <c r="H363" s="15"/>
      <c r="I363" s="15"/>
    </row>
    <row r="364">
      <c r="C364" s="201"/>
      <c r="H364" s="15"/>
      <c r="I364" s="15"/>
    </row>
    <row r="365">
      <c r="C365" s="201"/>
      <c r="H365" s="15"/>
      <c r="I365" s="15"/>
    </row>
    <row r="366">
      <c r="C366" s="201"/>
      <c r="H366" s="15"/>
      <c r="I366" s="15"/>
    </row>
    <row r="367">
      <c r="C367" s="201"/>
      <c r="H367" s="15"/>
      <c r="I367" s="15"/>
    </row>
    <row r="368">
      <c r="C368" s="201"/>
      <c r="H368" s="15"/>
      <c r="I368" s="15"/>
    </row>
    <row r="369">
      <c r="C369" s="201"/>
      <c r="H369" s="15"/>
      <c r="I369" s="15"/>
    </row>
    <row r="370">
      <c r="C370" s="201"/>
      <c r="H370" s="15"/>
      <c r="I370" s="15"/>
    </row>
    <row r="371">
      <c r="C371" s="201"/>
      <c r="H371" s="15"/>
      <c r="I371" s="15"/>
    </row>
    <row r="372">
      <c r="C372" s="201"/>
      <c r="H372" s="15"/>
      <c r="I372" s="15"/>
    </row>
    <row r="373">
      <c r="C373" s="201"/>
      <c r="H373" s="15"/>
      <c r="I373" s="15"/>
    </row>
    <row r="374">
      <c r="C374" s="201"/>
      <c r="H374" s="15"/>
      <c r="I374" s="15"/>
    </row>
    <row r="375">
      <c r="C375" s="201"/>
      <c r="H375" s="15"/>
      <c r="I375" s="15"/>
    </row>
    <row r="376">
      <c r="C376" s="201"/>
      <c r="H376" s="15"/>
      <c r="I376" s="15"/>
    </row>
    <row r="377">
      <c r="C377" s="201"/>
      <c r="H377" s="15"/>
      <c r="I377" s="15"/>
    </row>
    <row r="378">
      <c r="C378" s="201"/>
      <c r="H378" s="15"/>
      <c r="I378" s="15"/>
    </row>
    <row r="379">
      <c r="C379" s="201"/>
      <c r="H379" s="15"/>
      <c r="I379" s="15"/>
    </row>
    <row r="380">
      <c r="C380" s="201"/>
      <c r="H380" s="15"/>
      <c r="I380" s="15"/>
    </row>
    <row r="381">
      <c r="C381" s="201"/>
      <c r="H381" s="15"/>
      <c r="I381" s="15"/>
    </row>
    <row r="382">
      <c r="C382" s="201"/>
      <c r="H382" s="15"/>
      <c r="I382" s="15"/>
    </row>
    <row r="383">
      <c r="C383" s="201"/>
      <c r="H383" s="15"/>
      <c r="I383" s="15"/>
    </row>
    <row r="384">
      <c r="C384" s="201"/>
      <c r="H384" s="15"/>
      <c r="I384" s="15"/>
    </row>
    <row r="385">
      <c r="C385" s="201"/>
      <c r="H385" s="15"/>
      <c r="I385" s="15"/>
    </row>
    <row r="386">
      <c r="C386" s="201"/>
      <c r="H386" s="15"/>
      <c r="I386" s="15"/>
    </row>
    <row r="387">
      <c r="C387" s="201"/>
      <c r="H387" s="15"/>
      <c r="I387" s="15"/>
    </row>
    <row r="388">
      <c r="C388" s="201"/>
      <c r="H388" s="15"/>
      <c r="I388" s="15"/>
    </row>
    <row r="389">
      <c r="C389" s="201"/>
      <c r="H389" s="15"/>
      <c r="I389" s="15"/>
    </row>
    <row r="390">
      <c r="C390" s="201"/>
      <c r="H390" s="15"/>
      <c r="I390" s="15"/>
    </row>
    <row r="391">
      <c r="C391" s="201"/>
      <c r="H391" s="15"/>
      <c r="I391" s="15"/>
    </row>
    <row r="392">
      <c r="C392" s="201"/>
      <c r="H392" s="15"/>
      <c r="I392" s="15"/>
    </row>
    <row r="393">
      <c r="C393" s="201"/>
      <c r="H393" s="15"/>
      <c r="I393" s="15"/>
    </row>
    <row r="394">
      <c r="C394" s="201"/>
      <c r="H394" s="15"/>
      <c r="I394" s="15"/>
    </row>
    <row r="395">
      <c r="C395" s="201"/>
      <c r="H395" s="15"/>
      <c r="I395" s="15"/>
    </row>
    <row r="396">
      <c r="C396" s="201"/>
      <c r="H396" s="15"/>
      <c r="I396" s="15"/>
    </row>
    <row r="397">
      <c r="C397" s="201"/>
      <c r="H397" s="15"/>
      <c r="I397" s="15"/>
    </row>
    <row r="398">
      <c r="C398" s="201"/>
      <c r="H398" s="15"/>
      <c r="I398" s="15"/>
    </row>
    <row r="399">
      <c r="C399" s="201"/>
      <c r="H399" s="15"/>
      <c r="I399" s="15"/>
    </row>
    <row r="400">
      <c r="C400" s="201"/>
      <c r="H400" s="15"/>
      <c r="I400" s="15"/>
    </row>
    <row r="401">
      <c r="C401" s="201"/>
      <c r="H401" s="15"/>
      <c r="I401" s="15"/>
    </row>
    <row r="402">
      <c r="C402" s="201"/>
      <c r="H402" s="15"/>
      <c r="I402" s="15"/>
    </row>
    <row r="403">
      <c r="C403" s="201"/>
      <c r="H403" s="15"/>
      <c r="I403" s="15"/>
    </row>
    <row r="404">
      <c r="C404" s="201"/>
      <c r="H404" s="15"/>
      <c r="I404" s="15"/>
    </row>
    <row r="405">
      <c r="C405" s="201"/>
      <c r="H405" s="15"/>
      <c r="I405" s="15"/>
    </row>
    <row r="406">
      <c r="C406" s="201"/>
      <c r="H406" s="15"/>
      <c r="I406" s="15"/>
    </row>
    <row r="407">
      <c r="C407" s="201"/>
      <c r="H407" s="15"/>
      <c r="I407" s="15"/>
    </row>
    <row r="408">
      <c r="C408" s="201"/>
      <c r="H408" s="15"/>
      <c r="I408" s="15"/>
    </row>
    <row r="409">
      <c r="C409" s="201"/>
      <c r="H409" s="15"/>
      <c r="I409" s="15"/>
    </row>
    <row r="410">
      <c r="C410" s="201"/>
      <c r="H410" s="15"/>
      <c r="I410" s="15"/>
    </row>
    <row r="411">
      <c r="C411" s="201"/>
      <c r="H411" s="15"/>
      <c r="I411" s="15"/>
    </row>
    <row r="412">
      <c r="C412" s="201"/>
      <c r="H412" s="15"/>
      <c r="I412" s="15"/>
    </row>
    <row r="413">
      <c r="C413" s="201"/>
      <c r="H413" s="15"/>
      <c r="I413" s="15"/>
    </row>
    <row r="414">
      <c r="C414" s="201"/>
      <c r="H414" s="15"/>
      <c r="I414" s="15"/>
    </row>
    <row r="415">
      <c r="C415" s="201"/>
      <c r="H415" s="15"/>
      <c r="I415" s="15"/>
    </row>
    <row r="416">
      <c r="C416" s="201"/>
      <c r="H416" s="15"/>
      <c r="I416" s="15"/>
    </row>
    <row r="417">
      <c r="C417" s="201"/>
      <c r="H417" s="15"/>
      <c r="I417" s="15"/>
    </row>
    <row r="418">
      <c r="C418" s="201"/>
      <c r="H418" s="15"/>
      <c r="I418" s="15"/>
    </row>
    <row r="419">
      <c r="C419" s="201"/>
      <c r="H419" s="15"/>
      <c r="I419" s="15"/>
    </row>
    <row r="420">
      <c r="C420" s="201"/>
      <c r="H420" s="15"/>
      <c r="I420" s="15"/>
    </row>
    <row r="421">
      <c r="C421" s="201"/>
      <c r="H421" s="15"/>
      <c r="I421" s="15"/>
    </row>
    <row r="422">
      <c r="C422" s="201"/>
      <c r="H422" s="15"/>
      <c r="I422" s="15"/>
    </row>
    <row r="423">
      <c r="C423" s="201"/>
      <c r="H423" s="15"/>
      <c r="I423" s="15"/>
    </row>
    <row r="424">
      <c r="C424" s="201"/>
      <c r="H424" s="15"/>
      <c r="I424" s="15"/>
    </row>
    <row r="425">
      <c r="C425" s="201"/>
      <c r="H425" s="15"/>
      <c r="I425" s="15"/>
    </row>
    <row r="426">
      <c r="C426" s="201"/>
      <c r="H426" s="15"/>
      <c r="I426" s="15"/>
    </row>
    <row r="427">
      <c r="C427" s="201"/>
      <c r="H427" s="15"/>
      <c r="I427" s="15"/>
    </row>
    <row r="428">
      <c r="C428" s="201"/>
      <c r="H428" s="15"/>
      <c r="I428" s="15"/>
    </row>
    <row r="429">
      <c r="C429" s="201"/>
      <c r="H429" s="15"/>
      <c r="I429" s="15"/>
    </row>
    <row r="430">
      <c r="C430" s="201"/>
      <c r="H430" s="15"/>
      <c r="I430" s="15"/>
    </row>
    <row r="431">
      <c r="C431" s="201"/>
      <c r="H431" s="15"/>
      <c r="I431" s="15"/>
    </row>
    <row r="432">
      <c r="C432" s="201"/>
      <c r="H432" s="15"/>
      <c r="I432" s="15"/>
    </row>
    <row r="433">
      <c r="C433" s="201"/>
      <c r="H433" s="15"/>
      <c r="I433" s="15"/>
    </row>
    <row r="434">
      <c r="C434" s="201"/>
      <c r="H434" s="15"/>
      <c r="I434" s="15"/>
    </row>
    <row r="435">
      <c r="C435" s="201"/>
      <c r="H435" s="15"/>
      <c r="I435" s="15"/>
    </row>
    <row r="436">
      <c r="C436" s="201"/>
      <c r="H436" s="15"/>
      <c r="I436" s="15"/>
    </row>
    <row r="437">
      <c r="C437" s="201"/>
      <c r="H437" s="15"/>
      <c r="I437" s="15"/>
    </row>
    <row r="438">
      <c r="C438" s="201"/>
      <c r="H438" s="15"/>
      <c r="I438" s="15"/>
    </row>
    <row r="439">
      <c r="C439" s="201"/>
      <c r="H439" s="15"/>
      <c r="I439" s="15"/>
    </row>
    <row r="440">
      <c r="C440" s="201"/>
      <c r="H440" s="15"/>
      <c r="I440" s="15"/>
    </row>
    <row r="441">
      <c r="C441" s="201"/>
      <c r="H441" s="15"/>
      <c r="I441" s="15"/>
    </row>
    <row r="442">
      <c r="C442" s="201"/>
      <c r="H442" s="15"/>
      <c r="I442" s="15"/>
    </row>
    <row r="443">
      <c r="C443" s="201"/>
      <c r="H443" s="15"/>
      <c r="I443" s="15"/>
    </row>
    <row r="444">
      <c r="C444" s="201"/>
      <c r="H444" s="15"/>
      <c r="I444" s="15"/>
    </row>
    <row r="445">
      <c r="C445" s="201"/>
      <c r="H445" s="15"/>
      <c r="I445" s="15"/>
    </row>
    <row r="446">
      <c r="C446" s="201"/>
      <c r="H446" s="15"/>
      <c r="I446" s="15"/>
    </row>
    <row r="447">
      <c r="C447" s="201"/>
      <c r="H447" s="15"/>
      <c r="I447" s="15"/>
    </row>
    <row r="448">
      <c r="C448" s="201"/>
      <c r="H448" s="15"/>
      <c r="I448" s="15"/>
    </row>
    <row r="449">
      <c r="C449" s="201"/>
      <c r="H449" s="15"/>
      <c r="I449" s="15"/>
    </row>
    <row r="450">
      <c r="C450" s="201"/>
      <c r="H450" s="15"/>
      <c r="I450" s="15"/>
    </row>
    <row r="451">
      <c r="C451" s="201"/>
      <c r="H451" s="15"/>
      <c r="I451" s="15"/>
    </row>
    <row r="452">
      <c r="C452" s="201"/>
      <c r="H452" s="15"/>
      <c r="I452" s="15"/>
    </row>
    <row r="453">
      <c r="C453" s="201"/>
      <c r="H453" s="15"/>
      <c r="I453" s="15"/>
    </row>
    <row r="454">
      <c r="C454" s="201"/>
      <c r="H454" s="15"/>
      <c r="I454" s="15"/>
    </row>
    <row r="455">
      <c r="C455" s="201"/>
      <c r="H455" s="15"/>
      <c r="I455" s="15"/>
    </row>
    <row r="456">
      <c r="C456" s="201"/>
      <c r="H456" s="15"/>
      <c r="I456" s="15"/>
    </row>
    <row r="457">
      <c r="C457" s="201"/>
      <c r="H457" s="15"/>
      <c r="I457" s="15"/>
    </row>
    <row r="458">
      <c r="C458" s="201"/>
      <c r="H458" s="15"/>
      <c r="I458" s="15"/>
    </row>
    <row r="459">
      <c r="C459" s="201"/>
      <c r="H459" s="15"/>
      <c r="I459" s="15"/>
    </row>
    <row r="460">
      <c r="C460" s="201"/>
      <c r="H460" s="15"/>
      <c r="I460" s="15"/>
    </row>
    <row r="461">
      <c r="C461" s="201"/>
      <c r="H461" s="15"/>
      <c r="I461" s="15"/>
    </row>
    <row r="462">
      <c r="C462" s="201"/>
      <c r="H462" s="15"/>
      <c r="I462" s="15"/>
    </row>
    <row r="463">
      <c r="C463" s="201"/>
      <c r="H463" s="15"/>
      <c r="I463" s="15"/>
    </row>
    <row r="464">
      <c r="C464" s="201"/>
      <c r="H464" s="15"/>
      <c r="I464" s="15"/>
    </row>
    <row r="465">
      <c r="C465" s="201"/>
      <c r="H465" s="15"/>
      <c r="I465" s="15"/>
    </row>
    <row r="466">
      <c r="C466" s="201"/>
      <c r="H466" s="15"/>
      <c r="I466" s="15"/>
    </row>
    <row r="467">
      <c r="C467" s="201"/>
      <c r="H467" s="15"/>
      <c r="I467" s="15"/>
    </row>
    <row r="468">
      <c r="C468" s="201"/>
      <c r="H468" s="15"/>
      <c r="I468" s="15"/>
    </row>
    <row r="469">
      <c r="C469" s="201"/>
      <c r="H469" s="15"/>
      <c r="I469" s="15"/>
    </row>
    <row r="470">
      <c r="C470" s="201"/>
      <c r="H470" s="15"/>
      <c r="I470" s="15"/>
    </row>
    <row r="471">
      <c r="C471" s="201"/>
      <c r="H471" s="15"/>
      <c r="I471" s="15"/>
    </row>
    <row r="472">
      <c r="C472" s="201"/>
      <c r="H472" s="15"/>
      <c r="I472" s="15"/>
    </row>
    <row r="473">
      <c r="C473" s="201"/>
      <c r="H473" s="15"/>
      <c r="I473" s="15"/>
    </row>
    <row r="474">
      <c r="C474" s="201"/>
      <c r="H474" s="15"/>
      <c r="I474" s="15"/>
    </row>
    <row r="475">
      <c r="C475" s="201"/>
      <c r="H475" s="15"/>
      <c r="I475" s="15"/>
    </row>
    <row r="476">
      <c r="C476" s="201"/>
      <c r="H476" s="15"/>
      <c r="I476" s="15"/>
    </row>
    <row r="477">
      <c r="C477" s="201"/>
      <c r="H477" s="15"/>
      <c r="I477" s="15"/>
    </row>
    <row r="478">
      <c r="C478" s="201"/>
      <c r="H478" s="15"/>
      <c r="I478" s="15"/>
    </row>
    <row r="479">
      <c r="C479" s="201"/>
      <c r="H479" s="15"/>
      <c r="I479" s="15"/>
    </row>
    <row r="480">
      <c r="C480" s="201"/>
      <c r="H480" s="15"/>
      <c r="I480" s="15"/>
    </row>
    <row r="481">
      <c r="C481" s="201"/>
      <c r="H481" s="15"/>
      <c r="I481" s="15"/>
    </row>
    <row r="482">
      <c r="C482" s="201"/>
      <c r="H482" s="15"/>
      <c r="I482" s="15"/>
    </row>
    <row r="483">
      <c r="C483" s="201"/>
      <c r="H483" s="15"/>
      <c r="I483" s="15"/>
    </row>
    <row r="484">
      <c r="C484" s="201"/>
      <c r="H484" s="15"/>
      <c r="I484" s="15"/>
    </row>
    <row r="485">
      <c r="C485" s="201"/>
      <c r="H485" s="15"/>
      <c r="I485" s="15"/>
    </row>
    <row r="486">
      <c r="C486" s="201"/>
      <c r="H486" s="15"/>
      <c r="I486" s="15"/>
    </row>
    <row r="487">
      <c r="C487" s="201"/>
      <c r="H487" s="15"/>
      <c r="I487" s="15"/>
    </row>
    <row r="488">
      <c r="C488" s="201"/>
      <c r="H488" s="15"/>
      <c r="I488" s="15"/>
    </row>
    <row r="489">
      <c r="C489" s="201"/>
      <c r="H489" s="15"/>
      <c r="I489" s="15"/>
    </row>
    <row r="490">
      <c r="C490" s="201"/>
      <c r="H490" s="15"/>
      <c r="I490" s="15"/>
    </row>
    <row r="491">
      <c r="C491" s="201"/>
      <c r="H491" s="15"/>
      <c r="I491" s="15"/>
    </row>
    <row r="492">
      <c r="C492" s="201"/>
      <c r="H492" s="15"/>
      <c r="I492" s="15"/>
    </row>
    <row r="493">
      <c r="C493" s="201"/>
      <c r="H493" s="15"/>
      <c r="I493" s="15"/>
    </row>
    <row r="494">
      <c r="C494" s="201"/>
      <c r="H494" s="15"/>
      <c r="I494" s="15"/>
    </row>
    <row r="495">
      <c r="C495" s="201"/>
      <c r="H495" s="15"/>
      <c r="I495" s="15"/>
    </row>
    <row r="496">
      <c r="C496" s="201"/>
      <c r="H496" s="15"/>
      <c r="I496" s="15"/>
    </row>
    <row r="497">
      <c r="C497" s="201"/>
      <c r="H497" s="15"/>
      <c r="I497" s="15"/>
    </row>
    <row r="498">
      <c r="C498" s="201"/>
      <c r="H498" s="15"/>
      <c r="I498" s="15"/>
    </row>
    <row r="499">
      <c r="C499" s="201"/>
      <c r="H499" s="15"/>
      <c r="I499" s="15"/>
    </row>
    <row r="500">
      <c r="C500" s="201"/>
      <c r="H500" s="15"/>
      <c r="I500" s="15"/>
    </row>
    <row r="501">
      <c r="C501" s="201"/>
      <c r="H501" s="15"/>
      <c r="I501" s="15"/>
    </row>
    <row r="502">
      <c r="C502" s="201"/>
      <c r="H502" s="15"/>
      <c r="I502" s="15"/>
    </row>
    <row r="503">
      <c r="C503" s="201"/>
      <c r="H503" s="15"/>
      <c r="I503" s="15"/>
    </row>
    <row r="504">
      <c r="C504" s="201"/>
      <c r="H504" s="15"/>
      <c r="I504" s="15"/>
    </row>
    <row r="505">
      <c r="C505" s="201"/>
      <c r="H505" s="15"/>
      <c r="I505" s="15"/>
    </row>
    <row r="506">
      <c r="C506" s="201"/>
      <c r="H506" s="15"/>
      <c r="I506" s="15"/>
    </row>
    <row r="507">
      <c r="C507" s="201"/>
      <c r="H507" s="15"/>
      <c r="I507" s="15"/>
    </row>
    <row r="508">
      <c r="C508" s="201"/>
      <c r="H508" s="15"/>
      <c r="I508" s="15"/>
    </row>
    <row r="509">
      <c r="C509" s="201"/>
      <c r="H509" s="15"/>
      <c r="I509" s="15"/>
    </row>
    <row r="510">
      <c r="C510" s="201"/>
      <c r="H510" s="15"/>
      <c r="I510" s="15"/>
    </row>
    <row r="511">
      <c r="C511" s="201"/>
      <c r="H511" s="15"/>
      <c r="I511" s="15"/>
    </row>
    <row r="512">
      <c r="C512" s="201"/>
      <c r="H512" s="15"/>
      <c r="I512" s="15"/>
    </row>
    <row r="513">
      <c r="C513" s="201"/>
      <c r="H513" s="15"/>
      <c r="I513" s="15"/>
    </row>
    <row r="514">
      <c r="C514" s="201"/>
      <c r="H514" s="15"/>
      <c r="I514" s="15"/>
    </row>
    <row r="515">
      <c r="C515" s="201"/>
      <c r="H515" s="15"/>
      <c r="I515" s="15"/>
    </row>
    <row r="516">
      <c r="C516" s="201"/>
      <c r="H516" s="15"/>
      <c r="I516" s="15"/>
    </row>
    <row r="517">
      <c r="C517" s="201"/>
      <c r="H517" s="15"/>
      <c r="I517" s="15"/>
    </row>
    <row r="518">
      <c r="C518" s="201"/>
      <c r="H518" s="15"/>
      <c r="I518" s="15"/>
    </row>
    <row r="519">
      <c r="C519" s="201"/>
      <c r="H519" s="15"/>
      <c r="I519" s="15"/>
    </row>
    <row r="520">
      <c r="C520" s="201"/>
      <c r="H520" s="15"/>
      <c r="I520" s="15"/>
    </row>
    <row r="521">
      <c r="C521" s="201"/>
      <c r="H521" s="15"/>
      <c r="I521" s="15"/>
    </row>
    <row r="522">
      <c r="C522" s="201"/>
      <c r="H522" s="15"/>
      <c r="I522" s="15"/>
    </row>
    <row r="523">
      <c r="C523" s="201"/>
      <c r="H523" s="15"/>
      <c r="I523" s="15"/>
    </row>
    <row r="524">
      <c r="C524" s="201"/>
      <c r="H524" s="15"/>
      <c r="I524" s="15"/>
    </row>
    <row r="525">
      <c r="C525" s="201"/>
      <c r="H525" s="15"/>
      <c r="I525" s="15"/>
    </row>
    <row r="526">
      <c r="C526" s="201"/>
      <c r="H526" s="15"/>
      <c r="I526" s="15"/>
    </row>
    <row r="527">
      <c r="C527" s="201"/>
      <c r="H527" s="15"/>
      <c r="I527" s="15"/>
    </row>
    <row r="528">
      <c r="C528" s="201"/>
      <c r="H528" s="15"/>
      <c r="I528" s="15"/>
    </row>
    <row r="529">
      <c r="C529" s="201"/>
      <c r="H529" s="15"/>
      <c r="I529" s="15"/>
    </row>
    <row r="530">
      <c r="C530" s="201"/>
      <c r="H530" s="15"/>
      <c r="I530" s="15"/>
    </row>
    <row r="531">
      <c r="C531" s="201"/>
      <c r="H531" s="15"/>
      <c r="I531" s="15"/>
    </row>
    <row r="532">
      <c r="C532" s="201"/>
      <c r="H532" s="15"/>
      <c r="I532" s="15"/>
    </row>
    <row r="533">
      <c r="C533" s="201"/>
      <c r="H533" s="15"/>
      <c r="I533" s="15"/>
    </row>
    <row r="534">
      <c r="C534" s="201"/>
      <c r="H534" s="15"/>
      <c r="I534" s="15"/>
    </row>
    <row r="535">
      <c r="C535" s="201"/>
      <c r="H535" s="15"/>
      <c r="I535" s="15"/>
    </row>
    <row r="536">
      <c r="C536" s="201"/>
      <c r="H536" s="15"/>
      <c r="I536" s="15"/>
    </row>
    <row r="537">
      <c r="C537" s="201"/>
      <c r="H537" s="15"/>
      <c r="I537" s="15"/>
    </row>
    <row r="538">
      <c r="C538" s="201"/>
      <c r="H538" s="15"/>
      <c r="I538" s="15"/>
    </row>
    <row r="539">
      <c r="C539" s="201"/>
      <c r="H539" s="15"/>
      <c r="I539" s="15"/>
    </row>
    <row r="540">
      <c r="C540" s="201"/>
      <c r="H540" s="15"/>
      <c r="I540" s="15"/>
    </row>
    <row r="541">
      <c r="C541" s="201"/>
      <c r="H541" s="15"/>
      <c r="I541" s="15"/>
    </row>
    <row r="542">
      <c r="C542" s="201"/>
      <c r="H542" s="15"/>
      <c r="I542" s="15"/>
    </row>
    <row r="543">
      <c r="C543" s="201"/>
      <c r="H543" s="15"/>
      <c r="I543" s="15"/>
    </row>
    <row r="544">
      <c r="C544" s="201"/>
      <c r="H544" s="15"/>
      <c r="I544" s="15"/>
    </row>
    <row r="545">
      <c r="C545" s="201"/>
      <c r="H545" s="15"/>
      <c r="I545" s="15"/>
    </row>
    <row r="546">
      <c r="C546" s="201"/>
      <c r="H546" s="15"/>
      <c r="I546" s="15"/>
    </row>
    <row r="547">
      <c r="C547" s="201"/>
      <c r="H547" s="15"/>
      <c r="I547" s="15"/>
    </row>
    <row r="548">
      <c r="C548" s="201"/>
      <c r="H548" s="15"/>
      <c r="I548" s="15"/>
    </row>
    <row r="549">
      <c r="C549" s="201"/>
      <c r="H549" s="15"/>
      <c r="I549" s="15"/>
    </row>
    <row r="550">
      <c r="C550" s="201"/>
      <c r="H550" s="15"/>
      <c r="I550" s="15"/>
    </row>
    <row r="551">
      <c r="C551" s="201"/>
      <c r="H551" s="15"/>
      <c r="I551" s="15"/>
    </row>
    <row r="552">
      <c r="C552" s="201"/>
      <c r="H552" s="15"/>
      <c r="I552" s="15"/>
    </row>
    <row r="553">
      <c r="C553" s="201"/>
      <c r="H553" s="15"/>
      <c r="I553" s="15"/>
    </row>
    <row r="554">
      <c r="C554" s="201"/>
      <c r="H554" s="15"/>
      <c r="I554" s="15"/>
    </row>
    <row r="555">
      <c r="C555" s="201"/>
      <c r="H555" s="15"/>
      <c r="I555" s="15"/>
    </row>
    <row r="556">
      <c r="C556" s="201"/>
      <c r="H556" s="15"/>
      <c r="I556" s="15"/>
    </row>
    <row r="557">
      <c r="C557" s="201"/>
      <c r="H557" s="15"/>
      <c r="I557" s="15"/>
    </row>
    <row r="558">
      <c r="C558" s="201"/>
      <c r="H558" s="15"/>
      <c r="I558" s="15"/>
    </row>
    <row r="559">
      <c r="C559" s="201"/>
      <c r="H559" s="15"/>
      <c r="I559" s="15"/>
    </row>
    <row r="560">
      <c r="C560" s="201"/>
      <c r="H560" s="15"/>
      <c r="I560" s="15"/>
    </row>
    <row r="561">
      <c r="C561" s="201"/>
      <c r="H561" s="15"/>
      <c r="I561" s="15"/>
    </row>
    <row r="562">
      <c r="C562" s="201"/>
      <c r="H562" s="15"/>
      <c r="I562" s="15"/>
    </row>
    <row r="563">
      <c r="C563" s="201"/>
      <c r="H563" s="15"/>
      <c r="I563" s="15"/>
    </row>
    <row r="564">
      <c r="C564" s="201"/>
      <c r="H564" s="15"/>
      <c r="I564" s="15"/>
    </row>
    <row r="565">
      <c r="C565" s="201"/>
      <c r="H565" s="15"/>
      <c r="I565" s="15"/>
    </row>
    <row r="566">
      <c r="C566" s="201"/>
      <c r="H566" s="15"/>
      <c r="I566" s="15"/>
    </row>
    <row r="567">
      <c r="C567" s="201"/>
      <c r="H567" s="15"/>
      <c r="I567" s="15"/>
    </row>
    <row r="568">
      <c r="C568" s="201"/>
      <c r="H568" s="15"/>
      <c r="I568" s="15"/>
    </row>
    <row r="569">
      <c r="C569" s="201"/>
      <c r="H569" s="15"/>
      <c r="I569" s="15"/>
    </row>
    <row r="570">
      <c r="C570" s="201"/>
      <c r="H570" s="15"/>
      <c r="I570" s="15"/>
    </row>
    <row r="571">
      <c r="C571" s="201"/>
      <c r="H571" s="15"/>
      <c r="I571" s="15"/>
    </row>
    <row r="572">
      <c r="C572" s="201"/>
      <c r="H572" s="15"/>
      <c r="I572" s="15"/>
    </row>
    <row r="573">
      <c r="C573" s="201"/>
      <c r="H573" s="15"/>
      <c r="I573" s="15"/>
    </row>
    <row r="574">
      <c r="C574" s="201"/>
      <c r="H574" s="15"/>
      <c r="I574" s="15"/>
    </row>
    <row r="575">
      <c r="C575" s="201"/>
      <c r="H575" s="15"/>
      <c r="I575" s="15"/>
    </row>
    <row r="576">
      <c r="C576" s="201"/>
      <c r="H576" s="15"/>
      <c r="I576" s="15"/>
    </row>
    <row r="577">
      <c r="C577" s="201"/>
      <c r="H577" s="15"/>
      <c r="I577" s="15"/>
    </row>
    <row r="578">
      <c r="C578" s="201"/>
      <c r="H578" s="15"/>
      <c r="I578" s="15"/>
    </row>
    <row r="579">
      <c r="C579" s="201"/>
      <c r="H579" s="15"/>
      <c r="I579" s="15"/>
    </row>
    <row r="580">
      <c r="C580" s="201"/>
      <c r="H580" s="15"/>
      <c r="I580" s="15"/>
    </row>
    <row r="581">
      <c r="C581" s="201"/>
      <c r="H581" s="15"/>
      <c r="I581" s="15"/>
    </row>
    <row r="582">
      <c r="C582" s="201"/>
      <c r="H582" s="15"/>
      <c r="I582" s="15"/>
    </row>
    <row r="583">
      <c r="C583" s="201"/>
      <c r="H583" s="15"/>
      <c r="I583" s="15"/>
    </row>
    <row r="584">
      <c r="C584" s="201"/>
      <c r="H584" s="15"/>
      <c r="I584" s="15"/>
    </row>
    <row r="585">
      <c r="C585" s="201"/>
      <c r="H585" s="15"/>
      <c r="I585" s="15"/>
    </row>
    <row r="586">
      <c r="C586" s="201"/>
      <c r="H586" s="15"/>
      <c r="I586" s="15"/>
    </row>
    <row r="587">
      <c r="C587" s="201"/>
      <c r="H587" s="15"/>
      <c r="I587" s="15"/>
    </row>
    <row r="588">
      <c r="C588" s="201"/>
      <c r="H588" s="15"/>
      <c r="I588" s="15"/>
    </row>
    <row r="589">
      <c r="C589" s="201"/>
      <c r="H589" s="15"/>
      <c r="I589" s="15"/>
    </row>
    <row r="590">
      <c r="C590" s="201"/>
      <c r="H590" s="15"/>
      <c r="I590" s="15"/>
    </row>
    <row r="591">
      <c r="C591" s="201"/>
      <c r="H591" s="15"/>
      <c r="I591" s="15"/>
    </row>
    <row r="592">
      <c r="C592" s="201"/>
      <c r="H592" s="15"/>
      <c r="I592" s="15"/>
    </row>
    <row r="593">
      <c r="C593" s="201"/>
      <c r="H593" s="15"/>
      <c r="I593" s="15"/>
    </row>
    <row r="594">
      <c r="C594" s="201"/>
      <c r="H594" s="15"/>
      <c r="I594" s="15"/>
    </row>
    <row r="595">
      <c r="C595" s="201"/>
      <c r="H595" s="15"/>
      <c r="I595" s="15"/>
    </row>
    <row r="596">
      <c r="C596" s="201"/>
      <c r="H596" s="15"/>
      <c r="I596" s="15"/>
    </row>
    <row r="597">
      <c r="C597" s="201"/>
      <c r="H597" s="15"/>
      <c r="I597" s="15"/>
    </row>
    <row r="598">
      <c r="C598" s="201"/>
      <c r="H598" s="15"/>
      <c r="I598" s="15"/>
    </row>
    <row r="599">
      <c r="C599" s="201"/>
      <c r="H599" s="15"/>
      <c r="I599" s="15"/>
    </row>
    <row r="600">
      <c r="C600" s="201"/>
      <c r="H600" s="15"/>
      <c r="I600" s="15"/>
    </row>
    <row r="601">
      <c r="C601" s="201"/>
      <c r="H601" s="15"/>
      <c r="I601" s="15"/>
    </row>
    <row r="602">
      <c r="C602" s="201"/>
      <c r="H602" s="15"/>
      <c r="I602" s="15"/>
    </row>
    <row r="603">
      <c r="C603" s="201"/>
      <c r="H603" s="15"/>
      <c r="I603" s="15"/>
    </row>
    <row r="604">
      <c r="C604" s="201"/>
      <c r="H604" s="15"/>
      <c r="I604" s="15"/>
    </row>
    <row r="605">
      <c r="C605" s="201"/>
      <c r="H605" s="15"/>
      <c r="I605" s="15"/>
    </row>
    <row r="606">
      <c r="C606" s="201"/>
      <c r="H606" s="15"/>
      <c r="I606" s="15"/>
    </row>
    <row r="607">
      <c r="C607" s="201"/>
      <c r="H607" s="15"/>
      <c r="I607" s="15"/>
    </row>
    <row r="608">
      <c r="C608" s="201"/>
      <c r="H608" s="15"/>
      <c r="I608" s="15"/>
    </row>
    <row r="609">
      <c r="C609" s="201"/>
      <c r="H609" s="15"/>
      <c r="I609" s="15"/>
    </row>
    <row r="610">
      <c r="C610" s="201"/>
      <c r="H610" s="15"/>
      <c r="I610" s="15"/>
    </row>
    <row r="611">
      <c r="C611" s="201"/>
      <c r="H611" s="15"/>
      <c r="I611" s="15"/>
    </row>
    <row r="612">
      <c r="C612" s="201"/>
      <c r="H612" s="15"/>
      <c r="I612" s="15"/>
    </row>
    <row r="613">
      <c r="C613" s="201"/>
      <c r="H613" s="15"/>
      <c r="I613" s="15"/>
    </row>
    <row r="614">
      <c r="C614" s="201"/>
      <c r="H614" s="15"/>
      <c r="I614" s="15"/>
    </row>
    <row r="615">
      <c r="C615" s="201"/>
      <c r="H615" s="15"/>
      <c r="I615" s="15"/>
    </row>
    <row r="616">
      <c r="C616" s="201"/>
      <c r="H616" s="15"/>
      <c r="I616" s="15"/>
    </row>
    <row r="617">
      <c r="C617" s="201"/>
      <c r="H617" s="15"/>
      <c r="I617" s="15"/>
    </row>
    <row r="618">
      <c r="C618" s="201"/>
      <c r="H618" s="15"/>
      <c r="I618" s="15"/>
    </row>
    <row r="619">
      <c r="C619" s="201"/>
      <c r="H619" s="15"/>
      <c r="I619" s="15"/>
    </row>
    <row r="620">
      <c r="C620" s="201"/>
      <c r="H620" s="15"/>
      <c r="I620" s="15"/>
    </row>
    <row r="621">
      <c r="C621" s="201"/>
      <c r="H621" s="15"/>
      <c r="I621" s="15"/>
    </row>
    <row r="622">
      <c r="C622" s="201"/>
      <c r="H622" s="15"/>
      <c r="I622" s="15"/>
    </row>
    <row r="623">
      <c r="C623" s="201"/>
      <c r="H623" s="15"/>
      <c r="I623" s="15"/>
    </row>
    <row r="624">
      <c r="C624" s="201"/>
      <c r="H624" s="15"/>
      <c r="I624" s="15"/>
    </row>
    <row r="625">
      <c r="C625" s="201"/>
      <c r="H625" s="15"/>
      <c r="I625" s="15"/>
    </row>
    <row r="626">
      <c r="C626" s="201"/>
      <c r="H626" s="15"/>
      <c r="I626" s="15"/>
    </row>
    <row r="627">
      <c r="C627" s="201"/>
      <c r="H627" s="15"/>
      <c r="I627" s="15"/>
    </row>
    <row r="628">
      <c r="C628" s="201"/>
      <c r="H628" s="15"/>
      <c r="I628" s="15"/>
    </row>
    <row r="629">
      <c r="C629" s="201"/>
      <c r="H629" s="15"/>
      <c r="I629" s="15"/>
    </row>
    <row r="630">
      <c r="C630" s="201"/>
      <c r="H630" s="15"/>
      <c r="I630" s="15"/>
    </row>
    <row r="631">
      <c r="C631" s="201"/>
      <c r="H631" s="15"/>
      <c r="I631" s="15"/>
    </row>
    <row r="632">
      <c r="C632" s="201"/>
      <c r="H632" s="15"/>
      <c r="I632" s="15"/>
    </row>
    <row r="633">
      <c r="C633" s="201"/>
      <c r="H633" s="15"/>
      <c r="I633" s="15"/>
    </row>
    <row r="634">
      <c r="C634" s="201"/>
      <c r="H634" s="15"/>
      <c r="I634" s="15"/>
    </row>
    <row r="635">
      <c r="C635" s="201"/>
      <c r="H635" s="15"/>
      <c r="I635" s="15"/>
    </row>
    <row r="636">
      <c r="C636" s="201"/>
      <c r="H636" s="15"/>
      <c r="I636" s="15"/>
    </row>
    <row r="637">
      <c r="C637" s="201"/>
      <c r="H637" s="15"/>
      <c r="I637" s="15"/>
    </row>
    <row r="638">
      <c r="C638" s="201"/>
      <c r="H638" s="15"/>
      <c r="I638" s="15"/>
    </row>
    <row r="639">
      <c r="C639" s="201"/>
      <c r="H639" s="15"/>
      <c r="I639" s="15"/>
    </row>
    <row r="640">
      <c r="C640" s="201"/>
      <c r="H640" s="15"/>
      <c r="I640" s="15"/>
    </row>
    <row r="641">
      <c r="C641" s="201"/>
      <c r="H641" s="15"/>
      <c r="I641" s="15"/>
    </row>
    <row r="642">
      <c r="C642" s="201"/>
      <c r="H642" s="15"/>
      <c r="I642" s="15"/>
    </row>
    <row r="643">
      <c r="C643" s="201"/>
      <c r="H643" s="15"/>
      <c r="I643" s="15"/>
    </row>
    <row r="644">
      <c r="C644" s="201"/>
      <c r="H644" s="15"/>
      <c r="I644" s="15"/>
    </row>
    <row r="645">
      <c r="C645" s="201"/>
      <c r="H645" s="15"/>
      <c r="I645" s="15"/>
    </row>
    <row r="646">
      <c r="C646" s="201"/>
      <c r="H646" s="15"/>
      <c r="I646" s="15"/>
    </row>
    <row r="647">
      <c r="C647" s="201"/>
      <c r="H647" s="15"/>
      <c r="I647" s="15"/>
    </row>
    <row r="648">
      <c r="C648" s="201"/>
      <c r="H648" s="15"/>
      <c r="I648" s="15"/>
    </row>
    <row r="649">
      <c r="C649" s="201"/>
      <c r="H649" s="15"/>
      <c r="I649" s="15"/>
    </row>
    <row r="650">
      <c r="C650" s="201"/>
      <c r="H650" s="15"/>
      <c r="I650" s="15"/>
    </row>
    <row r="651">
      <c r="C651" s="201"/>
      <c r="H651" s="15"/>
      <c r="I651" s="15"/>
    </row>
    <row r="652">
      <c r="C652" s="201"/>
      <c r="H652" s="15"/>
      <c r="I652" s="15"/>
    </row>
    <row r="653">
      <c r="C653" s="201"/>
      <c r="H653" s="15"/>
      <c r="I653" s="15"/>
    </row>
    <row r="654">
      <c r="C654" s="201"/>
      <c r="H654" s="15"/>
      <c r="I654" s="15"/>
    </row>
    <row r="655">
      <c r="C655" s="201"/>
      <c r="H655" s="15"/>
      <c r="I655" s="15"/>
    </row>
    <row r="656">
      <c r="C656" s="201"/>
      <c r="H656" s="15"/>
      <c r="I656" s="15"/>
    </row>
    <row r="657">
      <c r="C657" s="201"/>
      <c r="H657" s="15"/>
      <c r="I657" s="15"/>
    </row>
    <row r="658">
      <c r="C658" s="201"/>
      <c r="H658" s="15"/>
      <c r="I658" s="15"/>
    </row>
    <row r="659">
      <c r="C659" s="201"/>
      <c r="H659" s="15"/>
      <c r="I659" s="15"/>
    </row>
    <row r="660">
      <c r="C660" s="201"/>
      <c r="H660" s="15"/>
      <c r="I660" s="15"/>
    </row>
    <row r="661">
      <c r="C661" s="201"/>
      <c r="H661" s="15"/>
      <c r="I661" s="15"/>
    </row>
    <row r="662">
      <c r="C662" s="201"/>
      <c r="H662" s="15"/>
      <c r="I662" s="15"/>
    </row>
    <row r="663">
      <c r="C663" s="201"/>
      <c r="H663" s="15"/>
      <c r="I663" s="15"/>
    </row>
    <row r="664">
      <c r="C664" s="201"/>
      <c r="H664" s="15"/>
      <c r="I664" s="15"/>
    </row>
    <row r="665">
      <c r="C665" s="201"/>
      <c r="H665" s="15"/>
      <c r="I665" s="15"/>
    </row>
    <row r="666">
      <c r="C666" s="201"/>
      <c r="H666" s="15"/>
      <c r="I666" s="15"/>
    </row>
    <row r="667">
      <c r="C667" s="201"/>
      <c r="H667" s="15"/>
      <c r="I667" s="15"/>
    </row>
    <row r="668">
      <c r="C668" s="201"/>
      <c r="H668" s="15"/>
      <c r="I668" s="15"/>
    </row>
    <row r="669">
      <c r="C669" s="201"/>
      <c r="H669" s="15"/>
      <c r="I669" s="15"/>
    </row>
    <row r="670">
      <c r="C670" s="201"/>
      <c r="H670" s="15"/>
      <c r="I670" s="15"/>
    </row>
    <row r="671">
      <c r="C671" s="201"/>
      <c r="H671" s="15"/>
      <c r="I671" s="15"/>
    </row>
    <row r="672">
      <c r="C672" s="201"/>
      <c r="H672" s="15"/>
      <c r="I672" s="15"/>
    </row>
    <row r="673">
      <c r="C673" s="201"/>
      <c r="H673" s="15"/>
      <c r="I673" s="15"/>
    </row>
    <row r="674">
      <c r="C674" s="201"/>
      <c r="H674" s="15"/>
      <c r="I674" s="15"/>
    </row>
    <row r="675">
      <c r="C675" s="201"/>
      <c r="H675" s="15"/>
      <c r="I675" s="15"/>
    </row>
    <row r="676">
      <c r="C676" s="201"/>
      <c r="H676" s="15"/>
      <c r="I676" s="15"/>
    </row>
    <row r="677">
      <c r="C677" s="201"/>
      <c r="H677" s="15"/>
      <c r="I677" s="15"/>
    </row>
    <row r="678">
      <c r="C678" s="201"/>
      <c r="H678" s="15"/>
      <c r="I678" s="15"/>
    </row>
    <row r="679">
      <c r="C679" s="201"/>
      <c r="H679" s="15"/>
      <c r="I679" s="15"/>
    </row>
    <row r="680">
      <c r="C680" s="201"/>
      <c r="H680" s="15"/>
      <c r="I680" s="15"/>
    </row>
    <row r="681">
      <c r="C681" s="201"/>
      <c r="H681" s="15"/>
      <c r="I681" s="15"/>
    </row>
    <row r="682">
      <c r="C682" s="201"/>
      <c r="H682" s="15"/>
      <c r="I682" s="15"/>
    </row>
    <row r="683">
      <c r="C683" s="201"/>
      <c r="H683" s="15"/>
      <c r="I683" s="15"/>
    </row>
    <row r="684">
      <c r="C684" s="201"/>
      <c r="H684" s="15"/>
      <c r="I684" s="15"/>
    </row>
    <row r="685">
      <c r="C685" s="201"/>
      <c r="H685" s="15"/>
      <c r="I685" s="15"/>
    </row>
    <row r="686">
      <c r="C686" s="201"/>
      <c r="H686" s="15"/>
      <c r="I686" s="15"/>
    </row>
    <row r="687">
      <c r="C687" s="201"/>
      <c r="H687" s="15"/>
      <c r="I687" s="15"/>
    </row>
    <row r="688">
      <c r="C688" s="201"/>
      <c r="H688" s="15"/>
      <c r="I688" s="15"/>
    </row>
    <row r="689">
      <c r="C689" s="201"/>
      <c r="H689" s="15"/>
      <c r="I689" s="15"/>
    </row>
    <row r="690">
      <c r="C690" s="201"/>
      <c r="H690" s="15"/>
      <c r="I690" s="15"/>
    </row>
    <row r="691">
      <c r="C691" s="201"/>
      <c r="H691" s="15"/>
      <c r="I691" s="15"/>
    </row>
    <row r="692">
      <c r="C692" s="201"/>
      <c r="H692" s="15"/>
      <c r="I692" s="15"/>
    </row>
    <row r="693">
      <c r="C693" s="201"/>
      <c r="H693" s="15"/>
      <c r="I693" s="15"/>
    </row>
    <row r="694">
      <c r="C694" s="201"/>
      <c r="H694" s="15"/>
      <c r="I694" s="15"/>
    </row>
    <row r="695">
      <c r="C695" s="201"/>
      <c r="H695" s="15"/>
      <c r="I695" s="15"/>
    </row>
    <row r="696">
      <c r="C696" s="201"/>
      <c r="H696" s="15"/>
      <c r="I696" s="15"/>
    </row>
    <row r="697">
      <c r="C697" s="201"/>
      <c r="H697" s="15"/>
      <c r="I697" s="15"/>
    </row>
    <row r="698">
      <c r="C698" s="201"/>
      <c r="H698" s="15"/>
      <c r="I698" s="15"/>
    </row>
    <row r="699">
      <c r="C699" s="201"/>
      <c r="H699" s="15"/>
      <c r="I699" s="15"/>
    </row>
    <row r="700">
      <c r="C700" s="201"/>
      <c r="H700" s="15"/>
      <c r="I700" s="15"/>
    </row>
    <row r="701">
      <c r="C701" s="201"/>
      <c r="H701" s="15"/>
      <c r="I701" s="15"/>
    </row>
    <row r="702">
      <c r="C702" s="201"/>
      <c r="H702" s="15"/>
      <c r="I702" s="15"/>
    </row>
    <row r="703">
      <c r="C703" s="201"/>
      <c r="H703" s="15"/>
      <c r="I703" s="15"/>
    </row>
    <row r="704">
      <c r="C704" s="201"/>
      <c r="H704" s="15"/>
      <c r="I704" s="15"/>
    </row>
    <row r="705">
      <c r="C705" s="201"/>
      <c r="H705" s="15"/>
      <c r="I705" s="15"/>
    </row>
    <row r="706">
      <c r="C706" s="201"/>
      <c r="H706" s="15"/>
      <c r="I706" s="15"/>
    </row>
    <row r="707">
      <c r="C707" s="201"/>
      <c r="H707" s="15"/>
      <c r="I707" s="15"/>
    </row>
    <row r="708">
      <c r="C708" s="201"/>
      <c r="H708" s="15"/>
      <c r="I708" s="15"/>
    </row>
    <row r="709">
      <c r="C709" s="201"/>
      <c r="H709" s="15"/>
      <c r="I709" s="15"/>
    </row>
    <row r="710">
      <c r="C710" s="201"/>
      <c r="H710" s="15"/>
      <c r="I710" s="15"/>
    </row>
    <row r="711">
      <c r="C711" s="201"/>
      <c r="H711" s="15"/>
      <c r="I711" s="15"/>
    </row>
    <row r="712">
      <c r="C712" s="201"/>
      <c r="H712" s="15"/>
      <c r="I712" s="15"/>
    </row>
    <row r="713">
      <c r="C713" s="201"/>
      <c r="H713" s="15"/>
      <c r="I713" s="15"/>
    </row>
    <row r="714">
      <c r="C714" s="201"/>
      <c r="H714" s="15"/>
      <c r="I714" s="15"/>
    </row>
    <row r="715">
      <c r="C715" s="201"/>
      <c r="H715" s="15"/>
      <c r="I715" s="15"/>
    </row>
    <row r="716">
      <c r="C716" s="201"/>
      <c r="H716" s="15"/>
      <c r="I716" s="15"/>
    </row>
    <row r="717">
      <c r="C717" s="201"/>
      <c r="H717" s="15"/>
      <c r="I717" s="15"/>
    </row>
    <row r="718">
      <c r="C718" s="201"/>
      <c r="H718" s="15"/>
      <c r="I718" s="15"/>
    </row>
    <row r="719">
      <c r="C719" s="201"/>
      <c r="H719" s="15"/>
      <c r="I719" s="15"/>
    </row>
    <row r="720">
      <c r="C720" s="201"/>
      <c r="H720" s="15"/>
      <c r="I720" s="15"/>
    </row>
    <row r="721">
      <c r="C721" s="201"/>
      <c r="H721" s="15"/>
      <c r="I721" s="15"/>
    </row>
    <row r="722">
      <c r="C722" s="201"/>
      <c r="H722" s="15"/>
      <c r="I722" s="15"/>
    </row>
    <row r="723">
      <c r="C723" s="201"/>
      <c r="H723" s="15"/>
      <c r="I723" s="15"/>
    </row>
    <row r="724">
      <c r="C724" s="201"/>
      <c r="H724" s="15"/>
      <c r="I724" s="15"/>
    </row>
    <row r="725">
      <c r="C725" s="201"/>
      <c r="H725" s="15"/>
      <c r="I725" s="15"/>
    </row>
    <row r="726">
      <c r="C726" s="201"/>
      <c r="H726" s="15"/>
      <c r="I726" s="15"/>
    </row>
    <row r="727">
      <c r="C727" s="201"/>
      <c r="H727" s="15"/>
      <c r="I727" s="15"/>
    </row>
    <row r="728">
      <c r="C728" s="201"/>
      <c r="H728" s="15"/>
      <c r="I728" s="15"/>
    </row>
    <row r="729">
      <c r="C729" s="201"/>
      <c r="H729" s="15"/>
      <c r="I729" s="15"/>
    </row>
    <row r="730">
      <c r="C730" s="201"/>
      <c r="H730" s="15"/>
      <c r="I730" s="15"/>
    </row>
    <row r="731">
      <c r="C731" s="201"/>
      <c r="H731" s="15"/>
      <c r="I731" s="15"/>
    </row>
    <row r="732">
      <c r="C732" s="201"/>
      <c r="H732" s="15"/>
      <c r="I732" s="15"/>
    </row>
    <row r="733">
      <c r="C733" s="201"/>
      <c r="H733" s="15"/>
      <c r="I733" s="15"/>
    </row>
    <row r="734">
      <c r="C734" s="201"/>
      <c r="H734" s="15"/>
      <c r="I734" s="15"/>
    </row>
    <row r="735">
      <c r="C735" s="201"/>
      <c r="H735" s="15"/>
      <c r="I735" s="15"/>
    </row>
    <row r="736">
      <c r="C736" s="201"/>
      <c r="H736" s="15"/>
      <c r="I736" s="15"/>
    </row>
    <row r="737">
      <c r="C737" s="201"/>
      <c r="H737" s="15"/>
      <c r="I737" s="15"/>
    </row>
    <row r="738">
      <c r="C738" s="201"/>
      <c r="H738" s="15"/>
      <c r="I738" s="15"/>
    </row>
    <row r="739">
      <c r="C739" s="201"/>
      <c r="H739" s="15"/>
      <c r="I739" s="15"/>
    </row>
    <row r="740">
      <c r="C740" s="201"/>
      <c r="H740" s="15"/>
      <c r="I740" s="15"/>
    </row>
    <row r="741">
      <c r="C741" s="201"/>
      <c r="H741" s="15"/>
      <c r="I741" s="15"/>
    </row>
    <row r="742">
      <c r="C742" s="201"/>
      <c r="H742" s="15"/>
      <c r="I742" s="15"/>
    </row>
    <row r="743">
      <c r="C743" s="201"/>
      <c r="H743" s="15"/>
      <c r="I743" s="15"/>
    </row>
    <row r="744">
      <c r="C744" s="201"/>
      <c r="H744" s="15"/>
      <c r="I744" s="15"/>
    </row>
    <row r="745">
      <c r="C745" s="201"/>
      <c r="H745" s="15"/>
      <c r="I745" s="15"/>
    </row>
    <row r="746">
      <c r="C746" s="201"/>
      <c r="H746" s="15"/>
      <c r="I746" s="15"/>
    </row>
    <row r="747">
      <c r="C747" s="201"/>
      <c r="H747" s="15"/>
      <c r="I747" s="15"/>
    </row>
    <row r="748">
      <c r="C748" s="201"/>
      <c r="H748" s="15"/>
      <c r="I748" s="15"/>
    </row>
    <row r="749">
      <c r="C749" s="201"/>
      <c r="H749" s="15"/>
      <c r="I749" s="15"/>
    </row>
    <row r="750">
      <c r="C750" s="201"/>
      <c r="H750" s="15"/>
      <c r="I750" s="15"/>
    </row>
    <row r="751">
      <c r="C751" s="201"/>
      <c r="H751" s="15"/>
      <c r="I751" s="15"/>
    </row>
    <row r="752">
      <c r="C752" s="201"/>
      <c r="H752" s="15"/>
      <c r="I752" s="15"/>
    </row>
    <row r="753">
      <c r="C753" s="201"/>
      <c r="H753" s="15"/>
      <c r="I753" s="15"/>
    </row>
    <row r="754">
      <c r="C754" s="201"/>
      <c r="H754" s="15"/>
      <c r="I754" s="15"/>
    </row>
    <row r="755">
      <c r="C755" s="201"/>
      <c r="H755" s="15"/>
      <c r="I755" s="15"/>
    </row>
    <row r="756">
      <c r="C756" s="201"/>
      <c r="H756" s="15"/>
      <c r="I756" s="15"/>
    </row>
    <row r="757">
      <c r="C757" s="201"/>
      <c r="H757" s="15"/>
      <c r="I757" s="15"/>
    </row>
    <row r="758">
      <c r="C758" s="201"/>
      <c r="H758" s="15"/>
      <c r="I758" s="15"/>
    </row>
    <row r="759">
      <c r="C759" s="201"/>
      <c r="H759" s="15"/>
      <c r="I759" s="15"/>
    </row>
    <row r="760">
      <c r="C760" s="201"/>
      <c r="H760" s="15"/>
      <c r="I760" s="15"/>
    </row>
    <row r="761">
      <c r="C761" s="201"/>
      <c r="H761" s="15"/>
      <c r="I761" s="15"/>
    </row>
    <row r="762">
      <c r="C762" s="201"/>
      <c r="H762" s="15"/>
      <c r="I762" s="15"/>
    </row>
    <row r="763">
      <c r="C763" s="201"/>
      <c r="H763" s="15"/>
      <c r="I763" s="15"/>
    </row>
    <row r="764">
      <c r="C764" s="201"/>
      <c r="H764" s="15"/>
      <c r="I764" s="15"/>
    </row>
    <row r="765">
      <c r="C765" s="201"/>
      <c r="H765" s="15"/>
      <c r="I765" s="15"/>
    </row>
    <row r="766">
      <c r="C766" s="201"/>
      <c r="H766" s="15"/>
      <c r="I766" s="15"/>
    </row>
    <row r="767">
      <c r="C767" s="201"/>
      <c r="H767" s="15"/>
      <c r="I767" s="15"/>
    </row>
    <row r="768">
      <c r="C768" s="201"/>
      <c r="H768" s="15"/>
      <c r="I768" s="15"/>
    </row>
    <row r="769">
      <c r="C769" s="201"/>
      <c r="H769" s="15"/>
      <c r="I769" s="15"/>
    </row>
    <row r="770">
      <c r="C770" s="201"/>
      <c r="H770" s="15"/>
      <c r="I770" s="15"/>
    </row>
    <row r="771">
      <c r="C771" s="201"/>
      <c r="H771" s="15"/>
      <c r="I771" s="15"/>
    </row>
    <row r="772">
      <c r="C772" s="201"/>
      <c r="H772" s="15"/>
      <c r="I772" s="15"/>
    </row>
    <row r="773">
      <c r="C773" s="201"/>
      <c r="H773" s="15"/>
      <c r="I773" s="15"/>
    </row>
    <row r="774">
      <c r="C774" s="201"/>
      <c r="H774" s="15"/>
      <c r="I774" s="15"/>
    </row>
    <row r="775">
      <c r="C775" s="201"/>
      <c r="H775" s="15"/>
      <c r="I775" s="15"/>
    </row>
    <row r="776">
      <c r="C776" s="201"/>
      <c r="H776" s="15"/>
      <c r="I776" s="15"/>
    </row>
    <row r="777">
      <c r="C777" s="201"/>
      <c r="H777" s="15"/>
      <c r="I777" s="15"/>
    </row>
    <row r="778">
      <c r="C778" s="201"/>
      <c r="H778" s="15"/>
      <c r="I778" s="15"/>
    </row>
    <row r="779">
      <c r="C779" s="201"/>
      <c r="H779" s="15"/>
      <c r="I779" s="15"/>
    </row>
    <row r="780">
      <c r="C780" s="201"/>
      <c r="H780" s="15"/>
      <c r="I780" s="15"/>
    </row>
    <row r="781">
      <c r="C781" s="201"/>
      <c r="H781" s="15"/>
      <c r="I781" s="15"/>
    </row>
    <row r="782">
      <c r="C782" s="201"/>
      <c r="H782" s="15"/>
      <c r="I782" s="15"/>
    </row>
    <row r="783">
      <c r="C783" s="201"/>
      <c r="H783" s="15"/>
      <c r="I783" s="15"/>
    </row>
    <row r="784">
      <c r="C784" s="201"/>
      <c r="H784" s="15"/>
      <c r="I784" s="15"/>
    </row>
    <row r="785">
      <c r="C785" s="201"/>
      <c r="H785" s="15"/>
      <c r="I785" s="15"/>
    </row>
    <row r="786">
      <c r="C786" s="201"/>
      <c r="H786" s="15"/>
      <c r="I786" s="15"/>
    </row>
    <row r="787">
      <c r="C787" s="201"/>
      <c r="H787" s="15"/>
      <c r="I787" s="15"/>
    </row>
    <row r="788">
      <c r="C788" s="201"/>
      <c r="H788" s="15"/>
      <c r="I788" s="15"/>
    </row>
    <row r="789">
      <c r="C789" s="201"/>
      <c r="H789" s="15"/>
      <c r="I789" s="15"/>
    </row>
    <row r="790">
      <c r="C790" s="201"/>
      <c r="H790" s="15"/>
      <c r="I790" s="15"/>
    </row>
    <row r="791">
      <c r="C791" s="201"/>
      <c r="H791" s="15"/>
      <c r="I791" s="15"/>
    </row>
    <row r="792">
      <c r="C792" s="201"/>
      <c r="H792" s="15"/>
      <c r="I792" s="15"/>
    </row>
    <row r="793">
      <c r="C793" s="201"/>
      <c r="H793" s="15"/>
      <c r="I793" s="15"/>
    </row>
    <row r="794">
      <c r="C794" s="201"/>
      <c r="H794" s="15"/>
      <c r="I794" s="15"/>
    </row>
    <row r="795">
      <c r="C795" s="201"/>
      <c r="H795" s="15"/>
      <c r="I795" s="15"/>
    </row>
    <row r="796">
      <c r="C796" s="201"/>
      <c r="H796" s="15"/>
      <c r="I796" s="15"/>
    </row>
    <row r="797">
      <c r="C797" s="201"/>
      <c r="H797" s="15"/>
      <c r="I797" s="15"/>
    </row>
    <row r="798">
      <c r="C798" s="201"/>
      <c r="H798" s="15"/>
      <c r="I798" s="15"/>
    </row>
    <row r="799">
      <c r="C799" s="201"/>
      <c r="H799" s="15"/>
      <c r="I799" s="15"/>
    </row>
    <row r="800">
      <c r="C800" s="201"/>
      <c r="H800" s="15"/>
      <c r="I800" s="15"/>
    </row>
    <row r="801">
      <c r="C801" s="201"/>
      <c r="H801" s="15"/>
      <c r="I801" s="15"/>
    </row>
    <row r="802">
      <c r="C802" s="201"/>
      <c r="H802" s="15"/>
      <c r="I802" s="15"/>
    </row>
    <row r="803">
      <c r="C803" s="201"/>
      <c r="H803" s="15"/>
      <c r="I803" s="15"/>
    </row>
    <row r="804">
      <c r="C804" s="201"/>
      <c r="H804" s="15"/>
      <c r="I804" s="15"/>
    </row>
    <row r="805">
      <c r="C805" s="201"/>
      <c r="H805" s="15"/>
      <c r="I805" s="15"/>
    </row>
    <row r="806">
      <c r="C806" s="201"/>
      <c r="H806" s="15"/>
      <c r="I806" s="15"/>
    </row>
    <row r="807">
      <c r="C807" s="201"/>
      <c r="H807" s="15"/>
      <c r="I807" s="15"/>
    </row>
    <row r="808">
      <c r="C808" s="201"/>
      <c r="H808" s="15"/>
      <c r="I808" s="15"/>
    </row>
    <row r="809">
      <c r="C809" s="201"/>
      <c r="H809" s="15"/>
      <c r="I809" s="15"/>
    </row>
    <row r="810">
      <c r="C810" s="201"/>
      <c r="H810" s="15"/>
      <c r="I810" s="15"/>
    </row>
    <row r="811">
      <c r="C811" s="201"/>
      <c r="H811" s="15"/>
      <c r="I811" s="15"/>
    </row>
    <row r="812">
      <c r="C812" s="201"/>
      <c r="H812" s="15"/>
      <c r="I812" s="15"/>
    </row>
    <row r="813">
      <c r="C813" s="201"/>
      <c r="H813" s="15"/>
      <c r="I813" s="15"/>
    </row>
    <row r="814">
      <c r="C814" s="201"/>
      <c r="H814" s="15"/>
      <c r="I814" s="15"/>
    </row>
    <row r="815">
      <c r="C815" s="201"/>
      <c r="H815" s="15"/>
      <c r="I815" s="15"/>
    </row>
    <row r="816">
      <c r="C816" s="201"/>
      <c r="H816" s="15"/>
      <c r="I816" s="15"/>
    </row>
    <row r="817">
      <c r="C817" s="201"/>
      <c r="H817" s="15"/>
      <c r="I817" s="15"/>
    </row>
    <row r="818">
      <c r="C818" s="201"/>
      <c r="H818" s="15"/>
      <c r="I818" s="15"/>
    </row>
    <row r="819">
      <c r="C819" s="201"/>
      <c r="H819" s="15"/>
      <c r="I819" s="15"/>
    </row>
    <row r="820">
      <c r="C820" s="201"/>
      <c r="H820" s="15"/>
      <c r="I820" s="15"/>
    </row>
    <row r="821">
      <c r="C821" s="201"/>
      <c r="H821" s="15"/>
      <c r="I821" s="15"/>
    </row>
    <row r="822">
      <c r="C822" s="201"/>
      <c r="H822" s="15"/>
      <c r="I822" s="15"/>
    </row>
    <row r="823">
      <c r="C823" s="201"/>
      <c r="H823" s="15"/>
      <c r="I823" s="15"/>
    </row>
    <row r="824">
      <c r="C824" s="201"/>
      <c r="H824" s="15"/>
      <c r="I824" s="15"/>
    </row>
    <row r="825">
      <c r="C825" s="201"/>
      <c r="H825" s="15"/>
      <c r="I825" s="15"/>
    </row>
    <row r="826">
      <c r="C826" s="201"/>
      <c r="H826" s="15"/>
      <c r="I826" s="15"/>
    </row>
    <row r="827">
      <c r="C827" s="201"/>
      <c r="H827" s="15"/>
      <c r="I827" s="15"/>
    </row>
    <row r="828">
      <c r="C828" s="201"/>
      <c r="H828" s="15"/>
      <c r="I828" s="15"/>
    </row>
    <row r="829">
      <c r="C829" s="201"/>
      <c r="H829" s="15"/>
      <c r="I829" s="15"/>
    </row>
    <row r="830">
      <c r="C830" s="201"/>
      <c r="H830" s="15"/>
      <c r="I830" s="15"/>
    </row>
    <row r="831">
      <c r="C831" s="201"/>
      <c r="H831" s="15"/>
      <c r="I831" s="15"/>
    </row>
    <row r="832">
      <c r="C832" s="201"/>
      <c r="H832" s="15"/>
      <c r="I832" s="15"/>
    </row>
    <row r="833">
      <c r="C833" s="201"/>
      <c r="H833" s="15"/>
      <c r="I833" s="15"/>
    </row>
    <row r="834">
      <c r="C834" s="201"/>
      <c r="H834" s="15"/>
      <c r="I834" s="15"/>
    </row>
    <row r="835">
      <c r="C835" s="201"/>
      <c r="H835" s="15"/>
      <c r="I835" s="15"/>
    </row>
    <row r="836">
      <c r="C836" s="201"/>
      <c r="H836" s="15"/>
      <c r="I836" s="15"/>
    </row>
    <row r="837">
      <c r="C837" s="201"/>
      <c r="H837" s="15"/>
      <c r="I837" s="15"/>
    </row>
    <row r="838">
      <c r="C838" s="201"/>
      <c r="H838" s="15"/>
      <c r="I838" s="15"/>
    </row>
    <row r="839">
      <c r="C839" s="201"/>
      <c r="H839" s="15"/>
      <c r="I839" s="15"/>
    </row>
    <row r="840">
      <c r="C840" s="201"/>
      <c r="H840" s="15"/>
      <c r="I840" s="15"/>
    </row>
    <row r="841">
      <c r="C841" s="201"/>
      <c r="H841" s="15"/>
      <c r="I841" s="15"/>
    </row>
    <row r="842">
      <c r="C842" s="201"/>
      <c r="H842" s="15"/>
      <c r="I842" s="15"/>
    </row>
    <row r="843">
      <c r="C843" s="201"/>
      <c r="H843" s="15"/>
      <c r="I843" s="15"/>
    </row>
    <row r="844">
      <c r="C844" s="201"/>
      <c r="H844" s="15"/>
      <c r="I844" s="15"/>
    </row>
    <row r="845">
      <c r="C845" s="201"/>
      <c r="H845" s="15"/>
      <c r="I845" s="15"/>
    </row>
    <row r="846">
      <c r="C846" s="201"/>
      <c r="H846" s="15"/>
      <c r="I846" s="15"/>
    </row>
    <row r="847">
      <c r="C847" s="201"/>
      <c r="H847" s="15"/>
      <c r="I847" s="15"/>
    </row>
    <row r="848">
      <c r="C848" s="201"/>
      <c r="H848" s="15"/>
      <c r="I848" s="15"/>
    </row>
    <row r="849">
      <c r="C849" s="201"/>
      <c r="H849" s="15"/>
      <c r="I849" s="15"/>
    </row>
    <row r="850">
      <c r="C850" s="201"/>
      <c r="H850" s="15"/>
      <c r="I850" s="15"/>
    </row>
    <row r="851">
      <c r="C851" s="201"/>
      <c r="H851" s="15"/>
      <c r="I851" s="15"/>
    </row>
    <row r="852">
      <c r="C852" s="201"/>
      <c r="H852" s="15"/>
      <c r="I852" s="15"/>
    </row>
    <row r="853">
      <c r="C853" s="201"/>
      <c r="H853" s="15"/>
      <c r="I853" s="15"/>
    </row>
    <row r="854">
      <c r="C854" s="201"/>
      <c r="H854" s="15"/>
      <c r="I854" s="15"/>
    </row>
    <row r="855">
      <c r="C855" s="201"/>
      <c r="H855" s="15"/>
      <c r="I855" s="15"/>
    </row>
    <row r="856">
      <c r="C856" s="201"/>
      <c r="H856" s="15"/>
      <c r="I856" s="15"/>
    </row>
    <row r="857">
      <c r="C857" s="201"/>
      <c r="H857" s="15"/>
      <c r="I857" s="15"/>
    </row>
    <row r="858">
      <c r="C858" s="201"/>
      <c r="H858" s="15"/>
      <c r="I858" s="15"/>
    </row>
    <row r="859">
      <c r="C859" s="201"/>
      <c r="H859" s="15"/>
      <c r="I859" s="15"/>
    </row>
    <row r="860">
      <c r="C860" s="201"/>
      <c r="H860" s="15"/>
      <c r="I860" s="15"/>
    </row>
    <row r="861">
      <c r="C861" s="201"/>
      <c r="H861" s="15"/>
      <c r="I861" s="15"/>
    </row>
    <row r="862">
      <c r="C862" s="201"/>
      <c r="H862" s="15"/>
      <c r="I862" s="15"/>
    </row>
    <row r="863">
      <c r="C863" s="201"/>
      <c r="H863" s="15"/>
      <c r="I863" s="15"/>
    </row>
    <row r="864">
      <c r="C864" s="201"/>
      <c r="H864" s="15"/>
      <c r="I864" s="15"/>
    </row>
    <row r="865">
      <c r="C865" s="201"/>
      <c r="H865" s="15"/>
      <c r="I865" s="15"/>
    </row>
    <row r="866">
      <c r="C866" s="201"/>
      <c r="H866" s="15"/>
      <c r="I866" s="15"/>
    </row>
    <row r="867">
      <c r="C867" s="201"/>
      <c r="H867" s="15"/>
      <c r="I867" s="15"/>
    </row>
    <row r="868">
      <c r="C868" s="201"/>
      <c r="H868" s="15"/>
      <c r="I868" s="15"/>
    </row>
    <row r="869">
      <c r="C869" s="201"/>
      <c r="H869" s="15"/>
      <c r="I869" s="15"/>
    </row>
    <row r="870">
      <c r="C870" s="201"/>
      <c r="H870" s="15"/>
      <c r="I870" s="15"/>
    </row>
    <row r="871">
      <c r="C871" s="201"/>
      <c r="H871" s="15"/>
      <c r="I871" s="15"/>
    </row>
    <row r="872">
      <c r="C872" s="201"/>
      <c r="H872" s="15"/>
      <c r="I872" s="15"/>
    </row>
    <row r="873">
      <c r="C873" s="201"/>
      <c r="H873" s="15"/>
      <c r="I873" s="15"/>
    </row>
    <row r="874">
      <c r="C874" s="201"/>
      <c r="H874" s="15"/>
      <c r="I874" s="15"/>
    </row>
    <row r="875">
      <c r="C875" s="201"/>
      <c r="H875" s="15"/>
      <c r="I875" s="15"/>
    </row>
    <row r="876">
      <c r="C876" s="201"/>
      <c r="H876" s="15"/>
      <c r="I876" s="15"/>
    </row>
    <row r="877">
      <c r="C877" s="201"/>
      <c r="H877" s="15"/>
      <c r="I877" s="15"/>
    </row>
    <row r="878">
      <c r="C878" s="201"/>
      <c r="H878" s="15"/>
      <c r="I878" s="15"/>
    </row>
    <row r="879">
      <c r="C879" s="201"/>
      <c r="H879" s="15"/>
      <c r="I879" s="15"/>
    </row>
    <row r="880">
      <c r="C880" s="201"/>
      <c r="H880" s="15"/>
      <c r="I880" s="15"/>
    </row>
    <row r="881">
      <c r="C881" s="201"/>
      <c r="H881" s="15"/>
      <c r="I881" s="15"/>
    </row>
    <row r="882">
      <c r="C882" s="201"/>
      <c r="H882" s="15"/>
      <c r="I882" s="15"/>
    </row>
    <row r="883">
      <c r="C883" s="201"/>
      <c r="H883" s="15"/>
      <c r="I883" s="15"/>
    </row>
    <row r="884">
      <c r="C884" s="201"/>
      <c r="H884" s="15"/>
      <c r="I884" s="15"/>
    </row>
    <row r="885">
      <c r="C885" s="201"/>
      <c r="H885" s="15"/>
      <c r="I885" s="15"/>
    </row>
    <row r="886">
      <c r="C886" s="201"/>
      <c r="H886" s="15"/>
      <c r="I886" s="15"/>
    </row>
    <row r="887">
      <c r="C887" s="201"/>
      <c r="H887" s="15"/>
      <c r="I887" s="15"/>
    </row>
    <row r="888">
      <c r="C888" s="201"/>
      <c r="H888" s="15"/>
      <c r="I888" s="15"/>
    </row>
    <row r="889">
      <c r="C889" s="201"/>
      <c r="H889" s="15"/>
      <c r="I889" s="15"/>
    </row>
    <row r="890">
      <c r="C890" s="201"/>
      <c r="H890" s="15"/>
      <c r="I890" s="15"/>
    </row>
    <row r="891">
      <c r="C891" s="201"/>
      <c r="H891" s="15"/>
      <c r="I891" s="15"/>
    </row>
    <row r="892">
      <c r="C892" s="201"/>
      <c r="H892" s="15"/>
      <c r="I892" s="15"/>
    </row>
    <row r="893">
      <c r="C893" s="201"/>
      <c r="H893" s="15"/>
      <c r="I893" s="15"/>
    </row>
    <row r="894">
      <c r="C894" s="201"/>
      <c r="H894" s="15"/>
      <c r="I894" s="15"/>
    </row>
    <row r="895">
      <c r="C895" s="201"/>
      <c r="H895" s="15"/>
      <c r="I895" s="15"/>
    </row>
    <row r="896">
      <c r="C896" s="201"/>
      <c r="H896" s="15"/>
      <c r="I896" s="15"/>
    </row>
    <row r="897">
      <c r="C897" s="201"/>
      <c r="H897" s="15"/>
      <c r="I897" s="15"/>
    </row>
    <row r="898">
      <c r="C898" s="201"/>
      <c r="H898" s="15"/>
      <c r="I898" s="15"/>
    </row>
    <row r="899">
      <c r="C899" s="201"/>
      <c r="H899" s="15"/>
      <c r="I899" s="15"/>
    </row>
    <row r="900">
      <c r="C900" s="201"/>
      <c r="H900" s="15"/>
      <c r="I900" s="15"/>
    </row>
    <row r="901">
      <c r="C901" s="201"/>
      <c r="H901" s="15"/>
      <c r="I901" s="15"/>
    </row>
    <row r="902">
      <c r="C902" s="201"/>
      <c r="H902" s="15"/>
      <c r="I902" s="15"/>
    </row>
    <row r="903">
      <c r="C903" s="201"/>
      <c r="H903" s="15"/>
      <c r="I903" s="15"/>
    </row>
    <row r="904">
      <c r="C904" s="201"/>
      <c r="H904" s="15"/>
      <c r="I904" s="15"/>
    </row>
    <row r="905">
      <c r="C905" s="201"/>
      <c r="H905" s="15"/>
      <c r="I905" s="15"/>
    </row>
    <row r="906">
      <c r="C906" s="201"/>
      <c r="H906" s="15"/>
      <c r="I906" s="15"/>
    </row>
    <row r="907">
      <c r="C907" s="201"/>
      <c r="H907" s="15"/>
      <c r="I907" s="15"/>
    </row>
    <row r="908">
      <c r="C908" s="201"/>
      <c r="H908" s="15"/>
      <c r="I908" s="15"/>
    </row>
    <row r="909">
      <c r="C909" s="201"/>
      <c r="H909" s="15"/>
      <c r="I909" s="15"/>
    </row>
    <row r="910">
      <c r="C910" s="201"/>
      <c r="H910" s="15"/>
      <c r="I910" s="15"/>
    </row>
    <row r="911">
      <c r="C911" s="201"/>
      <c r="H911" s="15"/>
      <c r="I911" s="15"/>
    </row>
    <row r="912">
      <c r="C912" s="201"/>
      <c r="H912" s="15"/>
      <c r="I912" s="15"/>
    </row>
    <row r="913">
      <c r="C913" s="201"/>
      <c r="H913" s="15"/>
      <c r="I913" s="15"/>
    </row>
    <row r="914">
      <c r="C914" s="201"/>
      <c r="H914" s="15"/>
      <c r="I914" s="15"/>
    </row>
    <row r="915">
      <c r="C915" s="201"/>
      <c r="H915" s="15"/>
      <c r="I915" s="15"/>
    </row>
    <row r="916">
      <c r="C916" s="201"/>
      <c r="H916" s="15"/>
      <c r="I916" s="15"/>
    </row>
    <row r="917">
      <c r="C917" s="201"/>
      <c r="H917" s="15"/>
      <c r="I917" s="15"/>
    </row>
    <row r="918">
      <c r="C918" s="201"/>
      <c r="H918" s="15"/>
      <c r="I918" s="15"/>
    </row>
    <row r="919">
      <c r="C919" s="201"/>
      <c r="H919" s="15"/>
      <c r="I919" s="15"/>
    </row>
    <row r="920">
      <c r="C920" s="201"/>
      <c r="H920" s="15"/>
      <c r="I920" s="15"/>
    </row>
    <row r="921">
      <c r="C921" s="201"/>
      <c r="H921" s="15"/>
      <c r="I921" s="15"/>
    </row>
    <row r="922">
      <c r="C922" s="201"/>
      <c r="H922" s="15"/>
      <c r="I922" s="15"/>
    </row>
    <row r="923">
      <c r="C923" s="201"/>
      <c r="H923" s="15"/>
      <c r="I923" s="15"/>
    </row>
    <row r="924">
      <c r="C924" s="201"/>
      <c r="H924" s="15"/>
      <c r="I924" s="15"/>
    </row>
    <row r="925">
      <c r="C925" s="201"/>
      <c r="H925" s="15"/>
      <c r="I925" s="15"/>
    </row>
    <row r="926">
      <c r="C926" s="201"/>
      <c r="H926" s="15"/>
      <c r="I926" s="15"/>
    </row>
    <row r="927">
      <c r="C927" s="201"/>
      <c r="H927" s="15"/>
      <c r="I927" s="15"/>
    </row>
    <row r="928">
      <c r="C928" s="201"/>
      <c r="H928" s="15"/>
      <c r="I928" s="15"/>
    </row>
    <row r="929">
      <c r="C929" s="201"/>
      <c r="H929" s="15"/>
      <c r="I929" s="15"/>
    </row>
    <row r="930">
      <c r="C930" s="201"/>
      <c r="H930" s="15"/>
      <c r="I930" s="15"/>
    </row>
    <row r="931">
      <c r="C931" s="201"/>
      <c r="H931" s="15"/>
      <c r="I931" s="15"/>
    </row>
    <row r="932">
      <c r="C932" s="201"/>
      <c r="H932" s="15"/>
      <c r="I932" s="15"/>
    </row>
    <row r="933">
      <c r="C933" s="201"/>
      <c r="H933" s="15"/>
      <c r="I933" s="15"/>
    </row>
    <row r="934">
      <c r="C934" s="201"/>
      <c r="H934" s="15"/>
      <c r="I934" s="15"/>
    </row>
    <row r="935">
      <c r="C935" s="201"/>
      <c r="H935" s="15"/>
      <c r="I935" s="15"/>
    </row>
    <row r="936">
      <c r="C936" s="201"/>
      <c r="H936" s="15"/>
      <c r="I936" s="15"/>
    </row>
    <row r="937">
      <c r="C937" s="201"/>
      <c r="H937" s="15"/>
      <c r="I937" s="15"/>
    </row>
    <row r="938">
      <c r="C938" s="201"/>
      <c r="H938" s="15"/>
      <c r="I938" s="15"/>
    </row>
    <row r="939">
      <c r="C939" s="201"/>
      <c r="H939" s="15"/>
      <c r="I939" s="15"/>
    </row>
    <row r="940">
      <c r="C940" s="201"/>
      <c r="H940" s="15"/>
      <c r="I940" s="15"/>
    </row>
    <row r="941">
      <c r="C941" s="201"/>
      <c r="H941" s="15"/>
      <c r="I941" s="15"/>
    </row>
    <row r="942">
      <c r="C942" s="201"/>
      <c r="H942" s="15"/>
      <c r="I942" s="15"/>
    </row>
    <row r="943">
      <c r="C943" s="201"/>
      <c r="H943" s="15"/>
      <c r="I943" s="15"/>
    </row>
    <row r="944">
      <c r="C944" s="201"/>
      <c r="H944" s="15"/>
      <c r="I944" s="15"/>
    </row>
    <row r="945">
      <c r="C945" s="201"/>
      <c r="H945" s="15"/>
      <c r="I945" s="15"/>
    </row>
    <row r="946">
      <c r="C946" s="201"/>
      <c r="H946" s="15"/>
      <c r="I946" s="15"/>
    </row>
    <row r="947">
      <c r="C947" s="201"/>
      <c r="H947" s="15"/>
      <c r="I947" s="15"/>
    </row>
    <row r="948">
      <c r="C948" s="201"/>
      <c r="H948" s="15"/>
      <c r="I948" s="15"/>
    </row>
    <row r="949">
      <c r="C949" s="201"/>
      <c r="H949" s="15"/>
      <c r="I949" s="15"/>
    </row>
    <row r="950">
      <c r="C950" s="201"/>
      <c r="H950" s="15"/>
      <c r="I950" s="15"/>
    </row>
    <row r="951">
      <c r="C951" s="201"/>
      <c r="H951" s="15"/>
      <c r="I951" s="15"/>
    </row>
    <row r="952">
      <c r="C952" s="201"/>
      <c r="H952" s="15"/>
      <c r="I952" s="15"/>
    </row>
    <row r="953">
      <c r="C953" s="201"/>
      <c r="H953" s="15"/>
      <c r="I953" s="15"/>
    </row>
    <row r="954">
      <c r="C954" s="201"/>
      <c r="H954" s="15"/>
      <c r="I954" s="15"/>
    </row>
    <row r="955">
      <c r="C955" s="201"/>
      <c r="H955" s="15"/>
      <c r="I955" s="15"/>
    </row>
    <row r="956">
      <c r="C956" s="201"/>
      <c r="H956" s="15"/>
      <c r="I956" s="15"/>
    </row>
    <row r="957">
      <c r="C957" s="201"/>
      <c r="H957" s="15"/>
      <c r="I957" s="15"/>
    </row>
    <row r="958">
      <c r="C958" s="201"/>
      <c r="H958" s="15"/>
      <c r="I958" s="15"/>
    </row>
    <row r="959">
      <c r="C959" s="201"/>
      <c r="H959" s="15"/>
      <c r="I959" s="15"/>
    </row>
    <row r="960">
      <c r="C960" s="201"/>
      <c r="H960" s="15"/>
      <c r="I960" s="15"/>
    </row>
    <row r="961">
      <c r="C961" s="201"/>
      <c r="H961" s="15"/>
      <c r="I961" s="15"/>
    </row>
    <row r="962">
      <c r="C962" s="201"/>
      <c r="H962" s="15"/>
      <c r="I962" s="15"/>
    </row>
    <row r="963">
      <c r="C963" s="201"/>
      <c r="H963" s="15"/>
      <c r="I963" s="15"/>
    </row>
    <row r="964">
      <c r="C964" s="201"/>
      <c r="H964" s="15"/>
      <c r="I964" s="15"/>
    </row>
    <row r="965">
      <c r="C965" s="201"/>
      <c r="H965" s="15"/>
      <c r="I965" s="15"/>
    </row>
    <row r="966">
      <c r="C966" s="201"/>
      <c r="H966" s="15"/>
      <c r="I966" s="15"/>
    </row>
    <row r="967">
      <c r="C967" s="201"/>
      <c r="H967" s="15"/>
      <c r="I967" s="15"/>
    </row>
    <row r="968">
      <c r="C968" s="201"/>
      <c r="H968" s="15"/>
      <c r="I968" s="15"/>
    </row>
    <row r="969">
      <c r="C969" s="201"/>
      <c r="H969" s="15"/>
      <c r="I969" s="15"/>
    </row>
    <row r="970">
      <c r="C970" s="201"/>
      <c r="H970" s="15"/>
      <c r="I970" s="15"/>
    </row>
    <row r="971">
      <c r="C971" s="201"/>
      <c r="H971" s="15"/>
      <c r="I971" s="15"/>
    </row>
    <row r="972">
      <c r="C972" s="201"/>
      <c r="H972" s="15"/>
      <c r="I972" s="15"/>
    </row>
    <row r="973">
      <c r="C973" s="201"/>
      <c r="H973" s="15"/>
      <c r="I973" s="15"/>
    </row>
    <row r="974">
      <c r="C974" s="201"/>
      <c r="H974" s="15"/>
      <c r="I974" s="15"/>
    </row>
    <row r="975">
      <c r="C975" s="201"/>
      <c r="H975" s="15"/>
      <c r="I975" s="15"/>
    </row>
    <row r="976">
      <c r="C976" s="201"/>
      <c r="H976" s="15"/>
      <c r="I976" s="15"/>
    </row>
    <row r="977">
      <c r="C977" s="201"/>
      <c r="H977" s="15"/>
      <c r="I977" s="15"/>
    </row>
    <row r="978">
      <c r="C978" s="201"/>
      <c r="H978" s="15"/>
      <c r="I978" s="15"/>
    </row>
    <row r="979">
      <c r="C979" s="201"/>
      <c r="H979" s="15"/>
      <c r="I979" s="15"/>
    </row>
    <row r="980">
      <c r="C980" s="201"/>
      <c r="H980" s="15"/>
      <c r="I980" s="15"/>
    </row>
    <row r="981">
      <c r="C981" s="201"/>
      <c r="H981" s="15"/>
      <c r="I981" s="15"/>
    </row>
    <row r="982">
      <c r="C982" s="201"/>
      <c r="H982" s="15"/>
      <c r="I982" s="15"/>
    </row>
    <row r="983">
      <c r="C983" s="201"/>
      <c r="H983" s="15"/>
      <c r="I983" s="15"/>
    </row>
    <row r="984">
      <c r="C984" s="201"/>
      <c r="H984" s="15"/>
      <c r="I984" s="15"/>
    </row>
    <row r="985">
      <c r="C985" s="201"/>
      <c r="H985" s="15"/>
      <c r="I985" s="15"/>
    </row>
    <row r="986">
      <c r="C986" s="201"/>
      <c r="H986" s="15"/>
      <c r="I986" s="15"/>
    </row>
    <row r="987">
      <c r="C987" s="201"/>
      <c r="H987" s="15"/>
      <c r="I987" s="15"/>
    </row>
    <row r="988">
      <c r="C988" s="201"/>
      <c r="H988" s="15"/>
      <c r="I988" s="15"/>
    </row>
    <row r="989">
      <c r="C989" s="201"/>
      <c r="H989" s="15"/>
      <c r="I989" s="15"/>
    </row>
    <row r="990">
      <c r="C990" s="201"/>
      <c r="H990" s="15"/>
      <c r="I990" s="15"/>
    </row>
    <row r="991">
      <c r="C991" s="201"/>
      <c r="H991" s="15"/>
      <c r="I991" s="15"/>
    </row>
    <row r="992">
      <c r="C992" s="201"/>
      <c r="H992" s="15"/>
      <c r="I992" s="15"/>
    </row>
    <row r="993">
      <c r="C993" s="201"/>
      <c r="H993" s="15"/>
      <c r="I993" s="15"/>
    </row>
    <row r="994">
      <c r="C994" s="201"/>
      <c r="H994" s="15"/>
      <c r="I994" s="15"/>
    </row>
    <row r="995">
      <c r="C995" s="201"/>
      <c r="H995" s="15"/>
      <c r="I995" s="15"/>
    </row>
    <row r="996">
      <c r="C996" s="201"/>
      <c r="H996" s="15"/>
      <c r="I996" s="15"/>
    </row>
    <row r="997">
      <c r="C997" s="201"/>
      <c r="H997" s="15"/>
      <c r="I997" s="15"/>
    </row>
    <row r="998">
      <c r="C998" s="201"/>
      <c r="H998" s="15"/>
      <c r="I998" s="15"/>
    </row>
    <row r="999">
      <c r="C999" s="201"/>
      <c r="H999" s="15"/>
      <c r="I999" s="15"/>
    </row>
    <row r="1000">
      <c r="C1000" s="201"/>
      <c r="H1000" s="15"/>
      <c r="I1000" s="15"/>
    </row>
  </sheetData>
  <printOptions gridLines="1" horizontalCentered="1"/>
  <pageMargins bottom="0.75" footer="0.0" header="0.0" left="0.7" right="0.7" top="0.75"/>
  <pageSetup fitToHeight="0" paperSize="9" cellComments="atEnd" orientation="portrait" pageOrder="overThenDown"/>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57"/>
  </cols>
  <sheetData>
    <row r="1">
      <c r="A1" s="159" t="s">
        <v>6</v>
      </c>
      <c r="B1" s="159" t="s">
        <v>4788</v>
      </c>
      <c r="C1" s="159" t="s">
        <v>4789</v>
      </c>
      <c r="D1" s="159" t="s">
        <v>4790</v>
      </c>
      <c r="E1" s="159" t="s">
        <v>50</v>
      </c>
      <c r="F1" s="159" t="s">
        <v>4791</v>
      </c>
      <c r="G1" s="159" t="s">
        <v>4792</v>
      </c>
      <c r="H1" s="159" t="s">
        <v>4793</v>
      </c>
      <c r="I1" s="173"/>
      <c r="J1" s="31" t="s">
        <v>4794</v>
      </c>
      <c r="K1" s="206"/>
      <c r="L1" s="207"/>
    </row>
    <row r="2">
      <c r="A2" s="38">
        <v>67.0</v>
      </c>
      <c r="B2" s="38" t="s">
        <v>274</v>
      </c>
      <c r="C2" s="38" t="s">
        <v>4795</v>
      </c>
      <c r="D2" s="38">
        <v>6.0</v>
      </c>
      <c r="E2" s="38">
        <v>10.0</v>
      </c>
      <c r="F2" s="38">
        <v>0.6</v>
      </c>
      <c r="G2" s="38">
        <v>0.262378077</v>
      </c>
      <c r="H2" s="38">
        <v>0.878447742</v>
      </c>
      <c r="I2" s="173"/>
      <c r="J2" s="37" t="s">
        <v>4796</v>
      </c>
      <c r="K2" s="38">
        <v>0.262378077</v>
      </c>
      <c r="L2" s="43">
        <v>0.878447742</v>
      </c>
    </row>
    <row r="3">
      <c r="A3" s="38">
        <v>99.0</v>
      </c>
      <c r="B3" s="38" t="s">
        <v>475</v>
      </c>
      <c r="C3" s="38" t="s">
        <v>4795</v>
      </c>
      <c r="D3" s="38">
        <v>7.0</v>
      </c>
      <c r="E3" s="38">
        <v>10.0</v>
      </c>
      <c r="F3" s="38">
        <v>0.7</v>
      </c>
      <c r="G3" s="38">
        <v>0.34754715</v>
      </c>
      <c r="H3" s="38">
        <v>0.933260489</v>
      </c>
      <c r="I3" s="173"/>
      <c r="J3" s="37" t="s">
        <v>4797</v>
      </c>
      <c r="K3" s="38">
        <v>0.34754715</v>
      </c>
      <c r="L3" s="43">
        <v>0.933260489</v>
      </c>
    </row>
    <row r="4">
      <c r="A4" s="38">
        <v>299.0</v>
      </c>
      <c r="B4" s="38" t="s">
        <v>1009</v>
      </c>
      <c r="C4" s="38" t="s">
        <v>4795</v>
      </c>
      <c r="D4" s="38">
        <v>7.0</v>
      </c>
      <c r="E4" s="38">
        <v>10.0</v>
      </c>
      <c r="F4" s="38">
        <v>0.7</v>
      </c>
      <c r="G4" s="38">
        <v>0.34754715</v>
      </c>
      <c r="H4" s="38">
        <v>0.933260489</v>
      </c>
      <c r="I4" s="173"/>
      <c r="J4" s="37" t="s">
        <v>4798</v>
      </c>
      <c r="K4" s="38">
        <v>0.443904538</v>
      </c>
      <c r="L4" s="43">
        <v>0.974789274</v>
      </c>
    </row>
    <row r="5">
      <c r="A5" s="38">
        <v>39.0</v>
      </c>
      <c r="B5" s="38" t="s">
        <v>422</v>
      </c>
      <c r="C5" s="38" t="s">
        <v>4795</v>
      </c>
      <c r="D5" s="38">
        <v>8.0</v>
      </c>
      <c r="E5" s="38">
        <v>10.0</v>
      </c>
      <c r="F5" s="38">
        <v>0.8</v>
      </c>
      <c r="G5" s="38">
        <v>0.443904538</v>
      </c>
      <c r="H5" s="38">
        <v>0.974789274</v>
      </c>
      <c r="I5" s="173"/>
      <c r="J5" s="45" t="s">
        <v>4799</v>
      </c>
      <c r="K5" s="46">
        <v>0.554983883</v>
      </c>
      <c r="L5" s="52">
        <v>0.997471421</v>
      </c>
    </row>
    <row r="6">
      <c r="A6" s="38">
        <v>85.0</v>
      </c>
      <c r="B6" s="38" t="s">
        <v>317</v>
      </c>
      <c r="C6" s="38" t="s">
        <v>4795</v>
      </c>
      <c r="D6" s="38">
        <v>8.0</v>
      </c>
      <c r="E6" s="38">
        <v>10.0</v>
      </c>
      <c r="F6" s="38">
        <v>0.8</v>
      </c>
      <c r="G6" s="38">
        <v>0.443904538</v>
      </c>
      <c r="H6" s="38">
        <v>0.974789274</v>
      </c>
      <c r="I6" s="173"/>
      <c r="J6" s="173"/>
      <c r="K6" s="173"/>
      <c r="L6" s="173"/>
    </row>
    <row r="7">
      <c r="A7" s="38">
        <v>199.0</v>
      </c>
      <c r="B7" s="38" t="s">
        <v>870</v>
      </c>
      <c r="C7" s="38" t="s">
        <v>4795</v>
      </c>
      <c r="D7" s="38">
        <v>8.0</v>
      </c>
      <c r="E7" s="38">
        <v>10.0</v>
      </c>
      <c r="F7" s="38">
        <v>0.8</v>
      </c>
      <c r="G7" s="38">
        <v>0.443904538</v>
      </c>
      <c r="H7" s="38">
        <v>0.974789274</v>
      </c>
      <c r="I7" s="173"/>
      <c r="J7" s="26" t="s">
        <v>4800</v>
      </c>
      <c r="K7" s="173"/>
      <c r="L7" s="173"/>
      <c r="O7" s="1" t="s">
        <v>4801</v>
      </c>
    </row>
    <row r="8">
      <c r="A8" s="38">
        <v>296.0</v>
      </c>
      <c r="B8" s="38" t="s">
        <v>1003</v>
      </c>
      <c r="C8" s="38" t="s">
        <v>4795</v>
      </c>
      <c r="D8" s="38">
        <v>8.0</v>
      </c>
      <c r="E8" s="38">
        <v>10.0</v>
      </c>
      <c r="F8" s="38">
        <v>0.8</v>
      </c>
      <c r="G8" s="38">
        <v>0.443904538</v>
      </c>
      <c r="H8" s="38">
        <v>0.974789274</v>
      </c>
      <c r="I8" s="173"/>
      <c r="J8" s="173"/>
      <c r="K8" s="173"/>
      <c r="L8" s="173"/>
    </row>
    <row r="9">
      <c r="A9" s="38">
        <v>336.0</v>
      </c>
      <c r="B9" s="38" t="s">
        <v>847</v>
      </c>
      <c r="C9" s="38" t="s">
        <v>4795</v>
      </c>
      <c r="D9" s="38">
        <v>8.0</v>
      </c>
      <c r="E9" s="38">
        <v>10.0</v>
      </c>
      <c r="F9" s="38">
        <v>0.8</v>
      </c>
      <c r="G9" s="38">
        <v>0.443904538</v>
      </c>
      <c r="H9" s="38">
        <v>0.974789274</v>
      </c>
      <c r="I9" s="173"/>
      <c r="J9" s="173"/>
      <c r="K9" s="173"/>
      <c r="L9" s="173"/>
    </row>
    <row r="10">
      <c r="A10" s="38">
        <v>359.0</v>
      </c>
      <c r="B10" s="38" t="s">
        <v>1062</v>
      </c>
      <c r="C10" s="38" t="s">
        <v>4795</v>
      </c>
      <c r="D10" s="38">
        <v>8.0</v>
      </c>
      <c r="E10" s="38">
        <v>10.0</v>
      </c>
      <c r="F10" s="38">
        <v>0.8</v>
      </c>
      <c r="G10" s="38">
        <v>0.443904538</v>
      </c>
      <c r="H10" s="38">
        <v>0.974789274</v>
      </c>
      <c r="I10" s="173"/>
      <c r="J10" s="173"/>
      <c r="K10" s="173"/>
      <c r="L10" s="173"/>
    </row>
    <row r="11">
      <c r="A11" s="38">
        <v>7.0</v>
      </c>
      <c r="B11" s="38" t="s">
        <v>242</v>
      </c>
      <c r="C11" s="38" t="s">
        <v>4795</v>
      </c>
      <c r="D11" s="38">
        <v>9.0</v>
      </c>
      <c r="E11" s="38">
        <v>10.0</v>
      </c>
      <c r="F11" s="38">
        <v>0.9</v>
      </c>
      <c r="G11" s="38">
        <v>0.554983883</v>
      </c>
      <c r="H11" s="38">
        <v>0.997471421</v>
      </c>
      <c r="I11" s="173"/>
      <c r="J11" s="173"/>
      <c r="K11" s="173"/>
      <c r="L11" s="173"/>
    </row>
    <row r="12">
      <c r="A12" s="38">
        <v>42.0</v>
      </c>
      <c r="B12" s="38" t="s">
        <v>372</v>
      </c>
      <c r="C12" s="38" t="s">
        <v>4795</v>
      </c>
      <c r="D12" s="38">
        <v>9.0</v>
      </c>
      <c r="E12" s="38">
        <v>10.0</v>
      </c>
      <c r="F12" s="38">
        <v>0.9</v>
      </c>
      <c r="G12" s="38">
        <v>0.554983883</v>
      </c>
      <c r="H12" s="38">
        <v>0.997471421</v>
      </c>
      <c r="I12" s="173"/>
      <c r="J12" s="173"/>
      <c r="K12" s="173"/>
      <c r="L12" s="173"/>
    </row>
    <row r="13">
      <c r="A13" s="38">
        <v>102.0</v>
      </c>
      <c r="B13" s="38" t="s">
        <v>604</v>
      </c>
      <c r="C13" s="38" t="s">
        <v>4795</v>
      </c>
      <c r="D13" s="38">
        <v>9.0</v>
      </c>
      <c r="E13" s="38">
        <v>10.0</v>
      </c>
      <c r="F13" s="38">
        <v>0.9</v>
      </c>
      <c r="G13" s="38">
        <v>0.554983883</v>
      </c>
      <c r="H13" s="38">
        <v>0.997471421</v>
      </c>
      <c r="I13" s="173"/>
      <c r="J13" s="173"/>
      <c r="K13" s="173"/>
      <c r="L13" s="173"/>
    </row>
    <row r="14">
      <c r="A14" s="38">
        <v>103.0</v>
      </c>
      <c r="B14" s="38" t="s">
        <v>478</v>
      </c>
      <c r="C14" s="38" t="s">
        <v>4795</v>
      </c>
      <c r="D14" s="38">
        <v>9.0</v>
      </c>
      <c r="E14" s="38">
        <v>10.0</v>
      </c>
      <c r="F14" s="38">
        <v>0.9</v>
      </c>
      <c r="G14" s="38">
        <v>0.554983883</v>
      </c>
      <c r="H14" s="38">
        <v>0.997471421</v>
      </c>
      <c r="I14" s="173"/>
      <c r="J14" s="173"/>
      <c r="K14" s="173"/>
      <c r="L14" s="173"/>
    </row>
    <row r="15">
      <c r="A15" s="38">
        <v>148.0</v>
      </c>
      <c r="B15" s="38" t="s">
        <v>503</v>
      </c>
      <c r="C15" s="38" t="s">
        <v>4795</v>
      </c>
      <c r="D15" s="38">
        <v>9.0</v>
      </c>
      <c r="E15" s="38">
        <v>10.0</v>
      </c>
      <c r="F15" s="38">
        <v>0.9</v>
      </c>
      <c r="G15" s="38">
        <v>0.554983883</v>
      </c>
      <c r="H15" s="38">
        <v>0.997471421</v>
      </c>
      <c r="I15" s="173"/>
      <c r="J15" s="173"/>
      <c r="K15" s="173"/>
      <c r="L15" s="173"/>
    </row>
    <row r="16">
      <c r="A16" s="38">
        <v>153.0</v>
      </c>
      <c r="B16" s="38" t="s">
        <v>516</v>
      </c>
      <c r="C16" s="38" t="s">
        <v>4795</v>
      </c>
      <c r="D16" s="38">
        <v>9.0</v>
      </c>
      <c r="E16" s="38">
        <v>10.0</v>
      </c>
      <c r="F16" s="38">
        <v>0.9</v>
      </c>
      <c r="G16" s="38">
        <v>0.554983883</v>
      </c>
      <c r="H16" s="38">
        <v>0.997471421</v>
      </c>
      <c r="I16" s="173"/>
      <c r="J16" s="173"/>
      <c r="K16" s="173"/>
      <c r="L16" s="173"/>
    </row>
    <row r="17">
      <c r="A17" s="38">
        <v>154.0</v>
      </c>
      <c r="B17" s="38" t="s">
        <v>517</v>
      </c>
      <c r="C17" s="38" t="s">
        <v>4795</v>
      </c>
      <c r="D17" s="38">
        <v>9.0</v>
      </c>
      <c r="E17" s="38">
        <v>10.0</v>
      </c>
      <c r="F17" s="38">
        <v>0.9</v>
      </c>
      <c r="G17" s="38">
        <v>0.554983883</v>
      </c>
      <c r="H17" s="38">
        <v>0.997471421</v>
      </c>
      <c r="I17" s="173"/>
      <c r="J17" s="173"/>
      <c r="K17" s="173"/>
      <c r="L17" s="173"/>
    </row>
    <row r="18">
      <c r="A18" s="38">
        <v>175.0</v>
      </c>
      <c r="B18" s="38" t="s">
        <v>550</v>
      </c>
      <c r="C18" s="38" t="s">
        <v>4795</v>
      </c>
      <c r="D18" s="38">
        <v>9.0</v>
      </c>
      <c r="E18" s="38">
        <v>10.0</v>
      </c>
      <c r="F18" s="38">
        <v>0.9</v>
      </c>
      <c r="G18" s="38">
        <v>0.554983883</v>
      </c>
      <c r="H18" s="38">
        <v>0.997471421</v>
      </c>
      <c r="I18" s="173"/>
      <c r="J18" s="173"/>
      <c r="K18" s="173"/>
      <c r="L18" s="173"/>
    </row>
    <row r="19">
      <c r="A19" s="38">
        <v>192.0</v>
      </c>
      <c r="B19" s="38" t="s">
        <v>571</v>
      </c>
      <c r="C19" s="38" t="s">
        <v>4795</v>
      </c>
      <c r="D19" s="38">
        <v>9.0</v>
      </c>
      <c r="E19" s="38">
        <v>10.0</v>
      </c>
      <c r="F19" s="38">
        <v>0.9</v>
      </c>
      <c r="G19" s="38">
        <v>0.554983883</v>
      </c>
      <c r="H19" s="38">
        <v>0.997471421</v>
      </c>
      <c r="I19" s="173"/>
      <c r="J19" s="173"/>
      <c r="K19" s="173"/>
      <c r="L19" s="173"/>
    </row>
    <row r="20">
      <c r="A20" s="38">
        <v>211.0</v>
      </c>
      <c r="B20" s="38" t="s">
        <v>605</v>
      </c>
      <c r="C20" s="38" t="s">
        <v>4795</v>
      </c>
      <c r="D20" s="38">
        <v>9.0</v>
      </c>
      <c r="E20" s="38">
        <v>10.0</v>
      </c>
      <c r="F20" s="38">
        <v>0.9</v>
      </c>
      <c r="G20" s="38">
        <v>0.554983883</v>
      </c>
      <c r="H20" s="38">
        <v>0.997471421</v>
      </c>
      <c r="I20" s="173"/>
      <c r="J20" s="173"/>
      <c r="K20" s="173"/>
      <c r="L20" s="173"/>
    </row>
    <row r="21">
      <c r="A21" s="38">
        <v>226.0</v>
      </c>
      <c r="B21" s="38" t="s">
        <v>285</v>
      </c>
      <c r="C21" s="38" t="s">
        <v>4795</v>
      </c>
      <c r="D21" s="38">
        <v>9.0</v>
      </c>
      <c r="E21" s="38">
        <v>10.0</v>
      </c>
      <c r="F21" s="38">
        <v>0.9</v>
      </c>
      <c r="G21" s="38">
        <v>0.554983883</v>
      </c>
      <c r="H21" s="38">
        <v>0.997471421</v>
      </c>
      <c r="I21" s="173"/>
      <c r="J21" s="173"/>
      <c r="K21" s="173"/>
      <c r="L21" s="173"/>
    </row>
    <row r="22">
      <c r="A22" s="38">
        <v>231.0</v>
      </c>
      <c r="B22" s="38" t="s">
        <v>284</v>
      </c>
      <c r="C22" s="38" t="s">
        <v>4795</v>
      </c>
      <c r="D22" s="38">
        <v>9.0</v>
      </c>
      <c r="E22" s="38">
        <v>10.0</v>
      </c>
      <c r="F22" s="38">
        <v>0.9</v>
      </c>
      <c r="G22" s="38">
        <v>0.554983883</v>
      </c>
      <c r="H22" s="38">
        <v>0.997471421</v>
      </c>
      <c r="I22" s="173"/>
      <c r="J22" s="173"/>
      <c r="K22" s="173"/>
      <c r="L22" s="173"/>
    </row>
    <row r="23">
      <c r="A23" s="38">
        <v>252.0</v>
      </c>
      <c r="B23" s="38" t="s">
        <v>660</v>
      </c>
      <c r="C23" s="38" t="s">
        <v>4795</v>
      </c>
      <c r="D23" s="38">
        <v>9.0</v>
      </c>
      <c r="E23" s="38">
        <v>10.0</v>
      </c>
      <c r="F23" s="38">
        <v>0.9</v>
      </c>
      <c r="G23" s="38">
        <v>0.554983883</v>
      </c>
      <c r="H23" s="38">
        <v>0.997471421</v>
      </c>
      <c r="I23" s="173"/>
      <c r="J23" s="173"/>
      <c r="K23" s="173"/>
      <c r="L23" s="173"/>
    </row>
    <row r="24">
      <c r="A24" s="38">
        <v>272.0</v>
      </c>
      <c r="B24" s="38" t="s">
        <v>706</v>
      </c>
      <c r="C24" s="38" t="s">
        <v>4795</v>
      </c>
      <c r="D24" s="38">
        <v>9.0</v>
      </c>
      <c r="E24" s="38">
        <v>10.0</v>
      </c>
      <c r="F24" s="38">
        <v>0.9</v>
      </c>
      <c r="G24" s="38">
        <v>0.554983883</v>
      </c>
      <c r="H24" s="38">
        <v>0.997471421</v>
      </c>
      <c r="I24" s="173"/>
      <c r="J24" s="173"/>
      <c r="K24" s="173"/>
      <c r="L24" s="173"/>
    </row>
    <row r="25">
      <c r="A25" s="38">
        <v>278.0</v>
      </c>
      <c r="B25" s="38" t="s">
        <v>726</v>
      </c>
      <c r="C25" s="38" t="s">
        <v>4795</v>
      </c>
      <c r="D25" s="38">
        <v>9.0</v>
      </c>
      <c r="E25" s="38">
        <v>10.0</v>
      </c>
      <c r="F25" s="38">
        <v>0.9</v>
      </c>
      <c r="G25" s="38">
        <v>0.554983883</v>
      </c>
      <c r="H25" s="38">
        <v>0.997471421</v>
      </c>
      <c r="I25" s="173"/>
      <c r="J25" s="173"/>
      <c r="K25" s="173"/>
      <c r="L25" s="173"/>
    </row>
    <row r="26">
      <c r="A26" s="38">
        <v>292.0</v>
      </c>
      <c r="B26" s="38" t="s">
        <v>293</v>
      </c>
      <c r="C26" s="38" t="s">
        <v>4795</v>
      </c>
      <c r="D26" s="38">
        <v>9.0</v>
      </c>
      <c r="E26" s="38">
        <v>10.0</v>
      </c>
      <c r="F26" s="38">
        <v>0.9</v>
      </c>
      <c r="G26" s="38">
        <v>0.554983883</v>
      </c>
      <c r="H26" s="38">
        <v>0.997471421</v>
      </c>
      <c r="I26" s="173"/>
      <c r="J26" s="173"/>
      <c r="K26" s="173"/>
      <c r="L26" s="173"/>
    </row>
    <row r="27">
      <c r="A27" s="38">
        <v>309.0</v>
      </c>
      <c r="B27" s="38" t="s">
        <v>744</v>
      </c>
      <c r="C27" s="38" t="s">
        <v>4795</v>
      </c>
      <c r="D27" s="38">
        <v>9.0</v>
      </c>
      <c r="E27" s="38">
        <v>10.0</v>
      </c>
      <c r="F27" s="38">
        <v>0.9</v>
      </c>
      <c r="G27" s="38">
        <v>0.554983883</v>
      </c>
      <c r="H27" s="38">
        <v>0.997471421</v>
      </c>
      <c r="I27" s="173"/>
      <c r="J27" s="173"/>
      <c r="K27" s="173"/>
      <c r="L27" s="173"/>
    </row>
    <row r="28">
      <c r="A28" s="38">
        <v>317.0</v>
      </c>
      <c r="B28" s="38" t="s">
        <v>287</v>
      </c>
      <c r="C28" s="38" t="s">
        <v>4795</v>
      </c>
      <c r="D28" s="38">
        <v>9.0</v>
      </c>
      <c r="E28" s="38">
        <v>10.0</v>
      </c>
      <c r="F28" s="38">
        <v>0.9</v>
      </c>
      <c r="G28" s="38">
        <v>0.554983883</v>
      </c>
      <c r="H28" s="38">
        <v>0.997471421</v>
      </c>
      <c r="I28" s="173"/>
      <c r="J28" s="173"/>
      <c r="K28" s="173"/>
      <c r="L28" s="173"/>
    </row>
    <row r="29">
      <c r="A29" s="38">
        <v>325.0</v>
      </c>
      <c r="B29" s="38" t="s">
        <v>786</v>
      </c>
      <c r="C29" s="38" t="s">
        <v>4795</v>
      </c>
      <c r="D29" s="38">
        <v>9.0</v>
      </c>
      <c r="E29" s="38">
        <v>10.0</v>
      </c>
      <c r="F29" s="38">
        <v>0.9</v>
      </c>
      <c r="G29" s="38">
        <v>0.554983883</v>
      </c>
      <c r="H29" s="38">
        <v>0.997471421</v>
      </c>
      <c r="I29" s="173"/>
      <c r="J29" s="173"/>
      <c r="K29" s="173"/>
      <c r="L29" s="173"/>
    </row>
    <row r="30">
      <c r="A30" s="38">
        <v>326.0</v>
      </c>
      <c r="B30" s="38" t="s">
        <v>1031</v>
      </c>
      <c r="C30" s="38" t="s">
        <v>4795</v>
      </c>
      <c r="D30" s="38">
        <v>9.0</v>
      </c>
      <c r="E30" s="38">
        <v>10.0</v>
      </c>
      <c r="F30" s="38">
        <v>0.9</v>
      </c>
      <c r="G30" s="38">
        <v>0.554983883</v>
      </c>
      <c r="H30" s="38">
        <v>0.997471421</v>
      </c>
      <c r="I30" s="173"/>
      <c r="J30" s="173"/>
      <c r="K30" s="173"/>
      <c r="L30" s="173"/>
    </row>
    <row r="31">
      <c r="A31" s="38">
        <v>339.0</v>
      </c>
      <c r="B31" s="38" t="s">
        <v>304</v>
      </c>
      <c r="C31" s="38" t="s">
        <v>4795</v>
      </c>
      <c r="D31" s="38">
        <v>9.0</v>
      </c>
      <c r="E31" s="38">
        <v>10.0</v>
      </c>
      <c r="F31" s="38">
        <v>0.9</v>
      </c>
      <c r="G31" s="38">
        <v>0.554983883</v>
      </c>
      <c r="H31" s="38">
        <v>0.997471421</v>
      </c>
      <c r="I31" s="173"/>
      <c r="J31" s="173"/>
      <c r="K31" s="173"/>
      <c r="L31" s="173"/>
    </row>
    <row r="32">
      <c r="A32" s="38">
        <v>352.0</v>
      </c>
      <c r="B32" s="38" t="s">
        <v>885</v>
      </c>
      <c r="C32" s="38" t="s">
        <v>4795</v>
      </c>
      <c r="D32" s="38">
        <v>9.0</v>
      </c>
      <c r="E32" s="38">
        <v>10.0</v>
      </c>
      <c r="F32" s="38">
        <v>0.9</v>
      </c>
      <c r="G32" s="38">
        <v>0.554983883</v>
      </c>
      <c r="H32" s="38">
        <v>0.997471421</v>
      </c>
      <c r="I32" s="173"/>
      <c r="J32" s="173"/>
      <c r="K32" s="173"/>
      <c r="L32" s="173"/>
    </row>
    <row r="33">
      <c r="A33" s="160"/>
      <c r="B33" s="160"/>
      <c r="C33" s="160"/>
      <c r="D33" s="160"/>
      <c r="E33" s="160"/>
      <c r="F33" s="160"/>
      <c r="G33" s="160"/>
      <c r="H33" s="160"/>
      <c r="I33" s="173"/>
      <c r="J33" s="173"/>
      <c r="K33" s="173"/>
      <c r="L33" s="17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3" max="3" width="8.0"/>
    <col customWidth="1" min="4" max="4" width="18.29"/>
    <col customWidth="1" min="5" max="5" width="20.0"/>
    <col customWidth="1" min="6" max="7" width="18.29"/>
    <col customWidth="1" min="9" max="9" width="15.14"/>
    <col customWidth="1" min="13" max="13" width="14.71"/>
  </cols>
  <sheetData>
    <row r="1">
      <c r="A1" s="6" t="s">
        <v>6</v>
      </c>
      <c r="B1" s="6" t="s">
        <v>9</v>
      </c>
      <c r="C1" s="6" t="s">
        <v>10</v>
      </c>
      <c r="D1" s="5" t="s">
        <v>53</v>
      </c>
      <c r="E1" s="5" t="s">
        <v>54</v>
      </c>
      <c r="F1" s="5" t="s">
        <v>55</v>
      </c>
      <c r="G1" s="5" t="s">
        <v>56</v>
      </c>
      <c r="H1" s="6" t="s">
        <v>57</v>
      </c>
      <c r="I1" s="6" t="s">
        <v>58</v>
      </c>
      <c r="J1" s="6" t="s">
        <v>59</v>
      </c>
      <c r="K1" s="6" t="s">
        <v>60</v>
      </c>
      <c r="L1" s="6" t="s">
        <v>61</v>
      </c>
      <c r="M1" s="6" t="s">
        <v>62</v>
      </c>
      <c r="N1" s="6" t="s">
        <v>63</v>
      </c>
      <c r="O1" s="6" t="s">
        <v>64</v>
      </c>
      <c r="P1" s="6" t="s">
        <v>65</v>
      </c>
      <c r="Q1" s="6" t="s">
        <v>66</v>
      </c>
      <c r="R1" s="6" t="s">
        <v>67</v>
      </c>
      <c r="S1" s="6" t="s">
        <v>68</v>
      </c>
      <c r="T1" s="6" t="s">
        <v>69</v>
      </c>
      <c r="U1" s="6" t="s">
        <v>70</v>
      </c>
      <c r="V1" s="6" t="s">
        <v>71</v>
      </c>
      <c r="W1" s="6" t="s">
        <v>72</v>
      </c>
      <c r="X1" s="6" t="s">
        <v>73</v>
      </c>
      <c r="Y1" s="6" t="s">
        <v>74</v>
      </c>
      <c r="Z1" s="6" t="s">
        <v>75</v>
      </c>
      <c r="AA1" s="6" t="s">
        <v>76</v>
      </c>
    </row>
    <row r="2">
      <c r="A2" s="3">
        <v>1.0</v>
      </c>
      <c r="B2" s="16" t="s">
        <v>77</v>
      </c>
      <c r="C2" s="3">
        <f t="shared" ref="C2:C360" si="1">countblank(H2:AA2)/2</f>
        <v>1</v>
      </c>
      <c r="D2" s="20" t="s">
        <v>79</v>
      </c>
      <c r="E2" s="21" t="s">
        <v>79</v>
      </c>
      <c r="F2" s="3" t="s">
        <v>82</v>
      </c>
      <c r="G2" s="17" t="s">
        <v>87</v>
      </c>
      <c r="H2" s="3"/>
      <c r="I2" s="3"/>
      <c r="J2" s="3">
        <v>13.89</v>
      </c>
      <c r="K2" s="3" t="s">
        <v>79</v>
      </c>
      <c r="L2" s="3">
        <v>13.89</v>
      </c>
      <c r="M2" s="3" t="s">
        <v>79</v>
      </c>
      <c r="N2" s="3">
        <v>13.89</v>
      </c>
      <c r="O2" s="3" t="s">
        <v>79</v>
      </c>
      <c r="P2" s="3">
        <v>13.89</v>
      </c>
      <c r="Q2" s="3" t="s">
        <v>79</v>
      </c>
      <c r="R2" s="3">
        <v>13.89</v>
      </c>
      <c r="S2" s="3" t="s">
        <v>79</v>
      </c>
      <c r="T2" s="3">
        <v>13.89</v>
      </c>
      <c r="U2" s="3" t="s">
        <v>79</v>
      </c>
      <c r="V2" s="3">
        <v>13.89</v>
      </c>
      <c r="W2" s="3" t="s">
        <v>79</v>
      </c>
      <c r="X2" s="3">
        <v>13.89</v>
      </c>
      <c r="Y2" s="3" t="s">
        <v>79</v>
      </c>
      <c r="Z2" s="3">
        <v>13.89</v>
      </c>
      <c r="AA2" s="3" t="s">
        <v>79</v>
      </c>
    </row>
    <row r="3">
      <c r="A3" s="3">
        <v>2.0</v>
      </c>
      <c r="B3" s="16" t="s">
        <v>97</v>
      </c>
      <c r="C3" s="3">
        <f t="shared" si="1"/>
        <v>0</v>
      </c>
      <c r="D3" s="21" t="s">
        <v>91</v>
      </c>
      <c r="E3" s="21" t="s">
        <v>91</v>
      </c>
      <c r="F3" s="3" t="s">
        <v>82</v>
      </c>
      <c r="G3" s="17" t="s">
        <v>87</v>
      </c>
      <c r="H3" s="3">
        <v>13.89</v>
      </c>
      <c r="I3" s="3" t="s">
        <v>91</v>
      </c>
      <c r="J3" s="3">
        <v>13.89</v>
      </c>
      <c r="K3" s="3" t="s">
        <v>91</v>
      </c>
      <c r="L3" s="3">
        <v>13.89</v>
      </c>
      <c r="M3" s="3" t="s">
        <v>91</v>
      </c>
      <c r="N3" s="3">
        <v>13.89</v>
      </c>
      <c r="O3" s="3" t="s">
        <v>91</v>
      </c>
      <c r="P3" s="3">
        <v>13.89</v>
      </c>
      <c r="Q3" s="3" t="s">
        <v>91</v>
      </c>
      <c r="R3" s="3">
        <v>13.89</v>
      </c>
      <c r="S3" s="3" t="s">
        <v>91</v>
      </c>
      <c r="T3" s="3">
        <v>13.89</v>
      </c>
      <c r="U3" s="3" t="s">
        <v>91</v>
      </c>
      <c r="V3" s="3">
        <v>13.89</v>
      </c>
      <c r="W3" s="3" t="s">
        <v>91</v>
      </c>
      <c r="X3" s="3">
        <v>13.89</v>
      </c>
      <c r="Y3" s="3" t="s">
        <v>91</v>
      </c>
      <c r="Z3" s="3">
        <v>13.89</v>
      </c>
      <c r="AA3" s="3" t="s">
        <v>91</v>
      </c>
    </row>
    <row r="4">
      <c r="A4" s="3">
        <v>3.0</v>
      </c>
      <c r="B4" s="16" t="s">
        <v>103</v>
      </c>
      <c r="C4" s="3">
        <f t="shared" si="1"/>
        <v>0</v>
      </c>
      <c r="D4" s="21" t="s">
        <v>91</v>
      </c>
      <c r="E4" s="21" t="s">
        <v>91</v>
      </c>
      <c r="F4" s="3" t="s">
        <v>82</v>
      </c>
      <c r="G4" s="17" t="s">
        <v>87</v>
      </c>
      <c r="H4" s="3">
        <v>13.89</v>
      </c>
      <c r="I4" s="3" t="s">
        <v>91</v>
      </c>
      <c r="J4" s="3">
        <v>13.89</v>
      </c>
      <c r="K4" s="3" t="s">
        <v>91</v>
      </c>
      <c r="L4" s="3">
        <v>13.89</v>
      </c>
      <c r="M4" s="3" t="s">
        <v>91</v>
      </c>
      <c r="N4" s="3">
        <v>13.89</v>
      </c>
      <c r="O4" s="3" t="s">
        <v>91</v>
      </c>
      <c r="P4" s="3">
        <v>13.89</v>
      </c>
      <c r="Q4" s="3" t="s">
        <v>91</v>
      </c>
      <c r="R4" s="3">
        <v>13.89</v>
      </c>
      <c r="S4" s="3" t="s">
        <v>91</v>
      </c>
      <c r="T4" s="3">
        <v>13.89</v>
      </c>
      <c r="U4" s="3" t="s">
        <v>91</v>
      </c>
      <c r="V4" s="3">
        <v>13.89</v>
      </c>
      <c r="W4" s="3" t="s">
        <v>91</v>
      </c>
      <c r="X4" s="3">
        <v>13.89</v>
      </c>
      <c r="Y4" s="3" t="s">
        <v>91</v>
      </c>
      <c r="Z4" s="3">
        <v>13.89</v>
      </c>
      <c r="AA4" s="3" t="s">
        <v>91</v>
      </c>
    </row>
    <row r="5">
      <c r="A5" s="3">
        <v>4.0</v>
      </c>
      <c r="B5" s="16" t="s">
        <v>107</v>
      </c>
      <c r="C5" s="3">
        <f t="shared" si="1"/>
        <v>0</v>
      </c>
      <c r="D5" s="21" t="s">
        <v>86</v>
      </c>
      <c r="E5" s="21" t="s">
        <v>86</v>
      </c>
      <c r="F5" s="3" t="s">
        <v>82</v>
      </c>
      <c r="G5" s="17" t="s">
        <v>87</v>
      </c>
      <c r="H5" s="3">
        <v>13.89</v>
      </c>
      <c r="I5" s="3" t="s">
        <v>86</v>
      </c>
      <c r="J5" s="3">
        <v>13.89</v>
      </c>
      <c r="K5" s="3" t="s">
        <v>86</v>
      </c>
      <c r="L5" s="3">
        <v>13.89</v>
      </c>
      <c r="M5" s="3" t="s">
        <v>86</v>
      </c>
      <c r="N5" s="3">
        <v>13.89</v>
      </c>
      <c r="O5" s="3" t="s">
        <v>86</v>
      </c>
      <c r="P5" s="3">
        <v>13.89</v>
      </c>
      <c r="Q5" s="3" t="s">
        <v>86</v>
      </c>
      <c r="R5" s="3">
        <v>13.89</v>
      </c>
      <c r="S5" s="3" t="s">
        <v>86</v>
      </c>
      <c r="T5" s="3">
        <v>13.89</v>
      </c>
      <c r="U5" s="3" t="s">
        <v>86</v>
      </c>
      <c r="V5" s="3">
        <v>13.89</v>
      </c>
      <c r="W5" s="3" t="s">
        <v>86</v>
      </c>
      <c r="X5" s="3">
        <v>13.89</v>
      </c>
      <c r="Y5" s="3" t="s">
        <v>86</v>
      </c>
      <c r="Z5" s="3">
        <v>13.89</v>
      </c>
      <c r="AA5" s="3" t="s">
        <v>86</v>
      </c>
    </row>
    <row r="6">
      <c r="A6" s="3">
        <v>5.0</v>
      </c>
      <c r="B6" s="16" t="s">
        <v>112</v>
      </c>
      <c r="C6" s="3">
        <f t="shared" si="1"/>
        <v>0</v>
      </c>
      <c r="D6" s="21" t="s">
        <v>114</v>
      </c>
      <c r="E6" s="21" t="s">
        <v>114</v>
      </c>
      <c r="F6" s="3" t="s">
        <v>82</v>
      </c>
      <c r="G6" s="17" t="s">
        <v>87</v>
      </c>
      <c r="H6" s="3">
        <v>13.89</v>
      </c>
      <c r="I6" s="3" t="s">
        <v>114</v>
      </c>
      <c r="J6" s="3">
        <v>13.89</v>
      </c>
      <c r="K6" s="3" t="s">
        <v>114</v>
      </c>
      <c r="L6" s="3">
        <v>13.89</v>
      </c>
      <c r="M6" s="3" t="s">
        <v>114</v>
      </c>
      <c r="N6" s="3">
        <v>13.89</v>
      </c>
      <c r="O6" s="3" t="s">
        <v>114</v>
      </c>
      <c r="P6" s="3">
        <v>13.89</v>
      </c>
      <c r="Q6" s="3" t="s">
        <v>114</v>
      </c>
      <c r="R6" s="3">
        <v>13.89</v>
      </c>
      <c r="S6" s="3" t="s">
        <v>114</v>
      </c>
      <c r="T6" s="3">
        <v>13.89</v>
      </c>
      <c r="U6" s="3" t="s">
        <v>114</v>
      </c>
      <c r="V6" s="3">
        <v>13.89</v>
      </c>
      <c r="W6" s="3" t="s">
        <v>114</v>
      </c>
      <c r="X6" s="3">
        <v>13.89</v>
      </c>
      <c r="Y6" s="3" t="s">
        <v>114</v>
      </c>
      <c r="Z6" s="3">
        <v>13.89</v>
      </c>
      <c r="AA6" s="3" t="s">
        <v>114</v>
      </c>
    </row>
    <row r="7">
      <c r="A7" s="3">
        <v>6.0</v>
      </c>
      <c r="B7" s="16" t="s">
        <v>117</v>
      </c>
      <c r="C7" s="3">
        <f t="shared" si="1"/>
        <v>0</v>
      </c>
      <c r="D7" s="21" t="s">
        <v>79</v>
      </c>
      <c r="E7" s="21" t="s">
        <v>79</v>
      </c>
      <c r="F7" s="3" t="s">
        <v>82</v>
      </c>
      <c r="G7" s="17" t="s">
        <v>87</v>
      </c>
      <c r="H7" s="3">
        <v>13.89</v>
      </c>
      <c r="I7" s="3" t="s">
        <v>79</v>
      </c>
      <c r="J7" s="3">
        <v>13.89</v>
      </c>
      <c r="K7" s="3" t="s">
        <v>79</v>
      </c>
      <c r="L7" s="3">
        <v>13.89</v>
      </c>
      <c r="M7" s="3" t="s">
        <v>79</v>
      </c>
      <c r="N7" s="3">
        <v>13.89</v>
      </c>
      <c r="O7" s="3" t="s">
        <v>79</v>
      </c>
      <c r="P7" s="3">
        <v>13.89</v>
      </c>
      <c r="Q7" s="3" t="s">
        <v>79</v>
      </c>
      <c r="R7" s="3">
        <v>13.89</v>
      </c>
      <c r="S7" s="3" t="s">
        <v>79</v>
      </c>
      <c r="T7" s="3">
        <v>13.89</v>
      </c>
      <c r="U7" s="3" t="s">
        <v>79</v>
      </c>
      <c r="V7" s="3">
        <v>13.89</v>
      </c>
      <c r="W7" s="3" t="s">
        <v>79</v>
      </c>
      <c r="X7" s="3">
        <v>13.89</v>
      </c>
      <c r="Y7" s="3" t="s">
        <v>79</v>
      </c>
      <c r="Z7" s="3">
        <v>13.89</v>
      </c>
      <c r="AA7" s="3" t="s">
        <v>79</v>
      </c>
    </row>
    <row r="8">
      <c r="A8" s="3">
        <v>7.0</v>
      </c>
      <c r="B8" s="16" t="s">
        <v>110</v>
      </c>
      <c r="C8" s="3">
        <f t="shared" si="1"/>
        <v>1</v>
      </c>
      <c r="D8" s="21" t="s">
        <v>86</v>
      </c>
      <c r="E8" s="17" t="s">
        <v>86</v>
      </c>
      <c r="F8" s="3" t="s">
        <v>82</v>
      </c>
      <c r="G8" s="17" t="s">
        <v>116</v>
      </c>
      <c r="H8" s="3"/>
      <c r="I8" s="3"/>
      <c r="J8" s="3">
        <v>13.89</v>
      </c>
      <c r="K8" s="3" t="s">
        <v>86</v>
      </c>
      <c r="L8" s="3">
        <v>13.89</v>
      </c>
      <c r="M8" s="3" t="s">
        <v>86</v>
      </c>
      <c r="N8" s="3">
        <v>13.89</v>
      </c>
      <c r="O8" s="3" t="s">
        <v>86</v>
      </c>
      <c r="P8" s="3">
        <v>13.89</v>
      </c>
      <c r="Q8" s="3" t="s">
        <v>86</v>
      </c>
      <c r="R8" s="3">
        <v>13.89</v>
      </c>
      <c r="S8" s="3" t="s">
        <v>86</v>
      </c>
      <c r="T8" s="3">
        <v>13.89</v>
      </c>
      <c r="U8" s="3" t="s">
        <v>86</v>
      </c>
      <c r="V8" s="3">
        <v>11.84</v>
      </c>
      <c r="W8" s="3" t="s">
        <v>85</v>
      </c>
      <c r="X8" s="3">
        <v>13.89</v>
      </c>
      <c r="Y8" s="3" t="s">
        <v>86</v>
      </c>
      <c r="Z8" s="3">
        <v>13.89</v>
      </c>
      <c r="AA8" s="3" t="s">
        <v>86</v>
      </c>
    </row>
    <row r="9">
      <c r="A9" s="3">
        <v>8.0</v>
      </c>
      <c r="B9" s="16" t="s">
        <v>123</v>
      </c>
      <c r="C9" s="3">
        <f t="shared" si="1"/>
        <v>1</v>
      </c>
      <c r="D9" s="17" t="s">
        <v>85</v>
      </c>
      <c r="E9" s="17" t="s">
        <v>85</v>
      </c>
      <c r="F9" s="17" t="s">
        <v>85</v>
      </c>
      <c r="G9" s="17" t="s">
        <v>87</v>
      </c>
      <c r="H9" s="3"/>
      <c r="I9" s="3"/>
      <c r="J9" s="3">
        <v>8.514</v>
      </c>
      <c r="K9" s="3" t="s">
        <v>85</v>
      </c>
      <c r="L9" s="3">
        <v>10.03</v>
      </c>
      <c r="M9" s="3" t="s">
        <v>85</v>
      </c>
      <c r="N9" s="3">
        <v>7.737</v>
      </c>
      <c r="O9" s="3" t="s">
        <v>85</v>
      </c>
      <c r="P9" s="3">
        <v>9.732</v>
      </c>
      <c r="Q9" s="3" t="s">
        <v>85</v>
      </c>
      <c r="R9" s="3">
        <v>9.187</v>
      </c>
      <c r="S9" s="3" t="s">
        <v>85</v>
      </c>
      <c r="T9" s="3">
        <v>9.102</v>
      </c>
      <c r="U9" s="3" t="s">
        <v>85</v>
      </c>
      <c r="V9" s="3">
        <v>8.605</v>
      </c>
      <c r="W9" s="3" t="s">
        <v>85</v>
      </c>
      <c r="X9" s="3">
        <v>7.81</v>
      </c>
      <c r="Y9" s="3" t="s">
        <v>85</v>
      </c>
      <c r="Z9" s="3">
        <v>8.783</v>
      </c>
      <c r="AA9" s="3" t="s">
        <v>85</v>
      </c>
    </row>
    <row r="10">
      <c r="A10" s="3">
        <v>9.0</v>
      </c>
      <c r="B10" s="16" t="s">
        <v>125</v>
      </c>
      <c r="C10" s="3">
        <f t="shared" si="1"/>
        <v>1</v>
      </c>
      <c r="D10" s="21" t="s">
        <v>109</v>
      </c>
      <c r="E10" s="17" t="s">
        <v>85</v>
      </c>
      <c r="F10" s="17" t="s">
        <v>85</v>
      </c>
      <c r="G10" s="17" t="s">
        <v>87</v>
      </c>
      <c r="H10" s="3"/>
      <c r="I10" s="3"/>
      <c r="J10" s="3">
        <v>8.885</v>
      </c>
      <c r="K10" s="3" t="s">
        <v>85</v>
      </c>
      <c r="L10" s="3">
        <v>8.532</v>
      </c>
      <c r="M10" s="3" t="s">
        <v>85</v>
      </c>
      <c r="N10" s="3">
        <v>9.512</v>
      </c>
      <c r="O10" s="3" t="s">
        <v>85</v>
      </c>
      <c r="P10" s="3">
        <v>7.725</v>
      </c>
      <c r="Q10" s="3" t="s">
        <v>85</v>
      </c>
      <c r="R10" s="3">
        <v>9.105</v>
      </c>
      <c r="S10" s="3" t="s">
        <v>85</v>
      </c>
      <c r="T10" s="3">
        <v>8.656</v>
      </c>
      <c r="U10" s="3" t="s">
        <v>85</v>
      </c>
      <c r="V10" s="3">
        <v>9.351</v>
      </c>
      <c r="W10" s="3" t="s">
        <v>85</v>
      </c>
      <c r="X10" s="3">
        <v>7.88</v>
      </c>
      <c r="Y10" s="3" t="s">
        <v>85</v>
      </c>
      <c r="Z10" s="3">
        <v>8.707</v>
      </c>
      <c r="AA10" s="3" t="s">
        <v>85</v>
      </c>
    </row>
    <row r="11">
      <c r="A11" s="3">
        <v>10.0</v>
      </c>
      <c r="B11" s="16" t="s">
        <v>131</v>
      </c>
      <c r="C11" s="3">
        <f t="shared" si="1"/>
        <v>0</v>
      </c>
      <c r="D11" s="21" t="s">
        <v>114</v>
      </c>
      <c r="E11" s="21" t="s">
        <v>114</v>
      </c>
      <c r="F11" s="3" t="s">
        <v>82</v>
      </c>
      <c r="G11" s="17" t="s">
        <v>87</v>
      </c>
      <c r="H11" s="3">
        <v>13.89</v>
      </c>
      <c r="I11" s="3" t="s">
        <v>114</v>
      </c>
      <c r="J11" s="3">
        <v>13.89</v>
      </c>
      <c r="K11" s="3" t="s">
        <v>114</v>
      </c>
      <c r="L11" s="3">
        <v>13.89</v>
      </c>
      <c r="M11" s="3" t="s">
        <v>114</v>
      </c>
      <c r="N11" s="3">
        <v>13.89</v>
      </c>
      <c r="O11" s="3" t="s">
        <v>114</v>
      </c>
      <c r="P11" s="3">
        <v>13.89</v>
      </c>
      <c r="Q11" s="3" t="s">
        <v>114</v>
      </c>
      <c r="R11" s="3">
        <v>13.89</v>
      </c>
      <c r="S11" s="3" t="s">
        <v>114</v>
      </c>
      <c r="T11" s="3">
        <v>13.89</v>
      </c>
      <c r="U11" s="3" t="s">
        <v>114</v>
      </c>
      <c r="V11" s="3">
        <v>13.89</v>
      </c>
      <c r="W11" s="3" t="s">
        <v>114</v>
      </c>
      <c r="X11" s="3">
        <v>13.89</v>
      </c>
      <c r="Y11" s="3" t="s">
        <v>114</v>
      </c>
      <c r="Z11" s="3">
        <v>13.89</v>
      </c>
      <c r="AA11" s="3" t="s">
        <v>114</v>
      </c>
    </row>
    <row r="12">
      <c r="A12" s="3">
        <v>11.0</v>
      </c>
      <c r="B12" s="16" t="s">
        <v>134</v>
      </c>
      <c r="C12" s="3">
        <f t="shared" si="1"/>
        <v>0</v>
      </c>
      <c r="D12" s="17" t="s">
        <v>85</v>
      </c>
      <c r="E12" s="17" t="s">
        <v>85</v>
      </c>
      <c r="F12" s="17" t="s">
        <v>85</v>
      </c>
      <c r="G12" s="17" t="s">
        <v>87</v>
      </c>
      <c r="H12" s="3">
        <v>11.05</v>
      </c>
      <c r="I12" s="3" t="s">
        <v>85</v>
      </c>
      <c r="J12" s="3">
        <v>9.016</v>
      </c>
      <c r="K12" s="3" t="s">
        <v>85</v>
      </c>
      <c r="L12" s="3">
        <v>9.214</v>
      </c>
      <c r="M12" s="3" t="s">
        <v>85</v>
      </c>
      <c r="N12" s="3">
        <v>8.663</v>
      </c>
      <c r="O12" s="3" t="s">
        <v>85</v>
      </c>
      <c r="P12" s="3">
        <v>10.48</v>
      </c>
      <c r="Q12" s="3" t="s">
        <v>85</v>
      </c>
      <c r="R12" s="3">
        <v>8.942</v>
      </c>
      <c r="S12" s="3" t="s">
        <v>85</v>
      </c>
      <c r="T12" s="3">
        <v>9.895</v>
      </c>
      <c r="U12" s="3" t="s">
        <v>85</v>
      </c>
      <c r="V12" s="3">
        <v>8.717</v>
      </c>
      <c r="W12" s="3" t="s">
        <v>85</v>
      </c>
      <c r="X12" s="3">
        <v>9.986</v>
      </c>
      <c r="Y12" s="3" t="s">
        <v>85</v>
      </c>
      <c r="Z12" s="3">
        <v>8.758</v>
      </c>
      <c r="AA12" s="3" t="s">
        <v>85</v>
      </c>
    </row>
    <row r="13">
      <c r="A13" s="3">
        <v>12.0</v>
      </c>
      <c r="B13" s="16" t="s">
        <v>141</v>
      </c>
      <c r="C13" s="3">
        <f t="shared" si="1"/>
        <v>0.5</v>
      </c>
      <c r="D13" s="17" t="s">
        <v>85</v>
      </c>
      <c r="E13" s="17" t="s">
        <v>85</v>
      </c>
      <c r="F13" s="17" t="s">
        <v>85</v>
      </c>
      <c r="G13" s="17" t="s">
        <v>87</v>
      </c>
      <c r="H13" s="3">
        <v>9.685</v>
      </c>
      <c r="I13" s="3" t="s">
        <v>85</v>
      </c>
      <c r="J13" s="3">
        <v>9.43</v>
      </c>
      <c r="K13" s="3" t="s">
        <v>85</v>
      </c>
      <c r="L13" s="3">
        <v>1.502</v>
      </c>
      <c r="M13" s="15"/>
      <c r="N13" s="3">
        <v>9.424</v>
      </c>
      <c r="O13" s="3" t="s">
        <v>85</v>
      </c>
      <c r="P13" s="3">
        <v>9.531</v>
      </c>
      <c r="Q13" s="3" t="s">
        <v>85</v>
      </c>
      <c r="R13" s="3">
        <v>9.606</v>
      </c>
      <c r="S13" s="3" t="s">
        <v>85</v>
      </c>
      <c r="T13" s="3">
        <v>11.1</v>
      </c>
      <c r="U13" s="3" t="s">
        <v>85</v>
      </c>
      <c r="V13" s="3">
        <v>11.04</v>
      </c>
      <c r="W13" s="3" t="s">
        <v>85</v>
      </c>
      <c r="X13" s="3">
        <v>9.133</v>
      </c>
      <c r="Y13" s="3" t="s">
        <v>85</v>
      </c>
      <c r="Z13" s="3">
        <v>9.288</v>
      </c>
      <c r="AA13" s="3" t="s">
        <v>85</v>
      </c>
    </row>
    <row r="14">
      <c r="A14" s="3">
        <v>13.0</v>
      </c>
      <c r="B14" s="16" t="s">
        <v>145</v>
      </c>
      <c r="C14" s="3">
        <f t="shared" si="1"/>
        <v>1</v>
      </c>
      <c r="D14" s="21" t="s">
        <v>109</v>
      </c>
      <c r="E14" s="21" t="s">
        <v>91</v>
      </c>
      <c r="F14" s="3" t="s">
        <v>82</v>
      </c>
      <c r="G14" s="17" t="s">
        <v>87</v>
      </c>
      <c r="H14" s="3"/>
      <c r="I14" s="3"/>
      <c r="J14" s="3">
        <v>13.89</v>
      </c>
      <c r="K14" s="3" t="s">
        <v>91</v>
      </c>
      <c r="L14" s="3">
        <v>13.89</v>
      </c>
      <c r="M14" s="3" t="s">
        <v>91</v>
      </c>
      <c r="N14" s="3">
        <v>13.89</v>
      </c>
      <c r="O14" s="3" t="s">
        <v>91</v>
      </c>
      <c r="P14" s="3">
        <v>13.89</v>
      </c>
      <c r="Q14" s="3" t="s">
        <v>91</v>
      </c>
      <c r="R14" s="3">
        <v>13.89</v>
      </c>
      <c r="S14" s="3" t="s">
        <v>91</v>
      </c>
      <c r="T14" s="3">
        <v>13.89</v>
      </c>
      <c r="U14" s="3" t="s">
        <v>91</v>
      </c>
      <c r="V14" s="3">
        <v>13.89</v>
      </c>
      <c r="W14" s="3" t="s">
        <v>91</v>
      </c>
      <c r="X14" s="3">
        <v>13.89</v>
      </c>
      <c r="Y14" s="3" t="s">
        <v>91</v>
      </c>
      <c r="Z14" s="3">
        <v>13.89</v>
      </c>
      <c r="AA14" s="3" t="s">
        <v>91</v>
      </c>
    </row>
    <row r="15">
      <c r="A15" s="3">
        <v>14.0</v>
      </c>
      <c r="B15" s="16" t="s">
        <v>151</v>
      </c>
      <c r="C15" s="3">
        <f t="shared" si="1"/>
        <v>0</v>
      </c>
      <c r="D15" s="21" t="s">
        <v>149</v>
      </c>
      <c r="E15" s="17" t="s">
        <v>85</v>
      </c>
      <c r="F15" s="17" t="s">
        <v>85</v>
      </c>
      <c r="G15" s="17" t="s">
        <v>87</v>
      </c>
      <c r="H15" s="3">
        <v>9.275</v>
      </c>
      <c r="I15" s="3" t="s">
        <v>85</v>
      </c>
      <c r="J15" s="3">
        <v>9.942</v>
      </c>
      <c r="K15" s="3" t="s">
        <v>85</v>
      </c>
      <c r="L15" s="3">
        <v>11.33</v>
      </c>
      <c r="M15" s="3" t="s">
        <v>85</v>
      </c>
      <c r="N15" s="3">
        <v>9.555</v>
      </c>
      <c r="O15" s="3" t="s">
        <v>85</v>
      </c>
      <c r="P15" s="3">
        <v>8.958</v>
      </c>
      <c r="Q15" s="3" t="s">
        <v>85</v>
      </c>
      <c r="R15" s="3">
        <v>8.183</v>
      </c>
      <c r="S15" s="3" t="s">
        <v>85</v>
      </c>
      <c r="T15" s="3">
        <v>9.576</v>
      </c>
      <c r="U15" s="3" t="s">
        <v>85</v>
      </c>
      <c r="V15" s="3">
        <v>10.05</v>
      </c>
      <c r="W15" s="3" t="s">
        <v>85</v>
      </c>
      <c r="X15" s="3">
        <v>9.363</v>
      </c>
      <c r="Y15" s="3" t="s">
        <v>85</v>
      </c>
      <c r="Z15" s="3">
        <v>10.99</v>
      </c>
      <c r="AA15" s="3" t="s">
        <v>85</v>
      </c>
    </row>
    <row r="16">
      <c r="A16" s="3">
        <v>15.0</v>
      </c>
      <c r="B16" s="16" t="s">
        <v>157</v>
      </c>
      <c r="C16" s="3">
        <f t="shared" si="1"/>
        <v>0</v>
      </c>
      <c r="D16" s="21" t="s">
        <v>86</v>
      </c>
      <c r="E16" s="21" t="s">
        <v>86</v>
      </c>
      <c r="F16" s="3" t="s">
        <v>82</v>
      </c>
      <c r="G16" s="17" t="s">
        <v>87</v>
      </c>
      <c r="H16" s="3">
        <v>13.89</v>
      </c>
      <c r="I16" s="3" t="s">
        <v>86</v>
      </c>
      <c r="J16" s="3">
        <v>13.89</v>
      </c>
      <c r="K16" s="3" t="s">
        <v>86</v>
      </c>
      <c r="L16" s="3">
        <v>13.89</v>
      </c>
      <c r="M16" s="3" t="s">
        <v>86</v>
      </c>
      <c r="N16" s="3">
        <v>13.89</v>
      </c>
      <c r="O16" s="3" t="s">
        <v>86</v>
      </c>
      <c r="P16" s="3">
        <v>13.89</v>
      </c>
      <c r="Q16" s="3" t="s">
        <v>86</v>
      </c>
      <c r="R16" s="3">
        <v>13.89</v>
      </c>
      <c r="S16" s="3" t="s">
        <v>86</v>
      </c>
      <c r="T16" s="3">
        <v>13.89</v>
      </c>
      <c r="U16" s="3" t="s">
        <v>86</v>
      </c>
      <c r="V16" s="3">
        <v>13.89</v>
      </c>
      <c r="W16" s="3" t="s">
        <v>86</v>
      </c>
      <c r="X16" s="3">
        <v>13.89</v>
      </c>
      <c r="Y16" s="3" t="s">
        <v>86</v>
      </c>
      <c r="Z16" s="3">
        <v>13.89</v>
      </c>
      <c r="AA16" s="3" t="s">
        <v>86</v>
      </c>
    </row>
    <row r="17">
      <c r="A17" s="3">
        <v>16.0</v>
      </c>
      <c r="B17" s="16" t="s">
        <v>159</v>
      </c>
      <c r="C17" s="3">
        <f t="shared" si="1"/>
        <v>0</v>
      </c>
      <c r="D17" s="21" t="s">
        <v>161</v>
      </c>
      <c r="E17" s="17" t="s">
        <v>163</v>
      </c>
      <c r="F17" s="3" t="s">
        <v>82</v>
      </c>
      <c r="G17" s="17" t="s">
        <v>164</v>
      </c>
      <c r="H17" s="3">
        <v>13.89</v>
      </c>
      <c r="I17" s="3" t="s">
        <v>161</v>
      </c>
      <c r="J17" s="3">
        <v>13.89</v>
      </c>
      <c r="K17" s="3" t="s">
        <v>161</v>
      </c>
      <c r="L17" s="3">
        <v>13.89</v>
      </c>
      <c r="M17" s="3" t="s">
        <v>161</v>
      </c>
      <c r="N17" s="3">
        <v>13.89</v>
      </c>
      <c r="O17" s="3" t="s">
        <v>114</v>
      </c>
      <c r="P17" s="3">
        <v>13.89</v>
      </c>
      <c r="Q17" s="3" t="s">
        <v>161</v>
      </c>
      <c r="R17" s="3">
        <v>13.89</v>
      </c>
      <c r="S17" s="3" t="s">
        <v>114</v>
      </c>
      <c r="T17" s="3">
        <v>13.89</v>
      </c>
      <c r="U17" s="3" t="s">
        <v>161</v>
      </c>
      <c r="V17" s="3">
        <v>13.89</v>
      </c>
      <c r="W17" s="3" t="s">
        <v>161</v>
      </c>
      <c r="X17" s="3">
        <v>13.89</v>
      </c>
      <c r="Y17" s="3" t="s">
        <v>114</v>
      </c>
      <c r="Z17" s="3">
        <v>13.89</v>
      </c>
      <c r="AA17" s="3" t="s">
        <v>161</v>
      </c>
    </row>
    <row r="18">
      <c r="A18" s="3">
        <v>17.0</v>
      </c>
      <c r="B18" s="16" t="s">
        <v>166</v>
      </c>
      <c r="C18" s="3">
        <f t="shared" si="1"/>
        <v>0</v>
      </c>
      <c r="D18" s="21" t="s">
        <v>155</v>
      </c>
      <c r="E18" s="21" t="s">
        <v>114</v>
      </c>
      <c r="F18" s="3" t="s">
        <v>82</v>
      </c>
      <c r="G18" s="17" t="s">
        <v>87</v>
      </c>
      <c r="H18" s="3">
        <v>13.89</v>
      </c>
      <c r="I18" s="3" t="s">
        <v>114</v>
      </c>
      <c r="J18" s="3">
        <v>13.89</v>
      </c>
      <c r="K18" s="3" t="s">
        <v>114</v>
      </c>
      <c r="L18" s="3">
        <v>13.89</v>
      </c>
      <c r="M18" s="3" t="s">
        <v>114</v>
      </c>
      <c r="N18" s="3">
        <v>13.89</v>
      </c>
      <c r="O18" s="3" t="s">
        <v>114</v>
      </c>
      <c r="P18" s="3">
        <v>13.89</v>
      </c>
      <c r="Q18" s="3" t="s">
        <v>114</v>
      </c>
      <c r="R18" s="3">
        <v>13.89</v>
      </c>
      <c r="S18" s="3" t="s">
        <v>114</v>
      </c>
      <c r="T18" s="3">
        <v>13.89</v>
      </c>
      <c r="U18" s="3" t="s">
        <v>114</v>
      </c>
      <c r="V18" s="3">
        <v>13.89</v>
      </c>
      <c r="W18" s="3" t="s">
        <v>114</v>
      </c>
      <c r="X18" s="3">
        <v>13.89</v>
      </c>
      <c r="Y18" s="3" t="s">
        <v>114</v>
      </c>
      <c r="Z18" s="3">
        <v>13.89</v>
      </c>
      <c r="AA18" s="3" t="s">
        <v>114</v>
      </c>
    </row>
    <row r="19">
      <c r="A19" s="3">
        <v>18.0</v>
      </c>
      <c r="B19" s="16" t="s">
        <v>174</v>
      </c>
      <c r="C19" s="3">
        <f t="shared" si="1"/>
        <v>0</v>
      </c>
      <c r="D19" s="21" t="s">
        <v>86</v>
      </c>
      <c r="E19" s="21" t="s">
        <v>86</v>
      </c>
      <c r="F19" s="3" t="s">
        <v>82</v>
      </c>
      <c r="G19" s="17" t="s">
        <v>87</v>
      </c>
      <c r="H19" s="3">
        <v>13.89</v>
      </c>
      <c r="I19" s="3" t="s">
        <v>86</v>
      </c>
      <c r="J19" s="3">
        <v>13.89</v>
      </c>
      <c r="K19" s="3" t="s">
        <v>86</v>
      </c>
      <c r="L19" s="3">
        <v>13.89</v>
      </c>
      <c r="M19" s="3" t="s">
        <v>86</v>
      </c>
      <c r="N19" s="3">
        <v>13.89</v>
      </c>
      <c r="O19" s="3" t="s">
        <v>86</v>
      </c>
      <c r="P19" s="3">
        <v>13.89</v>
      </c>
      <c r="Q19" s="3" t="s">
        <v>86</v>
      </c>
      <c r="R19" s="3">
        <v>13.89</v>
      </c>
      <c r="S19" s="3" t="s">
        <v>86</v>
      </c>
      <c r="T19" s="3">
        <v>13.89</v>
      </c>
      <c r="U19" s="3" t="s">
        <v>86</v>
      </c>
      <c r="V19" s="3">
        <v>13.89</v>
      </c>
      <c r="W19" s="3" t="s">
        <v>86</v>
      </c>
      <c r="X19" s="3">
        <v>13.89</v>
      </c>
      <c r="Y19" s="3" t="s">
        <v>86</v>
      </c>
      <c r="Z19" s="3">
        <v>13.89</v>
      </c>
      <c r="AA19" s="3" t="s">
        <v>86</v>
      </c>
    </row>
    <row r="20">
      <c r="A20" s="3">
        <v>19.0</v>
      </c>
      <c r="B20" s="16" t="s">
        <v>176</v>
      </c>
      <c r="C20" s="3">
        <f t="shared" si="1"/>
        <v>0</v>
      </c>
      <c r="D20" s="17" t="s">
        <v>85</v>
      </c>
      <c r="E20" s="17" t="s">
        <v>85</v>
      </c>
      <c r="F20" s="17" t="s">
        <v>85</v>
      </c>
      <c r="G20" s="17" t="s">
        <v>87</v>
      </c>
      <c r="H20" s="3">
        <v>8.589</v>
      </c>
      <c r="I20" s="3" t="s">
        <v>85</v>
      </c>
      <c r="J20" s="3">
        <v>8.046</v>
      </c>
      <c r="K20" s="3" t="s">
        <v>85</v>
      </c>
      <c r="L20" s="3">
        <v>8.542</v>
      </c>
      <c r="M20" s="3" t="s">
        <v>85</v>
      </c>
      <c r="N20" s="3">
        <v>10.6</v>
      </c>
      <c r="O20" s="3" t="s">
        <v>85</v>
      </c>
      <c r="P20" s="3">
        <v>10.2</v>
      </c>
      <c r="Q20" s="3" t="s">
        <v>85</v>
      </c>
      <c r="R20" s="3">
        <v>7.877</v>
      </c>
      <c r="S20" s="3" t="s">
        <v>85</v>
      </c>
      <c r="T20" s="3">
        <v>7.916</v>
      </c>
      <c r="U20" s="3" t="s">
        <v>85</v>
      </c>
      <c r="V20" s="3">
        <v>8.949</v>
      </c>
      <c r="W20" s="3" t="s">
        <v>85</v>
      </c>
      <c r="X20" s="3">
        <v>7.428</v>
      </c>
      <c r="Y20" s="3" t="s">
        <v>85</v>
      </c>
      <c r="Z20" s="3">
        <v>8.669</v>
      </c>
      <c r="AA20" s="3" t="s">
        <v>85</v>
      </c>
    </row>
    <row r="21">
      <c r="A21" s="3">
        <v>20.0</v>
      </c>
      <c r="B21" s="16" t="s">
        <v>178</v>
      </c>
      <c r="C21" s="3">
        <f t="shared" si="1"/>
        <v>0.5</v>
      </c>
      <c r="D21" s="17" t="s">
        <v>85</v>
      </c>
      <c r="E21" s="17" t="s">
        <v>85</v>
      </c>
      <c r="F21" s="17" t="s">
        <v>85</v>
      </c>
      <c r="G21" s="17" t="s">
        <v>87</v>
      </c>
      <c r="H21" s="3">
        <v>9.867</v>
      </c>
      <c r="I21" s="3" t="s">
        <v>85</v>
      </c>
      <c r="J21" s="3">
        <v>5.556E-4</v>
      </c>
      <c r="K21" s="15"/>
      <c r="L21" s="3">
        <v>8.904</v>
      </c>
      <c r="M21" s="3" t="s">
        <v>85</v>
      </c>
      <c r="N21" s="3">
        <v>9.579</v>
      </c>
      <c r="O21" s="3" t="s">
        <v>85</v>
      </c>
      <c r="P21" s="3">
        <v>9.049</v>
      </c>
      <c r="Q21" s="3" t="s">
        <v>85</v>
      </c>
      <c r="R21" s="3">
        <v>8.278</v>
      </c>
      <c r="S21" s="3" t="s">
        <v>85</v>
      </c>
      <c r="T21" s="3">
        <v>8.653</v>
      </c>
      <c r="U21" s="3" t="s">
        <v>85</v>
      </c>
      <c r="V21" s="3">
        <v>10.02</v>
      </c>
      <c r="W21" s="3" t="s">
        <v>85</v>
      </c>
      <c r="X21" s="3">
        <v>9.054</v>
      </c>
      <c r="Y21" s="3" t="s">
        <v>85</v>
      </c>
      <c r="Z21" s="3">
        <v>8.861</v>
      </c>
      <c r="AA21" s="3" t="s">
        <v>85</v>
      </c>
    </row>
    <row r="22">
      <c r="A22" s="3">
        <v>21.0</v>
      </c>
      <c r="B22" s="16" t="s">
        <v>180</v>
      </c>
      <c r="C22" s="3">
        <f t="shared" si="1"/>
        <v>0</v>
      </c>
      <c r="D22" s="17" t="s">
        <v>85</v>
      </c>
      <c r="E22" s="17" t="s">
        <v>85</v>
      </c>
      <c r="F22" s="17" t="s">
        <v>85</v>
      </c>
      <c r="G22" s="17" t="s">
        <v>87</v>
      </c>
      <c r="H22" s="3">
        <v>10.03</v>
      </c>
      <c r="I22" s="3" t="s">
        <v>85</v>
      </c>
      <c r="J22" s="3">
        <v>9.04</v>
      </c>
      <c r="K22" s="3" t="s">
        <v>85</v>
      </c>
      <c r="L22" s="3">
        <v>9.402</v>
      </c>
      <c r="M22" s="3" t="s">
        <v>85</v>
      </c>
      <c r="N22" s="3">
        <v>8.743</v>
      </c>
      <c r="O22" s="3" t="s">
        <v>85</v>
      </c>
      <c r="P22" s="3">
        <v>9.398</v>
      </c>
      <c r="Q22" s="3" t="s">
        <v>85</v>
      </c>
      <c r="R22" s="3">
        <v>9.033</v>
      </c>
      <c r="S22" s="3" t="s">
        <v>85</v>
      </c>
      <c r="T22" s="3">
        <v>9.149</v>
      </c>
      <c r="U22" s="3" t="s">
        <v>85</v>
      </c>
      <c r="V22" s="3">
        <v>8.891</v>
      </c>
      <c r="W22" s="3" t="s">
        <v>85</v>
      </c>
      <c r="X22" s="3">
        <v>10.32</v>
      </c>
      <c r="Y22" s="3" t="s">
        <v>85</v>
      </c>
      <c r="Z22" s="3">
        <v>9.258</v>
      </c>
      <c r="AA22" s="3" t="s">
        <v>85</v>
      </c>
    </row>
    <row r="23">
      <c r="A23" s="3">
        <v>22.0</v>
      </c>
      <c r="B23" s="16" t="s">
        <v>181</v>
      </c>
      <c r="C23" s="3">
        <f t="shared" si="1"/>
        <v>0</v>
      </c>
      <c r="D23" s="21" t="s">
        <v>79</v>
      </c>
      <c r="E23" s="21" t="s">
        <v>79</v>
      </c>
      <c r="F23" s="3" t="s">
        <v>82</v>
      </c>
      <c r="G23" s="17" t="s">
        <v>87</v>
      </c>
      <c r="H23" s="3">
        <v>13.89</v>
      </c>
      <c r="I23" s="3" t="s">
        <v>79</v>
      </c>
      <c r="J23" s="3">
        <v>13.89</v>
      </c>
      <c r="K23" s="3" t="s">
        <v>79</v>
      </c>
      <c r="L23" s="3">
        <v>13.89</v>
      </c>
      <c r="M23" s="3" t="s">
        <v>79</v>
      </c>
      <c r="N23" s="3">
        <v>13.89</v>
      </c>
      <c r="O23" s="3" t="s">
        <v>79</v>
      </c>
      <c r="P23" s="3">
        <v>13.89</v>
      </c>
      <c r="Q23" s="3" t="s">
        <v>79</v>
      </c>
      <c r="R23" s="3">
        <v>13.89</v>
      </c>
      <c r="S23" s="3" t="s">
        <v>79</v>
      </c>
      <c r="T23" s="3">
        <v>13.89</v>
      </c>
      <c r="U23" s="3" t="s">
        <v>79</v>
      </c>
      <c r="V23" s="3">
        <v>13.89</v>
      </c>
      <c r="W23" s="3" t="s">
        <v>79</v>
      </c>
      <c r="X23" s="3">
        <v>13.89</v>
      </c>
      <c r="Y23" s="3" t="s">
        <v>79</v>
      </c>
      <c r="Z23" s="3">
        <v>13.89</v>
      </c>
      <c r="AA23" s="3" t="s">
        <v>79</v>
      </c>
    </row>
    <row r="24">
      <c r="A24" s="3">
        <v>23.0</v>
      </c>
      <c r="B24" s="16" t="s">
        <v>183</v>
      </c>
      <c r="C24" s="3">
        <f t="shared" si="1"/>
        <v>1</v>
      </c>
      <c r="D24" s="17" t="s">
        <v>85</v>
      </c>
      <c r="E24" s="17" t="s">
        <v>85</v>
      </c>
      <c r="F24" s="17" t="s">
        <v>85</v>
      </c>
      <c r="G24" s="17" t="s">
        <v>87</v>
      </c>
      <c r="H24" s="3"/>
      <c r="I24" s="3"/>
      <c r="J24" s="3">
        <v>9.132</v>
      </c>
      <c r="K24" s="3" t="s">
        <v>85</v>
      </c>
      <c r="L24" s="3">
        <v>8.68</v>
      </c>
      <c r="M24" s="3" t="s">
        <v>85</v>
      </c>
      <c r="N24" s="3">
        <v>8.931</v>
      </c>
      <c r="O24" s="3" t="s">
        <v>85</v>
      </c>
      <c r="P24" s="3">
        <v>8.653</v>
      </c>
      <c r="Q24" s="3" t="s">
        <v>85</v>
      </c>
      <c r="R24" s="3">
        <v>9.753</v>
      </c>
      <c r="S24" s="3" t="s">
        <v>85</v>
      </c>
      <c r="T24" s="3">
        <v>9.9</v>
      </c>
      <c r="U24" s="3" t="s">
        <v>85</v>
      </c>
      <c r="V24" s="3">
        <v>10.36</v>
      </c>
      <c r="W24" s="3" t="s">
        <v>85</v>
      </c>
      <c r="X24" s="3">
        <v>9.019</v>
      </c>
      <c r="Y24" s="3" t="s">
        <v>85</v>
      </c>
      <c r="Z24" s="3">
        <v>8.887</v>
      </c>
      <c r="AA24" s="3" t="s">
        <v>85</v>
      </c>
    </row>
    <row r="25">
      <c r="A25" s="3">
        <v>24.0</v>
      </c>
      <c r="B25" s="16" t="s">
        <v>185</v>
      </c>
      <c r="C25" s="3">
        <f t="shared" si="1"/>
        <v>1</v>
      </c>
      <c r="D25" s="21" t="s">
        <v>114</v>
      </c>
      <c r="E25" s="21" t="s">
        <v>114</v>
      </c>
      <c r="F25" s="3" t="s">
        <v>82</v>
      </c>
      <c r="G25" s="17" t="s">
        <v>87</v>
      </c>
      <c r="H25" s="3"/>
      <c r="I25" s="3"/>
      <c r="J25" s="3">
        <v>13.89</v>
      </c>
      <c r="K25" s="3" t="s">
        <v>114</v>
      </c>
      <c r="L25" s="3">
        <v>13.89</v>
      </c>
      <c r="M25" s="3" t="s">
        <v>114</v>
      </c>
      <c r="N25" s="3">
        <v>13.89</v>
      </c>
      <c r="O25" s="3" t="s">
        <v>114</v>
      </c>
      <c r="P25" s="3">
        <v>13.89</v>
      </c>
      <c r="Q25" s="3" t="s">
        <v>114</v>
      </c>
      <c r="R25" s="3">
        <v>13.89</v>
      </c>
      <c r="S25" s="3" t="s">
        <v>114</v>
      </c>
      <c r="T25" s="3">
        <v>13.89</v>
      </c>
      <c r="U25" s="3" t="s">
        <v>114</v>
      </c>
      <c r="V25" s="3">
        <v>13.89</v>
      </c>
      <c r="W25" s="3" t="s">
        <v>114</v>
      </c>
      <c r="X25" s="3">
        <v>13.89</v>
      </c>
      <c r="Y25" s="3" t="s">
        <v>114</v>
      </c>
      <c r="Z25" s="3">
        <v>13.89</v>
      </c>
      <c r="AA25" s="3" t="s">
        <v>114</v>
      </c>
    </row>
    <row r="26">
      <c r="A26" s="3">
        <v>25.0</v>
      </c>
      <c r="B26" s="16" t="s">
        <v>186</v>
      </c>
      <c r="C26" s="3">
        <f t="shared" si="1"/>
        <v>1</v>
      </c>
      <c r="D26" s="21" t="s">
        <v>86</v>
      </c>
      <c r="E26" s="21" t="s">
        <v>86</v>
      </c>
      <c r="F26" s="3" t="s">
        <v>82</v>
      </c>
      <c r="G26" s="17" t="s">
        <v>87</v>
      </c>
      <c r="H26" s="3"/>
      <c r="I26" s="3"/>
      <c r="J26" s="3">
        <v>13.89</v>
      </c>
      <c r="K26" s="3" t="s">
        <v>86</v>
      </c>
      <c r="L26" s="3">
        <v>13.89</v>
      </c>
      <c r="M26" s="3" t="s">
        <v>86</v>
      </c>
      <c r="N26" s="3">
        <v>13.89</v>
      </c>
      <c r="O26" s="3" t="s">
        <v>86</v>
      </c>
      <c r="P26" s="3">
        <v>13.89</v>
      </c>
      <c r="Q26" s="3" t="s">
        <v>86</v>
      </c>
      <c r="R26" s="3">
        <v>13.89</v>
      </c>
      <c r="S26" s="3" t="s">
        <v>86</v>
      </c>
      <c r="T26" s="3">
        <v>13.89</v>
      </c>
      <c r="U26" s="3" t="s">
        <v>86</v>
      </c>
      <c r="V26" s="3">
        <v>13.89</v>
      </c>
      <c r="W26" s="3" t="s">
        <v>86</v>
      </c>
      <c r="X26" s="3">
        <v>13.89</v>
      </c>
      <c r="Y26" s="3" t="s">
        <v>86</v>
      </c>
      <c r="Z26" s="3">
        <v>13.89</v>
      </c>
      <c r="AA26" s="3" t="s">
        <v>86</v>
      </c>
    </row>
    <row r="27">
      <c r="A27" s="3">
        <v>26.0</v>
      </c>
      <c r="B27" s="16" t="s">
        <v>187</v>
      </c>
      <c r="C27" s="3">
        <f t="shared" si="1"/>
        <v>1</v>
      </c>
      <c r="D27" s="21" t="s">
        <v>86</v>
      </c>
      <c r="E27" s="21" t="s">
        <v>86</v>
      </c>
      <c r="F27" s="3" t="s">
        <v>82</v>
      </c>
      <c r="G27" s="17" t="s">
        <v>87</v>
      </c>
      <c r="H27" s="3"/>
      <c r="I27" s="3"/>
      <c r="J27" s="3">
        <v>13.89</v>
      </c>
      <c r="K27" s="3" t="s">
        <v>86</v>
      </c>
      <c r="L27" s="3">
        <v>13.89</v>
      </c>
      <c r="M27" s="3" t="s">
        <v>86</v>
      </c>
      <c r="N27" s="3">
        <v>13.89</v>
      </c>
      <c r="O27" s="3" t="s">
        <v>86</v>
      </c>
      <c r="P27" s="3">
        <v>13.89</v>
      </c>
      <c r="Q27" s="3" t="s">
        <v>86</v>
      </c>
      <c r="R27" s="3">
        <v>13.89</v>
      </c>
      <c r="S27" s="3" t="s">
        <v>86</v>
      </c>
      <c r="T27" s="3">
        <v>13.89</v>
      </c>
      <c r="U27" s="3" t="s">
        <v>86</v>
      </c>
      <c r="V27" s="3">
        <v>13.89</v>
      </c>
      <c r="W27" s="3" t="s">
        <v>114</v>
      </c>
      <c r="X27" s="3">
        <v>13.89</v>
      </c>
      <c r="Y27" s="3" t="s">
        <v>86</v>
      </c>
      <c r="Z27" s="3">
        <v>13.89</v>
      </c>
      <c r="AA27" s="3" t="s">
        <v>86</v>
      </c>
    </row>
    <row r="28">
      <c r="A28" s="3">
        <v>27.0</v>
      </c>
      <c r="B28" s="16" t="s">
        <v>188</v>
      </c>
      <c r="C28" s="3">
        <f t="shared" si="1"/>
        <v>0</v>
      </c>
      <c r="D28" s="21" t="s">
        <v>114</v>
      </c>
      <c r="E28" s="21" t="s">
        <v>114</v>
      </c>
      <c r="F28" s="3" t="s">
        <v>82</v>
      </c>
      <c r="G28" s="17" t="s">
        <v>87</v>
      </c>
      <c r="H28" s="3">
        <v>13.89</v>
      </c>
      <c r="I28" s="3" t="s">
        <v>114</v>
      </c>
      <c r="J28" s="3">
        <v>13.89</v>
      </c>
      <c r="K28" s="3" t="s">
        <v>114</v>
      </c>
      <c r="L28" s="3">
        <v>13.89</v>
      </c>
      <c r="M28" s="3" t="s">
        <v>114</v>
      </c>
      <c r="N28" s="3">
        <v>13.89</v>
      </c>
      <c r="O28" s="3" t="s">
        <v>114</v>
      </c>
      <c r="P28" s="3">
        <v>13.89</v>
      </c>
      <c r="Q28" s="3" t="s">
        <v>114</v>
      </c>
      <c r="R28" s="3">
        <v>13.89</v>
      </c>
      <c r="S28" s="3" t="s">
        <v>114</v>
      </c>
      <c r="T28" s="3">
        <v>13.89</v>
      </c>
      <c r="U28" s="3" t="s">
        <v>114</v>
      </c>
      <c r="V28" s="3">
        <v>13.89</v>
      </c>
      <c r="W28" s="3" t="s">
        <v>114</v>
      </c>
      <c r="X28" s="3">
        <v>13.89</v>
      </c>
      <c r="Y28" s="3" t="s">
        <v>114</v>
      </c>
      <c r="Z28" s="3">
        <v>13.89</v>
      </c>
      <c r="AA28" s="3" t="s">
        <v>114</v>
      </c>
    </row>
    <row r="29">
      <c r="A29" s="3">
        <v>28.0</v>
      </c>
      <c r="B29" s="16" t="s">
        <v>190</v>
      </c>
      <c r="C29" s="3">
        <f t="shared" si="1"/>
        <v>0</v>
      </c>
      <c r="D29" s="21" t="s">
        <v>114</v>
      </c>
      <c r="E29" s="21" t="s">
        <v>114</v>
      </c>
      <c r="F29" s="3" t="s">
        <v>82</v>
      </c>
      <c r="G29" s="17" t="s">
        <v>87</v>
      </c>
      <c r="H29" s="3">
        <v>13.89</v>
      </c>
      <c r="I29" s="3" t="s">
        <v>114</v>
      </c>
      <c r="J29" s="3">
        <v>13.89</v>
      </c>
      <c r="K29" s="3" t="s">
        <v>114</v>
      </c>
      <c r="L29" s="3">
        <v>13.89</v>
      </c>
      <c r="M29" s="3" t="s">
        <v>114</v>
      </c>
      <c r="N29" s="3">
        <v>13.89</v>
      </c>
      <c r="O29" s="3" t="s">
        <v>114</v>
      </c>
      <c r="P29" s="3">
        <v>13.89</v>
      </c>
      <c r="Q29" s="3" t="s">
        <v>114</v>
      </c>
      <c r="R29" s="3">
        <v>13.89</v>
      </c>
      <c r="S29" s="3" t="s">
        <v>114</v>
      </c>
      <c r="T29" s="3">
        <v>13.89</v>
      </c>
      <c r="U29" s="3" t="s">
        <v>114</v>
      </c>
      <c r="V29" s="3">
        <v>13.89</v>
      </c>
      <c r="W29" s="3" t="s">
        <v>114</v>
      </c>
      <c r="X29" s="3">
        <v>13.89</v>
      </c>
      <c r="Y29" s="3" t="s">
        <v>114</v>
      </c>
      <c r="Z29" s="3">
        <v>13.89</v>
      </c>
      <c r="AA29" s="3" t="s">
        <v>114</v>
      </c>
    </row>
    <row r="30">
      <c r="A30" s="3">
        <v>29.0</v>
      </c>
      <c r="B30" s="16" t="s">
        <v>192</v>
      </c>
      <c r="C30" s="3">
        <f t="shared" si="1"/>
        <v>0</v>
      </c>
      <c r="D30" s="17" t="s">
        <v>85</v>
      </c>
      <c r="E30" s="17" t="s">
        <v>85</v>
      </c>
      <c r="F30" s="17" t="s">
        <v>85</v>
      </c>
      <c r="G30" s="17" t="s">
        <v>87</v>
      </c>
      <c r="H30" s="3">
        <v>8.641</v>
      </c>
      <c r="I30" s="3" t="s">
        <v>85</v>
      </c>
      <c r="J30" s="3">
        <v>8.585</v>
      </c>
      <c r="K30" s="3" t="s">
        <v>85</v>
      </c>
      <c r="L30" s="3">
        <v>8.483</v>
      </c>
      <c r="M30" s="3" t="s">
        <v>85</v>
      </c>
      <c r="N30" s="3">
        <v>8.683</v>
      </c>
      <c r="O30" s="3" t="s">
        <v>85</v>
      </c>
      <c r="P30" s="3">
        <v>8.282</v>
      </c>
      <c r="Q30" s="3" t="s">
        <v>85</v>
      </c>
      <c r="R30" s="3">
        <v>9.595</v>
      </c>
      <c r="S30" s="3" t="s">
        <v>85</v>
      </c>
      <c r="T30" s="3">
        <v>9.475</v>
      </c>
      <c r="U30" s="3" t="s">
        <v>85</v>
      </c>
      <c r="V30" s="3">
        <v>9.184</v>
      </c>
      <c r="W30" s="3" t="s">
        <v>85</v>
      </c>
      <c r="X30" s="3">
        <v>9.19</v>
      </c>
      <c r="Y30" s="3" t="s">
        <v>85</v>
      </c>
      <c r="Z30" s="3">
        <v>9.869</v>
      </c>
      <c r="AA30" s="3" t="s">
        <v>85</v>
      </c>
    </row>
    <row r="31">
      <c r="A31" s="3">
        <v>30.0</v>
      </c>
      <c r="B31" s="16" t="s">
        <v>194</v>
      </c>
      <c r="C31" s="3">
        <f t="shared" si="1"/>
        <v>0</v>
      </c>
      <c r="D31" s="17" t="s">
        <v>85</v>
      </c>
      <c r="E31" s="17" t="s">
        <v>85</v>
      </c>
      <c r="F31" s="17" t="s">
        <v>85</v>
      </c>
      <c r="G31" s="17" t="s">
        <v>87</v>
      </c>
      <c r="H31" s="3">
        <v>10.24</v>
      </c>
      <c r="I31" s="3" t="s">
        <v>85</v>
      </c>
      <c r="J31" s="3">
        <v>8.762</v>
      </c>
      <c r="K31" s="3" t="s">
        <v>85</v>
      </c>
      <c r="L31" s="3">
        <v>8.697</v>
      </c>
      <c r="M31" s="3" t="s">
        <v>85</v>
      </c>
      <c r="N31" s="3">
        <v>8.74</v>
      </c>
      <c r="O31" s="3" t="s">
        <v>85</v>
      </c>
      <c r="P31" s="3">
        <v>9.072</v>
      </c>
      <c r="Q31" s="3" t="s">
        <v>85</v>
      </c>
      <c r="R31" s="3">
        <v>8.283</v>
      </c>
      <c r="S31" s="3" t="s">
        <v>85</v>
      </c>
      <c r="T31" s="3">
        <v>8.639</v>
      </c>
      <c r="U31" s="3" t="s">
        <v>85</v>
      </c>
      <c r="V31" s="3">
        <v>9.279</v>
      </c>
      <c r="W31" s="3" t="s">
        <v>85</v>
      </c>
      <c r="X31" s="3">
        <v>9.252</v>
      </c>
      <c r="Y31" s="3" t="s">
        <v>85</v>
      </c>
      <c r="Z31" s="3">
        <v>9.54</v>
      </c>
      <c r="AA31" s="3" t="s">
        <v>85</v>
      </c>
    </row>
    <row r="32">
      <c r="A32" s="3">
        <v>31.0</v>
      </c>
      <c r="B32" s="16" t="s">
        <v>195</v>
      </c>
      <c r="C32" s="3">
        <f t="shared" si="1"/>
        <v>0</v>
      </c>
      <c r="D32" s="21" t="s">
        <v>155</v>
      </c>
      <c r="E32" s="21" t="s">
        <v>114</v>
      </c>
      <c r="F32" s="3" t="s">
        <v>82</v>
      </c>
      <c r="G32" s="17" t="s">
        <v>87</v>
      </c>
      <c r="H32" s="3">
        <v>13.89</v>
      </c>
      <c r="I32" s="3" t="s">
        <v>114</v>
      </c>
      <c r="J32" s="3">
        <v>13.89</v>
      </c>
      <c r="K32" s="3" t="s">
        <v>114</v>
      </c>
      <c r="L32" s="3">
        <v>13.89</v>
      </c>
      <c r="M32" s="3" t="s">
        <v>114</v>
      </c>
      <c r="N32" s="3">
        <v>13.89</v>
      </c>
      <c r="O32" s="3" t="s">
        <v>114</v>
      </c>
      <c r="P32" s="3">
        <v>13.89</v>
      </c>
      <c r="Q32" s="3" t="s">
        <v>114</v>
      </c>
      <c r="R32" s="3">
        <v>13.89</v>
      </c>
      <c r="S32" s="3" t="s">
        <v>114</v>
      </c>
      <c r="T32" s="3">
        <v>13.89</v>
      </c>
      <c r="U32" s="3" t="s">
        <v>114</v>
      </c>
      <c r="V32" s="3">
        <v>13.89</v>
      </c>
      <c r="W32" s="3" t="s">
        <v>114</v>
      </c>
      <c r="X32" s="3">
        <v>13.89</v>
      </c>
      <c r="Y32" s="3" t="s">
        <v>114</v>
      </c>
      <c r="Z32" s="3">
        <v>13.89</v>
      </c>
      <c r="AA32" s="3" t="s">
        <v>114</v>
      </c>
    </row>
    <row r="33">
      <c r="A33" s="3">
        <v>32.0</v>
      </c>
      <c r="B33" s="16" t="s">
        <v>196</v>
      </c>
      <c r="C33" s="3">
        <f t="shared" si="1"/>
        <v>1</v>
      </c>
      <c r="D33" s="21" t="s">
        <v>114</v>
      </c>
      <c r="E33" s="21" t="s">
        <v>114</v>
      </c>
      <c r="F33" s="3" t="s">
        <v>82</v>
      </c>
      <c r="G33" s="17" t="s">
        <v>87</v>
      </c>
      <c r="H33" s="3"/>
      <c r="I33" s="3"/>
      <c r="J33" s="3">
        <v>13.89</v>
      </c>
      <c r="K33" s="3" t="s">
        <v>114</v>
      </c>
      <c r="L33" s="3">
        <v>13.89</v>
      </c>
      <c r="M33" s="3" t="s">
        <v>114</v>
      </c>
      <c r="N33" s="3">
        <v>13.89</v>
      </c>
      <c r="O33" s="3" t="s">
        <v>114</v>
      </c>
      <c r="P33" s="3">
        <v>13.89</v>
      </c>
      <c r="Q33" s="3" t="s">
        <v>114</v>
      </c>
      <c r="R33" s="3">
        <v>13.89</v>
      </c>
      <c r="S33" s="3" t="s">
        <v>114</v>
      </c>
      <c r="T33" s="3">
        <v>13.89</v>
      </c>
      <c r="U33" s="3" t="s">
        <v>114</v>
      </c>
      <c r="V33" s="3">
        <v>13.89</v>
      </c>
      <c r="W33" s="3" t="s">
        <v>114</v>
      </c>
      <c r="X33" s="3">
        <v>13.89</v>
      </c>
      <c r="Y33" s="3" t="s">
        <v>114</v>
      </c>
      <c r="Z33" s="3">
        <v>13.89</v>
      </c>
      <c r="AA33" s="3" t="s">
        <v>114</v>
      </c>
    </row>
    <row r="34">
      <c r="A34" s="3">
        <v>33.0</v>
      </c>
      <c r="B34" s="16" t="s">
        <v>198</v>
      </c>
      <c r="C34" s="3">
        <f t="shared" si="1"/>
        <v>0</v>
      </c>
      <c r="D34" s="21" t="s">
        <v>114</v>
      </c>
      <c r="E34" s="21" t="s">
        <v>114</v>
      </c>
      <c r="F34" s="3" t="s">
        <v>82</v>
      </c>
      <c r="G34" s="17" t="s">
        <v>87</v>
      </c>
      <c r="H34" s="3">
        <v>13.89</v>
      </c>
      <c r="I34" s="3" t="s">
        <v>114</v>
      </c>
      <c r="J34" s="3">
        <v>13.89</v>
      </c>
      <c r="K34" s="3" t="s">
        <v>114</v>
      </c>
      <c r="L34" s="3">
        <v>13.89</v>
      </c>
      <c r="M34" s="3" t="s">
        <v>114</v>
      </c>
      <c r="N34" s="3">
        <v>13.89</v>
      </c>
      <c r="O34" s="3" t="s">
        <v>114</v>
      </c>
      <c r="P34" s="3">
        <v>13.89</v>
      </c>
      <c r="Q34" s="3" t="s">
        <v>114</v>
      </c>
      <c r="R34" s="3">
        <v>13.89</v>
      </c>
      <c r="S34" s="3" t="s">
        <v>114</v>
      </c>
      <c r="T34" s="3">
        <v>13.89</v>
      </c>
      <c r="U34" s="3" t="s">
        <v>114</v>
      </c>
      <c r="V34" s="3">
        <v>13.89</v>
      </c>
      <c r="W34" s="3" t="s">
        <v>114</v>
      </c>
      <c r="X34" s="3">
        <v>13.89</v>
      </c>
      <c r="Y34" s="3" t="s">
        <v>114</v>
      </c>
      <c r="Z34" s="3">
        <v>13.89</v>
      </c>
      <c r="AA34" s="3" t="s">
        <v>114</v>
      </c>
    </row>
    <row r="35">
      <c r="A35" s="3">
        <v>34.0</v>
      </c>
      <c r="B35" s="16" t="s">
        <v>200</v>
      </c>
      <c r="C35" s="3">
        <f t="shared" si="1"/>
        <v>0</v>
      </c>
      <c r="D35" s="21" t="s">
        <v>114</v>
      </c>
      <c r="E35" s="21" t="s">
        <v>114</v>
      </c>
      <c r="F35" s="3" t="s">
        <v>82</v>
      </c>
      <c r="G35" s="17" t="s">
        <v>87</v>
      </c>
      <c r="H35" s="3">
        <v>13.89</v>
      </c>
      <c r="I35" s="3" t="s">
        <v>114</v>
      </c>
      <c r="J35" s="3">
        <v>13.89</v>
      </c>
      <c r="K35" s="3" t="s">
        <v>114</v>
      </c>
      <c r="L35" s="3">
        <v>13.89</v>
      </c>
      <c r="M35" s="3" t="s">
        <v>114</v>
      </c>
      <c r="N35" s="3">
        <v>13.89</v>
      </c>
      <c r="O35" s="3" t="s">
        <v>114</v>
      </c>
      <c r="P35" s="3">
        <v>13.89</v>
      </c>
      <c r="Q35" s="3" t="s">
        <v>114</v>
      </c>
      <c r="R35" s="3">
        <v>13.89</v>
      </c>
      <c r="S35" s="3" t="s">
        <v>114</v>
      </c>
      <c r="T35" s="3">
        <v>13.89</v>
      </c>
      <c r="U35" s="3" t="s">
        <v>114</v>
      </c>
      <c r="V35" s="3">
        <v>13.89</v>
      </c>
      <c r="W35" s="3" t="s">
        <v>114</v>
      </c>
      <c r="X35" s="3">
        <v>13.89</v>
      </c>
      <c r="Y35" s="3" t="s">
        <v>114</v>
      </c>
      <c r="Z35" s="3">
        <v>13.89</v>
      </c>
      <c r="AA35" s="3" t="s">
        <v>114</v>
      </c>
    </row>
    <row r="36">
      <c r="A36" s="3">
        <v>35.0</v>
      </c>
      <c r="B36" s="16" t="s">
        <v>205</v>
      </c>
      <c r="C36" s="3">
        <f t="shared" si="1"/>
        <v>0</v>
      </c>
      <c r="D36" s="21" t="s">
        <v>114</v>
      </c>
      <c r="E36" s="21" t="s">
        <v>114</v>
      </c>
      <c r="F36" s="3" t="s">
        <v>82</v>
      </c>
      <c r="G36" s="17" t="s">
        <v>87</v>
      </c>
      <c r="H36" s="3">
        <v>13.89</v>
      </c>
      <c r="I36" s="3" t="s">
        <v>114</v>
      </c>
      <c r="J36" s="3">
        <v>13.89</v>
      </c>
      <c r="K36" s="3" t="s">
        <v>114</v>
      </c>
      <c r="L36" s="3">
        <v>13.89</v>
      </c>
      <c r="M36" s="3" t="s">
        <v>114</v>
      </c>
      <c r="N36" s="3">
        <v>13.89</v>
      </c>
      <c r="O36" s="3" t="s">
        <v>114</v>
      </c>
      <c r="P36" s="3">
        <v>13.89</v>
      </c>
      <c r="Q36" s="3" t="s">
        <v>114</v>
      </c>
      <c r="R36" s="3">
        <v>13.89</v>
      </c>
      <c r="S36" s="3" t="s">
        <v>114</v>
      </c>
      <c r="T36" s="3">
        <v>13.89</v>
      </c>
      <c r="U36" s="3" t="s">
        <v>114</v>
      </c>
      <c r="V36" s="3">
        <v>13.89</v>
      </c>
      <c r="W36" s="3" t="s">
        <v>114</v>
      </c>
      <c r="X36" s="3">
        <v>13.89</v>
      </c>
      <c r="Y36" s="3" t="s">
        <v>114</v>
      </c>
      <c r="Z36" s="3">
        <v>13.89</v>
      </c>
      <c r="AA36" s="3" t="s">
        <v>114</v>
      </c>
    </row>
    <row r="37">
      <c r="A37" s="3">
        <v>36.0</v>
      </c>
      <c r="B37" s="16" t="s">
        <v>207</v>
      </c>
      <c r="C37" s="3">
        <f t="shared" si="1"/>
        <v>0</v>
      </c>
      <c r="D37" s="21" t="s">
        <v>149</v>
      </c>
      <c r="E37" s="17" t="s">
        <v>85</v>
      </c>
      <c r="F37" s="17" t="s">
        <v>85</v>
      </c>
      <c r="G37" s="17" t="s">
        <v>87</v>
      </c>
      <c r="H37" s="3">
        <v>11.93</v>
      </c>
      <c r="I37" s="3" t="s">
        <v>85</v>
      </c>
      <c r="J37" s="3">
        <v>11.21</v>
      </c>
      <c r="K37" s="3" t="s">
        <v>85</v>
      </c>
      <c r="L37" s="3">
        <v>10.93</v>
      </c>
      <c r="M37" s="3" t="s">
        <v>85</v>
      </c>
      <c r="N37" s="3">
        <v>11.64</v>
      </c>
      <c r="O37" s="3" t="s">
        <v>85</v>
      </c>
      <c r="P37" s="3">
        <v>9.182</v>
      </c>
      <c r="Q37" s="3" t="s">
        <v>85</v>
      </c>
      <c r="R37" s="3">
        <v>12.71</v>
      </c>
      <c r="S37" s="3" t="s">
        <v>85</v>
      </c>
      <c r="T37" s="3">
        <v>9.776</v>
      </c>
      <c r="U37" s="3" t="s">
        <v>85</v>
      </c>
      <c r="V37" s="3">
        <v>12.5</v>
      </c>
      <c r="W37" s="3" t="s">
        <v>85</v>
      </c>
      <c r="X37" s="3">
        <v>11.3</v>
      </c>
      <c r="Y37" s="3" t="s">
        <v>85</v>
      </c>
      <c r="Z37" s="3">
        <v>10.09</v>
      </c>
      <c r="AA37" s="3" t="s">
        <v>85</v>
      </c>
    </row>
    <row r="38">
      <c r="A38" s="3">
        <v>37.0</v>
      </c>
      <c r="B38" s="16" t="s">
        <v>212</v>
      </c>
      <c r="C38" s="3">
        <f t="shared" si="1"/>
        <v>1</v>
      </c>
      <c r="D38" s="21" t="s">
        <v>114</v>
      </c>
      <c r="E38" s="21" t="s">
        <v>114</v>
      </c>
      <c r="F38" s="3" t="s">
        <v>82</v>
      </c>
      <c r="G38" s="17" t="s">
        <v>87</v>
      </c>
      <c r="H38" s="15"/>
      <c r="I38" s="15"/>
      <c r="J38" s="3">
        <v>13.89</v>
      </c>
      <c r="K38" s="3" t="s">
        <v>114</v>
      </c>
      <c r="L38" s="3">
        <v>13.89</v>
      </c>
      <c r="M38" s="3" t="s">
        <v>114</v>
      </c>
      <c r="N38" s="3">
        <v>13.89</v>
      </c>
      <c r="O38" s="3" t="s">
        <v>114</v>
      </c>
      <c r="P38" s="3">
        <v>13.89</v>
      </c>
      <c r="Q38" s="3" t="s">
        <v>114</v>
      </c>
      <c r="R38" s="3">
        <v>13.89</v>
      </c>
      <c r="S38" s="3" t="s">
        <v>114</v>
      </c>
      <c r="T38" s="3">
        <v>13.89</v>
      </c>
      <c r="U38" s="3" t="s">
        <v>114</v>
      </c>
      <c r="V38" s="3">
        <v>13.89</v>
      </c>
      <c r="W38" s="3" t="s">
        <v>114</v>
      </c>
      <c r="X38" s="3">
        <v>13.89</v>
      </c>
      <c r="Y38" s="3" t="s">
        <v>114</v>
      </c>
      <c r="Z38" s="3">
        <v>13.89</v>
      </c>
      <c r="AA38" s="3" t="s">
        <v>114</v>
      </c>
    </row>
    <row r="39">
      <c r="A39" s="3">
        <v>38.0</v>
      </c>
      <c r="B39" s="16" t="s">
        <v>213</v>
      </c>
      <c r="C39" s="3">
        <f t="shared" si="1"/>
        <v>0</v>
      </c>
      <c r="D39" s="21" t="s">
        <v>109</v>
      </c>
      <c r="E39" s="17" t="s">
        <v>85</v>
      </c>
      <c r="F39" s="17" t="s">
        <v>85</v>
      </c>
      <c r="G39" s="17" t="s">
        <v>87</v>
      </c>
      <c r="H39" s="3">
        <v>9.733</v>
      </c>
      <c r="I39" s="3" t="s">
        <v>85</v>
      </c>
      <c r="J39" s="3">
        <v>9.225</v>
      </c>
      <c r="K39" s="3" t="s">
        <v>85</v>
      </c>
      <c r="L39" s="3">
        <v>8.69</v>
      </c>
      <c r="M39" s="3" t="s">
        <v>85</v>
      </c>
      <c r="N39" s="3">
        <v>9.408</v>
      </c>
      <c r="O39" s="3" t="s">
        <v>85</v>
      </c>
      <c r="P39" s="3">
        <v>8.752</v>
      </c>
      <c r="Q39" s="3" t="s">
        <v>85</v>
      </c>
      <c r="R39" s="3">
        <v>9.332</v>
      </c>
      <c r="S39" s="3" t="s">
        <v>85</v>
      </c>
      <c r="T39" s="3">
        <v>9.204</v>
      </c>
      <c r="U39" s="3" t="s">
        <v>85</v>
      </c>
      <c r="V39" s="3">
        <v>8.918</v>
      </c>
      <c r="W39" s="3" t="s">
        <v>85</v>
      </c>
      <c r="X39" s="3">
        <v>8.468</v>
      </c>
      <c r="Y39" s="3" t="s">
        <v>85</v>
      </c>
      <c r="Z39" s="3">
        <v>8.296</v>
      </c>
      <c r="AA39" s="3" t="s">
        <v>85</v>
      </c>
    </row>
    <row r="40">
      <c r="A40" s="3">
        <v>39.0</v>
      </c>
      <c r="B40" s="16" t="s">
        <v>94</v>
      </c>
      <c r="C40" s="3">
        <f t="shared" si="1"/>
        <v>1</v>
      </c>
      <c r="D40" s="17" t="s">
        <v>167</v>
      </c>
      <c r="E40" s="3" t="s">
        <v>169</v>
      </c>
      <c r="F40" s="3" t="s">
        <v>82</v>
      </c>
      <c r="G40" s="17" t="s">
        <v>102</v>
      </c>
      <c r="H40" s="15"/>
      <c r="I40" s="15"/>
      <c r="J40" s="3">
        <v>13.89</v>
      </c>
      <c r="K40" s="3" t="s">
        <v>91</v>
      </c>
      <c r="L40" s="3">
        <v>13.89</v>
      </c>
      <c r="M40" s="3" t="s">
        <v>86</v>
      </c>
      <c r="N40" s="3">
        <v>13.89</v>
      </c>
      <c r="O40" s="3" t="s">
        <v>86</v>
      </c>
      <c r="P40" s="3">
        <v>12.87</v>
      </c>
      <c r="Q40" s="3" t="s">
        <v>85</v>
      </c>
      <c r="R40" s="3">
        <v>13.89</v>
      </c>
      <c r="S40" s="3" t="s">
        <v>86</v>
      </c>
      <c r="T40" s="3">
        <v>13.89</v>
      </c>
      <c r="U40" s="3" t="s">
        <v>80</v>
      </c>
      <c r="V40" s="3">
        <v>13.89</v>
      </c>
      <c r="W40" s="3" t="s">
        <v>86</v>
      </c>
      <c r="X40" s="3">
        <v>13.89</v>
      </c>
      <c r="Y40" s="3" t="s">
        <v>80</v>
      </c>
      <c r="Z40" s="3">
        <v>13.48</v>
      </c>
      <c r="AA40" s="3" t="s">
        <v>85</v>
      </c>
    </row>
    <row r="41">
      <c r="A41" s="3">
        <v>40.0</v>
      </c>
      <c r="B41" s="16" t="s">
        <v>214</v>
      </c>
      <c r="C41" s="3">
        <f t="shared" si="1"/>
        <v>0</v>
      </c>
      <c r="D41" s="17" t="s">
        <v>85</v>
      </c>
      <c r="E41" s="17" t="s">
        <v>85</v>
      </c>
      <c r="F41" s="17" t="s">
        <v>85</v>
      </c>
      <c r="G41" s="17" t="s">
        <v>87</v>
      </c>
      <c r="H41" s="3">
        <v>11.15</v>
      </c>
      <c r="I41" s="3" t="s">
        <v>85</v>
      </c>
      <c r="J41" s="3">
        <v>9.079</v>
      </c>
      <c r="K41" s="3" t="s">
        <v>85</v>
      </c>
      <c r="L41" s="3">
        <v>8.333</v>
      </c>
      <c r="M41" s="3" t="s">
        <v>85</v>
      </c>
      <c r="N41" s="3">
        <v>9.061</v>
      </c>
      <c r="O41" s="3" t="s">
        <v>85</v>
      </c>
      <c r="P41" s="3">
        <v>9.752</v>
      </c>
      <c r="Q41" s="3" t="s">
        <v>85</v>
      </c>
      <c r="R41" s="3">
        <v>7.811</v>
      </c>
      <c r="S41" s="3" t="s">
        <v>85</v>
      </c>
      <c r="T41" s="3">
        <v>7.923</v>
      </c>
      <c r="U41" s="3" t="s">
        <v>85</v>
      </c>
      <c r="V41" s="3">
        <v>9.207</v>
      </c>
      <c r="W41" s="3" t="s">
        <v>85</v>
      </c>
      <c r="X41" s="3">
        <v>8.51</v>
      </c>
      <c r="Y41" s="3" t="s">
        <v>85</v>
      </c>
      <c r="Z41" s="3">
        <v>9.503</v>
      </c>
      <c r="AA41" s="3" t="s">
        <v>85</v>
      </c>
    </row>
    <row r="42">
      <c r="A42" s="3">
        <v>41.0</v>
      </c>
      <c r="B42" s="16" t="s">
        <v>171</v>
      </c>
      <c r="C42" s="3">
        <f t="shared" si="1"/>
        <v>1</v>
      </c>
      <c r="D42" s="17" t="s">
        <v>167</v>
      </c>
      <c r="E42" s="21" t="s">
        <v>86</v>
      </c>
      <c r="F42" s="3" t="s">
        <v>82</v>
      </c>
      <c r="G42" s="17" t="s">
        <v>215</v>
      </c>
      <c r="H42" s="15"/>
      <c r="I42" s="15"/>
      <c r="J42" s="3">
        <v>13.89</v>
      </c>
      <c r="K42" s="3" t="s">
        <v>86</v>
      </c>
      <c r="L42" s="3">
        <v>13.89</v>
      </c>
      <c r="M42" s="3" t="s">
        <v>86</v>
      </c>
      <c r="N42" s="3">
        <v>13.89</v>
      </c>
      <c r="O42" s="3" t="s">
        <v>80</v>
      </c>
      <c r="P42" s="3">
        <v>13.89</v>
      </c>
      <c r="Q42" s="3" t="s">
        <v>86</v>
      </c>
      <c r="R42" s="3">
        <v>13.89</v>
      </c>
      <c r="S42" s="3" t="s">
        <v>86</v>
      </c>
      <c r="T42" s="3">
        <v>13.89</v>
      </c>
      <c r="U42" s="3" t="s">
        <v>86</v>
      </c>
      <c r="V42" s="3">
        <v>13.89</v>
      </c>
      <c r="W42" s="3" t="s">
        <v>86</v>
      </c>
      <c r="X42" s="3">
        <v>13.89</v>
      </c>
      <c r="Y42" s="3" t="s">
        <v>86</v>
      </c>
      <c r="Z42" s="3">
        <v>13.89</v>
      </c>
      <c r="AA42" s="3" t="s">
        <v>86</v>
      </c>
    </row>
    <row r="43">
      <c r="A43" s="3">
        <v>42.0</v>
      </c>
      <c r="B43" s="16" t="s">
        <v>147</v>
      </c>
      <c r="C43" s="3">
        <f t="shared" si="1"/>
        <v>0</v>
      </c>
      <c r="D43" s="17" t="s">
        <v>85</v>
      </c>
      <c r="E43" s="17" t="s">
        <v>85</v>
      </c>
      <c r="F43" s="17" t="s">
        <v>85</v>
      </c>
      <c r="G43" s="17" t="s">
        <v>137</v>
      </c>
      <c r="H43" s="3">
        <v>10.52</v>
      </c>
      <c r="I43" s="3" t="s">
        <v>85</v>
      </c>
      <c r="J43" s="3">
        <v>10.35</v>
      </c>
      <c r="K43" s="3" t="s">
        <v>85</v>
      </c>
      <c r="L43" s="3">
        <v>9.111</v>
      </c>
      <c r="M43" s="3" t="s">
        <v>85</v>
      </c>
      <c r="N43" s="3">
        <v>13.89</v>
      </c>
      <c r="O43" s="3" t="s">
        <v>79</v>
      </c>
      <c r="P43" s="3">
        <v>8.516</v>
      </c>
      <c r="Q43" s="3" t="s">
        <v>85</v>
      </c>
      <c r="R43" s="3">
        <v>9.027</v>
      </c>
      <c r="S43" s="3" t="s">
        <v>85</v>
      </c>
      <c r="T43" s="3">
        <v>8.958</v>
      </c>
      <c r="U43" s="3" t="s">
        <v>85</v>
      </c>
      <c r="V43" s="3">
        <v>9.283</v>
      </c>
      <c r="W43" s="3" t="s">
        <v>85</v>
      </c>
      <c r="X43" s="3">
        <v>9.849</v>
      </c>
      <c r="Y43" s="3" t="s">
        <v>85</v>
      </c>
      <c r="Z43" s="3">
        <v>10.26</v>
      </c>
      <c r="AA43" s="3" t="s">
        <v>85</v>
      </c>
    </row>
    <row r="44">
      <c r="A44" s="3">
        <v>43.0</v>
      </c>
      <c r="B44" s="16" t="s">
        <v>220</v>
      </c>
      <c r="C44" s="3">
        <f t="shared" si="1"/>
        <v>1</v>
      </c>
      <c r="D44" s="21" t="s">
        <v>114</v>
      </c>
      <c r="E44" s="21" t="s">
        <v>114</v>
      </c>
      <c r="F44" s="3" t="s">
        <v>82</v>
      </c>
      <c r="G44" s="17" t="s">
        <v>87</v>
      </c>
      <c r="H44" s="3"/>
      <c r="I44" s="3"/>
      <c r="J44" s="3">
        <v>13.89</v>
      </c>
      <c r="K44" s="3" t="s">
        <v>114</v>
      </c>
      <c r="L44" s="3">
        <v>13.89</v>
      </c>
      <c r="M44" s="3" t="s">
        <v>114</v>
      </c>
      <c r="N44" s="3">
        <v>13.89</v>
      </c>
      <c r="O44" s="3" t="s">
        <v>114</v>
      </c>
      <c r="P44" s="3">
        <v>13.89</v>
      </c>
      <c r="Q44" s="3" t="s">
        <v>114</v>
      </c>
      <c r="R44" s="3">
        <v>13.89</v>
      </c>
      <c r="S44" s="3" t="s">
        <v>114</v>
      </c>
      <c r="T44" s="3">
        <v>13.89</v>
      </c>
      <c r="U44" s="3" t="s">
        <v>114</v>
      </c>
      <c r="V44" s="3">
        <v>13.89</v>
      </c>
      <c r="W44" s="3" t="s">
        <v>114</v>
      </c>
      <c r="X44" s="3">
        <v>13.89</v>
      </c>
      <c r="Y44" s="3" t="s">
        <v>114</v>
      </c>
      <c r="Z44" s="3">
        <v>13.89</v>
      </c>
      <c r="AA44" s="3" t="s">
        <v>114</v>
      </c>
    </row>
    <row r="45">
      <c r="A45" s="3">
        <v>44.0</v>
      </c>
      <c r="B45" s="16" t="s">
        <v>223</v>
      </c>
      <c r="C45" s="3">
        <f t="shared" si="1"/>
        <v>0</v>
      </c>
      <c r="D45" s="17" t="s">
        <v>85</v>
      </c>
      <c r="E45" s="17" t="s">
        <v>85</v>
      </c>
      <c r="F45" s="17" t="s">
        <v>85</v>
      </c>
      <c r="G45" s="17" t="s">
        <v>87</v>
      </c>
      <c r="H45" s="3">
        <v>9.027</v>
      </c>
      <c r="I45" s="3" t="s">
        <v>85</v>
      </c>
      <c r="J45" s="3">
        <v>10.69</v>
      </c>
      <c r="K45" s="3" t="s">
        <v>85</v>
      </c>
      <c r="L45" s="3">
        <v>9.085</v>
      </c>
      <c r="M45" s="3" t="s">
        <v>85</v>
      </c>
      <c r="N45" s="3">
        <v>8.812</v>
      </c>
      <c r="O45" s="3" t="s">
        <v>85</v>
      </c>
      <c r="P45" s="3">
        <v>9.129</v>
      </c>
      <c r="Q45" s="3" t="s">
        <v>85</v>
      </c>
      <c r="R45" s="3">
        <v>8.508</v>
      </c>
      <c r="S45" s="3" t="s">
        <v>85</v>
      </c>
      <c r="T45" s="3">
        <v>9.365</v>
      </c>
      <c r="U45" s="3" t="s">
        <v>85</v>
      </c>
      <c r="V45" s="3">
        <v>10.8</v>
      </c>
      <c r="W45" s="3" t="s">
        <v>85</v>
      </c>
      <c r="X45" s="3">
        <v>9.309</v>
      </c>
      <c r="Y45" s="3" t="s">
        <v>85</v>
      </c>
      <c r="Z45" s="3">
        <v>9.989</v>
      </c>
      <c r="AA45" s="3" t="s">
        <v>85</v>
      </c>
    </row>
    <row r="46">
      <c r="A46" s="3">
        <v>45.0</v>
      </c>
      <c r="B46" s="16" t="s">
        <v>230</v>
      </c>
      <c r="C46" s="3">
        <f t="shared" si="1"/>
        <v>0</v>
      </c>
      <c r="D46" s="21" t="s">
        <v>86</v>
      </c>
      <c r="E46" s="21" t="s">
        <v>86</v>
      </c>
      <c r="F46" s="3" t="s">
        <v>82</v>
      </c>
      <c r="G46" s="17" t="s">
        <v>87</v>
      </c>
      <c r="H46" s="3">
        <v>13.89</v>
      </c>
      <c r="I46" s="3" t="s">
        <v>86</v>
      </c>
      <c r="J46" s="3">
        <v>13.89</v>
      </c>
      <c r="K46" s="3" t="s">
        <v>86</v>
      </c>
      <c r="L46" s="3">
        <v>13.89</v>
      </c>
      <c r="M46" s="3" t="s">
        <v>86</v>
      </c>
      <c r="N46" s="3">
        <v>13.89</v>
      </c>
      <c r="O46" s="3" t="s">
        <v>86</v>
      </c>
      <c r="P46" s="3">
        <v>13.89</v>
      </c>
      <c r="Q46" s="3" t="s">
        <v>86</v>
      </c>
      <c r="R46" s="3">
        <v>13.89</v>
      </c>
      <c r="S46" s="3" t="s">
        <v>86</v>
      </c>
      <c r="T46" s="3">
        <v>13.89</v>
      </c>
      <c r="U46" s="3" t="s">
        <v>86</v>
      </c>
      <c r="V46" s="3">
        <v>13.89</v>
      </c>
      <c r="W46" s="3" t="s">
        <v>86</v>
      </c>
      <c r="X46" s="3">
        <v>13.89</v>
      </c>
      <c r="Y46" s="3" t="s">
        <v>86</v>
      </c>
      <c r="Z46" s="3">
        <v>13.89</v>
      </c>
      <c r="AA46" s="3" t="s">
        <v>86</v>
      </c>
    </row>
    <row r="47">
      <c r="A47" s="3">
        <v>46.0</v>
      </c>
      <c r="B47" s="16" t="s">
        <v>232</v>
      </c>
      <c r="C47" s="3">
        <f t="shared" si="1"/>
        <v>0</v>
      </c>
      <c r="D47" s="21" t="s">
        <v>114</v>
      </c>
      <c r="E47" s="21" t="s">
        <v>114</v>
      </c>
      <c r="F47" s="3" t="s">
        <v>82</v>
      </c>
      <c r="G47" s="17" t="s">
        <v>87</v>
      </c>
      <c r="H47" s="3">
        <v>13.89</v>
      </c>
      <c r="I47" s="3" t="s">
        <v>114</v>
      </c>
      <c r="J47" s="3">
        <v>13.89</v>
      </c>
      <c r="K47" s="3" t="s">
        <v>114</v>
      </c>
      <c r="L47" s="3">
        <v>13.89</v>
      </c>
      <c r="M47" s="3" t="s">
        <v>114</v>
      </c>
      <c r="N47" s="3">
        <v>13.89</v>
      </c>
      <c r="O47" s="3" t="s">
        <v>114</v>
      </c>
      <c r="P47" s="3">
        <v>13.89</v>
      </c>
      <c r="Q47" s="3" t="s">
        <v>114</v>
      </c>
      <c r="R47" s="3">
        <v>13.89</v>
      </c>
      <c r="S47" s="3" t="s">
        <v>114</v>
      </c>
      <c r="T47" s="3">
        <v>13.89</v>
      </c>
      <c r="U47" s="3" t="s">
        <v>114</v>
      </c>
      <c r="V47" s="3">
        <v>13.89</v>
      </c>
      <c r="W47" s="3" t="s">
        <v>114</v>
      </c>
      <c r="X47" s="3">
        <v>13.89</v>
      </c>
      <c r="Y47" s="3" t="s">
        <v>114</v>
      </c>
      <c r="Z47" s="3">
        <v>13.89</v>
      </c>
      <c r="AA47" s="3" t="s">
        <v>114</v>
      </c>
    </row>
    <row r="48">
      <c r="A48" s="3">
        <v>47.0</v>
      </c>
      <c r="B48" s="16" t="s">
        <v>239</v>
      </c>
      <c r="C48" s="3">
        <f t="shared" si="1"/>
        <v>0</v>
      </c>
      <c r="D48" s="17" t="s">
        <v>85</v>
      </c>
      <c r="E48" s="17" t="s">
        <v>85</v>
      </c>
      <c r="F48" s="17" t="s">
        <v>85</v>
      </c>
      <c r="G48" s="17" t="s">
        <v>87</v>
      </c>
      <c r="H48" s="3">
        <v>8.561</v>
      </c>
      <c r="I48" s="3" t="s">
        <v>85</v>
      </c>
      <c r="J48" s="3">
        <v>8.542</v>
      </c>
      <c r="K48" s="3" t="s">
        <v>85</v>
      </c>
      <c r="L48" s="3">
        <v>8.745</v>
      </c>
      <c r="M48" s="3" t="s">
        <v>85</v>
      </c>
      <c r="N48" s="3">
        <v>8.984</v>
      </c>
      <c r="O48" s="3" t="s">
        <v>85</v>
      </c>
      <c r="P48" s="3">
        <v>8.232</v>
      </c>
      <c r="Q48" s="3" t="s">
        <v>85</v>
      </c>
      <c r="R48" s="3">
        <v>8.496</v>
      </c>
      <c r="S48" s="3" t="s">
        <v>85</v>
      </c>
      <c r="T48" s="3">
        <v>8.519</v>
      </c>
      <c r="U48" s="3" t="s">
        <v>85</v>
      </c>
      <c r="V48" s="3">
        <v>9.705</v>
      </c>
      <c r="W48" s="3" t="s">
        <v>85</v>
      </c>
      <c r="X48" s="3">
        <v>8.116</v>
      </c>
      <c r="Y48" s="3" t="s">
        <v>85</v>
      </c>
      <c r="Z48" s="3">
        <v>8.901</v>
      </c>
      <c r="AA48" s="3" t="s">
        <v>85</v>
      </c>
    </row>
    <row r="49">
      <c r="A49" s="3">
        <v>48.0</v>
      </c>
      <c r="B49" s="16" t="s">
        <v>245</v>
      </c>
      <c r="C49" s="3">
        <f t="shared" si="1"/>
        <v>1</v>
      </c>
      <c r="D49" s="17" t="s">
        <v>85</v>
      </c>
      <c r="E49" s="17" t="s">
        <v>85</v>
      </c>
      <c r="F49" s="17" t="s">
        <v>85</v>
      </c>
      <c r="G49" s="17" t="s">
        <v>87</v>
      </c>
      <c r="H49" s="3"/>
      <c r="I49" s="3"/>
      <c r="J49" s="3">
        <v>10.2</v>
      </c>
      <c r="K49" s="3" t="s">
        <v>85</v>
      </c>
      <c r="L49" s="3">
        <v>8.292</v>
      </c>
      <c r="M49" s="3" t="s">
        <v>85</v>
      </c>
      <c r="N49" s="3">
        <v>11.98</v>
      </c>
      <c r="O49" s="3" t="s">
        <v>85</v>
      </c>
      <c r="P49" s="3">
        <v>10.31</v>
      </c>
      <c r="Q49" s="3" t="s">
        <v>85</v>
      </c>
      <c r="R49" s="3">
        <v>8.962</v>
      </c>
      <c r="S49" s="3" t="s">
        <v>85</v>
      </c>
      <c r="T49" s="3">
        <v>8.796</v>
      </c>
      <c r="U49" s="3" t="s">
        <v>85</v>
      </c>
      <c r="V49" s="3">
        <v>9.462</v>
      </c>
      <c r="W49" s="3" t="s">
        <v>85</v>
      </c>
      <c r="X49" s="3">
        <v>8.946</v>
      </c>
      <c r="Y49" s="3" t="s">
        <v>85</v>
      </c>
      <c r="Z49" s="3">
        <v>8.629</v>
      </c>
      <c r="AA49" s="3" t="s">
        <v>85</v>
      </c>
    </row>
    <row r="50">
      <c r="A50" s="3">
        <v>49.0</v>
      </c>
      <c r="B50" s="16" t="s">
        <v>247</v>
      </c>
      <c r="C50" s="3">
        <f t="shared" si="1"/>
        <v>0</v>
      </c>
      <c r="D50" s="17" t="s">
        <v>85</v>
      </c>
      <c r="E50" s="17" t="s">
        <v>85</v>
      </c>
      <c r="F50" s="17" t="s">
        <v>85</v>
      </c>
      <c r="G50" s="17" t="s">
        <v>87</v>
      </c>
      <c r="H50" s="3">
        <v>9.149</v>
      </c>
      <c r="I50" s="3" t="s">
        <v>85</v>
      </c>
      <c r="J50" s="3">
        <v>7.544</v>
      </c>
      <c r="K50" s="3" t="s">
        <v>85</v>
      </c>
      <c r="L50" s="3">
        <v>8.431</v>
      </c>
      <c r="M50" s="3" t="s">
        <v>85</v>
      </c>
      <c r="N50" s="3">
        <v>7.881</v>
      </c>
      <c r="O50" s="3" t="s">
        <v>85</v>
      </c>
      <c r="P50" s="3">
        <v>9.346</v>
      </c>
      <c r="Q50" s="3" t="s">
        <v>85</v>
      </c>
      <c r="R50" s="3">
        <v>9.137</v>
      </c>
      <c r="S50" s="3" t="s">
        <v>85</v>
      </c>
      <c r="T50" s="3">
        <v>9.524</v>
      </c>
      <c r="U50" s="3" t="s">
        <v>85</v>
      </c>
      <c r="V50" s="3">
        <v>10.78</v>
      </c>
      <c r="W50" s="3" t="s">
        <v>85</v>
      </c>
      <c r="X50" s="3">
        <v>8.469</v>
      </c>
      <c r="Y50" s="3" t="s">
        <v>85</v>
      </c>
      <c r="Z50" s="3">
        <v>10.77</v>
      </c>
      <c r="AA50" s="3" t="s">
        <v>85</v>
      </c>
    </row>
    <row r="51">
      <c r="A51" s="3">
        <v>50.0</v>
      </c>
      <c r="B51" s="16" t="s">
        <v>250</v>
      </c>
      <c r="C51" s="3">
        <f t="shared" si="1"/>
        <v>0</v>
      </c>
      <c r="D51" s="17" t="s">
        <v>85</v>
      </c>
      <c r="E51" s="17" t="s">
        <v>85</v>
      </c>
      <c r="F51" s="17" t="s">
        <v>85</v>
      </c>
      <c r="G51" s="17" t="s">
        <v>87</v>
      </c>
      <c r="H51" s="3">
        <v>9.112</v>
      </c>
      <c r="I51" s="3" t="s">
        <v>85</v>
      </c>
      <c r="J51" s="3">
        <v>8.52</v>
      </c>
      <c r="K51" s="3" t="s">
        <v>85</v>
      </c>
      <c r="L51" s="3">
        <v>6.875</v>
      </c>
      <c r="M51" s="3" t="s">
        <v>85</v>
      </c>
      <c r="N51" s="3">
        <v>8.997</v>
      </c>
      <c r="O51" s="3" t="s">
        <v>85</v>
      </c>
      <c r="P51" s="3">
        <v>7.842</v>
      </c>
      <c r="Q51" s="3" t="s">
        <v>85</v>
      </c>
      <c r="R51" s="3">
        <v>8.991</v>
      </c>
      <c r="S51" s="3" t="s">
        <v>85</v>
      </c>
      <c r="T51" s="3">
        <v>9.376</v>
      </c>
      <c r="U51" s="3" t="s">
        <v>85</v>
      </c>
      <c r="V51" s="3">
        <v>9.119</v>
      </c>
      <c r="W51" s="3" t="s">
        <v>85</v>
      </c>
      <c r="X51" s="3">
        <v>9.55</v>
      </c>
      <c r="Y51" s="3" t="s">
        <v>85</v>
      </c>
      <c r="Z51" s="3">
        <v>8.745</v>
      </c>
      <c r="AA51" s="3" t="s">
        <v>85</v>
      </c>
    </row>
    <row r="52">
      <c r="A52" s="3">
        <v>51.0</v>
      </c>
      <c r="B52" s="16" t="s">
        <v>256</v>
      </c>
      <c r="C52" s="3">
        <f t="shared" si="1"/>
        <v>0</v>
      </c>
      <c r="D52" s="17" t="s">
        <v>85</v>
      </c>
      <c r="E52" s="17" t="s">
        <v>85</v>
      </c>
      <c r="F52" s="17" t="s">
        <v>85</v>
      </c>
      <c r="G52" s="17" t="s">
        <v>87</v>
      </c>
      <c r="H52" s="3">
        <v>7.709</v>
      </c>
      <c r="I52" s="3" t="s">
        <v>85</v>
      </c>
      <c r="J52" s="3">
        <v>8.324</v>
      </c>
      <c r="K52" s="3" t="s">
        <v>85</v>
      </c>
      <c r="L52" s="3">
        <v>9.412</v>
      </c>
      <c r="M52" s="3" t="s">
        <v>85</v>
      </c>
      <c r="N52" s="3">
        <v>10.08</v>
      </c>
      <c r="O52" s="3" t="s">
        <v>85</v>
      </c>
      <c r="P52" s="3">
        <v>8.677</v>
      </c>
      <c r="Q52" s="3" t="s">
        <v>85</v>
      </c>
      <c r="R52" s="3">
        <v>8.274</v>
      </c>
      <c r="S52" s="3" t="s">
        <v>85</v>
      </c>
      <c r="T52" s="3">
        <v>8.578</v>
      </c>
      <c r="U52" s="3" t="s">
        <v>85</v>
      </c>
      <c r="V52" s="3">
        <v>8.744</v>
      </c>
      <c r="W52" s="3" t="s">
        <v>85</v>
      </c>
      <c r="X52" s="3">
        <v>8.446</v>
      </c>
      <c r="Y52" s="3" t="s">
        <v>85</v>
      </c>
      <c r="Z52" s="3">
        <v>10.3</v>
      </c>
      <c r="AA52" s="3" t="s">
        <v>85</v>
      </c>
    </row>
    <row r="53">
      <c r="A53" s="3">
        <v>52.0</v>
      </c>
      <c r="B53" s="16" t="s">
        <v>259</v>
      </c>
      <c r="C53" s="3">
        <f t="shared" si="1"/>
        <v>0</v>
      </c>
      <c r="D53" s="17" t="s">
        <v>85</v>
      </c>
      <c r="E53" s="17" t="s">
        <v>85</v>
      </c>
      <c r="F53" s="17" t="s">
        <v>85</v>
      </c>
      <c r="G53" s="17" t="s">
        <v>87</v>
      </c>
      <c r="H53" s="3">
        <v>9.029</v>
      </c>
      <c r="I53" s="3" t="s">
        <v>85</v>
      </c>
      <c r="J53" s="3">
        <v>9.232</v>
      </c>
      <c r="K53" s="3" t="s">
        <v>85</v>
      </c>
      <c r="L53" s="3">
        <v>10.43</v>
      </c>
      <c r="M53" s="3" t="s">
        <v>85</v>
      </c>
      <c r="N53" s="3">
        <v>7.685</v>
      </c>
      <c r="O53" s="3" t="s">
        <v>85</v>
      </c>
      <c r="P53" s="3">
        <v>8.709</v>
      </c>
      <c r="Q53" s="3" t="s">
        <v>85</v>
      </c>
      <c r="R53" s="3">
        <v>8.378</v>
      </c>
      <c r="S53" s="3" t="s">
        <v>85</v>
      </c>
      <c r="T53" s="3">
        <v>8.0</v>
      </c>
      <c r="U53" s="3" t="s">
        <v>85</v>
      </c>
      <c r="V53" s="3">
        <v>9.652</v>
      </c>
      <c r="W53" s="3" t="s">
        <v>85</v>
      </c>
      <c r="X53" s="3">
        <v>8.936</v>
      </c>
      <c r="Y53" s="3" t="s">
        <v>85</v>
      </c>
      <c r="Z53" s="3">
        <v>9.086</v>
      </c>
      <c r="AA53" s="3" t="s">
        <v>85</v>
      </c>
    </row>
    <row r="54">
      <c r="A54" s="3">
        <v>53.0</v>
      </c>
      <c r="B54" s="16" t="s">
        <v>261</v>
      </c>
      <c r="C54" s="3">
        <f t="shared" si="1"/>
        <v>1</v>
      </c>
      <c r="D54" s="21" t="s">
        <v>114</v>
      </c>
      <c r="E54" s="21" t="s">
        <v>114</v>
      </c>
      <c r="F54" s="3" t="s">
        <v>82</v>
      </c>
      <c r="G54" s="17" t="s">
        <v>87</v>
      </c>
      <c r="H54" s="3"/>
      <c r="I54" s="3"/>
      <c r="J54" s="3">
        <v>13.89</v>
      </c>
      <c r="K54" s="3" t="s">
        <v>114</v>
      </c>
      <c r="L54" s="3">
        <v>13.89</v>
      </c>
      <c r="M54" s="3" t="s">
        <v>114</v>
      </c>
      <c r="N54" s="3">
        <v>13.89</v>
      </c>
      <c r="O54" s="3" t="s">
        <v>114</v>
      </c>
      <c r="P54" s="3">
        <v>13.89</v>
      </c>
      <c r="Q54" s="3" t="s">
        <v>114</v>
      </c>
      <c r="R54" s="3">
        <v>13.89</v>
      </c>
      <c r="S54" s="3" t="s">
        <v>114</v>
      </c>
      <c r="T54" s="3">
        <v>13.89</v>
      </c>
      <c r="U54" s="3" t="s">
        <v>114</v>
      </c>
      <c r="V54" s="3">
        <v>13.89</v>
      </c>
      <c r="W54" s="3" t="s">
        <v>114</v>
      </c>
      <c r="X54" s="3">
        <v>13.89</v>
      </c>
      <c r="Y54" s="3" t="s">
        <v>114</v>
      </c>
      <c r="Z54" s="3">
        <v>13.89</v>
      </c>
      <c r="AA54" s="3" t="s">
        <v>114</v>
      </c>
    </row>
    <row r="55">
      <c r="A55" s="3">
        <v>54.0</v>
      </c>
      <c r="B55" s="16" t="s">
        <v>263</v>
      </c>
      <c r="C55" s="3">
        <f t="shared" si="1"/>
        <v>1</v>
      </c>
      <c r="D55" s="21" t="s">
        <v>155</v>
      </c>
      <c r="E55" s="21" t="s">
        <v>114</v>
      </c>
      <c r="F55" s="3" t="s">
        <v>82</v>
      </c>
      <c r="G55" s="17" t="s">
        <v>87</v>
      </c>
      <c r="H55" s="3"/>
      <c r="I55" s="3"/>
      <c r="J55" s="3">
        <v>13.89</v>
      </c>
      <c r="K55" s="3" t="s">
        <v>114</v>
      </c>
      <c r="L55" s="3">
        <v>13.89</v>
      </c>
      <c r="M55" s="3" t="s">
        <v>114</v>
      </c>
      <c r="N55" s="3">
        <v>13.89</v>
      </c>
      <c r="O55" s="3" t="s">
        <v>114</v>
      </c>
      <c r="P55" s="3">
        <v>13.89</v>
      </c>
      <c r="Q55" s="3" t="s">
        <v>114</v>
      </c>
      <c r="R55" s="3">
        <v>13.89</v>
      </c>
      <c r="S55" s="3" t="s">
        <v>114</v>
      </c>
      <c r="T55" s="3">
        <v>13.89</v>
      </c>
      <c r="U55" s="3" t="s">
        <v>114</v>
      </c>
      <c r="V55" s="3">
        <v>13.89</v>
      </c>
      <c r="W55" s="3" t="s">
        <v>114</v>
      </c>
      <c r="X55" s="3">
        <v>13.89</v>
      </c>
      <c r="Y55" s="3" t="s">
        <v>114</v>
      </c>
      <c r="Z55" s="3">
        <v>13.89</v>
      </c>
      <c r="AA55" s="3" t="s">
        <v>114</v>
      </c>
    </row>
    <row r="56">
      <c r="A56" s="3">
        <v>55.0</v>
      </c>
      <c r="B56" s="16" t="s">
        <v>270</v>
      </c>
      <c r="C56" s="3">
        <f t="shared" si="1"/>
        <v>1</v>
      </c>
      <c r="D56" s="21" t="s">
        <v>86</v>
      </c>
      <c r="E56" s="21" t="s">
        <v>86</v>
      </c>
      <c r="F56" s="3" t="s">
        <v>82</v>
      </c>
      <c r="G56" s="17" t="s">
        <v>87</v>
      </c>
      <c r="H56" s="3"/>
      <c r="I56" s="3"/>
      <c r="J56" s="3">
        <v>13.89</v>
      </c>
      <c r="K56" s="3" t="s">
        <v>86</v>
      </c>
      <c r="L56" s="3">
        <v>13.89</v>
      </c>
      <c r="M56" s="3" t="s">
        <v>86</v>
      </c>
      <c r="N56" s="3">
        <v>13.89</v>
      </c>
      <c r="O56" s="3" t="s">
        <v>86</v>
      </c>
      <c r="P56" s="3">
        <v>13.89</v>
      </c>
      <c r="Q56" s="3" t="s">
        <v>86</v>
      </c>
      <c r="R56" s="3">
        <v>13.89</v>
      </c>
      <c r="S56" s="3" t="s">
        <v>86</v>
      </c>
      <c r="T56" s="3">
        <v>13.89</v>
      </c>
      <c r="U56" s="3" t="s">
        <v>86</v>
      </c>
      <c r="V56" s="3">
        <v>13.89</v>
      </c>
      <c r="W56" s="3" t="s">
        <v>86</v>
      </c>
      <c r="X56" s="3">
        <v>13.89</v>
      </c>
      <c r="Y56" s="3" t="s">
        <v>86</v>
      </c>
      <c r="Z56" s="3">
        <v>13.89</v>
      </c>
      <c r="AA56" s="3" t="s">
        <v>86</v>
      </c>
    </row>
    <row r="57">
      <c r="A57" s="3">
        <v>56.0</v>
      </c>
      <c r="B57" s="16" t="s">
        <v>279</v>
      </c>
      <c r="C57" s="3">
        <f t="shared" si="1"/>
        <v>0</v>
      </c>
      <c r="D57" s="21" t="s">
        <v>114</v>
      </c>
      <c r="E57" s="21" t="s">
        <v>114</v>
      </c>
      <c r="F57" s="3" t="s">
        <v>82</v>
      </c>
      <c r="G57" s="17" t="s">
        <v>87</v>
      </c>
      <c r="H57" s="3">
        <v>13.89</v>
      </c>
      <c r="I57" s="3" t="s">
        <v>114</v>
      </c>
      <c r="J57" s="3">
        <v>13.89</v>
      </c>
      <c r="K57" s="3" t="s">
        <v>114</v>
      </c>
      <c r="L57" s="3">
        <v>13.89</v>
      </c>
      <c r="M57" s="3" t="s">
        <v>114</v>
      </c>
      <c r="N57" s="3">
        <v>13.89</v>
      </c>
      <c r="O57" s="3" t="s">
        <v>114</v>
      </c>
      <c r="P57" s="3">
        <v>13.89</v>
      </c>
      <c r="Q57" s="3" t="s">
        <v>114</v>
      </c>
      <c r="R57" s="3">
        <v>13.89</v>
      </c>
      <c r="S57" s="3" t="s">
        <v>114</v>
      </c>
      <c r="T57" s="3">
        <v>13.89</v>
      </c>
      <c r="U57" s="3" t="s">
        <v>114</v>
      </c>
      <c r="V57" s="3">
        <v>13.89</v>
      </c>
      <c r="W57" s="3" t="s">
        <v>114</v>
      </c>
      <c r="X57" s="3">
        <v>13.89</v>
      </c>
      <c r="Y57" s="3" t="s">
        <v>114</v>
      </c>
      <c r="Z57" s="3">
        <v>13.89</v>
      </c>
      <c r="AA57" s="3" t="s">
        <v>114</v>
      </c>
    </row>
    <row r="58">
      <c r="A58" s="3">
        <v>57.0</v>
      </c>
      <c r="B58" s="16" t="s">
        <v>282</v>
      </c>
      <c r="C58" s="3">
        <f t="shared" si="1"/>
        <v>0</v>
      </c>
      <c r="D58" s="21" t="s">
        <v>109</v>
      </c>
      <c r="E58" s="17" t="s">
        <v>85</v>
      </c>
      <c r="F58" s="17" t="s">
        <v>85</v>
      </c>
      <c r="G58" s="17" t="s">
        <v>87</v>
      </c>
      <c r="H58" s="3">
        <v>7.891</v>
      </c>
      <c r="I58" s="3" t="s">
        <v>85</v>
      </c>
      <c r="J58" s="3">
        <v>9.424</v>
      </c>
      <c r="K58" s="3" t="s">
        <v>85</v>
      </c>
      <c r="L58" s="3">
        <v>8.417</v>
      </c>
      <c r="M58" s="3" t="s">
        <v>85</v>
      </c>
      <c r="N58" s="3">
        <v>8.936</v>
      </c>
      <c r="O58" s="3" t="s">
        <v>85</v>
      </c>
      <c r="P58" s="3">
        <v>9.266</v>
      </c>
      <c r="Q58" s="3" t="s">
        <v>85</v>
      </c>
      <c r="R58" s="3">
        <v>10.02</v>
      </c>
      <c r="S58" s="3" t="s">
        <v>85</v>
      </c>
      <c r="T58" s="3">
        <v>8.577</v>
      </c>
      <c r="U58" s="3" t="s">
        <v>85</v>
      </c>
      <c r="V58" s="3">
        <v>11.11</v>
      </c>
      <c r="W58" s="3" t="s">
        <v>85</v>
      </c>
      <c r="X58" s="3">
        <v>8.941</v>
      </c>
      <c r="Y58" s="3" t="s">
        <v>85</v>
      </c>
      <c r="Z58" s="3">
        <v>9.96</v>
      </c>
      <c r="AA58" s="3" t="s">
        <v>85</v>
      </c>
    </row>
    <row r="59">
      <c r="A59" s="3">
        <v>58.0</v>
      </c>
      <c r="B59" s="16" t="s">
        <v>291</v>
      </c>
      <c r="C59" s="3">
        <f t="shared" si="1"/>
        <v>0</v>
      </c>
      <c r="D59" s="17" t="s">
        <v>85</v>
      </c>
      <c r="E59" s="17" t="s">
        <v>85</v>
      </c>
      <c r="F59" s="17" t="s">
        <v>85</v>
      </c>
      <c r="G59" s="17" t="s">
        <v>87</v>
      </c>
      <c r="H59" s="3">
        <v>7.582</v>
      </c>
      <c r="I59" s="3" t="s">
        <v>85</v>
      </c>
      <c r="J59" s="3">
        <v>10.15</v>
      </c>
      <c r="K59" s="3" t="s">
        <v>85</v>
      </c>
      <c r="L59" s="3">
        <v>8.694</v>
      </c>
      <c r="M59" s="3" t="s">
        <v>85</v>
      </c>
      <c r="N59" s="3">
        <v>9.628</v>
      </c>
      <c r="O59" s="3" t="s">
        <v>85</v>
      </c>
      <c r="P59" s="3">
        <v>8.404</v>
      </c>
      <c r="Q59" s="3" t="s">
        <v>85</v>
      </c>
      <c r="R59" s="3">
        <v>8.347</v>
      </c>
      <c r="S59" s="3" t="s">
        <v>85</v>
      </c>
      <c r="T59" s="3">
        <v>8.989</v>
      </c>
      <c r="U59" s="3" t="s">
        <v>85</v>
      </c>
      <c r="V59" s="3">
        <v>10.36</v>
      </c>
      <c r="W59" s="3" t="s">
        <v>85</v>
      </c>
      <c r="X59" s="3">
        <v>8.245</v>
      </c>
      <c r="Y59" s="3" t="s">
        <v>85</v>
      </c>
      <c r="Z59" s="3">
        <v>10.02</v>
      </c>
      <c r="AA59" s="3" t="s">
        <v>85</v>
      </c>
    </row>
    <row r="60">
      <c r="A60" s="3">
        <v>59.0</v>
      </c>
      <c r="B60" s="16" t="s">
        <v>305</v>
      </c>
      <c r="C60" s="3">
        <f t="shared" si="1"/>
        <v>0</v>
      </c>
      <c r="D60" s="17" t="s">
        <v>85</v>
      </c>
      <c r="E60" s="17" t="s">
        <v>85</v>
      </c>
      <c r="F60" s="17" t="s">
        <v>85</v>
      </c>
      <c r="G60" s="17" t="s">
        <v>87</v>
      </c>
      <c r="H60" s="3">
        <v>8.54</v>
      </c>
      <c r="I60" s="3" t="s">
        <v>85</v>
      </c>
      <c r="J60" s="3">
        <v>9.029</v>
      </c>
      <c r="K60" s="3" t="s">
        <v>85</v>
      </c>
      <c r="L60" s="3">
        <v>7.774</v>
      </c>
      <c r="M60" s="3" t="s">
        <v>85</v>
      </c>
      <c r="N60" s="3">
        <v>10.69</v>
      </c>
      <c r="O60" s="3" t="s">
        <v>85</v>
      </c>
      <c r="P60" s="3">
        <v>9.047</v>
      </c>
      <c r="Q60" s="3" t="s">
        <v>85</v>
      </c>
      <c r="R60" s="3">
        <v>8.723</v>
      </c>
      <c r="S60" s="3" t="s">
        <v>85</v>
      </c>
      <c r="T60" s="3">
        <v>9.708</v>
      </c>
      <c r="U60" s="3" t="s">
        <v>85</v>
      </c>
      <c r="V60" s="3">
        <v>8.84</v>
      </c>
      <c r="W60" s="3" t="s">
        <v>85</v>
      </c>
      <c r="X60" s="3">
        <v>9.607</v>
      </c>
      <c r="Y60" s="3" t="s">
        <v>85</v>
      </c>
      <c r="Z60" s="3">
        <v>9.743</v>
      </c>
      <c r="AA60" s="3" t="s">
        <v>85</v>
      </c>
    </row>
    <row r="61">
      <c r="A61" s="3">
        <v>60.0</v>
      </c>
      <c r="B61" s="16" t="s">
        <v>320</v>
      </c>
      <c r="C61" s="3">
        <f t="shared" si="1"/>
        <v>0</v>
      </c>
      <c r="D61" s="21" t="s">
        <v>114</v>
      </c>
      <c r="E61" s="21" t="s">
        <v>114</v>
      </c>
      <c r="F61" s="3" t="s">
        <v>82</v>
      </c>
      <c r="G61" s="17" t="s">
        <v>87</v>
      </c>
      <c r="H61" s="3">
        <v>13.89</v>
      </c>
      <c r="I61" s="3" t="s">
        <v>114</v>
      </c>
      <c r="J61" s="3">
        <v>13.89</v>
      </c>
      <c r="K61" s="3" t="s">
        <v>114</v>
      </c>
      <c r="L61" s="3">
        <v>13.89</v>
      </c>
      <c r="M61" s="3" t="s">
        <v>114</v>
      </c>
      <c r="N61" s="3">
        <v>13.89</v>
      </c>
      <c r="O61" s="3" t="s">
        <v>114</v>
      </c>
      <c r="P61" s="3">
        <v>13.89</v>
      </c>
      <c r="Q61" s="3" t="s">
        <v>114</v>
      </c>
      <c r="R61" s="3">
        <v>13.89</v>
      </c>
      <c r="S61" s="3" t="s">
        <v>114</v>
      </c>
      <c r="T61" s="3">
        <v>13.89</v>
      </c>
      <c r="U61" s="3" t="s">
        <v>114</v>
      </c>
      <c r="V61" s="3">
        <v>13.89</v>
      </c>
      <c r="W61" s="3" t="s">
        <v>114</v>
      </c>
      <c r="X61" s="3">
        <v>13.89</v>
      </c>
      <c r="Y61" s="3" t="s">
        <v>114</v>
      </c>
      <c r="Z61" s="3">
        <v>13.89</v>
      </c>
      <c r="AA61" s="3" t="s">
        <v>114</v>
      </c>
    </row>
    <row r="62">
      <c r="A62" s="3">
        <v>61.0</v>
      </c>
      <c r="B62" s="16" t="s">
        <v>329</v>
      </c>
      <c r="C62" s="3">
        <f t="shared" si="1"/>
        <v>1</v>
      </c>
      <c r="D62" s="21" t="s">
        <v>114</v>
      </c>
      <c r="E62" s="21" t="s">
        <v>114</v>
      </c>
      <c r="F62" s="3" t="s">
        <v>82</v>
      </c>
      <c r="G62" s="17" t="s">
        <v>87</v>
      </c>
      <c r="H62" s="3"/>
      <c r="I62" s="3"/>
      <c r="J62" s="3">
        <v>13.89</v>
      </c>
      <c r="K62" s="3" t="s">
        <v>114</v>
      </c>
      <c r="L62" s="3">
        <v>13.89</v>
      </c>
      <c r="M62" s="3" t="s">
        <v>114</v>
      </c>
      <c r="N62" s="3">
        <v>13.89</v>
      </c>
      <c r="O62" s="3" t="s">
        <v>114</v>
      </c>
      <c r="P62" s="3">
        <v>13.89</v>
      </c>
      <c r="Q62" s="3" t="s">
        <v>114</v>
      </c>
      <c r="R62" s="3">
        <v>13.89</v>
      </c>
      <c r="S62" s="3" t="s">
        <v>114</v>
      </c>
      <c r="T62" s="3">
        <v>13.89</v>
      </c>
      <c r="U62" s="3" t="s">
        <v>114</v>
      </c>
      <c r="V62" s="3">
        <v>13.89</v>
      </c>
      <c r="W62" s="3" t="s">
        <v>114</v>
      </c>
      <c r="X62" s="3">
        <v>13.89</v>
      </c>
      <c r="Y62" s="3" t="s">
        <v>114</v>
      </c>
      <c r="Z62" s="3">
        <v>13.89</v>
      </c>
      <c r="AA62" s="3" t="s">
        <v>114</v>
      </c>
    </row>
    <row r="63">
      <c r="A63" s="3">
        <v>62.0</v>
      </c>
      <c r="B63" s="16" t="s">
        <v>335</v>
      </c>
      <c r="C63" s="3">
        <f t="shared" si="1"/>
        <v>0</v>
      </c>
      <c r="D63" s="21" t="s">
        <v>114</v>
      </c>
      <c r="E63" s="21" t="s">
        <v>114</v>
      </c>
      <c r="F63" s="3" t="s">
        <v>82</v>
      </c>
      <c r="G63" s="17" t="s">
        <v>87</v>
      </c>
      <c r="H63" s="3">
        <v>13.89</v>
      </c>
      <c r="I63" s="3" t="s">
        <v>114</v>
      </c>
      <c r="J63" s="3">
        <v>13.89</v>
      </c>
      <c r="K63" s="3" t="s">
        <v>114</v>
      </c>
      <c r="L63" s="3">
        <v>13.89</v>
      </c>
      <c r="M63" s="3" t="s">
        <v>114</v>
      </c>
      <c r="N63" s="3">
        <v>13.89</v>
      </c>
      <c r="O63" s="3" t="s">
        <v>114</v>
      </c>
      <c r="P63" s="3">
        <v>13.89</v>
      </c>
      <c r="Q63" s="3" t="s">
        <v>114</v>
      </c>
      <c r="R63" s="3">
        <v>13.89</v>
      </c>
      <c r="S63" s="3" t="s">
        <v>114</v>
      </c>
      <c r="T63" s="3">
        <v>13.89</v>
      </c>
      <c r="U63" s="3" t="s">
        <v>114</v>
      </c>
      <c r="V63" s="3">
        <v>13.89</v>
      </c>
      <c r="W63" s="3" t="s">
        <v>114</v>
      </c>
      <c r="X63" s="3">
        <v>13.89</v>
      </c>
      <c r="Y63" s="3" t="s">
        <v>114</v>
      </c>
      <c r="Z63" s="3">
        <v>13.89</v>
      </c>
      <c r="AA63" s="3" t="s">
        <v>114</v>
      </c>
    </row>
    <row r="64">
      <c r="A64" s="3">
        <v>63.0</v>
      </c>
      <c r="B64" s="16" t="s">
        <v>345</v>
      </c>
      <c r="C64" s="3">
        <f t="shared" si="1"/>
        <v>0</v>
      </c>
      <c r="D64" s="21" t="s">
        <v>114</v>
      </c>
      <c r="E64" s="21" t="s">
        <v>114</v>
      </c>
      <c r="F64" s="3" t="s">
        <v>82</v>
      </c>
      <c r="G64" s="17" t="s">
        <v>87</v>
      </c>
      <c r="H64" s="3">
        <v>13.89</v>
      </c>
      <c r="I64" s="3" t="s">
        <v>114</v>
      </c>
      <c r="J64" s="3">
        <v>13.89</v>
      </c>
      <c r="K64" s="3" t="s">
        <v>114</v>
      </c>
      <c r="L64" s="3">
        <v>13.89</v>
      </c>
      <c r="M64" s="3" t="s">
        <v>114</v>
      </c>
      <c r="N64" s="3">
        <v>13.89</v>
      </c>
      <c r="O64" s="3" t="s">
        <v>114</v>
      </c>
      <c r="P64" s="3">
        <v>13.89</v>
      </c>
      <c r="Q64" s="3" t="s">
        <v>114</v>
      </c>
      <c r="R64" s="3">
        <v>13.89</v>
      </c>
      <c r="S64" s="3" t="s">
        <v>114</v>
      </c>
      <c r="T64" s="3">
        <v>13.89</v>
      </c>
      <c r="U64" s="3" t="s">
        <v>114</v>
      </c>
      <c r="V64" s="3">
        <v>13.89</v>
      </c>
      <c r="W64" s="3" t="s">
        <v>114</v>
      </c>
      <c r="X64" s="3">
        <v>13.89</v>
      </c>
      <c r="Y64" s="3" t="s">
        <v>114</v>
      </c>
      <c r="Z64" s="3">
        <v>13.89</v>
      </c>
      <c r="AA64" s="3" t="s">
        <v>114</v>
      </c>
    </row>
    <row r="65">
      <c r="A65" s="3">
        <v>64.0</v>
      </c>
      <c r="B65" s="16" t="s">
        <v>348</v>
      </c>
      <c r="C65" s="3">
        <f t="shared" si="1"/>
        <v>0</v>
      </c>
      <c r="D65" s="21" t="s">
        <v>86</v>
      </c>
      <c r="E65" s="21" t="s">
        <v>86</v>
      </c>
      <c r="F65" s="3" t="s">
        <v>82</v>
      </c>
      <c r="G65" s="17" t="s">
        <v>87</v>
      </c>
      <c r="H65" s="3">
        <v>13.89</v>
      </c>
      <c r="I65" s="3" t="s">
        <v>86</v>
      </c>
      <c r="J65" s="3">
        <v>13.89</v>
      </c>
      <c r="K65" s="3" t="s">
        <v>86</v>
      </c>
      <c r="L65" s="3">
        <v>13.89</v>
      </c>
      <c r="M65" s="3" t="s">
        <v>86</v>
      </c>
      <c r="N65" s="3">
        <v>13.89</v>
      </c>
      <c r="O65" s="3" t="s">
        <v>86</v>
      </c>
      <c r="P65" s="3">
        <v>13.89</v>
      </c>
      <c r="Q65" s="3" t="s">
        <v>86</v>
      </c>
      <c r="R65" s="3">
        <v>13.89</v>
      </c>
      <c r="S65" s="3" t="s">
        <v>86</v>
      </c>
      <c r="T65" s="3">
        <v>13.89</v>
      </c>
      <c r="U65" s="3" t="s">
        <v>86</v>
      </c>
      <c r="V65" s="3">
        <v>13.89</v>
      </c>
      <c r="W65" s="3" t="s">
        <v>86</v>
      </c>
      <c r="X65" s="3">
        <v>13.89</v>
      </c>
      <c r="Y65" s="3" t="s">
        <v>86</v>
      </c>
      <c r="Z65" s="3">
        <v>13.89</v>
      </c>
      <c r="AA65" s="3" t="s">
        <v>86</v>
      </c>
    </row>
    <row r="66">
      <c r="A66" s="3">
        <v>65.0</v>
      </c>
      <c r="B66" s="16" t="s">
        <v>355</v>
      </c>
      <c r="C66" s="3">
        <f t="shared" si="1"/>
        <v>0</v>
      </c>
      <c r="D66" s="21" t="s">
        <v>86</v>
      </c>
      <c r="E66" s="21" t="s">
        <v>86</v>
      </c>
      <c r="F66" s="3" t="s">
        <v>82</v>
      </c>
      <c r="G66" s="17" t="s">
        <v>87</v>
      </c>
      <c r="H66" s="3">
        <v>13.89</v>
      </c>
      <c r="I66" s="3" t="s">
        <v>86</v>
      </c>
      <c r="J66" s="3">
        <v>13.89</v>
      </c>
      <c r="K66" s="3" t="s">
        <v>86</v>
      </c>
      <c r="L66" s="3">
        <v>13.89</v>
      </c>
      <c r="M66" s="3" t="s">
        <v>86</v>
      </c>
      <c r="N66" s="3">
        <v>13.89</v>
      </c>
      <c r="O66" s="3" t="s">
        <v>86</v>
      </c>
      <c r="P66" s="3">
        <v>13.89</v>
      </c>
      <c r="Q66" s="3" t="s">
        <v>86</v>
      </c>
      <c r="R66" s="3">
        <v>13.89</v>
      </c>
      <c r="S66" s="3" t="s">
        <v>86</v>
      </c>
      <c r="T66" s="3">
        <v>13.89</v>
      </c>
      <c r="U66" s="3" t="s">
        <v>86</v>
      </c>
      <c r="V66" s="3">
        <v>13.89</v>
      </c>
      <c r="W66" s="3" t="s">
        <v>86</v>
      </c>
      <c r="X66" s="3">
        <v>13.89</v>
      </c>
      <c r="Y66" s="3" t="s">
        <v>86</v>
      </c>
      <c r="Z66" s="3">
        <v>13.89</v>
      </c>
      <c r="AA66" s="3" t="s">
        <v>86</v>
      </c>
    </row>
    <row r="67">
      <c r="A67" s="3">
        <v>66.0</v>
      </c>
      <c r="B67" s="16" t="s">
        <v>361</v>
      </c>
      <c r="C67" s="3">
        <f t="shared" si="1"/>
        <v>0</v>
      </c>
      <c r="D67" s="17" t="s">
        <v>85</v>
      </c>
      <c r="E67" s="17" t="s">
        <v>85</v>
      </c>
      <c r="F67" s="17" t="s">
        <v>85</v>
      </c>
      <c r="G67" s="17" t="s">
        <v>87</v>
      </c>
      <c r="H67" s="3">
        <v>9.74</v>
      </c>
      <c r="I67" s="3" t="s">
        <v>85</v>
      </c>
      <c r="J67" s="3">
        <v>10.35</v>
      </c>
      <c r="K67" s="3" t="s">
        <v>85</v>
      </c>
      <c r="L67" s="3">
        <v>7.076</v>
      </c>
      <c r="M67" s="3" t="s">
        <v>85</v>
      </c>
      <c r="N67" s="3">
        <v>9.585</v>
      </c>
      <c r="O67" s="3" t="s">
        <v>85</v>
      </c>
      <c r="P67" s="3">
        <v>9.777</v>
      </c>
      <c r="Q67" s="3" t="s">
        <v>85</v>
      </c>
      <c r="R67" s="3">
        <v>9.205</v>
      </c>
      <c r="S67" s="3" t="s">
        <v>85</v>
      </c>
      <c r="T67" s="3">
        <v>8.76</v>
      </c>
      <c r="U67" s="3" t="s">
        <v>85</v>
      </c>
      <c r="V67" s="3">
        <v>8.452</v>
      </c>
      <c r="W67" s="3" t="s">
        <v>85</v>
      </c>
      <c r="X67" s="3">
        <v>13.89</v>
      </c>
      <c r="Y67" s="3" t="s">
        <v>80</v>
      </c>
      <c r="Z67" s="3">
        <v>8.917</v>
      </c>
      <c r="AA67" s="3" t="s">
        <v>85</v>
      </c>
    </row>
    <row r="68">
      <c r="A68" s="3">
        <v>67.0</v>
      </c>
      <c r="B68" s="16" t="s">
        <v>78</v>
      </c>
      <c r="C68" s="3">
        <f t="shared" si="1"/>
        <v>0</v>
      </c>
      <c r="D68" s="17" t="s">
        <v>167</v>
      </c>
      <c r="E68" s="17" t="s">
        <v>86</v>
      </c>
      <c r="F68" s="3" t="s">
        <v>82</v>
      </c>
      <c r="G68" s="17" t="s">
        <v>84</v>
      </c>
      <c r="H68" s="3">
        <v>8.188</v>
      </c>
      <c r="I68" s="3" t="s">
        <v>85</v>
      </c>
      <c r="J68" s="3">
        <v>7.944</v>
      </c>
      <c r="K68" s="3" t="s">
        <v>85</v>
      </c>
      <c r="L68" s="3">
        <v>13.89</v>
      </c>
      <c r="M68" s="3" t="s">
        <v>86</v>
      </c>
      <c r="N68" s="3">
        <v>13.89</v>
      </c>
      <c r="O68" s="3" t="s">
        <v>86</v>
      </c>
      <c r="P68" s="3">
        <v>13.89</v>
      </c>
      <c r="Q68" s="3" t="s">
        <v>86</v>
      </c>
      <c r="R68" s="3">
        <v>13.89</v>
      </c>
      <c r="S68" s="3" t="s">
        <v>86</v>
      </c>
      <c r="T68" s="3">
        <v>9.086</v>
      </c>
      <c r="U68" s="3" t="s">
        <v>85</v>
      </c>
      <c r="V68" s="3">
        <v>10.17</v>
      </c>
      <c r="W68" s="3" t="s">
        <v>85</v>
      </c>
      <c r="X68" s="3">
        <v>13.89</v>
      </c>
      <c r="Y68" s="3" t="s">
        <v>86</v>
      </c>
      <c r="Z68" s="3">
        <v>13.89</v>
      </c>
      <c r="AA68" s="3" t="s">
        <v>86</v>
      </c>
    </row>
    <row r="69">
      <c r="A69" s="3">
        <v>68.0</v>
      </c>
      <c r="B69" s="16" t="s">
        <v>382</v>
      </c>
      <c r="C69" s="3">
        <f t="shared" si="1"/>
        <v>0</v>
      </c>
      <c r="D69" s="17" t="s">
        <v>85</v>
      </c>
      <c r="E69" s="17" t="s">
        <v>85</v>
      </c>
      <c r="F69" s="17" t="s">
        <v>85</v>
      </c>
      <c r="G69" s="17" t="s">
        <v>87</v>
      </c>
      <c r="H69" s="3">
        <v>8.081</v>
      </c>
      <c r="I69" s="3" t="s">
        <v>85</v>
      </c>
      <c r="J69" s="3">
        <v>8.337</v>
      </c>
      <c r="K69" s="3" t="s">
        <v>85</v>
      </c>
      <c r="L69" s="3">
        <v>7.784</v>
      </c>
      <c r="M69" s="3" t="s">
        <v>85</v>
      </c>
      <c r="N69" s="3">
        <v>8.091</v>
      </c>
      <c r="O69" s="3" t="s">
        <v>85</v>
      </c>
      <c r="P69" s="3">
        <v>10.72</v>
      </c>
      <c r="Q69" s="3" t="s">
        <v>85</v>
      </c>
      <c r="R69" s="3">
        <v>8.414</v>
      </c>
      <c r="S69" s="3" t="s">
        <v>85</v>
      </c>
      <c r="T69" s="3">
        <v>9.09</v>
      </c>
      <c r="U69" s="3" t="s">
        <v>85</v>
      </c>
      <c r="V69" s="3">
        <v>8.25</v>
      </c>
      <c r="W69" s="3" t="s">
        <v>85</v>
      </c>
      <c r="X69" s="3">
        <v>10.44</v>
      </c>
      <c r="Y69" s="3" t="s">
        <v>85</v>
      </c>
      <c r="Z69" s="3">
        <v>9.837</v>
      </c>
      <c r="AA69" s="3" t="s">
        <v>85</v>
      </c>
    </row>
    <row r="70">
      <c r="A70" s="3">
        <v>69.0</v>
      </c>
      <c r="B70" s="16" t="s">
        <v>395</v>
      </c>
      <c r="C70" s="3">
        <f t="shared" si="1"/>
        <v>0</v>
      </c>
      <c r="D70" s="17" t="s">
        <v>85</v>
      </c>
      <c r="E70" s="17" t="s">
        <v>85</v>
      </c>
      <c r="F70" s="17" t="s">
        <v>85</v>
      </c>
      <c r="G70" s="17" t="s">
        <v>87</v>
      </c>
      <c r="H70" s="3">
        <v>9.922</v>
      </c>
      <c r="I70" s="3" t="s">
        <v>85</v>
      </c>
      <c r="J70" s="3">
        <v>8.229</v>
      </c>
      <c r="K70" s="3" t="s">
        <v>85</v>
      </c>
      <c r="L70" s="3">
        <v>8.149</v>
      </c>
      <c r="M70" s="3" t="s">
        <v>85</v>
      </c>
      <c r="N70" s="3">
        <v>9.754</v>
      </c>
      <c r="O70" s="3" t="s">
        <v>85</v>
      </c>
      <c r="P70" s="3">
        <v>8.576</v>
      </c>
      <c r="Q70" s="3" t="s">
        <v>85</v>
      </c>
      <c r="R70" s="3">
        <v>8.598</v>
      </c>
      <c r="S70" s="3" t="s">
        <v>85</v>
      </c>
      <c r="T70" s="3">
        <v>9.508</v>
      </c>
      <c r="U70" s="3" t="s">
        <v>85</v>
      </c>
      <c r="V70" s="3">
        <v>8.998</v>
      </c>
      <c r="W70" s="3" t="s">
        <v>85</v>
      </c>
      <c r="X70" s="3">
        <v>7.536</v>
      </c>
      <c r="Y70" s="3" t="s">
        <v>85</v>
      </c>
      <c r="Z70" s="3">
        <v>8.822</v>
      </c>
      <c r="AA70" s="3" t="s">
        <v>85</v>
      </c>
    </row>
    <row r="71">
      <c r="A71" s="3">
        <v>70.0</v>
      </c>
      <c r="B71" s="16" t="s">
        <v>406</v>
      </c>
      <c r="C71" s="3">
        <f t="shared" si="1"/>
        <v>0</v>
      </c>
      <c r="D71" s="21" t="s">
        <v>86</v>
      </c>
      <c r="E71" s="21" t="s">
        <v>86</v>
      </c>
      <c r="F71" s="3" t="s">
        <v>82</v>
      </c>
      <c r="G71" s="17" t="s">
        <v>87</v>
      </c>
      <c r="H71" s="3">
        <v>13.89</v>
      </c>
      <c r="I71" s="3" t="s">
        <v>86</v>
      </c>
      <c r="J71" s="3">
        <v>13.89</v>
      </c>
      <c r="K71" s="3" t="s">
        <v>86</v>
      </c>
      <c r="L71" s="3">
        <v>13.89</v>
      </c>
      <c r="M71" s="3" t="s">
        <v>86</v>
      </c>
      <c r="N71" s="3">
        <v>13.89</v>
      </c>
      <c r="O71" s="3" t="s">
        <v>79</v>
      </c>
      <c r="P71" s="3">
        <v>13.89</v>
      </c>
      <c r="Q71" s="3" t="s">
        <v>86</v>
      </c>
      <c r="R71" s="3">
        <v>13.89</v>
      </c>
      <c r="S71" s="3" t="s">
        <v>86</v>
      </c>
      <c r="T71" s="3">
        <v>13.89</v>
      </c>
      <c r="U71" s="3" t="s">
        <v>86</v>
      </c>
      <c r="V71" s="3">
        <v>13.89</v>
      </c>
      <c r="W71" s="3" t="s">
        <v>86</v>
      </c>
      <c r="X71" s="3">
        <v>13.89</v>
      </c>
      <c r="Y71" s="3" t="s">
        <v>86</v>
      </c>
      <c r="Z71" s="3">
        <v>13.89</v>
      </c>
      <c r="AA71" s="3" t="s">
        <v>86</v>
      </c>
    </row>
    <row r="72">
      <c r="A72" s="3">
        <v>71.0</v>
      </c>
      <c r="B72" s="16" t="s">
        <v>411</v>
      </c>
      <c r="C72" s="3">
        <f t="shared" si="1"/>
        <v>0</v>
      </c>
      <c r="D72" s="21" t="s">
        <v>86</v>
      </c>
      <c r="E72" s="21" t="s">
        <v>86</v>
      </c>
      <c r="F72" s="3" t="s">
        <v>82</v>
      </c>
      <c r="G72" s="17" t="s">
        <v>87</v>
      </c>
      <c r="H72" s="3">
        <v>13.89</v>
      </c>
      <c r="I72" s="3" t="s">
        <v>86</v>
      </c>
      <c r="J72" s="3">
        <v>13.89</v>
      </c>
      <c r="K72" s="3" t="s">
        <v>86</v>
      </c>
      <c r="L72" s="3">
        <v>13.89</v>
      </c>
      <c r="M72" s="3" t="s">
        <v>86</v>
      </c>
      <c r="N72" s="3">
        <v>13.89</v>
      </c>
      <c r="O72" s="3" t="s">
        <v>86</v>
      </c>
      <c r="P72" s="3">
        <v>13.89</v>
      </c>
      <c r="Q72" s="3" t="s">
        <v>86</v>
      </c>
      <c r="R72" s="3">
        <v>13.89</v>
      </c>
      <c r="S72" s="3" t="s">
        <v>86</v>
      </c>
      <c r="T72" s="3">
        <v>13.89</v>
      </c>
      <c r="U72" s="3" t="s">
        <v>86</v>
      </c>
      <c r="V72" s="3">
        <v>13.89</v>
      </c>
      <c r="W72" s="3" t="s">
        <v>86</v>
      </c>
      <c r="X72" s="3">
        <v>13.89</v>
      </c>
      <c r="Y72" s="3" t="s">
        <v>86</v>
      </c>
      <c r="Z72" s="3">
        <v>13.89</v>
      </c>
      <c r="AA72" s="3" t="s">
        <v>86</v>
      </c>
    </row>
    <row r="73">
      <c r="A73" s="3">
        <v>72.0</v>
      </c>
      <c r="B73" s="16" t="s">
        <v>418</v>
      </c>
      <c r="C73" s="3">
        <f t="shared" si="1"/>
        <v>0</v>
      </c>
      <c r="D73" s="21" t="s">
        <v>86</v>
      </c>
      <c r="E73" s="21" t="s">
        <v>86</v>
      </c>
      <c r="F73" s="3" t="s">
        <v>82</v>
      </c>
      <c r="G73" s="17" t="s">
        <v>87</v>
      </c>
      <c r="H73" s="3">
        <v>13.89</v>
      </c>
      <c r="I73" s="3" t="s">
        <v>86</v>
      </c>
      <c r="J73" s="3">
        <v>13.89</v>
      </c>
      <c r="K73" s="3" t="s">
        <v>86</v>
      </c>
      <c r="L73" s="3">
        <v>13.89</v>
      </c>
      <c r="M73" s="3" t="s">
        <v>86</v>
      </c>
      <c r="N73" s="3">
        <v>13.89</v>
      </c>
      <c r="O73" s="3" t="s">
        <v>86</v>
      </c>
      <c r="P73" s="3">
        <v>13.89</v>
      </c>
      <c r="Q73" s="3" t="s">
        <v>86</v>
      </c>
      <c r="R73" s="3">
        <v>13.89</v>
      </c>
      <c r="S73" s="3" t="s">
        <v>86</v>
      </c>
      <c r="T73" s="3">
        <v>13.89</v>
      </c>
      <c r="U73" s="3" t="s">
        <v>86</v>
      </c>
      <c r="V73" s="3">
        <v>13.89</v>
      </c>
      <c r="W73" s="3" t="s">
        <v>86</v>
      </c>
      <c r="X73" s="3">
        <v>13.89</v>
      </c>
      <c r="Y73" s="3" t="s">
        <v>86</v>
      </c>
      <c r="Z73" s="3">
        <v>13.89</v>
      </c>
      <c r="AA73" s="3" t="s">
        <v>86</v>
      </c>
    </row>
    <row r="74">
      <c r="A74" s="3">
        <v>73.0</v>
      </c>
      <c r="B74" s="16" t="s">
        <v>424</v>
      </c>
      <c r="C74" s="3">
        <f t="shared" si="1"/>
        <v>0</v>
      </c>
      <c r="D74" s="21" t="s">
        <v>86</v>
      </c>
      <c r="E74" s="21" t="s">
        <v>86</v>
      </c>
      <c r="F74" s="3" t="s">
        <v>82</v>
      </c>
      <c r="G74" s="17" t="s">
        <v>87</v>
      </c>
      <c r="H74" s="3">
        <v>13.89</v>
      </c>
      <c r="I74" s="3" t="s">
        <v>86</v>
      </c>
      <c r="J74" s="3">
        <v>13.89</v>
      </c>
      <c r="K74" s="3" t="s">
        <v>86</v>
      </c>
      <c r="L74" s="3">
        <v>13.89</v>
      </c>
      <c r="M74" s="3" t="s">
        <v>86</v>
      </c>
      <c r="N74" s="3">
        <v>13.89</v>
      </c>
      <c r="O74" s="3" t="s">
        <v>86</v>
      </c>
      <c r="P74" s="3">
        <v>13.89</v>
      </c>
      <c r="Q74" s="3" t="s">
        <v>86</v>
      </c>
      <c r="R74" s="3">
        <v>13.89</v>
      </c>
      <c r="S74" s="3" t="s">
        <v>86</v>
      </c>
      <c r="T74" s="3">
        <v>13.89</v>
      </c>
      <c r="U74" s="3" t="s">
        <v>86</v>
      </c>
      <c r="V74" s="3">
        <v>13.89</v>
      </c>
      <c r="W74" s="3" t="s">
        <v>86</v>
      </c>
      <c r="X74" s="3">
        <v>13.89</v>
      </c>
      <c r="Y74" s="3" t="s">
        <v>86</v>
      </c>
      <c r="Z74" s="3">
        <v>13.89</v>
      </c>
      <c r="AA74" s="3" t="s">
        <v>86</v>
      </c>
    </row>
    <row r="75">
      <c r="A75" s="3">
        <v>74.0</v>
      </c>
      <c r="B75" s="16" t="s">
        <v>433</v>
      </c>
      <c r="C75" s="3">
        <f t="shared" si="1"/>
        <v>0</v>
      </c>
      <c r="D75" s="21" t="s">
        <v>91</v>
      </c>
      <c r="E75" s="21" t="s">
        <v>79</v>
      </c>
      <c r="F75" s="3" t="s">
        <v>82</v>
      </c>
      <c r="G75" s="17" t="s">
        <v>87</v>
      </c>
      <c r="H75" s="3">
        <v>13.89</v>
      </c>
      <c r="I75" s="3" t="s">
        <v>79</v>
      </c>
      <c r="J75" s="3">
        <v>13.89</v>
      </c>
      <c r="K75" s="3" t="s">
        <v>79</v>
      </c>
      <c r="L75" s="3">
        <v>13.89</v>
      </c>
      <c r="M75" s="3" t="s">
        <v>79</v>
      </c>
      <c r="N75" s="3">
        <v>13.89</v>
      </c>
      <c r="O75" s="3" t="s">
        <v>79</v>
      </c>
      <c r="P75" s="3">
        <v>13.89</v>
      </c>
      <c r="Q75" s="3" t="s">
        <v>79</v>
      </c>
      <c r="R75" s="3">
        <v>13.89</v>
      </c>
      <c r="S75" s="3" t="s">
        <v>79</v>
      </c>
      <c r="T75" s="3">
        <v>13.89</v>
      </c>
      <c r="U75" s="3" t="s">
        <v>79</v>
      </c>
      <c r="V75" s="3">
        <v>13.89</v>
      </c>
      <c r="W75" s="3" t="s">
        <v>79</v>
      </c>
      <c r="X75" s="3">
        <v>13.89</v>
      </c>
      <c r="Y75" s="3" t="s">
        <v>79</v>
      </c>
      <c r="Z75" s="3">
        <v>13.89</v>
      </c>
      <c r="AA75" s="3" t="s">
        <v>79</v>
      </c>
    </row>
    <row r="76">
      <c r="A76" s="3">
        <v>75.0</v>
      </c>
      <c r="B76" s="16" t="s">
        <v>441</v>
      </c>
      <c r="C76" s="3">
        <f t="shared" si="1"/>
        <v>0</v>
      </c>
      <c r="D76" s="21" t="s">
        <v>86</v>
      </c>
      <c r="E76" s="21" t="s">
        <v>86</v>
      </c>
      <c r="F76" s="3" t="s">
        <v>82</v>
      </c>
      <c r="G76" s="17" t="s">
        <v>87</v>
      </c>
      <c r="H76" s="3">
        <v>13.89</v>
      </c>
      <c r="I76" s="3" t="s">
        <v>86</v>
      </c>
      <c r="J76" s="3">
        <v>13.89</v>
      </c>
      <c r="K76" s="3" t="s">
        <v>86</v>
      </c>
      <c r="L76" s="3">
        <v>13.89</v>
      </c>
      <c r="M76" s="3" t="s">
        <v>86</v>
      </c>
      <c r="N76" s="3">
        <v>13.89</v>
      </c>
      <c r="O76" s="3" t="s">
        <v>86</v>
      </c>
      <c r="P76" s="3">
        <v>13.89</v>
      </c>
      <c r="Q76" s="3" t="s">
        <v>86</v>
      </c>
      <c r="R76" s="3">
        <v>13.89</v>
      </c>
      <c r="S76" s="3" t="s">
        <v>86</v>
      </c>
      <c r="T76" s="3">
        <v>13.89</v>
      </c>
      <c r="U76" s="3" t="s">
        <v>86</v>
      </c>
      <c r="V76" s="3">
        <v>13.89</v>
      </c>
      <c r="W76" s="3" t="s">
        <v>86</v>
      </c>
      <c r="X76" s="3">
        <v>13.89</v>
      </c>
      <c r="Y76" s="3" t="s">
        <v>86</v>
      </c>
      <c r="Z76" s="3">
        <v>13.89</v>
      </c>
      <c r="AA76" s="3" t="s">
        <v>86</v>
      </c>
    </row>
    <row r="77">
      <c r="A77" s="3">
        <v>76.0</v>
      </c>
      <c r="B77" s="16" t="s">
        <v>453</v>
      </c>
      <c r="C77" s="3">
        <f t="shared" si="1"/>
        <v>0</v>
      </c>
      <c r="D77" s="21" t="s">
        <v>86</v>
      </c>
      <c r="E77" s="21" t="s">
        <v>86</v>
      </c>
      <c r="F77" s="3" t="s">
        <v>82</v>
      </c>
      <c r="G77" s="17" t="s">
        <v>87</v>
      </c>
      <c r="H77" s="3">
        <v>13.89</v>
      </c>
      <c r="I77" s="3" t="s">
        <v>86</v>
      </c>
      <c r="J77" s="3">
        <v>13.89</v>
      </c>
      <c r="K77" s="3" t="s">
        <v>86</v>
      </c>
      <c r="L77" s="3">
        <v>13.89</v>
      </c>
      <c r="M77" s="3" t="s">
        <v>86</v>
      </c>
      <c r="N77" s="3">
        <v>13.89</v>
      </c>
      <c r="O77" s="3" t="s">
        <v>86</v>
      </c>
      <c r="P77" s="3">
        <v>13.89</v>
      </c>
      <c r="Q77" s="3" t="s">
        <v>86</v>
      </c>
      <c r="R77" s="3">
        <v>13.89</v>
      </c>
      <c r="S77" s="3" t="s">
        <v>86</v>
      </c>
      <c r="T77" s="3">
        <v>13.89</v>
      </c>
      <c r="U77" s="3" t="s">
        <v>86</v>
      </c>
      <c r="V77" s="3">
        <v>13.89</v>
      </c>
      <c r="W77" s="3" t="s">
        <v>86</v>
      </c>
      <c r="X77" s="3">
        <v>13.89</v>
      </c>
      <c r="Y77" s="3" t="s">
        <v>86</v>
      </c>
      <c r="Z77" s="3">
        <v>13.89</v>
      </c>
      <c r="AA77" s="3" t="s">
        <v>86</v>
      </c>
    </row>
    <row r="78">
      <c r="A78" s="3">
        <v>77.0</v>
      </c>
      <c r="B78" s="16" t="s">
        <v>464</v>
      </c>
      <c r="C78" s="3">
        <f t="shared" si="1"/>
        <v>0</v>
      </c>
      <c r="D78" s="21" t="s">
        <v>79</v>
      </c>
      <c r="E78" s="21" t="s">
        <v>79</v>
      </c>
      <c r="F78" s="3" t="s">
        <v>82</v>
      </c>
      <c r="G78" s="17" t="s">
        <v>87</v>
      </c>
      <c r="H78" s="3">
        <v>13.89</v>
      </c>
      <c r="I78" s="3" t="s">
        <v>79</v>
      </c>
      <c r="J78" s="3">
        <v>13.89</v>
      </c>
      <c r="K78" s="3" t="s">
        <v>79</v>
      </c>
      <c r="L78" s="3">
        <v>13.89</v>
      </c>
      <c r="M78" s="3" t="s">
        <v>79</v>
      </c>
      <c r="N78" s="3">
        <v>13.89</v>
      </c>
      <c r="O78" s="3" t="s">
        <v>79</v>
      </c>
      <c r="P78" s="3">
        <v>13.89</v>
      </c>
      <c r="Q78" s="3" t="s">
        <v>79</v>
      </c>
      <c r="R78" s="3">
        <v>13.89</v>
      </c>
      <c r="S78" s="3" t="s">
        <v>79</v>
      </c>
      <c r="T78" s="3">
        <v>13.89</v>
      </c>
      <c r="U78" s="3" t="s">
        <v>79</v>
      </c>
      <c r="V78" s="3">
        <v>13.89</v>
      </c>
      <c r="W78" s="3" t="s">
        <v>79</v>
      </c>
      <c r="X78" s="3">
        <v>13.89</v>
      </c>
      <c r="Y78" s="3" t="s">
        <v>79</v>
      </c>
      <c r="Z78" s="3">
        <v>13.89</v>
      </c>
      <c r="AA78" s="3" t="s">
        <v>79</v>
      </c>
    </row>
    <row r="79">
      <c r="A79" s="3">
        <v>78.0</v>
      </c>
      <c r="B79" s="16" t="s">
        <v>437</v>
      </c>
      <c r="C79" s="3">
        <f t="shared" si="1"/>
        <v>0</v>
      </c>
      <c r="D79" s="17" t="s">
        <v>85</v>
      </c>
      <c r="E79" s="17" t="s">
        <v>85</v>
      </c>
      <c r="F79" s="17" t="s">
        <v>85</v>
      </c>
      <c r="G79" s="17" t="s">
        <v>87</v>
      </c>
      <c r="H79" s="3">
        <v>9.027</v>
      </c>
      <c r="I79" s="3" t="s">
        <v>85</v>
      </c>
      <c r="J79" s="3">
        <v>9.774</v>
      </c>
      <c r="K79" s="3" t="s">
        <v>85</v>
      </c>
      <c r="L79" s="3">
        <v>10.13</v>
      </c>
      <c r="M79" s="3" t="s">
        <v>85</v>
      </c>
      <c r="N79" s="3">
        <v>10.11</v>
      </c>
      <c r="O79" s="3" t="s">
        <v>85</v>
      </c>
      <c r="P79" s="3">
        <v>9.074</v>
      </c>
      <c r="Q79" s="3" t="s">
        <v>85</v>
      </c>
      <c r="R79" s="3">
        <v>8.938</v>
      </c>
      <c r="S79" s="3" t="s">
        <v>85</v>
      </c>
      <c r="T79" s="3">
        <v>8.457</v>
      </c>
      <c r="U79" s="3" t="s">
        <v>85</v>
      </c>
      <c r="V79" s="3">
        <v>8.989</v>
      </c>
      <c r="W79" s="3" t="s">
        <v>85</v>
      </c>
      <c r="X79" s="3">
        <v>7.559</v>
      </c>
      <c r="Y79" s="3" t="s">
        <v>85</v>
      </c>
      <c r="Z79" s="3">
        <v>8.583</v>
      </c>
      <c r="AA79" s="3" t="s">
        <v>85</v>
      </c>
    </row>
    <row r="80">
      <c r="A80" s="3">
        <v>79.0</v>
      </c>
      <c r="B80" s="16" t="s">
        <v>487</v>
      </c>
      <c r="C80" s="3">
        <f t="shared" si="1"/>
        <v>0</v>
      </c>
      <c r="D80" s="21" t="s">
        <v>86</v>
      </c>
      <c r="E80" s="21" t="s">
        <v>86</v>
      </c>
      <c r="F80" s="3" t="s">
        <v>82</v>
      </c>
      <c r="G80" s="17" t="s">
        <v>87</v>
      </c>
      <c r="H80" s="3">
        <v>13.89</v>
      </c>
      <c r="I80" s="3" t="s">
        <v>86</v>
      </c>
      <c r="J80" s="3">
        <v>13.89</v>
      </c>
      <c r="K80" s="3" t="s">
        <v>86</v>
      </c>
      <c r="L80" s="3">
        <v>13.89</v>
      </c>
      <c r="M80" s="3" t="s">
        <v>86</v>
      </c>
      <c r="N80" s="3">
        <v>13.89</v>
      </c>
      <c r="O80" s="3" t="s">
        <v>86</v>
      </c>
      <c r="P80" s="3">
        <v>13.89</v>
      </c>
      <c r="Q80" s="3" t="s">
        <v>86</v>
      </c>
      <c r="R80" s="3">
        <v>13.89</v>
      </c>
      <c r="S80" s="3" t="s">
        <v>86</v>
      </c>
      <c r="T80" s="3">
        <v>13.89</v>
      </c>
      <c r="U80" s="3" t="s">
        <v>86</v>
      </c>
      <c r="V80" s="3">
        <v>13.89</v>
      </c>
      <c r="W80" s="3" t="s">
        <v>86</v>
      </c>
      <c r="X80" s="3">
        <v>13.89</v>
      </c>
      <c r="Y80" s="3" t="s">
        <v>86</v>
      </c>
      <c r="Z80" s="3">
        <v>13.89</v>
      </c>
      <c r="AA80" s="3" t="s">
        <v>86</v>
      </c>
    </row>
    <row r="81">
      <c r="A81" s="3">
        <v>80.0</v>
      </c>
      <c r="B81" s="16" t="s">
        <v>498</v>
      </c>
      <c r="C81" s="3">
        <f t="shared" si="1"/>
        <v>0</v>
      </c>
      <c r="D81" s="21" t="s">
        <v>86</v>
      </c>
      <c r="E81" s="21" t="s">
        <v>86</v>
      </c>
      <c r="F81" s="3" t="s">
        <v>82</v>
      </c>
      <c r="G81" s="17" t="s">
        <v>87</v>
      </c>
      <c r="H81" s="3">
        <v>13.89</v>
      </c>
      <c r="I81" s="3" t="s">
        <v>86</v>
      </c>
      <c r="J81" s="3">
        <v>13.89</v>
      </c>
      <c r="K81" s="3" t="s">
        <v>86</v>
      </c>
      <c r="L81" s="3">
        <v>13.89</v>
      </c>
      <c r="M81" s="3" t="s">
        <v>86</v>
      </c>
      <c r="N81" s="3">
        <v>13.89</v>
      </c>
      <c r="O81" s="3" t="s">
        <v>86</v>
      </c>
      <c r="P81" s="3">
        <v>13.89</v>
      </c>
      <c r="Q81" s="3" t="s">
        <v>86</v>
      </c>
      <c r="R81" s="3">
        <v>13.89</v>
      </c>
      <c r="S81" s="3" t="s">
        <v>86</v>
      </c>
      <c r="T81" s="3">
        <v>13.89</v>
      </c>
      <c r="U81" s="3" t="s">
        <v>86</v>
      </c>
      <c r="V81" s="3">
        <v>13.89</v>
      </c>
      <c r="W81" s="3" t="s">
        <v>86</v>
      </c>
      <c r="X81" s="3">
        <v>13.89</v>
      </c>
      <c r="Y81" s="3" t="s">
        <v>86</v>
      </c>
      <c r="Z81" s="3">
        <v>13.89</v>
      </c>
      <c r="AA81" s="3" t="s">
        <v>86</v>
      </c>
    </row>
    <row r="82">
      <c r="A82" s="3">
        <v>81.0</v>
      </c>
      <c r="B82" s="16" t="s">
        <v>512</v>
      </c>
      <c r="C82" s="3">
        <f t="shared" si="1"/>
        <v>1</v>
      </c>
      <c r="D82" s="21" t="s">
        <v>86</v>
      </c>
      <c r="E82" s="21" t="s">
        <v>86</v>
      </c>
      <c r="F82" s="3" t="s">
        <v>82</v>
      </c>
      <c r="G82" s="17" t="s">
        <v>87</v>
      </c>
      <c r="H82" s="3">
        <v>13.89</v>
      </c>
      <c r="I82" s="3" t="s">
        <v>86</v>
      </c>
      <c r="J82" s="3">
        <v>13.89</v>
      </c>
      <c r="K82" s="3" t="s">
        <v>86</v>
      </c>
      <c r="L82" s="3">
        <v>13.89</v>
      </c>
      <c r="M82" s="3" t="s">
        <v>86</v>
      </c>
      <c r="N82" s="3">
        <v>13.89</v>
      </c>
      <c r="O82" s="3" t="s">
        <v>86</v>
      </c>
      <c r="P82" s="3">
        <v>13.89</v>
      </c>
      <c r="Q82" s="3" t="s">
        <v>86</v>
      </c>
      <c r="R82" s="3">
        <v>13.89</v>
      </c>
      <c r="S82" s="3" t="s">
        <v>86</v>
      </c>
      <c r="T82" s="3"/>
      <c r="U82" s="15"/>
      <c r="V82" s="3">
        <v>13.89</v>
      </c>
      <c r="W82" s="3" t="s">
        <v>86</v>
      </c>
      <c r="X82" s="3">
        <v>13.89</v>
      </c>
      <c r="Y82" s="3" t="s">
        <v>86</v>
      </c>
      <c r="Z82" s="3">
        <v>13.89</v>
      </c>
      <c r="AA82" s="3" t="s">
        <v>86</v>
      </c>
    </row>
    <row r="83">
      <c r="A83" s="3">
        <v>82.0</v>
      </c>
      <c r="B83" s="16" t="s">
        <v>442</v>
      </c>
      <c r="C83" s="3">
        <f t="shared" si="1"/>
        <v>1</v>
      </c>
      <c r="D83" s="17" t="s">
        <v>85</v>
      </c>
      <c r="E83" s="17" t="s">
        <v>85</v>
      </c>
      <c r="F83" s="17" t="s">
        <v>85</v>
      </c>
      <c r="G83" s="17" t="s">
        <v>87</v>
      </c>
      <c r="H83" s="3">
        <v>8.33</v>
      </c>
      <c r="I83" s="3" t="s">
        <v>85</v>
      </c>
      <c r="J83" s="3">
        <v>9.814</v>
      </c>
      <c r="K83" s="3" t="s">
        <v>85</v>
      </c>
      <c r="L83" s="3">
        <v>9.853</v>
      </c>
      <c r="M83" s="3" t="s">
        <v>85</v>
      </c>
      <c r="N83" s="3">
        <v>7.605</v>
      </c>
      <c r="O83" s="3" t="s">
        <v>85</v>
      </c>
      <c r="P83" s="3">
        <v>8.327</v>
      </c>
      <c r="Q83" s="3" t="s">
        <v>85</v>
      </c>
      <c r="R83" s="3">
        <v>8.942</v>
      </c>
      <c r="S83" s="3" t="s">
        <v>85</v>
      </c>
      <c r="T83" s="3"/>
      <c r="U83" s="15"/>
      <c r="V83" s="3">
        <v>8.733</v>
      </c>
      <c r="W83" s="3" t="s">
        <v>85</v>
      </c>
      <c r="X83" s="3">
        <v>8.654</v>
      </c>
      <c r="Y83" s="3" t="s">
        <v>85</v>
      </c>
      <c r="Z83" s="3">
        <v>8.059</v>
      </c>
      <c r="AA83" s="3" t="s">
        <v>85</v>
      </c>
    </row>
    <row r="84">
      <c r="A84" s="3">
        <v>83.0</v>
      </c>
      <c r="B84" s="16" t="s">
        <v>528</v>
      </c>
      <c r="C84" s="3">
        <f t="shared" si="1"/>
        <v>0</v>
      </c>
      <c r="D84" s="21" t="s">
        <v>114</v>
      </c>
      <c r="E84" s="21" t="s">
        <v>114</v>
      </c>
      <c r="F84" s="3" t="s">
        <v>82</v>
      </c>
      <c r="G84" s="17" t="s">
        <v>87</v>
      </c>
      <c r="H84" s="3">
        <v>13.89</v>
      </c>
      <c r="I84" s="3" t="s">
        <v>114</v>
      </c>
      <c r="J84" s="3">
        <v>13.89</v>
      </c>
      <c r="K84" s="3" t="s">
        <v>114</v>
      </c>
      <c r="L84" s="3">
        <v>13.89</v>
      </c>
      <c r="M84" s="3" t="s">
        <v>114</v>
      </c>
      <c r="N84" s="3">
        <v>13.89</v>
      </c>
      <c r="O84" s="3" t="s">
        <v>114</v>
      </c>
      <c r="P84" s="3">
        <v>13.89</v>
      </c>
      <c r="Q84" s="3" t="s">
        <v>114</v>
      </c>
      <c r="R84" s="3">
        <v>13.89</v>
      </c>
      <c r="S84" s="3" t="s">
        <v>114</v>
      </c>
      <c r="T84" s="3">
        <v>13.89</v>
      </c>
      <c r="U84" s="3" t="s">
        <v>114</v>
      </c>
      <c r="V84" s="3">
        <v>13.89</v>
      </c>
      <c r="W84" s="3" t="s">
        <v>114</v>
      </c>
      <c r="X84" s="3">
        <v>13.89</v>
      </c>
      <c r="Y84" s="3" t="s">
        <v>114</v>
      </c>
      <c r="Z84" s="3">
        <v>13.89</v>
      </c>
      <c r="AA84" s="3" t="s">
        <v>114</v>
      </c>
    </row>
    <row r="85">
      <c r="A85" s="3">
        <v>84.0</v>
      </c>
      <c r="B85" s="16" t="s">
        <v>447</v>
      </c>
      <c r="C85" s="3">
        <f t="shared" si="1"/>
        <v>0</v>
      </c>
      <c r="D85" s="21" t="s">
        <v>109</v>
      </c>
      <c r="E85" s="17" t="s">
        <v>85</v>
      </c>
      <c r="F85" s="17" t="s">
        <v>85</v>
      </c>
      <c r="G85" s="17" t="s">
        <v>87</v>
      </c>
      <c r="H85" s="3">
        <v>10.42</v>
      </c>
      <c r="I85" s="3" t="s">
        <v>85</v>
      </c>
      <c r="J85" s="3">
        <v>7.491</v>
      </c>
      <c r="K85" s="3" t="s">
        <v>85</v>
      </c>
      <c r="L85" s="3">
        <v>8.706</v>
      </c>
      <c r="M85" s="3" t="s">
        <v>85</v>
      </c>
      <c r="N85" s="3">
        <v>8.683</v>
      </c>
      <c r="O85" s="3" t="s">
        <v>85</v>
      </c>
      <c r="P85" s="3">
        <v>9.141</v>
      </c>
      <c r="Q85" s="3" t="s">
        <v>85</v>
      </c>
      <c r="R85" s="3">
        <v>9.17</v>
      </c>
      <c r="S85" s="3" t="s">
        <v>85</v>
      </c>
      <c r="T85" s="3">
        <v>9.731</v>
      </c>
      <c r="U85" s="3" t="s">
        <v>85</v>
      </c>
      <c r="V85" s="3">
        <v>9.709</v>
      </c>
      <c r="W85" s="3" t="s">
        <v>85</v>
      </c>
      <c r="X85" s="3">
        <v>9.456</v>
      </c>
      <c r="Y85" s="3" t="s">
        <v>85</v>
      </c>
      <c r="Z85" s="3">
        <v>8.783</v>
      </c>
      <c r="AA85" s="3" t="s">
        <v>85</v>
      </c>
    </row>
    <row r="86">
      <c r="A86" s="3">
        <v>85.0</v>
      </c>
      <c r="B86" s="16" t="s">
        <v>126</v>
      </c>
      <c r="C86" s="3">
        <f t="shared" si="1"/>
        <v>0</v>
      </c>
      <c r="D86" s="17" t="s">
        <v>167</v>
      </c>
      <c r="E86" s="17" t="s">
        <v>85</v>
      </c>
      <c r="F86" s="17" t="s">
        <v>85</v>
      </c>
      <c r="G86" s="17" t="s">
        <v>130</v>
      </c>
      <c r="H86" s="3">
        <v>13.89</v>
      </c>
      <c r="I86" s="3" t="s">
        <v>114</v>
      </c>
      <c r="J86" s="3">
        <v>13.89</v>
      </c>
      <c r="K86" s="3" t="s">
        <v>80</v>
      </c>
      <c r="L86" s="3">
        <v>9.498</v>
      </c>
      <c r="M86" s="3" t="s">
        <v>85</v>
      </c>
      <c r="N86" s="3">
        <v>12.39</v>
      </c>
      <c r="O86" s="3" t="s">
        <v>85</v>
      </c>
      <c r="P86" s="3">
        <v>9.7</v>
      </c>
      <c r="Q86" s="3" t="s">
        <v>85</v>
      </c>
      <c r="R86" s="3">
        <v>9.334</v>
      </c>
      <c r="S86" s="3" t="s">
        <v>85</v>
      </c>
      <c r="T86" s="3">
        <v>8.274</v>
      </c>
      <c r="U86" s="3" t="s">
        <v>85</v>
      </c>
      <c r="V86" s="3">
        <v>11.28</v>
      </c>
      <c r="W86" s="3" t="s">
        <v>85</v>
      </c>
      <c r="X86" s="3">
        <v>13.89</v>
      </c>
      <c r="Y86" s="3" t="s">
        <v>79</v>
      </c>
      <c r="Z86" s="3">
        <v>8.841</v>
      </c>
      <c r="AA86" s="3" t="s">
        <v>85</v>
      </c>
    </row>
    <row r="87">
      <c r="A87" s="3">
        <v>86.0</v>
      </c>
      <c r="B87" s="16" t="s">
        <v>457</v>
      </c>
      <c r="C87" s="3">
        <f t="shared" si="1"/>
        <v>0</v>
      </c>
      <c r="D87" s="17" t="s">
        <v>85</v>
      </c>
      <c r="E87" s="17" t="s">
        <v>85</v>
      </c>
      <c r="F87" s="17" t="s">
        <v>85</v>
      </c>
      <c r="G87" s="17" t="s">
        <v>87</v>
      </c>
      <c r="H87" s="3">
        <v>9.988</v>
      </c>
      <c r="I87" s="3" t="s">
        <v>85</v>
      </c>
      <c r="J87" s="3">
        <v>8.999</v>
      </c>
      <c r="K87" s="3" t="s">
        <v>85</v>
      </c>
      <c r="L87" s="3">
        <v>10.71</v>
      </c>
      <c r="M87" s="3" t="s">
        <v>85</v>
      </c>
      <c r="N87" s="3">
        <v>10.72</v>
      </c>
      <c r="O87" s="3" t="s">
        <v>85</v>
      </c>
      <c r="P87" s="3">
        <v>8.192</v>
      </c>
      <c r="Q87" s="3" t="s">
        <v>85</v>
      </c>
      <c r="R87" s="3">
        <v>8.182</v>
      </c>
      <c r="S87" s="3" t="s">
        <v>85</v>
      </c>
      <c r="T87" s="3">
        <v>9.076</v>
      </c>
      <c r="U87" s="3" t="s">
        <v>85</v>
      </c>
      <c r="V87" s="3">
        <v>9.019</v>
      </c>
      <c r="W87" s="3" t="s">
        <v>85</v>
      </c>
      <c r="X87" s="3">
        <v>8.293</v>
      </c>
      <c r="Y87" s="3" t="s">
        <v>85</v>
      </c>
      <c r="Z87" s="3">
        <v>8.082</v>
      </c>
      <c r="AA87" s="3" t="s">
        <v>85</v>
      </c>
    </row>
    <row r="88">
      <c r="A88" s="3">
        <v>87.0</v>
      </c>
      <c r="B88" s="16" t="s">
        <v>577</v>
      </c>
      <c r="C88" s="3">
        <f t="shared" si="1"/>
        <v>0</v>
      </c>
      <c r="D88" s="21" t="s">
        <v>86</v>
      </c>
      <c r="E88" s="21" t="s">
        <v>86</v>
      </c>
      <c r="F88" s="3" t="s">
        <v>82</v>
      </c>
      <c r="G88" s="17" t="s">
        <v>87</v>
      </c>
      <c r="H88" s="3">
        <v>13.89</v>
      </c>
      <c r="I88" s="3" t="s">
        <v>86</v>
      </c>
      <c r="J88" s="3">
        <v>13.89</v>
      </c>
      <c r="K88" s="3" t="s">
        <v>86</v>
      </c>
      <c r="L88" s="3">
        <v>13.89</v>
      </c>
      <c r="M88" s="3" t="s">
        <v>86</v>
      </c>
      <c r="N88" s="3">
        <v>13.89</v>
      </c>
      <c r="O88" s="3" t="s">
        <v>86</v>
      </c>
      <c r="P88" s="3">
        <v>13.89</v>
      </c>
      <c r="Q88" s="3" t="s">
        <v>86</v>
      </c>
      <c r="R88" s="3">
        <v>13.89</v>
      </c>
      <c r="S88" s="3" t="s">
        <v>86</v>
      </c>
      <c r="T88" s="3">
        <v>13.89</v>
      </c>
      <c r="U88" s="3" t="s">
        <v>86</v>
      </c>
      <c r="V88" s="3">
        <v>13.89</v>
      </c>
      <c r="W88" s="3" t="s">
        <v>86</v>
      </c>
      <c r="X88" s="3">
        <v>13.89</v>
      </c>
      <c r="Y88" s="3" t="s">
        <v>86</v>
      </c>
      <c r="Z88" s="3">
        <v>13.89</v>
      </c>
      <c r="AA88" s="3" t="s">
        <v>86</v>
      </c>
    </row>
    <row r="89">
      <c r="A89" s="3">
        <v>88.0</v>
      </c>
      <c r="B89" s="16" t="s">
        <v>582</v>
      </c>
      <c r="C89" s="3">
        <f t="shared" si="1"/>
        <v>0</v>
      </c>
      <c r="D89" s="21" t="s">
        <v>114</v>
      </c>
      <c r="E89" s="21" t="s">
        <v>114</v>
      </c>
      <c r="F89" s="3" t="s">
        <v>82</v>
      </c>
      <c r="G89" s="17" t="s">
        <v>87</v>
      </c>
      <c r="H89" s="3">
        <v>13.89</v>
      </c>
      <c r="I89" s="3" t="s">
        <v>114</v>
      </c>
      <c r="J89" s="3">
        <v>13.89</v>
      </c>
      <c r="K89" s="3" t="s">
        <v>114</v>
      </c>
      <c r="L89" s="3">
        <v>13.89</v>
      </c>
      <c r="M89" s="3" t="s">
        <v>114</v>
      </c>
      <c r="N89" s="3">
        <v>13.89</v>
      </c>
      <c r="O89" s="3" t="s">
        <v>114</v>
      </c>
      <c r="P89" s="3">
        <v>13.89</v>
      </c>
      <c r="Q89" s="3" t="s">
        <v>114</v>
      </c>
      <c r="R89" s="3">
        <v>13.89</v>
      </c>
      <c r="S89" s="3" t="s">
        <v>114</v>
      </c>
      <c r="T89" s="3">
        <v>13.89</v>
      </c>
      <c r="U89" s="3" t="s">
        <v>114</v>
      </c>
      <c r="V89" s="3">
        <v>13.89</v>
      </c>
      <c r="W89" s="3" t="s">
        <v>114</v>
      </c>
      <c r="X89" s="3">
        <v>13.89</v>
      </c>
      <c r="Y89" s="3" t="s">
        <v>114</v>
      </c>
      <c r="Z89" s="3">
        <v>13.89</v>
      </c>
      <c r="AA89" s="3" t="s">
        <v>114</v>
      </c>
    </row>
    <row r="90">
      <c r="A90" s="3">
        <v>89.0</v>
      </c>
      <c r="B90" s="16" t="s">
        <v>462</v>
      </c>
      <c r="C90" s="3">
        <f t="shared" si="1"/>
        <v>0</v>
      </c>
      <c r="D90" s="21" t="s">
        <v>109</v>
      </c>
      <c r="E90" s="17" t="s">
        <v>85</v>
      </c>
      <c r="F90" s="17" t="s">
        <v>85</v>
      </c>
      <c r="G90" s="17" t="s">
        <v>87</v>
      </c>
      <c r="H90" s="3">
        <v>9.398</v>
      </c>
      <c r="I90" s="3" t="s">
        <v>85</v>
      </c>
      <c r="J90" s="3">
        <v>9.33</v>
      </c>
      <c r="K90" s="3" t="s">
        <v>85</v>
      </c>
      <c r="L90" s="3">
        <v>8.722</v>
      </c>
      <c r="M90" s="3" t="s">
        <v>85</v>
      </c>
      <c r="N90" s="3">
        <v>8.203</v>
      </c>
      <c r="O90" s="3" t="s">
        <v>85</v>
      </c>
      <c r="P90" s="3">
        <v>8.929</v>
      </c>
      <c r="Q90" s="3" t="s">
        <v>85</v>
      </c>
      <c r="R90" s="3">
        <v>8.856</v>
      </c>
      <c r="S90" s="3" t="s">
        <v>85</v>
      </c>
      <c r="T90" s="3">
        <v>9.004</v>
      </c>
      <c r="U90" s="3" t="s">
        <v>85</v>
      </c>
      <c r="V90" s="3">
        <v>8.058</v>
      </c>
      <c r="W90" s="3" t="s">
        <v>85</v>
      </c>
      <c r="X90" s="3">
        <v>9.051</v>
      </c>
      <c r="Y90" s="3" t="s">
        <v>85</v>
      </c>
      <c r="Z90" s="3">
        <v>9.801</v>
      </c>
      <c r="AA90" s="3" t="s">
        <v>85</v>
      </c>
    </row>
    <row r="91">
      <c r="A91" s="3">
        <v>90.0</v>
      </c>
      <c r="B91" s="16" t="s">
        <v>467</v>
      </c>
      <c r="C91" s="3">
        <f t="shared" si="1"/>
        <v>0</v>
      </c>
      <c r="D91" s="21" t="s">
        <v>109</v>
      </c>
      <c r="E91" s="17" t="s">
        <v>85</v>
      </c>
      <c r="F91" s="17" t="s">
        <v>85</v>
      </c>
      <c r="G91" s="17" t="s">
        <v>87</v>
      </c>
      <c r="H91" s="3">
        <v>10.04</v>
      </c>
      <c r="I91" s="3" t="s">
        <v>85</v>
      </c>
      <c r="J91" s="3">
        <v>7.78</v>
      </c>
      <c r="K91" s="3" t="s">
        <v>85</v>
      </c>
      <c r="L91" s="3">
        <v>9.37</v>
      </c>
      <c r="M91" s="3" t="s">
        <v>85</v>
      </c>
      <c r="N91" s="3">
        <v>10.79</v>
      </c>
      <c r="O91" s="3" t="s">
        <v>85</v>
      </c>
      <c r="P91" s="3">
        <v>10.64</v>
      </c>
      <c r="Q91" s="3" t="s">
        <v>85</v>
      </c>
      <c r="R91" s="3">
        <v>9.36</v>
      </c>
      <c r="S91" s="3" t="s">
        <v>85</v>
      </c>
      <c r="T91" s="3">
        <v>8.833</v>
      </c>
      <c r="U91" s="3" t="s">
        <v>85</v>
      </c>
      <c r="V91" s="3">
        <v>8.982</v>
      </c>
      <c r="W91" s="3" t="s">
        <v>85</v>
      </c>
      <c r="X91" s="3">
        <v>8.944</v>
      </c>
      <c r="Y91" s="3" t="s">
        <v>85</v>
      </c>
      <c r="Z91" s="3">
        <v>11.77</v>
      </c>
      <c r="AA91" s="3" t="s">
        <v>85</v>
      </c>
    </row>
    <row r="92">
      <c r="A92" s="3">
        <v>91.0</v>
      </c>
      <c r="B92" s="16" t="s">
        <v>590</v>
      </c>
      <c r="C92" s="3">
        <f t="shared" si="1"/>
        <v>0</v>
      </c>
      <c r="D92" s="21" t="s">
        <v>155</v>
      </c>
      <c r="E92" s="21" t="s">
        <v>114</v>
      </c>
      <c r="F92" s="3" t="s">
        <v>82</v>
      </c>
      <c r="G92" s="17" t="s">
        <v>87</v>
      </c>
      <c r="H92" s="3">
        <v>13.89</v>
      </c>
      <c r="I92" s="3" t="s">
        <v>114</v>
      </c>
      <c r="J92" s="3">
        <v>13.89</v>
      </c>
      <c r="K92" s="3" t="s">
        <v>114</v>
      </c>
      <c r="L92" s="3">
        <v>13.89</v>
      </c>
      <c r="M92" s="3" t="s">
        <v>114</v>
      </c>
      <c r="N92" s="3">
        <v>13.89</v>
      </c>
      <c r="O92" s="3" t="s">
        <v>114</v>
      </c>
      <c r="P92" s="3">
        <v>13.89</v>
      </c>
      <c r="Q92" s="3" t="s">
        <v>114</v>
      </c>
      <c r="R92" s="3">
        <v>13.89</v>
      </c>
      <c r="S92" s="3" t="s">
        <v>114</v>
      </c>
      <c r="T92" s="3">
        <v>13.89</v>
      </c>
      <c r="U92" s="3" t="s">
        <v>114</v>
      </c>
      <c r="V92" s="3">
        <v>13.89</v>
      </c>
      <c r="W92" s="3" t="s">
        <v>114</v>
      </c>
      <c r="X92" s="3">
        <v>13.89</v>
      </c>
      <c r="Y92" s="3" t="s">
        <v>114</v>
      </c>
      <c r="Z92" s="3">
        <v>13.89</v>
      </c>
      <c r="AA92" s="3" t="s">
        <v>114</v>
      </c>
    </row>
    <row r="93">
      <c r="A93" s="3">
        <v>92.0</v>
      </c>
      <c r="B93" s="16" t="s">
        <v>595</v>
      </c>
      <c r="C93" s="3">
        <f t="shared" si="1"/>
        <v>0</v>
      </c>
      <c r="D93" s="21" t="s">
        <v>114</v>
      </c>
      <c r="E93" s="21" t="s">
        <v>114</v>
      </c>
      <c r="F93" s="3" t="s">
        <v>82</v>
      </c>
      <c r="G93" s="17" t="s">
        <v>87</v>
      </c>
      <c r="H93" s="3">
        <v>13.89</v>
      </c>
      <c r="I93" s="3" t="s">
        <v>114</v>
      </c>
      <c r="J93" s="3">
        <v>13.89</v>
      </c>
      <c r="K93" s="3" t="s">
        <v>114</v>
      </c>
      <c r="L93" s="3">
        <v>13.89</v>
      </c>
      <c r="M93" s="3" t="s">
        <v>114</v>
      </c>
      <c r="N93" s="3">
        <v>13.89</v>
      </c>
      <c r="O93" s="3" t="s">
        <v>114</v>
      </c>
      <c r="P93" s="3">
        <v>13.89</v>
      </c>
      <c r="Q93" s="3" t="s">
        <v>114</v>
      </c>
      <c r="R93" s="3">
        <v>13.89</v>
      </c>
      <c r="S93" s="3" t="s">
        <v>114</v>
      </c>
      <c r="T93" s="3">
        <v>13.89</v>
      </c>
      <c r="U93" s="3" t="s">
        <v>114</v>
      </c>
      <c r="V93" s="3">
        <v>13.89</v>
      </c>
      <c r="W93" s="3" t="s">
        <v>114</v>
      </c>
      <c r="X93" s="3">
        <v>13.89</v>
      </c>
      <c r="Y93" s="3" t="s">
        <v>114</v>
      </c>
      <c r="Z93" s="3">
        <v>13.89</v>
      </c>
      <c r="AA93" s="3" t="s">
        <v>114</v>
      </c>
    </row>
    <row r="94">
      <c r="A94" s="3">
        <v>93.0</v>
      </c>
      <c r="B94" s="16" t="s">
        <v>602</v>
      </c>
      <c r="C94" s="3">
        <f t="shared" si="1"/>
        <v>0</v>
      </c>
      <c r="D94" s="21" t="s">
        <v>86</v>
      </c>
      <c r="E94" s="21" t="s">
        <v>86</v>
      </c>
      <c r="F94" s="3" t="s">
        <v>82</v>
      </c>
      <c r="G94" s="17" t="s">
        <v>87</v>
      </c>
      <c r="H94" s="3">
        <v>13.89</v>
      </c>
      <c r="I94" s="3" t="s">
        <v>86</v>
      </c>
      <c r="J94" s="3">
        <v>13.89</v>
      </c>
      <c r="K94" s="3" t="s">
        <v>86</v>
      </c>
      <c r="L94" s="3">
        <v>13.89</v>
      </c>
      <c r="M94" s="3" t="s">
        <v>86</v>
      </c>
      <c r="N94" s="3">
        <v>13.89</v>
      </c>
      <c r="O94" s="3" t="s">
        <v>86</v>
      </c>
      <c r="P94" s="3">
        <v>13.89</v>
      </c>
      <c r="Q94" s="3" t="s">
        <v>86</v>
      </c>
      <c r="R94" s="3">
        <v>13.89</v>
      </c>
      <c r="S94" s="3" t="s">
        <v>86</v>
      </c>
      <c r="T94" s="3">
        <v>13.89</v>
      </c>
      <c r="U94" s="3" t="s">
        <v>86</v>
      </c>
      <c r="V94" s="3">
        <v>13.89</v>
      </c>
      <c r="W94" s="3" t="s">
        <v>86</v>
      </c>
      <c r="X94" s="3">
        <v>13.89</v>
      </c>
      <c r="Y94" s="3" t="s">
        <v>86</v>
      </c>
      <c r="Z94" s="3">
        <v>13.89</v>
      </c>
      <c r="AA94" s="3" t="s">
        <v>86</v>
      </c>
    </row>
    <row r="95">
      <c r="A95" s="3">
        <v>94.0</v>
      </c>
      <c r="B95" s="16" t="s">
        <v>607</v>
      </c>
      <c r="C95" s="3">
        <f t="shared" si="1"/>
        <v>0</v>
      </c>
      <c r="D95" s="21" t="s">
        <v>114</v>
      </c>
      <c r="E95" s="21" t="s">
        <v>114</v>
      </c>
      <c r="F95" s="3" t="s">
        <v>82</v>
      </c>
      <c r="G95" s="17" t="s">
        <v>87</v>
      </c>
      <c r="H95" s="3">
        <v>13.89</v>
      </c>
      <c r="I95" s="3" t="s">
        <v>114</v>
      </c>
      <c r="J95" s="3">
        <v>13.89</v>
      </c>
      <c r="K95" s="3" t="s">
        <v>114</v>
      </c>
      <c r="L95" s="3">
        <v>13.89</v>
      </c>
      <c r="M95" s="3" t="s">
        <v>114</v>
      </c>
      <c r="N95" s="3">
        <v>13.89</v>
      </c>
      <c r="O95" s="3" t="s">
        <v>114</v>
      </c>
      <c r="P95" s="3">
        <v>13.89</v>
      </c>
      <c r="Q95" s="3" t="s">
        <v>114</v>
      </c>
      <c r="R95" s="3">
        <v>13.89</v>
      </c>
      <c r="S95" s="3" t="s">
        <v>114</v>
      </c>
      <c r="T95" s="3">
        <v>13.89</v>
      </c>
      <c r="U95" s="3" t="s">
        <v>114</v>
      </c>
      <c r="V95" s="3">
        <v>13.89</v>
      </c>
      <c r="W95" s="3" t="s">
        <v>114</v>
      </c>
      <c r="X95" s="3">
        <v>13.89</v>
      </c>
      <c r="Y95" s="3" t="s">
        <v>114</v>
      </c>
      <c r="Z95" s="3">
        <v>13.89</v>
      </c>
      <c r="AA95" s="3" t="s">
        <v>114</v>
      </c>
    </row>
    <row r="96">
      <c r="A96" s="3">
        <v>95.0</v>
      </c>
      <c r="B96" s="16" t="s">
        <v>612</v>
      </c>
      <c r="C96" s="3">
        <f t="shared" si="1"/>
        <v>0</v>
      </c>
      <c r="D96" s="21" t="s">
        <v>114</v>
      </c>
      <c r="E96" s="21" t="s">
        <v>114</v>
      </c>
      <c r="F96" s="3" t="s">
        <v>82</v>
      </c>
      <c r="G96" s="17" t="s">
        <v>87</v>
      </c>
      <c r="H96" s="3">
        <v>13.89</v>
      </c>
      <c r="I96" s="3" t="s">
        <v>114</v>
      </c>
      <c r="J96" s="3">
        <v>13.89</v>
      </c>
      <c r="K96" s="3" t="s">
        <v>114</v>
      </c>
      <c r="L96" s="3">
        <v>13.89</v>
      </c>
      <c r="M96" s="3" t="s">
        <v>114</v>
      </c>
      <c r="N96" s="3">
        <v>13.89</v>
      </c>
      <c r="O96" s="3" t="s">
        <v>114</v>
      </c>
      <c r="P96" s="3">
        <v>13.89</v>
      </c>
      <c r="Q96" s="3" t="s">
        <v>114</v>
      </c>
      <c r="R96" s="3">
        <v>13.89</v>
      </c>
      <c r="S96" s="3" t="s">
        <v>114</v>
      </c>
      <c r="T96" s="3">
        <v>13.89</v>
      </c>
      <c r="U96" s="3" t="s">
        <v>114</v>
      </c>
      <c r="V96" s="3">
        <v>13.89</v>
      </c>
      <c r="W96" s="3" t="s">
        <v>114</v>
      </c>
      <c r="X96" s="3">
        <v>13.89</v>
      </c>
      <c r="Y96" s="3" t="s">
        <v>114</v>
      </c>
      <c r="Z96" s="3">
        <v>13.89</v>
      </c>
      <c r="AA96" s="3" t="s">
        <v>114</v>
      </c>
    </row>
    <row r="97">
      <c r="A97" s="3">
        <v>96.0</v>
      </c>
      <c r="B97" s="16" t="s">
        <v>471</v>
      </c>
      <c r="C97" s="3">
        <f t="shared" si="1"/>
        <v>0</v>
      </c>
      <c r="D97" s="17" t="s">
        <v>85</v>
      </c>
      <c r="E97" s="17" t="s">
        <v>85</v>
      </c>
      <c r="F97" s="17" t="s">
        <v>85</v>
      </c>
      <c r="G97" s="17" t="s">
        <v>87</v>
      </c>
      <c r="H97" s="3">
        <v>9.23</v>
      </c>
      <c r="I97" s="3" t="s">
        <v>85</v>
      </c>
      <c r="J97" s="3">
        <v>9.755</v>
      </c>
      <c r="K97" s="3" t="s">
        <v>85</v>
      </c>
      <c r="L97" s="3">
        <v>7.807</v>
      </c>
      <c r="M97" s="3" t="s">
        <v>85</v>
      </c>
      <c r="N97" s="3">
        <v>7.797</v>
      </c>
      <c r="O97" s="3" t="s">
        <v>85</v>
      </c>
      <c r="P97" s="3">
        <v>9.15</v>
      </c>
      <c r="Q97" s="3" t="s">
        <v>85</v>
      </c>
      <c r="R97" s="3">
        <v>8.474</v>
      </c>
      <c r="S97" s="3" t="s">
        <v>85</v>
      </c>
      <c r="T97" s="3">
        <v>7.897</v>
      </c>
      <c r="U97" s="3" t="s">
        <v>85</v>
      </c>
      <c r="V97" s="3">
        <v>9.852</v>
      </c>
      <c r="W97" s="3" t="s">
        <v>85</v>
      </c>
      <c r="X97" s="3">
        <v>8.514</v>
      </c>
      <c r="Y97" s="3" t="s">
        <v>85</v>
      </c>
      <c r="Z97" s="3">
        <v>9.324</v>
      </c>
      <c r="AA97" s="3" t="s">
        <v>85</v>
      </c>
    </row>
    <row r="98">
      <c r="A98" s="3">
        <v>97.0</v>
      </c>
      <c r="B98" s="16" t="s">
        <v>477</v>
      </c>
      <c r="C98" s="3">
        <f t="shared" si="1"/>
        <v>0</v>
      </c>
      <c r="D98" s="17" t="s">
        <v>85</v>
      </c>
      <c r="E98" s="17" t="s">
        <v>85</v>
      </c>
      <c r="F98" s="17" t="s">
        <v>85</v>
      </c>
      <c r="G98" s="17" t="s">
        <v>87</v>
      </c>
      <c r="H98" s="3">
        <v>9.106</v>
      </c>
      <c r="I98" s="3" t="s">
        <v>85</v>
      </c>
      <c r="J98" s="3">
        <v>9.902</v>
      </c>
      <c r="K98" s="3" t="s">
        <v>85</v>
      </c>
      <c r="L98" s="3">
        <v>7.933</v>
      </c>
      <c r="M98" s="3" t="s">
        <v>85</v>
      </c>
      <c r="N98" s="3">
        <v>9.076</v>
      </c>
      <c r="O98" s="3" t="s">
        <v>85</v>
      </c>
      <c r="P98" s="3">
        <v>10.03</v>
      </c>
      <c r="Q98" s="3" t="s">
        <v>85</v>
      </c>
      <c r="R98" s="3">
        <v>8.259</v>
      </c>
      <c r="S98" s="3" t="s">
        <v>85</v>
      </c>
      <c r="T98" s="3">
        <v>7.687</v>
      </c>
      <c r="U98" s="3" t="s">
        <v>85</v>
      </c>
      <c r="V98" s="3">
        <v>8.328</v>
      </c>
      <c r="W98" s="3" t="s">
        <v>85</v>
      </c>
      <c r="X98" s="3">
        <v>9.402</v>
      </c>
      <c r="Y98" s="3" t="s">
        <v>85</v>
      </c>
      <c r="Z98" s="3">
        <v>8.35</v>
      </c>
      <c r="AA98" s="3" t="s">
        <v>85</v>
      </c>
    </row>
    <row r="99">
      <c r="A99" s="3">
        <v>98.0</v>
      </c>
      <c r="B99" s="16" t="s">
        <v>483</v>
      </c>
      <c r="C99" s="3">
        <f t="shared" si="1"/>
        <v>0</v>
      </c>
      <c r="D99" s="17" t="s">
        <v>85</v>
      </c>
      <c r="E99" s="17" t="s">
        <v>85</v>
      </c>
      <c r="F99" s="17" t="s">
        <v>85</v>
      </c>
      <c r="G99" s="17" t="s">
        <v>87</v>
      </c>
      <c r="H99" s="3">
        <v>9.945</v>
      </c>
      <c r="I99" s="3" t="s">
        <v>85</v>
      </c>
      <c r="J99" s="3">
        <v>9.025</v>
      </c>
      <c r="K99" s="3" t="s">
        <v>85</v>
      </c>
      <c r="L99" s="3">
        <v>9.536</v>
      </c>
      <c r="M99" s="3" t="s">
        <v>85</v>
      </c>
      <c r="N99" s="3">
        <v>8.776</v>
      </c>
      <c r="O99" s="3" t="s">
        <v>85</v>
      </c>
      <c r="P99" s="3">
        <v>7.534</v>
      </c>
      <c r="Q99" s="3" t="s">
        <v>85</v>
      </c>
      <c r="R99" s="3">
        <v>10.27</v>
      </c>
      <c r="S99" s="3" t="s">
        <v>85</v>
      </c>
      <c r="T99" s="3">
        <v>9.438</v>
      </c>
      <c r="U99" s="3" t="s">
        <v>85</v>
      </c>
      <c r="V99" s="3">
        <v>8.9</v>
      </c>
      <c r="W99" s="3" t="s">
        <v>85</v>
      </c>
      <c r="X99" s="3">
        <v>8.845</v>
      </c>
      <c r="Y99" s="3" t="s">
        <v>85</v>
      </c>
      <c r="Z99" s="3">
        <v>9.039</v>
      </c>
      <c r="AA99" s="3" t="s">
        <v>85</v>
      </c>
    </row>
    <row r="100">
      <c r="A100" s="3">
        <v>99.0</v>
      </c>
      <c r="B100" s="16" t="s">
        <v>121</v>
      </c>
      <c r="C100" s="3">
        <f t="shared" si="1"/>
        <v>0</v>
      </c>
      <c r="D100" s="21" t="s">
        <v>91</v>
      </c>
      <c r="E100" s="17" t="s">
        <v>85</v>
      </c>
      <c r="F100" s="17" t="s">
        <v>85</v>
      </c>
      <c r="G100" s="17" t="s">
        <v>124</v>
      </c>
      <c r="H100" s="3">
        <v>13.89</v>
      </c>
      <c r="I100" s="3" t="s">
        <v>91</v>
      </c>
      <c r="J100" s="3">
        <v>10.19</v>
      </c>
      <c r="K100" s="3" t="s">
        <v>85</v>
      </c>
      <c r="L100" s="3">
        <v>8.227</v>
      </c>
      <c r="M100" s="3" t="s">
        <v>85</v>
      </c>
      <c r="N100" s="3">
        <v>8.568</v>
      </c>
      <c r="O100" s="3" t="s">
        <v>85</v>
      </c>
      <c r="P100" s="3">
        <v>13.89</v>
      </c>
      <c r="Q100" s="3" t="s">
        <v>91</v>
      </c>
      <c r="R100" s="3">
        <v>13.89</v>
      </c>
      <c r="S100" s="3" t="s">
        <v>91</v>
      </c>
      <c r="T100" s="3">
        <v>7.401</v>
      </c>
      <c r="U100" s="3" t="s">
        <v>85</v>
      </c>
      <c r="V100" s="3">
        <v>8.586</v>
      </c>
      <c r="W100" s="3" t="s">
        <v>85</v>
      </c>
      <c r="X100" s="3">
        <v>7.636</v>
      </c>
      <c r="Y100" s="3" t="s">
        <v>85</v>
      </c>
      <c r="Z100" s="3">
        <v>8.885</v>
      </c>
      <c r="AA100" s="3" t="s">
        <v>85</v>
      </c>
    </row>
    <row r="101">
      <c r="A101" s="3">
        <v>100.0</v>
      </c>
      <c r="B101" s="16" t="s">
        <v>494</v>
      </c>
      <c r="C101" s="3">
        <f t="shared" si="1"/>
        <v>0</v>
      </c>
      <c r="D101" s="17" t="s">
        <v>85</v>
      </c>
      <c r="E101" s="17" t="s">
        <v>85</v>
      </c>
      <c r="F101" s="17" t="s">
        <v>85</v>
      </c>
      <c r="G101" s="17" t="s">
        <v>87</v>
      </c>
      <c r="H101" s="3">
        <v>8.292</v>
      </c>
      <c r="I101" s="3" t="s">
        <v>85</v>
      </c>
      <c r="J101" s="3">
        <v>8.631</v>
      </c>
      <c r="K101" s="3" t="s">
        <v>85</v>
      </c>
      <c r="L101" s="3">
        <v>9.103</v>
      </c>
      <c r="M101" s="3" t="s">
        <v>85</v>
      </c>
      <c r="N101" s="3">
        <v>9.018</v>
      </c>
      <c r="O101" s="3" t="s">
        <v>85</v>
      </c>
      <c r="P101" s="3">
        <v>9.643</v>
      </c>
      <c r="Q101" s="3" t="s">
        <v>85</v>
      </c>
      <c r="R101" s="3">
        <v>8.833</v>
      </c>
      <c r="S101" s="3" t="s">
        <v>85</v>
      </c>
      <c r="T101" s="3">
        <v>8.796</v>
      </c>
      <c r="U101" s="3" t="s">
        <v>85</v>
      </c>
      <c r="V101" s="3">
        <v>8.521</v>
      </c>
      <c r="W101" s="3" t="s">
        <v>85</v>
      </c>
      <c r="X101" s="3">
        <v>9.04</v>
      </c>
      <c r="Y101" s="3" t="s">
        <v>85</v>
      </c>
      <c r="Z101" s="3">
        <v>11.01</v>
      </c>
      <c r="AA101" s="3" t="s">
        <v>85</v>
      </c>
    </row>
    <row r="102">
      <c r="A102" s="3">
        <v>101.0</v>
      </c>
      <c r="B102" s="16" t="s">
        <v>616</v>
      </c>
      <c r="C102" s="3">
        <f t="shared" si="1"/>
        <v>0</v>
      </c>
      <c r="D102" s="21" t="s">
        <v>114</v>
      </c>
      <c r="E102" s="21" t="s">
        <v>114</v>
      </c>
      <c r="F102" s="3" t="s">
        <v>82</v>
      </c>
      <c r="G102" s="17" t="s">
        <v>87</v>
      </c>
      <c r="H102" s="3">
        <v>13.89</v>
      </c>
      <c r="I102" s="3" t="s">
        <v>114</v>
      </c>
      <c r="J102" s="3">
        <v>13.89</v>
      </c>
      <c r="K102" s="3" t="s">
        <v>114</v>
      </c>
      <c r="L102" s="3">
        <v>13.89</v>
      </c>
      <c r="M102" s="3" t="s">
        <v>114</v>
      </c>
      <c r="N102" s="3">
        <v>13.89</v>
      </c>
      <c r="O102" s="3" t="s">
        <v>114</v>
      </c>
      <c r="P102" s="3">
        <v>13.89</v>
      </c>
      <c r="Q102" s="3" t="s">
        <v>114</v>
      </c>
      <c r="R102" s="3">
        <v>13.89</v>
      </c>
      <c r="S102" s="3" t="s">
        <v>114</v>
      </c>
      <c r="T102" s="3">
        <v>13.89</v>
      </c>
      <c r="U102" s="3" t="s">
        <v>114</v>
      </c>
      <c r="V102" s="3">
        <v>13.89</v>
      </c>
      <c r="W102" s="3" t="s">
        <v>114</v>
      </c>
      <c r="X102" s="3">
        <v>13.89</v>
      </c>
      <c r="Y102" s="3" t="s">
        <v>114</v>
      </c>
      <c r="Z102" s="3">
        <v>13.89</v>
      </c>
      <c r="AA102" s="3" t="s">
        <v>114</v>
      </c>
    </row>
    <row r="103">
      <c r="A103" s="3">
        <v>102.0</v>
      </c>
      <c r="B103" s="16" t="s">
        <v>119</v>
      </c>
      <c r="C103" s="3">
        <f t="shared" si="1"/>
        <v>0</v>
      </c>
      <c r="D103" s="17" t="s">
        <v>167</v>
      </c>
      <c r="E103" s="21" t="s">
        <v>86</v>
      </c>
      <c r="F103" s="3" t="s">
        <v>82</v>
      </c>
      <c r="G103" s="21" t="s">
        <v>116</v>
      </c>
      <c r="H103" s="3">
        <v>11.57</v>
      </c>
      <c r="I103" s="3" t="s">
        <v>85</v>
      </c>
      <c r="J103" s="3">
        <v>13.89</v>
      </c>
      <c r="K103" s="3" t="s">
        <v>86</v>
      </c>
      <c r="L103" s="3">
        <v>13.89</v>
      </c>
      <c r="M103" s="3" t="s">
        <v>86</v>
      </c>
      <c r="N103" s="3">
        <v>13.89</v>
      </c>
      <c r="O103" s="3" t="s">
        <v>86</v>
      </c>
      <c r="P103" s="3">
        <v>13.89</v>
      </c>
      <c r="Q103" s="3" t="s">
        <v>86</v>
      </c>
      <c r="R103" s="3">
        <v>13.89</v>
      </c>
      <c r="S103" s="3" t="s">
        <v>86</v>
      </c>
      <c r="T103" s="3">
        <v>13.89</v>
      </c>
      <c r="U103" s="3" t="s">
        <v>86</v>
      </c>
      <c r="V103" s="3">
        <v>13.89</v>
      </c>
      <c r="W103" s="3" t="s">
        <v>86</v>
      </c>
      <c r="X103" s="3">
        <v>13.89</v>
      </c>
      <c r="Y103" s="3" t="s">
        <v>86</v>
      </c>
      <c r="Z103" s="3">
        <v>13.89</v>
      </c>
      <c r="AA103" s="3" t="s">
        <v>86</v>
      </c>
    </row>
    <row r="104">
      <c r="A104" s="3">
        <v>103.0</v>
      </c>
      <c r="B104" s="16" t="s">
        <v>156</v>
      </c>
      <c r="C104" s="3">
        <f t="shared" si="1"/>
        <v>0</v>
      </c>
      <c r="D104" s="17" t="s">
        <v>85</v>
      </c>
      <c r="E104" s="17" t="s">
        <v>85</v>
      </c>
      <c r="F104" s="17" t="s">
        <v>85</v>
      </c>
      <c r="G104" s="21" t="s">
        <v>137</v>
      </c>
      <c r="H104" s="3">
        <v>9.824</v>
      </c>
      <c r="I104" s="3" t="s">
        <v>85</v>
      </c>
      <c r="J104" s="3">
        <v>8.151</v>
      </c>
      <c r="K104" s="3" t="s">
        <v>85</v>
      </c>
      <c r="L104" s="3">
        <v>11.02</v>
      </c>
      <c r="M104" s="3" t="s">
        <v>85</v>
      </c>
      <c r="N104" s="3">
        <v>9.378</v>
      </c>
      <c r="O104" s="3" t="s">
        <v>85</v>
      </c>
      <c r="P104" s="3">
        <v>9.875</v>
      </c>
      <c r="Q104" s="3" t="s">
        <v>85</v>
      </c>
      <c r="R104" s="3">
        <v>13.89</v>
      </c>
      <c r="S104" s="3" t="s">
        <v>79</v>
      </c>
      <c r="T104" s="3">
        <v>9.099</v>
      </c>
      <c r="U104" s="3" t="s">
        <v>85</v>
      </c>
      <c r="V104" s="3">
        <v>8.056</v>
      </c>
      <c r="W104" s="3" t="s">
        <v>85</v>
      </c>
      <c r="X104" s="3">
        <v>8.173</v>
      </c>
      <c r="Y104" s="3" t="s">
        <v>85</v>
      </c>
      <c r="Z104" s="3">
        <v>9.417</v>
      </c>
      <c r="AA104" s="3" t="s">
        <v>85</v>
      </c>
    </row>
    <row r="105">
      <c r="A105" s="3">
        <v>104.0</v>
      </c>
      <c r="B105" s="16" t="s">
        <v>625</v>
      </c>
      <c r="C105" s="3">
        <f t="shared" si="1"/>
        <v>0</v>
      </c>
      <c r="D105" s="21" t="s">
        <v>114</v>
      </c>
      <c r="E105" s="21" t="s">
        <v>114</v>
      </c>
      <c r="F105" s="3" t="s">
        <v>82</v>
      </c>
      <c r="G105" s="17" t="s">
        <v>87</v>
      </c>
      <c r="H105" s="3">
        <v>13.89</v>
      </c>
      <c r="I105" s="3" t="s">
        <v>114</v>
      </c>
      <c r="J105" s="3">
        <v>13.89</v>
      </c>
      <c r="K105" s="3" t="s">
        <v>114</v>
      </c>
      <c r="L105" s="3">
        <v>13.89</v>
      </c>
      <c r="M105" s="3" t="s">
        <v>114</v>
      </c>
      <c r="N105" s="3">
        <v>13.89</v>
      </c>
      <c r="O105" s="3" t="s">
        <v>114</v>
      </c>
      <c r="P105" s="3">
        <v>13.89</v>
      </c>
      <c r="Q105" s="3" t="s">
        <v>114</v>
      </c>
      <c r="R105" s="3">
        <v>13.89</v>
      </c>
      <c r="S105" s="3" t="s">
        <v>114</v>
      </c>
      <c r="T105" s="3">
        <v>13.89</v>
      </c>
      <c r="U105" s="3" t="s">
        <v>114</v>
      </c>
      <c r="V105" s="3">
        <v>13.89</v>
      </c>
      <c r="W105" s="3" t="s">
        <v>114</v>
      </c>
      <c r="X105" s="3">
        <v>13.89</v>
      </c>
      <c r="Y105" s="3" t="s">
        <v>114</v>
      </c>
      <c r="Z105" s="3">
        <v>13.89</v>
      </c>
      <c r="AA105" s="3" t="s">
        <v>114</v>
      </c>
    </row>
    <row r="106">
      <c r="A106" s="3">
        <v>105.0</v>
      </c>
      <c r="B106" s="16" t="s">
        <v>505</v>
      </c>
      <c r="C106" s="3">
        <f t="shared" si="1"/>
        <v>0</v>
      </c>
      <c r="D106" s="17" t="s">
        <v>85</v>
      </c>
      <c r="E106" s="17" t="s">
        <v>85</v>
      </c>
      <c r="F106" s="17" t="s">
        <v>85</v>
      </c>
      <c r="G106" s="17" t="s">
        <v>87</v>
      </c>
      <c r="H106" s="3">
        <v>9.947</v>
      </c>
      <c r="I106" s="3" t="s">
        <v>85</v>
      </c>
      <c r="J106" s="3">
        <v>8.332</v>
      </c>
      <c r="K106" s="3" t="s">
        <v>85</v>
      </c>
      <c r="L106" s="3">
        <v>8.559</v>
      </c>
      <c r="M106" s="3" t="s">
        <v>85</v>
      </c>
      <c r="N106" s="3">
        <v>8.405</v>
      </c>
      <c r="O106" s="3" t="s">
        <v>85</v>
      </c>
      <c r="P106" s="3">
        <v>10.06</v>
      </c>
      <c r="Q106" s="3" t="s">
        <v>85</v>
      </c>
      <c r="R106" s="3">
        <v>8.645</v>
      </c>
      <c r="S106" s="3" t="s">
        <v>85</v>
      </c>
      <c r="T106" s="3">
        <v>11.54</v>
      </c>
      <c r="U106" s="3" t="s">
        <v>85</v>
      </c>
      <c r="V106" s="3">
        <v>9.663</v>
      </c>
      <c r="W106" s="3" t="s">
        <v>85</v>
      </c>
      <c r="X106" s="3">
        <v>10.64</v>
      </c>
      <c r="Y106" s="3" t="s">
        <v>85</v>
      </c>
      <c r="Z106" s="3">
        <v>8.614</v>
      </c>
      <c r="AA106" s="3" t="s">
        <v>85</v>
      </c>
    </row>
    <row r="107">
      <c r="A107" s="3">
        <v>106.0</v>
      </c>
      <c r="B107" s="16" t="s">
        <v>509</v>
      </c>
      <c r="C107" s="3">
        <f t="shared" si="1"/>
        <v>0</v>
      </c>
      <c r="D107" s="17" t="s">
        <v>85</v>
      </c>
      <c r="E107" s="17" t="s">
        <v>85</v>
      </c>
      <c r="F107" s="17" t="s">
        <v>85</v>
      </c>
      <c r="G107" s="17" t="s">
        <v>87</v>
      </c>
      <c r="H107" s="3">
        <v>10.09</v>
      </c>
      <c r="I107" s="3" t="s">
        <v>85</v>
      </c>
      <c r="J107" s="3">
        <v>9.748</v>
      </c>
      <c r="K107" s="3" t="s">
        <v>85</v>
      </c>
      <c r="L107" s="3">
        <v>7.599</v>
      </c>
      <c r="M107" s="3" t="s">
        <v>85</v>
      </c>
      <c r="N107" s="3">
        <v>10.17</v>
      </c>
      <c r="O107" s="3" t="s">
        <v>85</v>
      </c>
      <c r="P107" s="3">
        <v>9.981</v>
      </c>
      <c r="Q107" s="3" t="s">
        <v>85</v>
      </c>
      <c r="R107" s="3">
        <v>8.86</v>
      </c>
      <c r="S107" s="3" t="s">
        <v>85</v>
      </c>
      <c r="T107" s="3">
        <v>9.476</v>
      </c>
      <c r="U107" s="3" t="s">
        <v>85</v>
      </c>
      <c r="V107" s="3">
        <v>8.798</v>
      </c>
      <c r="W107" s="3" t="s">
        <v>85</v>
      </c>
      <c r="X107" s="3">
        <v>8.8</v>
      </c>
      <c r="Y107" s="3" t="s">
        <v>85</v>
      </c>
      <c r="Z107" s="3">
        <v>8.071</v>
      </c>
      <c r="AA107" s="3" t="s">
        <v>85</v>
      </c>
    </row>
    <row r="108">
      <c r="A108" s="3">
        <v>107.0</v>
      </c>
      <c r="B108" s="16" t="s">
        <v>629</v>
      </c>
      <c r="C108" s="3">
        <f t="shared" si="1"/>
        <v>0</v>
      </c>
      <c r="D108" s="21" t="s">
        <v>86</v>
      </c>
      <c r="E108" s="21" t="s">
        <v>86</v>
      </c>
      <c r="F108" s="3" t="s">
        <v>82</v>
      </c>
      <c r="G108" s="17" t="s">
        <v>87</v>
      </c>
      <c r="H108" s="3">
        <v>13.89</v>
      </c>
      <c r="I108" s="3" t="s">
        <v>86</v>
      </c>
      <c r="J108" s="3">
        <v>13.89</v>
      </c>
      <c r="K108" s="3" t="s">
        <v>86</v>
      </c>
      <c r="L108" s="3">
        <v>13.89</v>
      </c>
      <c r="M108" s="3" t="s">
        <v>86</v>
      </c>
      <c r="N108" s="3">
        <v>13.89</v>
      </c>
      <c r="O108" s="3" t="s">
        <v>86</v>
      </c>
      <c r="P108" s="3">
        <v>13.89</v>
      </c>
      <c r="Q108" s="3" t="s">
        <v>86</v>
      </c>
      <c r="R108" s="3">
        <v>13.89</v>
      </c>
      <c r="S108" s="3" t="s">
        <v>86</v>
      </c>
      <c r="T108" s="3">
        <v>13.89</v>
      </c>
      <c r="U108" s="3" t="s">
        <v>86</v>
      </c>
      <c r="V108" s="3">
        <v>13.89</v>
      </c>
      <c r="W108" s="3" t="s">
        <v>86</v>
      </c>
      <c r="X108" s="3">
        <v>13.89</v>
      </c>
      <c r="Y108" s="3" t="s">
        <v>86</v>
      </c>
      <c r="Z108" s="3">
        <v>13.89</v>
      </c>
      <c r="AA108" s="3" t="s">
        <v>86</v>
      </c>
    </row>
    <row r="109">
      <c r="A109" s="3">
        <v>108.0</v>
      </c>
      <c r="B109" s="16" t="s">
        <v>634</v>
      </c>
      <c r="C109" s="3">
        <f t="shared" si="1"/>
        <v>0</v>
      </c>
      <c r="D109" s="21" t="s">
        <v>114</v>
      </c>
      <c r="E109" s="21" t="s">
        <v>114</v>
      </c>
      <c r="F109" s="3" t="s">
        <v>82</v>
      </c>
      <c r="G109" s="17" t="s">
        <v>87</v>
      </c>
      <c r="H109" s="3">
        <v>13.89</v>
      </c>
      <c r="I109" s="3" t="s">
        <v>114</v>
      </c>
      <c r="J109" s="3">
        <v>13.89</v>
      </c>
      <c r="K109" s="3" t="s">
        <v>114</v>
      </c>
      <c r="L109" s="3">
        <v>13.89</v>
      </c>
      <c r="M109" s="3" t="s">
        <v>114</v>
      </c>
      <c r="N109" s="3">
        <v>13.89</v>
      </c>
      <c r="O109" s="3" t="s">
        <v>114</v>
      </c>
      <c r="P109" s="3">
        <v>13.89</v>
      </c>
      <c r="Q109" s="3" t="s">
        <v>114</v>
      </c>
      <c r="R109" s="3">
        <v>13.89</v>
      </c>
      <c r="S109" s="3" t="s">
        <v>114</v>
      </c>
      <c r="T109" s="3">
        <v>13.89</v>
      </c>
      <c r="U109" s="3" t="s">
        <v>114</v>
      </c>
      <c r="V109" s="3">
        <v>13.89</v>
      </c>
      <c r="W109" s="3" t="s">
        <v>114</v>
      </c>
      <c r="X109" s="3">
        <v>13.89</v>
      </c>
      <c r="Y109" s="3" t="s">
        <v>114</v>
      </c>
      <c r="Z109" s="3">
        <v>13.89</v>
      </c>
      <c r="AA109" s="3" t="s">
        <v>114</v>
      </c>
    </row>
    <row r="110">
      <c r="A110" s="3">
        <v>109.0</v>
      </c>
      <c r="B110" s="16" t="s">
        <v>514</v>
      </c>
      <c r="C110" s="3">
        <f t="shared" si="1"/>
        <v>0</v>
      </c>
      <c r="D110" s="21" t="s">
        <v>109</v>
      </c>
      <c r="E110" s="17" t="s">
        <v>85</v>
      </c>
      <c r="F110" s="17" t="s">
        <v>85</v>
      </c>
      <c r="G110" s="17" t="s">
        <v>87</v>
      </c>
      <c r="H110" s="3">
        <v>7.862</v>
      </c>
      <c r="I110" s="3" t="s">
        <v>85</v>
      </c>
      <c r="J110" s="3">
        <v>8.563</v>
      </c>
      <c r="K110" s="3" t="s">
        <v>85</v>
      </c>
      <c r="L110" s="3">
        <v>7.12</v>
      </c>
      <c r="M110" s="3" t="s">
        <v>85</v>
      </c>
      <c r="N110" s="3">
        <v>7.813</v>
      </c>
      <c r="O110" s="3" t="s">
        <v>85</v>
      </c>
      <c r="P110" s="3">
        <v>9.197</v>
      </c>
      <c r="Q110" s="3" t="s">
        <v>85</v>
      </c>
      <c r="R110" s="3">
        <v>9.519</v>
      </c>
      <c r="S110" s="3" t="s">
        <v>85</v>
      </c>
      <c r="T110" s="3">
        <v>8.822</v>
      </c>
      <c r="U110" s="3" t="s">
        <v>85</v>
      </c>
      <c r="V110" s="3">
        <v>8.263</v>
      </c>
      <c r="W110" s="3" t="s">
        <v>85</v>
      </c>
      <c r="X110" s="3">
        <v>8.177</v>
      </c>
      <c r="Y110" s="3" t="s">
        <v>85</v>
      </c>
      <c r="Z110" s="3">
        <v>8.665</v>
      </c>
      <c r="AA110" s="3" t="s">
        <v>85</v>
      </c>
    </row>
    <row r="111">
      <c r="A111" s="3">
        <v>110.0</v>
      </c>
      <c r="B111" s="16" t="s">
        <v>638</v>
      </c>
      <c r="C111" s="3">
        <f t="shared" si="1"/>
        <v>0</v>
      </c>
      <c r="D111" s="21" t="s">
        <v>161</v>
      </c>
      <c r="E111" s="17" t="s">
        <v>163</v>
      </c>
      <c r="F111" s="3" t="s">
        <v>82</v>
      </c>
      <c r="G111" s="17" t="s">
        <v>164</v>
      </c>
      <c r="H111" s="3">
        <v>13.89</v>
      </c>
      <c r="I111" s="3" t="s">
        <v>114</v>
      </c>
      <c r="J111" s="3">
        <v>13.89</v>
      </c>
      <c r="K111" s="3" t="s">
        <v>161</v>
      </c>
      <c r="L111" s="3">
        <v>13.89</v>
      </c>
      <c r="M111" s="3" t="s">
        <v>161</v>
      </c>
      <c r="N111" s="3">
        <v>13.89</v>
      </c>
      <c r="O111" s="3" t="s">
        <v>114</v>
      </c>
      <c r="P111" s="3">
        <v>13.89</v>
      </c>
      <c r="Q111" s="3" t="s">
        <v>161</v>
      </c>
      <c r="R111" s="3">
        <v>13.89</v>
      </c>
      <c r="S111" s="3" t="s">
        <v>161</v>
      </c>
      <c r="T111" s="3">
        <v>13.89</v>
      </c>
      <c r="U111" s="3" t="s">
        <v>114</v>
      </c>
      <c r="V111" s="3">
        <v>13.89</v>
      </c>
      <c r="W111" s="3" t="s">
        <v>161</v>
      </c>
      <c r="X111" s="3">
        <v>13.89</v>
      </c>
      <c r="Y111" s="3" t="s">
        <v>161</v>
      </c>
      <c r="Z111" s="3">
        <v>13.89</v>
      </c>
      <c r="AA111" s="3" t="s">
        <v>161</v>
      </c>
    </row>
    <row r="112">
      <c r="A112" s="3">
        <v>111.0</v>
      </c>
      <c r="B112" s="16" t="s">
        <v>640</v>
      </c>
      <c r="C112" s="3">
        <f t="shared" si="1"/>
        <v>0</v>
      </c>
      <c r="D112" s="21" t="s">
        <v>86</v>
      </c>
      <c r="E112" s="21" t="s">
        <v>86</v>
      </c>
      <c r="F112" s="3" t="s">
        <v>82</v>
      </c>
      <c r="G112" s="17" t="s">
        <v>87</v>
      </c>
      <c r="H112" s="3">
        <v>13.89</v>
      </c>
      <c r="I112" s="3" t="s">
        <v>86</v>
      </c>
      <c r="J112" s="3">
        <v>13.89</v>
      </c>
      <c r="K112" s="3" t="s">
        <v>86</v>
      </c>
      <c r="L112" s="3">
        <v>13.89</v>
      </c>
      <c r="M112" s="3" t="s">
        <v>86</v>
      </c>
      <c r="N112" s="3">
        <v>13.89</v>
      </c>
      <c r="O112" s="3" t="s">
        <v>86</v>
      </c>
      <c r="P112" s="3">
        <v>13.89</v>
      </c>
      <c r="Q112" s="3" t="s">
        <v>86</v>
      </c>
      <c r="R112" s="3">
        <v>13.89</v>
      </c>
      <c r="S112" s="3" t="s">
        <v>86</v>
      </c>
      <c r="T112" s="3">
        <v>13.89</v>
      </c>
      <c r="U112" s="3" t="s">
        <v>86</v>
      </c>
      <c r="V112" s="3">
        <v>13.89</v>
      </c>
      <c r="W112" s="3" t="s">
        <v>86</v>
      </c>
      <c r="X112" s="3">
        <v>13.89</v>
      </c>
      <c r="Y112" s="3" t="s">
        <v>86</v>
      </c>
      <c r="Z112" s="3">
        <v>13.89</v>
      </c>
      <c r="AA112" s="3" t="s">
        <v>86</v>
      </c>
    </row>
    <row r="113">
      <c r="A113" s="3">
        <v>112.0</v>
      </c>
      <c r="B113" s="16" t="s">
        <v>522</v>
      </c>
      <c r="C113" s="3">
        <f t="shared" si="1"/>
        <v>0</v>
      </c>
      <c r="D113" s="21" t="s">
        <v>109</v>
      </c>
      <c r="E113" s="17" t="s">
        <v>85</v>
      </c>
      <c r="F113" s="17" t="s">
        <v>85</v>
      </c>
      <c r="G113" s="17" t="s">
        <v>87</v>
      </c>
      <c r="H113" s="3">
        <v>10.38</v>
      </c>
      <c r="I113" s="3" t="s">
        <v>85</v>
      </c>
      <c r="J113" s="3">
        <v>9.471</v>
      </c>
      <c r="K113" s="3" t="s">
        <v>85</v>
      </c>
      <c r="L113" s="3">
        <v>9.113</v>
      </c>
      <c r="M113" s="3" t="s">
        <v>85</v>
      </c>
      <c r="N113" s="3">
        <v>9.98</v>
      </c>
      <c r="O113" s="3" t="s">
        <v>85</v>
      </c>
      <c r="P113" s="3">
        <v>9.364</v>
      </c>
      <c r="Q113" s="3" t="s">
        <v>85</v>
      </c>
      <c r="R113" s="3">
        <v>8.239</v>
      </c>
      <c r="S113" s="3" t="s">
        <v>85</v>
      </c>
      <c r="T113" s="3">
        <v>8.703</v>
      </c>
      <c r="U113" s="3" t="s">
        <v>85</v>
      </c>
      <c r="V113" s="3">
        <v>8.181</v>
      </c>
      <c r="W113" s="3" t="s">
        <v>85</v>
      </c>
      <c r="X113" s="3">
        <v>8.598</v>
      </c>
      <c r="Y113" s="3" t="s">
        <v>85</v>
      </c>
      <c r="Z113" s="3">
        <v>10.22</v>
      </c>
      <c r="AA113" s="3" t="s">
        <v>85</v>
      </c>
    </row>
    <row r="114">
      <c r="A114" s="3">
        <v>113.0</v>
      </c>
      <c r="B114" s="16" t="s">
        <v>644</v>
      </c>
      <c r="C114" s="3">
        <f t="shared" si="1"/>
        <v>0</v>
      </c>
      <c r="D114" s="21" t="s">
        <v>114</v>
      </c>
      <c r="E114" s="21" t="s">
        <v>114</v>
      </c>
      <c r="F114" s="3" t="s">
        <v>82</v>
      </c>
      <c r="G114" s="17" t="s">
        <v>87</v>
      </c>
      <c r="H114" s="3">
        <v>13.89</v>
      </c>
      <c r="I114" s="3" t="s">
        <v>114</v>
      </c>
      <c r="J114" s="3">
        <v>13.89</v>
      </c>
      <c r="K114" s="3" t="s">
        <v>114</v>
      </c>
      <c r="L114" s="3">
        <v>13.89</v>
      </c>
      <c r="M114" s="3" t="s">
        <v>114</v>
      </c>
      <c r="N114" s="3">
        <v>13.89</v>
      </c>
      <c r="O114" s="3" t="s">
        <v>114</v>
      </c>
      <c r="P114" s="3">
        <v>13.89</v>
      </c>
      <c r="Q114" s="3" t="s">
        <v>114</v>
      </c>
      <c r="R114" s="3">
        <v>13.89</v>
      </c>
      <c r="S114" s="3" t="s">
        <v>114</v>
      </c>
      <c r="T114" s="3">
        <v>13.89</v>
      </c>
      <c r="U114" s="3" t="s">
        <v>114</v>
      </c>
      <c r="V114" s="3">
        <v>13.89</v>
      </c>
      <c r="W114" s="3" t="s">
        <v>114</v>
      </c>
      <c r="X114" s="3">
        <v>13.89</v>
      </c>
      <c r="Y114" s="3" t="s">
        <v>114</v>
      </c>
      <c r="Z114" s="3">
        <v>13.89</v>
      </c>
      <c r="AA114" s="3" t="s">
        <v>114</v>
      </c>
    </row>
    <row r="115">
      <c r="A115" s="3">
        <v>114.0</v>
      </c>
      <c r="B115" s="16" t="s">
        <v>527</v>
      </c>
      <c r="C115" s="3">
        <f t="shared" si="1"/>
        <v>0</v>
      </c>
      <c r="D115" s="17" t="s">
        <v>85</v>
      </c>
      <c r="E115" s="17" t="s">
        <v>85</v>
      </c>
      <c r="F115" s="17" t="s">
        <v>85</v>
      </c>
      <c r="G115" s="17" t="s">
        <v>87</v>
      </c>
      <c r="H115" s="3">
        <v>7.691</v>
      </c>
      <c r="I115" s="3" t="s">
        <v>85</v>
      </c>
      <c r="J115" s="3">
        <v>13.89</v>
      </c>
      <c r="K115" s="3" t="s">
        <v>80</v>
      </c>
      <c r="L115" s="3">
        <v>9.974</v>
      </c>
      <c r="M115" s="3" t="s">
        <v>85</v>
      </c>
      <c r="N115" s="3">
        <v>8.785</v>
      </c>
      <c r="O115" s="3" t="s">
        <v>85</v>
      </c>
      <c r="P115" s="3">
        <v>8.592</v>
      </c>
      <c r="Q115" s="3" t="s">
        <v>85</v>
      </c>
      <c r="R115" s="3">
        <v>8.922</v>
      </c>
      <c r="S115" s="3" t="s">
        <v>85</v>
      </c>
      <c r="T115" s="3">
        <v>9.016</v>
      </c>
      <c r="U115" s="3" t="s">
        <v>85</v>
      </c>
      <c r="V115" s="3">
        <v>8.862</v>
      </c>
      <c r="W115" s="3" t="s">
        <v>85</v>
      </c>
      <c r="X115" s="3">
        <v>7.995</v>
      </c>
      <c r="Y115" s="3" t="s">
        <v>85</v>
      </c>
      <c r="Z115" s="3">
        <v>10.26</v>
      </c>
      <c r="AA115" s="3" t="s">
        <v>85</v>
      </c>
    </row>
    <row r="116">
      <c r="A116" s="3">
        <v>115.0</v>
      </c>
      <c r="B116" s="16" t="s">
        <v>649</v>
      </c>
      <c r="C116" s="3">
        <f t="shared" si="1"/>
        <v>0</v>
      </c>
      <c r="D116" s="21" t="s">
        <v>86</v>
      </c>
      <c r="E116" s="21" t="s">
        <v>86</v>
      </c>
      <c r="F116" s="3" t="s">
        <v>82</v>
      </c>
      <c r="G116" s="17" t="s">
        <v>87</v>
      </c>
      <c r="H116" s="3">
        <v>13.89</v>
      </c>
      <c r="I116" s="3" t="s">
        <v>86</v>
      </c>
      <c r="J116" s="3">
        <v>13.89</v>
      </c>
      <c r="K116" s="3" t="s">
        <v>86</v>
      </c>
      <c r="L116" s="3">
        <v>13.89</v>
      </c>
      <c r="M116" s="3" t="s">
        <v>86</v>
      </c>
      <c r="N116" s="3">
        <v>13.89</v>
      </c>
      <c r="O116" s="3" t="s">
        <v>86</v>
      </c>
      <c r="P116" s="3">
        <v>13.89</v>
      </c>
      <c r="Q116" s="3" t="s">
        <v>86</v>
      </c>
      <c r="R116" s="3">
        <v>13.89</v>
      </c>
      <c r="S116" s="3" t="s">
        <v>86</v>
      </c>
      <c r="T116" s="3">
        <v>13.89</v>
      </c>
      <c r="U116" s="3" t="s">
        <v>86</v>
      </c>
      <c r="V116" s="3">
        <v>13.89</v>
      </c>
      <c r="W116" s="3" t="s">
        <v>86</v>
      </c>
      <c r="X116" s="3">
        <v>13.89</v>
      </c>
      <c r="Y116" s="3" t="s">
        <v>86</v>
      </c>
      <c r="Z116" s="3">
        <v>13.89</v>
      </c>
      <c r="AA116" s="3" t="s">
        <v>86</v>
      </c>
    </row>
    <row r="117">
      <c r="A117" s="3">
        <v>116.0</v>
      </c>
      <c r="B117" s="16" t="s">
        <v>656</v>
      </c>
      <c r="C117" s="3">
        <f t="shared" si="1"/>
        <v>0</v>
      </c>
      <c r="D117" s="21" t="s">
        <v>86</v>
      </c>
      <c r="E117" s="17" t="s">
        <v>960</v>
      </c>
      <c r="F117" s="3" t="s">
        <v>82</v>
      </c>
      <c r="G117" s="17" t="s">
        <v>164</v>
      </c>
      <c r="H117" s="3">
        <v>13.89</v>
      </c>
      <c r="I117" s="3" t="s">
        <v>86</v>
      </c>
      <c r="J117" s="3">
        <v>13.89</v>
      </c>
      <c r="K117" s="3" t="s">
        <v>79</v>
      </c>
      <c r="L117" s="3">
        <v>13.89</v>
      </c>
      <c r="M117" s="3" t="s">
        <v>86</v>
      </c>
      <c r="N117" s="3">
        <v>13.89</v>
      </c>
      <c r="O117" s="3" t="s">
        <v>86</v>
      </c>
      <c r="P117" s="3">
        <v>13.89</v>
      </c>
      <c r="Q117" s="3" t="s">
        <v>86</v>
      </c>
      <c r="R117" s="3">
        <v>13.89</v>
      </c>
      <c r="S117" s="3" t="s">
        <v>86</v>
      </c>
      <c r="T117" s="3">
        <v>13.89</v>
      </c>
      <c r="U117" s="3" t="s">
        <v>86</v>
      </c>
      <c r="V117" s="3">
        <v>13.89</v>
      </c>
      <c r="W117" s="3" t="s">
        <v>86</v>
      </c>
      <c r="X117" s="3">
        <v>13.89</v>
      </c>
      <c r="Y117" s="3" t="s">
        <v>86</v>
      </c>
      <c r="Z117" s="3">
        <v>13.89</v>
      </c>
      <c r="AA117" s="3" t="s">
        <v>86</v>
      </c>
    </row>
    <row r="118">
      <c r="A118" s="3">
        <v>117.0</v>
      </c>
      <c r="B118" s="16" t="s">
        <v>664</v>
      </c>
      <c r="C118" s="3">
        <f t="shared" si="1"/>
        <v>0</v>
      </c>
      <c r="D118" s="21" t="s">
        <v>86</v>
      </c>
      <c r="E118" s="21" t="s">
        <v>86</v>
      </c>
      <c r="F118" s="3" t="s">
        <v>82</v>
      </c>
      <c r="G118" s="17" t="s">
        <v>87</v>
      </c>
      <c r="H118" s="3">
        <v>13.89</v>
      </c>
      <c r="I118" s="3" t="s">
        <v>86</v>
      </c>
      <c r="J118" s="3">
        <v>13.89</v>
      </c>
      <c r="K118" s="3" t="s">
        <v>86</v>
      </c>
      <c r="L118" s="3">
        <v>13.89</v>
      </c>
      <c r="M118" s="3" t="s">
        <v>86</v>
      </c>
      <c r="N118" s="3">
        <v>13.89</v>
      </c>
      <c r="O118" s="3" t="s">
        <v>86</v>
      </c>
      <c r="P118" s="3">
        <v>13.89</v>
      </c>
      <c r="Q118" s="3" t="s">
        <v>86</v>
      </c>
      <c r="R118" s="3">
        <v>13.89</v>
      </c>
      <c r="S118" s="3" t="s">
        <v>86</v>
      </c>
      <c r="T118" s="3">
        <v>13.89</v>
      </c>
      <c r="U118" s="3" t="s">
        <v>86</v>
      </c>
      <c r="V118" s="3">
        <v>13.89</v>
      </c>
      <c r="W118" s="3" t="s">
        <v>86</v>
      </c>
      <c r="X118" s="3">
        <v>13.89</v>
      </c>
      <c r="Y118" s="3" t="s">
        <v>86</v>
      </c>
      <c r="Z118" s="3">
        <v>13.89</v>
      </c>
      <c r="AA118" s="3" t="s">
        <v>86</v>
      </c>
    </row>
    <row r="119">
      <c r="A119" s="3">
        <v>118.0</v>
      </c>
      <c r="B119" s="16" t="s">
        <v>670</v>
      </c>
      <c r="C119" s="3">
        <f t="shared" si="1"/>
        <v>0</v>
      </c>
      <c r="D119" s="21" t="s">
        <v>86</v>
      </c>
      <c r="E119" s="21" t="s">
        <v>86</v>
      </c>
      <c r="F119" s="3" t="s">
        <v>82</v>
      </c>
      <c r="G119" s="17" t="s">
        <v>87</v>
      </c>
      <c r="H119" s="3">
        <v>13.89</v>
      </c>
      <c r="I119" s="3" t="s">
        <v>86</v>
      </c>
      <c r="J119" s="3">
        <v>13.89</v>
      </c>
      <c r="K119" s="3" t="s">
        <v>86</v>
      </c>
      <c r="L119" s="3">
        <v>13.89</v>
      </c>
      <c r="M119" s="3" t="s">
        <v>86</v>
      </c>
      <c r="N119" s="3">
        <v>13.89</v>
      </c>
      <c r="O119" s="3" t="s">
        <v>86</v>
      </c>
      <c r="P119" s="3">
        <v>13.89</v>
      </c>
      <c r="Q119" s="3" t="s">
        <v>86</v>
      </c>
      <c r="R119" s="3">
        <v>13.89</v>
      </c>
      <c r="S119" s="3" t="s">
        <v>86</v>
      </c>
      <c r="T119" s="3">
        <v>13.89</v>
      </c>
      <c r="U119" s="3" t="s">
        <v>86</v>
      </c>
      <c r="V119" s="3">
        <v>13.89</v>
      </c>
      <c r="W119" s="3" t="s">
        <v>86</v>
      </c>
      <c r="X119" s="3">
        <v>13.89</v>
      </c>
      <c r="Y119" s="3" t="s">
        <v>86</v>
      </c>
      <c r="Z119" s="3">
        <v>13.89</v>
      </c>
      <c r="AA119" s="3" t="s">
        <v>86</v>
      </c>
    </row>
    <row r="120">
      <c r="A120" s="3">
        <v>119.0</v>
      </c>
      <c r="B120" s="16" t="s">
        <v>676</v>
      </c>
      <c r="C120" s="3">
        <f t="shared" si="1"/>
        <v>0</v>
      </c>
      <c r="D120" s="21" t="s">
        <v>86</v>
      </c>
      <c r="E120" s="17" t="s">
        <v>960</v>
      </c>
      <c r="F120" s="3" t="s">
        <v>82</v>
      </c>
      <c r="G120" s="17" t="s">
        <v>164</v>
      </c>
      <c r="H120" s="3">
        <v>13.89</v>
      </c>
      <c r="I120" s="3" t="s">
        <v>86</v>
      </c>
      <c r="J120" s="3">
        <v>13.89</v>
      </c>
      <c r="K120" s="3" t="s">
        <v>86</v>
      </c>
      <c r="L120" s="3">
        <v>13.89</v>
      </c>
      <c r="M120" s="3" t="s">
        <v>86</v>
      </c>
      <c r="N120" s="3">
        <v>13.89</v>
      </c>
      <c r="O120" s="3" t="s">
        <v>86</v>
      </c>
      <c r="P120" s="3">
        <v>13.89</v>
      </c>
      <c r="Q120" s="3" t="s">
        <v>86</v>
      </c>
      <c r="R120" s="3">
        <v>13.89</v>
      </c>
      <c r="S120" s="3" t="s">
        <v>86</v>
      </c>
      <c r="T120" s="3">
        <v>13.89</v>
      </c>
      <c r="U120" s="3" t="s">
        <v>79</v>
      </c>
      <c r="V120" s="3">
        <v>13.89</v>
      </c>
      <c r="W120" s="3" t="s">
        <v>86</v>
      </c>
      <c r="X120" s="3">
        <v>13.89</v>
      </c>
      <c r="Y120" s="3" t="s">
        <v>86</v>
      </c>
      <c r="Z120" s="3">
        <v>13.89</v>
      </c>
      <c r="AA120" s="3" t="s">
        <v>86</v>
      </c>
    </row>
    <row r="121">
      <c r="A121" s="3">
        <v>120.0</v>
      </c>
      <c r="B121" s="16" t="s">
        <v>680</v>
      </c>
      <c r="C121" s="3">
        <f t="shared" si="1"/>
        <v>0</v>
      </c>
      <c r="D121" s="21" t="s">
        <v>86</v>
      </c>
      <c r="E121" s="21" t="s">
        <v>86</v>
      </c>
      <c r="F121" s="3" t="s">
        <v>82</v>
      </c>
      <c r="G121" s="17" t="s">
        <v>87</v>
      </c>
      <c r="H121" s="3">
        <v>13.89</v>
      </c>
      <c r="I121" s="3" t="s">
        <v>86</v>
      </c>
      <c r="J121" s="3">
        <v>13.89</v>
      </c>
      <c r="K121" s="3" t="s">
        <v>86</v>
      </c>
      <c r="L121" s="3">
        <v>13.89</v>
      </c>
      <c r="M121" s="3" t="s">
        <v>86</v>
      </c>
      <c r="N121" s="3">
        <v>13.89</v>
      </c>
      <c r="O121" s="3" t="s">
        <v>86</v>
      </c>
      <c r="P121" s="3">
        <v>13.89</v>
      </c>
      <c r="Q121" s="3" t="s">
        <v>86</v>
      </c>
      <c r="R121" s="3">
        <v>13.89</v>
      </c>
      <c r="S121" s="3" t="s">
        <v>86</v>
      </c>
      <c r="T121" s="3">
        <v>13.89</v>
      </c>
      <c r="U121" s="3" t="s">
        <v>86</v>
      </c>
      <c r="V121" s="3">
        <v>13.89</v>
      </c>
      <c r="W121" s="3" t="s">
        <v>86</v>
      </c>
      <c r="X121" s="3">
        <v>13.89</v>
      </c>
      <c r="Y121" s="3" t="s">
        <v>86</v>
      </c>
      <c r="Z121" s="3">
        <v>13.89</v>
      </c>
      <c r="AA121" s="3" t="s">
        <v>86</v>
      </c>
    </row>
    <row r="122">
      <c r="A122" s="3">
        <v>121.0</v>
      </c>
      <c r="B122" s="16" t="s">
        <v>685</v>
      </c>
      <c r="C122" s="3">
        <f t="shared" si="1"/>
        <v>0</v>
      </c>
      <c r="D122" s="21" t="s">
        <v>86</v>
      </c>
      <c r="E122" s="21" t="s">
        <v>86</v>
      </c>
      <c r="F122" s="3" t="s">
        <v>82</v>
      </c>
      <c r="G122" s="17" t="s">
        <v>87</v>
      </c>
      <c r="H122" s="3">
        <v>13.89</v>
      </c>
      <c r="I122" s="3" t="s">
        <v>86</v>
      </c>
      <c r="J122" s="3">
        <v>13.89</v>
      </c>
      <c r="K122" s="3" t="s">
        <v>86</v>
      </c>
      <c r="L122" s="3">
        <v>13.89</v>
      </c>
      <c r="M122" s="3" t="s">
        <v>86</v>
      </c>
      <c r="N122" s="3">
        <v>13.89</v>
      </c>
      <c r="O122" s="3" t="s">
        <v>86</v>
      </c>
      <c r="P122" s="3">
        <v>13.89</v>
      </c>
      <c r="Q122" s="3" t="s">
        <v>86</v>
      </c>
      <c r="R122" s="3">
        <v>13.89</v>
      </c>
      <c r="S122" s="3" t="s">
        <v>86</v>
      </c>
      <c r="T122" s="3">
        <v>13.89</v>
      </c>
      <c r="U122" s="3" t="s">
        <v>86</v>
      </c>
      <c r="V122" s="3">
        <v>13.89</v>
      </c>
      <c r="W122" s="3" t="s">
        <v>86</v>
      </c>
      <c r="X122" s="3">
        <v>13.89</v>
      </c>
      <c r="Y122" s="3" t="s">
        <v>86</v>
      </c>
      <c r="Z122" s="3">
        <v>13.89</v>
      </c>
      <c r="AA122" s="3" t="s">
        <v>86</v>
      </c>
    </row>
    <row r="123">
      <c r="A123" s="3">
        <v>122.0</v>
      </c>
      <c r="B123" s="16" t="s">
        <v>690</v>
      </c>
      <c r="C123" s="3">
        <f t="shared" si="1"/>
        <v>0</v>
      </c>
      <c r="D123" s="21" t="s">
        <v>86</v>
      </c>
      <c r="E123" s="21" t="s">
        <v>86</v>
      </c>
      <c r="F123" s="3" t="s">
        <v>82</v>
      </c>
      <c r="G123" s="17" t="s">
        <v>87</v>
      </c>
      <c r="H123" s="3">
        <v>13.89</v>
      </c>
      <c r="I123" s="3" t="s">
        <v>86</v>
      </c>
      <c r="J123" s="3">
        <v>13.89</v>
      </c>
      <c r="K123" s="3" t="s">
        <v>86</v>
      </c>
      <c r="L123" s="3">
        <v>13.89</v>
      </c>
      <c r="M123" s="3" t="s">
        <v>86</v>
      </c>
      <c r="N123" s="3">
        <v>13.89</v>
      </c>
      <c r="O123" s="3" t="s">
        <v>86</v>
      </c>
      <c r="P123" s="3">
        <v>13.89</v>
      </c>
      <c r="Q123" s="3" t="s">
        <v>86</v>
      </c>
      <c r="R123" s="3">
        <v>13.89</v>
      </c>
      <c r="S123" s="3" t="s">
        <v>86</v>
      </c>
      <c r="T123" s="3">
        <v>13.89</v>
      </c>
      <c r="U123" s="3" t="s">
        <v>86</v>
      </c>
      <c r="V123" s="3">
        <v>13.89</v>
      </c>
      <c r="W123" s="3" t="s">
        <v>86</v>
      </c>
      <c r="X123" s="3">
        <v>13.89</v>
      </c>
      <c r="Y123" s="3" t="s">
        <v>86</v>
      </c>
      <c r="Z123" s="3">
        <v>13.89</v>
      </c>
      <c r="AA123" s="3" t="s">
        <v>86</v>
      </c>
    </row>
    <row r="124">
      <c r="A124" s="3">
        <v>123.0</v>
      </c>
      <c r="B124" s="16" t="s">
        <v>694</v>
      </c>
      <c r="C124" s="3">
        <f t="shared" si="1"/>
        <v>0</v>
      </c>
      <c r="D124" s="21" t="s">
        <v>86</v>
      </c>
      <c r="E124" s="21" t="s">
        <v>86</v>
      </c>
      <c r="F124" s="3" t="s">
        <v>82</v>
      </c>
      <c r="G124" s="17" t="s">
        <v>87</v>
      </c>
      <c r="H124" s="3">
        <v>13.89</v>
      </c>
      <c r="I124" s="3" t="s">
        <v>86</v>
      </c>
      <c r="J124" s="3">
        <v>13.89</v>
      </c>
      <c r="K124" s="3" t="s">
        <v>86</v>
      </c>
      <c r="L124" s="3">
        <v>13.89</v>
      </c>
      <c r="M124" s="3" t="s">
        <v>86</v>
      </c>
      <c r="N124" s="3">
        <v>13.89</v>
      </c>
      <c r="O124" s="3" t="s">
        <v>86</v>
      </c>
      <c r="P124" s="3">
        <v>13.89</v>
      </c>
      <c r="Q124" s="3" t="s">
        <v>86</v>
      </c>
      <c r="R124" s="3">
        <v>13.89</v>
      </c>
      <c r="S124" s="3" t="s">
        <v>86</v>
      </c>
      <c r="T124" s="3">
        <v>13.89</v>
      </c>
      <c r="U124" s="3" t="s">
        <v>86</v>
      </c>
      <c r="V124" s="3">
        <v>13.89</v>
      </c>
      <c r="W124" s="3" t="s">
        <v>86</v>
      </c>
      <c r="X124" s="3">
        <v>13.89</v>
      </c>
      <c r="Y124" s="3" t="s">
        <v>86</v>
      </c>
      <c r="Z124" s="3">
        <v>13.89</v>
      </c>
      <c r="AA124" s="3" t="s">
        <v>86</v>
      </c>
    </row>
    <row r="125">
      <c r="A125" s="3">
        <v>124.0</v>
      </c>
      <c r="B125" s="16" t="s">
        <v>699</v>
      </c>
      <c r="C125" s="3">
        <f t="shared" si="1"/>
        <v>0</v>
      </c>
      <c r="D125" s="21" t="s">
        <v>86</v>
      </c>
      <c r="E125" s="21" t="s">
        <v>86</v>
      </c>
      <c r="F125" s="3" t="s">
        <v>82</v>
      </c>
      <c r="G125" s="17" t="s">
        <v>87</v>
      </c>
      <c r="H125" s="3">
        <v>13.89</v>
      </c>
      <c r="I125" s="3" t="s">
        <v>86</v>
      </c>
      <c r="J125" s="3">
        <v>13.89</v>
      </c>
      <c r="K125" s="3" t="s">
        <v>86</v>
      </c>
      <c r="L125" s="3">
        <v>13.89</v>
      </c>
      <c r="M125" s="3" t="s">
        <v>86</v>
      </c>
      <c r="N125" s="3">
        <v>13.89</v>
      </c>
      <c r="O125" s="3" t="s">
        <v>86</v>
      </c>
      <c r="P125" s="3">
        <v>13.89</v>
      </c>
      <c r="Q125" s="3" t="s">
        <v>86</v>
      </c>
      <c r="R125" s="3">
        <v>13.89</v>
      </c>
      <c r="S125" s="3" t="s">
        <v>86</v>
      </c>
      <c r="T125" s="3">
        <v>13.89</v>
      </c>
      <c r="U125" s="3" t="s">
        <v>86</v>
      </c>
      <c r="V125" s="3">
        <v>13.89</v>
      </c>
      <c r="W125" s="3" t="s">
        <v>86</v>
      </c>
      <c r="X125" s="3">
        <v>13.89</v>
      </c>
      <c r="Y125" s="3" t="s">
        <v>86</v>
      </c>
      <c r="Z125" s="3">
        <v>13.89</v>
      </c>
      <c r="AA125" s="3" t="s">
        <v>86</v>
      </c>
    </row>
    <row r="126">
      <c r="A126" s="3">
        <v>125.0</v>
      </c>
      <c r="B126" s="16" t="s">
        <v>704</v>
      </c>
      <c r="C126" s="3">
        <f t="shared" si="1"/>
        <v>0</v>
      </c>
      <c r="D126" s="21" t="s">
        <v>86</v>
      </c>
      <c r="E126" s="21" t="s">
        <v>86</v>
      </c>
      <c r="F126" s="3" t="s">
        <v>82</v>
      </c>
      <c r="G126" s="17" t="s">
        <v>87</v>
      </c>
      <c r="H126" s="3">
        <v>13.89</v>
      </c>
      <c r="I126" s="3" t="s">
        <v>86</v>
      </c>
      <c r="J126" s="3">
        <v>13.89</v>
      </c>
      <c r="K126" s="3" t="s">
        <v>86</v>
      </c>
      <c r="L126" s="3">
        <v>13.89</v>
      </c>
      <c r="M126" s="3" t="s">
        <v>86</v>
      </c>
      <c r="N126" s="3">
        <v>13.89</v>
      </c>
      <c r="O126" s="3" t="s">
        <v>86</v>
      </c>
      <c r="P126" s="3">
        <v>13.89</v>
      </c>
      <c r="Q126" s="3" t="s">
        <v>86</v>
      </c>
      <c r="R126" s="3">
        <v>13.89</v>
      </c>
      <c r="S126" s="3" t="s">
        <v>86</v>
      </c>
      <c r="T126" s="3">
        <v>13.89</v>
      </c>
      <c r="U126" s="3" t="s">
        <v>86</v>
      </c>
      <c r="V126" s="3">
        <v>13.89</v>
      </c>
      <c r="W126" s="3" t="s">
        <v>86</v>
      </c>
      <c r="X126" s="3">
        <v>13.89</v>
      </c>
      <c r="Y126" s="3" t="s">
        <v>86</v>
      </c>
      <c r="Z126" s="3">
        <v>13.89</v>
      </c>
      <c r="AA126" s="3" t="s">
        <v>86</v>
      </c>
    </row>
    <row r="127">
      <c r="A127" s="3">
        <v>126.0</v>
      </c>
      <c r="B127" s="16" t="s">
        <v>709</v>
      </c>
      <c r="C127" s="3">
        <f t="shared" si="1"/>
        <v>0</v>
      </c>
      <c r="D127" s="21" t="s">
        <v>86</v>
      </c>
      <c r="E127" s="21" t="s">
        <v>86</v>
      </c>
      <c r="F127" s="3" t="s">
        <v>82</v>
      </c>
      <c r="G127" s="17" t="s">
        <v>87</v>
      </c>
      <c r="H127" s="3">
        <v>13.89</v>
      </c>
      <c r="I127" s="3" t="s">
        <v>86</v>
      </c>
      <c r="J127" s="3">
        <v>13.89</v>
      </c>
      <c r="K127" s="3" t="s">
        <v>86</v>
      </c>
      <c r="L127" s="3">
        <v>13.89</v>
      </c>
      <c r="M127" s="3" t="s">
        <v>86</v>
      </c>
      <c r="N127" s="3">
        <v>13.89</v>
      </c>
      <c r="O127" s="3" t="s">
        <v>86</v>
      </c>
      <c r="P127" s="3">
        <v>13.89</v>
      </c>
      <c r="Q127" s="3" t="s">
        <v>86</v>
      </c>
      <c r="R127" s="3">
        <v>13.89</v>
      </c>
      <c r="S127" s="3" t="s">
        <v>86</v>
      </c>
      <c r="T127" s="3">
        <v>13.89</v>
      </c>
      <c r="U127" s="3" t="s">
        <v>86</v>
      </c>
      <c r="V127" s="3">
        <v>13.89</v>
      </c>
      <c r="W127" s="3" t="s">
        <v>86</v>
      </c>
      <c r="X127" s="3">
        <v>13.89</v>
      </c>
      <c r="Y127" s="3" t="s">
        <v>86</v>
      </c>
      <c r="Z127" s="3">
        <v>13.89</v>
      </c>
      <c r="AA127" s="3" t="s">
        <v>86</v>
      </c>
    </row>
    <row r="128">
      <c r="A128" s="3">
        <v>127.0</v>
      </c>
      <c r="B128" s="16" t="s">
        <v>714</v>
      </c>
      <c r="C128" s="3">
        <f t="shared" si="1"/>
        <v>0</v>
      </c>
      <c r="D128" s="21" t="s">
        <v>86</v>
      </c>
      <c r="E128" s="21" t="s">
        <v>86</v>
      </c>
      <c r="F128" s="3" t="s">
        <v>82</v>
      </c>
      <c r="G128" s="17" t="s">
        <v>87</v>
      </c>
      <c r="H128" s="3">
        <v>13.89</v>
      </c>
      <c r="I128" s="3" t="s">
        <v>86</v>
      </c>
      <c r="J128" s="3">
        <v>13.89</v>
      </c>
      <c r="K128" s="3" t="s">
        <v>86</v>
      </c>
      <c r="L128" s="3">
        <v>13.89</v>
      </c>
      <c r="M128" s="3" t="s">
        <v>86</v>
      </c>
      <c r="N128" s="3">
        <v>13.89</v>
      </c>
      <c r="O128" s="3" t="s">
        <v>86</v>
      </c>
      <c r="P128" s="3">
        <v>13.89</v>
      </c>
      <c r="Q128" s="3" t="s">
        <v>86</v>
      </c>
      <c r="R128" s="3">
        <v>13.89</v>
      </c>
      <c r="S128" s="3" t="s">
        <v>86</v>
      </c>
      <c r="T128" s="3">
        <v>13.89</v>
      </c>
      <c r="U128" s="3" t="s">
        <v>86</v>
      </c>
      <c r="V128" s="3">
        <v>13.89</v>
      </c>
      <c r="W128" s="3" t="s">
        <v>86</v>
      </c>
      <c r="X128" s="3">
        <v>13.89</v>
      </c>
      <c r="Y128" s="3" t="s">
        <v>86</v>
      </c>
      <c r="Z128" s="3">
        <v>13.89</v>
      </c>
      <c r="AA128" s="3" t="s">
        <v>86</v>
      </c>
    </row>
    <row r="129">
      <c r="A129" s="3">
        <v>128.0</v>
      </c>
      <c r="B129" s="16" t="s">
        <v>718</v>
      </c>
      <c r="C129" s="3">
        <f t="shared" si="1"/>
        <v>0</v>
      </c>
      <c r="D129" s="21" t="s">
        <v>86</v>
      </c>
      <c r="E129" s="21" t="s">
        <v>86</v>
      </c>
      <c r="F129" s="3" t="s">
        <v>82</v>
      </c>
      <c r="G129" s="17" t="s">
        <v>87</v>
      </c>
      <c r="H129" s="3">
        <v>13.89</v>
      </c>
      <c r="I129" s="3" t="s">
        <v>86</v>
      </c>
      <c r="J129" s="3">
        <v>13.89</v>
      </c>
      <c r="K129" s="3" t="s">
        <v>86</v>
      </c>
      <c r="L129" s="3">
        <v>13.89</v>
      </c>
      <c r="M129" s="3" t="s">
        <v>86</v>
      </c>
      <c r="N129" s="3">
        <v>13.89</v>
      </c>
      <c r="O129" s="3" t="s">
        <v>86</v>
      </c>
      <c r="P129" s="3">
        <v>13.89</v>
      </c>
      <c r="Q129" s="3" t="s">
        <v>86</v>
      </c>
      <c r="R129" s="3">
        <v>13.89</v>
      </c>
      <c r="S129" s="3" t="s">
        <v>86</v>
      </c>
      <c r="T129" s="3">
        <v>13.89</v>
      </c>
      <c r="U129" s="3" t="s">
        <v>86</v>
      </c>
      <c r="V129" s="3">
        <v>13.89</v>
      </c>
      <c r="W129" s="3" t="s">
        <v>86</v>
      </c>
      <c r="X129" s="3">
        <v>13.89</v>
      </c>
      <c r="Y129" s="3" t="s">
        <v>86</v>
      </c>
      <c r="Z129" s="3">
        <v>13.89</v>
      </c>
      <c r="AA129" s="3" t="s">
        <v>86</v>
      </c>
    </row>
    <row r="130">
      <c r="A130" s="3">
        <v>129.0</v>
      </c>
      <c r="B130" s="16" t="s">
        <v>723</v>
      </c>
      <c r="C130" s="3">
        <f t="shared" si="1"/>
        <v>0</v>
      </c>
      <c r="D130" s="21" t="s">
        <v>86</v>
      </c>
      <c r="E130" s="21" t="s">
        <v>86</v>
      </c>
      <c r="F130" s="3" t="s">
        <v>82</v>
      </c>
      <c r="G130" s="17" t="s">
        <v>87</v>
      </c>
      <c r="H130" s="3">
        <v>13.89</v>
      </c>
      <c r="I130" s="3" t="s">
        <v>86</v>
      </c>
      <c r="J130" s="3">
        <v>13.89</v>
      </c>
      <c r="K130" s="3" t="s">
        <v>86</v>
      </c>
      <c r="L130" s="3">
        <v>13.89</v>
      </c>
      <c r="M130" s="3" t="s">
        <v>86</v>
      </c>
      <c r="N130" s="3">
        <v>13.89</v>
      </c>
      <c r="O130" s="3" t="s">
        <v>86</v>
      </c>
      <c r="P130" s="3">
        <v>13.89</v>
      </c>
      <c r="Q130" s="3" t="s">
        <v>86</v>
      </c>
      <c r="R130" s="3">
        <v>13.89</v>
      </c>
      <c r="S130" s="3" t="s">
        <v>86</v>
      </c>
      <c r="T130" s="3">
        <v>13.89</v>
      </c>
      <c r="U130" s="3" t="s">
        <v>86</v>
      </c>
      <c r="V130" s="3">
        <v>13.89</v>
      </c>
      <c r="W130" s="3" t="s">
        <v>86</v>
      </c>
      <c r="X130" s="3">
        <v>13.89</v>
      </c>
      <c r="Y130" s="3" t="s">
        <v>86</v>
      </c>
      <c r="Z130" s="3">
        <v>13.89</v>
      </c>
      <c r="AA130" s="3" t="s">
        <v>86</v>
      </c>
    </row>
    <row r="131">
      <c r="A131" s="3">
        <v>130.0</v>
      </c>
      <c r="B131" s="16" t="s">
        <v>728</v>
      </c>
      <c r="C131" s="3">
        <f t="shared" si="1"/>
        <v>0</v>
      </c>
      <c r="D131" s="21" t="s">
        <v>86</v>
      </c>
      <c r="E131" s="21" t="s">
        <v>86</v>
      </c>
      <c r="F131" s="3" t="s">
        <v>82</v>
      </c>
      <c r="G131" s="17" t="s">
        <v>87</v>
      </c>
      <c r="H131" s="3">
        <v>13.89</v>
      </c>
      <c r="I131" s="3" t="s">
        <v>86</v>
      </c>
      <c r="J131" s="3">
        <v>13.89</v>
      </c>
      <c r="K131" s="3" t="s">
        <v>86</v>
      </c>
      <c r="L131" s="3">
        <v>13.89</v>
      </c>
      <c r="M131" s="3" t="s">
        <v>86</v>
      </c>
      <c r="N131" s="3">
        <v>13.89</v>
      </c>
      <c r="O131" s="3" t="s">
        <v>86</v>
      </c>
      <c r="P131" s="3">
        <v>13.89</v>
      </c>
      <c r="Q131" s="3" t="s">
        <v>86</v>
      </c>
      <c r="R131" s="3">
        <v>13.89</v>
      </c>
      <c r="S131" s="3" t="s">
        <v>86</v>
      </c>
      <c r="T131" s="3">
        <v>13.89</v>
      </c>
      <c r="U131" s="3" t="s">
        <v>86</v>
      </c>
      <c r="V131" s="3">
        <v>13.89</v>
      </c>
      <c r="W131" s="3" t="s">
        <v>86</v>
      </c>
      <c r="X131" s="3">
        <v>13.89</v>
      </c>
      <c r="Y131" s="3" t="s">
        <v>86</v>
      </c>
      <c r="Z131" s="3">
        <v>13.89</v>
      </c>
      <c r="AA131" s="3" t="s">
        <v>86</v>
      </c>
    </row>
    <row r="132">
      <c r="A132" s="3">
        <v>131.0</v>
      </c>
      <c r="B132" s="16" t="s">
        <v>733</v>
      </c>
      <c r="C132" s="3">
        <f t="shared" si="1"/>
        <v>0</v>
      </c>
      <c r="D132" s="21" t="s">
        <v>86</v>
      </c>
      <c r="E132" s="21" t="s">
        <v>86</v>
      </c>
      <c r="F132" s="3" t="s">
        <v>82</v>
      </c>
      <c r="G132" s="17" t="s">
        <v>87</v>
      </c>
      <c r="H132" s="3">
        <v>13.89</v>
      </c>
      <c r="I132" s="3" t="s">
        <v>86</v>
      </c>
      <c r="J132" s="3">
        <v>13.89</v>
      </c>
      <c r="K132" s="3" t="s">
        <v>86</v>
      </c>
      <c r="L132" s="3">
        <v>13.89</v>
      </c>
      <c r="M132" s="3" t="s">
        <v>86</v>
      </c>
      <c r="N132" s="3">
        <v>13.89</v>
      </c>
      <c r="O132" s="3" t="s">
        <v>86</v>
      </c>
      <c r="P132" s="3">
        <v>13.89</v>
      </c>
      <c r="Q132" s="3" t="s">
        <v>86</v>
      </c>
      <c r="R132" s="3">
        <v>13.89</v>
      </c>
      <c r="S132" s="3" t="s">
        <v>86</v>
      </c>
      <c r="T132" s="3">
        <v>13.89</v>
      </c>
      <c r="U132" s="3" t="s">
        <v>86</v>
      </c>
      <c r="V132" s="3">
        <v>13.89</v>
      </c>
      <c r="W132" s="3" t="s">
        <v>86</v>
      </c>
      <c r="X132" s="3">
        <v>13.89</v>
      </c>
      <c r="Y132" s="3" t="s">
        <v>86</v>
      </c>
      <c r="Z132" s="3">
        <v>13.89</v>
      </c>
      <c r="AA132" s="3" t="s">
        <v>86</v>
      </c>
    </row>
    <row r="133">
      <c r="A133" s="3">
        <v>132.0</v>
      </c>
      <c r="B133" s="16" t="s">
        <v>737</v>
      </c>
      <c r="C133" s="3">
        <f t="shared" si="1"/>
        <v>0</v>
      </c>
      <c r="D133" s="21" t="s">
        <v>86</v>
      </c>
      <c r="E133" s="21" t="s">
        <v>86</v>
      </c>
      <c r="F133" s="3" t="s">
        <v>82</v>
      </c>
      <c r="G133" s="17" t="s">
        <v>87</v>
      </c>
      <c r="H133" s="3">
        <v>13.89</v>
      </c>
      <c r="I133" s="3" t="s">
        <v>86</v>
      </c>
      <c r="J133" s="3">
        <v>13.89</v>
      </c>
      <c r="K133" s="3" t="s">
        <v>86</v>
      </c>
      <c r="L133" s="3">
        <v>13.89</v>
      </c>
      <c r="M133" s="3" t="s">
        <v>86</v>
      </c>
      <c r="N133" s="3">
        <v>13.89</v>
      </c>
      <c r="O133" s="3" t="s">
        <v>86</v>
      </c>
      <c r="P133" s="3">
        <v>13.89</v>
      </c>
      <c r="Q133" s="3" t="s">
        <v>86</v>
      </c>
      <c r="R133" s="3">
        <v>13.89</v>
      </c>
      <c r="S133" s="3" t="s">
        <v>86</v>
      </c>
      <c r="T133" s="3">
        <v>13.89</v>
      </c>
      <c r="U133" s="3" t="s">
        <v>86</v>
      </c>
      <c r="V133" s="3">
        <v>13.89</v>
      </c>
      <c r="W133" s="3" t="s">
        <v>86</v>
      </c>
      <c r="X133" s="3">
        <v>13.89</v>
      </c>
      <c r="Y133" s="3" t="s">
        <v>86</v>
      </c>
      <c r="Z133" s="3">
        <v>13.89</v>
      </c>
      <c r="AA133" s="3" t="s">
        <v>86</v>
      </c>
    </row>
    <row r="134">
      <c r="A134" s="3">
        <v>133.0</v>
      </c>
      <c r="B134" s="16" t="s">
        <v>742</v>
      </c>
      <c r="C134" s="3">
        <f t="shared" si="1"/>
        <v>0</v>
      </c>
      <c r="D134" s="21" t="s">
        <v>86</v>
      </c>
      <c r="E134" s="21" t="s">
        <v>86</v>
      </c>
      <c r="F134" s="3" t="s">
        <v>82</v>
      </c>
      <c r="G134" s="17" t="s">
        <v>87</v>
      </c>
      <c r="H134" s="3">
        <v>13.89</v>
      </c>
      <c r="I134" s="3" t="s">
        <v>86</v>
      </c>
      <c r="J134" s="3">
        <v>13.89</v>
      </c>
      <c r="K134" s="3" t="s">
        <v>86</v>
      </c>
      <c r="L134" s="3">
        <v>13.89</v>
      </c>
      <c r="M134" s="3" t="s">
        <v>86</v>
      </c>
      <c r="N134" s="3">
        <v>13.89</v>
      </c>
      <c r="O134" s="3" t="s">
        <v>86</v>
      </c>
      <c r="P134" s="3">
        <v>13.89</v>
      </c>
      <c r="Q134" s="3" t="s">
        <v>86</v>
      </c>
      <c r="R134" s="3">
        <v>13.89</v>
      </c>
      <c r="S134" s="3" t="s">
        <v>86</v>
      </c>
      <c r="T134" s="3">
        <v>13.89</v>
      </c>
      <c r="U134" s="3" t="s">
        <v>86</v>
      </c>
      <c r="V134" s="3">
        <v>13.89</v>
      </c>
      <c r="W134" s="3" t="s">
        <v>86</v>
      </c>
      <c r="X134" s="3">
        <v>13.89</v>
      </c>
      <c r="Y134" s="3" t="s">
        <v>86</v>
      </c>
      <c r="Z134" s="3">
        <v>13.89</v>
      </c>
      <c r="AA134" s="3" t="s">
        <v>86</v>
      </c>
    </row>
    <row r="135">
      <c r="A135" s="3">
        <v>134.0</v>
      </c>
      <c r="B135" s="16" t="s">
        <v>746</v>
      </c>
      <c r="C135" s="3">
        <f t="shared" si="1"/>
        <v>0</v>
      </c>
      <c r="D135" s="21" t="s">
        <v>86</v>
      </c>
      <c r="E135" s="21" t="s">
        <v>86</v>
      </c>
      <c r="F135" s="3" t="s">
        <v>82</v>
      </c>
      <c r="G135" s="17" t="s">
        <v>87</v>
      </c>
      <c r="H135" s="3">
        <v>13.89</v>
      </c>
      <c r="I135" s="3" t="s">
        <v>86</v>
      </c>
      <c r="J135" s="3">
        <v>13.89</v>
      </c>
      <c r="K135" s="3" t="s">
        <v>86</v>
      </c>
      <c r="L135" s="3">
        <v>13.89</v>
      </c>
      <c r="M135" s="3" t="s">
        <v>86</v>
      </c>
      <c r="N135" s="3">
        <v>13.89</v>
      </c>
      <c r="O135" s="3" t="s">
        <v>86</v>
      </c>
      <c r="P135" s="3">
        <v>13.89</v>
      </c>
      <c r="Q135" s="3" t="s">
        <v>86</v>
      </c>
      <c r="R135" s="3">
        <v>13.89</v>
      </c>
      <c r="S135" s="3" t="s">
        <v>86</v>
      </c>
      <c r="T135" s="3">
        <v>13.89</v>
      </c>
      <c r="U135" s="3" t="s">
        <v>86</v>
      </c>
      <c r="V135" s="3">
        <v>13.89</v>
      </c>
      <c r="W135" s="3" t="s">
        <v>86</v>
      </c>
      <c r="X135" s="3">
        <v>13.89</v>
      </c>
      <c r="Y135" s="3" t="s">
        <v>86</v>
      </c>
      <c r="Z135" s="3">
        <v>13.89</v>
      </c>
      <c r="AA135" s="3" t="s">
        <v>86</v>
      </c>
    </row>
    <row r="136">
      <c r="A136" s="3">
        <v>135.0</v>
      </c>
      <c r="B136" s="16" t="s">
        <v>534</v>
      </c>
      <c r="C136" s="3">
        <f t="shared" si="1"/>
        <v>0</v>
      </c>
      <c r="D136" s="21" t="s">
        <v>109</v>
      </c>
      <c r="E136" s="17" t="s">
        <v>85</v>
      </c>
      <c r="F136" s="17" t="s">
        <v>85</v>
      </c>
      <c r="G136" s="17" t="s">
        <v>87</v>
      </c>
      <c r="H136" s="3">
        <v>8.232</v>
      </c>
      <c r="I136" s="3" t="s">
        <v>85</v>
      </c>
      <c r="J136" s="3">
        <v>9.502</v>
      </c>
      <c r="K136" s="3" t="s">
        <v>85</v>
      </c>
      <c r="L136" s="3">
        <v>8.83</v>
      </c>
      <c r="M136" s="3" t="s">
        <v>85</v>
      </c>
      <c r="N136" s="3">
        <v>9.318</v>
      </c>
      <c r="O136" s="3" t="s">
        <v>85</v>
      </c>
      <c r="P136" s="3">
        <v>9.735</v>
      </c>
      <c r="Q136" s="3" t="s">
        <v>85</v>
      </c>
      <c r="R136" s="3">
        <v>9.272</v>
      </c>
      <c r="S136" s="3" t="s">
        <v>85</v>
      </c>
      <c r="T136" s="3">
        <v>9.419</v>
      </c>
      <c r="U136" s="3" t="s">
        <v>85</v>
      </c>
      <c r="V136" s="3">
        <v>8.561</v>
      </c>
      <c r="W136" s="3" t="s">
        <v>85</v>
      </c>
      <c r="X136" s="3">
        <v>8.25</v>
      </c>
      <c r="Y136" s="3" t="s">
        <v>85</v>
      </c>
      <c r="Z136" s="3">
        <v>8.186</v>
      </c>
      <c r="AA136" s="3" t="s">
        <v>85</v>
      </c>
    </row>
    <row r="137">
      <c r="A137" s="3">
        <v>136.0</v>
      </c>
      <c r="B137" s="16" t="s">
        <v>752</v>
      </c>
      <c r="C137" s="3">
        <f t="shared" si="1"/>
        <v>0</v>
      </c>
      <c r="D137" s="21" t="s">
        <v>155</v>
      </c>
      <c r="E137" s="21" t="s">
        <v>114</v>
      </c>
      <c r="F137" s="3" t="s">
        <v>82</v>
      </c>
      <c r="G137" s="17" t="s">
        <v>87</v>
      </c>
      <c r="H137" s="3">
        <v>13.89</v>
      </c>
      <c r="I137" s="3" t="s">
        <v>114</v>
      </c>
      <c r="J137" s="3">
        <v>13.89</v>
      </c>
      <c r="K137" s="3" t="s">
        <v>114</v>
      </c>
      <c r="L137" s="3">
        <v>13.89</v>
      </c>
      <c r="M137" s="3" t="s">
        <v>114</v>
      </c>
      <c r="N137" s="3">
        <v>13.89</v>
      </c>
      <c r="O137" s="3" t="s">
        <v>114</v>
      </c>
      <c r="P137" s="3">
        <v>13.89</v>
      </c>
      <c r="Q137" s="3" t="s">
        <v>114</v>
      </c>
      <c r="R137" s="3">
        <v>13.89</v>
      </c>
      <c r="S137" s="3" t="s">
        <v>114</v>
      </c>
      <c r="T137" s="3">
        <v>13.89</v>
      </c>
      <c r="U137" s="3" t="s">
        <v>114</v>
      </c>
      <c r="V137" s="3">
        <v>13.89</v>
      </c>
      <c r="W137" s="3" t="s">
        <v>114</v>
      </c>
      <c r="X137" s="3">
        <v>13.89</v>
      </c>
      <c r="Y137" s="3" t="s">
        <v>114</v>
      </c>
      <c r="Z137" s="3">
        <v>13.89</v>
      </c>
      <c r="AA137" s="3" t="s">
        <v>114</v>
      </c>
    </row>
    <row r="138">
      <c r="A138" s="3">
        <v>137.0</v>
      </c>
      <c r="B138" s="16" t="s">
        <v>538</v>
      </c>
      <c r="C138" s="3">
        <f t="shared" si="1"/>
        <v>0</v>
      </c>
      <c r="D138" s="21" t="s">
        <v>109</v>
      </c>
      <c r="E138" s="17" t="s">
        <v>85</v>
      </c>
      <c r="F138" s="17" t="s">
        <v>85</v>
      </c>
      <c r="G138" s="17" t="s">
        <v>87</v>
      </c>
      <c r="H138" s="3">
        <v>9.236</v>
      </c>
      <c r="I138" s="3" t="s">
        <v>85</v>
      </c>
      <c r="J138" s="3">
        <v>9.373</v>
      </c>
      <c r="K138" s="3" t="s">
        <v>85</v>
      </c>
      <c r="L138" s="3">
        <v>8.472</v>
      </c>
      <c r="M138" s="3" t="s">
        <v>85</v>
      </c>
      <c r="N138" s="3">
        <v>9.183</v>
      </c>
      <c r="O138" s="3" t="s">
        <v>85</v>
      </c>
      <c r="P138" s="3">
        <v>10.23</v>
      </c>
      <c r="Q138" s="3" t="s">
        <v>85</v>
      </c>
      <c r="R138" s="3">
        <v>8.122</v>
      </c>
      <c r="S138" s="3" t="s">
        <v>85</v>
      </c>
      <c r="T138" s="3">
        <v>9.409</v>
      </c>
      <c r="U138" s="3" t="s">
        <v>85</v>
      </c>
      <c r="V138" s="3">
        <v>11.07</v>
      </c>
      <c r="W138" s="3" t="s">
        <v>85</v>
      </c>
      <c r="X138" s="3">
        <v>8.711</v>
      </c>
      <c r="Y138" s="3" t="s">
        <v>85</v>
      </c>
      <c r="Z138" s="3">
        <v>10.36</v>
      </c>
      <c r="AA138" s="3" t="s">
        <v>85</v>
      </c>
    </row>
    <row r="139">
      <c r="A139" s="3">
        <v>138.0</v>
      </c>
      <c r="B139" s="16" t="s">
        <v>757</v>
      </c>
      <c r="C139" s="3">
        <f t="shared" si="1"/>
        <v>0</v>
      </c>
      <c r="D139" s="21" t="s">
        <v>86</v>
      </c>
      <c r="E139" s="21" t="s">
        <v>86</v>
      </c>
      <c r="F139" s="3" t="s">
        <v>82</v>
      </c>
      <c r="G139" s="17" t="s">
        <v>87</v>
      </c>
      <c r="H139" s="3">
        <v>13.89</v>
      </c>
      <c r="I139" s="3" t="s">
        <v>86</v>
      </c>
      <c r="J139" s="3">
        <v>13.89</v>
      </c>
      <c r="K139" s="3" t="s">
        <v>86</v>
      </c>
      <c r="L139" s="3">
        <v>13.89</v>
      </c>
      <c r="M139" s="3" t="s">
        <v>86</v>
      </c>
      <c r="N139" s="3">
        <v>13.89</v>
      </c>
      <c r="O139" s="3" t="s">
        <v>86</v>
      </c>
      <c r="P139" s="3">
        <v>13.89</v>
      </c>
      <c r="Q139" s="3" t="s">
        <v>86</v>
      </c>
      <c r="R139" s="3">
        <v>13.89</v>
      </c>
      <c r="S139" s="3" t="s">
        <v>86</v>
      </c>
      <c r="T139" s="3">
        <v>13.89</v>
      </c>
      <c r="U139" s="3" t="s">
        <v>86</v>
      </c>
      <c r="V139" s="3">
        <v>13.89</v>
      </c>
      <c r="W139" s="3" t="s">
        <v>86</v>
      </c>
      <c r="X139" s="3">
        <v>13.89</v>
      </c>
      <c r="Y139" s="3" t="s">
        <v>86</v>
      </c>
      <c r="Z139" s="3">
        <v>13.89</v>
      </c>
      <c r="AA139" s="3" t="s">
        <v>86</v>
      </c>
    </row>
    <row r="140">
      <c r="A140" s="3">
        <v>139.0</v>
      </c>
      <c r="B140" s="16" t="s">
        <v>763</v>
      </c>
      <c r="C140" s="3">
        <f t="shared" si="1"/>
        <v>0</v>
      </c>
      <c r="D140" s="21" t="s">
        <v>86</v>
      </c>
      <c r="E140" s="17" t="s">
        <v>960</v>
      </c>
      <c r="F140" s="3" t="s">
        <v>82</v>
      </c>
      <c r="G140" s="17" t="s">
        <v>164</v>
      </c>
      <c r="H140" s="3">
        <v>13.89</v>
      </c>
      <c r="I140" s="3" t="s">
        <v>79</v>
      </c>
      <c r="J140" s="3">
        <v>13.89</v>
      </c>
      <c r="K140" s="3" t="s">
        <v>86</v>
      </c>
      <c r="L140" s="3">
        <v>13.89</v>
      </c>
      <c r="M140" s="3" t="s">
        <v>86</v>
      </c>
      <c r="N140" s="3">
        <v>13.89</v>
      </c>
      <c r="O140" s="3" t="s">
        <v>86</v>
      </c>
      <c r="P140" s="3">
        <v>13.89</v>
      </c>
      <c r="Q140" s="3" t="s">
        <v>86</v>
      </c>
      <c r="R140" s="3">
        <v>13.89</v>
      </c>
      <c r="S140" s="3" t="s">
        <v>86</v>
      </c>
      <c r="T140" s="3">
        <v>13.89</v>
      </c>
      <c r="U140" s="3" t="s">
        <v>86</v>
      </c>
      <c r="V140" s="3">
        <v>13.89</v>
      </c>
      <c r="W140" s="3" t="s">
        <v>86</v>
      </c>
      <c r="X140" s="3">
        <v>13.89</v>
      </c>
      <c r="Y140" s="3" t="s">
        <v>86</v>
      </c>
      <c r="Z140" s="3">
        <v>13.89</v>
      </c>
      <c r="AA140" s="3" t="s">
        <v>86</v>
      </c>
    </row>
    <row r="141">
      <c r="A141" s="3">
        <v>140.0</v>
      </c>
      <c r="B141" s="16" t="s">
        <v>770</v>
      </c>
      <c r="C141" s="3">
        <f t="shared" si="1"/>
        <v>0</v>
      </c>
      <c r="D141" s="21" t="s">
        <v>86</v>
      </c>
      <c r="E141" s="21" t="s">
        <v>86</v>
      </c>
      <c r="F141" s="3" t="s">
        <v>82</v>
      </c>
      <c r="G141" s="17" t="s">
        <v>87</v>
      </c>
      <c r="H141" s="3">
        <v>13.89</v>
      </c>
      <c r="I141" s="3" t="s">
        <v>86</v>
      </c>
      <c r="J141" s="3">
        <v>13.89</v>
      </c>
      <c r="K141" s="3" t="s">
        <v>86</v>
      </c>
      <c r="L141" s="3">
        <v>13.89</v>
      </c>
      <c r="M141" s="3" t="s">
        <v>86</v>
      </c>
      <c r="N141" s="3">
        <v>13.89</v>
      </c>
      <c r="O141" s="3" t="s">
        <v>86</v>
      </c>
      <c r="P141" s="3">
        <v>13.89</v>
      </c>
      <c r="Q141" s="3" t="s">
        <v>86</v>
      </c>
      <c r="R141" s="3">
        <v>13.89</v>
      </c>
      <c r="S141" s="3" t="s">
        <v>86</v>
      </c>
      <c r="T141" s="3">
        <v>13.89</v>
      </c>
      <c r="U141" s="3" t="s">
        <v>86</v>
      </c>
      <c r="V141" s="3">
        <v>13.89</v>
      </c>
      <c r="W141" s="3" t="s">
        <v>86</v>
      </c>
      <c r="X141" s="3">
        <v>13.89</v>
      </c>
      <c r="Y141" s="3" t="s">
        <v>86</v>
      </c>
      <c r="Z141" s="3">
        <v>13.89</v>
      </c>
      <c r="AA141" s="3" t="s">
        <v>86</v>
      </c>
    </row>
    <row r="142">
      <c r="A142" s="3">
        <v>141.0</v>
      </c>
      <c r="B142" s="16" t="s">
        <v>774</v>
      </c>
      <c r="C142" s="3">
        <f t="shared" si="1"/>
        <v>0</v>
      </c>
      <c r="D142" s="21" t="s">
        <v>86</v>
      </c>
      <c r="E142" s="21" t="s">
        <v>86</v>
      </c>
      <c r="F142" s="3" t="s">
        <v>82</v>
      </c>
      <c r="G142" s="17" t="s">
        <v>87</v>
      </c>
      <c r="H142" s="3">
        <v>13.89</v>
      </c>
      <c r="I142" s="3" t="s">
        <v>86</v>
      </c>
      <c r="J142" s="3">
        <v>13.89</v>
      </c>
      <c r="K142" s="3" t="s">
        <v>86</v>
      </c>
      <c r="L142" s="3">
        <v>13.89</v>
      </c>
      <c r="M142" s="3" t="s">
        <v>86</v>
      </c>
      <c r="N142" s="3">
        <v>13.89</v>
      </c>
      <c r="O142" s="3" t="s">
        <v>86</v>
      </c>
      <c r="P142" s="3">
        <v>13.89</v>
      </c>
      <c r="Q142" s="3" t="s">
        <v>86</v>
      </c>
      <c r="R142" s="3">
        <v>13.89</v>
      </c>
      <c r="S142" s="3" t="s">
        <v>86</v>
      </c>
      <c r="T142" s="3">
        <v>13.89</v>
      </c>
      <c r="U142" s="3" t="s">
        <v>86</v>
      </c>
      <c r="V142" s="3">
        <v>13.89</v>
      </c>
      <c r="W142" s="3" t="s">
        <v>86</v>
      </c>
      <c r="X142" s="3">
        <v>13.89</v>
      </c>
      <c r="Y142" s="3" t="s">
        <v>86</v>
      </c>
      <c r="Z142" s="3">
        <v>13.89</v>
      </c>
      <c r="AA142" s="3" t="s">
        <v>86</v>
      </c>
    </row>
    <row r="143">
      <c r="A143" s="3">
        <v>142.0</v>
      </c>
      <c r="B143" s="16" t="s">
        <v>778</v>
      </c>
      <c r="C143" s="3">
        <f t="shared" si="1"/>
        <v>0</v>
      </c>
      <c r="D143" s="21" t="s">
        <v>161</v>
      </c>
      <c r="E143" s="17" t="s">
        <v>161</v>
      </c>
      <c r="F143" s="3" t="s">
        <v>82</v>
      </c>
      <c r="G143" s="17" t="s">
        <v>87</v>
      </c>
      <c r="H143" s="3">
        <v>13.89</v>
      </c>
      <c r="I143" s="3" t="s">
        <v>161</v>
      </c>
      <c r="J143" s="3">
        <v>13.89</v>
      </c>
      <c r="K143" s="3" t="s">
        <v>161</v>
      </c>
      <c r="L143" s="3">
        <v>13.89</v>
      </c>
      <c r="M143" s="3" t="s">
        <v>161</v>
      </c>
      <c r="N143" s="3">
        <v>13.89</v>
      </c>
      <c r="O143" s="3" t="s">
        <v>161</v>
      </c>
      <c r="P143" s="3">
        <v>13.89</v>
      </c>
      <c r="Q143" s="3" t="s">
        <v>161</v>
      </c>
      <c r="R143" s="3">
        <v>13.89</v>
      </c>
      <c r="S143" s="3" t="s">
        <v>161</v>
      </c>
      <c r="T143" s="3">
        <v>13.89</v>
      </c>
      <c r="U143" s="3" t="s">
        <v>161</v>
      </c>
      <c r="V143" s="3">
        <v>13.89</v>
      </c>
      <c r="W143" s="3" t="s">
        <v>161</v>
      </c>
      <c r="X143" s="3">
        <v>13.89</v>
      </c>
      <c r="Y143" s="3" t="s">
        <v>161</v>
      </c>
      <c r="Z143" s="3">
        <v>13.89</v>
      </c>
      <c r="AA143" s="3" t="s">
        <v>161</v>
      </c>
    </row>
    <row r="144">
      <c r="A144" s="3">
        <v>143.0</v>
      </c>
      <c r="B144" s="16" t="s">
        <v>783</v>
      </c>
      <c r="C144" s="3">
        <f t="shared" si="1"/>
        <v>0</v>
      </c>
      <c r="D144" s="21" t="s">
        <v>86</v>
      </c>
      <c r="E144" s="21" t="s">
        <v>86</v>
      </c>
      <c r="F144" s="3" t="s">
        <v>82</v>
      </c>
      <c r="G144" s="17" t="s">
        <v>87</v>
      </c>
      <c r="H144" s="3">
        <v>13.89</v>
      </c>
      <c r="I144" s="3" t="s">
        <v>86</v>
      </c>
      <c r="J144" s="3">
        <v>13.89</v>
      </c>
      <c r="K144" s="3" t="s">
        <v>86</v>
      </c>
      <c r="L144" s="3">
        <v>13.89</v>
      </c>
      <c r="M144" s="3" t="s">
        <v>86</v>
      </c>
      <c r="N144" s="3">
        <v>13.89</v>
      </c>
      <c r="O144" s="3" t="s">
        <v>86</v>
      </c>
      <c r="P144" s="3">
        <v>13.89</v>
      </c>
      <c r="Q144" s="3" t="s">
        <v>86</v>
      </c>
      <c r="R144" s="3">
        <v>13.89</v>
      </c>
      <c r="S144" s="3" t="s">
        <v>86</v>
      </c>
      <c r="T144" s="3">
        <v>13.89</v>
      </c>
      <c r="U144" s="3" t="s">
        <v>86</v>
      </c>
      <c r="V144" s="3">
        <v>13.89</v>
      </c>
      <c r="W144" s="3" t="s">
        <v>86</v>
      </c>
      <c r="X144" s="3">
        <v>13.89</v>
      </c>
      <c r="Y144" s="3" t="s">
        <v>86</v>
      </c>
      <c r="Z144" s="3">
        <v>13.89</v>
      </c>
      <c r="AA144" s="3" t="s">
        <v>86</v>
      </c>
    </row>
    <row r="145">
      <c r="A145" s="3">
        <v>144.0</v>
      </c>
      <c r="B145" s="16" t="s">
        <v>788</v>
      </c>
      <c r="C145" s="3">
        <f t="shared" si="1"/>
        <v>0</v>
      </c>
      <c r="D145" s="21" t="s">
        <v>114</v>
      </c>
      <c r="E145" s="21" t="s">
        <v>114</v>
      </c>
      <c r="F145" s="3" t="s">
        <v>82</v>
      </c>
      <c r="G145" s="17" t="s">
        <v>87</v>
      </c>
      <c r="H145" s="3">
        <v>13.89</v>
      </c>
      <c r="I145" s="3" t="s">
        <v>114</v>
      </c>
      <c r="J145" s="3">
        <v>13.89</v>
      </c>
      <c r="K145" s="3" t="s">
        <v>114</v>
      </c>
      <c r="L145" s="3">
        <v>13.89</v>
      </c>
      <c r="M145" s="3" t="s">
        <v>114</v>
      </c>
      <c r="N145" s="3">
        <v>13.89</v>
      </c>
      <c r="O145" s="3" t="s">
        <v>114</v>
      </c>
      <c r="P145" s="3">
        <v>13.89</v>
      </c>
      <c r="Q145" s="3" t="s">
        <v>114</v>
      </c>
      <c r="R145" s="3">
        <v>13.89</v>
      </c>
      <c r="S145" s="3" t="s">
        <v>114</v>
      </c>
      <c r="T145" s="3">
        <v>13.89</v>
      </c>
      <c r="U145" s="3" t="s">
        <v>114</v>
      </c>
      <c r="V145" s="3">
        <v>13.89</v>
      </c>
      <c r="W145" s="3" t="s">
        <v>114</v>
      </c>
      <c r="X145" s="3">
        <v>13.89</v>
      </c>
      <c r="Y145" s="3" t="s">
        <v>114</v>
      </c>
      <c r="Z145" s="3">
        <v>13.89</v>
      </c>
      <c r="AA145" s="3" t="s">
        <v>114</v>
      </c>
    </row>
    <row r="146">
      <c r="A146" s="3">
        <v>145.0</v>
      </c>
      <c r="B146" s="16" t="s">
        <v>793</v>
      </c>
      <c r="C146" s="3">
        <f t="shared" si="1"/>
        <v>0</v>
      </c>
      <c r="D146" s="21" t="s">
        <v>114</v>
      </c>
      <c r="E146" s="21" t="s">
        <v>114</v>
      </c>
      <c r="F146" s="3" t="s">
        <v>82</v>
      </c>
      <c r="G146" s="17" t="s">
        <v>87</v>
      </c>
      <c r="H146" s="3">
        <v>13.89</v>
      </c>
      <c r="I146" s="3" t="s">
        <v>114</v>
      </c>
      <c r="J146" s="3">
        <v>13.89</v>
      </c>
      <c r="K146" s="3" t="s">
        <v>114</v>
      </c>
      <c r="L146" s="3">
        <v>13.89</v>
      </c>
      <c r="M146" s="3" t="s">
        <v>114</v>
      </c>
      <c r="N146" s="3">
        <v>13.89</v>
      </c>
      <c r="O146" s="3" t="s">
        <v>114</v>
      </c>
      <c r="P146" s="3">
        <v>13.89</v>
      </c>
      <c r="Q146" s="3" t="s">
        <v>114</v>
      </c>
      <c r="R146" s="3">
        <v>13.89</v>
      </c>
      <c r="S146" s="3" t="s">
        <v>114</v>
      </c>
      <c r="T146" s="3">
        <v>13.89</v>
      </c>
      <c r="U146" s="3" t="s">
        <v>114</v>
      </c>
      <c r="V146" s="3">
        <v>13.89</v>
      </c>
      <c r="W146" s="3" t="s">
        <v>114</v>
      </c>
      <c r="X146" s="3">
        <v>13.89</v>
      </c>
      <c r="Y146" s="3" t="s">
        <v>114</v>
      </c>
      <c r="Z146" s="3">
        <v>13.89</v>
      </c>
      <c r="AA146" s="3" t="s">
        <v>114</v>
      </c>
    </row>
    <row r="147">
      <c r="A147" s="3">
        <v>146.0</v>
      </c>
      <c r="B147" s="16" t="s">
        <v>798</v>
      </c>
      <c r="C147" s="3">
        <f t="shared" si="1"/>
        <v>0</v>
      </c>
      <c r="D147" s="21" t="s">
        <v>114</v>
      </c>
      <c r="E147" s="21" t="s">
        <v>114</v>
      </c>
      <c r="F147" s="3" t="s">
        <v>82</v>
      </c>
      <c r="G147" s="17" t="s">
        <v>87</v>
      </c>
      <c r="H147" s="3">
        <v>13.89</v>
      </c>
      <c r="I147" s="3" t="s">
        <v>114</v>
      </c>
      <c r="J147" s="3">
        <v>13.89</v>
      </c>
      <c r="K147" s="3" t="s">
        <v>114</v>
      </c>
      <c r="L147" s="3">
        <v>13.89</v>
      </c>
      <c r="M147" s="3" t="s">
        <v>114</v>
      </c>
      <c r="N147" s="3">
        <v>13.89</v>
      </c>
      <c r="O147" s="3" t="s">
        <v>114</v>
      </c>
      <c r="P147" s="3">
        <v>13.89</v>
      </c>
      <c r="Q147" s="3" t="s">
        <v>114</v>
      </c>
      <c r="R147" s="3">
        <v>13.89</v>
      </c>
      <c r="S147" s="3" t="s">
        <v>114</v>
      </c>
      <c r="T147" s="3">
        <v>13.89</v>
      </c>
      <c r="U147" s="3" t="s">
        <v>114</v>
      </c>
      <c r="V147" s="3">
        <v>13.89</v>
      </c>
      <c r="W147" s="3" t="s">
        <v>114</v>
      </c>
      <c r="X147" s="3">
        <v>13.89</v>
      </c>
      <c r="Y147" s="3" t="s">
        <v>114</v>
      </c>
      <c r="Z147" s="3">
        <v>13.89</v>
      </c>
      <c r="AA147" s="3" t="s">
        <v>114</v>
      </c>
    </row>
    <row r="148">
      <c r="A148" s="3">
        <v>147.0</v>
      </c>
      <c r="B148" s="16" t="s">
        <v>801</v>
      </c>
      <c r="C148" s="3">
        <f t="shared" si="1"/>
        <v>0</v>
      </c>
      <c r="D148" s="21" t="s">
        <v>86</v>
      </c>
      <c r="E148" s="21" t="s">
        <v>86</v>
      </c>
      <c r="F148" s="3" t="s">
        <v>82</v>
      </c>
      <c r="G148" s="17" t="s">
        <v>87</v>
      </c>
      <c r="H148" s="3">
        <v>13.89</v>
      </c>
      <c r="I148" s="3" t="s">
        <v>86</v>
      </c>
      <c r="J148" s="3">
        <v>13.89</v>
      </c>
      <c r="K148" s="3" t="s">
        <v>86</v>
      </c>
      <c r="L148" s="3">
        <v>13.89</v>
      </c>
      <c r="M148" s="3" t="s">
        <v>86</v>
      </c>
      <c r="N148" s="3">
        <v>13.89</v>
      </c>
      <c r="O148" s="3" t="s">
        <v>86</v>
      </c>
      <c r="P148" s="3">
        <v>13.89</v>
      </c>
      <c r="Q148" s="3" t="s">
        <v>86</v>
      </c>
      <c r="R148" s="3">
        <v>13.89</v>
      </c>
      <c r="S148" s="3" t="s">
        <v>86</v>
      </c>
      <c r="T148" s="3">
        <v>13.89</v>
      </c>
      <c r="U148" s="3" t="s">
        <v>86</v>
      </c>
      <c r="V148" s="3">
        <v>13.89</v>
      </c>
      <c r="W148" s="3" t="s">
        <v>86</v>
      </c>
      <c r="X148" s="3">
        <v>13.89</v>
      </c>
      <c r="Y148" s="3" t="s">
        <v>86</v>
      </c>
      <c r="Z148" s="3">
        <v>13.89</v>
      </c>
      <c r="AA148" s="3" t="s">
        <v>86</v>
      </c>
    </row>
    <row r="149">
      <c r="A149" s="3">
        <v>148.0</v>
      </c>
      <c r="B149" s="16" t="s">
        <v>158</v>
      </c>
      <c r="C149" s="3">
        <f t="shared" si="1"/>
        <v>0</v>
      </c>
      <c r="D149" s="21" t="s">
        <v>149</v>
      </c>
      <c r="E149" s="17" t="s">
        <v>85</v>
      </c>
      <c r="F149" s="17" t="s">
        <v>85</v>
      </c>
      <c r="G149" s="17" t="s">
        <v>137</v>
      </c>
      <c r="H149" s="3">
        <v>11.53</v>
      </c>
      <c r="I149" s="3" t="s">
        <v>85</v>
      </c>
      <c r="J149" s="3">
        <v>8.603</v>
      </c>
      <c r="K149" s="3" t="s">
        <v>85</v>
      </c>
      <c r="L149" s="3">
        <v>10.46</v>
      </c>
      <c r="M149" s="3" t="s">
        <v>85</v>
      </c>
      <c r="N149" s="3">
        <v>13.89</v>
      </c>
      <c r="O149" s="3" t="s">
        <v>79</v>
      </c>
      <c r="P149" s="3">
        <v>10.19</v>
      </c>
      <c r="Q149" s="3" t="s">
        <v>85</v>
      </c>
      <c r="R149" s="3">
        <v>9.912</v>
      </c>
      <c r="S149" s="3" t="s">
        <v>85</v>
      </c>
      <c r="T149" s="3">
        <v>10.4</v>
      </c>
      <c r="U149" s="3" t="s">
        <v>85</v>
      </c>
      <c r="V149" s="3">
        <v>10.1</v>
      </c>
      <c r="W149" s="3" t="s">
        <v>85</v>
      </c>
      <c r="X149" s="3">
        <v>10.27</v>
      </c>
      <c r="Y149" s="3" t="s">
        <v>85</v>
      </c>
      <c r="Z149" s="3">
        <v>10.1</v>
      </c>
      <c r="AA149" s="3" t="s">
        <v>85</v>
      </c>
    </row>
    <row r="150">
      <c r="A150" s="3">
        <v>149.0</v>
      </c>
      <c r="B150" s="16" t="s">
        <v>548</v>
      </c>
      <c r="C150" s="3">
        <f t="shared" si="1"/>
        <v>0</v>
      </c>
      <c r="D150" s="21" t="s">
        <v>109</v>
      </c>
      <c r="E150" s="17" t="s">
        <v>85</v>
      </c>
      <c r="F150" s="17" t="s">
        <v>85</v>
      </c>
      <c r="G150" s="17" t="s">
        <v>87</v>
      </c>
      <c r="H150" s="3">
        <v>9.581</v>
      </c>
      <c r="I150" s="3" t="s">
        <v>85</v>
      </c>
      <c r="J150" s="3">
        <v>8.635</v>
      </c>
      <c r="K150" s="3" t="s">
        <v>85</v>
      </c>
      <c r="L150" s="3">
        <v>10.78</v>
      </c>
      <c r="M150" s="3" t="s">
        <v>85</v>
      </c>
      <c r="N150" s="3">
        <v>7.934</v>
      </c>
      <c r="O150" s="3" t="s">
        <v>85</v>
      </c>
      <c r="P150" s="3">
        <v>8.56</v>
      </c>
      <c r="Q150" s="3" t="s">
        <v>85</v>
      </c>
      <c r="R150" s="3">
        <v>9.655</v>
      </c>
      <c r="S150" s="3" t="s">
        <v>85</v>
      </c>
      <c r="T150" s="3">
        <v>8.584</v>
      </c>
      <c r="U150" s="3" t="s">
        <v>85</v>
      </c>
      <c r="V150" s="3">
        <v>10.08</v>
      </c>
      <c r="W150" s="3" t="s">
        <v>85</v>
      </c>
      <c r="X150" s="3">
        <v>8.749</v>
      </c>
      <c r="Y150" s="3" t="s">
        <v>85</v>
      </c>
      <c r="Z150" s="3">
        <v>9.209</v>
      </c>
      <c r="AA150" s="3" t="s">
        <v>85</v>
      </c>
    </row>
    <row r="151">
      <c r="A151" s="3">
        <v>150.0</v>
      </c>
      <c r="B151" s="16" t="s">
        <v>552</v>
      </c>
      <c r="C151" s="3">
        <f t="shared" si="1"/>
        <v>0</v>
      </c>
      <c r="D151" s="17" t="s">
        <v>85</v>
      </c>
      <c r="E151" s="17" t="s">
        <v>85</v>
      </c>
      <c r="F151" s="17" t="s">
        <v>85</v>
      </c>
      <c r="G151" s="17" t="s">
        <v>87</v>
      </c>
      <c r="H151" s="3">
        <v>9.833</v>
      </c>
      <c r="I151" s="3" t="s">
        <v>85</v>
      </c>
      <c r="J151" s="3">
        <v>10.25</v>
      </c>
      <c r="K151" s="3" t="s">
        <v>85</v>
      </c>
      <c r="L151" s="3">
        <v>7.939</v>
      </c>
      <c r="M151" s="3" t="s">
        <v>85</v>
      </c>
      <c r="N151" s="3">
        <v>9.404</v>
      </c>
      <c r="O151" s="3" t="s">
        <v>85</v>
      </c>
      <c r="P151" s="3">
        <v>8.982</v>
      </c>
      <c r="Q151" s="3" t="s">
        <v>85</v>
      </c>
      <c r="R151" s="3">
        <v>10.23</v>
      </c>
      <c r="S151" s="3" t="s">
        <v>85</v>
      </c>
      <c r="T151" s="3">
        <v>8.977</v>
      </c>
      <c r="U151" s="3" t="s">
        <v>85</v>
      </c>
      <c r="V151" s="3">
        <v>9.107</v>
      </c>
      <c r="W151" s="3" t="s">
        <v>85</v>
      </c>
      <c r="X151" s="3">
        <v>9.011</v>
      </c>
      <c r="Y151" s="3" t="s">
        <v>85</v>
      </c>
      <c r="Z151" s="3">
        <v>9.024</v>
      </c>
      <c r="AA151" s="3" t="s">
        <v>85</v>
      </c>
    </row>
    <row r="152">
      <c r="A152" s="3">
        <v>151.0</v>
      </c>
      <c r="B152" s="16" t="s">
        <v>568</v>
      </c>
      <c r="C152" s="3">
        <f t="shared" si="1"/>
        <v>0</v>
      </c>
      <c r="D152" s="17" t="s">
        <v>85</v>
      </c>
      <c r="E152" s="17" t="s">
        <v>85</v>
      </c>
      <c r="F152" s="17" t="s">
        <v>85</v>
      </c>
      <c r="G152" s="17" t="s">
        <v>87</v>
      </c>
      <c r="H152" s="3">
        <v>10.0</v>
      </c>
      <c r="I152" s="3" t="s">
        <v>85</v>
      </c>
      <c r="J152" s="3">
        <v>8.309</v>
      </c>
      <c r="K152" s="3" t="s">
        <v>85</v>
      </c>
      <c r="L152" s="3">
        <v>8.247</v>
      </c>
      <c r="M152" s="3" t="s">
        <v>85</v>
      </c>
      <c r="N152" s="3">
        <v>9.515</v>
      </c>
      <c r="O152" s="3" t="s">
        <v>85</v>
      </c>
      <c r="P152" s="3">
        <v>8.666</v>
      </c>
      <c r="Q152" s="3" t="s">
        <v>85</v>
      </c>
      <c r="R152" s="3">
        <v>8.469</v>
      </c>
      <c r="S152" s="3" t="s">
        <v>85</v>
      </c>
      <c r="T152" s="3">
        <v>7.843</v>
      </c>
      <c r="U152" s="3" t="s">
        <v>85</v>
      </c>
      <c r="V152" s="3">
        <v>9.136</v>
      </c>
      <c r="W152" s="3" t="s">
        <v>85</v>
      </c>
      <c r="X152" s="3">
        <v>8.672</v>
      </c>
      <c r="Y152" s="3" t="s">
        <v>85</v>
      </c>
      <c r="Z152" s="3">
        <v>8.677</v>
      </c>
      <c r="AA152" s="3" t="s">
        <v>85</v>
      </c>
    </row>
    <row r="153">
      <c r="A153" s="3">
        <v>152.0</v>
      </c>
      <c r="B153" s="16" t="s">
        <v>573</v>
      </c>
      <c r="C153" s="3">
        <f t="shared" si="1"/>
        <v>0</v>
      </c>
      <c r="D153" s="17" t="s">
        <v>85</v>
      </c>
      <c r="E153" s="17" t="s">
        <v>85</v>
      </c>
      <c r="F153" s="17" t="s">
        <v>85</v>
      </c>
      <c r="G153" s="17" t="s">
        <v>87</v>
      </c>
      <c r="H153" s="3">
        <v>10.09</v>
      </c>
      <c r="I153" s="3" t="s">
        <v>85</v>
      </c>
      <c r="J153" s="3">
        <v>9.841</v>
      </c>
      <c r="K153" s="3" t="s">
        <v>85</v>
      </c>
      <c r="L153" s="3">
        <v>9.156</v>
      </c>
      <c r="M153" s="3" t="s">
        <v>85</v>
      </c>
      <c r="N153" s="3">
        <v>9.459</v>
      </c>
      <c r="O153" s="3" t="s">
        <v>85</v>
      </c>
      <c r="P153" s="3">
        <v>9.887</v>
      </c>
      <c r="Q153" s="3" t="s">
        <v>85</v>
      </c>
      <c r="R153" s="3">
        <v>8.863</v>
      </c>
      <c r="S153" s="3" t="s">
        <v>85</v>
      </c>
      <c r="T153" s="3">
        <v>8.945</v>
      </c>
      <c r="U153" s="3" t="s">
        <v>85</v>
      </c>
      <c r="V153" s="3">
        <v>8.955</v>
      </c>
      <c r="W153" s="3" t="s">
        <v>85</v>
      </c>
      <c r="X153" s="3">
        <v>9.14</v>
      </c>
      <c r="Y153" s="3" t="s">
        <v>85</v>
      </c>
      <c r="Z153" s="3">
        <v>8.381</v>
      </c>
      <c r="AA153" s="3" t="s">
        <v>85</v>
      </c>
    </row>
    <row r="154">
      <c r="A154" s="3">
        <v>153.0</v>
      </c>
      <c r="B154" s="16" t="s">
        <v>160</v>
      </c>
      <c r="C154" s="3">
        <f t="shared" si="1"/>
        <v>0</v>
      </c>
      <c r="D154" s="17" t="s">
        <v>85</v>
      </c>
      <c r="E154" s="17" t="s">
        <v>85</v>
      </c>
      <c r="F154" s="17" t="s">
        <v>85</v>
      </c>
      <c r="G154" s="17" t="s">
        <v>137</v>
      </c>
      <c r="H154" s="3">
        <v>9.177</v>
      </c>
      <c r="I154" s="3" t="s">
        <v>85</v>
      </c>
      <c r="J154" s="3">
        <v>8.792</v>
      </c>
      <c r="K154" s="3" t="s">
        <v>85</v>
      </c>
      <c r="L154" s="3">
        <v>8.436</v>
      </c>
      <c r="M154" s="3" t="s">
        <v>85</v>
      </c>
      <c r="N154" s="3">
        <v>9.944</v>
      </c>
      <c r="O154" s="3" t="s">
        <v>85</v>
      </c>
      <c r="P154" s="3">
        <v>9.148</v>
      </c>
      <c r="Q154" s="3" t="s">
        <v>85</v>
      </c>
      <c r="R154" s="3">
        <v>11.27</v>
      </c>
      <c r="S154" s="3" t="s">
        <v>85</v>
      </c>
      <c r="T154" s="3">
        <v>9.425</v>
      </c>
      <c r="U154" s="3" t="s">
        <v>85</v>
      </c>
      <c r="V154" s="3">
        <v>9.866</v>
      </c>
      <c r="W154" s="3" t="s">
        <v>85</v>
      </c>
      <c r="X154" s="3">
        <v>13.89</v>
      </c>
      <c r="Y154" s="3" t="s">
        <v>79</v>
      </c>
      <c r="Z154" s="3">
        <v>8.278</v>
      </c>
      <c r="AA154" s="3" t="s">
        <v>85</v>
      </c>
    </row>
    <row r="155">
      <c r="A155" s="3">
        <v>154.0</v>
      </c>
      <c r="B155" s="16" t="s">
        <v>165</v>
      </c>
      <c r="C155" s="3">
        <f t="shared" si="1"/>
        <v>0</v>
      </c>
      <c r="D155" s="17" t="s">
        <v>85</v>
      </c>
      <c r="E155" s="17" t="s">
        <v>85</v>
      </c>
      <c r="F155" s="17" t="s">
        <v>85</v>
      </c>
      <c r="G155" s="17" t="s">
        <v>137</v>
      </c>
      <c r="H155" s="3">
        <v>9.846</v>
      </c>
      <c r="I155" s="3" t="s">
        <v>85</v>
      </c>
      <c r="J155" s="3">
        <v>8.193</v>
      </c>
      <c r="K155" s="3" t="s">
        <v>85</v>
      </c>
      <c r="L155" s="3">
        <v>8.304</v>
      </c>
      <c r="M155" s="3" t="s">
        <v>85</v>
      </c>
      <c r="N155" s="3">
        <v>12.08</v>
      </c>
      <c r="O155" s="3" t="s">
        <v>85</v>
      </c>
      <c r="P155" s="3">
        <v>13.89</v>
      </c>
      <c r="Q155" s="3" t="s">
        <v>79</v>
      </c>
      <c r="R155" s="3">
        <v>9.968</v>
      </c>
      <c r="S155" s="3" t="s">
        <v>85</v>
      </c>
      <c r="T155" s="3">
        <v>13.65</v>
      </c>
      <c r="U155" s="3" t="s">
        <v>85</v>
      </c>
      <c r="V155" s="3">
        <v>7.707</v>
      </c>
      <c r="W155" s="3" t="s">
        <v>85</v>
      </c>
      <c r="X155" s="3">
        <v>7.735</v>
      </c>
      <c r="Y155" s="3" t="s">
        <v>85</v>
      </c>
      <c r="Z155" s="3">
        <v>9.288</v>
      </c>
      <c r="AA155" s="3" t="s">
        <v>85</v>
      </c>
    </row>
    <row r="156">
      <c r="A156" s="3">
        <v>155.0</v>
      </c>
      <c r="B156" s="16" t="s">
        <v>591</v>
      </c>
      <c r="C156" s="3">
        <f t="shared" si="1"/>
        <v>1</v>
      </c>
      <c r="D156" s="21" t="s">
        <v>1112</v>
      </c>
      <c r="E156" s="17" t="s">
        <v>85</v>
      </c>
      <c r="F156" s="17" t="s">
        <v>85</v>
      </c>
      <c r="G156" s="17" t="s">
        <v>87</v>
      </c>
      <c r="H156" s="3">
        <v>9.469</v>
      </c>
      <c r="I156" s="3" t="s">
        <v>85</v>
      </c>
      <c r="J156" s="3">
        <v>9.765</v>
      </c>
      <c r="K156" s="3" t="s">
        <v>85</v>
      </c>
      <c r="L156" s="3">
        <v>9.251</v>
      </c>
      <c r="M156" s="3" t="s">
        <v>85</v>
      </c>
      <c r="N156" s="3">
        <v>9.09</v>
      </c>
      <c r="O156" s="3" t="s">
        <v>85</v>
      </c>
      <c r="P156" s="3">
        <v>9.857</v>
      </c>
      <c r="Q156" s="3" t="s">
        <v>85</v>
      </c>
      <c r="R156" s="3">
        <v>8.108</v>
      </c>
      <c r="S156" s="3" t="s">
        <v>85</v>
      </c>
      <c r="T156" s="3"/>
      <c r="U156" s="15"/>
      <c r="V156" s="3">
        <v>9.434</v>
      </c>
      <c r="W156" s="3" t="s">
        <v>85</v>
      </c>
      <c r="X156" s="3">
        <v>9.819</v>
      </c>
      <c r="Y156" s="3" t="s">
        <v>85</v>
      </c>
      <c r="Z156" s="3">
        <v>8.774</v>
      </c>
      <c r="AA156" s="3" t="s">
        <v>85</v>
      </c>
    </row>
    <row r="157">
      <c r="A157" s="3">
        <v>156.0</v>
      </c>
      <c r="B157" s="16" t="s">
        <v>596</v>
      </c>
      <c r="C157" s="3">
        <f t="shared" si="1"/>
        <v>1</v>
      </c>
      <c r="D157" s="21" t="s">
        <v>1112</v>
      </c>
      <c r="E157" s="17" t="s">
        <v>85</v>
      </c>
      <c r="F157" s="17" t="s">
        <v>85</v>
      </c>
      <c r="G157" s="17" t="s">
        <v>87</v>
      </c>
      <c r="H157" s="3">
        <v>10.53</v>
      </c>
      <c r="I157" s="3" t="s">
        <v>85</v>
      </c>
      <c r="J157" s="3">
        <v>9.549</v>
      </c>
      <c r="K157" s="3" t="s">
        <v>85</v>
      </c>
      <c r="L157" s="3">
        <v>9.766</v>
      </c>
      <c r="M157" s="3" t="s">
        <v>85</v>
      </c>
      <c r="N157" s="3">
        <v>9.146</v>
      </c>
      <c r="O157" s="3" t="s">
        <v>85</v>
      </c>
      <c r="P157" s="3">
        <v>9.328</v>
      </c>
      <c r="Q157" s="3" t="s">
        <v>85</v>
      </c>
      <c r="R157" s="3">
        <v>8.345</v>
      </c>
      <c r="S157" s="3" t="s">
        <v>85</v>
      </c>
      <c r="T157" s="3"/>
      <c r="U157" s="15"/>
      <c r="V157" s="3">
        <v>9.412</v>
      </c>
      <c r="W157" s="3" t="s">
        <v>85</v>
      </c>
      <c r="X157" s="3">
        <v>8.318</v>
      </c>
      <c r="Y157" s="3" t="s">
        <v>85</v>
      </c>
      <c r="Z157" s="3">
        <v>10.16</v>
      </c>
      <c r="AA157" s="3" t="s">
        <v>85</v>
      </c>
    </row>
    <row r="158">
      <c r="A158" s="3">
        <v>157.0</v>
      </c>
      <c r="B158" s="16" t="s">
        <v>807</v>
      </c>
      <c r="C158" s="3">
        <f t="shared" si="1"/>
        <v>1</v>
      </c>
      <c r="D158" s="21" t="s">
        <v>86</v>
      </c>
      <c r="E158" s="21" t="s">
        <v>86</v>
      </c>
      <c r="F158" s="3" t="s">
        <v>82</v>
      </c>
      <c r="G158" s="17" t="s">
        <v>87</v>
      </c>
      <c r="H158" s="3">
        <v>13.89</v>
      </c>
      <c r="I158" s="3" t="s">
        <v>86</v>
      </c>
      <c r="J158" s="3">
        <v>13.89</v>
      </c>
      <c r="K158" s="3" t="s">
        <v>86</v>
      </c>
      <c r="L158" s="3">
        <v>13.89</v>
      </c>
      <c r="M158" s="3" t="s">
        <v>86</v>
      </c>
      <c r="N158" s="3">
        <v>13.89</v>
      </c>
      <c r="O158" s="3" t="s">
        <v>86</v>
      </c>
      <c r="P158" s="3">
        <v>13.89</v>
      </c>
      <c r="Q158" s="3" t="s">
        <v>86</v>
      </c>
      <c r="R158" s="3">
        <v>13.89</v>
      </c>
      <c r="S158" s="3" t="s">
        <v>86</v>
      </c>
      <c r="T158" s="3"/>
      <c r="U158" s="15"/>
      <c r="V158" s="3">
        <v>13.89</v>
      </c>
      <c r="W158" s="3" t="s">
        <v>86</v>
      </c>
      <c r="X158" s="3">
        <v>13.89</v>
      </c>
      <c r="Y158" s="3" t="s">
        <v>86</v>
      </c>
      <c r="Z158" s="3">
        <v>13.89</v>
      </c>
      <c r="AA158" s="3" t="s">
        <v>86</v>
      </c>
    </row>
    <row r="159">
      <c r="A159" s="3">
        <v>158.0</v>
      </c>
      <c r="B159" s="16" t="s">
        <v>812</v>
      </c>
      <c r="C159" s="3">
        <f t="shared" si="1"/>
        <v>0</v>
      </c>
      <c r="D159" s="21" t="s">
        <v>86</v>
      </c>
      <c r="E159" s="21" t="s">
        <v>86</v>
      </c>
      <c r="F159" s="3" t="s">
        <v>82</v>
      </c>
      <c r="G159" s="17" t="s">
        <v>87</v>
      </c>
      <c r="H159" s="3">
        <v>13.89</v>
      </c>
      <c r="I159" s="3" t="s">
        <v>86</v>
      </c>
      <c r="J159" s="3">
        <v>13.89</v>
      </c>
      <c r="K159" s="3" t="s">
        <v>86</v>
      </c>
      <c r="L159" s="3">
        <v>13.89</v>
      </c>
      <c r="M159" s="3" t="s">
        <v>86</v>
      </c>
      <c r="N159" s="3">
        <v>13.89</v>
      </c>
      <c r="O159" s="3" t="s">
        <v>86</v>
      </c>
      <c r="P159" s="3">
        <v>13.89</v>
      </c>
      <c r="Q159" s="3" t="s">
        <v>86</v>
      </c>
      <c r="R159" s="3">
        <v>13.89</v>
      </c>
      <c r="S159" s="3" t="s">
        <v>86</v>
      </c>
      <c r="T159" s="3">
        <v>13.89</v>
      </c>
      <c r="U159" s="3" t="s">
        <v>86</v>
      </c>
      <c r="V159" s="3">
        <v>13.89</v>
      </c>
      <c r="W159" s="3" t="s">
        <v>86</v>
      </c>
      <c r="X159" s="3">
        <v>13.89</v>
      </c>
      <c r="Y159" s="3" t="s">
        <v>86</v>
      </c>
      <c r="Z159" s="3">
        <v>13.89</v>
      </c>
      <c r="AA159" s="3" t="s">
        <v>86</v>
      </c>
    </row>
    <row r="160">
      <c r="A160" s="3">
        <v>159.0</v>
      </c>
      <c r="B160" s="16" t="s">
        <v>816</v>
      </c>
      <c r="C160" s="3">
        <f t="shared" si="1"/>
        <v>0</v>
      </c>
      <c r="D160" s="21" t="s">
        <v>86</v>
      </c>
      <c r="E160" s="21" t="s">
        <v>86</v>
      </c>
      <c r="F160" s="3" t="s">
        <v>82</v>
      </c>
      <c r="G160" s="17" t="s">
        <v>87</v>
      </c>
      <c r="H160" s="3">
        <v>13.89</v>
      </c>
      <c r="I160" s="3" t="s">
        <v>86</v>
      </c>
      <c r="J160" s="3">
        <v>13.89</v>
      </c>
      <c r="K160" s="3" t="s">
        <v>86</v>
      </c>
      <c r="L160" s="3">
        <v>13.89</v>
      </c>
      <c r="M160" s="3" t="s">
        <v>86</v>
      </c>
      <c r="N160" s="3">
        <v>13.89</v>
      </c>
      <c r="O160" s="3" t="s">
        <v>86</v>
      </c>
      <c r="P160" s="3">
        <v>13.89</v>
      </c>
      <c r="Q160" s="3" t="s">
        <v>86</v>
      </c>
      <c r="R160" s="3">
        <v>13.89</v>
      </c>
      <c r="S160" s="3" t="s">
        <v>86</v>
      </c>
      <c r="T160" s="3">
        <v>13.89</v>
      </c>
      <c r="U160" s="3" t="s">
        <v>86</v>
      </c>
      <c r="V160" s="3">
        <v>13.89</v>
      </c>
      <c r="W160" s="3" t="s">
        <v>86</v>
      </c>
      <c r="X160" s="3">
        <v>13.89</v>
      </c>
      <c r="Y160" s="3" t="s">
        <v>86</v>
      </c>
      <c r="Z160" s="3">
        <v>13.89</v>
      </c>
      <c r="AA160" s="3" t="s">
        <v>86</v>
      </c>
    </row>
    <row r="161">
      <c r="A161" s="3">
        <v>160.0</v>
      </c>
      <c r="B161" s="16" t="s">
        <v>819</v>
      </c>
      <c r="C161" s="3">
        <f t="shared" si="1"/>
        <v>0</v>
      </c>
      <c r="D161" s="21" t="s">
        <v>86</v>
      </c>
      <c r="E161" s="21" t="s">
        <v>86</v>
      </c>
      <c r="F161" s="3" t="s">
        <v>82</v>
      </c>
      <c r="G161" s="17" t="s">
        <v>87</v>
      </c>
      <c r="H161" s="3">
        <v>13.89</v>
      </c>
      <c r="I161" s="3" t="s">
        <v>86</v>
      </c>
      <c r="J161" s="3">
        <v>13.89</v>
      </c>
      <c r="K161" s="3" t="s">
        <v>86</v>
      </c>
      <c r="L161" s="3">
        <v>13.89</v>
      </c>
      <c r="M161" s="3" t="s">
        <v>86</v>
      </c>
      <c r="N161" s="3">
        <v>13.89</v>
      </c>
      <c r="O161" s="3" t="s">
        <v>86</v>
      </c>
      <c r="P161" s="3">
        <v>13.89</v>
      </c>
      <c r="Q161" s="3" t="s">
        <v>86</v>
      </c>
      <c r="R161" s="3">
        <v>13.89</v>
      </c>
      <c r="S161" s="3" t="s">
        <v>86</v>
      </c>
      <c r="T161" s="3">
        <v>13.89</v>
      </c>
      <c r="U161" s="3" t="s">
        <v>86</v>
      </c>
      <c r="V161" s="3">
        <v>13.89</v>
      </c>
      <c r="W161" s="3" t="s">
        <v>86</v>
      </c>
      <c r="X161" s="3">
        <v>13.89</v>
      </c>
      <c r="Y161" s="3" t="s">
        <v>86</v>
      </c>
      <c r="Z161" s="3">
        <v>13.89</v>
      </c>
      <c r="AA161" s="3" t="s">
        <v>86</v>
      </c>
    </row>
    <row r="162">
      <c r="A162" s="3">
        <v>161.0</v>
      </c>
      <c r="B162" s="16" t="s">
        <v>823</v>
      </c>
      <c r="C162" s="3">
        <f t="shared" si="1"/>
        <v>0</v>
      </c>
      <c r="D162" s="21" t="s">
        <v>86</v>
      </c>
      <c r="E162" s="21" t="s">
        <v>86</v>
      </c>
      <c r="F162" s="3" t="s">
        <v>82</v>
      </c>
      <c r="G162" s="17" t="s">
        <v>87</v>
      </c>
      <c r="H162" s="3">
        <v>13.89</v>
      </c>
      <c r="I162" s="3" t="s">
        <v>86</v>
      </c>
      <c r="J162" s="3">
        <v>13.89</v>
      </c>
      <c r="K162" s="3" t="s">
        <v>86</v>
      </c>
      <c r="L162" s="3">
        <v>13.89</v>
      </c>
      <c r="M162" s="3" t="s">
        <v>86</v>
      </c>
      <c r="N162" s="3">
        <v>13.89</v>
      </c>
      <c r="O162" s="3" t="s">
        <v>86</v>
      </c>
      <c r="P162" s="3">
        <v>13.89</v>
      </c>
      <c r="Q162" s="3" t="s">
        <v>86</v>
      </c>
      <c r="R162" s="3">
        <v>13.89</v>
      </c>
      <c r="S162" s="3" t="s">
        <v>86</v>
      </c>
      <c r="T162" s="3">
        <v>13.89</v>
      </c>
      <c r="U162" s="3" t="s">
        <v>86</v>
      </c>
      <c r="V162" s="3">
        <v>13.89</v>
      </c>
      <c r="W162" s="3" t="s">
        <v>86</v>
      </c>
      <c r="X162" s="3">
        <v>13.89</v>
      </c>
      <c r="Y162" s="3" t="s">
        <v>86</v>
      </c>
      <c r="Z162" s="3">
        <v>13.89</v>
      </c>
      <c r="AA162" s="3" t="s">
        <v>86</v>
      </c>
    </row>
    <row r="163">
      <c r="A163" s="3">
        <v>162.0</v>
      </c>
      <c r="B163" s="16" t="s">
        <v>603</v>
      </c>
      <c r="C163" s="3">
        <f t="shared" si="1"/>
        <v>0</v>
      </c>
      <c r="D163" s="17" t="s">
        <v>85</v>
      </c>
      <c r="E163" s="17" t="s">
        <v>85</v>
      </c>
      <c r="F163" s="17" t="s">
        <v>85</v>
      </c>
      <c r="G163" s="17" t="s">
        <v>87</v>
      </c>
      <c r="H163" s="3">
        <v>8.715</v>
      </c>
      <c r="I163" s="3" t="s">
        <v>85</v>
      </c>
      <c r="J163" s="3">
        <v>9.4</v>
      </c>
      <c r="K163" s="3" t="s">
        <v>85</v>
      </c>
      <c r="L163" s="3">
        <v>8.958</v>
      </c>
      <c r="M163" s="3" t="s">
        <v>85</v>
      </c>
      <c r="N163" s="3">
        <v>9.042</v>
      </c>
      <c r="O163" s="3" t="s">
        <v>85</v>
      </c>
      <c r="P163" s="3">
        <v>11.22</v>
      </c>
      <c r="Q163" s="3" t="s">
        <v>85</v>
      </c>
      <c r="R163" s="3">
        <v>8.286</v>
      </c>
      <c r="S163" s="3" t="s">
        <v>85</v>
      </c>
      <c r="T163" s="3">
        <v>8.562</v>
      </c>
      <c r="U163" s="3" t="s">
        <v>85</v>
      </c>
      <c r="V163" s="3">
        <v>8.916</v>
      </c>
      <c r="W163" s="3" t="s">
        <v>85</v>
      </c>
      <c r="X163" s="3">
        <v>8.454</v>
      </c>
      <c r="Y163" s="3" t="s">
        <v>85</v>
      </c>
      <c r="Z163" s="3">
        <v>8.024</v>
      </c>
      <c r="AA163" s="3" t="s">
        <v>85</v>
      </c>
    </row>
    <row r="164">
      <c r="A164" s="3">
        <v>163.0</v>
      </c>
      <c r="B164" s="16" t="s">
        <v>827</v>
      </c>
      <c r="C164" s="3">
        <f t="shared" si="1"/>
        <v>0</v>
      </c>
      <c r="D164" s="21" t="s">
        <v>91</v>
      </c>
      <c r="E164" s="21" t="s">
        <v>91</v>
      </c>
      <c r="F164" s="3" t="s">
        <v>82</v>
      </c>
      <c r="G164" s="17" t="s">
        <v>87</v>
      </c>
      <c r="H164" s="3">
        <v>13.89</v>
      </c>
      <c r="I164" s="3" t="s">
        <v>91</v>
      </c>
      <c r="J164" s="3">
        <v>13.89</v>
      </c>
      <c r="K164" s="3" t="s">
        <v>91</v>
      </c>
      <c r="L164" s="3">
        <v>13.89</v>
      </c>
      <c r="M164" s="3" t="s">
        <v>91</v>
      </c>
      <c r="N164" s="3">
        <v>13.89</v>
      </c>
      <c r="O164" s="3" t="s">
        <v>91</v>
      </c>
      <c r="P164" s="3">
        <v>13.89</v>
      </c>
      <c r="Q164" s="3" t="s">
        <v>91</v>
      </c>
      <c r="R164" s="3">
        <v>13.89</v>
      </c>
      <c r="S164" s="3" t="s">
        <v>91</v>
      </c>
      <c r="T164" s="3">
        <v>13.89</v>
      </c>
      <c r="U164" s="3" t="s">
        <v>91</v>
      </c>
      <c r="V164" s="3">
        <v>13.89</v>
      </c>
      <c r="W164" s="3" t="s">
        <v>91</v>
      </c>
      <c r="X164" s="3">
        <v>13.89</v>
      </c>
      <c r="Y164" s="3" t="s">
        <v>91</v>
      </c>
      <c r="Z164" s="3">
        <v>13.89</v>
      </c>
      <c r="AA164" s="3" t="s">
        <v>91</v>
      </c>
    </row>
    <row r="165">
      <c r="A165" s="3">
        <v>164.0</v>
      </c>
      <c r="B165" s="16" t="s">
        <v>146</v>
      </c>
      <c r="C165" s="3">
        <f t="shared" si="1"/>
        <v>0</v>
      </c>
      <c r="D165" s="17" t="s">
        <v>85</v>
      </c>
      <c r="E165" s="21" t="s">
        <v>91</v>
      </c>
      <c r="F165" s="3" t="s">
        <v>82</v>
      </c>
      <c r="G165" s="17" t="s">
        <v>87</v>
      </c>
      <c r="H165" s="3">
        <v>13.89</v>
      </c>
      <c r="I165" s="3" t="s">
        <v>91</v>
      </c>
      <c r="J165" s="3">
        <v>13.89</v>
      </c>
      <c r="K165" s="3" t="s">
        <v>91</v>
      </c>
      <c r="L165" s="3">
        <v>13.89</v>
      </c>
      <c r="M165" s="3" t="s">
        <v>91</v>
      </c>
      <c r="N165" s="3">
        <v>13.89</v>
      </c>
      <c r="O165" s="3" t="s">
        <v>91</v>
      </c>
      <c r="P165" s="3">
        <v>13.89</v>
      </c>
      <c r="Q165" s="3" t="s">
        <v>91</v>
      </c>
      <c r="R165" s="3">
        <v>13.89</v>
      </c>
      <c r="S165" s="3" t="s">
        <v>91</v>
      </c>
      <c r="T165" s="3">
        <v>13.89</v>
      </c>
      <c r="U165" s="3" t="s">
        <v>91</v>
      </c>
      <c r="V165" s="3">
        <v>13.89</v>
      </c>
      <c r="W165" s="3" t="s">
        <v>91</v>
      </c>
      <c r="X165" s="3">
        <v>13.89</v>
      </c>
      <c r="Y165" s="3" t="s">
        <v>91</v>
      </c>
      <c r="Z165" s="3">
        <v>13.89</v>
      </c>
      <c r="AA165" s="3" t="s">
        <v>91</v>
      </c>
    </row>
    <row r="166">
      <c r="A166" s="3">
        <v>165.0</v>
      </c>
      <c r="B166" s="16" t="s">
        <v>836</v>
      </c>
      <c r="C166" s="3">
        <f t="shared" si="1"/>
        <v>0</v>
      </c>
      <c r="D166" s="21" t="s">
        <v>91</v>
      </c>
      <c r="E166" s="21" t="s">
        <v>91</v>
      </c>
      <c r="F166" s="3" t="s">
        <v>82</v>
      </c>
      <c r="G166" s="17" t="s">
        <v>87</v>
      </c>
      <c r="H166" s="3">
        <v>13.89</v>
      </c>
      <c r="I166" s="3" t="s">
        <v>91</v>
      </c>
      <c r="J166" s="3">
        <v>13.89</v>
      </c>
      <c r="K166" s="3" t="s">
        <v>91</v>
      </c>
      <c r="L166" s="3">
        <v>13.89</v>
      </c>
      <c r="M166" s="3" t="s">
        <v>91</v>
      </c>
      <c r="N166" s="3">
        <v>13.89</v>
      </c>
      <c r="O166" s="3" t="s">
        <v>91</v>
      </c>
      <c r="P166" s="3">
        <v>13.89</v>
      </c>
      <c r="Q166" s="3" t="s">
        <v>91</v>
      </c>
      <c r="R166" s="3">
        <v>13.89</v>
      </c>
      <c r="S166" s="3" t="s">
        <v>91</v>
      </c>
      <c r="T166" s="3">
        <v>13.89</v>
      </c>
      <c r="U166" s="3" t="s">
        <v>91</v>
      </c>
      <c r="V166" s="3">
        <v>13.89</v>
      </c>
      <c r="W166" s="3" t="s">
        <v>91</v>
      </c>
      <c r="X166" s="3">
        <v>13.89</v>
      </c>
      <c r="Y166" s="3" t="s">
        <v>91</v>
      </c>
      <c r="Z166" s="3">
        <v>13.89</v>
      </c>
      <c r="AA166" s="3" t="s">
        <v>91</v>
      </c>
    </row>
    <row r="167">
      <c r="A167" s="3">
        <v>166.0</v>
      </c>
      <c r="B167" s="16" t="s">
        <v>608</v>
      </c>
      <c r="C167" s="3">
        <f t="shared" si="1"/>
        <v>0</v>
      </c>
      <c r="D167" s="17" t="s">
        <v>85</v>
      </c>
      <c r="E167" s="17" t="s">
        <v>85</v>
      </c>
      <c r="F167" s="17" t="s">
        <v>85</v>
      </c>
      <c r="G167" s="17" t="s">
        <v>87</v>
      </c>
      <c r="H167" s="3">
        <v>8.921</v>
      </c>
      <c r="I167" s="3" t="s">
        <v>85</v>
      </c>
      <c r="J167" s="3">
        <v>9.468</v>
      </c>
      <c r="K167" s="3" t="s">
        <v>85</v>
      </c>
      <c r="L167" s="3">
        <v>13.06</v>
      </c>
      <c r="M167" s="3" t="s">
        <v>85</v>
      </c>
      <c r="N167" s="3">
        <v>8.788</v>
      </c>
      <c r="O167" s="3" t="s">
        <v>85</v>
      </c>
      <c r="P167" s="3">
        <v>10.6</v>
      </c>
      <c r="Q167" s="3" t="s">
        <v>85</v>
      </c>
      <c r="R167" s="3">
        <v>9.002</v>
      </c>
      <c r="S167" s="3" t="s">
        <v>85</v>
      </c>
      <c r="T167" s="3">
        <v>9.388</v>
      </c>
      <c r="U167" s="3" t="s">
        <v>85</v>
      </c>
      <c r="V167" s="3">
        <v>8.877</v>
      </c>
      <c r="W167" s="3" t="s">
        <v>85</v>
      </c>
      <c r="X167" s="3">
        <v>9.014</v>
      </c>
      <c r="Y167" s="3" t="s">
        <v>85</v>
      </c>
      <c r="Z167" s="3">
        <v>9.503</v>
      </c>
      <c r="AA167" s="3" t="s">
        <v>85</v>
      </c>
    </row>
    <row r="168">
      <c r="A168" s="3">
        <v>167.0</v>
      </c>
      <c r="B168" s="16" t="s">
        <v>613</v>
      </c>
      <c r="C168" s="3">
        <f t="shared" si="1"/>
        <v>0</v>
      </c>
      <c r="D168" s="17" t="s">
        <v>85</v>
      </c>
      <c r="E168" s="17" t="s">
        <v>85</v>
      </c>
      <c r="F168" s="17" t="s">
        <v>85</v>
      </c>
      <c r="G168" s="17" t="s">
        <v>87</v>
      </c>
      <c r="H168" s="3">
        <v>8.561</v>
      </c>
      <c r="I168" s="3" t="s">
        <v>85</v>
      </c>
      <c r="J168" s="3">
        <v>9.423</v>
      </c>
      <c r="K168" s="3" t="s">
        <v>85</v>
      </c>
      <c r="L168" s="3">
        <v>9.424</v>
      </c>
      <c r="M168" s="3" t="s">
        <v>85</v>
      </c>
      <c r="N168" s="3">
        <v>9.508</v>
      </c>
      <c r="O168" s="3" t="s">
        <v>85</v>
      </c>
      <c r="P168" s="3">
        <v>9.886</v>
      </c>
      <c r="Q168" s="3" t="s">
        <v>85</v>
      </c>
      <c r="R168" s="3">
        <v>10.2</v>
      </c>
      <c r="S168" s="3" t="s">
        <v>85</v>
      </c>
      <c r="T168" s="3">
        <v>9.252</v>
      </c>
      <c r="U168" s="3" t="s">
        <v>85</v>
      </c>
      <c r="V168" s="3">
        <v>7.426</v>
      </c>
      <c r="W168" s="3" t="s">
        <v>85</v>
      </c>
      <c r="X168" s="3">
        <v>8.319</v>
      </c>
      <c r="Y168" s="3" t="s">
        <v>85</v>
      </c>
      <c r="Z168" s="3">
        <v>9.391</v>
      </c>
      <c r="AA168" s="3" t="s">
        <v>85</v>
      </c>
    </row>
    <row r="169">
      <c r="A169" s="3">
        <v>168.0</v>
      </c>
      <c r="B169" s="16" t="s">
        <v>617</v>
      </c>
      <c r="C169" s="3">
        <f t="shared" si="1"/>
        <v>0</v>
      </c>
      <c r="D169" s="21" t="s">
        <v>149</v>
      </c>
      <c r="E169" s="17" t="s">
        <v>85</v>
      </c>
      <c r="F169" s="17" t="s">
        <v>85</v>
      </c>
      <c r="G169" s="17" t="s">
        <v>87</v>
      </c>
      <c r="H169" s="3">
        <v>9.404</v>
      </c>
      <c r="I169" s="3" t="s">
        <v>85</v>
      </c>
      <c r="J169" s="3">
        <v>11.02</v>
      </c>
      <c r="K169" s="3" t="s">
        <v>85</v>
      </c>
      <c r="L169" s="3">
        <v>9.928</v>
      </c>
      <c r="M169" s="3" t="s">
        <v>85</v>
      </c>
      <c r="N169" s="3">
        <v>9.319</v>
      </c>
      <c r="O169" s="3" t="s">
        <v>85</v>
      </c>
      <c r="P169" s="3">
        <v>11.64</v>
      </c>
      <c r="Q169" s="3" t="s">
        <v>85</v>
      </c>
      <c r="R169" s="3">
        <v>8.237</v>
      </c>
      <c r="S169" s="3" t="s">
        <v>85</v>
      </c>
      <c r="T169" s="3">
        <v>12.79</v>
      </c>
      <c r="U169" s="3" t="s">
        <v>85</v>
      </c>
      <c r="V169" s="3">
        <v>10.57</v>
      </c>
      <c r="W169" s="3" t="s">
        <v>85</v>
      </c>
      <c r="X169" s="3">
        <v>9.539</v>
      </c>
      <c r="Y169" s="3" t="s">
        <v>85</v>
      </c>
      <c r="Z169" s="3">
        <v>9.655</v>
      </c>
      <c r="AA169" s="3" t="s">
        <v>85</v>
      </c>
    </row>
    <row r="170">
      <c r="A170" s="3">
        <v>169.0</v>
      </c>
      <c r="B170" s="16" t="s">
        <v>622</v>
      </c>
      <c r="C170" s="3">
        <f t="shared" si="1"/>
        <v>0</v>
      </c>
      <c r="D170" s="17" t="s">
        <v>85</v>
      </c>
      <c r="E170" s="17" t="s">
        <v>85</v>
      </c>
      <c r="F170" s="17" t="s">
        <v>85</v>
      </c>
      <c r="G170" s="17" t="s">
        <v>87</v>
      </c>
      <c r="H170" s="3">
        <v>8.371</v>
      </c>
      <c r="I170" s="3" t="s">
        <v>85</v>
      </c>
      <c r="J170" s="3">
        <v>7.852</v>
      </c>
      <c r="K170" s="3" t="s">
        <v>85</v>
      </c>
      <c r="L170" s="3">
        <v>8.622</v>
      </c>
      <c r="M170" s="3" t="s">
        <v>85</v>
      </c>
      <c r="N170" s="3">
        <v>8.104</v>
      </c>
      <c r="O170" s="3" t="s">
        <v>85</v>
      </c>
      <c r="P170" s="3">
        <v>9.095</v>
      </c>
      <c r="Q170" s="3" t="s">
        <v>85</v>
      </c>
      <c r="R170" s="3">
        <v>8.501</v>
      </c>
      <c r="S170" s="3" t="s">
        <v>85</v>
      </c>
      <c r="T170" s="3">
        <v>9.119</v>
      </c>
      <c r="U170" s="3" t="s">
        <v>85</v>
      </c>
      <c r="V170" s="3">
        <v>10.67</v>
      </c>
      <c r="W170" s="3" t="s">
        <v>85</v>
      </c>
      <c r="X170" s="3">
        <v>9.271</v>
      </c>
      <c r="Y170" s="3" t="s">
        <v>85</v>
      </c>
      <c r="Z170" s="3">
        <v>8.554</v>
      </c>
      <c r="AA170" s="3" t="s">
        <v>85</v>
      </c>
    </row>
    <row r="171">
      <c r="A171" s="3">
        <v>170.0</v>
      </c>
      <c r="B171" s="16" t="s">
        <v>627</v>
      </c>
      <c r="C171" s="3">
        <f t="shared" si="1"/>
        <v>0</v>
      </c>
      <c r="D171" s="21" t="s">
        <v>109</v>
      </c>
      <c r="E171" s="17" t="s">
        <v>85</v>
      </c>
      <c r="F171" s="17" t="s">
        <v>85</v>
      </c>
      <c r="G171" s="17" t="s">
        <v>87</v>
      </c>
      <c r="H171" s="3">
        <v>9.058</v>
      </c>
      <c r="I171" s="3" t="s">
        <v>85</v>
      </c>
      <c r="J171" s="3">
        <v>8.014</v>
      </c>
      <c r="K171" s="3" t="s">
        <v>85</v>
      </c>
      <c r="L171" s="3">
        <v>9.904</v>
      </c>
      <c r="M171" s="3" t="s">
        <v>85</v>
      </c>
      <c r="N171" s="3">
        <v>9.356</v>
      </c>
      <c r="O171" s="3" t="s">
        <v>85</v>
      </c>
      <c r="P171" s="3">
        <v>8.203</v>
      </c>
      <c r="Q171" s="3" t="s">
        <v>85</v>
      </c>
      <c r="R171" s="3">
        <v>9.653</v>
      </c>
      <c r="S171" s="3" t="s">
        <v>85</v>
      </c>
      <c r="T171" s="3">
        <v>8.435</v>
      </c>
      <c r="U171" s="3" t="s">
        <v>85</v>
      </c>
      <c r="V171" s="3">
        <v>8.602</v>
      </c>
      <c r="W171" s="3" t="s">
        <v>85</v>
      </c>
      <c r="X171" s="3">
        <v>9.533</v>
      </c>
      <c r="Y171" s="3" t="s">
        <v>85</v>
      </c>
      <c r="Z171" s="3">
        <v>8.939</v>
      </c>
      <c r="AA171" s="3" t="s">
        <v>85</v>
      </c>
    </row>
    <row r="172">
      <c r="A172" s="3">
        <v>171.0</v>
      </c>
      <c r="B172" s="16" t="s">
        <v>839</v>
      </c>
      <c r="C172" s="3">
        <f t="shared" si="1"/>
        <v>1</v>
      </c>
      <c r="D172" s="21" t="s">
        <v>86</v>
      </c>
      <c r="E172" s="21" t="s">
        <v>86</v>
      </c>
      <c r="F172" s="3" t="s">
        <v>82</v>
      </c>
      <c r="G172" s="17" t="s">
        <v>87</v>
      </c>
      <c r="H172" s="3">
        <v>13.89</v>
      </c>
      <c r="I172" s="3" t="s">
        <v>86</v>
      </c>
      <c r="J172" s="3">
        <v>13.89</v>
      </c>
      <c r="K172" s="3" t="s">
        <v>86</v>
      </c>
      <c r="L172" s="3">
        <v>13.89</v>
      </c>
      <c r="M172" s="3" t="s">
        <v>86</v>
      </c>
      <c r="N172" s="3">
        <v>13.89</v>
      </c>
      <c r="O172" s="3" t="s">
        <v>86</v>
      </c>
      <c r="P172" s="3">
        <v>13.89</v>
      </c>
      <c r="Q172" s="3" t="s">
        <v>86</v>
      </c>
      <c r="R172" s="3">
        <v>13.89</v>
      </c>
      <c r="S172" s="3" t="s">
        <v>86</v>
      </c>
      <c r="T172" s="3"/>
      <c r="U172" s="3"/>
      <c r="V172" s="3">
        <v>13.89</v>
      </c>
      <c r="W172" s="3" t="s">
        <v>86</v>
      </c>
      <c r="X172" s="3">
        <v>13.89</v>
      </c>
      <c r="Y172" s="3" t="s">
        <v>86</v>
      </c>
      <c r="Z172" s="3">
        <v>13.89</v>
      </c>
      <c r="AA172" s="3" t="s">
        <v>86</v>
      </c>
    </row>
    <row r="173">
      <c r="A173" s="3">
        <v>172.0</v>
      </c>
      <c r="B173" s="16" t="s">
        <v>630</v>
      </c>
      <c r="C173" s="3">
        <f t="shared" si="1"/>
        <v>0</v>
      </c>
      <c r="D173" s="17" t="s">
        <v>85</v>
      </c>
      <c r="E173" s="17" t="s">
        <v>85</v>
      </c>
      <c r="F173" s="17" t="s">
        <v>85</v>
      </c>
      <c r="G173" s="17" t="s">
        <v>87</v>
      </c>
      <c r="H173" s="3">
        <v>7.679</v>
      </c>
      <c r="I173" s="3" t="s">
        <v>85</v>
      </c>
      <c r="J173" s="3">
        <v>9.702</v>
      </c>
      <c r="K173" s="3" t="s">
        <v>85</v>
      </c>
      <c r="L173" s="3">
        <v>8.215</v>
      </c>
      <c r="M173" s="3" t="s">
        <v>85</v>
      </c>
      <c r="N173" s="3">
        <v>9.388</v>
      </c>
      <c r="O173" s="3" t="s">
        <v>85</v>
      </c>
      <c r="P173" s="3">
        <v>8.729</v>
      </c>
      <c r="Q173" s="3" t="s">
        <v>85</v>
      </c>
      <c r="R173" s="3">
        <v>9.03</v>
      </c>
      <c r="S173" s="3" t="s">
        <v>85</v>
      </c>
      <c r="T173" s="3">
        <v>10.35</v>
      </c>
      <c r="U173" s="3" t="s">
        <v>85</v>
      </c>
      <c r="V173" s="3">
        <v>9.039</v>
      </c>
      <c r="W173" s="3" t="s">
        <v>85</v>
      </c>
      <c r="X173" s="3">
        <v>9.197</v>
      </c>
      <c r="Y173" s="3" t="s">
        <v>85</v>
      </c>
      <c r="Z173" s="3">
        <v>8.503</v>
      </c>
      <c r="AA173" s="3" t="s">
        <v>85</v>
      </c>
    </row>
    <row r="174">
      <c r="A174" s="3">
        <v>173.0</v>
      </c>
      <c r="B174" s="16" t="s">
        <v>842</v>
      </c>
      <c r="C174" s="3">
        <f t="shared" si="1"/>
        <v>0</v>
      </c>
      <c r="D174" s="21" t="s">
        <v>114</v>
      </c>
      <c r="E174" s="21" t="s">
        <v>114</v>
      </c>
      <c r="F174" s="3" t="s">
        <v>82</v>
      </c>
      <c r="G174" s="17" t="s">
        <v>87</v>
      </c>
      <c r="H174" s="3">
        <v>13.89</v>
      </c>
      <c r="I174" s="3" t="s">
        <v>114</v>
      </c>
      <c r="J174" s="3">
        <v>13.89</v>
      </c>
      <c r="K174" s="3" t="s">
        <v>114</v>
      </c>
      <c r="L174" s="3">
        <v>13.89</v>
      </c>
      <c r="M174" s="3" t="s">
        <v>114</v>
      </c>
      <c r="N174" s="3">
        <v>13.89</v>
      </c>
      <c r="O174" s="3" t="s">
        <v>114</v>
      </c>
      <c r="P174" s="3">
        <v>13.89</v>
      </c>
      <c r="Q174" s="3" t="s">
        <v>114</v>
      </c>
      <c r="R174" s="3">
        <v>13.89</v>
      </c>
      <c r="S174" s="3" t="s">
        <v>114</v>
      </c>
      <c r="T174" s="3">
        <v>13.89</v>
      </c>
      <c r="U174" s="3" t="s">
        <v>114</v>
      </c>
      <c r="V174" s="3">
        <v>13.89</v>
      </c>
      <c r="W174" s="3" t="s">
        <v>114</v>
      </c>
      <c r="X174" s="3">
        <v>13.89</v>
      </c>
      <c r="Y174" s="3" t="s">
        <v>114</v>
      </c>
      <c r="Z174" s="3">
        <v>13.89</v>
      </c>
      <c r="AA174" s="3" t="s">
        <v>114</v>
      </c>
    </row>
    <row r="175">
      <c r="A175" s="3">
        <v>174.0</v>
      </c>
      <c r="B175" s="16" t="s">
        <v>635</v>
      </c>
      <c r="C175" s="3">
        <f t="shared" si="1"/>
        <v>0</v>
      </c>
      <c r="D175" s="17" t="s">
        <v>85</v>
      </c>
      <c r="E175" s="17" t="s">
        <v>85</v>
      </c>
      <c r="F175" s="17" t="s">
        <v>85</v>
      </c>
      <c r="G175" s="17" t="s">
        <v>87</v>
      </c>
      <c r="H175" s="3">
        <v>8.772</v>
      </c>
      <c r="I175" s="3" t="s">
        <v>85</v>
      </c>
      <c r="J175" s="3">
        <v>9.516</v>
      </c>
      <c r="K175" s="3" t="s">
        <v>85</v>
      </c>
      <c r="L175" s="3">
        <v>7.466</v>
      </c>
      <c r="M175" s="3" t="s">
        <v>85</v>
      </c>
      <c r="N175" s="3">
        <v>8.152</v>
      </c>
      <c r="O175" s="3" t="s">
        <v>85</v>
      </c>
      <c r="P175" s="3">
        <v>8.784</v>
      </c>
      <c r="Q175" s="3" t="s">
        <v>85</v>
      </c>
      <c r="R175" s="3">
        <v>9.972</v>
      </c>
      <c r="S175" s="3" t="s">
        <v>85</v>
      </c>
      <c r="T175" s="3">
        <v>9.961</v>
      </c>
      <c r="U175" s="3" t="s">
        <v>85</v>
      </c>
      <c r="V175" s="3">
        <v>9.179</v>
      </c>
      <c r="W175" s="3" t="s">
        <v>85</v>
      </c>
      <c r="X175" s="3">
        <v>9.476</v>
      </c>
      <c r="Y175" s="3" t="s">
        <v>85</v>
      </c>
      <c r="Z175" s="3">
        <v>8.638</v>
      </c>
      <c r="AA175" s="3" t="s">
        <v>85</v>
      </c>
    </row>
    <row r="176">
      <c r="A176" s="3">
        <v>175.0</v>
      </c>
      <c r="B176" s="16" t="s">
        <v>168</v>
      </c>
      <c r="C176" s="3">
        <f t="shared" si="1"/>
        <v>0</v>
      </c>
      <c r="D176" s="17" t="s">
        <v>85</v>
      </c>
      <c r="E176" s="17" t="s">
        <v>85</v>
      </c>
      <c r="F176" s="17" t="s">
        <v>85</v>
      </c>
      <c r="G176" s="17" t="s">
        <v>137</v>
      </c>
      <c r="H176" s="3">
        <v>8.453</v>
      </c>
      <c r="I176" s="3" t="s">
        <v>85</v>
      </c>
      <c r="J176" s="3">
        <v>9.654</v>
      </c>
      <c r="K176" s="3" t="s">
        <v>85</v>
      </c>
      <c r="L176" s="3">
        <v>8.98</v>
      </c>
      <c r="M176" s="3" t="s">
        <v>85</v>
      </c>
      <c r="N176" s="3">
        <v>8.131</v>
      </c>
      <c r="O176" s="3" t="s">
        <v>85</v>
      </c>
      <c r="P176" s="3">
        <v>8.18</v>
      </c>
      <c r="Q176" s="3" t="s">
        <v>85</v>
      </c>
      <c r="R176" s="3">
        <v>11.27</v>
      </c>
      <c r="S176" s="3" t="s">
        <v>85</v>
      </c>
      <c r="T176" s="3">
        <v>8.534</v>
      </c>
      <c r="U176" s="3" t="s">
        <v>85</v>
      </c>
      <c r="V176" s="3">
        <v>10.36</v>
      </c>
      <c r="W176" s="3" t="s">
        <v>85</v>
      </c>
      <c r="X176" s="3">
        <v>13.89</v>
      </c>
      <c r="Y176" s="3" t="s">
        <v>79</v>
      </c>
      <c r="Z176" s="3">
        <v>10.8</v>
      </c>
      <c r="AA176" s="3" t="s">
        <v>85</v>
      </c>
    </row>
    <row r="177">
      <c r="A177" s="3">
        <v>176.0</v>
      </c>
      <c r="B177" s="16" t="s">
        <v>849</v>
      </c>
      <c r="C177" s="3">
        <f t="shared" si="1"/>
        <v>0</v>
      </c>
      <c r="D177" s="21" t="s">
        <v>155</v>
      </c>
      <c r="E177" s="21" t="s">
        <v>114</v>
      </c>
      <c r="F177" s="3" t="s">
        <v>82</v>
      </c>
      <c r="G177" s="17" t="s">
        <v>87</v>
      </c>
      <c r="H177" s="3">
        <v>13.89</v>
      </c>
      <c r="I177" s="3" t="s">
        <v>114</v>
      </c>
      <c r="J177" s="3">
        <v>13.89</v>
      </c>
      <c r="K177" s="3" t="s">
        <v>114</v>
      </c>
      <c r="L177" s="3">
        <v>13.89</v>
      </c>
      <c r="M177" s="3" t="s">
        <v>114</v>
      </c>
      <c r="N177" s="3">
        <v>13.89</v>
      </c>
      <c r="O177" s="3" t="s">
        <v>114</v>
      </c>
      <c r="P177" s="3">
        <v>13.89</v>
      </c>
      <c r="Q177" s="3" t="s">
        <v>114</v>
      </c>
      <c r="R177" s="3">
        <v>13.89</v>
      </c>
      <c r="S177" s="3" t="s">
        <v>114</v>
      </c>
      <c r="T177" s="3">
        <v>13.89</v>
      </c>
      <c r="U177" s="3" t="s">
        <v>114</v>
      </c>
      <c r="V177" s="3">
        <v>13.89</v>
      </c>
      <c r="W177" s="3" t="s">
        <v>114</v>
      </c>
      <c r="X177" s="3">
        <v>13.89</v>
      </c>
      <c r="Y177" s="3" t="s">
        <v>114</v>
      </c>
      <c r="Z177" s="3">
        <v>13.89</v>
      </c>
      <c r="AA177" s="3" t="s">
        <v>114</v>
      </c>
    </row>
    <row r="178">
      <c r="A178" s="3">
        <v>177.0</v>
      </c>
      <c r="B178" s="16" t="s">
        <v>854</v>
      </c>
      <c r="C178" s="3">
        <f t="shared" si="1"/>
        <v>0</v>
      </c>
      <c r="D178" s="21" t="s">
        <v>114</v>
      </c>
      <c r="E178" s="21" t="s">
        <v>114</v>
      </c>
      <c r="F178" s="3" t="s">
        <v>82</v>
      </c>
      <c r="G178" s="17" t="s">
        <v>87</v>
      </c>
      <c r="H178" s="3">
        <v>13.89</v>
      </c>
      <c r="I178" s="3" t="s">
        <v>114</v>
      </c>
      <c r="J178" s="3">
        <v>13.89</v>
      </c>
      <c r="K178" s="3" t="s">
        <v>114</v>
      </c>
      <c r="L178" s="3">
        <v>13.89</v>
      </c>
      <c r="M178" s="3" t="s">
        <v>114</v>
      </c>
      <c r="N178" s="3">
        <v>13.89</v>
      </c>
      <c r="O178" s="3" t="s">
        <v>114</v>
      </c>
      <c r="P178" s="3">
        <v>13.89</v>
      </c>
      <c r="Q178" s="3" t="s">
        <v>114</v>
      </c>
      <c r="R178" s="3">
        <v>13.89</v>
      </c>
      <c r="S178" s="3" t="s">
        <v>114</v>
      </c>
      <c r="T178" s="3">
        <v>13.89</v>
      </c>
      <c r="U178" s="3" t="s">
        <v>114</v>
      </c>
      <c r="V178" s="3">
        <v>13.89</v>
      </c>
      <c r="W178" s="3" t="s">
        <v>114</v>
      </c>
      <c r="X178" s="3">
        <v>13.89</v>
      </c>
      <c r="Y178" s="3" t="s">
        <v>114</v>
      </c>
      <c r="Z178" s="3">
        <v>13.89</v>
      </c>
      <c r="AA178" s="3" t="s">
        <v>114</v>
      </c>
    </row>
    <row r="179">
      <c r="A179" s="3">
        <v>178.0</v>
      </c>
      <c r="B179" s="16" t="s">
        <v>642</v>
      </c>
      <c r="C179" s="3">
        <f t="shared" si="1"/>
        <v>0</v>
      </c>
      <c r="D179" s="21" t="s">
        <v>1112</v>
      </c>
      <c r="E179" s="17" t="s">
        <v>85</v>
      </c>
      <c r="F179" s="17" t="s">
        <v>85</v>
      </c>
      <c r="G179" s="17" t="s">
        <v>87</v>
      </c>
      <c r="H179" s="3">
        <v>8.917</v>
      </c>
      <c r="I179" s="3" t="s">
        <v>85</v>
      </c>
      <c r="J179" s="3">
        <v>10.74</v>
      </c>
      <c r="K179" s="3" t="s">
        <v>85</v>
      </c>
      <c r="L179" s="3">
        <v>8.624</v>
      </c>
      <c r="M179" s="3" t="s">
        <v>85</v>
      </c>
      <c r="N179" s="3">
        <v>9.501</v>
      </c>
      <c r="O179" s="3" t="s">
        <v>85</v>
      </c>
      <c r="P179" s="3">
        <v>10.55</v>
      </c>
      <c r="Q179" s="3" t="s">
        <v>85</v>
      </c>
      <c r="R179" s="3">
        <v>8.627</v>
      </c>
      <c r="S179" s="3" t="s">
        <v>85</v>
      </c>
      <c r="T179" s="3">
        <v>9.007</v>
      </c>
      <c r="U179" s="3" t="s">
        <v>85</v>
      </c>
      <c r="V179" s="3">
        <v>8.272</v>
      </c>
      <c r="W179" s="3" t="s">
        <v>85</v>
      </c>
      <c r="X179" s="3">
        <v>8.975</v>
      </c>
      <c r="Y179" s="3" t="s">
        <v>85</v>
      </c>
      <c r="Z179" s="3">
        <v>8.794</v>
      </c>
      <c r="AA179" s="3" t="s">
        <v>85</v>
      </c>
    </row>
    <row r="180">
      <c r="A180" s="3">
        <v>179.0</v>
      </c>
      <c r="B180" s="16" t="s">
        <v>645</v>
      </c>
      <c r="C180" s="3">
        <f t="shared" si="1"/>
        <v>0</v>
      </c>
      <c r="D180" s="21" t="s">
        <v>1112</v>
      </c>
      <c r="E180" s="17" t="s">
        <v>85</v>
      </c>
      <c r="F180" s="17" t="s">
        <v>85</v>
      </c>
      <c r="G180" s="17" t="s">
        <v>87</v>
      </c>
      <c r="H180" s="3">
        <v>9.036</v>
      </c>
      <c r="I180" s="3" t="s">
        <v>85</v>
      </c>
      <c r="J180" s="3">
        <v>8.057</v>
      </c>
      <c r="K180" s="3" t="s">
        <v>85</v>
      </c>
      <c r="L180" s="3">
        <v>9.508</v>
      </c>
      <c r="M180" s="3" t="s">
        <v>85</v>
      </c>
      <c r="N180" s="3">
        <v>13.89</v>
      </c>
      <c r="O180" s="3" t="s">
        <v>80</v>
      </c>
      <c r="P180" s="3">
        <v>9.459</v>
      </c>
      <c r="Q180" s="3" t="s">
        <v>85</v>
      </c>
      <c r="R180" s="3">
        <v>8.534</v>
      </c>
      <c r="S180" s="3" t="s">
        <v>85</v>
      </c>
      <c r="T180" s="3">
        <v>8.836</v>
      </c>
      <c r="U180" s="3" t="s">
        <v>85</v>
      </c>
      <c r="V180" s="3">
        <v>8.818</v>
      </c>
      <c r="W180" s="3" t="s">
        <v>85</v>
      </c>
      <c r="X180" s="3">
        <v>8.018</v>
      </c>
      <c r="Y180" s="3" t="s">
        <v>85</v>
      </c>
      <c r="Z180" s="3">
        <v>9.208</v>
      </c>
      <c r="AA180" s="3" t="s">
        <v>85</v>
      </c>
    </row>
    <row r="181">
      <c r="A181" s="3">
        <v>180.0</v>
      </c>
      <c r="B181" s="16" t="s">
        <v>857</v>
      </c>
      <c r="C181" s="3">
        <f t="shared" si="1"/>
        <v>1</v>
      </c>
      <c r="D181" s="21" t="s">
        <v>91</v>
      </c>
      <c r="E181" s="21" t="s">
        <v>91</v>
      </c>
      <c r="F181" s="3" t="s">
        <v>82</v>
      </c>
      <c r="G181" s="17" t="s">
        <v>87</v>
      </c>
      <c r="H181" s="3">
        <v>13.89</v>
      </c>
      <c r="I181" s="3" t="s">
        <v>91</v>
      </c>
      <c r="J181" s="3">
        <v>13.89</v>
      </c>
      <c r="K181" s="3" t="s">
        <v>91</v>
      </c>
      <c r="L181" s="3">
        <v>13.89</v>
      </c>
      <c r="M181" s="3" t="s">
        <v>91</v>
      </c>
      <c r="N181" s="3">
        <v>13.89</v>
      </c>
      <c r="O181" s="3" t="s">
        <v>91</v>
      </c>
      <c r="P181" s="3">
        <v>13.89</v>
      </c>
      <c r="Q181" s="3" t="s">
        <v>91</v>
      </c>
      <c r="R181" s="3"/>
      <c r="S181" s="3"/>
      <c r="T181" s="3">
        <v>13.89</v>
      </c>
      <c r="U181" s="3" t="s">
        <v>91</v>
      </c>
      <c r="V181" s="3">
        <v>13.89</v>
      </c>
      <c r="W181" s="3" t="s">
        <v>91</v>
      </c>
      <c r="X181" s="3">
        <v>13.89</v>
      </c>
      <c r="Y181" s="3" t="s">
        <v>91</v>
      </c>
      <c r="Z181" s="3">
        <v>13.89</v>
      </c>
      <c r="AA181" s="3" t="s">
        <v>91</v>
      </c>
    </row>
    <row r="182">
      <c r="A182" s="3">
        <v>181.0</v>
      </c>
      <c r="B182" s="16" t="s">
        <v>862</v>
      </c>
      <c r="C182" s="3">
        <f t="shared" si="1"/>
        <v>1</v>
      </c>
      <c r="D182" s="21" t="s">
        <v>91</v>
      </c>
      <c r="E182" s="21" t="s">
        <v>91</v>
      </c>
      <c r="F182" s="3" t="s">
        <v>82</v>
      </c>
      <c r="G182" s="17" t="s">
        <v>87</v>
      </c>
      <c r="H182" s="3">
        <v>13.89</v>
      </c>
      <c r="I182" s="3" t="s">
        <v>91</v>
      </c>
      <c r="J182" s="3">
        <v>13.89</v>
      </c>
      <c r="K182" s="3" t="s">
        <v>91</v>
      </c>
      <c r="L182" s="3">
        <v>13.89</v>
      </c>
      <c r="M182" s="3" t="s">
        <v>91</v>
      </c>
      <c r="N182" s="3">
        <v>13.89</v>
      </c>
      <c r="O182" s="3" t="s">
        <v>91</v>
      </c>
      <c r="P182" s="3">
        <v>13.89</v>
      </c>
      <c r="Q182" s="3" t="s">
        <v>91</v>
      </c>
      <c r="R182" s="3"/>
      <c r="S182" s="3"/>
      <c r="T182" s="3">
        <v>13.89</v>
      </c>
      <c r="U182" s="3" t="s">
        <v>91</v>
      </c>
      <c r="V182" s="3">
        <v>13.89</v>
      </c>
      <c r="W182" s="3" t="s">
        <v>91</v>
      </c>
      <c r="X182" s="3">
        <v>13.89</v>
      </c>
      <c r="Y182" s="3" t="s">
        <v>91</v>
      </c>
      <c r="Z182" s="3">
        <v>13.89</v>
      </c>
      <c r="AA182" s="3" t="s">
        <v>91</v>
      </c>
    </row>
    <row r="183">
      <c r="A183" s="3">
        <v>182.0</v>
      </c>
      <c r="B183" s="16" t="s">
        <v>650</v>
      </c>
      <c r="C183" s="3">
        <f t="shared" si="1"/>
        <v>0</v>
      </c>
      <c r="D183" s="17" t="s">
        <v>85</v>
      </c>
      <c r="E183" s="17" t="s">
        <v>85</v>
      </c>
      <c r="F183" s="17" t="s">
        <v>85</v>
      </c>
      <c r="G183" s="17" t="s">
        <v>87</v>
      </c>
      <c r="H183" s="3">
        <v>8.651</v>
      </c>
      <c r="I183" s="3" t="s">
        <v>85</v>
      </c>
      <c r="J183" s="3">
        <v>7.532</v>
      </c>
      <c r="K183" s="3" t="s">
        <v>85</v>
      </c>
      <c r="L183" s="3">
        <v>8.574</v>
      </c>
      <c r="M183" s="3" t="s">
        <v>85</v>
      </c>
      <c r="N183" s="3">
        <v>8.726</v>
      </c>
      <c r="O183" s="3" t="s">
        <v>85</v>
      </c>
      <c r="P183" s="3">
        <v>9.084</v>
      </c>
      <c r="Q183" s="3" t="s">
        <v>85</v>
      </c>
      <c r="R183" s="3">
        <v>8.595</v>
      </c>
      <c r="S183" s="3" t="s">
        <v>85</v>
      </c>
      <c r="T183" s="3">
        <v>9.674</v>
      </c>
      <c r="U183" s="3" t="s">
        <v>85</v>
      </c>
      <c r="V183" s="3">
        <v>9.566</v>
      </c>
      <c r="W183" s="3" t="s">
        <v>85</v>
      </c>
      <c r="X183" s="3">
        <v>7.875</v>
      </c>
      <c r="Y183" s="3" t="s">
        <v>85</v>
      </c>
      <c r="Z183" s="3">
        <v>10.29</v>
      </c>
      <c r="AA183" s="3" t="s">
        <v>85</v>
      </c>
    </row>
    <row r="184">
      <c r="A184" s="3">
        <v>183.0</v>
      </c>
      <c r="B184" s="16" t="s">
        <v>657</v>
      </c>
      <c r="C184" s="3">
        <f t="shared" si="1"/>
        <v>0</v>
      </c>
      <c r="D184" s="17" t="s">
        <v>85</v>
      </c>
      <c r="E184" s="17" t="s">
        <v>85</v>
      </c>
      <c r="F184" s="17" t="s">
        <v>85</v>
      </c>
      <c r="G184" s="17" t="s">
        <v>87</v>
      </c>
      <c r="H184" s="3">
        <v>13.27</v>
      </c>
      <c r="I184" s="3" t="s">
        <v>85</v>
      </c>
      <c r="J184" s="3">
        <v>8.64</v>
      </c>
      <c r="K184" s="3" t="s">
        <v>85</v>
      </c>
      <c r="L184" s="3">
        <v>9.289</v>
      </c>
      <c r="M184" s="3" t="s">
        <v>85</v>
      </c>
      <c r="N184" s="3">
        <v>8.04</v>
      </c>
      <c r="O184" s="3" t="s">
        <v>85</v>
      </c>
      <c r="P184" s="3">
        <v>9.6</v>
      </c>
      <c r="Q184" s="3" t="s">
        <v>85</v>
      </c>
      <c r="R184" s="3">
        <v>9.434</v>
      </c>
      <c r="S184" s="3" t="s">
        <v>85</v>
      </c>
      <c r="T184" s="3">
        <v>9.329</v>
      </c>
      <c r="U184" s="3" t="s">
        <v>85</v>
      </c>
      <c r="V184" s="3">
        <v>9.757</v>
      </c>
      <c r="W184" s="3" t="s">
        <v>85</v>
      </c>
      <c r="X184" s="3">
        <v>13.89</v>
      </c>
      <c r="Y184" s="3" t="s">
        <v>80</v>
      </c>
      <c r="Z184" s="3">
        <v>8.619</v>
      </c>
      <c r="AA184" s="3" t="s">
        <v>85</v>
      </c>
    </row>
    <row r="185">
      <c r="A185" s="3">
        <v>184.0</v>
      </c>
      <c r="B185" s="16" t="s">
        <v>665</v>
      </c>
      <c r="C185" s="3">
        <f t="shared" si="1"/>
        <v>0</v>
      </c>
      <c r="D185" s="17" t="s">
        <v>85</v>
      </c>
      <c r="E185" s="17" t="s">
        <v>85</v>
      </c>
      <c r="F185" s="17" t="s">
        <v>85</v>
      </c>
      <c r="G185" s="17" t="s">
        <v>87</v>
      </c>
      <c r="H185" s="3">
        <v>8.09</v>
      </c>
      <c r="I185" s="3" t="s">
        <v>85</v>
      </c>
      <c r="J185" s="3">
        <v>9.801</v>
      </c>
      <c r="K185" s="3" t="s">
        <v>85</v>
      </c>
      <c r="L185" s="3">
        <v>8.425</v>
      </c>
      <c r="M185" s="3" t="s">
        <v>85</v>
      </c>
      <c r="N185" s="3">
        <v>8.622</v>
      </c>
      <c r="O185" s="3" t="s">
        <v>85</v>
      </c>
      <c r="P185" s="3">
        <v>8.518</v>
      </c>
      <c r="Q185" s="3" t="s">
        <v>85</v>
      </c>
      <c r="R185" s="3">
        <v>8.503</v>
      </c>
      <c r="S185" s="3" t="s">
        <v>85</v>
      </c>
      <c r="T185" s="3">
        <v>7.708</v>
      </c>
      <c r="U185" s="3" t="s">
        <v>85</v>
      </c>
      <c r="V185" s="3">
        <v>9.09</v>
      </c>
      <c r="W185" s="3" t="s">
        <v>85</v>
      </c>
      <c r="X185" s="3">
        <v>9.023</v>
      </c>
      <c r="Y185" s="3" t="s">
        <v>85</v>
      </c>
      <c r="Z185" s="3">
        <v>9.043</v>
      </c>
      <c r="AA185" s="3" t="s">
        <v>85</v>
      </c>
    </row>
    <row r="186">
      <c r="A186" s="3">
        <v>185.0</v>
      </c>
      <c r="B186" s="16" t="s">
        <v>866</v>
      </c>
      <c r="C186" s="3">
        <f t="shared" si="1"/>
        <v>0</v>
      </c>
      <c r="D186" s="21" t="s">
        <v>114</v>
      </c>
      <c r="E186" s="21" t="s">
        <v>114</v>
      </c>
      <c r="F186" s="3" t="s">
        <v>82</v>
      </c>
      <c r="G186" s="17" t="s">
        <v>87</v>
      </c>
      <c r="H186" s="3">
        <v>13.89</v>
      </c>
      <c r="I186" s="3" t="s">
        <v>114</v>
      </c>
      <c r="J186" s="3">
        <v>13.89</v>
      </c>
      <c r="K186" s="3" t="s">
        <v>114</v>
      </c>
      <c r="L186" s="3">
        <v>13.89</v>
      </c>
      <c r="M186" s="3" t="s">
        <v>114</v>
      </c>
      <c r="N186" s="3">
        <v>13.89</v>
      </c>
      <c r="O186" s="3" t="s">
        <v>114</v>
      </c>
      <c r="P186" s="3">
        <v>13.89</v>
      </c>
      <c r="Q186" s="3" t="s">
        <v>114</v>
      </c>
      <c r="R186" s="3">
        <v>13.89</v>
      </c>
      <c r="S186" s="3" t="s">
        <v>114</v>
      </c>
      <c r="T186" s="3">
        <v>13.89</v>
      </c>
      <c r="U186" s="3" t="s">
        <v>114</v>
      </c>
      <c r="V186" s="3">
        <v>13.89</v>
      </c>
      <c r="W186" s="3" t="s">
        <v>114</v>
      </c>
      <c r="X186" s="3">
        <v>13.89</v>
      </c>
      <c r="Y186" s="3" t="s">
        <v>114</v>
      </c>
      <c r="Z186" s="3">
        <v>13.89</v>
      </c>
      <c r="AA186" s="3" t="s">
        <v>114</v>
      </c>
    </row>
    <row r="187">
      <c r="A187" s="3">
        <v>186.0</v>
      </c>
      <c r="B187" s="16" t="s">
        <v>873</v>
      </c>
      <c r="C187" s="3">
        <f t="shared" si="1"/>
        <v>1</v>
      </c>
      <c r="D187" s="21" t="s">
        <v>114</v>
      </c>
      <c r="E187" s="21" t="s">
        <v>114</v>
      </c>
      <c r="F187" s="3" t="s">
        <v>82</v>
      </c>
      <c r="G187" s="17" t="s">
        <v>87</v>
      </c>
      <c r="H187" s="3">
        <v>13.89</v>
      </c>
      <c r="I187" s="3" t="s">
        <v>114</v>
      </c>
      <c r="J187" s="3">
        <v>13.89</v>
      </c>
      <c r="K187" s="3" t="s">
        <v>114</v>
      </c>
      <c r="L187" s="3">
        <v>13.89</v>
      </c>
      <c r="M187" s="3" t="s">
        <v>114</v>
      </c>
      <c r="N187" s="3">
        <v>13.89</v>
      </c>
      <c r="O187" s="3" t="s">
        <v>114</v>
      </c>
      <c r="P187" s="3">
        <v>13.89</v>
      </c>
      <c r="Q187" s="3" t="s">
        <v>114</v>
      </c>
      <c r="R187" s="3"/>
      <c r="S187" s="15"/>
      <c r="T187" s="3">
        <v>13.89</v>
      </c>
      <c r="U187" s="3" t="s">
        <v>114</v>
      </c>
      <c r="V187" s="3">
        <v>13.89</v>
      </c>
      <c r="W187" s="3" t="s">
        <v>114</v>
      </c>
      <c r="X187" s="3">
        <v>13.89</v>
      </c>
      <c r="Y187" s="3" t="s">
        <v>114</v>
      </c>
      <c r="Z187" s="3">
        <v>13.89</v>
      </c>
      <c r="AA187" s="3" t="s">
        <v>114</v>
      </c>
    </row>
    <row r="188">
      <c r="A188" s="3">
        <v>187.0</v>
      </c>
      <c r="B188" s="16" t="s">
        <v>878</v>
      </c>
      <c r="C188" s="3">
        <f t="shared" si="1"/>
        <v>1</v>
      </c>
      <c r="D188" s="21" t="s">
        <v>114</v>
      </c>
      <c r="E188" s="21" t="s">
        <v>114</v>
      </c>
      <c r="F188" s="3" t="s">
        <v>82</v>
      </c>
      <c r="G188" s="17" t="s">
        <v>87</v>
      </c>
      <c r="H188" s="3">
        <v>13.89</v>
      </c>
      <c r="I188" s="3" t="s">
        <v>114</v>
      </c>
      <c r="J188" s="3">
        <v>13.89</v>
      </c>
      <c r="K188" s="3" t="s">
        <v>114</v>
      </c>
      <c r="L188" s="3">
        <v>13.89</v>
      </c>
      <c r="M188" s="3" t="s">
        <v>114</v>
      </c>
      <c r="N188" s="3">
        <v>13.89</v>
      </c>
      <c r="O188" s="3" t="s">
        <v>114</v>
      </c>
      <c r="P188" s="3">
        <v>13.89</v>
      </c>
      <c r="Q188" s="3" t="s">
        <v>114</v>
      </c>
      <c r="R188" s="3"/>
      <c r="S188" s="15"/>
      <c r="T188" s="3">
        <v>13.89</v>
      </c>
      <c r="U188" s="3" t="s">
        <v>114</v>
      </c>
      <c r="V188" s="3">
        <v>13.89</v>
      </c>
      <c r="W188" s="3" t="s">
        <v>114</v>
      </c>
      <c r="X188" s="3">
        <v>13.89</v>
      </c>
      <c r="Y188" s="3" t="s">
        <v>114</v>
      </c>
      <c r="Z188" s="3">
        <v>13.89</v>
      </c>
      <c r="AA188" s="3" t="s">
        <v>114</v>
      </c>
    </row>
    <row r="189">
      <c r="A189" s="3">
        <v>188.0</v>
      </c>
      <c r="B189" s="16" t="s">
        <v>883</v>
      </c>
      <c r="C189" s="3">
        <f t="shared" si="1"/>
        <v>0</v>
      </c>
      <c r="D189" s="21" t="s">
        <v>114</v>
      </c>
      <c r="E189" s="21" t="s">
        <v>114</v>
      </c>
      <c r="F189" s="3" t="s">
        <v>82</v>
      </c>
      <c r="G189" s="17" t="s">
        <v>87</v>
      </c>
      <c r="H189" s="3">
        <v>13.89</v>
      </c>
      <c r="I189" s="3" t="s">
        <v>114</v>
      </c>
      <c r="J189" s="3">
        <v>13.89</v>
      </c>
      <c r="K189" s="3" t="s">
        <v>114</v>
      </c>
      <c r="L189" s="3">
        <v>13.89</v>
      </c>
      <c r="M189" s="3" t="s">
        <v>114</v>
      </c>
      <c r="N189" s="3">
        <v>13.89</v>
      </c>
      <c r="O189" s="3" t="s">
        <v>114</v>
      </c>
      <c r="P189" s="3">
        <v>13.89</v>
      </c>
      <c r="Q189" s="3" t="s">
        <v>114</v>
      </c>
      <c r="R189" s="3">
        <v>13.89</v>
      </c>
      <c r="S189" s="3" t="s">
        <v>114</v>
      </c>
      <c r="T189" s="3">
        <v>13.89</v>
      </c>
      <c r="U189" s="3" t="s">
        <v>114</v>
      </c>
      <c r="V189" s="3">
        <v>13.89</v>
      </c>
      <c r="W189" s="3" t="s">
        <v>114</v>
      </c>
      <c r="X189" s="3">
        <v>13.89</v>
      </c>
      <c r="Y189" s="3" t="s">
        <v>114</v>
      </c>
      <c r="Z189" s="3">
        <v>13.89</v>
      </c>
      <c r="AA189" s="3" t="s">
        <v>114</v>
      </c>
    </row>
    <row r="190">
      <c r="A190" s="3">
        <v>189.0</v>
      </c>
      <c r="B190" s="16" t="s">
        <v>888</v>
      </c>
      <c r="C190" s="3">
        <f t="shared" si="1"/>
        <v>0</v>
      </c>
      <c r="D190" s="21" t="s">
        <v>86</v>
      </c>
      <c r="E190" s="21" t="s">
        <v>86</v>
      </c>
      <c r="F190" s="3" t="s">
        <v>82</v>
      </c>
      <c r="G190" s="17" t="s">
        <v>87</v>
      </c>
      <c r="H190" s="3">
        <v>13.89</v>
      </c>
      <c r="I190" s="3" t="s">
        <v>86</v>
      </c>
      <c r="J190" s="3">
        <v>13.89</v>
      </c>
      <c r="K190" s="3" t="s">
        <v>86</v>
      </c>
      <c r="L190" s="3">
        <v>13.89</v>
      </c>
      <c r="M190" s="3" t="s">
        <v>86</v>
      </c>
      <c r="N190" s="3">
        <v>13.89</v>
      </c>
      <c r="O190" s="3" t="s">
        <v>86</v>
      </c>
      <c r="P190" s="3">
        <v>13.89</v>
      </c>
      <c r="Q190" s="3" t="s">
        <v>86</v>
      </c>
      <c r="R190" s="3">
        <v>13.89</v>
      </c>
      <c r="S190" s="3" t="s">
        <v>86</v>
      </c>
      <c r="T190" s="3">
        <v>13.89</v>
      </c>
      <c r="U190" s="3" t="s">
        <v>86</v>
      </c>
      <c r="V190" s="3">
        <v>13.89</v>
      </c>
      <c r="W190" s="3" t="s">
        <v>86</v>
      </c>
      <c r="X190" s="3">
        <v>13.89</v>
      </c>
      <c r="Y190" s="3" t="s">
        <v>86</v>
      </c>
      <c r="Z190" s="3">
        <v>13.89</v>
      </c>
      <c r="AA190" s="3" t="s">
        <v>86</v>
      </c>
    </row>
    <row r="191">
      <c r="A191" s="3">
        <v>190.0</v>
      </c>
      <c r="B191" s="16" t="s">
        <v>892</v>
      </c>
      <c r="C191" s="3">
        <f t="shared" si="1"/>
        <v>0</v>
      </c>
      <c r="D191" s="21" t="s">
        <v>86</v>
      </c>
      <c r="E191" s="21" t="s">
        <v>86</v>
      </c>
      <c r="F191" s="3" t="s">
        <v>82</v>
      </c>
      <c r="G191" s="17" t="s">
        <v>87</v>
      </c>
      <c r="H191" s="3">
        <v>13.89</v>
      </c>
      <c r="I191" s="3" t="s">
        <v>86</v>
      </c>
      <c r="J191" s="3">
        <v>13.89</v>
      </c>
      <c r="K191" s="3" t="s">
        <v>86</v>
      </c>
      <c r="L191" s="3">
        <v>13.89</v>
      </c>
      <c r="M191" s="3" t="s">
        <v>86</v>
      </c>
      <c r="N191" s="3">
        <v>13.89</v>
      </c>
      <c r="O191" s="3" t="s">
        <v>86</v>
      </c>
      <c r="P191" s="3">
        <v>13.89</v>
      </c>
      <c r="Q191" s="3" t="s">
        <v>86</v>
      </c>
      <c r="R191" s="3">
        <v>13.89</v>
      </c>
      <c r="S191" s="3" t="s">
        <v>86</v>
      </c>
      <c r="T191" s="3">
        <v>13.89</v>
      </c>
      <c r="U191" s="3" t="s">
        <v>86</v>
      </c>
      <c r="V191" s="3">
        <v>13.89</v>
      </c>
      <c r="W191" s="3" t="s">
        <v>86</v>
      </c>
      <c r="X191" s="3">
        <v>13.89</v>
      </c>
      <c r="Y191" s="3" t="s">
        <v>86</v>
      </c>
      <c r="Z191" s="3">
        <v>13.89</v>
      </c>
      <c r="AA191" s="3" t="s">
        <v>86</v>
      </c>
    </row>
    <row r="192">
      <c r="A192" s="3">
        <v>191.0</v>
      </c>
      <c r="B192" s="16" t="s">
        <v>671</v>
      </c>
      <c r="C192" s="3">
        <f t="shared" si="1"/>
        <v>0</v>
      </c>
      <c r="D192" s="17" t="s">
        <v>85</v>
      </c>
      <c r="E192" s="17" t="s">
        <v>85</v>
      </c>
      <c r="F192" s="17" t="s">
        <v>85</v>
      </c>
      <c r="G192" s="17" t="s">
        <v>87</v>
      </c>
      <c r="H192" s="3">
        <v>9.22</v>
      </c>
      <c r="I192" s="3" t="s">
        <v>85</v>
      </c>
      <c r="J192" s="3">
        <v>9.507</v>
      </c>
      <c r="K192" s="3" t="s">
        <v>85</v>
      </c>
      <c r="L192" s="3">
        <v>8.685</v>
      </c>
      <c r="M192" s="3" t="s">
        <v>85</v>
      </c>
      <c r="N192" s="3">
        <v>8.697</v>
      </c>
      <c r="O192" s="3" t="s">
        <v>85</v>
      </c>
      <c r="P192" s="3">
        <v>10.21</v>
      </c>
      <c r="Q192" s="3" t="s">
        <v>85</v>
      </c>
      <c r="R192" s="3">
        <v>10.99</v>
      </c>
      <c r="S192" s="3" t="s">
        <v>85</v>
      </c>
      <c r="T192" s="3">
        <v>8.156</v>
      </c>
      <c r="U192" s="3" t="s">
        <v>85</v>
      </c>
      <c r="V192" s="3">
        <v>8.413</v>
      </c>
      <c r="W192" s="3" t="s">
        <v>85</v>
      </c>
      <c r="X192" s="3">
        <v>9.684</v>
      </c>
      <c r="Y192" s="3" t="s">
        <v>85</v>
      </c>
      <c r="Z192" s="3">
        <v>8.79</v>
      </c>
      <c r="AA192" s="3" t="s">
        <v>85</v>
      </c>
    </row>
    <row r="193">
      <c r="A193" s="3">
        <v>192.0</v>
      </c>
      <c r="B193" s="16" t="s">
        <v>173</v>
      </c>
      <c r="C193" s="3">
        <f t="shared" si="1"/>
        <v>0</v>
      </c>
      <c r="D193" s="17" t="s">
        <v>85</v>
      </c>
      <c r="E193" s="17" t="s">
        <v>85</v>
      </c>
      <c r="F193" s="17" t="s">
        <v>85</v>
      </c>
      <c r="G193" s="17" t="s">
        <v>137</v>
      </c>
      <c r="H193" s="3">
        <v>7.684</v>
      </c>
      <c r="I193" s="3" t="s">
        <v>85</v>
      </c>
      <c r="J193" s="3">
        <v>8.155</v>
      </c>
      <c r="K193" s="3" t="s">
        <v>85</v>
      </c>
      <c r="L193" s="3">
        <v>13.89</v>
      </c>
      <c r="M193" s="3" t="s">
        <v>79</v>
      </c>
      <c r="N193" s="3">
        <v>9.608</v>
      </c>
      <c r="O193" s="3" t="s">
        <v>85</v>
      </c>
      <c r="P193" s="3">
        <v>9.722</v>
      </c>
      <c r="Q193" s="3" t="s">
        <v>85</v>
      </c>
      <c r="R193" s="3">
        <v>9.164</v>
      </c>
      <c r="S193" s="3" t="s">
        <v>85</v>
      </c>
      <c r="T193" s="3">
        <v>10.72</v>
      </c>
      <c r="U193" s="3" t="s">
        <v>85</v>
      </c>
      <c r="V193" s="3">
        <v>8.421</v>
      </c>
      <c r="W193" s="3" t="s">
        <v>85</v>
      </c>
      <c r="X193" s="3">
        <v>9.901</v>
      </c>
      <c r="Y193" s="3" t="s">
        <v>85</v>
      </c>
      <c r="Z193" s="3">
        <v>8.583</v>
      </c>
      <c r="AA193" s="3" t="s">
        <v>85</v>
      </c>
    </row>
    <row r="194">
      <c r="A194" s="3">
        <v>193.0</v>
      </c>
      <c r="B194" s="16" t="s">
        <v>897</v>
      </c>
      <c r="C194" s="3">
        <f t="shared" si="1"/>
        <v>1</v>
      </c>
      <c r="D194" s="21" t="s">
        <v>86</v>
      </c>
      <c r="E194" s="17" t="s">
        <v>1680</v>
      </c>
      <c r="F194" s="3" t="s">
        <v>82</v>
      </c>
      <c r="G194" s="17" t="s">
        <v>215</v>
      </c>
      <c r="H194" s="3">
        <v>13.89</v>
      </c>
      <c r="I194" s="3" t="s">
        <v>91</v>
      </c>
      <c r="J194" s="3">
        <v>13.89</v>
      </c>
      <c r="K194" s="3" t="s">
        <v>91</v>
      </c>
      <c r="L194" s="3">
        <v>13.89</v>
      </c>
      <c r="M194" s="3" t="s">
        <v>91</v>
      </c>
      <c r="N194" s="3">
        <v>13.89</v>
      </c>
      <c r="O194" s="3" t="s">
        <v>91</v>
      </c>
      <c r="P194" s="3">
        <v>13.89</v>
      </c>
      <c r="Q194" s="3" t="s">
        <v>91</v>
      </c>
      <c r="R194" s="3"/>
      <c r="S194" s="3"/>
      <c r="T194" s="3">
        <v>13.89</v>
      </c>
      <c r="U194" s="3" t="s">
        <v>91</v>
      </c>
      <c r="V194" s="3">
        <v>13.89</v>
      </c>
      <c r="W194" s="3" t="s">
        <v>86</v>
      </c>
      <c r="X194" s="3">
        <v>13.89</v>
      </c>
      <c r="Y194" s="3" t="s">
        <v>86</v>
      </c>
      <c r="Z194" s="3">
        <v>13.89</v>
      </c>
      <c r="AA194" s="3" t="s">
        <v>91</v>
      </c>
    </row>
    <row r="195">
      <c r="A195" s="3">
        <v>194.0</v>
      </c>
      <c r="B195" s="16" t="s">
        <v>681</v>
      </c>
      <c r="C195" s="3">
        <f t="shared" si="1"/>
        <v>0</v>
      </c>
      <c r="D195" s="21" t="s">
        <v>149</v>
      </c>
      <c r="E195" s="17" t="s">
        <v>85</v>
      </c>
      <c r="F195" s="17" t="s">
        <v>85</v>
      </c>
      <c r="G195" s="17" t="s">
        <v>87</v>
      </c>
      <c r="H195" s="3">
        <v>9.563</v>
      </c>
      <c r="I195" s="3" t="s">
        <v>85</v>
      </c>
      <c r="J195" s="3">
        <v>12.43</v>
      </c>
      <c r="K195" s="3" t="s">
        <v>85</v>
      </c>
      <c r="L195" s="3">
        <v>12.43</v>
      </c>
      <c r="M195" s="3" t="s">
        <v>85</v>
      </c>
      <c r="N195" s="3">
        <v>9.521</v>
      </c>
      <c r="O195" s="3" t="s">
        <v>85</v>
      </c>
      <c r="P195" s="3">
        <v>9.055</v>
      </c>
      <c r="Q195" s="3" t="s">
        <v>85</v>
      </c>
      <c r="R195" s="3">
        <v>9.98</v>
      </c>
      <c r="S195" s="3" t="s">
        <v>85</v>
      </c>
      <c r="T195" s="3">
        <v>8.884</v>
      </c>
      <c r="U195" s="3" t="s">
        <v>85</v>
      </c>
      <c r="V195" s="3">
        <v>9.938</v>
      </c>
      <c r="W195" s="3" t="s">
        <v>85</v>
      </c>
      <c r="X195" s="3">
        <v>11.0</v>
      </c>
      <c r="Y195" s="3" t="s">
        <v>85</v>
      </c>
      <c r="Z195" s="3">
        <v>8.849</v>
      </c>
      <c r="AA195" s="3" t="s">
        <v>85</v>
      </c>
    </row>
    <row r="196">
      <c r="A196" s="3">
        <v>195.0</v>
      </c>
      <c r="B196" s="16" t="s">
        <v>686</v>
      </c>
      <c r="C196" s="3">
        <f t="shared" si="1"/>
        <v>0</v>
      </c>
      <c r="D196" s="17" t="s">
        <v>85</v>
      </c>
      <c r="E196" s="17" t="s">
        <v>85</v>
      </c>
      <c r="F196" s="17" t="s">
        <v>85</v>
      </c>
      <c r="G196" s="17" t="s">
        <v>87</v>
      </c>
      <c r="H196" s="3">
        <v>10.4</v>
      </c>
      <c r="I196" s="3" t="s">
        <v>85</v>
      </c>
      <c r="J196" s="3">
        <v>8.472</v>
      </c>
      <c r="K196" s="3" t="s">
        <v>85</v>
      </c>
      <c r="L196" s="3">
        <v>9.051</v>
      </c>
      <c r="M196" s="3" t="s">
        <v>85</v>
      </c>
      <c r="N196" s="3">
        <v>9.365</v>
      </c>
      <c r="O196" s="3" t="s">
        <v>85</v>
      </c>
      <c r="P196" s="3">
        <v>8.489</v>
      </c>
      <c r="Q196" s="3" t="s">
        <v>85</v>
      </c>
      <c r="R196" s="3">
        <v>9.258</v>
      </c>
      <c r="S196" s="3" t="s">
        <v>85</v>
      </c>
      <c r="T196" s="3">
        <v>8.797</v>
      </c>
      <c r="U196" s="3" t="s">
        <v>85</v>
      </c>
      <c r="V196" s="3">
        <v>8.611</v>
      </c>
      <c r="W196" s="3" t="s">
        <v>85</v>
      </c>
      <c r="X196" s="3">
        <v>7.398</v>
      </c>
      <c r="Y196" s="3" t="s">
        <v>85</v>
      </c>
      <c r="Z196" s="3">
        <v>8.898</v>
      </c>
      <c r="AA196" s="3" t="s">
        <v>85</v>
      </c>
    </row>
    <row r="197">
      <c r="A197" s="3">
        <v>196.0</v>
      </c>
      <c r="B197" s="16" t="s">
        <v>691</v>
      </c>
      <c r="C197" s="3">
        <f t="shared" si="1"/>
        <v>0</v>
      </c>
      <c r="D197" s="17" t="s">
        <v>85</v>
      </c>
      <c r="E197" s="17" t="s">
        <v>85</v>
      </c>
      <c r="F197" s="17" t="s">
        <v>85</v>
      </c>
      <c r="G197" s="17" t="s">
        <v>87</v>
      </c>
      <c r="H197" s="3">
        <v>9.061</v>
      </c>
      <c r="I197" s="3" t="s">
        <v>85</v>
      </c>
      <c r="J197" s="3">
        <v>8.785</v>
      </c>
      <c r="K197" s="3" t="s">
        <v>85</v>
      </c>
      <c r="L197" s="3">
        <v>8.393</v>
      </c>
      <c r="M197" s="3" t="s">
        <v>85</v>
      </c>
      <c r="N197" s="3">
        <v>8.574</v>
      </c>
      <c r="O197" s="3" t="s">
        <v>85</v>
      </c>
      <c r="P197" s="3">
        <v>7.714</v>
      </c>
      <c r="Q197" s="3" t="s">
        <v>85</v>
      </c>
      <c r="R197" s="3">
        <v>9.773</v>
      </c>
      <c r="S197" s="3" t="s">
        <v>85</v>
      </c>
      <c r="T197" s="3">
        <v>10.36</v>
      </c>
      <c r="U197" s="3" t="s">
        <v>85</v>
      </c>
      <c r="V197" s="3">
        <v>7.631</v>
      </c>
      <c r="W197" s="3" t="s">
        <v>85</v>
      </c>
      <c r="X197" s="3">
        <v>10.14</v>
      </c>
      <c r="Y197" s="3" t="s">
        <v>85</v>
      </c>
      <c r="Z197" s="3">
        <v>9.888</v>
      </c>
      <c r="AA197" s="3" t="s">
        <v>85</v>
      </c>
    </row>
    <row r="198">
      <c r="A198" s="3">
        <v>197.0</v>
      </c>
      <c r="B198" s="16" t="s">
        <v>900</v>
      </c>
      <c r="C198" s="3">
        <f t="shared" si="1"/>
        <v>0</v>
      </c>
      <c r="D198" s="21" t="s">
        <v>114</v>
      </c>
      <c r="E198" s="21" t="s">
        <v>114</v>
      </c>
      <c r="F198" s="3" t="s">
        <v>82</v>
      </c>
      <c r="G198" s="17" t="s">
        <v>87</v>
      </c>
      <c r="H198" s="3">
        <v>13.89</v>
      </c>
      <c r="I198" s="3" t="s">
        <v>114</v>
      </c>
      <c r="J198" s="3">
        <v>13.89</v>
      </c>
      <c r="K198" s="3" t="s">
        <v>114</v>
      </c>
      <c r="L198" s="3">
        <v>13.89</v>
      </c>
      <c r="M198" s="3" t="s">
        <v>114</v>
      </c>
      <c r="N198" s="3">
        <v>13.89</v>
      </c>
      <c r="O198" s="3" t="s">
        <v>114</v>
      </c>
      <c r="P198" s="3">
        <v>13.89</v>
      </c>
      <c r="Q198" s="3" t="s">
        <v>114</v>
      </c>
      <c r="R198" s="3">
        <v>13.89</v>
      </c>
      <c r="S198" s="3" t="s">
        <v>114</v>
      </c>
      <c r="T198" s="3">
        <v>13.89</v>
      </c>
      <c r="U198" s="3" t="s">
        <v>114</v>
      </c>
      <c r="V198" s="3">
        <v>13.89</v>
      </c>
      <c r="W198" s="3" t="s">
        <v>114</v>
      </c>
      <c r="X198" s="3">
        <v>13.89</v>
      </c>
      <c r="Y198" s="3" t="s">
        <v>114</v>
      </c>
      <c r="Z198" s="3">
        <v>13.89</v>
      </c>
      <c r="AA198" s="3" t="s">
        <v>114</v>
      </c>
    </row>
    <row r="199">
      <c r="A199" s="3">
        <v>198.0</v>
      </c>
      <c r="B199" s="16" t="s">
        <v>903</v>
      </c>
      <c r="C199" s="3">
        <f t="shared" si="1"/>
        <v>0</v>
      </c>
      <c r="D199" s="21" t="s">
        <v>161</v>
      </c>
      <c r="E199" s="21" t="s">
        <v>161</v>
      </c>
      <c r="F199" s="3" t="s">
        <v>82</v>
      </c>
      <c r="G199" s="17" t="s">
        <v>87</v>
      </c>
      <c r="H199" s="3">
        <v>13.89</v>
      </c>
      <c r="I199" s="3" t="s">
        <v>161</v>
      </c>
      <c r="J199" s="3">
        <v>13.89</v>
      </c>
      <c r="K199" s="3" t="s">
        <v>161</v>
      </c>
      <c r="L199" s="3">
        <v>13.89</v>
      </c>
      <c r="M199" s="3" t="s">
        <v>161</v>
      </c>
      <c r="N199" s="3">
        <v>13.89</v>
      </c>
      <c r="O199" s="3" t="s">
        <v>161</v>
      </c>
      <c r="P199" s="3">
        <v>13.89</v>
      </c>
      <c r="Q199" s="3" t="s">
        <v>161</v>
      </c>
      <c r="R199" s="3">
        <v>13.89</v>
      </c>
      <c r="S199" s="3" t="s">
        <v>161</v>
      </c>
      <c r="T199" s="3">
        <v>13.89</v>
      </c>
      <c r="U199" s="3" t="s">
        <v>161</v>
      </c>
      <c r="V199" s="3">
        <v>13.89</v>
      </c>
      <c r="W199" s="3" t="s">
        <v>161</v>
      </c>
      <c r="X199" s="3">
        <v>13.89</v>
      </c>
      <c r="Y199" s="3" t="s">
        <v>161</v>
      </c>
      <c r="Z199" s="3">
        <v>13.89</v>
      </c>
      <c r="AA199" s="3" t="s">
        <v>161</v>
      </c>
    </row>
    <row r="200">
      <c r="A200" s="3">
        <v>199.0</v>
      </c>
      <c r="B200" s="16" t="s">
        <v>99</v>
      </c>
      <c r="C200" s="3">
        <f t="shared" si="1"/>
        <v>0</v>
      </c>
      <c r="D200" s="17" t="s">
        <v>85</v>
      </c>
      <c r="E200" s="17" t="s">
        <v>85</v>
      </c>
      <c r="F200" s="3" t="s">
        <v>82</v>
      </c>
      <c r="G200" s="17" t="s">
        <v>102</v>
      </c>
      <c r="H200" s="3">
        <v>13.89</v>
      </c>
      <c r="I200" s="3" t="s">
        <v>79</v>
      </c>
      <c r="J200" s="3">
        <v>13.89</v>
      </c>
      <c r="K200" s="3" t="s">
        <v>79</v>
      </c>
      <c r="L200" s="3">
        <v>13.89</v>
      </c>
      <c r="M200" s="3" t="s">
        <v>79</v>
      </c>
      <c r="N200" s="3">
        <v>8.364</v>
      </c>
      <c r="O200" s="3" t="s">
        <v>85</v>
      </c>
      <c r="P200" s="3">
        <v>13.89</v>
      </c>
      <c r="Q200" s="3" t="s">
        <v>79</v>
      </c>
      <c r="R200" s="3">
        <v>13.89</v>
      </c>
      <c r="S200" s="3" t="s">
        <v>79</v>
      </c>
      <c r="T200" s="3">
        <v>13.89</v>
      </c>
      <c r="U200" s="3" t="s">
        <v>79</v>
      </c>
      <c r="V200" s="3">
        <v>13.89</v>
      </c>
      <c r="W200" s="3" t="s">
        <v>79</v>
      </c>
      <c r="X200" s="3">
        <v>13.89</v>
      </c>
      <c r="Y200" s="3" t="s">
        <v>80</v>
      </c>
      <c r="Z200" s="3">
        <v>8.871</v>
      </c>
      <c r="AA200" s="3" t="s">
        <v>85</v>
      </c>
    </row>
    <row r="201">
      <c r="A201" s="3">
        <v>200.0</v>
      </c>
      <c r="B201" s="16" t="s">
        <v>908</v>
      </c>
      <c r="C201" s="3">
        <f t="shared" si="1"/>
        <v>0</v>
      </c>
      <c r="D201" s="21" t="s">
        <v>86</v>
      </c>
      <c r="E201" s="21" t="s">
        <v>86</v>
      </c>
      <c r="F201" s="3" t="s">
        <v>82</v>
      </c>
      <c r="G201" s="17" t="s">
        <v>87</v>
      </c>
      <c r="H201" s="3">
        <v>13.89</v>
      </c>
      <c r="I201" s="3" t="s">
        <v>86</v>
      </c>
      <c r="J201" s="3">
        <v>13.89</v>
      </c>
      <c r="K201" s="3" t="s">
        <v>86</v>
      </c>
      <c r="L201" s="3">
        <v>13.89</v>
      </c>
      <c r="M201" s="3" t="s">
        <v>86</v>
      </c>
      <c r="N201" s="3">
        <v>13.89</v>
      </c>
      <c r="O201" s="3" t="s">
        <v>86</v>
      </c>
      <c r="P201" s="3">
        <v>13.89</v>
      </c>
      <c r="Q201" s="3" t="s">
        <v>86</v>
      </c>
      <c r="R201" s="3">
        <v>13.89</v>
      </c>
      <c r="S201" s="3" t="s">
        <v>86</v>
      </c>
      <c r="T201" s="3">
        <v>13.89</v>
      </c>
      <c r="U201" s="3" t="s">
        <v>86</v>
      </c>
      <c r="V201" s="3">
        <v>13.89</v>
      </c>
      <c r="W201" s="3" t="s">
        <v>86</v>
      </c>
      <c r="X201" s="3">
        <v>13.89</v>
      </c>
      <c r="Y201" s="3" t="s">
        <v>86</v>
      </c>
      <c r="Z201" s="3">
        <v>13.89</v>
      </c>
      <c r="AA201" s="3" t="s">
        <v>86</v>
      </c>
    </row>
    <row r="202">
      <c r="A202" s="3">
        <v>201.0</v>
      </c>
      <c r="B202" s="16" t="s">
        <v>695</v>
      </c>
      <c r="C202" s="3">
        <f t="shared" si="1"/>
        <v>0</v>
      </c>
      <c r="D202" s="17" t="s">
        <v>85</v>
      </c>
      <c r="E202" s="17" t="s">
        <v>85</v>
      </c>
      <c r="F202" s="17" t="s">
        <v>85</v>
      </c>
      <c r="G202" s="17" t="s">
        <v>87</v>
      </c>
      <c r="H202" s="3">
        <v>8.469</v>
      </c>
      <c r="I202" s="3" t="s">
        <v>85</v>
      </c>
      <c r="J202" s="3">
        <v>10.45</v>
      </c>
      <c r="K202" s="3" t="s">
        <v>85</v>
      </c>
      <c r="L202" s="3">
        <v>9.651</v>
      </c>
      <c r="M202" s="3" t="s">
        <v>85</v>
      </c>
      <c r="N202" s="3">
        <v>8.587</v>
      </c>
      <c r="O202" s="3" t="s">
        <v>85</v>
      </c>
      <c r="P202" s="3">
        <v>9.116</v>
      </c>
      <c r="Q202" s="3" t="s">
        <v>85</v>
      </c>
      <c r="R202" s="3">
        <v>7.879</v>
      </c>
      <c r="S202" s="3" t="s">
        <v>85</v>
      </c>
      <c r="T202" s="3">
        <v>9.787</v>
      </c>
      <c r="U202" s="3" t="s">
        <v>85</v>
      </c>
      <c r="V202" s="3">
        <v>9.035</v>
      </c>
      <c r="W202" s="3" t="s">
        <v>85</v>
      </c>
      <c r="X202" s="3">
        <v>8.533</v>
      </c>
      <c r="Y202" s="3" t="s">
        <v>85</v>
      </c>
      <c r="Z202" s="3">
        <v>9.414</v>
      </c>
      <c r="AA202" s="3" t="s">
        <v>85</v>
      </c>
    </row>
    <row r="203">
      <c r="A203" s="3">
        <v>202.0</v>
      </c>
      <c r="B203" s="16" t="s">
        <v>911</v>
      </c>
      <c r="C203" s="3">
        <f t="shared" si="1"/>
        <v>0</v>
      </c>
      <c r="D203" s="21" t="s">
        <v>86</v>
      </c>
      <c r="E203" s="21" t="s">
        <v>86</v>
      </c>
      <c r="F203" s="3" t="s">
        <v>82</v>
      </c>
      <c r="G203" s="17" t="s">
        <v>87</v>
      </c>
      <c r="H203" s="3">
        <v>13.89</v>
      </c>
      <c r="I203" s="3" t="s">
        <v>86</v>
      </c>
      <c r="J203" s="3">
        <v>13.89</v>
      </c>
      <c r="K203" s="3" t="s">
        <v>86</v>
      </c>
      <c r="L203" s="3">
        <v>13.89</v>
      </c>
      <c r="M203" s="3" t="s">
        <v>86</v>
      </c>
      <c r="N203" s="3">
        <v>13.89</v>
      </c>
      <c r="O203" s="3" t="s">
        <v>86</v>
      </c>
      <c r="P203" s="3">
        <v>13.89</v>
      </c>
      <c r="Q203" s="3" t="s">
        <v>86</v>
      </c>
      <c r="R203" s="3">
        <v>13.89</v>
      </c>
      <c r="S203" s="3" t="s">
        <v>86</v>
      </c>
      <c r="T203" s="3">
        <v>13.89</v>
      </c>
      <c r="U203" s="3" t="s">
        <v>86</v>
      </c>
      <c r="V203" s="3">
        <v>13.89</v>
      </c>
      <c r="W203" s="3" t="s">
        <v>86</v>
      </c>
      <c r="X203" s="3">
        <v>13.89</v>
      </c>
      <c r="Y203" s="3" t="s">
        <v>86</v>
      </c>
      <c r="Z203" s="3">
        <v>13.89</v>
      </c>
      <c r="AA203" s="3" t="s">
        <v>86</v>
      </c>
    </row>
    <row r="204">
      <c r="A204" s="3">
        <v>203.0</v>
      </c>
      <c r="B204" s="16" t="s">
        <v>208</v>
      </c>
      <c r="C204" s="3">
        <f t="shared" si="1"/>
        <v>0</v>
      </c>
      <c r="D204" s="17" t="s">
        <v>167</v>
      </c>
      <c r="E204" s="17" t="s">
        <v>209</v>
      </c>
      <c r="F204" s="17" t="s">
        <v>82</v>
      </c>
      <c r="G204" s="17" t="s">
        <v>87</v>
      </c>
      <c r="H204" s="3">
        <v>13.89</v>
      </c>
      <c r="I204" s="3" t="s">
        <v>209</v>
      </c>
      <c r="J204" s="3">
        <v>13.89</v>
      </c>
      <c r="K204" s="3" t="s">
        <v>209</v>
      </c>
      <c r="L204" s="3">
        <v>13.89</v>
      </c>
      <c r="M204" s="3" t="s">
        <v>209</v>
      </c>
      <c r="N204" s="3">
        <v>13.89</v>
      </c>
      <c r="O204" s="3" t="s">
        <v>209</v>
      </c>
      <c r="P204" s="3">
        <v>13.89</v>
      </c>
      <c r="Q204" s="3" t="s">
        <v>209</v>
      </c>
      <c r="R204" s="3">
        <v>13.89</v>
      </c>
      <c r="S204" s="3" t="s">
        <v>209</v>
      </c>
      <c r="T204" s="3">
        <v>13.89</v>
      </c>
      <c r="U204" s="3" t="s">
        <v>209</v>
      </c>
      <c r="V204" s="3">
        <v>13.89</v>
      </c>
      <c r="W204" s="3" t="s">
        <v>209</v>
      </c>
      <c r="X204" s="3">
        <v>13.89</v>
      </c>
      <c r="Y204" s="3" t="s">
        <v>209</v>
      </c>
      <c r="Z204" s="3">
        <v>13.89</v>
      </c>
      <c r="AA204" s="3" t="s">
        <v>209</v>
      </c>
    </row>
    <row r="205">
      <c r="A205" s="3">
        <v>204.0</v>
      </c>
      <c r="B205" s="16" t="s">
        <v>916</v>
      </c>
      <c r="C205" s="3">
        <f t="shared" si="1"/>
        <v>0</v>
      </c>
      <c r="D205" s="21" t="s">
        <v>86</v>
      </c>
      <c r="E205" s="21" t="s">
        <v>86</v>
      </c>
      <c r="F205" s="3" t="s">
        <v>82</v>
      </c>
      <c r="G205" s="17" t="s">
        <v>87</v>
      </c>
      <c r="H205" s="3">
        <v>13.89</v>
      </c>
      <c r="I205" s="3" t="s">
        <v>86</v>
      </c>
      <c r="J205" s="3">
        <v>13.89</v>
      </c>
      <c r="K205" s="3" t="s">
        <v>86</v>
      </c>
      <c r="L205" s="3">
        <v>13.89</v>
      </c>
      <c r="M205" s="3" t="s">
        <v>86</v>
      </c>
      <c r="N205" s="3">
        <v>13.89</v>
      </c>
      <c r="O205" s="3" t="s">
        <v>86</v>
      </c>
      <c r="P205" s="3">
        <v>13.89</v>
      </c>
      <c r="Q205" s="3" t="s">
        <v>86</v>
      </c>
      <c r="R205" s="3">
        <v>13.89</v>
      </c>
      <c r="S205" s="3" t="s">
        <v>86</v>
      </c>
      <c r="T205" s="3">
        <v>13.89</v>
      </c>
      <c r="U205" s="3" t="s">
        <v>86</v>
      </c>
      <c r="V205" s="3">
        <v>13.89</v>
      </c>
      <c r="W205" s="3" t="s">
        <v>86</v>
      </c>
      <c r="X205" s="3">
        <v>13.89</v>
      </c>
      <c r="Y205" s="3" t="s">
        <v>86</v>
      </c>
      <c r="Z205" s="3">
        <v>13.89</v>
      </c>
      <c r="AA205" s="3" t="s">
        <v>86</v>
      </c>
    </row>
    <row r="206">
      <c r="A206" s="3">
        <v>205.0</v>
      </c>
      <c r="B206" s="16" t="s">
        <v>918</v>
      </c>
      <c r="C206" s="3">
        <f t="shared" si="1"/>
        <v>0</v>
      </c>
      <c r="D206" s="21" t="s">
        <v>86</v>
      </c>
      <c r="E206" s="21" t="s">
        <v>86</v>
      </c>
      <c r="F206" s="3" t="s">
        <v>82</v>
      </c>
      <c r="G206" s="17" t="s">
        <v>87</v>
      </c>
      <c r="H206" s="3">
        <v>13.89</v>
      </c>
      <c r="I206" s="3" t="s">
        <v>86</v>
      </c>
      <c r="J206" s="3">
        <v>13.89</v>
      </c>
      <c r="K206" s="3" t="s">
        <v>86</v>
      </c>
      <c r="L206" s="3">
        <v>13.89</v>
      </c>
      <c r="M206" s="3" t="s">
        <v>86</v>
      </c>
      <c r="N206" s="3">
        <v>13.89</v>
      </c>
      <c r="O206" s="3" t="s">
        <v>86</v>
      </c>
      <c r="P206" s="3">
        <v>13.89</v>
      </c>
      <c r="Q206" s="3" t="s">
        <v>86</v>
      </c>
      <c r="R206" s="3">
        <v>13.89</v>
      </c>
      <c r="S206" s="3" t="s">
        <v>86</v>
      </c>
      <c r="T206" s="3">
        <v>13.89</v>
      </c>
      <c r="U206" s="3" t="s">
        <v>86</v>
      </c>
      <c r="V206" s="3">
        <v>13.89</v>
      </c>
      <c r="W206" s="3" t="s">
        <v>86</v>
      </c>
      <c r="X206" s="3">
        <v>13.89</v>
      </c>
      <c r="Y206" s="3" t="s">
        <v>86</v>
      </c>
      <c r="Z206" s="3">
        <v>13.89</v>
      </c>
      <c r="AA206" s="3" t="s">
        <v>86</v>
      </c>
    </row>
    <row r="207">
      <c r="A207" s="3">
        <v>206.0</v>
      </c>
      <c r="B207" s="16" t="s">
        <v>700</v>
      </c>
      <c r="C207" s="3">
        <f t="shared" si="1"/>
        <v>0</v>
      </c>
      <c r="D207" s="17" t="s">
        <v>85</v>
      </c>
      <c r="E207" s="17" t="s">
        <v>85</v>
      </c>
      <c r="F207" s="17" t="s">
        <v>85</v>
      </c>
      <c r="G207" s="17" t="s">
        <v>87</v>
      </c>
      <c r="H207" s="3">
        <v>7.785</v>
      </c>
      <c r="I207" s="3" t="s">
        <v>85</v>
      </c>
      <c r="J207" s="3">
        <v>8.774</v>
      </c>
      <c r="K207" s="3" t="s">
        <v>85</v>
      </c>
      <c r="L207" s="3">
        <v>8.818</v>
      </c>
      <c r="M207" s="3" t="s">
        <v>85</v>
      </c>
      <c r="N207" s="3">
        <v>8.317</v>
      </c>
      <c r="O207" s="3" t="s">
        <v>85</v>
      </c>
      <c r="P207" s="3">
        <v>8.457</v>
      </c>
      <c r="Q207" s="3" t="s">
        <v>85</v>
      </c>
      <c r="R207" s="3">
        <v>8.623</v>
      </c>
      <c r="S207" s="3" t="s">
        <v>85</v>
      </c>
      <c r="T207" s="3">
        <v>8.689</v>
      </c>
      <c r="U207" s="3" t="s">
        <v>85</v>
      </c>
      <c r="V207" s="3">
        <v>8.28</v>
      </c>
      <c r="W207" s="3" t="s">
        <v>85</v>
      </c>
      <c r="X207" s="3">
        <v>8.627</v>
      </c>
      <c r="Y207" s="3" t="s">
        <v>85</v>
      </c>
      <c r="Z207" s="3">
        <v>8.502</v>
      </c>
      <c r="AA207" s="3" t="s">
        <v>85</v>
      </c>
    </row>
    <row r="208">
      <c r="A208" s="3">
        <v>207.0</v>
      </c>
      <c r="B208" s="16" t="s">
        <v>921</v>
      </c>
      <c r="C208" s="3">
        <f t="shared" si="1"/>
        <v>0</v>
      </c>
      <c r="D208" s="21" t="s">
        <v>79</v>
      </c>
      <c r="E208" s="21" t="s">
        <v>79</v>
      </c>
      <c r="F208" s="3" t="s">
        <v>82</v>
      </c>
      <c r="G208" s="17" t="s">
        <v>87</v>
      </c>
      <c r="H208" s="3">
        <v>13.89</v>
      </c>
      <c r="I208" s="3" t="s">
        <v>79</v>
      </c>
      <c r="J208" s="3">
        <v>13.89</v>
      </c>
      <c r="K208" s="3" t="s">
        <v>79</v>
      </c>
      <c r="L208" s="3">
        <v>13.89</v>
      </c>
      <c r="M208" s="3" t="s">
        <v>79</v>
      </c>
      <c r="N208" s="3">
        <v>13.89</v>
      </c>
      <c r="O208" s="3" t="s">
        <v>79</v>
      </c>
      <c r="P208" s="3">
        <v>13.89</v>
      </c>
      <c r="Q208" s="3" t="s">
        <v>79</v>
      </c>
      <c r="R208" s="3">
        <v>13.89</v>
      </c>
      <c r="S208" s="3" t="s">
        <v>79</v>
      </c>
      <c r="T208" s="3">
        <v>13.89</v>
      </c>
      <c r="U208" s="3" t="s">
        <v>79</v>
      </c>
      <c r="V208" s="3">
        <v>13.89</v>
      </c>
      <c r="W208" s="3" t="s">
        <v>79</v>
      </c>
      <c r="X208" s="3">
        <v>13.89</v>
      </c>
      <c r="Y208" s="3" t="s">
        <v>79</v>
      </c>
      <c r="Z208" s="3">
        <v>13.89</v>
      </c>
      <c r="AA208" s="3" t="s">
        <v>79</v>
      </c>
    </row>
    <row r="209">
      <c r="A209" s="3">
        <v>208.0</v>
      </c>
      <c r="B209" s="16" t="s">
        <v>705</v>
      </c>
      <c r="C209" s="3">
        <f t="shared" si="1"/>
        <v>0</v>
      </c>
      <c r="D209" s="17" t="s">
        <v>85</v>
      </c>
      <c r="E209" s="17" t="s">
        <v>85</v>
      </c>
      <c r="F209" s="17" t="s">
        <v>85</v>
      </c>
      <c r="G209" s="17" t="s">
        <v>87</v>
      </c>
      <c r="H209" s="3">
        <v>7.539</v>
      </c>
      <c r="I209" s="3" t="s">
        <v>85</v>
      </c>
      <c r="J209" s="3">
        <v>9.584</v>
      </c>
      <c r="K209" s="3" t="s">
        <v>85</v>
      </c>
      <c r="L209" s="3">
        <v>10.44</v>
      </c>
      <c r="M209" s="3" t="s">
        <v>85</v>
      </c>
      <c r="N209" s="3">
        <v>8.807</v>
      </c>
      <c r="O209" s="3" t="s">
        <v>85</v>
      </c>
      <c r="P209" s="3">
        <v>9.001</v>
      </c>
      <c r="Q209" s="3" t="s">
        <v>85</v>
      </c>
      <c r="R209" s="3">
        <v>10.69</v>
      </c>
      <c r="S209" s="3" t="s">
        <v>85</v>
      </c>
      <c r="T209" s="3">
        <v>8.572</v>
      </c>
      <c r="U209" s="3" t="s">
        <v>85</v>
      </c>
      <c r="V209" s="3">
        <v>11.17</v>
      </c>
      <c r="W209" s="3" t="s">
        <v>85</v>
      </c>
      <c r="X209" s="3">
        <v>8.834</v>
      </c>
      <c r="Y209" s="3" t="s">
        <v>85</v>
      </c>
      <c r="Z209" s="3">
        <v>7.99</v>
      </c>
      <c r="AA209" s="3" t="s">
        <v>85</v>
      </c>
    </row>
    <row r="210">
      <c r="A210" s="3">
        <v>209.0</v>
      </c>
      <c r="B210" s="16" t="s">
        <v>711</v>
      </c>
      <c r="C210" s="3">
        <f t="shared" si="1"/>
        <v>0</v>
      </c>
      <c r="D210" s="17" t="s">
        <v>85</v>
      </c>
      <c r="E210" s="17" t="s">
        <v>85</v>
      </c>
      <c r="F210" s="17" t="s">
        <v>85</v>
      </c>
      <c r="G210" s="17" t="s">
        <v>87</v>
      </c>
      <c r="H210" s="3">
        <v>9.273</v>
      </c>
      <c r="I210" s="3" t="s">
        <v>85</v>
      </c>
      <c r="J210" s="3">
        <v>8.702</v>
      </c>
      <c r="K210" s="3" t="s">
        <v>85</v>
      </c>
      <c r="L210" s="3">
        <v>10.94</v>
      </c>
      <c r="M210" s="3" t="s">
        <v>85</v>
      </c>
      <c r="N210" s="3">
        <v>9.249</v>
      </c>
      <c r="O210" s="3" t="s">
        <v>85</v>
      </c>
      <c r="P210" s="3">
        <v>9.205</v>
      </c>
      <c r="Q210" s="3" t="s">
        <v>85</v>
      </c>
      <c r="R210" s="3">
        <v>11.18</v>
      </c>
      <c r="S210" s="3" t="s">
        <v>85</v>
      </c>
      <c r="T210" s="3">
        <v>8.097</v>
      </c>
      <c r="U210" s="3" t="s">
        <v>85</v>
      </c>
      <c r="V210" s="3">
        <v>8.818</v>
      </c>
      <c r="W210" s="3" t="s">
        <v>85</v>
      </c>
      <c r="X210" s="3">
        <v>9.153</v>
      </c>
      <c r="Y210" s="3" t="s">
        <v>85</v>
      </c>
      <c r="Z210" s="3">
        <v>8.08</v>
      </c>
      <c r="AA210" s="3" t="s">
        <v>85</v>
      </c>
    </row>
    <row r="211">
      <c r="A211" s="3">
        <v>210.0</v>
      </c>
      <c r="B211" s="16" t="s">
        <v>716</v>
      </c>
      <c r="C211" s="3">
        <f t="shared" si="1"/>
        <v>0</v>
      </c>
      <c r="D211" s="17" t="s">
        <v>85</v>
      </c>
      <c r="E211" s="17" t="s">
        <v>85</v>
      </c>
      <c r="F211" s="17" t="s">
        <v>85</v>
      </c>
      <c r="G211" s="17" t="s">
        <v>87</v>
      </c>
      <c r="H211" s="3">
        <v>9.539</v>
      </c>
      <c r="I211" s="3" t="s">
        <v>85</v>
      </c>
      <c r="J211" s="3">
        <v>9.032</v>
      </c>
      <c r="K211" s="3" t="s">
        <v>85</v>
      </c>
      <c r="L211" s="3">
        <v>9.229</v>
      </c>
      <c r="M211" s="3" t="s">
        <v>85</v>
      </c>
      <c r="N211" s="3">
        <v>9.444</v>
      </c>
      <c r="O211" s="3" t="s">
        <v>85</v>
      </c>
      <c r="P211" s="3">
        <v>8.578</v>
      </c>
      <c r="Q211" s="3" t="s">
        <v>85</v>
      </c>
      <c r="R211" s="3">
        <v>8.623</v>
      </c>
      <c r="S211" s="3" t="s">
        <v>85</v>
      </c>
      <c r="T211" s="3">
        <v>8.243</v>
      </c>
      <c r="U211" s="3" t="s">
        <v>85</v>
      </c>
      <c r="V211" s="3">
        <v>9.697</v>
      </c>
      <c r="W211" s="3" t="s">
        <v>85</v>
      </c>
      <c r="X211" s="3">
        <v>8.636</v>
      </c>
      <c r="Y211" s="3" t="s">
        <v>85</v>
      </c>
      <c r="Z211" s="3">
        <v>9.714</v>
      </c>
      <c r="AA211" s="3" t="s">
        <v>85</v>
      </c>
    </row>
    <row r="212">
      <c r="A212" s="3">
        <v>211.0</v>
      </c>
      <c r="B212" s="16" t="s">
        <v>175</v>
      </c>
      <c r="C212" s="3">
        <f t="shared" si="1"/>
        <v>0</v>
      </c>
      <c r="D212" s="17" t="s">
        <v>85</v>
      </c>
      <c r="E212" s="17" t="s">
        <v>85</v>
      </c>
      <c r="F212" s="17" t="s">
        <v>85</v>
      </c>
      <c r="G212" s="17" t="s">
        <v>137</v>
      </c>
      <c r="H212" s="3">
        <v>8.538</v>
      </c>
      <c r="I212" s="3" t="s">
        <v>85</v>
      </c>
      <c r="J212" s="3">
        <v>9.145</v>
      </c>
      <c r="K212" s="3" t="s">
        <v>85</v>
      </c>
      <c r="L212" s="3">
        <v>13.89</v>
      </c>
      <c r="M212" s="3" t="s">
        <v>79</v>
      </c>
      <c r="N212" s="3">
        <v>8.394</v>
      </c>
      <c r="O212" s="3" t="s">
        <v>85</v>
      </c>
      <c r="P212" s="3">
        <v>8.595</v>
      </c>
      <c r="Q212" s="3" t="s">
        <v>85</v>
      </c>
      <c r="R212" s="3">
        <v>9.572</v>
      </c>
      <c r="S212" s="3" t="s">
        <v>85</v>
      </c>
      <c r="T212" s="3">
        <v>9.298</v>
      </c>
      <c r="U212" s="3" t="s">
        <v>85</v>
      </c>
      <c r="V212" s="3">
        <v>9.432</v>
      </c>
      <c r="W212" s="3" t="s">
        <v>85</v>
      </c>
      <c r="X212" s="3">
        <v>9.304</v>
      </c>
      <c r="Y212" s="3" t="s">
        <v>85</v>
      </c>
      <c r="Z212" s="3">
        <v>9.409</v>
      </c>
      <c r="AA212" s="3" t="s">
        <v>85</v>
      </c>
    </row>
    <row r="213">
      <c r="A213" s="3">
        <v>212.0</v>
      </c>
      <c r="B213" s="16" t="s">
        <v>924</v>
      </c>
      <c r="C213" s="3">
        <f t="shared" si="1"/>
        <v>0</v>
      </c>
      <c r="D213" s="21" t="s">
        <v>86</v>
      </c>
      <c r="E213" s="21" t="s">
        <v>86</v>
      </c>
      <c r="F213" s="3" t="s">
        <v>82</v>
      </c>
      <c r="G213" s="17" t="s">
        <v>87</v>
      </c>
      <c r="H213" s="3">
        <v>13.89</v>
      </c>
      <c r="I213" s="3" t="s">
        <v>86</v>
      </c>
      <c r="J213" s="3">
        <v>13.89</v>
      </c>
      <c r="K213" s="3" t="s">
        <v>86</v>
      </c>
      <c r="L213" s="3">
        <v>13.89</v>
      </c>
      <c r="M213" s="3" t="s">
        <v>86</v>
      </c>
      <c r="N213" s="3">
        <v>13.89</v>
      </c>
      <c r="O213" s="3" t="s">
        <v>86</v>
      </c>
      <c r="P213" s="3">
        <v>13.89</v>
      </c>
      <c r="Q213" s="3" t="s">
        <v>86</v>
      </c>
      <c r="R213" s="3">
        <v>13.89</v>
      </c>
      <c r="S213" s="3" t="s">
        <v>86</v>
      </c>
      <c r="T213" s="3">
        <v>13.89</v>
      </c>
      <c r="U213" s="3" t="s">
        <v>86</v>
      </c>
      <c r="V213" s="3">
        <v>13.89</v>
      </c>
      <c r="W213" s="3" t="s">
        <v>86</v>
      </c>
      <c r="X213" s="3">
        <v>13.89</v>
      </c>
      <c r="Y213" s="3" t="s">
        <v>86</v>
      </c>
      <c r="Z213" s="3">
        <v>13.89</v>
      </c>
      <c r="AA213" s="3" t="s">
        <v>86</v>
      </c>
    </row>
    <row r="214">
      <c r="A214" s="3">
        <v>213.0</v>
      </c>
      <c r="B214" s="16" t="s">
        <v>927</v>
      </c>
      <c r="C214" s="3">
        <f t="shared" si="1"/>
        <v>0</v>
      </c>
      <c r="D214" s="21" t="s">
        <v>114</v>
      </c>
      <c r="E214" s="21" t="s">
        <v>114</v>
      </c>
      <c r="F214" s="3" t="s">
        <v>82</v>
      </c>
      <c r="G214" s="17" t="s">
        <v>87</v>
      </c>
      <c r="H214" s="3">
        <v>13.89</v>
      </c>
      <c r="I214" s="3" t="s">
        <v>114</v>
      </c>
      <c r="J214" s="3">
        <v>13.89</v>
      </c>
      <c r="K214" s="3" t="s">
        <v>114</v>
      </c>
      <c r="L214" s="3">
        <v>13.89</v>
      </c>
      <c r="M214" s="3" t="s">
        <v>114</v>
      </c>
      <c r="N214" s="3">
        <v>13.89</v>
      </c>
      <c r="O214" s="3" t="s">
        <v>114</v>
      </c>
      <c r="P214" s="3">
        <v>13.89</v>
      </c>
      <c r="Q214" s="3" t="s">
        <v>114</v>
      </c>
      <c r="R214" s="3">
        <v>13.89</v>
      </c>
      <c r="S214" s="3" t="s">
        <v>114</v>
      </c>
      <c r="T214" s="3">
        <v>13.89</v>
      </c>
      <c r="U214" s="3" t="s">
        <v>114</v>
      </c>
      <c r="V214" s="3">
        <v>13.89</v>
      </c>
      <c r="W214" s="3" t="s">
        <v>114</v>
      </c>
      <c r="X214" s="3">
        <v>13.89</v>
      </c>
      <c r="Y214" s="3" t="s">
        <v>114</v>
      </c>
      <c r="Z214" s="3">
        <v>13.89</v>
      </c>
      <c r="AA214" s="3" t="s">
        <v>114</v>
      </c>
    </row>
    <row r="215">
      <c r="A215" s="3">
        <v>214.0</v>
      </c>
      <c r="B215" s="16" t="s">
        <v>930</v>
      </c>
      <c r="C215" s="3">
        <f t="shared" si="1"/>
        <v>1</v>
      </c>
      <c r="D215" s="21" t="s">
        <v>155</v>
      </c>
      <c r="E215" s="21" t="s">
        <v>114</v>
      </c>
      <c r="F215" s="3" t="s">
        <v>82</v>
      </c>
      <c r="G215" s="17" t="s">
        <v>87</v>
      </c>
      <c r="H215" s="3">
        <v>13.89</v>
      </c>
      <c r="I215" s="3" t="s">
        <v>114</v>
      </c>
      <c r="J215" s="3">
        <v>13.89</v>
      </c>
      <c r="K215" s="3" t="s">
        <v>114</v>
      </c>
      <c r="L215" s="3">
        <v>13.89</v>
      </c>
      <c r="M215" s="3" t="s">
        <v>114</v>
      </c>
      <c r="N215" s="3">
        <v>13.89</v>
      </c>
      <c r="O215" s="3" t="s">
        <v>114</v>
      </c>
      <c r="P215" s="3">
        <v>13.89</v>
      </c>
      <c r="Q215" s="3" t="s">
        <v>114</v>
      </c>
      <c r="R215" s="3">
        <v>13.89</v>
      </c>
      <c r="S215" s="3" t="s">
        <v>114</v>
      </c>
      <c r="T215" s="3"/>
      <c r="U215" s="15"/>
      <c r="V215" s="3">
        <v>13.89</v>
      </c>
      <c r="W215" s="3" t="s">
        <v>114</v>
      </c>
      <c r="X215" s="3">
        <v>13.89</v>
      </c>
      <c r="Y215" s="3" t="s">
        <v>114</v>
      </c>
      <c r="Z215" s="3">
        <v>13.89</v>
      </c>
      <c r="AA215" s="3" t="s">
        <v>114</v>
      </c>
    </row>
    <row r="216">
      <c r="A216" s="3">
        <v>215.0</v>
      </c>
      <c r="B216" s="16" t="s">
        <v>933</v>
      </c>
      <c r="C216" s="3">
        <f t="shared" si="1"/>
        <v>0</v>
      </c>
      <c r="D216" s="21" t="s">
        <v>155</v>
      </c>
      <c r="E216" s="21" t="s">
        <v>114</v>
      </c>
      <c r="F216" s="3" t="s">
        <v>82</v>
      </c>
      <c r="G216" s="17" t="s">
        <v>87</v>
      </c>
      <c r="H216" s="3">
        <v>13.89</v>
      </c>
      <c r="I216" s="3" t="s">
        <v>114</v>
      </c>
      <c r="J216" s="3">
        <v>13.89</v>
      </c>
      <c r="K216" s="3" t="s">
        <v>114</v>
      </c>
      <c r="L216" s="3">
        <v>13.89</v>
      </c>
      <c r="M216" s="3" t="s">
        <v>114</v>
      </c>
      <c r="N216" s="3">
        <v>13.89</v>
      </c>
      <c r="O216" s="3" t="s">
        <v>114</v>
      </c>
      <c r="P216" s="3">
        <v>13.89</v>
      </c>
      <c r="Q216" s="3" t="s">
        <v>114</v>
      </c>
      <c r="R216" s="3">
        <v>13.89</v>
      </c>
      <c r="S216" s="3" t="s">
        <v>114</v>
      </c>
      <c r="T216" s="3">
        <v>13.89</v>
      </c>
      <c r="U216" s="3" t="s">
        <v>114</v>
      </c>
      <c r="V216" s="3">
        <v>13.89</v>
      </c>
      <c r="W216" s="3" t="s">
        <v>114</v>
      </c>
      <c r="X216" s="3">
        <v>13.89</v>
      </c>
      <c r="Y216" s="3" t="s">
        <v>114</v>
      </c>
      <c r="Z216" s="3">
        <v>13.89</v>
      </c>
      <c r="AA216" s="3" t="s">
        <v>114</v>
      </c>
    </row>
    <row r="217">
      <c r="A217" s="3">
        <v>216.0</v>
      </c>
      <c r="B217" s="16" t="s">
        <v>936</v>
      </c>
      <c r="C217" s="3">
        <f t="shared" si="1"/>
        <v>1</v>
      </c>
      <c r="D217" s="21" t="s">
        <v>155</v>
      </c>
      <c r="E217" s="21" t="s">
        <v>114</v>
      </c>
      <c r="F217" s="3" t="s">
        <v>82</v>
      </c>
      <c r="G217" s="17" t="s">
        <v>87</v>
      </c>
      <c r="H217" s="3">
        <v>13.89</v>
      </c>
      <c r="I217" s="3" t="s">
        <v>114</v>
      </c>
      <c r="J217" s="3">
        <v>13.89</v>
      </c>
      <c r="K217" s="3" t="s">
        <v>114</v>
      </c>
      <c r="L217" s="3">
        <v>13.89</v>
      </c>
      <c r="M217" s="3" t="s">
        <v>114</v>
      </c>
      <c r="N217" s="3">
        <v>13.89</v>
      </c>
      <c r="O217" s="3" t="s">
        <v>114</v>
      </c>
      <c r="P217" s="3">
        <v>13.89</v>
      </c>
      <c r="Q217" s="3" t="s">
        <v>114</v>
      </c>
      <c r="R217" s="3">
        <v>13.89</v>
      </c>
      <c r="S217" s="3" t="s">
        <v>114</v>
      </c>
      <c r="T217" s="3"/>
      <c r="U217" s="15"/>
      <c r="V217" s="3">
        <v>13.89</v>
      </c>
      <c r="W217" s="3" t="s">
        <v>114</v>
      </c>
      <c r="X217" s="3">
        <v>13.89</v>
      </c>
      <c r="Y217" s="3" t="s">
        <v>114</v>
      </c>
      <c r="Z217" s="3">
        <v>13.89</v>
      </c>
      <c r="AA217" s="3" t="s">
        <v>114</v>
      </c>
    </row>
    <row r="218">
      <c r="A218" s="3">
        <v>217.0</v>
      </c>
      <c r="B218" s="16" t="s">
        <v>938</v>
      </c>
      <c r="C218" s="3">
        <f t="shared" si="1"/>
        <v>0</v>
      </c>
      <c r="D218" s="21" t="s">
        <v>155</v>
      </c>
      <c r="E218" s="21" t="s">
        <v>114</v>
      </c>
      <c r="F218" s="3" t="s">
        <v>82</v>
      </c>
      <c r="G218" s="17" t="s">
        <v>87</v>
      </c>
      <c r="H218" s="3">
        <v>13.89</v>
      </c>
      <c r="I218" s="3" t="s">
        <v>114</v>
      </c>
      <c r="J218" s="3">
        <v>13.89</v>
      </c>
      <c r="K218" s="3" t="s">
        <v>114</v>
      </c>
      <c r="L218" s="3">
        <v>13.89</v>
      </c>
      <c r="M218" s="3" t="s">
        <v>114</v>
      </c>
      <c r="N218" s="3">
        <v>13.89</v>
      </c>
      <c r="O218" s="3" t="s">
        <v>114</v>
      </c>
      <c r="P218" s="3">
        <v>13.89</v>
      </c>
      <c r="Q218" s="3" t="s">
        <v>114</v>
      </c>
      <c r="R218" s="3">
        <v>13.89</v>
      </c>
      <c r="S218" s="3" t="s">
        <v>114</v>
      </c>
      <c r="T218" s="3">
        <v>13.89</v>
      </c>
      <c r="U218" s="3" t="s">
        <v>114</v>
      </c>
      <c r="V218" s="3">
        <v>13.89</v>
      </c>
      <c r="W218" s="3" t="s">
        <v>114</v>
      </c>
      <c r="X218" s="3">
        <v>13.89</v>
      </c>
      <c r="Y218" s="3" t="s">
        <v>114</v>
      </c>
      <c r="Z218" s="3">
        <v>13.89</v>
      </c>
      <c r="AA218" s="3" t="s">
        <v>114</v>
      </c>
    </row>
    <row r="219">
      <c r="A219" s="3">
        <v>218.0</v>
      </c>
      <c r="B219" s="16" t="s">
        <v>941</v>
      </c>
      <c r="C219" s="3">
        <f t="shared" si="1"/>
        <v>0</v>
      </c>
      <c r="D219" s="21" t="s">
        <v>155</v>
      </c>
      <c r="E219" s="21" t="s">
        <v>114</v>
      </c>
      <c r="F219" s="3" t="s">
        <v>82</v>
      </c>
      <c r="G219" s="17" t="s">
        <v>87</v>
      </c>
      <c r="H219" s="3">
        <v>13.89</v>
      </c>
      <c r="I219" s="3" t="s">
        <v>114</v>
      </c>
      <c r="J219" s="3">
        <v>13.89</v>
      </c>
      <c r="K219" s="3" t="s">
        <v>114</v>
      </c>
      <c r="L219" s="3">
        <v>13.89</v>
      </c>
      <c r="M219" s="3" t="s">
        <v>114</v>
      </c>
      <c r="N219" s="3">
        <v>13.89</v>
      </c>
      <c r="O219" s="3" t="s">
        <v>114</v>
      </c>
      <c r="P219" s="3">
        <v>13.89</v>
      </c>
      <c r="Q219" s="3" t="s">
        <v>114</v>
      </c>
      <c r="R219" s="3">
        <v>13.89</v>
      </c>
      <c r="S219" s="3" t="s">
        <v>114</v>
      </c>
      <c r="T219" s="3">
        <v>13.89</v>
      </c>
      <c r="U219" s="3" t="s">
        <v>114</v>
      </c>
      <c r="V219" s="3">
        <v>13.89</v>
      </c>
      <c r="W219" s="3" t="s">
        <v>114</v>
      </c>
      <c r="X219" s="3">
        <v>13.89</v>
      </c>
      <c r="Y219" s="3" t="s">
        <v>114</v>
      </c>
      <c r="Z219" s="3">
        <v>13.89</v>
      </c>
      <c r="AA219" s="3" t="s">
        <v>114</v>
      </c>
    </row>
    <row r="220">
      <c r="A220" s="3">
        <v>219.0</v>
      </c>
      <c r="B220" s="16" t="s">
        <v>944</v>
      </c>
      <c r="C220" s="3">
        <f t="shared" si="1"/>
        <v>0</v>
      </c>
      <c r="D220" s="21" t="s">
        <v>114</v>
      </c>
      <c r="E220" s="21" t="s">
        <v>114</v>
      </c>
      <c r="F220" s="3" t="s">
        <v>82</v>
      </c>
      <c r="G220" s="17" t="s">
        <v>87</v>
      </c>
      <c r="H220" s="3">
        <v>13.89</v>
      </c>
      <c r="I220" s="3" t="s">
        <v>114</v>
      </c>
      <c r="J220" s="3">
        <v>13.89</v>
      </c>
      <c r="K220" s="3" t="s">
        <v>114</v>
      </c>
      <c r="L220" s="3">
        <v>13.89</v>
      </c>
      <c r="M220" s="3" t="s">
        <v>114</v>
      </c>
      <c r="N220" s="3">
        <v>13.89</v>
      </c>
      <c r="O220" s="3" t="s">
        <v>114</v>
      </c>
      <c r="P220" s="3">
        <v>13.89</v>
      </c>
      <c r="Q220" s="3" t="s">
        <v>114</v>
      </c>
      <c r="R220" s="3">
        <v>13.89</v>
      </c>
      <c r="S220" s="3" t="s">
        <v>114</v>
      </c>
      <c r="T220" s="3">
        <v>13.89</v>
      </c>
      <c r="U220" s="3" t="s">
        <v>114</v>
      </c>
      <c r="V220" s="3">
        <v>13.89</v>
      </c>
      <c r="W220" s="3" t="s">
        <v>114</v>
      </c>
      <c r="X220" s="3">
        <v>13.89</v>
      </c>
      <c r="Y220" s="3" t="s">
        <v>114</v>
      </c>
      <c r="Z220" s="3">
        <v>13.89</v>
      </c>
      <c r="AA220" s="3" t="s">
        <v>114</v>
      </c>
    </row>
    <row r="221">
      <c r="A221" s="3">
        <v>220.0</v>
      </c>
      <c r="B221" s="16" t="s">
        <v>724</v>
      </c>
      <c r="C221" s="3">
        <f t="shared" si="1"/>
        <v>0</v>
      </c>
      <c r="D221" s="21" t="s">
        <v>109</v>
      </c>
      <c r="E221" s="17" t="s">
        <v>85</v>
      </c>
      <c r="F221" s="17" t="s">
        <v>85</v>
      </c>
      <c r="G221" s="17" t="s">
        <v>87</v>
      </c>
      <c r="H221" s="3">
        <v>7.827</v>
      </c>
      <c r="I221" s="3" t="s">
        <v>85</v>
      </c>
      <c r="J221" s="3">
        <v>8.765</v>
      </c>
      <c r="K221" s="3" t="s">
        <v>85</v>
      </c>
      <c r="L221" s="3">
        <v>9.558</v>
      </c>
      <c r="M221" s="3" t="s">
        <v>85</v>
      </c>
      <c r="N221" s="3">
        <v>8.418</v>
      </c>
      <c r="O221" s="3" t="s">
        <v>85</v>
      </c>
      <c r="P221" s="3">
        <v>7.756</v>
      </c>
      <c r="Q221" s="3" t="s">
        <v>85</v>
      </c>
      <c r="R221" s="3">
        <v>9.801</v>
      </c>
      <c r="S221" s="3" t="s">
        <v>85</v>
      </c>
      <c r="T221" s="3">
        <v>8.176</v>
      </c>
      <c r="U221" s="3" t="s">
        <v>85</v>
      </c>
      <c r="V221" s="3">
        <v>8.646</v>
      </c>
      <c r="W221" s="3" t="s">
        <v>85</v>
      </c>
      <c r="X221" s="3">
        <v>8.745</v>
      </c>
      <c r="Y221" s="3" t="s">
        <v>85</v>
      </c>
      <c r="Z221" s="3">
        <v>9.124</v>
      </c>
      <c r="AA221" s="3" t="s">
        <v>85</v>
      </c>
    </row>
    <row r="222">
      <c r="A222" s="3">
        <v>221.0</v>
      </c>
      <c r="B222" s="16" t="s">
        <v>947</v>
      </c>
      <c r="C222" s="3">
        <f t="shared" si="1"/>
        <v>0</v>
      </c>
      <c r="D222" s="21" t="s">
        <v>114</v>
      </c>
      <c r="E222" s="21" t="s">
        <v>114</v>
      </c>
      <c r="F222" s="3" t="s">
        <v>82</v>
      </c>
      <c r="G222" s="17" t="s">
        <v>87</v>
      </c>
      <c r="H222" s="3">
        <v>13.89</v>
      </c>
      <c r="I222" s="3" t="s">
        <v>114</v>
      </c>
      <c r="J222" s="3">
        <v>13.89</v>
      </c>
      <c r="K222" s="3" t="s">
        <v>114</v>
      </c>
      <c r="L222" s="3">
        <v>13.89</v>
      </c>
      <c r="M222" s="3" t="s">
        <v>114</v>
      </c>
      <c r="N222" s="3">
        <v>13.89</v>
      </c>
      <c r="O222" s="3" t="s">
        <v>114</v>
      </c>
      <c r="P222" s="3">
        <v>13.89</v>
      </c>
      <c r="Q222" s="3" t="s">
        <v>114</v>
      </c>
      <c r="R222" s="3">
        <v>13.89</v>
      </c>
      <c r="S222" s="3" t="s">
        <v>114</v>
      </c>
      <c r="T222" s="3">
        <v>13.89</v>
      </c>
      <c r="U222" s="3" t="s">
        <v>114</v>
      </c>
      <c r="V222" s="3">
        <v>13.89</v>
      </c>
      <c r="W222" s="3" t="s">
        <v>114</v>
      </c>
      <c r="X222" s="3">
        <v>13.89</v>
      </c>
      <c r="Y222" s="3" t="s">
        <v>114</v>
      </c>
      <c r="Z222" s="3">
        <v>13.89</v>
      </c>
      <c r="AA222" s="3" t="s">
        <v>114</v>
      </c>
    </row>
    <row r="223">
      <c r="A223" s="3">
        <v>222.0</v>
      </c>
      <c r="B223" s="16" t="s">
        <v>949</v>
      </c>
      <c r="C223" s="3">
        <f t="shared" si="1"/>
        <v>0</v>
      </c>
      <c r="D223" s="21" t="s">
        <v>161</v>
      </c>
      <c r="E223" s="21" t="s">
        <v>161</v>
      </c>
      <c r="F223" s="3" t="s">
        <v>82</v>
      </c>
      <c r="G223" s="17" t="s">
        <v>87</v>
      </c>
      <c r="H223" s="3">
        <v>13.89</v>
      </c>
      <c r="I223" s="3" t="s">
        <v>161</v>
      </c>
      <c r="J223" s="3">
        <v>13.89</v>
      </c>
      <c r="K223" s="3" t="s">
        <v>161</v>
      </c>
      <c r="L223" s="3">
        <v>13.89</v>
      </c>
      <c r="M223" s="3" t="s">
        <v>161</v>
      </c>
      <c r="N223" s="3">
        <v>13.89</v>
      </c>
      <c r="O223" s="3" t="s">
        <v>161</v>
      </c>
      <c r="P223" s="3">
        <v>13.89</v>
      </c>
      <c r="Q223" s="3" t="s">
        <v>161</v>
      </c>
      <c r="R223" s="3">
        <v>13.89</v>
      </c>
      <c r="S223" s="3" t="s">
        <v>161</v>
      </c>
      <c r="T223" s="3">
        <v>13.89</v>
      </c>
      <c r="U223" s="3" t="s">
        <v>161</v>
      </c>
      <c r="V223" s="3">
        <v>13.89</v>
      </c>
      <c r="W223" s="3" t="s">
        <v>161</v>
      </c>
      <c r="X223" s="3">
        <v>13.89</v>
      </c>
      <c r="Y223" s="3" t="s">
        <v>161</v>
      </c>
      <c r="Z223" s="3">
        <v>13.89</v>
      </c>
      <c r="AA223" s="3" t="s">
        <v>161</v>
      </c>
    </row>
    <row r="224">
      <c r="A224" s="3">
        <v>223.0</v>
      </c>
      <c r="B224" s="16" t="s">
        <v>952</v>
      </c>
      <c r="C224" s="3">
        <f t="shared" si="1"/>
        <v>0</v>
      </c>
      <c r="D224" s="21" t="s">
        <v>86</v>
      </c>
      <c r="E224" s="21" t="s">
        <v>86</v>
      </c>
      <c r="F224" s="3" t="s">
        <v>82</v>
      </c>
      <c r="G224" s="17" t="s">
        <v>87</v>
      </c>
      <c r="H224" s="3">
        <v>13.89</v>
      </c>
      <c r="I224" s="3" t="s">
        <v>86</v>
      </c>
      <c r="J224" s="3">
        <v>13.89</v>
      </c>
      <c r="K224" s="3" t="s">
        <v>86</v>
      </c>
      <c r="L224" s="3">
        <v>13.89</v>
      </c>
      <c r="M224" s="3" t="s">
        <v>86</v>
      </c>
      <c r="N224" s="3">
        <v>13.89</v>
      </c>
      <c r="O224" s="3" t="s">
        <v>86</v>
      </c>
      <c r="P224" s="3">
        <v>13.89</v>
      </c>
      <c r="Q224" s="3" t="s">
        <v>86</v>
      </c>
      <c r="R224" s="3">
        <v>13.89</v>
      </c>
      <c r="S224" s="3" t="s">
        <v>86</v>
      </c>
      <c r="T224" s="3">
        <v>13.89</v>
      </c>
      <c r="U224" s="3" t="s">
        <v>86</v>
      </c>
      <c r="V224" s="3">
        <v>13.89</v>
      </c>
      <c r="W224" s="3" t="s">
        <v>86</v>
      </c>
      <c r="X224" s="3">
        <v>13.89</v>
      </c>
      <c r="Y224" s="3" t="s">
        <v>86</v>
      </c>
      <c r="Z224" s="3">
        <v>13.89</v>
      </c>
      <c r="AA224" s="3" t="s">
        <v>86</v>
      </c>
    </row>
    <row r="225">
      <c r="A225" s="3">
        <v>224.0</v>
      </c>
      <c r="B225" s="16" t="s">
        <v>955</v>
      </c>
      <c r="C225" s="3">
        <f t="shared" si="1"/>
        <v>0</v>
      </c>
      <c r="D225" s="21" t="s">
        <v>114</v>
      </c>
      <c r="E225" s="21" t="s">
        <v>114</v>
      </c>
      <c r="F225" s="3" t="s">
        <v>82</v>
      </c>
      <c r="G225" s="17" t="s">
        <v>87</v>
      </c>
      <c r="H225" s="3">
        <v>13.89</v>
      </c>
      <c r="I225" s="3" t="s">
        <v>114</v>
      </c>
      <c r="J225" s="3">
        <v>13.89</v>
      </c>
      <c r="K225" s="3" t="s">
        <v>114</v>
      </c>
      <c r="L225" s="3">
        <v>13.89</v>
      </c>
      <c r="M225" s="3" t="s">
        <v>114</v>
      </c>
      <c r="N225" s="3">
        <v>13.89</v>
      </c>
      <c r="O225" s="3" t="s">
        <v>114</v>
      </c>
      <c r="P225" s="3">
        <v>13.89</v>
      </c>
      <c r="Q225" s="3" t="s">
        <v>114</v>
      </c>
      <c r="R225" s="3">
        <v>13.89</v>
      </c>
      <c r="S225" s="3" t="s">
        <v>114</v>
      </c>
      <c r="T225" s="3">
        <v>13.89</v>
      </c>
      <c r="U225" s="3" t="s">
        <v>114</v>
      </c>
      <c r="V225" s="3">
        <v>13.89</v>
      </c>
      <c r="W225" s="3" t="s">
        <v>114</v>
      </c>
      <c r="X225" s="3">
        <v>13.89</v>
      </c>
      <c r="Y225" s="3" t="s">
        <v>114</v>
      </c>
      <c r="Z225" s="3">
        <v>13.89</v>
      </c>
      <c r="AA225" s="3" t="s">
        <v>114</v>
      </c>
    </row>
    <row r="226">
      <c r="A226" s="3">
        <v>225.0</v>
      </c>
      <c r="B226" s="16" t="s">
        <v>729</v>
      </c>
      <c r="C226" s="3">
        <f t="shared" si="1"/>
        <v>0</v>
      </c>
      <c r="D226" s="17" t="s">
        <v>85</v>
      </c>
      <c r="E226" s="17" t="s">
        <v>85</v>
      </c>
      <c r="F226" s="17" t="s">
        <v>85</v>
      </c>
      <c r="G226" s="17" t="s">
        <v>87</v>
      </c>
      <c r="H226" s="3">
        <v>10.38</v>
      </c>
      <c r="I226" s="3" t="s">
        <v>85</v>
      </c>
      <c r="J226" s="3">
        <v>8.283</v>
      </c>
      <c r="K226" s="3" t="s">
        <v>85</v>
      </c>
      <c r="L226" s="3">
        <v>9.235</v>
      </c>
      <c r="M226" s="3" t="s">
        <v>85</v>
      </c>
      <c r="N226" s="3">
        <v>8.835</v>
      </c>
      <c r="O226" s="3" t="s">
        <v>85</v>
      </c>
      <c r="P226" s="3">
        <v>9.682</v>
      </c>
      <c r="Q226" s="3" t="s">
        <v>85</v>
      </c>
      <c r="R226" s="3">
        <v>8.416</v>
      </c>
      <c r="S226" s="3" t="s">
        <v>85</v>
      </c>
      <c r="T226" s="3">
        <v>10.07</v>
      </c>
      <c r="U226" s="3" t="s">
        <v>85</v>
      </c>
      <c r="V226" s="3">
        <v>7.369</v>
      </c>
      <c r="W226" s="3" t="s">
        <v>85</v>
      </c>
      <c r="X226" s="3">
        <v>9.534</v>
      </c>
      <c r="Y226" s="3" t="s">
        <v>85</v>
      </c>
      <c r="Z226" s="3">
        <v>9.093</v>
      </c>
      <c r="AA226" s="3" t="s">
        <v>85</v>
      </c>
    </row>
    <row r="227">
      <c r="A227" s="3">
        <v>226.0</v>
      </c>
      <c r="B227" s="16" t="s">
        <v>140</v>
      </c>
      <c r="C227" s="3">
        <f t="shared" si="1"/>
        <v>0</v>
      </c>
      <c r="D227" s="17" t="s">
        <v>85</v>
      </c>
      <c r="E227" s="17" t="s">
        <v>85</v>
      </c>
      <c r="F227" s="17" t="s">
        <v>85</v>
      </c>
      <c r="G227" s="17" t="s">
        <v>137</v>
      </c>
      <c r="H227" s="3">
        <v>9.041</v>
      </c>
      <c r="I227" s="3" t="s">
        <v>85</v>
      </c>
      <c r="J227" s="3">
        <v>10.72</v>
      </c>
      <c r="K227" s="3" t="s">
        <v>85</v>
      </c>
      <c r="L227" s="3">
        <v>9.166</v>
      </c>
      <c r="M227" s="3" t="s">
        <v>85</v>
      </c>
      <c r="N227" s="3">
        <v>8.383</v>
      </c>
      <c r="O227" s="3" t="s">
        <v>85</v>
      </c>
      <c r="P227" s="3">
        <v>9.617</v>
      </c>
      <c r="Q227" s="3" t="s">
        <v>85</v>
      </c>
      <c r="R227" s="3">
        <v>8.981</v>
      </c>
      <c r="S227" s="3" t="s">
        <v>85</v>
      </c>
      <c r="T227" s="3">
        <v>11.88</v>
      </c>
      <c r="U227" s="3" t="s">
        <v>85</v>
      </c>
      <c r="V227" s="3">
        <v>8.401</v>
      </c>
      <c r="W227" s="3" t="s">
        <v>85</v>
      </c>
      <c r="X227" s="3">
        <v>9.199</v>
      </c>
      <c r="Y227" s="3" t="s">
        <v>85</v>
      </c>
      <c r="Z227" s="3">
        <v>13.89</v>
      </c>
      <c r="AA227" s="3" t="s">
        <v>79</v>
      </c>
    </row>
    <row r="228">
      <c r="A228" s="3">
        <v>227.0</v>
      </c>
      <c r="B228" s="16" t="s">
        <v>738</v>
      </c>
      <c r="C228" s="3">
        <f t="shared" si="1"/>
        <v>0</v>
      </c>
      <c r="D228" s="17" t="s">
        <v>85</v>
      </c>
      <c r="E228" s="17" t="s">
        <v>85</v>
      </c>
      <c r="F228" s="17" t="s">
        <v>85</v>
      </c>
      <c r="G228" s="17" t="s">
        <v>87</v>
      </c>
      <c r="H228" s="3">
        <v>8.674</v>
      </c>
      <c r="I228" s="3" t="s">
        <v>85</v>
      </c>
      <c r="J228" s="3">
        <v>8.772</v>
      </c>
      <c r="K228" s="3" t="s">
        <v>85</v>
      </c>
      <c r="L228" s="3">
        <v>9.053</v>
      </c>
      <c r="M228" s="3" t="s">
        <v>85</v>
      </c>
      <c r="N228" s="3">
        <v>10.64</v>
      </c>
      <c r="O228" s="3" t="s">
        <v>85</v>
      </c>
      <c r="P228" s="3">
        <v>8.528</v>
      </c>
      <c r="Q228" s="3" t="s">
        <v>85</v>
      </c>
      <c r="R228" s="3">
        <v>8.032</v>
      </c>
      <c r="S228" s="3" t="s">
        <v>85</v>
      </c>
      <c r="T228" s="3">
        <v>8.393</v>
      </c>
      <c r="U228" s="3" t="s">
        <v>85</v>
      </c>
      <c r="V228" s="3">
        <v>8.256</v>
      </c>
      <c r="W228" s="3" t="s">
        <v>85</v>
      </c>
      <c r="X228" s="3">
        <v>9.274</v>
      </c>
      <c r="Y228" s="3" t="s">
        <v>85</v>
      </c>
      <c r="Z228" s="3">
        <v>7.753</v>
      </c>
      <c r="AA228" s="3" t="s">
        <v>85</v>
      </c>
    </row>
    <row r="229">
      <c r="A229" s="3">
        <v>228.0</v>
      </c>
      <c r="B229" s="16" t="s">
        <v>743</v>
      </c>
      <c r="C229" s="3">
        <f t="shared" si="1"/>
        <v>0</v>
      </c>
      <c r="D229" s="17" t="s">
        <v>85</v>
      </c>
      <c r="E229" s="17" t="s">
        <v>85</v>
      </c>
      <c r="F229" s="17" t="s">
        <v>85</v>
      </c>
      <c r="G229" s="17" t="s">
        <v>87</v>
      </c>
      <c r="H229" s="3">
        <v>9.104</v>
      </c>
      <c r="I229" s="3" t="s">
        <v>85</v>
      </c>
      <c r="J229" s="3">
        <v>9.85</v>
      </c>
      <c r="K229" s="3" t="s">
        <v>85</v>
      </c>
      <c r="L229" s="3">
        <v>8.519</v>
      </c>
      <c r="M229" s="3" t="s">
        <v>85</v>
      </c>
      <c r="N229" s="3">
        <v>10.33</v>
      </c>
      <c r="O229" s="3" t="s">
        <v>85</v>
      </c>
      <c r="P229" s="3">
        <v>11.13</v>
      </c>
      <c r="Q229" s="3" t="s">
        <v>85</v>
      </c>
      <c r="R229" s="3">
        <v>9.37</v>
      </c>
      <c r="S229" s="3" t="s">
        <v>85</v>
      </c>
      <c r="T229" s="3">
        <v>9.224</v>
      </c>
      <c r="U229" s="3" t="s">
        <v>85</v>
      </c>
      <c r="V229" s="3">
        <v>8.623</v>
      </c>
      <c r="W229" s="3" t="s">
        <v>85</v>
      </c>
      <c r="X229" s="3">
        <v>8.894</v>
      </c>
      <c r="Y229" s="3" t="s">
        <v>85</v>
      </c>
      <c r="Z229" s="3">
        <v>9.747</v>
      </c>
      <c r="AA229" s="3" t="s">
        <v>85</v>
      </c>
    </row>
    <row r="230">
      <c r="A230" s="3">
        <v>229.0</v>
      </c>
      <c r="B230" s="16" t="s">
        <v>957</v>
      </c>
      <c r="C230" s="3">
        <f t="shared" si="1"/>
        <v>0</v>
      </c>
      <c r="D230" s="21" t="s">
        <v>86</v>
      </c>
      <c r="E230" s="21" t="s">
        <v>86</v>
      </c>
      <c r="F230" s="3" t="s">
        <v>82</v>
      </c>
      <c r="G230" s="17" t="s">
        <v>87</v>
      </c>
      <c r="H230" s="3">
        <v>13.89</v>
      </c>
      <c r="I230" s="3" t="s">
        <v>86</v>
      </c>
      <c r="J230" s="3">
        <v>13.89</v>
      </c>
      <c r="K230" s="3" t="s">
        <v>86</v>
      </c>
      <c r="L230" s="3">
        <v>13.89</v>
      </c>
      <c r="M230" s="3" t="s">
        <v>86</v>
      </c>
      <c r="N230" s="3">
        <v>13.89</v>
      </c>
      <c r="O230" s="3" t="s">
        <v>86</v>
      </c>
      <c r="P230" s="3">
        <v>13.89</v>
      </c>
      <c r="Q230" s="3" t="s">
        <v>86</v>
      </c>
      <c r="R230" s="3">
        <v>13.89</v>
      </c>
      <c r="S230" s="3" t="s">
        <v>86</v>
      </c>
      <c r="T230" s="3">
        <v>13.89</v>
      </c>
      <c r="U230" s="3" t="s">
        <v>86</v>
      </c>
      <c r="V230" s="3">
        <v>13.89</v>
      </c>
      <c r="W230" s="3" t="s">
        <v>86</v>
      </c>
      <c r="X230" s="3">
        <v>13.89</v>
      </c>
      <c r="Y230" s="3" t="s">
        <v>86</v>
      </c>
      <c r="Z230" s="3">
        <v>13.89</v>
      </c>
      <c r="AA230" s="3" t="s">
        <v>86</v>
      </c>
    </row>
    <row r="231">
      <c r="A231" s="3">
        <v>230.0</v>
      </c>
      <c r="B231" s="16" t="s">
        <v>748</v>
      </c>
      <c r="C231" s="3">
        <f t="shared" si="1"/>
        <v>0</v>
      </c>
      <c r="D231" s="17" t="s">
        <v>85</v>
      </c>
      <c r="E231" s="17" t="s">
        <v>85</v>
      </c>
      <c r="F231" s="17" t="s">
        <v>85</v>
      </c>
      <c r="G231" s="17" t="s">
        <v>87</v>
      </c>
      <c r="H231" s="3">
        <v>8.709</v>
      </c>
      <c r="I231" s="3" t="s">
        <v>85</v>
      </c>
      <c r="J231" s="3">
        <v>8.695</v>
      </c>
      <c r="K231" s="3" t="s">
        <v>85</v>
      </c>
      <c r="L231" s="3">
        <v>8.845</v>
      </c>
      <c r="M231" s="3" t="s">
        <v>85</v>
      </c>
      <c r="N231" s="3">
        <v>9.479</v>
      </c>
      <c r="O231" s="3" t="s">
        <v>85</v>
      </c>
      <c r="P231" s="3">
        <v>9.084</v>
      </c>
      <c r="Q231" s="3" t="s">
        <v>85</v>
      </c>
      <c r="R231" s="3">
        <v>8.067</v>
      </c>
      <c r="S231" s="3" t="s">
        <v>85</v>
      </c>
      <c r="T231" s="3">
        <v>9.792</v>
      </c>
      <c r="U231" s="3" t="s">
        <v>85</v>
      </c>
      <c r="V231" s="3">
        <v>9.353</v>
      </c>
      <c r="W231" s="3" t="s">
        <v>85</v>
      </c>
      <c r="X231" s="3">
        <v>9.752</v>
      </c>
      <c r="Y231" s="3" t="s">
        <v>85</v>
      </c>
      <c r="Z231" s="3">
        <v>10.45</v>
      </c>
      <c r="AA231" s="3" t="s">
        <v>85</v>
      </c>
    </row>
    <row r="232">
      <c r="A232" s="3">
        <v>231.0</v>
      </c>
      <c r="B232" s="16" t="s">
        <v>120</v>
      </c>
      <c r="C232" s="3">
        <f t="shared" si="1"/>
        <v>0</v>
      </c>
      <c r="D232" s="21" t="s">
        <v>86</v>
      </c>
      <c r="E232" s="17" t="s">
        <v>85</v>
      </c>
      <c r="F232" s="3" t="s">
        <v>82</v>
      </c>
      <c r="G232" s="17" t="s">
        <v>116</v>
      </c>
      <c r="H232" s="3">
        <v>13.89</v>
      </c>
      <c r="I232" s="3" t="s">
        <v>86</v>
      </c>
      <c r="J232" s="3">
        <v>13.89</v>
      </c>
      <c r="K232" s="3" t="s">
        <v>86</v>
      </c>
      <c r="L232" s="3">
        <v>13.89</v>
      </c>
      <c r="M232" s="3" t="s">
        <v>86</v>
      </c>
      <c r="N232" s="3">
        <v>13.89</v>
      </c>
      <c r="O232" s="3" t="s">
        <v>86</v>
      </c>
      <c r="P232" s="3">
        <v>13.89</v>
      </c>
      <c r="Q232" s="3" t="s">
        <v>86</v>
      </c>
      <c r="R232" s="3">
        <v>13.89</v>
      </c>
      <c r="S232" s="3" t="s">
        <v>86</v>
      </c>
      <c r="T232" s="3">
        <v>13.89</v>
      </c>
      <c r="U232" s="3" t="s">
        <v>86</v>
      </c>
      <c r="V232" s="3">
        <v>13.89</v>
      </c>
      <c r="W232" s="3" t="s">
        <v>86</v>
      </c>
      <c r="X232" s="3">
        <v>13.89</v>
      </c>
      <c r="Y232" s="3" t="s">
        <v>86</v>
      </c>
      <c r="Z232" s="3">
        <v>12.14</v>
      </c>
      <c r="AA232" s="3" t="s">
        <v>85</v>
      </c>
    </row>
    <row r="233">
      <c r="A233" s="3">
        <v>232.0</v>
      </c>
      <c r="B233" s="16" t="s">
        <v>754</v>
      </c>
      <c r="C233" s="3">
        <f t="shared" si="1"/>
        <v>0</v>
      </c>
      <c r="D233" s="21" t="s">
        <v>109</v>
      </c>
      <c r="E233" s="17" t="s">
        <v>85</v>
      </c>
      <c r="F233" s="17" t="s">
        <v>85</v>
      </c>
      <c r="G233" s="17" t="s">
        <v>87</v>
      </c>
      <c r="H233" s="3">
        <v>8.222</v>
      </c>
      <c r="I233" s="3" t="s">
        <v>85</v>
      </c>
      <c r="J233" s="3">
        <v>10.04</v>
      </c>
      <c r="K233" s="3" t="s">
        <v>85</v>
      </c>
      <c r="L233" s="3">
        <v>8.816</v>
      </c>
      <c r="M233" s="3" t="s">
        <v>85</v>
      </c>
      <c r="N233" s="3">
        <v>9.782</v>
      </c>
      <c r="O233" s="3" t="s">
        <v>85</v>
      </c>
      <c r="P233" s="3">
        <v>9.924</v>
      </c>
      <c r="Q233" s="3" t="s">
        <v>85</v>
      </c>
      <c r="R233" s="3">
        <v>8.157</v>
      </c>
      <c r="S233" s="3" t="s">
        <v>85</v>
      </c>
      <c r="T233" s="3">
        <v>9.22</v>
      </c>
      <c r="U233" s="3" t="s">
        <v>85</v>
      </c>
      <c r="V233" s="3">
        <v>8.909</v>
      </c>
      <c r="W233" s="3" t="s">
        <v>85</v>
      </c>
      <c r="X233" s="3">
        <v>10.54</v>
      </c>
      <c r="Y233" s="3" t="s">
        <v>85</v>
      </c>
      <c r="Z233" s="3">
        <v>9.484</v>
      </c>
      <c r="AA233" s="3" t="s">
        <v>85</v>
      </c>
    </row>
    <row r="234">
      <c r="A234" s="3">
        <v>233.0</v>
      </c>
      <c r="B234" s="16" t="s">
        <v>758</v>
      </c>
      <c r="C234" s="3">
        <f t="shared" si="1"/>
        <v>0</v>
      </c>
      <c r="D234" s="17" t="s">
        <v>85</v>
      </c>
      <c r="E234" s="17" t="s">
        <v>85</v>
      </c>
      <c r="F234" s="17" t="s">
        <v>85</v>
      </c>
      <c r="G234" s="17" t="s">
        <v>87</v>
      </c>
      <c r="H234" s="3">
        <v>9.985</v>
      </c>
      <c r="I234" s="3" t="s">
        <v>85</v>
      </c>
      <c r="J234" s="3">
        <v>8.873</v>
      </c>
      <c r="K234" s="3" t="s">
        <v>85</v>
      </c>
      <c r="L234" s="3">
        <v>8.472</v>
      </c>
      <c r="M234" s="3" t="s">
        <v>85</v>
      </c>
      <c r="N234" s="3">
        <v>9.044</v>
      </c>
      <c r="O234" s="3" t="s">
        <v>85</v>
      </c>
      <c r="P234" s="3">
        <v>9.018</v>
      </c>
      <c r="Q234" s="3" t="s">
        <v>85</v>
      </c>
      <c r="R234" s="3">
        <v>10.08</v>
      </c>
      <c r="S234" s="3" t="s">
        <v>85</v>
      </c>
      <c r="T234" s="3">
        <v>9.889</v>
      </c>
      <c r="U234" s="3" t="s">
        <v>85</v>
      </c>
      <c r="V234" s="3">
        <v>9.9</v>
      </c>
      <c r="W234" s="3" t="s">
        <v>85</v>
      </c>
      <c r="X234" s="3">
        <v>9.984</v>
      </c>
      <c r="Y234" s="3" t="s">
        <v>85</v>
      </c>
      <c r="Z234" s="3">
        <v>9.209</v>
      </c>
      <c r="AA234" s="3" t="s">
        <v>85</v>
      </c>
    </row>
    <row r="235">
      <c r="A235" s="3">
        <v>234.0</v>
      </c>
      <c r="B235" s="16" t="s">
        <v>963</v>
      </c>
      <c r="C235" s="3">
        <f t="shared" si="1"/>
        <v>0</v>
      </c>
      <c r="D235" s="21" t="s">
        <v>155</v>
      </c>
      <c r="E235" s="21" t="s">
        <v>114</v>
      </c>
      <c r="F235" s="3" t="s">
        <v>82</v>
      </c>
      <c r="G235" s="17" t="s">
        <v>87</v>
      </c>
      <c r="H235" s="3">
        <v>13.89</v>
      </c>
      <c r="I235" s="3" t="s">
        <v>114</v>
      </c>
      <c r="J235" s="3">
        <v>13.89</v>
      </c>
      <c r="K235" s="3" t="s">
        <v>114</v>
      </c>
      <c r="L235" s="3">
        <v>13.89</v>
      </c>
      <c r="M235" s="3" t="s">
        <v>114</v>
      </c>
      <c r="N235" s="3">
        <v>13.89</v>
      </c>
      <c r="O235" s="3" t="s">
        <v>114</v>
      </c>
      <c r="P235" s="3">
        <v>13.89</v>
      </c>
      <c r="Q235" s="3" t="s">
        <v>114</v>
      </c>
      <c r="R235" s="3">
        <v>13.89</v>
      </c>
      <c r="S235" s="3" t="s">
        <v>114</v>
      </c>
      <c r="T235" s="3">
        <v>13.89</v>
      </c>
      <c r="U235" s="3" t="s">
        <v>114</v>
      </c>
      <c r="V235" s="3">
        <v>13.89</v>
      </c>
      <c r="W235" s="3" t="s">
        <v>114</v>
      </c>
      <c r="X235" s="3">
        <v>13.89</v>
      </c>
      <c r="Y235" s="3" t="s">
        <v>114</v>
      </c>
      <c r="Z235" s="3">
        <v>13.89</v>
      </c>
      <c r="AA235" s="3" t="s">
        <v>114</v>
      </c>
    </row>
    <row r="236">
      <c r="A236" s="3">
        <v>235.0</v>
      </c>
      <c r="B236" s="16" t="s">
        <v>966</v>
      </c>
      <c r="C236" s="3">
        <f t="shared" si="1"/>
        <v>0</v>
      </c>
      <c r="D236" s="21" t="s">
        <v>155</v>
      </c>
      <c r="E236" s="21" t="s">
        <v>114</v>
      </c>
      <c r="F236" s="3" t="s">
        <v>82</v>
      </c>
      <c r="G236" s="17" t="s">
        <v>87</v>
      </c>
      <c r="H236" s="3">
        <v>13.89</v>
      </c>
      <c r="I236" s="3" t="s">
        <v>114</v>
      </c>
      <c r="J236" s="3">
        <v>13.89</v>
      </c>
      <c r="K236" s="3" t="s">
        <v>114</v>
      </c>
      <c r="L236" s="3">
        <v>13.89</v>
      </c>
      <c r="M236" s="3" t="s">
        <v>114</v>
      </c>
      <c r="N236" s="3">
        <v>13.89</v>
      </c>
      <c r="O236" s="3" t="s">
        <v>114</v>
      </c>
      <c r="P236" s="3">
        <v>13.89</v>
      </c>
      <c r="Q236" s="3" t="s">
        <v>114</v>
      </c>
      <c r="R236" s="3">
        <v>13.89</v>
      </c>
      <c r="S236" s="3" t="s">
        <v>114</v>
      </c>
      <c r="T236" s="3">
        <v>13.89</v>
      </c>
      <c r="U236" s="3" t="s">
        <v>114</v>
      </c>
      <c r="V236" s="3">
        <v>13.89</v>
      </c>
      <c r="W236" s="3" t="s">
        <v>114</v>
      </c>
      <c r="X236" s="3">
        <v>13.89</v>
      </c>
      <c r="Y236" s="3" t="s">
        <v>114</v>
      </c>
      <c r="Z236" s="3">
        <v>13.89</v>
      </c>
      <c r="AA236" s="3" t="s">
        <v>114</v>
      </c>
    </row>
    <row r="237">
      <c r="A237" s="3">
        <v>236.0</v>
      </c>
      <c r="B237" s="16" t="s">
        <v>969</v>
      </c>
      <c r="C237" s="3">
        <f t="shared" si="1"/>
        <v>0</v>
      </c>
      <c r="D237" s="21" t="s">
        <v>155</v>
      </c>
      <c r="E237" s="21" t="s">
        <v>114</v>
      </c>
      <c r="F237" s="3" t="s">
        <v>82</v>
      </c>
      <c r="G237" s="17" t="s">
        <v>87</v>
      </c>
      <c r="H237" s="3">
        <v>13.89</v>
      </c>
      <c r="I237" s="3" t="s">
        <v>114</v>
      </c>
      <c r="J237" s="3">
        <v>13.89</v>
      </c>
      <c r="K237" s="3" t="s">
        <v>114</v>
      </c>
      <c r="L237" s="3">
        <v>13.89</v>
      </c>
      <c r="M237" s="3" t="s">
        <v>114</v>
      </c>
      <c r="N237" s="3">
        <v>13.89</v>
      </c>
      <c r="O237" s="3" t="s">
        <v>114</v>
      </c>
      <c r="P237" s="3">
        <v>13.89</v>
      </c>
      <c r="Q237" s="3" t="s">
        <v>114</v>
      </c>
      <c r="R237" s="3">
        <v>13.89</v>
      </c>
      <c r="S237" s="3" t="s">
        <v>114</v>
      </c>
      <c r="T237" s="3">
        <v>13.89</v>
      </c>
      <c r="U237" s="3" t="s">
        <v>114</v>
      </c>
      <c r="V237" s="3">
        <v>13.89</v>
      </c>
      <c r="W237" s="3" t="s">
        <v>114</v>
      </c>
      <c r="X237" s="3">
        <v>13.89</v>
      </c>
      <c r="Y237" s="3" t="s">
        <v>114</v>
      </c>
      <c r="Z237" s="3">
        <v>13.89</v>
      </c>
      <c r="AA237" s="3" t="s">
        <v>114</v>
      </c>
    </row>
    <row r="238">
      <c r="A238" s="3">
        <v>237.0</v>
      </c>
      <c r="B238" s="16" t="s">
        <v>972</v>
      </c>
      <c r="C238" s="3">
        <f t="shared" si="1"/>
        <v>0</v>
      </c>
      <c r="D238" s="21" t="s">
        <v>114</v>
      </c>
      <c r="E238" s="21" t="s">
        <v>114</v>
      </c>
      <c r="F238" s="3" t="s">
        <v>82</v>
      </c>
      <c r="G238" s="17" t="s">
        <v>87</v>
      </c>
      <c r="H238" s="3">
        <v>13.89</v>
      </c>
      <c r="I238" s="3" t="s">
        <v>114</v>
      </c>
      <c r="J238" s="3">
        <v>13.89</v>
      </c>
      <c r="K238" s="3" t="s">
        <v>114</v>
      </c>
      <c r="L238" s="3">
        <v>13.89</v>
      </c>
      <c r="M238" s="3" t="s">
        <v>114</v>
      </c>
      <c r="N238" s="3">
        <v>13.89</v>
      </c>
      <c r="O238" s="3" t="s">
        <v>114</v>
      </c>
      <c r="P238" s="3">
        <v>13.89</v>
      </c>
      <c r="Q238" s="3" t="s">
        <v>114</v>
      </c>
      <c r="R238" s="3">
        <v>13.89</v>
      </c>
      <c r="S238" s="3" t="s">
        <v>114</v>
      </c>
      <c r="T238" s="3">
        <v>13.89</v>
      </c>
      <c r="U238" s="3" t="s">
        <v>114</v>
      </c>
      <c r="V238" s="3">
        <v>13.89</v>
      </c>
      <c r="W238" s="3" t="s">
        <v>114</v>
      </c>
      <c r="X238" s="3">
        <v>13.89</v>
      </c>
      <c r="Y238" s="3" t="s">
        <v>114</v>
      </c>
      <c r="Z238" s="3">
        <v>13.89</v>
      </c>
      <c r="AA238" s="3" t="s">
        <v>114</v>
      </c>
    </row>
    <row r="239">
      <c r="A239" s="3">
        <v>238.0</v>
      </c>
      <c r="B239" s="16" t="s">
        <v>975</v>
      </c>
      <c r="C239" s="3">
        <f t="shared" si="1"/>
        <v>1</v>
      </c>
      <c r="D239" s="21" t="s">
        <v>114</v>
      </c>
      <c r="E239" s="21" t="s">
        <v>114</v>
      </c>
      <c r="F239" s="3" t="s">
        <v>82</v>
      </c>
      <c r="G239" s="17" t="s">
        <v>87</v>
      </c>
      <c r="H239" s="3">
        <v>13.89</v>
      </c>
      <c r="I239" s="3" t="s">
        <v>114</v>
      </c>
      <c r="J239" s="3">
        <v>13.89</v>
      </c>
      <c r="K239" s="3" t="s">
        <v>114</v>
      </c>
      <c r="L239" s="3">
        <v>13.89</v>
      </c>
      <c r="M239" s="3" t="s">
        <v>114</v>
      </c>
      <c r="N239" s="3">
        <v>13.89</v>
      </c>
      <c r="O239" s="3" t="s">
        <v>114</v>
      </c>
      <c r="P239" s="3">
        <v>13.89</v>
      </c>
      <c r="Q239" s="3" t="s">
        <v>114</v>
      </c>
      <c r="R239" s="3"/>
      <c r="S239" s="3"/>
      <c r="T239" s="3">
        <v>13.89</v>
      </c>
      <c r="U239" s="3" t="s">
        <v>114</v>
      </c>
      <c r="V239" s="3">
        <v>13.89</v>
      </c>
      <c r="W239" s="3" t="s">
        <v>114</v>
      </c>
      <c r="X239" s="3">
        <v>13.89</v>
      </c>
      <c r="Y239" s="3" t="s">
        <v>114</v>
      </c>
      <c r="Z239" s="3">
        <v>13.89</v>
      </c>
      <c r="AA239" s="3" t="s">
        <v>114</v>
      </c>
    </row>
    <row r="240">
      <c r="A240" s="3">
        <v>239.0</v>
      </c>
      <c r="B240" s="16" t="s">
        <v>978</v>
      </c>
      <c r="C240" s="3">
        <f t="shared" si="1"/>
        <v>1</v>
      </c>
      <c r="D240" s="21" t="s">
        <v>114</v>
      </c>
      <c r="E240" s="21" t="s">
        <v>114</v>
      </c>
      <c r="F240" s="3" t="s">
        <v>82</v>
      </c>
      <c r="G240" s="17" t="s">
        <v>87</v>
      </c>
      <c r="H240" s="3">
        <v>13.89</v>
      </c>
      <c r="I240" s="3" t="s">
        <v>114</v>
      </c>
      <c r="J240" s="3">
        <v>13.89</v>
      </c>
      <c r="K240" s="3" t="s">
        <v>114</v>
      </c>
      <c r="L240" s="3">
        <v>13.89</v>
      </c>
      <c r="M240" s="3" t="s">
        <v>114</v>
      </c>
      <c r="N240" s="3">
        <v>13.89</v>
      </c>
      <c r="O240" s="3" t="s">
        <v>114</v>
      </c>
      <c r="P240" s="3">
        <v>13.89</v>
      </c>
      <c r="Q240" s="3" t="s">
        <v>114</v>
      </c>
      <c r="R240" s="3"/>
      <c r="S240" s="3"/>
      <c r="T240" s="3">
        <v>13.89</v>
      </c>
      <c r="U240" s="3" t="s">
        <v>114</v>
      </c>
      <c r="V240" s="3">
        <v>13.89</v>
      </c>
      <c r="W240" s="3" t="s">
        <v>114</v>
      </c>
      <c r="X240" s="3">
        <v>13.89</v>
      </c>
      <c r="Y240" s="3" t="s">
        <v>114</v>
      </c>
      <c r="Z240" s="3">
        <v>13.89</v>
      </c>
      <c r="AA240" s="3" t="s">
        <v>114</v>
      </c>
    </row>
    <row r="241">
      <c r="A241" s="3">
        <v>240.0</v>
      </c>
      <c r="B241" s="16" t="s">
        <v>764</v>
      </c>
      <c r="C241" s="3">
        <f t="shared" si="1"/>
        <v>0</v>
      </c>
      <c r="D241" s="21" t="s">
        <v>109</v>
      </c>
      <c r="E241" s="17" t="s">
        <v>85</v>
      </c>
      <c r="F241" s="17" t="s">
        <v>85</v>
      </c>
      <c r="G241" s="17" t="s">
        <v>87</v>
      </c>
      <c r="H241" s="3">
        <v>9.241</v>
      </c>
      <c r="I241" s="3" t="s">
        <v>85</v>
      </c>
      <c r="J241" s="3">
        <v>8.844</v>
      </c>
      <c r="K241" s="3" t="s">
        <v>85</v>
      </c>
      <c r="L241" s="3">
        <v>9.715</v>
      </c>
      <c r="M241" s="3" t="s">
        <v>85</v>
      </c>
      <c r="N241" s="3">
        <v>9.534</v>
      </c>
      <c r="O241" s="3" t="s">
        <v>85</v>
      </c>
      <c r="P241" s="3">
        <v>10.0</v>
      </c>
      <c r="Q241" s="3" t="s">
        <v>85</v>
      </c>
      <c r="R241" s="3">
        <v>9.982</v>
      </c>
      <c r="S241" s="3" t="s">
        <v>85</v>
      </c>
      <c r="T241" s="3">
        <v>13.89</v>
      </c>
      <c r="U241" s="3" t="s">
        <v>80</v>
      </c>
      <c r="V241" s="3">
        <v>8.733</v>
      </c>
      <c r="W241" s="3" t="s">
        <v>85</v>
      </c>
      <c r="X241" s="3">
        <v>9.792</v>
      </c>
      <c r="Y241" s="3" t="s">
        <v>85</v>
      </c>
      <c r="Z241" s="3">
        <v>8.889</v>
      </c>
      <c r="AA241" s="3" t="s">
        <v>85</v>
      </c>
    </row>
    <row r="242">
      <c r="A242" s="3">
        <v>241.0</v>
      </c>
      <c r="B242" s="16" t="s">
        <v>771</v>
      </c>
      <c r="C242" s="3">
        <f t="shared" si="1"/>
        <v>0</v>
      </c>
      <c r="D242" s="17" t="s">
        <v>85</v>
      </c>
      <c r="E242" s="17" t="s">
        <v>85</v>
      </c>
      <c r="F242" s="17" t="s">
        <v>85</v>
      </c>
      <c r="G242" s="17" t="s">
        <v>87</v>
      </c>
      <c r="H242" s="3">
        <v>9.662</v>
      </c>
      <c r="I242" s="3" t="s">
        <v>85</v>
      </c>
      <c r="J242" s="3">
        <v>9.423</v>
      </c>
      <c r="K242" s="3" t="s">
        <v>85</v>
      </c>
      <c r="L242" s="3">
        <v>10.25</v>
      </c>
      <c r="M242" s="3" t="s">
        <v>85</v>
      </c>
      <c r="N242" s="3">
        <v>8.661</v>
      </c>
      <c r="O242" s="3" t="s">
        <v>85</v>
      </c>
      <c r="P242" s="3">
        <v>9.74</v>
      </c>
      <c r="Q242" s="3" t="s">
        <v>85</v>
      </c>
      <c r="R242" s="3">
        <v>11.24</v>
      </c>
      <c r="S242" s="3" t="s">
        <v>85</v>
      </c>
      <c r="T242" s="3">
        <v>8.247</v>
      </c>
      <c r="U242" s="3" t="s">
        <v>85</v>
      </c>
      <c r="V242" s="3">
        <v>9.062</v>
      </c>
      <c r="W242" s="3" t="s">
        <v>85</v>
      </c>
      <c r="X242" s="3">
        <v>9.088</v>
      </c>
      <c r="Y242" s="3" t="s">
        <v>85</v>
      </c>
      <c r="Z242" s="3">
        <v>8.542</v>
      </c>
      <c r="AA242" s="3" t="s">
        <v>85</v>
      </c>
    </row>
    <row r="243">
      <c r="A243" s="3">
        <v>242.0</v>
      </c>
      <c r="B243" s="16" t="s">
        <v>775</v>
      </c>
      <c r="C243" s="3">
        <f t="shared" si="1"/>
        <v>0</v>
      </c>
      <c r="D243" s="17" t="s">
        <v>85</v>
      </c>
      <c r="E243" s="17" t="s">
        <v>85</v>
      </c>
      <c r="F243" s="17" t="s">
        <v>85</v>
      </c>
      <c r="G243" s="17" t="s">
        <v>87</v>
      </c>
      <c r="H243" s="3">
        <v>8.908</v>
      </c>
      <c r="I243" s="3" t="s">
        <v>85</v>
      </c>
      <c r="J243" s="3">
        <v>8.606</v>
      </c>
      <c r="K243" s="3" t="s">
        <v>85</v>
      </c>
      <c r="L243" s="3">
        <v>8.111</v>
      </c>
      <c r="M243" s="3" t="s">
        <v>85</v>
      </c>
      <c r="N243" s="3">
        <v>8.61</v>
      </c>
      <c r="O243" s="3" t="s">
        <v>85</v>
      </c>
      <c r="P243" s="3">
        <v>11.19</v>
      </c>
      <c r="Q243" s="3" t="s">
        <v>85</v>
      </c>
      <c r="R243" s="3">
        <v>9.144</v>
      </c>
      <c r="S243" s="3" t="s">
        <v>85</v>
      </c>
      <c r="T243" s="3">
        <v>10.35</v>
      </c>
      <c r="U243" s="3" t="s">
        <v>85</v>
      </c>
      <c r="V243" s="3">
        <v>7.62</v>
      </c>
      <c r="W243" s="3" t="s">
        <v>85</v>
      </c>
      <c r="X243" s="3">
        <v>10.57</v>
      </c>
      <c r="Y243" s="3" t="s">
        <v>85</v>
      </c>
      <c r="Z243" s="3">
        <v>7.683</v>
      </c>
      <c r="AA243" s="3" t="s">
        <v>85</v>
      </c>
    </row>
    <row r="244">
      <c r="A244" s="3">
        <v>243.0</v>
      </c>
      <c r="B244" s="16" t="s">
        <v>980</v>
      </c>
      <c r="C244" s="3">
        <f t="shared" si="1"/>
        <v>0</v>
      </c>
      <c r="D244" s="21" t="s">
        <v>86</v>
      </c>
      <c r="E244" s="21" t="s">
        <v>86</v>
      </c>
      <c r="F244" s="3" t="s">
        <v>82</v>
      </c>
      <c r="G244" s="17" t="s">
        <v>87</v>
      </c>
      <c r="H244" s="3">
        <v>13.89</v>
      </c>
      <c r="I244" s="3" t="s">
        <v>86</v>
      </c>
      <c r="J244" s="3">
        <v>13.89</v>
      </c>
      <c r="K244" s="3" t="s">
        <v>86</v>
      </c>
      <c r="L244" s="3">
        <v>13.89</v>
      </c>
      <c r="M244" s="3" t="s">
        <v>86</v>
      </c>
      <c r="N244" s="3">
        <v>13.89</v>
      </c>
      <c r="O244" s="3" t="s">
        <v>86</v>
      </c>
      <c r="P244" s="3">
        <v>13.89</v>
      </c>
      <c r="Q244" s="3" t="s">
        <v>86</v>
      </c>
      <c r="R244" s="3">
        <v>13.89</v>
      </c>
      <c r="S244" s="3" t="s">
        <v>86</v>
      </c>
      <c r="T244" s="3">
        <v>13.89</v>
      </c>
      <c r="U244" s="3" t="s">
        <v>86</v>
      </c>
      <c r="V244" s="3">
        <v>13.89</v>
      </c>
      <c r="W244" s="3" t="s">
        <v>86</v>
      </c>
      <c r="X244" s="3">
        <v>13.89</v>
      </c>
      <c r="Y244" s="3" t="s">
        <v>86</v>
      </c>
      <c r="Z244" s="3">
        <v>13.89</v>
      </c>
      <c r="AA244" s="3" t="s">
        <v>86</v>
      </c>
    </row>
    <row r="245">
      <c r="A245" s="3">
        <v>244.0</v>
      </c>
      <c r="B245" s="16" t="s">
        <v>780</v>
      </c>
      <c r="C245" s="3">
        <f t="shared" si="1"/>
        <v>0</v>
      </c>
      <c r="D245" s="21" t="s">
        <v>1112</v>
      </c>
      <c r="E245" s="17" t="s">
        <v>85</v>
      </c>
      <c r="F245" s="17" t="s">
        <v>85</v>
      </c>
      <c r="G245" s="17" t="s">
        <v>87</v>
      </c>
      <c r="H245" s="3">
        <v>8.818</v>
      </c>
      <c r="I245" s="3" t="s">
        <v>85</v>
      </c>
      <c r="J245" s="3">
        <v>8.45</v>
      </c>
      <c r="K245" s="3" t="s">
        <v>85</v>
      </c>
      <c r="L245" s="3">
        <v>9.78</v>
      </c>
      <c r="M245" s="3" t="s">
        <v>85</v>
      </c>
      <c r="N245" s="3">
        <v>9.212</v>
      </c>
      <c r="O245" s="3" t="s">
        <v>85</v>
      </c>
      <c r="P245" s="3">
        <v>11.25</v>
      </c>
      <c r="Q245" s="3" t="s">
        <v>85</v>
      </c>
      <c r="R245" s="3">
        <v>8.928</v>
      </c>
      <c r="S245" s="3" t="s">
        <v>85</v>
      </c>
      <c r="T245" s="3">
        <v>8.055</v>
      </c>
      <c r="U245" s="3" t="s">
        <v>85</v>
      </c>
      <c r="V245" s="3">
        <v>7.969</v>
      </c>
      <c r="W245" s="3" t="s">
        <v>85</v>
      </c>
      <c r="X245" s="3">
        <v>9.145</v>
      </c>
      <c r="Y245" s="3" t="s">
        <v>85</v>
      </c>
      <c r="Z245" s="3">
        <v>9.694</v>
      </c>
      <c r="AA245" s="3" t="s">
        <v>85</v>
      </c>
    </row>
    <row r="246">
      <c r="A246" s="3">
        <v>245.0</v>
      </c>
      <c r="B246" s="16" t="s">
        <v>983</v>
      </c>
      <c r="C246" s="3">
        <f t="shared" si="1"/>
        <v>0</v>
      </c>
      <c r="D246" s="21" t="s">
        <v>79</v>
      </c>
      <c r="E246" s="21" t="s">
        <v>79</v>
      </c>
      <c r="F246" s="3" t="s">
        <v>82</v>
      </c>
      <c r="G246" s="17" t="s">
        <v>87</v>
      </c>
      <c r="H246" s="3">
        <v>13.89</v>
      </c>
      <c r="I246" s="3" t="s">
        <v>79</v>
      </c>
      <c r="J246" s="3">
        <v>13.89</v>
      </c>
      <c r="K246" s="3" t="s">
        <v>79</v>
      </c>
      <c r="L246" s="3">
        <v>13.89</v>
      </c>
      <c r="M246" s="3" t="s">
        <v>79</v>
      </c>
      <c r="N246" s="3">
        <v>13.89</v>
      </c>
      <c r="O246" s="3" t="s">
        <v>79</v>
      </c>
      <c r="P246" s="3">
        <v>13.89</v>
      </c>
      <c r="Q246" s="3" t="s">
        <v>79</v>
      </c>
      <c r="R246" s="3">
        <v>13.89</v>
      </c>
      <c r="S246" s="3" t="s">
        <v>79</v>
      </c>
      <c r="T246" s="3">
        <v>13.89</v>
      </c>
      <c r="U246" s="3" t="s">
        <v>79</v>
      </c>
      <c r="V246" s="3">
        <v>13.89</v>
      </c>
      <c r="W246" s="3" t="s">
        <v>79</v>
      </c>
      <c r="X246" s="3">
        <v>13.89</v>
      </c>
      <c r="Y246" s="3" t="s">
        <v>79</v>
      </c>
      <c r="Z246" s="3">
        <v>13.89</v>
      </c>
      <c r="AA246" s="3" t="s">
        <v>79</v>
      </c>
    </row>
    <row r="247">
      <c r="A247" s="3">
        <v>246.0</v>
      </c>
      <c r="B247" s="16" t="s">
        <v>785</v>
      </c>
      <c r="C247" s="3">
        <f t="shared" si="1"/>
        <v>0</v>
      </c>
      <c r="D247" s="17" t="s">
        <v>85</v>
      </c>
      <c r="E247" s="17" t="s">
        <v>85</v>
      </c>
      <c r="F247" s="17" t="s">
        <v>85</v>
      </c>
      <c r="G247" s="17" t="s">
        <v>87</v>
      </c>
      <c r="H247" s="3">
        <v>9.21</v>
      </c>
      <c r="I247" s="3" t="s">
        <v>85</v>
      </c>
      <c r="J247" s="3">
        <v>9.066</v>
      </c>
      <c r="K247" s="3" t="s">
        <v>85</v>
      </c>
      <c r="L247" s="3">
        <v>8.094</v>
      </c>
      <c r="M247" s="3" t="s">
        <v>85</v>
      </c>
      <c r="N247" s="3">
        <v>9.738</v>
      </c>
      <c r="O247" s="3" t="s">
        <v>85</v>
      </c>
      <c r="P247" s="3">
        <v>7.945</v>
      </c>
      <c r="Q247" s="3" t="s">
        <v>85</v>
      </c>
      <c r="R247" s="3">
        <v>8.758</v>
      </c>
      <c r="S247" s="3" t="s">
        <v>85</v>
      </c>
      <c r="T247" s="3">
        <v>7.624</v>
      </c>
      <c r="U247" s="3" t="s">
        <v>85</v>
      </c>
      <c r="V247" s="3">
        <v>10.04</v>
      </c>
      <c r="W247" s="3" t="s">
        <v>85</v>
      </c>
      <c r="X247" s="3">
        <v>10.23</v>
      </c>
      <c r="Y247" s="3" t="s">
        <v>85</v>
      </c>
      <c r="Z247" s="3">
        <v>9.541</v>
      </c>
      <c r="AA247" s="3" t="s">
        <v>85</v>
      </c>
    </row>
    <row r="248">
      <c r="A248" s="3">
        <v>247.0</v>
      </c>
      <c r="B248" s="16" t="s">
        <v>790</v>
      </c>
      <c r="C248" s="3">
        <f t="shared" si="1"/>
        <v>1</v>
      </c>
      <c r="D248" s="21" t="s">
        <v>1112</v>
      </c>
      <c r="E248" s="17" t="s">
        <v>85</v>
      </c>
      <c r="F248" s="17" t="s">
        <v>85</v>
      </c>
      <c r="G248" s="17" t="s">
        <v>87</v>
      </c>
      <c r="H248" s="3">
        <v>9.657</v>
      </c>
      <c r="I248" s="3" t="s">
        <v>85</v>
      </c>
      <c r="J248" s="3">
        <v>9.453</v>
      </c>
      <c r="K248" s="3" t="s">
        <v>85</v>
      </c>
      <c r="L248" s="3">
        <v>10.08</v>
      </c>
      <c r="M248" s="3" t="s">
        <v>85</v>
      </c>
      <c r="N248" s="3">
        <v>10.56</v>
      </c>
      <c r="O248" s="3" t="s">
        <v>85</v>
      </c>
      <c r="P248" s="3">
        <v>7.421</v>
      </c>
      <c r="Q248" s="3" t="s">
        <v>85</v>
      </c>
      <c r="R248" s="3">
        <v>8.428</v>
      </c>
      <c r="S248" s="3" t="s">
        <v>85</v>
      </c>
      <c r="T248" s="3">
        <v>7.96</v>
      </c>
      <c r="U248" s="3" t="s">
        <v>85</v>
      </c>
      <c r="V248" s="3">
        <v>8.774</v>
      </c>
      <c r="W248" s="3" t="s">
        <v>85</v>
      </c>
      <c r="X248" s="3">
        <v>9.017</v>
      </c>
      <c r="Y248" s="3" t="s">
        <v>85</v>
      </c>
      <c r="Z248" s="3"/>
      <c r="AA248" s="15"/>
    </row>
    <row r="249">
      <c r="A249" s="3">
        <v>248.0</v>
      </c>
      <c r="B249" s="16" t="s">
        <v>795</v>
      </c>
      <c r="C249" s="3">
        <f t="shared" si="1"/>
        <v>1</v>
      </c>
      <c r="D249" s="21" t="s">
        <v>1112</v>
      </c>
      <c r="E249" s="17" t="s">
        <v>85</v>
      </c>
      <c r="F249" s="17" t="s">
        <v>85</v>
      </c>
      <c r="G249" s="17" t="s">
        <v>87</v>
      </c>
      <c r="H249" s="3">
        <v>9.171</v>
      </c>
      <c r="I249" s="3" t="s">
        <v>85</v>
      </c>
      <c r="J249" s="3">
        <v>9.389</v>
      </c>
      <c r="K249" s="3" t="s">
        <v>85</v>
      </c>
      <c r="L249" s="3">
        <v>9.171</v>
      </c>
      <c r="M249" s="3" t="s">
        <v>85</v>
      </c>
      <c r="N249" s="3">
        <v>8.541</v>
      </c>
      <c r="O249" s="3" t="s">
        <v>85</v>
      </c>
      <c r="P249" s="3">
        <v>9.486</v>
      </c>
      <c r="Q249" s="3" t="s">
        <v>85</v>
      </c>
      <c r="R249" s="3">
        <v>9.031</v>
      </c>
      <c r="S249" s="3" t="s">
        <v>85</v>
      </c>
      <c r="T249" s="3">
        <v>8.788</v>
      </c>
      <c r="U249" s="3" t="s">
        <v>85</v>
      </c>
      <c r="V249" s="3">
        <v>7.997</v>
      </c>
      <c r="W249" s="3" t="s">
        <v>85</v>
      </c>
      <c r="X249" s="3">
        <v>8.545</v>
      </c>
      <c r="Y249" s="3" t="s">
        <v>85</v>
      </c>
      <c r="Z249" s="3"/>
      <c r="AA249" s="15"/>
    </row>
    <row r="250">
      <c r="A250" s="3">
        <v>249.0</v>
      </c>
      <c r="B250" s="16" t="s">
        <v>986</v>
      </c>
      <c r="C250" s="3">
        <f t="shared" si="1"/>
        <v>0</v>
      </c>
      <c r="D250" s="21" t="s">
        <v>114</v>
      </c>
      <c r="E250" s="21" t="s">
        <v>114</v>
      </c>
      <c r="F250" s="3" t="s">
        <v>82</v>
      </c>
      <c r="G250" s="17" t="s">
        <v>87</v>
      </c>
      <c r="H250" s="3">
        <v>13.89</v>
      </c>
      <c r="I250" s="3" t="s">
        <v>114</v>
      </c>
      <c r="J250" s="3">
        <v>13.89</v>
      </c>
      <c r="K250" s="3" t="s">
        <v>114</v>
      </c>
      <c r="L250" s="3">
        <v>13.89</v>
      </c>
      <c r="M250" s="3" t="s">
        <v>114</v>
      </c>
      <c r="N250" s="3">
        <v>13.89</v>
      </c>
      <c r="O250" s="3" t="s">
        <v>114</v>
      </c>
      <c r="P250" s="3">
        <v>13.89</v>
      </c>
      <c r="Q250" s="3" t="s">
        <v>114</v>
      </c>
      <c r="R250" s="3">
        <v>13.89</v>
      </c>
      <c r="S250" s="3" t="s">
        <v>114</v>
      </c>
      <c r="T250" s="3">
        <v>13.89</v>
      </c>
      <c r="U250" s="3" t="s">
        <v>114</v>
      </c>
      <c r="V250" s="3">
        <v>13.89</v>
      </c>
      <c r="W250" s="3" t="s">
        <v>114</v>
      </c>
      <c r="X250" s="3">
        <v>13.89</v>
      </c>
      <c r="Y250" s="3" t="s">
        <v>114</v>
      </c>
      <c r="Z250" s="3">
        <v>13.89</v>
      </c>
      <c r="AA250" s="3" t="s">
        <v>114</v>
      </c>
    </row>
    <row r="251">
      <c r="A251" s="3">
        <v>250.0</v>
      </c>
      <c r="B251" s="16" t="s">
        <v>989</v>
      </c>
      <c r="C251" s="3">
        <f t="shared" si="1"/>
        <v>0</v>
      </c>
      <c r="D251" s="21" t="s">
        <v>114</v>
      </c>
      <c r="E251" s="21" t="s">
        <v>114</v>
      </c>
      <c r="F251" s="3" t="s">
        <v>82</v>
      </c>
      <c r="G251" s="17" t="s">
        <v>87</v>
      </c>
      <c r="H251" s="3">
        <v>13.89</v>
      </c>
      <c r="I251" s="3" t="s">
        <v>114</v>
      </c>
      <c r="J251" s="3">
        <v>13.89</v>
      </c>
      <c r="K251" s="3" t="s">
        <v>114</v>
      </c>
      <c r="L251" s="3">
        <v>13.89</v>
      </c>
      <c r="M251" s="3" t="s">
        <v>114</v>
      </c>
      <c r="N251" s="3">
        <v>13.89</v>
      </c>
      <c r="O251" s="3" t="s">
        <v>114</v>
      </c>
      <c r="P251" s="3">
        <v>13.89</v>
      </c>
      <c r="Q251" s="3" t="s">
        <v>114</v>
      </c>
      <c r="R251" s="3">
        <v>13.89</v>
      </c>
      <c r="S251" s="3" t="s">
        <v>114</v>
      </c>
      <c r="T251" s="3">
        <v>13.89</v>
      </c>
      <c r="U251" s="3" t="s">
        <v>114</v>
      </c>
      <c r="V251" s="3">
        <v>13.89</v>
      </c>
      <c r="W251" s="3" t="s">
        <v>114</v>
      </c>
      <c r="X251" s="3">
        <v>13.89</v>
      </c>
      <c r="Y251" s="3" t="s">
        <v>114</v>
      </c>
      <c r="Z251" s="3">
        <v>13.89</v>
      </c>
      <c r="AA251" s="3" t="s">
        <v>114</v>
      </c>
    </row>
    <row r="252">
      <c r="A252" s="3">
        <v>251.0</v>
      </c>
      <c r="B252" s="16" t="s">
        <v>991</v>
      </c>
      <c r="C252" s="3">
        <f t="shared" si="1"/>
        <v>0</v>
      </c>
      <c r="D252" s="21" t="s">
        <v>114</v>
      </c>
      <c r="E252" s="21" t="s">
        <v>114</v>
      </c>
      <c r="F252" s="3" t="s">
        <v>82</v>
      </c>
      <c r="G252" s="17" t="s">
        <v>87</v>
      </c>
      <c r="H252" s="3">
        <v>13.89</v>
      </c>
      <c r="I252" s="3" t="s">
        <v>114</v>
      </c>
      <c r="J252" s="3">
        <v>13.89</v>
      </c>
      <c r="K252" s="3" t="s">
        <v>114</v>
      </c>
      <c r="L252" s="3">
        <v>13.89</v>
      </c>
      <c r="M252" s="3" t="s">
        <v>114</v>
      </c>
      <c r="N252" s="3">
        <v>13.89</v>
      </c>
      <c r="O252" s="3" t="s">
        <v>114</v>
      </c>
      <c r="P252" s="3">
        <v>13.89</v>
      </c>
      <c r="Q252" s="3" t="s">
        <v>114</v>
      </c>
      <c r="R252" s="3">
        <v>13.89</v>
      </c>
      <c r="S252" s="3" t="s">
        <v>114</v>
      </c>
      <c r="T252" s="3">
        <v>13.89</v>
      </c>
      <c r="U252" s="3" t="s">
        <v>114</v>
      </c>
      <c r="V252" s="3">
        <v>13.89</v>
      </c>
      <c r="W252" s="3" t="s">
        <v>114</v>
      </c>
      <c r="X252" s="3">
        <v>13.89</v>
      </c>
      <c r="Y252" s="3" t="s">
        <v>114</v>
      </c>
      <c r="Z252" s="3">
        <v>13.89</v>
      </c>
      <c r="AA252" s="3" t="s">
        <v>114</v>
      </c>
    </row>
    <row r="253">
      <c r="A253" s="3">
        <v>252.0</v>
      </c>
      <c r="B253" s="16" t="s">
        <v>142</v>
      </c>
      <c r="C253" s="3">
        <f t="shared" si="1"/>
        <v>0</v>
      </c>
      <c r="D253" s="17" t="s">
        <v>85</v>
      </c>
      <c r="E253" s="17" t="s">
        <v>85</v>
      </c>
      <c r="F253" s="17" t="s">
        <v>85</v>
      </c>
      <c r="G253" s="17" t="s">
        <v>137</v>
      </c>
      <c r="H253" s="3">
        <v>10.99</v>
      </c>
      <c r="I253" s="3" t="s">
        <v>85</v>
      </c>
      <c r="J253" s="3">
        <v>9.042</v>
      </c>
      <c r="K253" s="3" t="s">
        <v>85</v>
      </c>
      <c r="L253" s="3">
        <v>8.928</v>
      </c>
      <c r="M253" s="3" t="s">
        <v>85</v>
      </c>
      <c r="N253" s="3">
        <v>8.157</v>
      </c>
      <c r="O253" s="3" t="s">
        <v>85</v>
      </c>
      <c r="P253" s="3">
        <v>13.89</v>
      </c>
      <c r="Q253" s="3" t="s">
        <v>79</v>
      </c>
      <c r="R253" s="3">
        <v>8.59</v>
      </c>
      <c r="S253" s="3" t="s">
        <v>85</v>
      </c>
      <c r="T253" s="3">
        <v>8.856</v>
      </c>
      <c r="U253" s="3" t="s">
        <v>85</v>
      </c>
      <c r="V253" s="3">
        <v>10.43</v>
      </c>
      <c r="W253" s="3" t="s">
        <v>85</v>
      </c>
      <c r="X253" s="3">
        <v>9.742</v>
      </c>
      <c r="Y253" s="3" t="s">
        <v>85</v>
      </c>
      <c r="Z253" s="3">
        <v>10.34</v>
      </c>
      <c r="AA253" s="3" t="s">
        <v>85</v>
      </c>
    </row>
    <row r="254">
      <c r="A254" s="3">
        <v>253.0</v>
      </c>
      <c r="B254" s="16" t="s">
        <v>993</v>
      </c>
      <c r="C254" s="3">
        <f t="shared" si="1"/>
        <v>1</v>
      </c>
      <c r="D254" s="21" t="s">
        <v>86</v>
      </c>
      <c r="E254" s="21" t="s">
        <v>86</v>
      </c>
      <c r="F254" s="3" t="s">
        <v>82</v>
      </c>
      <c r="G254" s="17" t="s">
        <v>87</v>
      </c>
      <c r="H254" s="3">
        <v>13.89</v>
      </c>
      <c r="I254" s="3" t="s">
        <v>86</v>
      </c>
      <c r="J254" s="3">
        <v>13.89</v>
      </c>
      <c r="K254" s="3" t="s">
        <v>86</v>
      </c>
      <c r="L254" s="3">
        <v>13.89</v>
      </c>
      <c r="M254" s="3" t="s">
        <v>86</v>
      </c>
      <c r="N254" s="3">
        <v>13.89</v>
      </c>
      <c r="O254" s="3" t="s">
        <v>86</v>
      </c>
      <c r="P254" s="3">
        <v>13.89</v>
      </c>
      <c r="Q254" s="3" t="s">
        <v>86</v>
      </c>
      <c r="R254" s="3">
        <v>13.89</v>
      </c>
      <c r="S254" s="3" t="s">
        <v>86</v>
      </c>
      <c r="T254" s="3">
        <v>13.89</v>
      </c>
      <c r="U254" s="3" t="s">
        <v>86</v>
      </c>
      <c r="V254" s="3">
        <v>13.89</v>
      </c>
      <c r="W254" s="3" t="s">
        <v>86</v>
      </c>
      <c r="X254" s="3">
        <v>13.89</v>
      </c>
      <c r="Y254" s="3" t="s">
        <v>86</v>
      </c>
      <c r="Z254" s="3"/>
      <c r="AA254" s="3"/>
    </row>
    <row r="255">
      <c r="A255" s="3">
        <v>254.0</v>
      </c>
      <c r="B255" s="16" t="s">
        <v>803</v>
      </c>
      <c r="C255" s="3">
        <f t="shared" si="1"/>
        <v>0</v>
      </c>
      <c r="D255" s="17" t="s">
        <v>85</v>
      </c>
      <c r="E255" s="17" t="s">
        <v>85</v>
      </c>
      <c r="F255" s="17" t="s">
        <v>85</v>
      </c>
      <c r="G255" s="17" t="s">
        <v>87</v>
      </c>
      <c r="H255" s="3">
        <v>9.283</v>
      </c>
      <c r="I255" s="3" t="s">
        <v>85</v>
      </c>
      <c r="J255" s="3">
        <v>8.948</v>
      </c>
      <c r="K255" s="3" t="s">
        <v>85</v>
      </c>
      <c r="L255" s="3">
        <v>8.51</v>
      </c>
      <c r="M255" s="3" t="s">
        <v>85</v>
      </c>
      <c r="N255" s="3">
        <v>7.996</v>
      </c>
      <c r="O255" s="3" t="s">
        <v>85</v>
      </c>
      <c r="P255" s="3">
        <v>8.494</v>
      </c>
      <c r="Q255" s="3" t="s">
        <v>85</v>
      </c>
      <c r="R255" s="3">
        <v>10.14</v>
      </c>
      <c r="S255" s="3" t="s">
        <v>85</v>
      </c>
      <c r="T255" s="3">
        <v>9.008</v>
      </c>
      <c r="U255" s="3" t="s">
        <v>85</v>
      </c>
      <c r="V255" s="3">
        <v>9.031</v>
      </c>
      <c r="W255" s="3" t="s">
        <v>85</v>
      </c>
      <c r="X255" s="3">
        <v>9.084</v>
      </c>
      <c r="Y255" s="3" t="s">
        <v>85</v>
      </c>
      <c r="Z255" s="3">
        <v>8.503</v>
      </c>
      <c r="AA255" s="3" t="s">
        <v>85</v>
      </c>
    </row>
    <row r="256">
      <c r="A256" s="3">
        <v>255.0</v>
      </c>
      <c r="B256" s="16" t="s">
        <v>808</v>
      </c>
      <c r="C256" s="3">
        <f t="shared" si="1"/>
        <v>1</v>
      </c>
      <c r="D256" s="21" t="s">
        <v>109</v>
      </c>
      <c r="E256" s="17" t="s">
        <v>85</v>
      </c>
      <c r="F256" s="17" t="s">
        <v>85</v>
      </c>
      <c r="G256" s="17" t="s">
        <v>87</v>
      </c>
      <c r="H256" s="3">
        <v>9.318</v>
      </c>
      <c r="I256" s="3" t="s">
        <v>85</v>
      </c>
      <c r="J256" s="3">
        <v>9.667</v>
      </c>
      <c r="K256" s="3" t="s">
        <v>85</v>
      </c>
      <c r="L256" s="3">
        <v>8.97</v>
      </c>
      <c r="M256" s="3" t="s">
        <v>85</v>
      </c>
      <c r="N256" s="3">
        <v>9.29</v>
      </c>
      <c r="O256" s="3" t="s">
        <v>85</v>
      </c>
      <c r="P256" s="3">
        <v>9.233</v>
      </c>
      <c r="Q256" s="3" t="s">
        <v>85</v>
      </c>
      <c r="R256" s="3">
        <v>9.244</v>
      </c>
      <c r="S256" s="3" t="s">
        <v>85</v>
      </c>
      <c r="T256" s="3">
        <v>10.41</v>
      </c>
      <c r="U256" s="3" t="s">
        <v>85</v>
      </c>
      <c r="V256" s="3">
        <v>9.323</v>
      </c>
      <c r="W256" s="3" t="s">
        <v>85</v>
      </c>
      <c r="X256" s="3">
        <v>9.78</v>
      </c>
      <c r="Y256" s="3" t="s">
        <v>85</v>
      </c>
      <c r="Z256" s="3"/>
      <c r="AA256" s="15"/>
    </row>
    <row r="257">
      <c r="A257" s="3">
        <v>256.0</v>
      </c>
      <c r="B257" s="16" t="s">
        <v>996</v>
      </c>
      <c r="C257" s="3">
        <f t="shared" si="1"/>
        <v>2</v>
      </c>
      <c r="D257" s="21" t="s">
        <v>114</v>
      </c>
      <c r="E257" s="21" t="s">
        <v>114</v>
      </c>
      <c r="F257" s="3" t="s">
        <v>82</v>
      </c>
      <c r="G257" s="17" t="s">
        <v>87</v>
      </c>
      <c r="H257" s="3">
        <v>13.89</v>
      </c>
      <c r="I257" s="3" t="s">
        <v>114</v>
      </c>
      <c r="J257" s="3">
        <v>13.89</v>
      </c>
      <c r="K257" s="3" t="s">
        <v>114</v>
      </c>
      <c r="L257" s="3">
        <v>13.89</v>
      </c>
      <c r="M257" s="3" t="s">
        <v>114</v>
      </c>
      <c r="N257" s="3">
        <v>13.89</v>
      </c>
      <c r="O257" s="3" t="s">
        <v>114</v>
      </c>
      <c r="P257" s="3">
        <v>13.89</v>
      </c>
      <c r="Q257" s="3" t="s">
        <v>114</v>
      </c>
      <c r="R257" s="3"/>
      <c r="S257" s="3"/>
      <c r="T257" s="3">
        <v>13.89</v>
      </c>
      <c r="U257" s="3" t="s">
        <v>114</v>
      </c>
      <c r="V257" s="3">
        <v>13.89</v>
      </c>
      <c r="W257" s="3" t="s">
        <v>114</v>
      </c>
      <c r="X257" s="3">
        <v>13.89</v>
      </c>
      <c r="Y257" s="3" t="s">
        <v>114</v>
      </c>
      <c r="Z257" s="3"/>
      <c r="AA257" s="15"/>
    </row>
    <row r="258">
      <c r="A258" s="3">
        <v>257.0</v>
      </c>
      <c r="B258" s="16" t="s">
        <v>813</v>
      </c>
      <c r="C258" s="3">
        <f t="shared" si="1"/>
        <v>1</v>
      </c>
      <c r="D258" s="17" t="s">
        <v>85</v>
      </c>
      <c r="E258" s="17" t="s">
        <v>85</v>
      </c>
      <c r="F258" s="17" t="s">
        <v>85</v>
      </c>
      <c r="G258" s="17" t="s">
        <v>87</v>
      </c>
      <c r="H258" s="3">
        <v>7.557</v>
      </c>
      <c r="I258" s="3" t="s">
        <v>85</v>
      </c>
      <c r="J258" s="3">
        <v>8.028</v>
      </c>
      <c r="K258" s="3" t="s">
        <v>85</v>
      </c>
      <c r="L258" s="3">
        <v>9.789</v>
      </c>
      <c r="M258" s="3" t="s">
        <v>85</v>
      </c>
      <c r="N258" s="3">
        <v>8.683</v>
      </c>
      <c r="O258" s="3" t="s">
        <v>85</v>
      </c>
      <c r="P258" s="3">
        <v>8.636</v>
      </c>
      <c r="Q258" s="3" t="s">
        <v>85</v>
      </c>
      <c r="R258" s="3">
        <v>8.154</v>
      </c>
      <c r="S258" s="3" t="s">
        <v>85</v>
      </c>
      <c r="T258" s="3">
        <v>9.136</v>
      </c>
      <c r="U258" s="3" t="s">
        <v>85</v>
      </c>
      <c r="V258" s="3">
        <v>9.717</v>
      </c>
      <c r="W258" s="3" t="s">
        <v>85</v>
      </c>
      <c r="X258" s="3">
        <v>8.621</v>
      </c>
      <c r="Y258" s="3" t="s">
        <v>85</v>
      </c>
      <c r="Z258" s="3"/>
      <c r="AA258" s="15"/>
    </row>
    <row r="259">
      <c r="A259" s="3">
        <v>258.0</v>
      </c>
      <c r="B259" s="16" t="s">
        <v>998</v>
      </c>
      <c r="C259" s="3">
        <f t="shared" si="1"/>
        <v>1</v>
      </c>
      <c r="D259" s="21" t="s">
        <v>86</v>
      </c>
      <c r="E259" s="21" t="s">
        <v>86</v>
      </c>
      <c r="F259" s="3" t="s">
        <v>82</v>
      </c>
      <c r="G259" s="17" t="s">
        <v>87</v>
      </c>
      <c r="H259" s="3">
        <v>13.89</v>
      </c>
      <c r="I259" s="3" t="s">
        <v>86</v>
      </c>
      <c r="J259" s="3">
        <v>13.89</v>
      </c>
      <c r="K259" s="3" t="s">
        <v>86</v>
      </c>
      <c r="L259" s="3">
        <v>13.89</v>
      </c>
      <c r="M259" s="3" t="s">
        <v>86</v>
      </c>
      <c r="N259" s="3">
        <v>13.89</v>
      </c>
      <c r="O259" s="3" t="s">
        <v>86</v>
      </c>
      <c r="P259" s="3">
        <v>13.89</v>
      </c>
      <c r="Q259" s="3" t="s">
        <v>86</v>
      </c>
      <c r="R259" s="3">
        <v>13.89</v>
      </c>
      <c r="S259" s="3" t="s">
        <v>86</v>
      </c>
      <c r="T259" s="3">
        <v>13.89</v>
      </c>
      <c r="U259" s="3" t="s">
        <v>86</v>
      </c>
      <c r="V259" s="3">
        <v>13.89</v>
      </c>
      <c r="W259" s="3" t="s">
        <v>86</v>
      </c>
      <c r="X259" s="3">
        <v>13.89</v>
      </c>
      <c r="Y259" s="3" t="s">
        <v>86</v>
      </c>
      <c r="Z259" s="3"/>
      <c r="AA259" s="15"/>
    </row>
    <row r="260">
      <c r="A260" s="3">
        <v>259.0</v>
      </c>
      <c r="B260" s="16" t="s">
        <v>817</v>
      </c>
      <c r="C260" s="3">
        <f t="shared" si="1"/>
        <v>2</v>
      </c>
      <c r="D260" s="21" t="s">
        <v>109</v>
      </c>
      <c r="E260" s="17" t="s">
        <v>85</v>
      </c>
      <c r="F260" s="17" t="s">
        <v>85</v>
      </c>
      <c r="G260" s="17" t="s">
        <v>87</v>
      </c>
      <c r="H260" s="3">
        <v>7.867</v>
      </c>
      <c r="I260" s="3" t="s">
        <v>85</v>
      </c>
      <c r="J260" s="3">
        <v>8.651</v>
      </c>
      <c r="K260" s="3" t="s">
        <v>85</v>
      </c>
      <c r="L260" s="3">
        <v>8.617</v>
      </c>
      <c r="M260" s="3" t="s">
        <v>85</v>
      </c>
      <c r="N260" s="3">
        <v>9.997</v>
      </c>
      <c r="O260" s="3" t="s">
        <v>85</v>
      </c>
      <c r="P260" s="3">
        <v>8.146</v>
      </c>
      <c r="Q260" s="3" t="s">
        <v>85</v>
      </c>
      <c r="R260" s="3"/>
      <c r="S260" s="15"/>
      <c r="T260" s="3">
        <v>8.167</v>
      </c>
      <c r="U260" s="3" t="s">
        <v>85</v>
      </c>
      <c r="V260" s="3">
        <v>9.057</v>
      </c>
      <c r="W260" s="3" t="s">
        <v>85</v>
      </c>
      <c r="X260" s="3">
        <v>8.879</v>
      </c>
      <c r="Y260" s="3" t="s">
        <v>85</v>
      </c>
      <c r="Z260" s="3"/>
      <c r="AA260" s="15"/>
    </row>
    <row r="261">
      <c r="A261" s="3">
        <v>260.0</v>
      </c>
      <c r="B261" s="16" t="s">
        <v>1000</v>
      </c>
      <c r="C261" s="3">
        <f t="shared" si="1"/>
        <v>0</v>
      </c>
      <c r="D261" s="21" t="s">
        <v>114</v>
      </c>
      <c r="E261" s="21" t="s">
        <v>114</v>
      </c>
      <c r="F261" s="3" t="s">
        <v>82</v>
      </c>
      <c r="G261" s="17" t="s">
        <v>87</v>
      </c>
      <c r="H261" s="3">
        <v>13.89</v>
      </c>
      <c r="I261" s="3" t="s">
        <v>114</v>
      </c>
      <c r="J261" s="3">
        <v>13.89</v>
      </c>
      <c r="K261" s="3" t="s">
        <v>114</v>
      </c>
      <c r="L261" s="3">
        <v>13.89</v>
      </c>
      <c r="M261" s="3" t="s">
        <v>114</v>
      </c>
      <c r="N261" s="3">
        <v>13.89</v>
      </c>
      <c r="O261" s="3" t="s">
        <v>114</v>
      </c>
      <c r="P261" s="3">
        <v>13.89</v>
      </c>
      <c r="Q261" s="3" t="s">
        <v>114</v>
      </c>
      <c r="R261" s="3">
        <v>13.89</v>
      </c>
      <c r="S261" s="3" t="s">
        <v>114</v>
      </c>
      <c r="T261" s="3">
        <v>13.89</v>
      </c>
      <c r="U261" s="3" t="s">
        <v>114</v>
      </c>
      <c r="V261" s="3">
        <v>13.89</v>
      </c>
      <c r="W261" s="3" t="s">
        <v>114</v>
      </c>
      <c r="X261" s="3">
        <v>13.89</v>
      </c>
      <c r="Y261" s="3" t="s">
        <v>114</v>
      </c>
      <c r="Z261" s="3">
        <v>13.89</v>
      </c>
      <c r="AA261" s="3" t="s">
        <v>114</v>
      </c>
    </row>
    <row r="262">
      <c r="A262" s="3">
        <v>261.0</v>
      </c>
      <c r="B262" s="16" t="s">
        <v>820</v>
      </c>
      <c r="C262" s="3">
        <f t="shared" si="1"/>
        <v>0</v>
      </c>
      <c r="D262" s="17" t="s">
        <v>85</v>
      </c>
      <c r="E262" s="17" t="s">
        <v>85</v>
      </c>
      <c r="F262" s="17" t="s">
        <v>85</v>
      </c>
      <c r="G262" s="17" t="s">
        <v>87</v>
      </c>
      <c r="H262" s="3">
        <v>10.28</v>
      </c>
      <c r="I262" s="3" t="s">
        <v>85</v>
      </c>
      <c r="J262" s="3">
        <v>8.774</v>
      </c>
      <c r="K262" s="3" t="s">
        <v>85</v>
      </c>
      <c r="L262" s="3">
        <v>10.44</v>
      </c>
      <c r="M262" s="3" t="s">
        <v>85</v>
      </c>
      <c r="N262" s="3">
        <v>8.554</v>
      </c>
      <c r="O262" s="3" t="s">
        <v>85</v>
      </c>
      <c r="P262" s="3">
        <v>9.05</v>
      </c>
      <c r="Q262" s="3" t="s">
        <v>85</v>
      </c>
      <c r="R262" s="3">
        <v>9.282</v>
      </c>
      <c r="S262" s="3" t="s">
        <v>85</v>
      </c>
      <c r="T262" s="3">
        <v>9.721</v>
      </c>
      <c r="U262" s="3" t="s">
        <v>85</v>
      </c>
      <c r="V262" s="3">
        <v>11.51</v>
      </c>
      <c r="W262" s="3" t="s">
        <v>85</v>
      </c>
      <c r="X262" s="3">
        <v>10.27</v>
      </c>
      <c r="Y262" s="3" t="s">
        <v>85</v>
      </c>
      <c r="Z262" s="3">
        <v>10.46</v>
      </c>
      <c r="AA262" s="3" t="s">
        <v>85</v>
      </c>
    </row>
    <row r="263">
      <c r="A263" s="3">
        <v>262.0</v>
      </c>
      <c r="B263" s="16" t="s">
        <v>824</v>
      </c>
      <c r="C263" s="3">
        <f t="shared" si="1"/>
        <v>0</v>
      </c>
      <c r="D263" s="17" t="s">
        <v>85</v>
      </c>
      <c r="E263" s="17" t="s">
        <v>85</v>
      </c>
      <c r="F263" s="17" t="s">
        <v>85</v>
      </c>
      <c r="G263" s="17" t="s">
        <v>87</v>
      </c>
      <c r="H263" s="3">
        <v>7.472</v>
      </c>
      <c r="I263" s="3" t="s">
        <v>85</v>
      </c>
      <c r="J263" s="3">
        <v>8.159</v>
      </c>
      <c r="K263" s="3" t="s">
        <v>85</v>
      </c>
      <c r="L263" s="3">
        <v>9.449</v>
      </c>
      <c r="M263" s="3" t="s">
        <v>85</v>
      </c>
      <c r="N263" s="3">
        <v>9.774</v>
      </c>
      <c r="O263" s="3" t="s">
        <v>85</v>
      </c>
      <c r="P263" s="3">
        <v>10.91</v>
      </c>
      <c r="Q263" s="3" t="s">
        <v>85</v>
      </c>
      <c r="R263" s="3">
        <v>9.757</v>
      </c>
      <c r="S263" s="3" t="s">
        <v>85</v>
      </c>
      <c r="T263" s="3">
        <v>9.641</v>
      </c>
      <c r="U263" s="3" t="s">
        <v>85</v>
      </c>
      <c r="V263" s="3">
        <v>8.577</v>
      </c>
      <c r="W263" s="3" t="s">
        <v>85</v>
      </c>
      <c r="X263" s="3">
        <v>8.457</v>
      </c>
      <c r="Y263" s="3" t="s">
        <v>85</v>
      </c>
      <c r="Z263" s="3">
        <v>8.703</v>
      </c>
      <c r="AA263" s="3" t="s">
        <v>85</v>
      </c>
    </row>
    <row r="264">
      <c r="A264" s="3">
        <v>263.0</v>
      </c>
      <c r="B264" s="16" t="s">
        <v>1002</v>
      </c>
      <c r="C264" s="3">
        <f t="shared" si="1"/>
        <v>0</v>
      </c>
      <c r="D264" s="21" t="s">
        <v>161</v>
      </c>
      <c r="E264" s="21" t="s">
        <v>161</v>
      </c>
      <c r="F264" s="3" t="s">
        <v>82</v>
      </c>
      <c r="G264" s="17" t="s">
        <v>87</v>
      </c>
      <c r="H264" s="3">
        <v>13.89</v>
      </c>
      <c r="I264" s="3" t="s">
        <v>161</v>
      </c>
      <c r="J264" s="3">
        <v>13.89</v>
      </c>
      <c r="K264" s="3" t="s">
        <v>161</v>
      </c>
      <c r="L264" s="3">
        <v>13.89</v>
      </c>
      <c r="M264" s="3" t="s">
        <v>161</v>
      </c>
      <c r="N264" s="3">
        <v>13.89</v>
      </c>
      <c r="O264" s="3" t="s">
        <v>161</v>
      </c>
      <c r="P264" s="3">
        <v>13.89</v>
      </c>
      <c r="Q264" s="3" t="s">
        <v>161</v>
      </c>
      <c r="R264" s="3">
        <v>13.89</v>
      </c>
      <c r="S264" s="3" t="s">
        <v>161</v>
      </c>
      <c r="T264" s="3">
        <v>13.89</v>
      </c>
      <c r="U264" s="3" t="s">
        <v>114</v>
      </c>
      <c r="V264" s="3">
        <v>13.89</v>
      </c>
      <c r="W264" s="3" t="s">
        <v>161</v>
      </c>
      <c r="X264" s="3">
        <v>13.89</v>
      </c>
      <c r="Y264" s="3" t="s">
        <v>161</v>
      </c>
      <c r="Z264" s="3">
        <v>13.89</v>
      </c>
      <c r="AA264" s="3" t="s">
        <v>161</v>
      </c>
    </row>
    <row r="265">
      <c r="A265" s="3">
        <v>264.0</v>
      </c>
      <c r="B265" s="16" t="s">
        <v>1004</v>
      </c>
      <c r="C265" s="3">
        <f t="shared" si="1"/>
        <v>0</v>
      </c>
      <c r="D265" s="21" t="s">
        <v>161</v>
      </c>
      <c r="E265" s="17" t="s">
        <v>163</v>
      </c>
      <c r="F265" s="3" t="s">
        <v>82</v>
      </c>
      <c r="G265" s="17" t="s">
        <v>164</v>
      </c>
      <c r="H265" s="3">
        <v>13.89</v>
      </c>
      <c r="I265" s="3" t="s">
        <v>161</v>
      </c>
      <c r="J265" s="3">
        <v>13.89</v>
      </c>
      <c r="K265" s="3" t="s">
        <v>161</v>
      </c>
      <c r="L265" s="3">
        <v>13.89</v>
      </c>
      <c r="M265" s="3" t="s">
        <v>114</v>
      </c>
      <c r="N265" s="3">
        <v>13.89</v>
      </c>
      <c r="O265" s="3" t="s">
        <v>114</v>
      </c>
      <c r="P265" s="3">
        <v>13.89</v>
      </c>
      <c r="Q265" s="3" t="s">
        <v>114</v>
      </c>
      <c r="R265" s="3">
        <v>13.89</v>
      </c>
      <c r="S265" s="3" t="s">
        <v>114</v>
      </c>
      <c r="T265" s="3">
        <v>13.89</v>
      </c>
      <c r="U265" s="3" t="s">
        <v>161</v>
      </c>
      <c r="V265" s="3">
        <v>13.89</v>
      </c>
      <c r="W265" s="3" t="s">
        <v>161</v>
      </c>
      <c r="X265" s="3">
        <v>13.89</v>
      </c>
      <c r="Y265" s="3" t="s">
        <v>114</v>
      </c>
      <c r="Z265" s="3">
        <v>13.89</v>
      </c>
      <c r="AA265" s="3" t="s">
        <v>161</v>
      </c>
    </row>
    <row r="266">
      <c r="A266" s="3">
        <v>265.0</v>
      </c>
      <c r="B266" s="16" t="s">
        <v>1011</v>
      </c>
      <c r="C266" s="3">
        <f t="shared" si="1"/>
        <v>0</v>
      </c>
      <c r="D266" s="21" t="s">
        <v>114</v>
      </c>
      <c r="E266" s="21" t="s">
        <v>114</v>
      </c>
      <c r="F266" s="3" t="s">
        <v>82</v>
      </c>
      <c r="G266" s="17" t="s">
        <v>87</v>
      </c>
      <c r="H266" s="3">
        <v>13.89</v>
      </c>
      <c r="I266" s="3" t="s">
        <v>114</v>
      </c>
      <c r="J266" s="3">
        <v>13.89</v>
      </c>
      <c r="K266" s="3" t="s">
        <v>114</v>
      </c>
      <c r="L266" s="3">
        <v>13.89</v>
      </c>
      <c r="M266" s="3" t="s">
        <v>114</v>
      </c>
      <c r="N266" s="3">
        <v>13.89</v>
      </c>
      <c r="O266" s="3" t="s">
        <v>114</v>
      </c>
      <c r="P266" s="3">
        <v>13.89</v>
      </c>
      <c r="Q266" s="3" t="s">
        <v>114</v>
      </c>
      <c r="R266" s="3">
        <v>13.89</v>
      </c>
      <c r="S266" s="3" t="s">
        <v>114</v>
      </c>
      <c r="T266" s="3">
        <v>13.89</v>
      </c>
      <c r="U266" s="3" t="s">
        <v>114</v>
      </c>
      <c r="V266" s="3">
        <v>13.89</v>
      </c>
      <c r="W266" s="3" t="s">
        <v>114</v>
      </c>
      <c r="X266" s="3">
        <v>13.89</v>
      </c>
      <c r="Y266" s="3" t="s">
        <v>114</v>
      </c>
      <c r="Z266" s="3">
        <v>13.89</v>
      </c>
      <c r="AA266" s="3" t="s">
        <v>114</v>
      </c>
    </row>
    <row r="267">
      <c r="A267" s="3">
        <v>266.0</v>
      </c>
      <c r="B267" s="16" t="s">
        <v>828</v>
      </c>
      <c r="C267" s="3">
        <f t="shared" si="1"/>
        <v>0</v>
      </c>
      <c r="D267" s="17" t="s">
        <v>85</v>
      </c>
      <c r="E267" s="17" t="s">
        <v>85</v>
      </c>
      <c r="F267" s="17" t="s">
        <v>85</v>
      </c>
      <c r="G267" s="17" t="s">
        <v>87</v>
      </c>
      <c r="H267" s="3">
        <v>8.389</v>
      </c>
      <c r="I267" s="3" t="s">
        <v>85</v>
      </c>
      <c r="J267" s="3">
        <v>8.601</v>
      </c>
      <c r="K267" s="3" t="s">
        <v>85</v>
      </c>
      <c r="L267" s="3">
        <v>8.588</v>
      </c>
      <c r="M267" s="3" t="s">
        <v>85</v>
      </c>
      <c r="N267" s="3">
        <v>7.756</v>
      </c>
      <c r="O267" s="3" t="s">
        <v>85</v>
      </c>
      <c r="P267" s="3">
        <v>8.892</v>
      </c>
      <c r="Q267" s="3" t="s">
        <v>85</v>
      </c>
      <c r="R267" s="3">
        <v>8.098</v>
      </c>
      <c r="S267" s="3" t="s">
        <v>85</v>
      </c>
      <c r="T267" s="3">
        <v>9.91</v>
      </c>
      <c r="U267" s="3" t="s">
        <v>85</v>
      </c>
      <c r="V267" s="3">
        <v>8.403</v>
      </c>
      <c r="W267" s="3" t="s">
        <v>85</v>
      </c>
      <c r="X267" s="3">
        <v>8.822</v>
      </c>
      <c r="Y267" s="3" t="s">
        <v>85</v>
      </c>
      <c r="Z267" s="3">
        <v>9.863</v>
      </c>
      <c r="AA267" s="3" t="s">
        <v>85</v>
      </c>
    </row>
    <row r="268">
      <c r="A268" s="3">
        <v>267.0</v>
      </c>
      <c r="B268" s="16" t="s">
        <v>1014</v>
      </c>
      <c r="C268" s="3">
        <f t="shared" si="1"/>
        <v>0</v>
      </c>
      <c r="D268" s="21" t="s">
        <v>86</v>
      </c>
      <c r="E268" s="21" t="s">
        <v>86</v>
      </c>
      <c r="F268" s="3" t="s">
        <v>82</v>
      </c>
      <c r="G268" s="17" t="s">
        <v>87</v>
      </c>
      <c r="H268" s="3">
        <v>13.89</v>
      </c>
      <c r="I268" s="3" t="s">
        <v>86</v>
      </c>
      <c r="J268" s="3">
        <v>13.89</v>
      </c>
      <c r="K268" s="3" t="s">
        <v>86</v>
      </c>
      <c r="L268" s="3">
        <v>13.89</v>
      </c>
      <c r="M268" s="3" t="s">
        <v>86</v>
      </c>
      <c r="N268" s="3">
        <v>13.89</v>
      </c>
      <c r="O268" s="3" t="s">
        <v>86</v>
      </c>
      <c r="P268" s="3">
        <v>13.89</v>
      </c>
      <c r="Q268" s="3" t="s">
        <v>86</v>
      </c>
      <c r="R268" s="3">
        <v>13.89</v>
      </c>
      <c r="S268" s="3" t="s">
        <v>86</v>
      </c>
      <c r="T268" s="3">
        <v>13.89</v>
      </c>
      <c r="U268" s="3" t="s">
        <v>86</v>
      </c>
      <c r="V268" s="3">
        <v>13.89</v>
      </c>
      <c r="W268" s="3" t="s">
        <v>86</v>
      </c>
      <c r="X268" s="3">
        <v>13.89</v>
      </c>
      <c r="Y268" s="3" t="s">
        <v>86</v>
      </c>
      <c r="Z268" s="3">
        <v>13.89</v>
      </c>
      <c r="AA268" s="3" t="s">
        <v>86</v>
      </c>
    </row>
    <row r="269">
      <c r="A269" s="3">
        <v>268.0</v>
      </c>
      <c r="B269" s="16" t="s">
        <v>831</v>
      </c>
      <c r="C269" s="3">
        <f t="shared" si="1"/>
        <v>0</v>
      </c>
      <c r="D269" s="17" t="s">
        <v>85</v>
      </c>
      <c r="E269" s="17" t="s">
        <v>85</v>
      </c>
      <c r="F269" s="17" t="s">
        <v>85</v>
      </c>
      <c r="G269" s="17" t="s">
        <v>87</v>
      </c>
      <c r="H269" s="3">
        <v>8.777</v>
      </c>
      <c r="I269" s="3" t="s">
        <v>85</v>
      </c>
      <c r="J269" s="3">
        <v>9.335</v>
      </c>
      <c r="K269" s="3" t="s">
        <v>85</v>
      </c>
      <c r="L269" s="3">
        <v>8.879</v>
      </c>
      <c r="M269" s="3" t="s">
        <v>85</v>
      </c>
      <c r="N269" s="3">
        <v>10.17</v>
      </c>
      <c r="O269" s="3" t="s">
        <v>85</v>
      </c>
      <c r="P269" s="3">
        <v>8.817</v>
      </c>
      <c r="Q269" s="3" t="s">
        <v>85</v>
      </c>
      <c r="R269" s="3">
        <v>8.818</v>
      </c>
      <c r="S269" s="3" t="s">
        <v>85</v>
      </c>
      <c r="T269" s="3">
        <v>8.329</v>
      </c>
      <c r="U269" s="3" t="s">
        <v>85</v>
      </c>
      <c r="V269" s="3">
        <v>9.797</v>
      </c>
      <c r="W269" s="3" t="s">
        <v>85</v>
      </c>
      <c r="X269" s="3">
        <v>8.856</v>
      </c>
      <c r="Y269" s="3" t="s">
        <v>85</v>
      </c>
      <c r="Z269" s="3">
        <v>8.646</v>
      </c>
      <c r="AA269" s="3" t="s">
        <v>85</v>
      </c>
    </row>
    <row r="270">
      <c r="A270" s="3">
        <v>269.0</v>
      </c>
      <c r="B270" s="16" t="s">
        <v>1020</v>
      </c>
      <c r="C270" s="3">
        <f t="shared" si="1"/>
        <v>0</v>
      </c>
      <c r="D270" s="21" t="s">
        <v>161</v>
      </c>
      <c r="E270" s="21" t="s">
        <v>86</v>
      </c>
      <c r="F270" s="3" t="s">
        <v>82</v>
      </c>
      <c r="G270" s="17" t="s">
        <v>87</v>
      </c>
      <c r="H270" s="3">
        <v>13.89</v>
      </c>
      <c r="I270" s="3" t="s">
        <v>86</v>
      </c>
      <c r="J270" s="3">
        <v>13.89</v>
      </c>
      <c r="K270" s="3" t="s">
        <v>86</v>
      </c>
      <c r="L270" s="3">
        <v>13.89</v>
      </c>
      <c r="M270" s="3" t="s">
        <v>86</v>
      </c>
      <c r="N270" s="3">
        <v>13.89</v>
      </c>
      <c r="O270" s="3" t="s">
        <v>86</v>
      </c>
      <c r="P270" s="3">
        <v>13.89</v>
      </c>
      <c r="Q270" s="3" t="s">
        <v>86</v>
      </c>
      <c r="R270" s="3">
        <v>13.89</v>
      </c>
      <c r="S270" s="3" t="s">
        <v>86</v>
      </c>
      <c r="T270" s="3">
        <v>13.89</v>
      </c>
      <c r="U270" s="3" t="s">
        <v>86</v>
      </c>
      <c r="V270" s="3">
        <v>13.89</v>
      </c>
      <c r="W270" s="3" t="s">
        <v>86</v>
      </c>
      <c r="X270" s="3">
        <v>13.89</v>
      </c>
      <c r="Y270" s="3" t="s">
        <v>86</v>
      </c>
      <c r="Z270" s="3">
        <v>13.89</v>
      </c>
      <c r="AA270" s="3" t="s">
        <v>86</v>
      </c>
    </row>
    <row r="271">
      <c r="A271" s="3">
        <v>270.0</v>
      </c>
      <c r="B271" s="16" t="s">
        <v>837</v>
      </c>
      <c r="C271" s="3">
        <f t="shared" si="1"/>
        <v>0</v>
      </c>
      <c r="D271" s="17" t="s">
        <v>85</v>
      </c>
      <c r="E271" s="17" t="s">
        <v>85</v>
      </c>
      <c r="F271" s="17" t="s">
        <v>85</v>
      </c>
      <c r="G271" s="17" t="s">
        <v>87</v>
      </c>
      <c r="H271" s="3">
        <v>9.223</v>
      </c>
      <c r="I271" s="3" t="s">
        <v>85</v>
      </c>
      <c r="J271" s="3">
        <v>7.771</v>
      </c>
      <c r="K271" s="3" t="s">
        <v>85</v>
      </c>
      <c r="L271" s="3">
        <v>10.75</v>
      </c>
      <c r="M271" s="3" t="s">
        <v>85</v>
      </c>
      <c r="N271" s="3">
        <v>9.348</v>
      </c>
      <c r="O271" s="3" t="s">
        <v>85</v>
      </c>
      <c r="P271" s="3">
        <v>8.781</v>
      </c>
      <c r="Q271" s="3" t="s">
        <v>85</v>
      </c>
      <c r="R271" s="3">
        <v>8.441</v>
      </c>
      <c r="S271" s="3" t="s">
        <v>85</v>
      </c>
      <c r="T271" s="3">
        <v>9.113</v>
      </c>
      <c r="U271" s="3" t="s">
        <v>85</v>
      </c>
      <c r="V271" s="3">
        <v>8.827</v>
      </c>
      <c r="W271" s="3" t="s">
        <v>85</v>
      </c>
      <c r="X271" s="3">
        <v>9.018</v>
      </c>
      <c r="Y271" s="3" t="s">
        <v>85</v>
      </c>
      <c r="Z271" s="3">
        <v>9.169</v>
      </c>
      <c r="AA271" s="3" t="s">
        <v>85</v>
      </c>
    </row>
    <row r="272">
      <c r="A272" s="3">
        <v>271.0</v>
      </c>
      <c r="B272" s="16" t="s">
        <v>1022</v>
      </c>
      <c r="C272" s="3">
        <f t="shared" si="1"/>
        <v>0</v>
      </c>
      <c r="D272" s="21" t="s">
        <v>114</v>
      </c>
      <c r="E272" s="17" t="s">
        <v>2861</v>
      </c>
      <c r="F272" s="3" t="s">
        <v>82</v>
      </c>
      <c r="G272" s="17" t="s">
        <v>164</v>
      </c>
      <c r="H272" s="3">
        <v>13.89</v>
      </c>
      <c r="I272" s="3" t="s">
        <v>114</v>
      </c>
      <c r="J272" s="3">
        <v>13.89</v>
      </c>
      <c r="K272" s="3" t="s">
        <v>114</v>
      </c>
      <c r="L272" s="3">
        <v>13.89</v>
      </c>
      <c r="M272" s="3" t="s">
        <v>114</v>
      </c>
      <c r="N272" s="3">
        <v>13.89</v>
      </c>
      <c r="O272" s="3" t="s">
        <v>114</v>
      </c>
      <c r="P272" s="3">
        <v>13.89</v>
      </c>
      <c r="Q272" s="3" t="s">
        <v>114</v>
      </c>
      <c r="R272" s="3">
        <v>13.89</v>
      </c>
      <c r="S272" s="3" t="s">
        <v>114</v>
      </c>
      <c r="T272" s="3">
        <v>13.89</v>
      </c>
      <c r="U272" s="3" t="s">
        <v>114</v>
      </c>
      <c r="V272" s="3">
        <v>13.89</v>
      </c>
      <c r="W272" s="3" t="s">
        <v>114</v>
      </c>
      <c r="X272" s="3">
        <v>13.89</v>
      </c>
      <c r="Y272" s="3" t="s">
        <v>86</v>
      </c>
      <c r="Z272" s="3">
        <v>13.89</v>
      </c>
      <c r="AA272" s="3" t="s">
        <v>114</v>
      </c>
    </row>
    <row r="273">
      <c r="A273" s="3">
        <v>272.0</v>
      </c>
      <c r="B273" s="16" t="s">
        <v>143</v>
      </c>
      <c r="C273" s="3">
        <f t="shared" si="1"/>
        <v>0</v>
      </c>
      <c r="D273" s="17" t="s">
        <v>85</v>
      </c>
      <c r="E273" s="17" t="s">
        <v>85</v>
      </c>
      <c r="F273" s="17" t="s">
        <v>85</v>
      </c>
      <c r="G273" s="17" t="s">
        <v>137</v>
      </c>
      <c r="H273" s="3">
        <v>8.422</v>
      </c>
      <c r="I273" s="3" t="s">
        <v>85</v>
      </c>
      <c r="J273" s="3">
        <v>8.92</v>
      </c>
      <c r="K273" s="3" t="s">
        <v>85</v>
      </c>
      <c r="L273" s="3">
        <v>13.89</v>
      </c>
      <c r="M273" s="3" t="s">
        <v>79</v>
      </c>
      <c r="N273" s="3">
        <v>8.109</v>
      </c>
      <c r="O273" s="3" t="s">
        <v>85</v>
      </c>
      <c r="P273" s="3">
        <v>9.109</v>
      </c>
      <c r="Q273" s="3" t="s">
        <v>85</v>
      </c>
      <c r="R273" s="3">
        <v>10.18</v>
      </c>
      <c r="S273" s="3" t="s">
        <v>85</v>
      </c>
      <c r="T273" s="3">
        <v>8.008</v>
      </c>
      <c r="U273" s="3" t="s">
        <v>85</v>
      </c>
      <c r="V273" s="3">
        <v>9.054</v>
      </c>
      <c r="W273" s="3" t="s">
        <v>85</v>
      </c>
      <c r="X273" s="3">
        <v>7.974</v>
      </c>
      <c r="Y273" s="3" t="s">
        <v>85</v>
      </c>
      <c r="Z273" s="3">
        <v>9.535</v>
      </c>
      <c r="AA273" s="3" t="s">
        <v>85</v>
      </c>
    </row>
    <row r="274">
      <c r="A274" s="3">
        <v>273.0</v>
      </c>
      <c r="B274" s="16" t="s">
        <v>844</v>
      </c>
      <c r="C274" s="3">
        <f t="shared" si="1"/>
        <v>0</v>
      </c>
      <c r="D274" s="17" t="s">
        <v>85</v>
      </c>
      <c r="E274" s="17" t="s">
        <v>85</v>
      </c>
      <c r="F274" s="17" t="s">
        <v>85</v>
      </c>
      <c r="G274" s="17" t="s">
        <v>87</v>
      </c>
      <c r="H274" s="3">
        <v>8.717</v>
      </c>
      <c r="I274" s="3" t="s">
        <v>85</v>
      </c>
      <c r="J274" s="3">
        <v>9.988</v>
      </c>
      <c r="K274" s="3" t="s">
        <v>85</v>
      </c>
      <c r="L274" s="3">
        <v>8.979</v>
      </c>
      <c r="M274" s="3" t="s">
        <v>85</v>
      </c>
      <c r="N274" s="3">
        <v>8.615</v>
      </c>
      <c r="O274" s="3" t="s">
        <v>85</v>
      </c>
      <c r="P274" s="3">
        <v>8.856</v>
      </c>
      <c r="Q274" s="3" t="s">
        <v>85</v>
      </c>
      <c r="R274" s="3">
        <v>8.634</v>
      </c>
      <c r="S274" s="3" t="s">
        <v>85</v>
      </c>
      <c r="T274" s="3">
        <v>8.988</v>
      </c>
      <c r="U274" s="3" t="s">
        <v>85</v>
      </c>
      <c r="V274" s="3">
        <v>8.589</v>
      </c>
      <c r="W274" s="3" t="s">
        <v>85</v>
      </c>
      <c r="X274" s="3">
        <v>8.482</v>
      </c>
      <c r="Y274" s="3" t="s">
        <v>85</v>
      </c>
      <c r="Z274" s="3">
        <v>8.679</v>
      </c>
      <c r="AA274" s="3" t="s">
        <v>85</v>
      </c>
    </row>
    <row r="275">
      <c r="A275" s="3">
        <v>274.0</v>
      </c>
      <c r="B275" s="16" t="s">
        <v>850</v>
      </c>
      <c r="C275" s="3">
        <f t="shared" si="1"/>
        <v>0</v>
      </c>
      <c r="D275" s="17" t="s">
        <v>85</v>
      </c>
      <c r="E275" s="17" t="s">
        <v>85</v>
      </c>
      <c r="F275" s="17" t="s">
        <v>85</v>
      </c>
      <c r="G275" s="17" t="s">
        <v>87</v>
      </c>
      <c r="H275" s="3">
        <v>8.126</v>
      </c>
      <c r="I275" s="3" t="s">
        <v>85</v>
      </c>
      <c r="J275" s="3">
        <v>10.65</v>
      </c>
      <c r="K275" s="3" t="s">
        <v>85</v>
      </c>
      <c r="L275" s="3">
        <v>9.349</v>
      </c>
      <c r="M275" s="3" t="s">
        <v>85</v>
      </c>
      <c r="N275" s="3">
        <v>11.47</v>
      </c>
      <c r="O275" s="3" t="s">
        <v>85</v>
      </c>
      <c r="P275" s="3">
        <v>8.337</v>
      </c>
      <c r="Q275" s="3" t="s">
        <v>85</v>
      </c>
      <c r="R275" s="3">
        <v>9.379</v>
      </c>
      <c r="S275" s="3" t="s">
        <v>85</v>
      </c>
      <c r="T275" s="3">
        <v>8.439</v>
      </c>
      <c r="U275" s="3" t="s">
        <v>85</v>
      </c>
      <c r="V275" s="3">
        <v>8.68</v>
      </c>
      <c r="W275" s="3" t="s">
        <v>85</v>
      </c>
      <c r="X275" s="3">
        <v>9.818</v>
      </c>
      <c r="Y275" s="3" t="s">
        <v>85</v>
      </c>
      <c r="Z275" s="3">
        <v>8.248</v>
      </c>
      <c r="AA275" s="3" t="s">
        <v>85</v>
      </c>
    </row>
    <row r="276">
      <c r="A276" s="3">
        <v>275.0</v>
      </c>
      <c r="B276" s="16" t="s">
        <v>855</v>
      </c>
      <c r="C276" s="3">
        <f t="shared" si="1"/>
        <v>0</v>
      </c>
      <c r="D276" s="17" t="s">
        <v>85</v>
      </c>
      <c r="E276" s="17" t="s">
        <v>85</v>
      </c>
      <c r="F276" s="17" t="s">
        <v>85</v>
      </c>
      <c r="G276" s="17" t="s">
        <v>87</v>
      </c>
      <c r="H276" s="3">
        <v>8.166</v>
      </c>
      <c r="I276" s="3" t="s">
        <v>85</v>
      </c>
      <c r="J276" s="3">
        <v>8.254</v>
      </c>
      <c r="K276" s="3" t="s">
        <v>85</v>
      </c>
      <c r="L276" s="3">
        <v>9.274</v>
      </c>
      <c r="M276" s="3" t="s">
        <v>85</v>
      </c>
      <c r="N276" s="3">
        <v>8.82</v>
      </c>
      <c r="O276" s="3" t="s">
        <v>85</v>
      </c>
      <c r="P276" s="3">
        <v>9.256</v>
      </c>
      <c r="Q276" s="3" t="s">
        <v>85</v>
      </c>
      <c r="R276" s="3">
        <v>9.926</v>
      </c>
      <c r="S276" s="3" t="s">
        <v>85</v>
      </c>
      <c r="T276" s="3">
        <v>8.698</v>
      </c>
      <c r="U276" s="3" t="s">
        <v>85</v>
      </c>
      <c r="V276" s="3">
        <v>8.824</v>
      </c>
      <c r="W276" s="3" t="s">
        <v>85</v>
      </c>
      <c r="X276" s="3">
        <v>8.607</v>
      </c>
      <c r="Y276" s="3" t="s">
        <v>85</v>
      </c>
      <c r="Z276" s="3">
        <v>10.48</v>
      </c>
      <c r="AA276" s="3" t="s">
        <v>85</v>
      </c>
    </row>
    <row r="277">
      <c r="A277" s="3">
        <v>276.0</v>
      </c>
      <c r="B277" s="16" t="s">
        <v>1024</v>
      </c>
      <c r="C277" s="3">
        <f t="shared" si="1"/>
        <v>0</v>
      </c>
      <c r="D277" s="21" t="s">
        <v>155</v>
      </c>
      <c r="E277" s="21" t="s">
        <v>114</v>
      </c>
      <c r="F277" s="3" t="s">
        <v>82</v>
      </c>
      <c r="G277" s="17" t="s">
        <v>87</v>
      </c>
      <c r="H277" s="3">
        <v>13.89</v>
      </c>
      <c r="I277" s="3" t="s">
        <v>114</v>
      </c>
      <c r="J277" s="3">
        <v>13.89</v>
      </c>
      <c r="K277" s="3" t="s">
        <v>114</v>
      </c>
      <c r="L277" s="3">
        <v>13.89</v>
      </c>
      <c r="M277" s="3" t="s">
        <v>114</v>
      </c>
      <c r="N277" s="3">
        <v>13.89</v>
      </c>
      <c r="O277" s="3" t="s">
        <v>114</v>
      </c>
      <c r="P277" s="3">
        <v>13.89</v>
      </c>
      <c r="Q277" s="3" t="s">
        <v>114</v>
      </c>
      <c r="R277" s="3">
        <v>13.89</v>
      </c>
      <c r="S277" s="3" t="s">
        <v>114</v>
      </c>
      <c r="T277" s="3">
        <v>13.89</v>
      </c>
      <c r="U277" s="3" t="s">
        <v>114</v>
      </c>
      <c r="V277" s="3">
        <v>13.89</v>
      </c>
      <c r="W277" s="3" t="s">
        <v>114</v>
      </c>
      <c r="X277" s="3">
        <v>13.89</v>
      </c>
      <c r="Y277" s="3" t="s">
        <v>114</v>
      </c>
      <c r="Z277" s="3">
        <v>13.89</v>
      </c>
      <c r="AA277" s="3" t="s">
        <v>114</v>
      </c>
    </row>
    <row r="278">
      <c r="A278" s="3">
        <v>277.0</v>
      </c>
      <c r="B278" s="16" t="s">
        <v>858</v>
      </c>
      <c r="C278" s="3">
        <f t="shared" si="1"/>
        <v>0</v>
      </c>
      <c r="D278" s="17" t="s">
        <v>85</v>
      </c>
      <c r="E278" s="17" t="s">
        <v>85</v>
      </c>
      <c r="F278" s="17" t="s">
        <v>85</v>
      </c>
      <c r="G278" s="17" t="s">
        <v>87</v>
      </c>
      <c r="H278" s="3">
        <v>9.089</v>
      </c>
      <c r="I278" s="3" t="s">
        <v>85</v>
      </c>
      <c r="J278" s="3">
        <v>11.43</v>
      </c>
      <c r="K278" s="3" t="s">
        <v>85</v>
      </c>
      <c r="L278" s="3">
        <v>10.39</v>
      </c>
      <c r="M278" s="3" t="s">
        <v>85</v>
      </c>
      <c r="N278" s="3">
        <v>8.005</v>
      </c>
      <c r="O278" s="3" t="s">
        <v>85</v>
      </c>
      <c r="P278" s="3">
        <v>9.087</v>
      </c>
      <c r="Q278" s="3" t="s">
        <v>85</v>
      </c>
      <c r="R278" s="3">
        <v>8.233</v>
      </c>
      <c r="S278" s="3" t="s">
        <v>85</v>
      </c>
      <c r="T278" s="3">
        <v>9.206</v>
      </c>
      <c r="U278" s="3" t="s">
        <v>85</v>
      </c>
      <c r="V278" s="3">
        <v>9.155</v>
      </c>
      <c r="W278" s="3" t="s">
        <v>85</v>
      </c>
      <c r="X278" s="3">
        <v>8.938</v>
      </c>
      <c r="Y278" s="3" t="s">
        <v>85</v>
      </c>
      <c r="Z278" s="3">
        <v>9.387</v>
      </c>
      <c r="AA278" s="3" t="s">
        <v>85</v>
      </c>
    </row>
    <row r="279">
      <c r="A279" s="3">
        <v>278.0</v>
      </c>
      <c r="B279" s="16" t="s">
        <v>144</v>
      </c>
      <c r="C279" s="3">
        <f t="shared" si="1"/>
        <v>0</v>
      </c>
      <c r="D279" s="17" t="s">
        <v>85</v>
      </c>
      <c r="E279" s="17" t="s">
        <v>85</v>
      </c>
      <c r="F279" s="17" t="s">
        <v>85</v>
      </c>
      <c r="G279" s="17" t="s">
        <v>137</v>
      </c>
      <c r="H279" s="3">
        <v>9.178</v>
      </c>
      <c r="I279" s="3" t="s">
        <v>85</v>
      </c>
      <c r="J279" s="3">
        <v>8.815</v>
      </c>
      <c r="K279" s="3" t="s">
        <v>85</v>
      </c>
      <c r="L279" s="3">
        <v>9.422</v>
      </c>
      <c r="M279" s="3" t="s">
        <v>85</v>
      </c>
      <c r="N279" s="3">
        <v>9.536</v>
      </c>
      <c r="O279" s="3" t="s">
        <v>85</v>
      </c>
      <c r="P279" s="3">
        <v>13.89</v>
      </c>
      <c r="Q279" s="3" t="s">
        <v>79</v>
      </c>
      <c r="R279" s="3">
        <v>8.524</v>
      </c>
      <c r="S279" s="3" t="s">
        <v>85</v>
      </c>
      <c r="T279" s="3">
        <v>8.794</v>
      </c>
      <c r="U279" s="3" t="s">
        <v>85</v>
      </c>
      <c r="V279" s="3">
        <v>8.56</v>
      </c>
      <c r="W279" s="3" t="s">
        <v>85</v>
      </c>
      <c r="X279" s="3">
        <v>9.962</v>
      </c>
      <c r="Y279" s="3" t="s">
        <v>85</v>
      </c>
      <c r="Z279" s="3">
        <v>11.9</v>
      </c>
      <c r="AA279" s="3" t="s">
        <v>85</v>
      </c>
    </row>
    <row r="280">
      <c r="A280" s="3">
        <v>279.0</v>
      </c>
      <c r="B280" s="16" t="s">
        <v>1026</v>
      </c>
      <c r="C280" s="3">
        <f t="shared" si="1"/>
        <v>0</v>
      </c>
      <c r="D280" s="21" t="s">
        <v>86</v>
      </c>
      <c r="E280" s="21" t="s">
        <v>86</v>
      </c>
      <c r="F280" s="3" t="s">
        <v>82</v>
      </c>
      <c r="G280" s="17" t="s">
        <v>87</v>
      </c>
      <c r="H280" s="3">
        <v>13.89</v>
      </c>
      <c r="I280" s="3" t="s">
        <v>86</v>
      </c>
      <c r="J280" s="3">
        <v>13.89</v>
      </c>
      <c r="K280" s="3" t="s">
        <v>86</v>
      </c>
      <c r="L280" s="3">
        <v>13.89</v>
      </c>
      <c r="M280" s="3" t="s">
        <v>86</v>
      </c>
      <c r="N280" s="3">
        <v>13.89</v>
      </c>
      <c r="O280" s="3" t="s">
        <v>86</v>
      </c>
      <c r="P280" s="3">
        <v>13.89</v>
      </c>
      <c r="Q280" s="3" t="s">
        <v>86</v>
      </c>
      <c r="R280" s="3">
        <v>13.89</v>
      </c>
      <c r="S280" s="3" t="s">
        <v>86</v>
      </c>
      <c r="T280" s="3">
        <v>13.89</v>
      </c>
      <c r="U280" s="3" t="s">
        <v>86</v>
      </c>
      <c r="V280" s="3">
        <v>13.89</v>
      </c>
      <c r="W280" s="3" t="s">
        <v>86</v>
      </c>
      <c r="X280" s="3">
        <v>13.89</v>
      </c>
      <c r="Y280" s="3" t="s">
        <v>86</v>
      </c>
      <c r="Z280" s="3">
        <v>13.89</v>
      </c>
      <c r="AA280" s="3" t="s">
        <v>86</v>
      </c>
    </row>
    <row r="281">
      <c r="A281" s="3">
        <v>280.0</v>
      </c>
      <c r="B281" s="16" t="s">
        <v>1028</v>
      </c>
      <c r="C281" s="3">
        <f t="shared" si="1"/>
        <v>0</v>
      </c>
      <c r="D281" s="21" t="s">
        <v>86</v>
      </c>
      <c r="E281" s="21" t="s">
        <v>86</v>
      </c>
      <c r="F281" s="3" t="s">
        <v>82</v>
      </c>
      <c r="G281" s="17" t="s">
        <v>87</v>
      </c>
      <c r="H281" s="3">
        <v>13.89</v>
      </c>
      <c r="I281" s="3" t="s">
        <v>86</v>
      </c>
      <c r="J281" s="3">
        <v>13.89</v>
      </c>
      <c r="K281" s="3" t="s">
        <v>86</v>
      </c>
      <c r="L281" s="3">
        <v>13.89</v>
      </c>
      <c r="M281" s="3" t="s">
        <v>86</v>
      </c>
      <c r="N281" s="3">
        <v>13.89</v>
      </c>
      <c r="O281" s="3" t="s">
        <v>86</v>
      </c>
      <c r="P281" s="3">
        <v>13.89</v>
      </c>
      <c r="Q281" s="3" t="s">
        <v>86</v>
      </c>
      <c r="R281" s="3">
        <v>13.89</v>
      </c>
      <c r="S281" s="3" t="s">
        <v>86</v>
      </c>
      <c r="T281" s="3">
        <v>13.89</v>
      </c>
      <c r="U281" s="3" t="s">
        <v>86</v>
      </c>
      <c r="V281" s="3">
        <v>13.89</v>
      </c>
      <c r="W281" s="3" t="s">
        <v>86</v>
      </c>
      <c r="X281" s="3">
        <v>13.89</v>
      </c>
      <c r="Y281" s="3" t="s">
        <v>86</v>
      </c>
      <c r="Z281" s="3">
        <v>13.89</v>
      </c>
      <c r="AA281" s="3" t="s">
        <v>86</v>
      </c>
    </row>
    <row r="282">
      <c r="A282" s="3">
        <v>281.0</v>
      </c>
      <c r="B282" s="16" t="s">
        <v>1030</v>
      </c>
      <c r="C282" s="3">
        <f t="shared" si="1"/>
        <v>0</v>
      </c>
      <c r="D282" s="21" t="s">
        <v>86</v>
      </c>
      <c r="E282" s="21" t="s">
        <v>86</v>
      </c>
      <c r="F282" s="3" t="s">
        <v>82</v>
      </c>
      <c r="G282" s="17" t="s">
        <v>87</v>
      </c>
      <c r="H282" s="3">
        <v>13.89</v>
      </c>
      <c r="I282" s="3" t="s">
        <v>86</v>
      </c>
      <c r="J282" s="3">
        <v>13.89</v>
      </c>
      <c r="K282" s="3" t="s">
        <v>86</v>
      </c>
      <c r="L282" s="3">
        <v>13.89</v>
      </c>
      <c r="M282" s="3" t="s">
        <v>86</v>
      </c>
      <c r="N282" s="3">
        <v>13.89</v>
      </c>
      <c r="O282" s="3" t="s">
        <v>86</v>
      </c>
      <c r="P282" s="3">
        <v>13.89</v>
      </c>
      <c r="Q282" s="3" t="s">
        <v>86</v>
      </c>
      <c r="R282" s="3">
        <v>13.89</v>
      </c>
      <c r="S282" s="3" t="s">
        <v>86</v>
      </c>
      <c r="T282" s="3">
        <v>13.89</v>
      </c>
      <c r="U282" s="3" t="s">
        <v>86</v>
      </c>
      <c r="V282" s="3">
        <v>13.89</v>
      </c>
      <c r="W282" s="3" t="s">
        <v>86</v>
      </c>
      <c r="X282" s="3">
        <v>13.89</v>
      </c>
      <c r="Y282" s="3" t="s">
        <v>86</v>
      </c>
      <c r="Z282" s="3">
        <v>13.89</v>
      </c>
      <c r="AA282" s="3" t="s">
        <v>86</v>
      </c>
    </row>
    <row r="283">
      <c r="A283" s="3">
        <v>282.0</v>
      </c>
      <c r="B283" s="16" t="s">
        <v>1032</v>
      </c>
      <c r="C283" s="3">
        <f t="shared" si="1"/>
        <v>0</v>
      </c>
      <c r="D283" s="21" t="s">
        <v>86</v>
      </c>
      <c r="E283" s="21" t="s">
        <v>86</v>
      </c>
      <c r="F283" s="3" t="s">
        <v>82</v>
      </c>
      <c r="G283" s="17" t="s">
        <v>87</v>
      </c>
      <c r="H283" s="3">
        <v>13.89</v>
      </c>
      <c r="I283" s="3" t="s">
        <v>86</v>
      </c>
      <c r="J283" s="3">
        <v>13.89</v>
      </c>
      <c r="K283" s="3" t="s">
        <v>86</v>
      </c>
      <c r="L283" s="3">
        <v>13.89</v>
      </c>
      <c r="M283" s="3" t="s">
        <v>86</v>
      </c>
      <c r="N283" s="3">
        <v>13.89</v>
      </c>
      <c r="O283" s="3" t="s">
        <v>86</v>
      </c>
      <c r="P283" s="3">
        <v>13.89</v>
      </c>
      <c r="Q283" s="3" t="s">
        <v>86</v>
      </c>
      <c r="R283" s="3">
        <v>13.89</v>
      </c>
      <c r="S283" s="3" t="s">
        <v>86</v>
      </c>
      <c r="T283" s="3">
        <v>13.89</v>
      </c>
      <c r="U283" s="3" t="s">
        <v>86</v>
      </c>
      <c r="V283" s="3">
        <v>13.89</v>
      </c>
      <c r="W283" s="3" t="s">
        <v>86</v>
      </c>
      <c r="X283" s="3">
        <v>13.89</v>
      </c>
      <c r="Y283" s="3" t="s">
        <v>86</v>
      </c>
      <c r="Z283" s="3">
        <v>13.89</v>
      </c>
      <c r="AA283" s="3" t="s">
        <v>86</v>
      </c>
    </row>
    <row r="284">
      <c r="A284" s="3">
        <v>283.0</v>
      </c>
      <c r="B284" s="16" t="s">
        <v>1034</v>
      </c>
      <c r="C284" s="3">
        <f t="shared" si="1"/>
        <v>0</v>
      </c>
      <c r="D284" s="21" t="s">
        <v>86</v>
      </c>
      <c r="E284" s="21" t="s">
        <v>86</v>
      </c>
      <c r="F284" s="3" t="s">
        <v>82</v>
      </c>
      <c r="G284" s="17" t="s">
        <v>87</v>
      </c>
      <c r="H284" s="3">
        <v>13.89</v>
      </c>
      <c r="I284" s="3" t="s">
        <v>86</v>
      </c>
      <c r="J284" s="3">
        <v>13.89</v>
      </c>
      <c r="K284" s="3" t="s">
        <v>86</v>
      </c>
      <c r="L284" s="3">
        <v>13.89</v>
      </c>
      <c r="M284" s="3" t="s">
        <v>86</v>
      </c>
      <c r="N284" s="3">
        <v>13.89</v>
      </c>
      <c r="O284" s="3" t="s">
        <v>86</v>
      </c>
      <c r="P284" s="3">
        <v>13.89</v>
      </c>
      <c r="Q284" s="3" t="s">
        <v>86</v>
      </c>
      <c r="R284" s="3">
        <v>13.89</v>
      </c>
      <c r="S284" s="3" t="s">
        <v>86</v>
      </c>
      <c r="T284" s="3">
        <v>13.89</v>
      </c>
      <c r="U284" s="3" t="s">
        <v>86</v>
      </c>
      <c r="V284" s="3">
        <v>13.89</v>
      </c>
      <c r="W284" s="3" t="s">
        <v>86</v>
      </c>
      <c r="X284" s="3">
        <v>13.89</v>
      </c>
      <c r="Y284" s="3" t="s">
        <v>86</v>
      </c>
      <c r="Z284" s="3">
        <v>13.89</v>
      </c>
      <c r="AA284" s="3" t="s">
        <v>86</v>
      </c>
    </row>
    <row r="285">
      <c r="A285" s="3">
        <v>284.0</v>
      </c>
      <c r="B285" s="16" t="s">
        <v>1036</v>
      </c>
      <c r="C285" s="3">
        <f t="shared" si="1"/>
        <v>0</v>
      </c>
      <c r="D285" s="21" t="s">
        <v>161</v>
      </c>
      <c r="E285" s="21" t="s">
        <v>86</v>
      </c>
      <c r="F285" s="3" t="s">
        <v>82</v>
      </c>
      <c r="G285" s="17" t="s">
        <v>87</v>
      </c>
      <c r="H285" s="3">
        <v>13.89</v>
      </c>
      <c r="I285" s="3" t="s">
        <v>86</v>
      </c>
      <c r="J285" s="3">
        <v>13.89</v>
      </c>
      <c r="K285" s="3" t="s">
        <v>86</v>
      </c>
      <c r="L285" s="3">
        <v>13.89</v>
      </c>
      <c r="M285" s="3" t="s">
        <v>86</v>
      </c>
      <c r="N285" s="3">
        <v>13.89</v>
      </c>
      <c r="O285" s="3" t="s">
        <v>86</v>
      </c>
      <c r="P285" s="3">
        <v>13.89</v>
      </c>
      <c r="Q285" s="3" t="s">
        <v>86</v>
      </c>
      <c r="R285" s="3">
        <v>13.89</v>
      </c>
      <c r="S285" s="3" t="s">
        <v>86</v>
      </c>
      <c r="T285" s="3">
        <v>13.89</v>
      </c>
      <c r="U285" s="3" t="s">
        <v>86</v>
      </c>
      <c r="V285" s="3">
        <v>13.89</v>
      </c>
      <c r="W285" s="3" t="s">
        <v>86</v>
      </c>
      <c r="X285" s="3">
        <v>13.89</v>
      </c>
      <c r="Y285" s="3" t="s">
        <v>86</v>
      </c>
      <c r="Z285" s="3">
        <v>13.89</v>
      </c>
      <c r="AA285" s="3" t="s">
        <v>86</v>
      </c>
    </row>
    <row r="286">
      <c r="A286" s="3">
        <v>285.0</v>
      </c>
      <c r="B286" s="16" t="s">
        <v>1038</v>
      </c>
      <c r="C286" s="3">
        <f t="shared" si="1"/>
        <v>0</v>
      </c>
      <c r="D286" s="21" t="s">
        <v>114</v>
      </c>
      <c r="E286" s="17" t="s">
        <v>2861</v>
      </c>
      <c r="F286" s="3" t="s">
        <v>82</v>
      </c>
      <c r="G286" s="17" t="s">
        <v>164</v>
      </c>
      <c r="H286" s="3">
        <v>13.89</v>
      </c>
      <c r="I286" s="3" t="s">
        <v>114</v>
      </c>
      <c r="J286" s="3">
        <v>13.89</v>
      </c>
      <c r="K286" s="3" t="s">
        <v>114</v>
      </c>
      <c r="L286" s="3">
        <v>13.89</v>
      </c>
      <c r="M286" s="3" t="s">
        <v>114</v>
      </c>
      <c r="N286" s="3">
        <v>13.89</v>
      </c>
      <c r="O286" s="3" t="s">
        <v>114</v>
      </c>
      <c r="P286" s="3">
        <v>13.89</v>
      </c>
      <c r="Q286" s="3" t="s">
        <v>114</v>
      </c>
      <c r="R286" s="3">
        <v>13.89</v>
      </c>
      <c r="S286" s="3" t="s">
        <v>114</v>
      </c>
      <c r="T286" s="3">
        <v>13.89</v>
      </c>
      <c r="U286" s="3" t="s">
        <v>114</v>
      </c>
      <c r="V286" s="3">
        <v>13.89</v>
      </c>
      <c r="W286" s="3" t="s">
        <v>114</v>
      </c>
      <c r="X286" s="3">
        <v>13.89</v>
      </c>
      <c r="Y286" s="3" t="s">
        <v>114</v>
      </c>
      <c r="Z286" s="3">
        <v>13.89</v>
      </c>
      <c r="AA286" s="3" t="s">
        <v>86</v>
      </c>
    </row>
    <row r="287">
      <c r="A287" s="3">
        <v>286.0</v>
      </c>
      <c r="B287" s="16" t="s">
        <v>868</v>
      </c>
      <c r="C287" s="3">
        <f t="shared" si="1"/>
        <v>0</v>
      </c>
      <c r="D287" s="17" t="s">
        <v>85</v>
      </c>
      <c r="E287" s="17" t="s">
        <v>85</v>
      </c>
      <c r="F287" s="17" t="s">
        <v>85</v>
      </c>
      <c r="G287" s="17" t="s">
        <v>87</v>
      </c>
      <c r="H287" s="3">
        <v>10.86</v>
      </c>
      <c r="I287" s="3" t="s">
        <v>85</v>
      </c>
      <c r="J287" s="3">
        <v>13.44</v>
      </c>
      <c r="K287" s="3" t="s">
        <v>85</v>
      </c>
      <c r="L287" s="3">
        <v>9.34</v>
      </c>
      <c r="M287" s="3" t="s">
        <v>85</v>
      </c>
      <c r="N287" s="3">
        <v>9.966</v>
      </c>
      <c r="O287" s="3" t="s">
        <v>85</v>
      </c>
      <c r="P287" s="3">
        <v>11.27</v>
      </c>
      <c r="Q287" s="3" t="s">
        <v>85</v>
      </c>
      <c r="R287" s="3">
        <v>13.89</v>
      </c>
      <c r="S287" s="3" t="s">
        <v>80</v>
      </c>
      <c r="T287" s="3">
        <v>7.464</v>
      </c>
      <c r="U287" s="3" t="s">
        <v>85</v>
      </c>
      <c r="V287" s="3">
        <v>8.532</v>
      </c>
      <c r="W287" s="3" t="s">
        <v>85</v>
      </c>
      <c r="X287" s="3">
        <v>8.092</v>
      </c>
      <c r="Y287" s="3" t="s">
        <v>85</v>
      </c>
      <c r="Z287" s="3">
        <v>9.656</v>
      </c>
      <c r="AA287" s="3" t="s">
        <v>85</v>
      </c>
    </row>
    <row r="288">
      <c r="A288" s="3">
        <v>287.0</v>
      </c>
      <c r="B288" s="16" t="s">
        <v>874</v>
      </c>
      <c r="C288" s="3">
        <f t="shared" si="1"/>
        <v>0</v>
      </c>
      <c r="D288" s="17" t="s">
        <v>85</v>
      </c>
      <c r="E288" s="17" t="s">
        <v>85</v>
      </c>
      <c r="F288" s="17" t="s">
        <v>85</v>
      </c>
      <c r="G288" s="17" t="s">
        <v>87</v>
      </c>
      <c r="H288" s="3">
        <v>9.22</v>
      </c>
      <c r="I288" s="3" t="s">
        <v>85</v>
      </c>
      <c r="J288" s="3">
        <v>10.1</v>
      </c>
      <c r="K288" s="3" t="s">
        <v>85</v>
      </c>
      <c r="L288" s="3">
        <v>7.889</v>
      </c>
      <c r="M288" s="3" t="s">
        <v>85</v>
      </c>
      <c r="N288" s="3">
        <v>7.542</v>
      </c>
      <c r="O288" s="3" t="s">
        <v>85</v>
      </c>
      <c r="P288" s="3">
        <v>9.328</v>
      </c>
      <c r="Q288" s="3" t="s">
        <v>85</v>
      </c>
      <c r="R288" s="3">
        <v>8.617</v>
      </c>
      <c r="S288" s="3" t="s">
        <v>85</v>
      </c>
      <c r="T288" s="3">
        <v>8.242</v>
      </c>
      <c r="U288" s="3" t="s">
        <v>85</v>
      </c>
      <c r="V288" s="3">
        <v>9.786</v>
      </c>
      <c r="W288" s="3" t="s">
        <v>85</v>
      </c>
      <c r="X288" s="3">
        <v>9.847</v>
      </c>
      <c r="Y288" s="3" t="s">
        <v>85</v>
      </c>
      <c r="Z288" s="3">
        <v>9.648</v>
      </c>
      <c r="AA288" s="3" t="s">
        <v>85</v>
      </c>
    </row>
    <row r="289">
      <c r="A289" s="3">
        <v>288.0</v>
      </c>
      <c r="B289" s="16" t="s">
        <v>1040</v>
      </c>
      <c r="C289" s="3">
        <f t="shared" si="1"/>
        <v>0</v>
      </c>
      <c r="D289" s="21" t="s">
        <v>161</v>
      </c>
      <c r="E289" s="21" t="s">
        <v>86</v>
      </c>
      <c r="F289" s="3" t="s">
        <v>82</v>
      </c>
      <c r="G289" s="17" t="s">
        <v>87</v>
      </c>
      <c r="H289" s="3">
        <v>13.89</v>
      </c>
      <c r="I289" s="3" t="s">
        <v>86</v>
      </c>
      <c r="J289" s="3">
        <v>13.89</v>
      </c>
      <c r="K289" s="3" t="s">
        <v>86</v>
      </c>
      <c r="L289" s="3">
        <v>13.89</v>
      </c>
      <c r="M289" s="3" t="s">
        <v>86</v>
      </c>
      <c r="N289" s="3">
        <v>13.89</v>
      </c>
      <c r="O289" s="3" t="s">
        <v>86</v>
      </c>
      <c r="P289" s="3">
        <v>13.89</v>
      </c>
      <c r="Q289" s="3" t="s">
        <v>86</v>
      </c>
      <c r="R289" s="3">
        <v>13.89</v>
      </c>
      <c r="S289" s="3" t="s">
        <v>86</v>
      </c>
      <c r="T289" s="3">
        <v>13.89</v>
      </c>
      <c r="U289" s="3" t="s">
        <v>86</v>
      </c>
      <c r="V289" s="3">
        <v>13.89</v>
      </c>
      <c r="W289" s="3" t="s">
        <v>86</v>
      </c>
      <c r="X289" s="3">
        <v>13.89</v>
      </c>
      <c r="Y289" s="3" t="s">
        <v>86</v>
      </c>
      <c r="Z289" s="3">
        <v>13.89</v>
      </c>
      <c r="AA289" s="3" t="s">
        <v>86</v>
      </c>
    </row>
    <row r="290">
      <c r="A290" s="3">
        <v>289.0</v>
      </c>
      <c r="B290" s="16" t="s">
        <v>1042</v>
      </c>
      <c r="C290" s="3">
        <f t="shared" si="1"/>
        <v>0</v>
      </c>
      <c r="D290" s="21" t="s">
        <v>86</v>
      </c>
      <c r="E290" s="21" t="s">
        <v>86</v>
      </c>
      <c r="F290" s="3" t="s">
        <v>82</v>
      </c>
      <c r="G290" s="17" t="s">
        <v>87</v>
      </c>
      <c r="H290" s="3">
        <v>13.89</v>
      </c>
      <c r="I290" s="3" t="s">
        <v>86</v>
      </c>
      <c r="J290" s="3">
        <v>13.89</v>
      </c>
      <c r="K290" s="3" t="s">
        <v>86</v>
      </c>
      <c r="L290" s="3">
        <v>13.89</v>
      </c>
      <c r="M290" s="3" t="s">
        <v>86</v>
      </c>
      <c r="N290" s="3">
        <v>13.89</v>
      </c>
      <c r="O290" s="3" t="s">
        <v>86</v>
      </c>
      <c r="P290" s="3">
        <v>13.89</v>
      </c>
      <c r="Q290" s="3" t="s">
        <v>86</v>
      </c>
      <c r="R290" s="3">
        <v>13.89</v>
      </c>
      <c r="S290" s="3" t="s">
        <v>86</v>
      </c>
      <c r="T290" s="3">
        <v>13.89</v>
      </c>
      <c r="U290" s="3" t="s">
        <v>86</v>
      </c>
      <c r="V290" s="3">
        <v>13.89</v>
      </c>
      <c r="W290" s="3" t="s">
        <v>86</v>
      </c>
      <c r="X290" s="3">
        <v>13.89</v>
      </c>
      <c r="Y290" s="3" t="s">
        <v>86</v>
      </c>
      <c r="Z290" s="3">
        <v>13.89</v>
      </c>
      <c r="AA290" s="3" t="s">
        <v>86</v>
      </c>
    </row>
    <row r="291">
      <c r="A291" s="3">
        <v>290.0</v>
      </c>
      <c r="B291" s="16" t="s">
        <v>879</v>
      </c>
      <c r="C291" s="3">
        <f t="shared" si="1"/>
        <v>0</v>
      </c>
      <c r="D291" s="17" t="s">
        <v>85</v>
      </c>
      <c r="E291" s="17" t="s">
        <v>85</v>
      </c>
      <c r="F291" s="17" t="s">
        <v>85</v>
      </c>
      <c r="G291" s="17" t="s">
        <v>87</v>
      </c>
      <c r="H291" s="3">
        <v>7.628</v>
      </c>
      <c r="I291" s="3" t="s">
        <v>85</v>
      </c>
      <c r="J291" s="3">
        <v>7.899</v>
      </c>
      <c r="K291" s="3" t="s">
        <v>85</v>
      </c>
      <c r="L291" s="3">
        <v>10.65</v>
      </c>
      <c r="M291" s="3" t="s">
        <v>85</v>
      </c>
      <c r="N291" s="3">
        <v>8.483</v>
      </c>
      <c r="O291" s="3" t="s">
        <v>85</v>
      </c>
      <c r="P291" s="3">
        <v>8.779</v>
      </c>
      <c r="Q291" s="3" t="s">
        <v>85</v>
      </c>
      <c r="R291" s="3">
        <v>9.634</v>
      </c>
      <c r="S291" s="3" t="s">
        <v>85</v>
      </c>
      <c r="T291" s="3">
        <v>9.321</v>
      </c>
      <c r="U291" s="3" t="s">
        <v>85</v>
      </c>
      <c r="V291" s="3">
        <v>8.714</v>
      </c>
      <c r="W291" s="3" t="s">
        <v>85</v>
      </c>
      <c r="X291" s="3">
        <v>9.358</v>
      </c>
      <c r="Y291" s="3" t="s">
        <v>85</v>
      </c>
      <c r="Z291" s="3">
        <v>8.041</v>
      </c>
      <c r="AA291" s="3" t="s">
        <v>85</v>
      </c>
    </row>
    <row r="292">
      <c r="A292" s="3">
        <v>291.0</v>
      </c>
      <c r="B292" s="16" t="s">
        <v>1044</v>
      </c>
      <c r="C292" s="3">
        <f t="shared" si="1"/>
        <v>0</v>
      </c>
      <c r="D292" s="21" t="s">
        <v>86</v>
      </c>
      <c r="E292" s="21" t="s">
        <v>86</v>
      </c>
      <c r="F292" s="3" t="s">
        <v>82</v>
      </c>
      <c r="G292" s="17" t="s">
        <v>87</v>
      </c>
      <c r="H292" s="3">
        <v>13.89</v>
      </c>
      <c r="I292" s="3" t="s">
        <v>86</v>
      </c>
      <c r="J292" s="3">
        <v>13.89</v>
      </c>
      <c r="K292" s="3" t="s">
        <v>86</v>
      </c>
      <c r="L292" s="3">
        <v>13.89</v>
      </c>
      <c r="M292" s="3" t="s">
        <v>86</v>
      </c>
      <c r="N292" s="3">
        <v>13.89</v>
      </c>
      <c r="O292" s="3" t="s">
        <v>86</v>
      </c>
      <c r="P292" s="3">
        <v>13.89</v>
      </c>
      <c r="Q292" s="3" t="s">
        <v>86</v>
      </c>
      <c r="R292" s="3">
        <v>13.89</v>
      </c>
      <c r="S292" s="3" t="s">
        <v>86</v>
      </c>
      <c r="T292" s="3">
        <v>13.89</v>
      </c>
      <c r="U292" s="3" t="s">
        <v>86</v>
      </c>
      <c r="V292" s="3">
        <v>13.89</v>
      </c>
      <c r="W292" s="3" t="s">
        <v>86</v>
      </c>
      <c r="X292" s="3">
        <v>13.89</v>
      </c>
      <c r="Y292" s="3" t="s">
        <v>86</v>
      </c>
      <c r="Z292" s="3">
        <v>13.89</v>
      </c>
      <c r="AA292" s="3" t="s">
        <v>86</v>
      </c>
    </row>
    <row r="293">
      <c r="A293" s="3">
        <v>292.0</v>
      </c>
      <c r="B293" s="16" t="s">
        <v>115</v>
      </c>
      <c r="C293" s="3">
        <f t="shared" si="1"/>
        <v>0</v>
      </c>
      <c r="D293" s="21" t="s">
        <v>86</v>
      </c>
      <c r="E293" s="17" t="s">
        <v>86</v>
      </c>
      <c r="F293" s="3" t="s">
        <v>82</v>
      </c>
      <c r="G293" s="17" t="s">
        <v>116</v>
      </c>
      <c r="H293" s="3">
        <v>13.89</v>
      </c>
      <c r="I293" s="3" t="s">
        <v>86</v>
      </c>
      <c r="J293" s="3">
        <v>13.89</v>
      </c>
      <c r="K293" s="3" t="s">
        <v>86</v>
      </c>
      <c r="L293" s="3">
        <v>13.89</v>
      </c>
      <c r="M293" s="3" t="s">
        <v>86</v>
      </c>
      <c r="N293" s="3">
        <v>10.63</v>
      </c>
      <c r="O293" s="3" t="s">
        <v>85</v>
      </c>
      <c r="P293" s="3">
        <v>13.89</v>
      </c>
      <c r="Q293" s="3" t="s">
        <v>86</v>
      </c>
      <c r="R293" s="3">
        <v>13.89</v>
      </c>
      <c r="S293" s="3" t="s">
        <v>86</v>
      </c>
      <c r="T293" s="3">
        <v>13.89</v>
      </c>
      <c r="U293" s="3" t="s">
        <v>86</v>
      </c>
      <c r="V293" s="3">
        <v>13.89</v>
      </c>
      <c r="W293" s="3" t="s">
        <v>86</v>
      </c>
      <c r="X293" s="3">
        <v>13.89</v>
      </c>
      <c r="Y293" s="3" t="s">
        <v>86</v>
      </c>
      <c r="Z293" s="3">
        <v>13.89</v>
      </c>
      <c r="AA293" s="3" t="s">
        <v>86</v>
      </c>
    </row>
    <row r="294">
      <c r="A294" s="3">
        <v>293.0</v>
      </c>
      <c r="B294" s="16" t="s">
        <v>884</v>
      </c>
      <c r="C294" s="3">
        <f t="shared" si="1"/>
        <v>0</v>
      </c>
      <c r="D294" s="17" t="s">
        <v>85</v>
      </c>
      <c r="E294" s="17" t="s">
        <v>85</v>
      </c>
      <c r="F294" s="17" t="s">
        <v>85</v>
      </c>
      <c r="G294" s="17" t="s">
        <v>87</v>
      </c>
      <c r="H294" s="3">
        <v>8.977</v>
      </c>
      <c r="I294" s="3" t="s">
        <v>85</v>
      </c>
      <c r="J294" s="3">
        <v>8.88</v>
      </c>
      <c r="K294" s="3" t="s">
        <v>85</v>
      </c>
      <c r="L294" s="3">
        <v>9.555</v>
      </c>
      <c r="M294" s="3" t="s">
        <v>85</v>
      </c>
      <c r="N294" s="3">
        <v>10.09</v>
      </c>
      <c r="O294" s="3" t="s">
        <v>85</v>
      </c>
      <c r="P294" s="3">
        <v>8.778</v>
      </c>
      <c r="Q294" s="3" t="s">
        <v>85</v>
      </c>
      <c r="R294" s="3">
        <v>8.624</v>
      </c>
      <c r="S294" s="3" t="s">
        <v>85</v>
      </c>
      <c r="T294" s="3">
        <v>11.16</v>
      </c>
      <c r="U294" s="3" t="s">
        <v>85</v>
      </c>
      <c r="V294" s="3">
        <v>8.393</v>
      </c>
      <c r="W294" s="3" t="s">
        <v>85</v>
      </c>
      <c r="X294" s="3">
        <v>10.99</v>
      </c>
      <c r="Y294" s="3" t="s">
        <v>85</v>
      </c>
      <c r="Z294" s="3">
        <v>9.015</v>
      </c>
      <c r="AA294" s="3" t="s">
        <v>85</v>
      </c>
    </row>
    <row r="295">
      <c r="A295" s="3">
        <v>294.0</v>
      </c>
      <c r="B295" s="16" t="s">
        <v>1047</v>
      </c>
      <c r="C295" s="3">
        <f t="shared" si="1"/>
        <v>0</v>
      </c>
      <c r="D295" s="21" t="s">
        <v>114</v>
      </c>
      <c r="E295" s="21" t="s">
        <v>114</v>
      </c>
      <c r="F295" s="3" t="s">
        <v>82</v>
      </c>
      <c r="G295" s="17" t="s">
        <v>87</v>
      </c>
      <c r="H295" s="3">
        <v>13.89</v>
      </c>
      <c r="I295" s="3" t="s">
        <v>114</v>
      </c>
      <c r="J295" s="3">
        <v>13.89</v>
      </c>
      <c r="K295" s="3" t="s">
        <v>114</v>
      </c>
      <c r="L295" s="3">
        <v>13.89</v>
      </c>
      <c r="M295" s="3" t="s">
        <v>114</v>
      </c>
      <c r="N295" s="3">
        <v>13.89</v>
      </c>
      <c r="O295" s="3" t="s">
        <v>114</v>
      </c>
      <c r="P295" s="3">
        <v>13.89</v>
      </c>
      <c r="Q295" s="3" t="s">
        <v>114</v>
      </c>
      <c r="R295" s="3">
        <v>13.89</v>
      </c>
      <c r="S295" s="3" t="s">
        <v>114</v>
      </c>
      <c r="T295" s="3">
        <v>13.89</v>
      </c>
      <c r="U295" s="3" t="s">
        <v>114</v>
      </c>
      <c r="V295" s="3">
        <v>13.89</v>
      </c>
      <c r="W295" s="3" t="s">
        <v>114</v>
      </c>
      <c r="X295" s="3">
        <v>13.89</v>
      </c>
      <c r="Y295" s="3" t="s">
        <v>114</v>
      </c>
      <c r="Z295" s="3">
        <v>13.89</v>
      </c>
      <c r="AA295" s="3" t="s">
        <v>114</v>
      </c>
    </row>
    <row r="296">
      <c r="A296" s="3">
        <v>295.0</v>
      </c>
      <c r="B296" s="16" t="s">
        <v>1049</v>
      </c>
      <c r="C296" s="3">
        <f t="shared" si="1"/>
        <v>0</v>
      </c>
      <c r="D296" s="21" t="s">
        <v>114</v>
      </c>
      <c r="E296" s="21" t="s">
        <v>114</v>
      </c>
      <c r="F296" s="3" t="s">
        <v>82</v>
      </c>
      <c r="G296" s="17" t="s">
        <v>87</v>
      </c>
      <c r="H296" s="3">
        <v>13.89</v>
      </c>
      <c r="I296" s="3" t="s">
        <v>114</v>
      </c>
      <c r="J296" s="3">
        <v>13.89</v>
      </c>
      <c r="K296" s="3" t="s">
        <v>114</v>
      </c>
      <c r="L296" s="3">
        <v>13.89</v>
      </c>
      <c r="M296" s="3" t="s">
        <v>114</v>
      </c>
      <c r="N296" s="3">
        <v>13.89</v>
      </c>
      <c r="O296" s="3" t="s">
        <v>114</v>
      </c>
      <c r="P296" s="3">
        <v>13.89</v>
      </c>
      <c r="Q296" s="3" t="s">
        <v>86</v>
      </c>
      <c r="R296" s="3">
        <v>13.89</v>
      </c>
      <c r="S296" s="3" t="s">
        <v>114</v>
      </c>
      <c r="T296" s="3">
        <v>13.89</v>
      </c>
      <c r="U296" s="3" t="s">
        <v>114</v>
      </c>
      <c r="V296" s="3">
        <v>13.89</v>
      </c>
      <c r="W296" s="3" t="s">
        <v>114</v>
      </c>
      <c r="X296" s="3">
        <v>13.89</v>
      </c>
      <c r="Y296" s="3" t="s">
        <v>114</v>
      </c>
      <c r="Z296" s="3">
        <v>13.89</v>
      </c>
      <c r="AA296" s="3" t="s">
        <v>114</v>
      </c>
    </row>
    <row r="297">
      <c r="A297" s="3">
        <v>296.0</v>
      </c>
      <c r="B297" s="16" t="s">
        <v>108</v>
      </c>
      <c r="C297" s="3">
        <f t="shared" si="1"/>
        <v>0</v>
      </c>
      <c r="D297" s="21" t="s">
        <v>109</v>
      </c>
      <c r="E297" s="17" t="s">
        <v>91</v>
      </c>
      <c r="F297" s="3" t="s">
        <v>82</v>
      </c>
      <c r="G297" s="17" t="s">
        <v>102</v>
      </c>
      <c r="H297" s="3">
        <v>13.89</v>
      </c>
      <c r="I297" s="3" t="s">
        <v>91</v>
      </c>
      <c r="J297" s="3">
        <v>13.89</v>
      </c>
      <c r="K297" s="3" t="s">
        <v>91</v>
      </c>
      <c r="L297" s="3">
        <v>13.89</v>
      </c>
      <c r="M297" s="3" t="s">
        <v>91</v>
      </c>
      <c r="N297" s="3">
        <v>13.89</v>
      </c>
      <c r="O297" s="3" t="s">
        <v>91</v>
      </c>
      <c r="P297" s="3">
        <v>13.89</v>
      </c>
      <c r="Q297" s="3" t="s">
        <v>91</v>
      </c>
      <c r="R297" s="3">
        <v>12.84</v>
      </c>
      <c r="S297" s="3" t="s">
        <v>85</v>
      </c>
      <c r="T297" s="3">
        <v>13.89</v>
      </c>
      <c r="U297" s="3" t="s">
        <v>91</v>
      </c>
      <c r="V297" s="3">
        <v>13.89</v>
      </c>
      <c r="W297" s="3" t="s">
        <v>91</v>
      </c>
      <c r="X297" s="3">
        <v>10.76</v>
      </c>
      <c r="Y297" s="3" t="s">
        <v>85</v>
      </c>
      <c r="Z297" s="3">
        <v>13.89</v>
      </c>
      <c r="AA297" s="3" t="s">
        <v>91</v>
      </c>
    </row>
    <row r="298">
      <c r="A298" s="3">
        <v>297.0</v>
      </c>
      <c r="B298" s="16" t="s">
        <v>889</v>
      </c>
      <c r="C298" s="3">
        <f t="shared" si="1"/>
        <v>0</v>
      </c>
      <c r="D298" s="17" t="s">
        <v>85</v>
      </c>
      <c r="E298" s="17" t="s">
        <v>85</v>
      </c>
      <c r="F298" s="17" t="s">
        <v>85</v>
      </c>
      <c r="G298" s="17" t="s">
        <v>87</v>
      </c>
      <c r="H298" s="3">
        <v>9.12</v>
      </c>
      <c r="I298" s="3" t="s">
        <v>85</v>
      </c>
      <c r="J298" s="3">
        <v>8.892</v>
      </c>
      <c r="K298" s="3" t="s">
        <v>85</v>
      </c>
      <c r="L298" s="3">
        <v>9.237</v>
      </c>
      <c r="M298" s="3" t="s">
        <v>85</v>
      </c>
      <c r="N298" s="3">
        <v>9.218</v>
      </c>
      <c r="O298" s="3" t="s">
        <v>85</v>
      </c>
      <c r="P298" s="3">
        <v>9.017</v>
      </c>
      <c r="Q298" s="3" t="s">
        <v>85</v>
      </c>
      <c r="R298" s="3">
        <v>8.867</v>
      </c>
      <c r="S298" s="3" t="s">
        <v>85</v>
      </c>
      <c r="T298" s="3">
        <v>8.871</v>
      </c>
      <c r="U298" s="3" t="s">
        <v>85</v>
      </c>
      <c r="V298" s="3">
        <v>8.711</v>
      </c>
      <c r="W298" s="3" t="s">
        <v>85</v>
      </c>
      <c r="X298" s="3">
        <v>9.197</v>
      </c>
      <c r="Y298" s="3" t="s">
        <v>85</v>
      </c>
      <c r="Z298" s="3">
        <v>9.501</v>
      </c>
      <c r="AA298" s="3" t="s">
        <v>85</v>
      </c>
    </row>
    <row r="299">
      <c r="A299" s="3">
        <v>298.0</v>
      </c>
      <c r="B299" s="16" t="s">
        <v>893</v>
      </c>
      <c r="C299" s="3">
        <f t="shared" si="1"/>
        <v>0</v>
      </c>
      <c r="D299" s="21" t="s">
        <v>1112</v>
      </c>
      <c r="E299" s="17" t="s">
        <v>85</v>
      </c>
      <c r="F299" s="17" t="s">
        <v>85</v>
      </c>
      <c r="G299" s="17" t="s">
        <v>87</v>
      </c>
      <c r="H299" s="3">
        <v>8.244</v>
      </c>
      <c r="I299" s="3" t="s">
        <v>85</v>
      </c>
      <c r="J299" s="3">
        <v>9.046</v>
      </c>
      <c r="K299" s="3" t="s">
        <v>85</v>
      </c>
      <c r="L299" s="3">
        <v>10.02</v>
      </c>
      <c r="M299" s="3" t="s">
        <v>85</v>
      </c>
      <c r="N299" s="3">
        <v>7.849</v>
      </c>
      <c r="O299" s="3" t="s">
        <v>85</v>
      </c>
      <c r="P299" s="3">
        <v>8.829</v>
      </c>
      <c r="Q299" s="3" t="s">
        <v>85</v>
      </c>
      <c r="R299" s="3">
        <v>8.653</v>
      </c>
      <c r="S299" s="3" t="s">
        <v>85</v>
      </c>
      <c r="T299" s="3">
        <v>9.48</v>
      </c>
      <c r="U299" s="3" t="s">
        <v>85</v>
      </c>
      <c r="V299" s="3">
        <v>9.934</v>
      </c>
      <c r="W299" s="3" t="s">
        <v>85</v>
      </c>
      <c r="X299" s="3">
        <v>9.596</v>
      </c>
      <c r="Y299" s="3" t="s">
        <v>85</v>
      </c>
      <c r="Z299" s="3">
        <v>9.165</v>
      </c>
      <c r="AA299" s="3" t="s">
        <v>85</v>
      </c>
    </row>
    <row r="300">
      <c r="A300" s="3">
        <v>299.0</v>
      </c>
      <c r="B300" s="16" t="s">
        <v>88</v>
      </c>
      <c r="C300" s="3">
        <f t="shared" si="1"/>
        <v>0</v>
      </c>
      <c r="D300" s="21" t="s">
        <v>91</v>
      </c>
      <c r="E300" s="17" t="s">
        <v>91</v>
      </c>
      <c r="F300" s="3" t="s">
        <v>82</v>
      </c>
      <c r="G300" s="17" t="s">
        <v>93</v>
      </c>
      <c r="H300" s="3">
        <v>9.872</v>
      </c>
      <c r="I300" s="3" t="s">
        <v>85</v>
      </c>
      <c r="J300" s="3">
        <v>12.57</v>
      </c>
      <c r="K300" s="3" t="s">
        <v>85</v>
      </c>
      <c r="L300" s="3">
        <v>13.89</v>
      </c>
      <c r="M300" s="3" t="s">
        <v>91</v>
      </c>
      <c r="N300" s="3">
        <v>13.89</v>
      </c>
      <c r="O300" s="3" t="s">
        <v>91</v>
      </c>
      <c r="P300" s="3">
        <v>13.89</v>
      </c>
      <c r="Q300" s="3" t="s">
        <v>80</v>
      </c>
      <c r="R300" s="3">
        <v>13.89</v>
      </c>
      <c r="S300" s="3" t="s">
        <v>91</v>
      </c>
      <c r="T300" s="3">
        <v>13.89</v>
      </c>
      <c r="U300" s="3" t="s">
        <v>91</v>
      </c>
      <c r="V300" s="3">
        <v>9.906</v>
      </c>
      <c r="W300" s="3" t="s">
        <v>85</v>
      </c>
      <c r="X300" s="3">
        <v>13.89</v>
      </c>
      <c r="Y300" s="3" t="s">
        <v>91</v>
      </c>
      <c r="Z300" s="3">
        <v>13.89</v>
      </c>
      <c r="AA300" s="3" t="s">
        <v>91</v>
      </c>
    </row>
    <row r="301">
      <c r="A301" s="3">
        <v>300.0</v>
      </c>
      <c r="B301" s="16" t="s">
        <v>898</v>
      </c>
      <c r="C301" s="3">
        <f t="shared" si="1"/>
        <v>0</v>
      </c>
      <c r="D301" s="17" t="s">
        <v>85</v>
      </c>
      <c r="E301" s="17" t="s">
        <v>85</v>
      </c>
      <c r="F301" s="17" t="s">
        <v>85</v>
      </c>
      <c r="G301" s="17" t="s">
        <v>87</v>
      </c>
      <c r="H301" s="3">
        <v>7.911</v>
      </c>
      <c r="I301" s="3" t="s">
        <v>85</v>
      </c>
      <c r="J301" s="3">
        <v>9.269</v>
      </c>
      <c r="K301" s="3" t="s">
        <v>85</v>
      </c>
      <c r="L301" s="3">
        <v>9.353</v>
      </c>
      <c r="M301" s="3" t="s">
        <v>85</v>
      </c>
      <c r="N301" s="3">
        <v>9.102</v>
      </c>
      <c r="O301" s="3" t="s">
        <v>85</v>
      </c>
      <c r="P301" s="3">
        <v>10.01</v>
      </c>
      <c r="Q301" s="3" t="s">
        <v>85</v>
      </c>
      <c r="R301" s="3">
        <v>8.986</v>
      </c>
      <c r="S301" s="3" t="s">
        <v>85</v>
      </c>
      <c r="T301" s="3">
        <v>8.927</v>
      </c>
      <c r="U301" s="3" t="s">
        <v>85</v>
      </c>
      <c r="V301" s="3">
        <v>8.499</v>
      </c>
      <c r="W301" s="3" t="s">
        <v>85</v>
      </c>
      <c r="X301" s="3">
        <v>7.907</v>
      </c>
      <c r="Y301" s="3" t="s">
        <v>85</v>
      </c>
      <c r="Z301" s="3">
        <v>9.141</v>
      </c>
      <c r="AA301" s="3" t="s">
        <v>85</v>
      </c>
    </row>
    <row r="302">
      <c r="A302" s="3">
        <v>301.0</v>
      </c>
      <c r="B302" s="16" t="s">
        <v>901</v>
      </c>
      <c r="C302" s="3">
        <f t="shared" si="1"/>
        <v>0</v>
      </c>
      <c r="D302" s="21" t="s">
        <v>149</v>
      </c>
      <c r="E302" s="17" t="s">
        <v>85</v>
      </c>
      <c r="F302" s="17" t="s">
        <v>85</v>
      </c>
      <c r="G302" s="17" t="s">
        <v>87</v>
      </c>
      <c r="H302" s="3">
        <v>10.19</v>
      </c>
      <c r="I302" s="3" t="s">
        <v>85</v>
      </c>
      <c r="J302" s="3">
        <v>9.763</v>
      </c>
      <c r="K302" s="3" t="s">
        <v>85</v>
      </c>
      <c r="L302" s="3">
        <v>10.52</v>
      </c>
      <c r="M302" s="3" t="s">
        <v>85</v>
      </c>
      <c r="N302" s="3">
        <v>12.75</v>
      </c>
      <c r="O302" s="3" t="s">
        <v>85</v>
      </c>
      <c r="P302" s="3">
        <v>8.249</v>
      </c>
      <c r="Q302" s="3" t="s">
        <v>85</v>
      </c>
      <c r="R302" s="3">
        <v>9.531</v>
      </c>
      <c r="S302" s="3" t="s">
        <v>85</v>
      </c>
      <c r="T302" s="3">
        <v>9.361</v>
      </c>
      <c r="U302" s="3" t="s">
        <v>85</v>
      </c>
      <c r="V302" s="3">
        <v>9.392</v>
      </c>
      <c r="W302" s="3" t="s">
        <v>85</v>
      </c>
      <c r="X302" s="3">
        <v>11.16</v>
      </c>
      <c r="Y302" s="3" t="s">
        <v>85</v>
      </c>
      <c r="Z302" s="3">
        <v>9.288</v>
      </c>
      <c r="AA302" s="3" t="s">
        <v>85</v>
      </c>
    </row>
    <row r="303">
      <c r="A303" s="3">
        <v>302.0</v>
      </c>
      <c r="B303" s="16" t="s">
        <v>904</v>
      </c>
      <c r="C303" s="3">
        <f t="shared" si="1"/>
        <v>0</v>
      </c>
      <c r="D303" s="21" t="s">
        <v>109</v>
      </c>
      <c r="E303" s="17" t="s">
        <v>85</v>
      </c>
      <c r="F303" s="17" t="s">
        <v>85</v>
      </c>
      <c r="G303" s="17" t="s">
        <v>87</v>
      </c>
      <c r="H303" s="3">
        <v>9.003</v>
      </c>
      <c r="I303" s="3" t="s">
        <v>85</v>
      </c>
      <c r="J303" s="3">
        <v>9.71</v>
      </c>
      <c r="K303" s="3" t="s">
        <v>85</v>
      </c>
      <c r="L303" s="3">
        <v>9.391</v>
      </c>
      <c r="M303" s="3" t="s">
        <v>85</v>
      </c>
      <c r="N303" s="3">
        <v>9.392</v>
      </c>
      <c r="O303" s="3" t="s">
        <v>85</v>
      </c>
      <c r="P303" s="3">
        <v>9.525</v>
      </c>
      <c r="Q303" s="3" t="s">
        <v>85</v>
      </c>
      <c r="R303" s="3">
        <v>8.763</v>
      </c>
      <c r="S303" s="3" t="s">
        <v>85</v>
      </c>
      <c r="T303" s="3">
        <v>10.07</v>
      </c>
      <c r="U303" s="3" t="s">
        <v>85</v>
      </c>
      <c r="V303" s="3">
        <v>9.114</v>
      </c>
      <c r="W303" s="3" t="s">
        <v>85</v>
      </c>
      <c r="X303" s="3">
        <v>9.527</v>
      </c>
      <c r="Y303" s="3" t="s">
        <v>85</v>
      </c>
      <c r="Z303" s="3">
        <v>7.84</v>
      </c>
      <c r="AA303" s="3" t="s">
        <v>85</v>
      </c>
    </row>
    <row r="304">
      <c r="A304" s="3">
        <v>303.0</v>
      </c>
      <c r="B304" s="16" t="s">
        <v>906</v>
      </c>
      <c r="C304" s="3">
        <f t="shared" si="1"/>
        <v>0</v>
      </c>
      <c r="D304" s="17" t="s">
        <v>167</v>
      </c>
      <c r="E304" s="17" t="s">
        <v>85</v>
      </c>
      <c r="F304" s="17" t="s">
        <v>85</v>
      </c>
      <c r="G304" s="17" t="s">
        <v>87</v>
      </c>
      <c r="H304" s="3">
        <v>10.09</v>
      </c>
      <c r="I304" s="3" t="s">
        <v>85</v>
      </c>
      <c r="J304" s="3">
        <v>8.939</v>
      </c>
      <c r="K304" s="3" t="s">
        <v>85</v>
      </c>
      <c r="L304" s="3">
        <v>11.09</v>
      </c>
      <c r="M304" s="3" t="s">
        <v>85</v>
      </c>
      <c r="N304" s="3">
        <v>9.736</v>
      </c>
      <c r="O304" s="3" t="s">
        <v>85</v>
      </c>
      <c r="P304" s="3">
        <v>10.31</v>
      </c>
      <c r="Q304" s="3" t="s">
        <v>85</v>
      </c>
      <c r="R304" s="3">
        <v>8.915</v>
      </c>
      <c r="S304" s="3" t="s">
        <v>85</v>
      </c>
      <c r="T304" s="3">
        <v>9.619</v>
      </c>
      <c r="U304" s="3" t="s">
        <v>85</v>
      </c>
      <c r="V304" s="3">
        <v>11.1</v>
      </c>
      <c r="W304" s="3" t="s">
        <v>85</v>
      </c>
      <c r="X304" s="3">
        <v>9.234</v>
      </c>
      <c r="Y304" s="3" t="s">
        <v>85</v>
      </c>
      <c r="Z304" s="3">
        <v>12.96</v>
      </c>
      <c r="AA304" s="3" t="s">
        <v>85</v>
      </c>
    </row>
    <row r="305">
      <c r="A305" s="3">
        <v>304.0</v>
      </c>
      <c r="B305" s="16" t="s">
        <v>1053</v>
      </c>
      <c r="C305" s="3">
        <f t="shared" si="1"/>
        <v>0</v>
      </c>
      <c r="D305" s="21" t="s">
        <v>114</v>
      </c>
      <c r="E305" s="21" t="s">
        <v>114</v>
      </c>
      <c r="F305" s="3" t="s">
        <v>82</v>
      </c>
      <c r="G305" s="17" t="s">
        <v>87</v>
      </c>
      <c r="H305" s="3">
        <v>13.89</v>
      </c>
      <c r="I305" s="3" t="s">
        <v>114</v>
      </c>
      <c r="J305" s="3">
        <v>13.89</v>
      </c>
      <c r="K305" s="3" t="s">
        <v>114</v>
      </c>
      <c r="L305" s="3">
        <v>13.89</v>
      </c>
      <c r="M305" s="3" t="s">
        <v>114</v>
      </c>
      <c r="N305" s="3">
        <v>13.89</v>
      </c>
      <c r="O305" s="3" t="s">
        <v>114</v>
      </c>
      <c r="P305" s="3">
        <v>13.89</v>
      </c>
      <c r="Q305" s="3" t="s">
        <v>114</v>
      </c>
      <c r="R305" s="3">
        <v>13.89</v>
      </c>
      <c r="S305" s="3" t="s">
        <v>114</v>
      </c>
      <c r="T305" s="3">
        <v>13.89</v>
      </c>
      <c r="U305" s="3" t="s">
        <v>114</v>
      </c>
      <c r="V305" s="3">
        <v>13.89</v>
      </c>
      <c r="W305" s="3" t="s">
        <v>114</v>
      </c>
      <c r="X305" s="3">
        <v>13.89</v>
      </c>
      <c r="Y305" s="3" t="s">
        <v>114</v>
      </c>
      <c r="Z305" s="3">
        <v>13.89</v>
      </c>
      <c r="AA305" s="3" t="s">
        <v>114</v>
      </c>
    </row>
    <row r="306">
      <c r="A306" s="3">
        <v>305.0</v>
      </c>
      <c r="B306" s="16" t="s">
        <v>1055</v>
      </c>
      <c r="C306" s="3">
        <f t="shared" si="1"/>
        <v>0</v>
      </c>
      <c r="D306" s="21" t="s">
        <v>114</v>
      </c>
      <c r="E306" s="21" t="s">
        <v>114</v>
      </c>
      <c r="F306" s="3" t="s">
        <v>82</v>
      </c>
      <c r="G306" s="17" t="s">
        <v>87</v>
      </c>
      <c r="H306" s="3">
        <v>13.89</v>
      </c>
      <c r="I306" s="3" t="s">
        <v>114</v>
      </c>
      <c r="J306" s="3">
        <v>13.89</v>
      </c>
      <c r="K306" s="3" t="s">
        <v>114</v>
      </c>
      <c r="L306" s="3">
        <v>13.89</v>
      </c>
      <c r="M306" s="3" t="s">
        <v>114</v>
      </c>
      <c r="N306" s="3">
        <v>13.89</v>
      </c>
      <c r="O306" s="3" t="s">
        <v>114</v>
      </c>
      <c r="P306" s="3">
        <v>13.89</v>
      </c>
      <c r="Q306" s="3" t="s">
        <v>114</v>
      </c>
      <c r="R306" s="3">
        <v>13.89</v>
      </c>
      <c r="S306" s="3" t="s">
        <v>114</v>
      </c>
      <c r="T306" s="3">
        <v>13.89</v>
      </c>
      <c r="U306" s="3" t="s">
        <v>114</v>
      </c>
      <c r="V306" s="3">
        <v>13.89</v>
      </c>
      <c r="W306" s="3" t="s">
        <v>114</v>
      </c>
      <c r="X306" s="3">
        <v>13.89</v>
      </c>
      <c r="Y306" s="3" t="s">
        <v>114</v>
      </c>
      <c r="Z306" s="3">
        <v>13.89</v>
      </c>
      <c r="AA306" s="3" t="s">
        <v>114</v>
      </c>
    </row>
    <row r="307">
      <c r="A307" s="3">
        <v>306.0</v>
      </c>
      <c r="B307" s="16" t="s">
        <v>909</v>
      </c>
      <c r="C307" s="3">
        <f t="shared" si="1"/>
        <v>0</v>
      </c>
      <c r="D307" s="17" t="s">
        <v>85</v>
      </c>
      <c r="E307" s="17" t="s">
        <v>85</v>
      </c>
      <c r="F307" s="17" t="s">
        <v>85</v>
      </c>
      <c r="G307" s="17" t="s">
        <v>87</v>
      </c>
      <c r="H307" s="3">
        <v>7.957</v>
      </c>
      <c r="I307" s="3" t="s">
        <v>85</v>
      </c>
      <c r="J307" s="3">
        <v>10.15</v>
      </c>
      <c r="K307" s="3" t="s">
        <v>85</v>
      </c>
      <c r="L307" s="3">
        <v>8.864</v>
      </c>
      <c r="M307" s="3" t="s">
        <v>85</v>
      </c>
      <c r="N307" s="3">
        <v>9.644</v>
      </c>
      <c r="O307" s="3" t="s">
        <v>85</v>
      </c>
      <c r="P307" s="3">
        <v>9.005</v>
      </c>
      <c r="Q307" s="3" t="s">
        <v>85</v>
      </c>
      <c r="R307" s="3">
        <v>8.496</v>
      </c>
      <c r="S307" s="3" t="s">
        <v>85</v>
      </c>
      <c r="T307" s="3">
        <v>11.02</v>
      </c>
      <c r="U307" s="3" t="s">
        <v>85</v>
      </c>
      <c r="V307" s="3">
        <v>8.236</v>
      </c>
      <c r="W307" s="3" t="s">
        <v>85</v>
      </c>
      <c r="X307" s="3">
        <v>8.679</v>
      </c>
      <c r="Y307" s="3" t="s">
        <v>85</v>
      </c>
      <c r="Z307" s="3">
        <v>9.178</v>
      </c>
      <c r="AA307" s="3" t="s">
        <v>85</v>
      </c>
    </row>
    <row r="308">
      <c r="A308" s="3">
        <v>307.0</v>
      </c>
      <c r="B308" s="16" t="s">
        <v>912</v>
      </c>
      <c r="C308" s="3">
        <f t="shared" si="1"/>
        <v>0</v>
      </c>
      <c r="D308" s="17" t="s">
        <v>85</v>
      </c>
      <c r="E308" s="17" t="s">
        <v>85</v>
      </c>
      <c r="F308" s="17" t="s">
        <v>85</v>
      </c>
      <c r="G308" s="17" t="s">
        <v>87</v>
      </c>
      <c r="H308" s="3">
        <v>8.923</v>
      </c>
      <c r="I308" s="3" t="s">
        <v>85</v>
      </c>
      <c r="J308" s="3">
        <v>8.581</v>
      </c>
      <c r="K308" s="3" t="s">
        <v>85</v>
      </c>
      <c r="L308" s="3">
        <v>9.412</v>
      </c>
      <c r="M308" s="3" t="s">
        <v>85</v>
      </c>
      <c r="N308" s="3">
        <v>10.83</v>
      </c>
      <c r="O308" s="3" t="s">
        <v>85</v>
      </c>
      <c r="P308" s="3">
        <v>8.829</v>
      </c>
      <c r="Q308" s="3" t="s">
        <v>85</v>
      </c>
      <c r="R308" s="3">
        <v>8.199</v>
      </c>
      <c r="S308" s="3" t="s">
        <v>85</v>
      </c>
      <c r="T308" s="3">
        <v>7.634</v>
      </c>
      <c r="U308" s="3" t="s">
        <v>85</v>
      </c>
      <c r="V308" s="3">
        <v>8.431</v>
      </c>
      <c r="W308" s="3" t="s">
        <v>85</v>
      </c>
      <c r="X308" s="3">
        <v>9.374</v>
      </c>
      <c r="Y308" s="3" t="s">
        <v>85</v>
      </c>
      <c r="Z308" s="3">
        <v>10.27</v>
      </c>
      <c r="AA308" s="3" t="s">
        <v>85</v>
      </c>
    </row>
    <row r="309">
      <c r="A309" s="3">
        <v>308.0</v>
      </c>
      <c r="B309" s="16" t="s">
        <v>914</v>
      </c>
      <c r="C309" s="3">
        <f t="shared" si="1"/>
        <v>0</v>
      </c>
      <c r="D309" s="17" t="s">
        <v>85</v>
      </c>
      <c r="E309" s="17" t="s">
        <v>85</v>
      </c>
      <c r="F309" s="17" t="s">
        <v>85</v>
      </c>
      <c r="G309" s="17" t="s">
        <v>87</v>
      </c>
      <c r="H309" s="3">
        <v>8.322</v>
      </c>
      <c r="I309" s="3" t="s">
        <v>85</v>
      </c>
      <c r="J309" s="3">
        <v>8.216</v>
      </c>
      <c r="K309" s="3" t="s">
        <v>85</v>
      </c>
      <c r="L309" s="3">
        <v>8.474</v>
      </c>
      <c r="M309" s="3" t="s">
        <v>85</v>
      </c>
      <c r="N309" s="3">
        <v>8.183</v>
      </c>
      <c r="O309" s="3" t="s">
        <v>85</v>
      </c>
      <c r="P309" s="3">
        <v>8.734</v>
      </c>
      <c r="Q309" s="3" t="s">
        <v>85</v>
      </c>
      <c r="R309" s="3">
        <v>9.141</v>
      </c>
      <c r="S309" s="3" t="s">
        <v>85</v>
      </c>
      <c r="T309" s="3">
        <v>10.65</v>
      </c>
      <c r="U309" s="3" t="s">
        <v>85</v>
      </c>
      <c r="V309" s="3">
        <v>7.634</v>
      </c>
      <c r="W309" s="3" t="s">
        <v>85</v>
      </c>
      <c r="X309" s="3">
        <v>9.096</v>
      </c>
      <c r="Y309" s="3" t="s">
        <v>85</v>
      </c>
      <c r="Z309" s="3">
        <v>10.01</v>
      </c>
      <c r="AA309" s="3" t="s">
        <v>85</v>
      </c>
    </row>
    <row r="310">
      <c r="A310" s="3">
        <v>309.0</v>
      </c>
      <c r="B310" s="16" t="s">
        <v>150</v>
      </c>
      <c r="C310" s="3">
        <f t="shared" si="1"/>
        <v>0</v>
      </c>
      <c r="D310" s="17" t="s">
        <v>85</v>
      </c>
      <c r="E310" s="17" t="s">
        <v>85</v>
      </c>
      <c r="F310" s="17" t="s">
        <v>85</v>
      </c>
      <c r="G310" s="17" t="s">
        <v>137</v>
      </c>
      <c r="H310" s="3">
        <v>8.486</v>
      </c>
      <c r="I310" s="3" t="s">
        <v>85</v>
      </c>
      <c r="J310" s="3">
        <v>9.269</v>
      </c>
      <c r="K310" s="3" t="s">
        <v>85</v>
      </c>
      <c r="L310" s="3">
        <v>8.98</v>
      </c>
      <c r="M310" s="3" t="s">
        <v>85</v>
      </c>
      <c r="N310" s="3">
        <v>13.89</v>
      </c>
      <c r="O310" s="3" t="s">
        <v>79</v>
      </c>
      <c r="P310" s="3">
        <v>10.23</v>
      </c>
      <c r="Q310" s="3" t="s">
        <v>85</v>
      </c>
      <c r="R310" s="3">
        <v>7.582</v>
      </c>
      <c r="S310" s="3" t="s">
        <v>85</v>
      </c>
      <c r="T310" s="3">
        <v>9.785</v>
      </c>
      <c r="U310" s="3" t="s">
        <v>85</v>
      </c>
      <c r="V310" s="3">
        <v>10.6</v>
      </c>
      <c r="W310" s="3" t="s">
        <v>85</v>
      </c>
      <c r="X310" s="3">
        <v>9.468</v>
      </c>
      <c r="Y310" s="3" t="s">
        <v>85</v>
      </c>
      <c r="Z310" s="3">
        <v>8.787</v>
      </c>
      <c r="AA310" s="3" t="s">
        <v>85</v>
      </c>
    </row>
    <row r="311">
      <c r="A311" s="3">
        <v>310.0</v>
      </c>
      <c r="B311" s="16" t="s">
        <v>919</v>
      </c>
      <c r="C311" s="3">
        <f t="shared" si="1"/>
        <v>0</v>
      </c>
      <c r="D311" s="17" t="s">
        <v>85</v>
      </c>
      <c r="E311" s="17" t="s">
        <v>85</v>
      </c>
      <c r="F311" s="17" t="s">
        <v>85</v>
      </c>
      <c r="G311" s="17" t="s">
        <v>87</v>
      </c>
      <c r="H311" s="3">
        <v>7.92</v>
      </c>
      <c r="I311" s="3" t="s">
        <v>85</v>
      </c>
      <c r="J311" s="3">
        <v>8.914</v>
      </c>
      <c r="K311" s="3" t="s">
        <v>85</v>
      </c>
      <c r="L311" s="3">
        <v>11.93</v>
      </c>
      <c r="M311" s="3" t="s">
        <v>85</v>
      </c>
      <c r="N311" s="3">
        <v>9.381</v>
      </c>
      <c r="O311" s="3" t="s">
        <v>85</v>
      </c>
      <c r="P311" s="3">
        <v>9.44</v>
      </c>
      <c r="Q311" s="3" t="s">
        <v>85</v>
      </c>
      <c r="R311" s="3">
        <v>8.428</v>
      </c>
      <c r="S311" s="3" t="s">
        <v>85</v>
      </c>
      <c r="T311" s="3">
        <v>8.466</v>
      </c>
      <c r="U311" s="3" t="s">
        <v>85</v>
      </c>
      <c r="V311" s="3">
        <v>8.692</v>
      </c>
      <c r="W311" s="3" t="s">
        <v>85</v>
      </c>
      <c r="X311" s="3">
        <v>9.463</v>
      </c>
      <c r="Y311" s="3" t="s">
        <v>85</v>
      </c>
      <c r="Z311" s="3">
        <v>9.508</v>
      </c>
      <c r="AA311" s="3" t="s">
        <v>85</v>
      </c>
    </row>
    <row r="312">
      <c r="A312" s="3">
        <v>311.0</v>
      </c>
      <c r="B312" s="16" t="s">
        <v>922</v>
      </c>
      <c r="C312" s="3">
        <f t="shared" si="1"/>
        <v>0</v>
      </c>
      <c r="D312" s="17" t="s">
        <v>85</v>
      </c>
      <c r="E312" s="17" t="s">
        <v>85</v>
      </c>
      <c r="F312" s="17" t="s">
        <v>85</v>
      </c>
      <c r="G312" s="17" t="s">
        <v>87</v>
      </c>
      <c r="H312" s="3">
        <v>10.41</v>
      </c>
      <c r="I312" s="3" t="s">
        <v>85</v>
      </c>
      <c r="J312" s="3">
        <v>9.32</v>
      </c>
      <c r="K312" s="3" t="s">
        <v>85</v>
      </c>
      <c r="L312" s="3">
        <v>8.989</v>
      </c>
      <c r="M312" s="3" t="s">
        <v>85</v>
      </c>
      <c r="N312" s="3">
        <v>9.729</v>
      </c>
      <c r="O312" s="3" t="s">
        <v>85</v>
      </c>
      <c r="P312" s="3">
        <v>10.7</v>
      </c>
      <c r="Q312" s="3" t="s">
        <v>85</v>
      </c>
      <c r="R312" s="3">
        <v>8.67</v>
      </c>
      <c r="S312" s="3" t="s">
        <v>85</v>
      </c>
      <c r="T312" s="3">
        <v>8.75</v>
      </c>
      <c r="U312" s="3" t="s">
        <v>85</v>
      </c>
      <c r="V312" s="3">
        <v>8.576</v>
      </c>
      <c r="W312" s="3" t="s">
        <v>85</v>
      </c>
      <c r="X312" s="3">
        <v>8.397</v>
      </c>
      <c r="Y312" s="3" t="s">
        <v>85</v>
      </c>
      <c r="Z312" s="3">
        <v>8.266</v>
      </c>
      <c r="AA312" s="3" t="s">
        <v>85</v>
      </c>
    </row>
    <row r="313">
      <c r="A313" s="3">
        <v>312.0</v>
      </c>
      <c r="B313" s="16" t="s">
        <v>925</v>
      </c>
      <c r="C313" s="3">
        <f t="shared" si="1"/>
        <v>0</v>
      </c>
      <c r="D313" s="17" t="s">
        <v>85</v>
      </c>
      <c r="E313" s="17" t="s">
        <v>85</v>
      </c>
      <c r="F313" s="17" t="s">
        <v>85</v>
      </c>
      <c r="G313" s="17" t="s">
        <v>87</v>
      </c>
      <c r="H313" s="3">
        <v>8.564</v>
      </c>
      <c r="I313" s="3" t="s">
        <v>85</v>
      </c>
      <c r="J313" s="3">
        <v>7.805</v>
      </c>
      <c r="K313" s="3" t="s">
        <v>85</v>
      </c>
      <c r="L313" s="3">
        <v>8.295</v>
      </c>
      <c r="M313" s="3" t="s">
        <v>85</v>
      </c>
      <c r="N313" s="3">
        <v>9.765</v>
      </c>
      <c r="O313" s="3" t="s">
        <v>85</v>
      </c>
      <c r="P313" s="3">
        <v>9.574</v>
      </c>
      <c r="Q313" s="3" t="s">
        <v>85</v>
      </c>
      <c r="R313" s="3">
        <v>9.219</v>
      </c>
      <c r="S313" s="3" t="s">
        <v>85</v>
      </c>
      <c r="T313" s="3">
        <v>8.643</v>
      </c>
      <c r="U313" s="3" t="s">
        <v>85</v>
      </c>
      <c r="V313" s="3">
        <v>8.189</v>
      </c>
      <c r="W313" s="3" t="s">
        <v>85</v>
      </c>
      <c r="X313" s="3">
        <v>9.543</v>
      </c>
      <c r="Y313" s="3" t="s">
        <v>85</v>
      </c>
      <c r="Z313" s="3">
        <v>9.29</v>
      </c>
      <c r="AA313" s="3" t="s">
        <v>85</v>
      </c>
    </row>
    <row r="314">
      <c r="A314" s="3">
        <v>313.0</v>
      </c>
      <c r="B314" s="16" t="s">
        <v>928</v>
      </c>
      <c r="C314" s="3">
        <f t="shared" si="1"/>
        <v>0</v>
      </c>
      <c r="D314" s="17" t="s">
        <v>85</v>
      </c>
      <c r="E314" s="17" t="s">
        <v>85</v>
      </c>
      <c r="F314" s="17" t="s">
        <v>85</v>
      </c>
      <c r="G314" s="17" t="s">
        <v>87</v>
      </c>
      <c r="H314" s="3">
        <v>9.543</v>
      </c>
      <c r="I314" s="3" t="s">
        <v>85</v>
      </c>
      <c r="J314" s="3">
        <v>8.712</v>
      </c>
      <c r="K314" s="3" t="s">
        <v>85</v>
      </c>
      <c r="L314" s="3">
        <v>7.174</v>
      </c>
      <c r="M314" s="3" t="s">
        <v>85</v>
      </c>
      <c r="N314" s="3">
        <v>7.603</v>
      </c>
      <c r="O314" s="3" t="s">
        <v>85</v>
      </c>
      <c r="P314" s="3">
        <v>10.97</v>
      </c>
      <c r="Q314" s="3" t="s">
        <v>85</v>
      </c>
      <c r="R314" s="3">
        <v>9.143</v>
      </c>
      <c r="S314" s="3" t="s">
        <v>85</v>
      </c>
      <c r="T314" s="3">
        <v>7.586</v>
      </c>
      <c r="U314" s="3" t="s">
        <v>85</v>
      </c>
      <c r="V314" s="3">
        <v>9.012</v>
      </c>
      <c r="W314" s="3" t="s">
        <v>85</v>
      </c>
      <c r="X314" s="3">
        <v>7.905</v>
      </c>
      <c r="Y314" s="3" t="s">
        <v>85</v>
      </c>
      <c r="Z314" s="3">
        <v>8.739</v>
      </c>
      <c r="AA314" s="3" t="s">
        <v>85</v>
      </c>
    </row>
    <row r="315">
      <c r="A315" s="3">
        <v>314.0</v>
      </c>
      <c r="B315" s="16" t="s">
        <v>1057</v>
      </c>
      <c r="C315" s="3">
        <f t="shared" si="1"/>
        <v>0</v>
      </c>
      <c r="D315" s="21" t="s">
        <v>155</v>
      </c>
      <c r="E315" s="21" t="s">
        <v>114</v>
      </c>
      <c r="F315" s="3" t="s">
        <v>82</v>
      </c>
      <c r="G315" s="17" t="s">
        <v>87</v>
      </c>
      <c r="H315" s="3">
        <v>13.89</v>
      </c>
      <c r="I315" s="3" t="s">
        <v>114</v>
      </c>
      <c r="J315" s="3">
        <v>13.89</v>
      </c>
      <c r="K315" s="3" t="s">
        <v>114</v>
      </c>
      <c r="L315" s="3">
        <v>13.89</v>
      </c>
      <c r="M315" s="3" t="s">
        <v>114</v>
      </c>
      <c r="N315" s="3">
        <v>13.89</v>
      </c>
      <c r="O315" s="3" t="s">
        <v>114</v>
      </c>
      <c r="P315" s="3">
        <v>13.89</v>
      </c>
      <c r="Q315" s="3" t="s">
        <v>114</v>
      </c>
      <c r="R315" s="3">
        <v>13.89</v>
      </c>
      <c r="S315" s="3" t="s">
        <v>114</v>
      </c>
      <c r="T315" s="3">
        <v>13.89</v>
      </c>
      <c r="U315" s="3" t="s">
        <v>114</v>
      </c>
      <c r="V315" s="3">
        <v>13.89</v>
      </c>
      <c r="W315" s="3" t="s">
        <v>114</v>
      </c>
      <c r="X315" s="3">
        <v>13.89</v>
      </c>
      <c r="Y315" s="3" t="s">
        <v>114</v>
      </c>
      <c r="Z315" s="3">
        <v>13.89</v>
      </c>
      <c r="AA315" s="3" t="s">
        <v>114</v>
      </c>
    </row>
    <row r="316">
      <c r="A316" s="3">
        <v>315.0</v>
      </c>
      <c r="B316" s="16" t="s">
        <v>931</v>
      </c>
      <c r="C316" s="3">
        <f t="shared" si="1"/>
        <v>1</v>
      </c>
      <c r="D316" s="17" t="s">
        <v>85</v>
      </c>
      <c r="E316" s="17" t="s">
        <v>85</v>
      </c>
      <c r="F316" s="17" t="s">
        <v>85</v>
      </c>
      <c r="G316" s="17" t="s">
        <v>87</v>
      </c>
      <c r="H316" s="3">
        <v>8.016</v>
      </c>
      <c r="I316" s="3" t="s">
        <v>85</v>
      </c>
      <c r="J316" s="3">
        <v>9.339</v>
      </c>
      <c r="K316" s="3" t="s">
        <v>85</v>
      </c>
      <c r="L316" s="3">
        <v>8.833</v>
      </c>
      <c r="M316" s="3" t="s">
        <v>85</v>
      </c>
      <c r="N316" s="3">
        <v>8.88</v>
      </c>
      <c r="O316" s="3" t="s">
        <v>85</v>
      </c>
      <c r="P316" s="3">
        <v>9.79</v>
      </c>
      <c r="Q316" s="3" t="s">
        <v>85</v>
      </c>
      <c r="R316" s="3"/>
      <c r="S316" s="3"/>
      <c r="T316" s="3">
        <v>9.887</v>
      </c>
      <c r="U316" s="3" t="s">
        <v>85</v>
      </c>
      <c r="V316" s="3">
        <v>8.855</v>
      </c>
      <c r="W316" s="3" t="s">
        <v>85</v>
      </c>
      <c r="X316" s="3">
        <v>8.432</v>
      </c>
      <c r="Y316" s="3" t="s">
        <v>85</v>
      </c>
      <c r="Z316" s="3">
        <v>10.47</v>
      </c>
      <c r="AA316" s="3" t="s">
        <v>85</v>
      </c>
    </row>
    <row r="317">
      <c r="A317" s="3">
        <v>316.0</v>
      </c>
      <c r="B317" s="16" t="s">
        <v>934</v>
      </c>
      <c r="C317" s="3">
        <f t="shared" si="1"/>
        <v>1</v>
      </c>
      <c r="D317" s="17" t="s">
        <v>85</v>
      </c>
      <c r="E317" s="17" t="s">
        <v>85</v>
      </c>
      <c r="F317" s="17" t="s">
        <v>85</v>
      </c>
      <c r="G317" s="17" t="s">
        <v>87</v>
      </c>
      <c r="H317" s="3">
        <v>8.022</v>
      </c>
      <c r="I317" s="3" t="s">
        <v>85</v>
      </c>
      <c r="J317" s="3">
        <v>9.009</v>
      </c>
      <c r="K317" s="3" t="s">
        <v>85</v>
      </c>
      <c r="L317" s="3">
        <v>10.95</v>
      </c>
      <c r="M317" s="3" t="s">
        <v>85</v>
      </c>
      <c r="N317" s="3">
        <v>8.819</v>
      </c>
      <c r="O317" s="3" t="s">
        <v>85</v>
      </c>
      <c r="P317" s="3">
        <v>7.894</v>
      </c>
      <c r="Q317" s="3" t="s">
        <v>85</v>
      </c>
      <c r="R317" s="3"/>
      <c r="S317" s="3"/>
      <c r="T317" s="3">
        <v>9.827</v>
      </c>
      <c r="U317" s="3" t="s">
        <v>85</v>
      </c>
      <c r="V317" s="3">
        <v>9.639</v>
      </c>
      <c r="W317" s="3" t="s">
        <v>85</v>
      </c>
      <c r="X317" s="3">
        <v>7.53</v>
      </c>
      <c r="Y317" s="3" t="s">
        <v>85</v>
      </c>
      <c r="Z317" s="3">
        <v>9.282</v>
      </c>
      <c r="AA317" s="3" t="s">
        <v>85</v>
      </c>
    </row>
    <row r="318">
      <c r="A318" s="3">
        <v>317.0</v>
      </c>
      <c r="B318" s="16" t="s">
        <v>135</v>
      </c>
      <c r="C318" s="3">
        <f t="shared" si="1"/>
        <v>0</v>
      </c>
      <c r="D318" s="17" t="s">
        <v>85</v>
      </c>
      <c r="E318" s="17" t="s">
        <v>85</v>
      </c>
      <c r="F318" s="17" t="s">
        <v>85</v>
      </c>
      <c r="G318" s="17" t="s">
        <v>137</v>
      </c>
      <c r="H318" s="3">
        <v>10.02</v>
      </c>
      <c r="I318" s="3" t="s">
        <v>85</v>
      </c>
      <c r="J318" s="3">
        <v>13.89</v>
      </c>
      <c r="K318" s="3" t="s">
        <v>79</v>
      </c>
      <c r="L318" s="3">
        <v>10.85</v>
      </c>
      <c r="M318" s="3" t="s">
        <v>85</v>
      </c>
      <c r="N318" s="3">
        <v>13.89</v>
      </c>
      <c r="O318" s="3" t="s">
        <v>80</v>
      </c>
      <c r="P318" s="3">
        <v>9.059</v>
      </c>
      <c r="Q318" s="3" t="s">
        <v>85</v>
      </c>
      <c r="R318" s="3">
        <v>10.17</v>
      </c>
      <c r="S318" s="3" t="s">
        <v>85</v>
      </c>
      <c r="T318" s="3">
        <v>9.015</v>
      </c>
      <c r="U318" s="3" t="s">
        <v>85</v>
      </c>
      <c r="V318" s="3">
        <v>8.087</v>
      </c>
      <c r="W318" s="3" t="s">
        <v>85</v>
      </c>
      <c r="X318" s="3">
        <v>9.029</v>
      </c>
      <c r="Y318" s="3" t="s">
        <v>85</v>
      </c>
      <c r="Z318" s="3">
        <v>8.687</v>
      </c>
      <c r="AA318" s="3" t="s">
        <v>85</v>
      </c>
    </row>
    <row r="319">
      <c r="A319" s="3">
        <v>318.0</v>
      </c>
      <c r="B319" s="16" t="s">
        <v>939</v>
      </c>
      <c r="C319" s="3">
        <f t="shared" si="1"/>
        <v>0</v>
      </c>
      <c r="D319" s="17" t="s">
        <v>85</v>
      </c>
      <c r="E319" s="17" t="s">
        <v>85</v>
      </c>
      <c r="F319" s="17" t="s">
        <v>85</v>
      </c>
      <c r="G319" s="17" t="s">
        <v>87</v>
      </c>
      <c r="H319" s="3">
        <v>8.429</v>
      </c>
      <c r="I319" s="3" t="s">
        <v>85</v>
      </c>
      <c r="J319" s="3">
        <v>9.977</v>
      </c>
      <c r="K319" s="3" t="s">
        <v>85</v>
      </c>
      <c r="L319" s="3">
        <v>9.222</v>
      </c>
      <c r="M319" s="3" t="s">
        <v>85</v>
      </c>
      <c r="N319" s="3">
        <v>8.618</v>
      </c>
      <c r="O319" s="3" t="s">
        <v>85</v>
      </c>
      <c r="P319" s="3">
        <v>8.375</v>
      </c>
      <c r="Q319" s="3" t="s">
        <v>85</v>
      </c>
      <c r="R319" s="3">
        <v>8.519</v>
      </c>
      <c r="S319" s="3" t="s">
        <v>85</v>
      </c>
      <c r="T319" s="3">
        <v>9.244</v>
      </c>
      <c r="U319" s="3" t="s">
        <v>85</v>
      </c>
      <c r="V319" s="3">
        <v>9.243</v>
      </c>
      <c r="W319" s="3" t="s">
        <v>85</v>
      </c>
      <c r="X319" s="3">
        <v>8.33</v>
      </c>
      <c r="Y319" s="3" t="s">
        <v>85</v>
      </c>
      <c r="Z319" s="3">
        <v>9.053</v>
      </c>
      <c r="AA319" s="3" t="s">
        <v>85</v>
      </c>
    </row>
    <row r="320">
      <c r="A320" s="3">
        <v>319.0</v>
      </c>
      <c r="B320" s="16" t="s">
        <v>942</v>
      </c>
      <c r="C320" s="3">
        <f t="shared" si="1"/>
        <v>1</v>
      </c>
      <c r="D320" s="17" t="s">
        <v>85</v>
      </c>
      <c r="E320" s="17" t="s">
        <v>85</v>
      </c>
      <c r="F320" s="17" t="s">
        <v>85</v>
      </c>
      <c r="G320" s="17" t="s">
        <v>87</v>
      </c>
      <c r="H320" s="3">
        <v>8.884</v>
      </c>
      <c r="I320" s="3" t="s">
        <v>85</v>
      </c>
      <c r="J320" s="3">
        <v>9.508</v>
      </c>
      <c r="K320" s="3" t="s">
        <v>85</v>
      </c>
      <c r="L320" s="3">
        <v>7.911</v>
      </c>
      <c r="M320" s="3" t="s">
        <v>85</v>
      </c>
      <c r="N320" s="3">
        <v>8.957</v>
      </c>
      <c r="O320" s="3" t="s">
        <v>85</v>
      </c>
      <c r="P320" s="3">
        <v>9.093</v>
      </c>
      <c r="Q320" s="3" t="s">
        <v>85</v>
      </c>
      <c r="R320" s="3"/>
      <c r="S320" s="15"/>
      <c r="T320" s="3">
        <v>10.07</v>
      </c>
      <c r="U320" s="3" t="s">
        <v>85</v>
      </c>
      <c r="V320" s="3">
        <v>9.966</v>
      </c>
      <c r="W320" s="3" t="s">
        <v>85</v>
      </c>
      <c r="X320" s="3">
        <v>8.816</v>
      </c>
      <c r="Y320" s="3" t="s">
        <v>85</v>
      </c>
      <c r="Z320" s="3">
        <v>8.366</v>
      </c>
      <c r="AA320" s="3" t="s">
        <v>85</v>
      </c>
    </row>
    <row r="321">
      <c r="A321" s="3">
        <v>320.0</v>
      </c>
      <c r="B321" s="16" t="s">
        <v>1059</v>
      </c>
      <c r="C321" s="3">
        <f t="shared" si="1"/>
        <v>0</v>
      </c>
      <c r="D321" s="21" t="s">
        <v>86</v>
      </c>
      <c r="E321" s="21" t="s">
        <v>86</v>
      </c>
      <c r="F321" s="3" t="s">
        <v>82</v>
      </c>
      <c r="G321" s="17" t="s">
        <v>87</v>
      </c>
      <c r="H321" s="3">
        <v>13.89</v>
      </c>
      <c r="I321" s="3" t="s">
        <v>86</v>
      </c>
      <c r="J321" s="3">
        <v>13.89</v>
      </c>
      <c r="K321" s="3" t="s">
        <v>86</v>
      </c>
      <c r="L321" s="3">
        <v>13.89</v>
      </c>
      <c r="M321" s="3" t="s">
        <v>86</v>
      </c>
      <c r="N321" s="3">
        <v>13.89</v>
      </c>
      <c r="O321" s="3" t="s">
        <v>86</v>
      </c>
      <c r="P321" s="3">
        <v>13.89</v>
      </c>
      <c r="Q321" s="3" t="s">
        <v>86</v>
      </c>
      <c r="R321" s="3">
        <v>13.89</v>
      </c>
      <c r="S321" s="3" t="s">
        <v>86</v>
      </c>
      <c r="T321" s="3">
        <v>13.89</v>
      </c>
      <c r="U321" s="3" t="s">
        <v>86</v>
      </c>
      <c r="V321" s="3">
        <v>13.89</v>
      </c>
      <c r="W321" s="3" t="s">
        <v>86</v>
      </c>
      <c r="X321" s="3">
        <v>13.89</v>
      </c>
      <c r="Y321" s="3" t="s">
        <v>86</v>
      </c>
      <c r="Z321" s="3">
        <v>13.89</v>
      </c>
      <c r="AA321" s="3" t="s">
        <v>86</v>
      </c>
    </row>
    <row r="322">
      <c r="A322" s="3">
        <v>321.0</v>
      </c>
      <c r="B322" s="16" t="s">
        <v>1061</v>
      </c>
      <c r="C322" s="3">
        <f t="shared" si="1"/>
        <v>1</v>
      </c>
      <c r="D322" s="21" t="s">
        <v>86</v>
      </c>
      <c r="E322" s="21" t="s">
        <v>86</v>
      </c>
      <c r="F322" s="3" t="s">
        <v>82</v>
      </c>
      <c r="G322" s="17" t="s">
        <v>87</v>
      </c>
      <c r="H322" s="3">
        <v>13.89</v>
      </c>
      <c r="I322" s="3" t="s">
        <v>86</v>
      </c>
      <c r="J322" s="3">
        <v>13.89</v>
      </c>
      <c r="K322" s="3" t="s">
        <v>86</v>
      </c>
      <c r="L322" s="3">
        <v>13.89</v>
      </c>
      <c r="M322" s="3" t="s">
        <v>86</v>
      </c>
      <c r="N322" s="3">
        <v>13.89</v>
      </c>
      <c r="O322" s="3" t="s">
        <v>86</v>
      </c>
      <c r="P322" s="3">
        <v>13.89</v>
      </c>
      <c r="Q322" s="3" t="s">
        <v>86</v>
      </c>
      <c r="R322" s="3"/>
      <c r="S322" s="15"/>
      <c r="T322" s="3">
        <v>13.89</v>
      </c>
      <c r="U322" s="3" t="s">
        <v>86</v>
      </c>
      <c r="V322" s="3">
        <v>13.89</v>
      </c>
      <c r="W322" s="3" t="s">
        <v>86</v>
      </c>
      <c r="X322" s="3">
        <v>13.89</v>
      </c>
      <c r="Y322" s="3" t="s">
        <v>86</v>
      </c>
      <c r="Z322" s="3">
        <v>13.89</v>
      </c>
      <c r="AA322" s="3" t="s">
        <v>86</v>
      </c>
    </row>
    <row r="323">
      <c r="A323" s="3">
        <v>322.0</v>
      </c>
      <c r="B323" s="16" t="s">
        <v>1063</v>
      </c>
      <c r="C323" s="3">
        <f t="shared" si="1"/>
        <v>0</v>
      </c>
      <c r="D323" s="21" t="s">
        <v>79</v>
      </c>
      <c r="E323" s="21" t="s">
        <v>79</v>
      </c>
      <c r="F323" s="3" t="s">
        <v>82</v>
      </c>
      <c r="G323" s="17" t="s">
        <v>87</v>
      </c>
      <c r="H323" s="3">
        <v>13.89</v>
      </c>
      <c r="I323" s="3" t="s">
        <v>79</v>
      </c>
      <c r="J323" s="3">
        <v>13.89</v>
      </c>
      <c r="K323" s="3" t="s">
        <v>79</v>
      </c>
      <c r="L323" s="3">
        <v>13.89</v>
      </c>
      <c r="M323" s="3" t="s">
        <v>79</v>
      </c>
      <c r="N323" s="3">
        <v>13.89</v>
      </c>
      <c r="O323" s="3" t="s">
        <v>79</v>
      </c>
      <c r="P323" s="3">
        <v>13.89</v>
      </c>
      <c r="Q323" s="3" t="s">
        <v>79</v>
      </c>
      <c r="R323" s="3">
        <v>13.89</v>
      </c>
      <c r="S323" s="3" t="s">
        <v>79</v>
      </c>
      <c r="T323" s="3">
        <v>13.89</v>
      </c>
      <c r="U323" s="3" t="s">
        <v>79</v>
      </c>
      <c r="V323" s="3">
        <v>13.89</v>
      </c>
      <c r="W323" s="3" t="s">
        <v>79</v>
      </c>
      <c r="X323" s="3">
        <v>13.89</v>
      </c>
      <c r="Y323" s="3" t="s">
        <v>79</v>
      </c>
      <c r="Z323" s="3">
        <v>13.89</v>
      </c>
      <c r="AA323" s="3" t="s">
        <v>79</v>
      </c>
    </row>
    <row r="324">
      <c r="A324" s="3">
        <v>323.0</v>
      </c>
      <c r="B324" s="16" t="s">
        <v>945</v>
      </c>
      <c r="C324" s="3">
        <f t="shared" si="1"/>
        <v>0</v>
      </c>
      <c r="D324" s="17" t="s">
        <v>85</v>
      </c>
      <c r="E324" s="17" t="s">
        <v>85</v>
      </c>
      <c r="F324" s="17" t="s">
        <v>85</v>
      </c>
      <c r="G324" s="17" t="s">
        <v>87</v>
      </c>
      <c r="H324" s="3">
        <v>9.645</v>
      </c>
      <c r="I324" s="3" t="s">
        <v>85</v>
      </c>
      <c r="J324" s="3">
        <v>9.124</v>
      </c>
      <c r="K324" s="3" t="s">
        <v>85</v>
      </c>
      <c r="L324" s="3">
        <v>8.433</v>
      </c>
      <c r="M324" s="3" t="s">
        <v>85</v>
      </c>
      <c r="N324" s="3">
        <v>10.0</v>
      </c>
      <c r="O324" s="3" t="s">
        <v>85</v>
      </c>
      <c r="P324" s="3">
        <v>9.012</v>
      </c>
      <c r="Q324" s="3" t="s">
        <v>85</v>
      </c>
      <c r="R324" s="3">
        <v>9.267</v>
      </c>
      <c r="S324" s="3" t="s">
        <v>85</v>
      </c>
      <c r="T324" s="3">
        <v>8.55</v>
      </c>
      <c r="U324" s="3" t="s">
        <v>85</v>
      </c>
      <c r="V324" s="3">
        <v>7.957</v>
      </c>
      <c r="W324" s="3" t="s">
        <v>85</v>
      </c>
      <c r="X324" s="3">
        <v>8.387</v>
      </c>
      <c r="Y324" s="3" t="s">
        <v>85</v>
      </c>
      <c r="Z324" s="3">
        <v>8.881</v>
      </c>
      <c r="AA324" s="3" t="s">
        <v>85</v>
      </c>
    </row>
    <row r="325">
      <c r="A325" s="3">
        <v>324.0</v>
      </c>
      <c r="B325" s="16" t="s">
        <v>1065</v>
      </c>
      <c r="C325" s="3">
        <f t="shared" si="1"/>
        <v>0</v>
      </c>
      <c r="D325" s="21" t="s">
        <v>86</v>
      </c>
      <c r="E325" s="21" t="s">
        <v>86</v>
      </c>
      <c r="F325" s="3" t="s">
        <v>82</v>
      </c>
      <c r="G325" s="17" t="s">
        <v>87</v>
      </c>
      <c r="H325" s="3">
        <v>13.89</v>
      </c>
      <c r="I325" s="3" t="s">
        <v>86</v>
      </c>
      <c r="J325" s="3">
        <v>13.89</v>
      </c>
      <c r="K325" s="3" t="s">
        <v>86</v>
      </c>
      <c r="L325" s="3">
        <v>13.89</v>
      </c>
      <c r="M325" s="3" t="s">
        <v>86</v>
      </c>
      <c r="N325" s="3">
        <v>13.89</v>
      </c>
      <c r="O325" s="3" t="s">
        <v>86</v>
      </c>
      <c r="P325" s="3">
        <v>13.89</v>
      </c>
      <c r="Q325" s="3" t="s">
        <v>86</v>
      </c>
      <c r="R325" s="3">
        <v>13.89</v>
      </c>
      <c r="S325" s="3" t="s">
        <v>86</v>
      </c>
      <c r="T325" s="3">
        <v>13.89</v>
      </c>
      <c r="U325" s="3" t="s">
        <v>86</v>
      </c>
      <c r="V325" s="3">
        <v>13.89</v>
      </c>
      <c r="W325" s="3" t="s">
        <v>86</v>
      </c>
      <c r="X325" s="3">
        <v>13.89</v>
      </c>
      <c r="Y325" s="3" t="s">
        <v>86</v>
      </c>
      <c r="Z325" s="3">
        <v>13.89</v>
      </c>
      <c r="AA325" s="3" t="s">
        <v>86</v>
      </c>
    </row>
    <row r="326">
      <c r="A326" s="3">
        <v>325.0</v>
      </c>
      <c r="B326" s="16" t="s">
        <v>132</v>
      </c>
      <c r="C326" s="3">
        <f t="shared" si="1"/>
        <v>1</v>
      </c>
      <c r="D326" s="21" t="s">
        <v>109</v>
      </c>
      <c r="E326" s="17" t="s">
        <v>85</v>
      </c>
      <c r="F326" s="17" t="s">
        <v>85</v>
      </c>
      <c r="G326" s="17" t="s">
        <v>137</v>
      </c>
      <c r="H326" s="3">
        <v>13.89</v>
      </c>
      <c r="I326" s="3" t="s">
        <v>79</v>
      </c>
      <c r="J326" s="3">
        <v>11.83</v>
      </c>
      <c r="K326" s="3" t="s">
        <v>85</v>
      </c>
      <c r="L326" s="3">
        <v>9.993</v>
      </c>
      <c r="M326" s="3" t="s">
        <v>85</v>
      </c>
      <c r="N326" s="3">
        <v>8.449</v>
      </c>
      <c r="O326" s="3" t="s">
        <v>85</v>
      </c>
      <c r="P326" s="3">
        <v>9.591</v>
      </c>
      <c r="Q326" s="3" t="s">
        <v>85</v>
      </c>
      <c r="R326" s="3">
        <v>8.089</v>
      </c>
      <c r="S326" s="3" t="s">
        <v>85</v>
      </c>
      <c r="T326" s="3">
        <v>7.658</v>
      </c>
      <c r="U326" s="3" t="s">
        <v>85</v>
      </c>
      <c r="V326" s="3"/>
      <c r="W326" s="3"/>
      <c r="X326" s="3">
        <v>7.914</v>
      </c>
      <c r="Y326" s="3" t="s">
        <v>85</v>
      </c>
      <c r="Z326" s="3">
        <v>8.091</v>
      </c>
      <c r="AA326" s="3" t="s">
        <v>85</v>
      </c>
    </row>
    <row r="327">
      <c r="A327" s="3">
        <v>326.0</v>
      </c>
      <c r="B327" s="16" t="s">
        <v>1067</v>
      </c>
      <c r="C327" s="3">
        <f t="shared" si="1"/>
        <v>0</v>
      </c>
      <c r="D327" s="21" t="s">
        <v>86</v>
      </c>
      <c r="E327" s="17" t="s">
        <v>86</v>
      </c>
      <c r="F327" s="3" t="s">
        <v>82</v>
      </c>
      <c r="G327" s="17" t="s">
        <v>164</v>
      </c>
      <c r="H327" s="3">
        <v>13.89</v>
      </c>
      <c r="I327" s="3" t="s">
        <v>86</v>
      </c>
      <c r="J327" s="3">
        <v>13.89</v>
      </c>
      <c r="K327" s="3" t="s">
        <v>86</v>
      </c>
      <c r="L327" s="3">
        <v>13.89</v>
      </c>
      <c r="M327" s="3" t="s">
        <v>86</v>
      </c>
      <c r="N327" s="3">
        <v>13.89</v>
      </c>
      <c r="O327" s="3" t="s">
        <v>86</v>
      </c>
      <c r="P327" s="3">
        <v>13.89</v>
      </c>
      <c r="Q327" s="3" t="s">
        <v>86</v>
      </c>
      <c r="R327" s="3">
        <v>13.89</v>
      </c>
      <c r="S327" s="3" t="s">
        <v>86</v>
      </c>
      <c r="T327" s="3">
        <v>13.89</v>
      </c>
      <c r="U327" s="3" t="s">
        <v>79</v>
      </c>
      <c r="V327" s="3">
        <v>13.89</v>
      </c>
      <c r="W327" s="3" t="s">
        <v>86</v>
      </c>
      <c r="X327" s="3">
        <v>13.89</v>
      </c>
      <c r="Y327" s="3" t="s">
        <v>86</v>
      </c>
      <c r="Z327" s="3">
        <v>13.89</v>
      </c>
      <c r="AA327" s="3" t="s">
        <v>86</v>
      </c>
    </row>
    <row r="328">
      <c r="A328" s="3">
        <v>327.0</v>
      </c>
      <c r="B328" s="16" t="s">
        <v>950</v>
      </c>
      <c r="C328" s="3">
        <f t="shared" si="1"/>
        <v>0</v>
      </c>
      <c r="D328" s="17" t="s">
        <v>85</v>
      </c>
      <c r="E328" s="17" t="s">
        <v>85</v>
      </c>
      <c r="F328" s="17" t="s">
        <v>85</v>
      </c>
      <c r="G328" s="17" t="s">
        <v>87</v>
      </c>
      <c r="H328" s="3">
        <v>7.388</v>
      </c>
      <c r="I328" s="3" t="s">
        <v>85</v>
      </c>
      <c r="J328" s="3">
        <v>9.011</v>
      </c>
      <c r="K328" s="3" t="s">
        <v>85</v>
      </c>
      <c r="L328" s="3">
        <v>9.234</v>
      </c>
      <c r="M328" s="3" t="s">
        <v>85</v>
      </c>
      <c r="N328" s="3">
        <v>8.527</v>
      </c>
      <c r="O328" s="3" t="s">
        <v>85</v>
      </c>
      <c r="P328" s="3">
        <v>7.354</v>
      </c>
      <c r="Q328" s="3" t="s">
        <v>85</v>
      </c>
      <c r="R328" s="3">
        <v>9.28</v>
      </c>
      <c r="S328" s="3" t="s">
        <v>85</v>
      </c>
      <c r="T328" s="3">
        <v>9.687</v>
      </c>
      <c r="U328" s="3" t="s">
        <v>85</v>
      </c>
      <c r="V328" s="3">
        <v>9.548</v>
      </c>
      <c r="W328" s="3" t="s">
        <v>85</v>
      </c>
      <c r="X328" s="3">
        <v>9.658</v>
      </c>
      <c r="Y328" s="3" t="s">
        <v>85</v>
      </c>
      <c r="Z328" s="3">
        <v>8.376</v>
      </c>
      <c r="AA328" s="3" t="s">
        <v>85</v>
      </c>
    </row>
    <row r="329">
      <c r="A329" s="3">
        <v>328.0</v>
      </c>
      <c r="B329" s="16" t="s">
        <v>953</v>
      </c>
      <c r="C329" s="3">
        <f t="shared" si="1"/>
        <v>0</v>
      </c>
      <c r="D329" s="17" t="s">
        <v>85</v>
      </c>
      <c r="E329" s="17" t="s">
        <v>85</v>
      </c>
      <c r="F329" s="17" t="s">
        <v>85</v>
      </c>
      <c r="G329" s="17" t="s">
        <v>87</v>
      </c>
      <c r="H329" s="3">
        <v>10.08</v>
      </c>
      <c r="I329" s="3" t="s">
        <v>85</v>
      </c>
      <c r="J329" s="3">
        <v>8.966</v>
      </c>
      <c r="K329" s="3" t="s">
        <v>85</v>
      </c>
      <c r="L329" s="3">
        <v>8.138</v>
      </c>
      <c r="M329" s="3" t="s">
        <v>85</v>
      </c>
      <c r="N329" s="3">
        <v>8.474</v>
      </c>
      <c r="O329" s="3" t="s">
        <v>85</v>
      </c>
      <c r="P329" s="3">
        <v>9.278</v>
      </c>
      <c r="Q329" s="3" t="s">
        <v>85</v>
      </c>
      <c r="R329" s="3">
        <v>9.279</v>
      </c>
      <c r="S329" s="3" t="s">
        <v>85</v>
      </c>
      <c r="T329" s="3">
        <v>8.592</v>
      </c>
      <c r="U329" s="3" t="s">
        <v>85</v>
      </c>
      <c r="V329" s="3">
        <v>10.14</v>
      </c>
      <c r="W329" s="3" t="s">
        <v>85</v>
      </c>
      <c r="X329" s="3">
        <v>9.117</v>
      </c>
      <c r="Y329" s="3" t="s">
        <v>85</v>
      </c>
      <c r="Z329" s="3">
        <v>8.056</v>
      </c>
      <c r="AA329" s="3" t="s">
        <v>85</v>
      </c>
    </row>
    <row r="330">
      <c r="A330" s="3">
        <v>329.0</v>
      </c>
      <c r="B330" s="16" t="s">
        <v>1069</v>
      </c>
      <c r="C330" s="3">
        <f t="shared" si="1"/>
        <v>0</v>
      </c>
      <c r="D330" s="21" t="s">
        <v>155</v>
      </c>
      <c r="E330" s="21" t="s">
        <v>114</v>
      </c>
      <c r="F330" s="3" t="s">
        <v>82</v>
      </c>
      <c r="G330" s="17" t="s">
        <v>87</v>
      </c>
      <c r="H330" s="3">
        <v>13.89</v>
      </c>
      <c r="I330" s="3" t="s">
        <v>114</v>
      </c>
      <c r="J330" s="3">
        <v>13.89</v>
      </c>
      <c r="K330" s="3" t="s">
        <v>114</v>
      </c>
      <c r="L330" s="3">
        <v>13.89</v>
      </c>
      <c r="M330" s="3" t="s">
        <v>114</v>
      </c>
      <c r="N330" s="3">
        <v>13.89</v>
      </c>
      <c r="O330" s="3" t="s">
        <v>114</v>
      </c>
      <c r="P330" s="3">
        <v>13.89</v>
      </c>
      <c r="Q330" s="3" t="s">
        <v>114</v>
      </c>
      <c r="R330" s="3">
        <v>13.89</v>
      </c>
      <c r="S330" s="3" t="s">
        <v>114</v>
      </c>
      <c r="T330" s="3">
        <v>13.89</v>
      </c>
      <c r="U330" s="3" t="s">
        <v>114</v>
      </c>
      <c r="V330" s="3">
        <v>13.89</v>
      </c>
      <c r="W330" s="3" t="s">
        <v>114</v>
      </c>
      <c r="X330" s="3">
        <v>13.89</v>
      </c>
      <c r="Y330" s="3" t="s">
        <v>114</v>
      </c>
      <c r="Z330" s="3">
        <v>13.89</v>
      </c>
      <c r="AA330" s="3" t="s">
        <v>114</v>
      </c>
    </row>
    <row r="331">
      <c r="A331" s="3">
        <v>330.0</v>
      </c>
      <c r="B331" s="16" t="s">
        <v>1071</v>
      </c>
      <c r="C331" s="3">
        <f t="shared" si="1"/>
        <v>0</v>
      </c>
      <c r="D331" s="21" t="s">
        <v>155</v>
      </c>
      <c r="E331" s="21" t="s">
        <v>114</v>
      </c>
      <c r="F331" s="3" t="s">
        <v>82</v>
      </c>
      <c r="G331" s="17" t="s">
        <v>87</v>
      </c>
      <c r="H331" s="3">
        <v>13.89</v>
      </c>
      <c r="I331" s="3" t="s">
        <v>114</v>
      </c>
      <c r="J331" s="3">
        <v>13.89</v>
      </c>
      <c r="K331" s="3" t="s">
        <v>114</v>
      </c>
      <c r="L331" s="3">
        <v>13.89</v>
      </c>
      <c r="M331" s="3" t="s">
        <v>114</v>
      </c>
      <c r="N331" s="3">
        <v>13.89</v>
      </c>
      <c r="O331" s="3" t="s">
        <v>114</v>
      </c>
      <c r="P331" s="3">
        <v>13.89</v>
      </c>
      <c r="Q331" s="3" t="s">
        <v>114</v>
      </c>
      <c r="R331" s="3">
        <v>13.89</v>
      </c>
      <c r="S331" s="3" t="s">
        <v>114</v>
      </c>
      <c r="T331" s="3">
        <v>13.89</v>
      </c>
      <c r="U331" s="3" t="s">
        <v>114</v>
      </c>
      <c r="V331" s="3">
        <v>13.89</v>
      </c>
      <c r="W331" s="3" t="s">
        <v>114</v>
      </c>
      <c r="X331" s="3">
        <v>13.89</v>
      </c>
      <c r="Y331" s="3" t="s">
        <v>114</v>
      </c>
      <c r="Z331" s="3">
        <v>13.89</v>
      </c>
      <c r="AA331" s="3" t="s">
        <v>114</v>
      </c>
    </row>
    <row r="332">
      <c r="A332" s="3">
        <v>331.0</v>
      </c>
      <c r="B332" s="16" t="s">
        <v>1072</v>
      </c>
      <c r="C332" s="3">
        <f t="shared" si="1"/>
        <v>0</v>
      </c>
      <c r="D332" s="21" t="s">
        <v>155</v>
      </c>
      <c r="E332" s="21" t="s">
        <v>114</v>
      </c>
      <c r="F332" s="3" t="s">
        <v>82</v>
      </c>
      <c r="G332" s="17" t="s">
        <v>87</v>
      </c>
      <c r="H332" s="3">
        <v>13.89</v>
      </c>
      <c r="I332" s="3" t="s">
        <v>114</v>
      </c>
      <c r="J332" s="3">
        <v>13.89</v>
      </c>
      <c r="K332" s="3" t="s">
        <v>114</v>
      </c>
      <c r="L332" s="3">
        <v>13.89</v>
      </c>
      <c r="M332" s="3" t="s">
        <v>114</v>
      </c>
      <c r="N332" s="3">
        <v>13.89</v>
      </c>
      <c r="O332" s="3" t="s">
        <v>114</v>
      </c>
      <c r="P332" s="3">
        <v>13.89</v>
      </c>
      <c r="Q332" s="3" t="s">
        <v>114</v>
      </c>
      <c r="R332" s="3">
        <v>13.89</v>
      </c>
      <c r="S332" s="3" t="s">
        <v>114</v>
      </c>
      <c r="T332" s="3">
        <v>13.89</v>
      </c>
      <c r="U332" s="3" t="s">
        <v>114</v>
      </c>
      <c r="V332" s="3">
        <v>13.89</v>
      </c>
      <c r="W332" s="3" t="s">
        <v>114</v>
      </c>
      <c r="X332" s="3">
        <v>13.89</v>
      </c>
      <c r="Y332" s="3" t="s">
        <v>114</v>
      </c>
      <c r="Z332" s="3">
        <v>13.89</v>
      </c>
      <c r="AA332" s="3" t="s">
        <v>114</v>
      </c>
    </row>
    <row r="333">
      <c r="A333" s="3">
        <v>332.0</v>
      </c>
      <c r="B333" s="16" t="s">
        <v>1073</v>
      </c>
      <c r="C333" s="3">
        <f t="shared" si="1"/>
        <v>0</v>
      </c>
      <c r="D333" s="21" t="s">
        <v>86</v>
      </c>
      <c r="E333" s="21" t="s">
        <v>86</v>
      </c>
      <c r="F333" s="3" t="s">
        <v>82</v>
      </c>
      <c r="G333" s="17" t="s">
        <v>87</v>
      </c>
      <c r="H333" s="3">
        <v>13.89</v>
      </c>
      <c r="I333" s="3" t="s">
        <v>86</v>
      </c>
      <c r="J333" s="3">
        <v>13.89</v>
      </c>
      <c r="K333" s="3" t="s">
        <v>86</v>
      </c>
      <c r="L333" s="3">
        <v>13.89</v>
      </c>
      <c r="M333" s="3" t="s">
        <v>86</v>
      </c>
      <c r="N333" s="3">
        <v>13.89</v>
      </c>
      <c r="O333" s="3" t="s">
        <v>86</v>
      </c>
      <c r="P333" s="3">
        <v>13.89</v>
      </c>
      <c r="Q333" s="3" t="s">
        <v>86</v>
      </c>
      <c r="R333" s="3">
        <v>13.89</v>
      </c>
      <c r="S333" s="3" t="s">
        <v>86</v>
      </c>
      <c r="T333" s="3">
        <v>13.89</v>
      </c>
      <c r="U333" s="3" t="s">
        <v>86</v>
      </c>
      <c r="V333" s="3">
        <v>13.89</v>
      </c>
      <c r="W333" s="3" t="s">
        <v>86</v>
      </c>
      <c r="X333" s="3">
        <v>13.89</v>
      </c>
      <c r="Y333" s="3" t="s">
        <v>86</v>
      </c>
      <c r="Z333" s="3">
        <v>13.89</v>
      </c>
      <c r="AA333" s="3" t="s">
        <v>86</v>
      </c>
    </row>
    <row r="334">
      <c r="A334" s="3">
        <v>333.0</v>
      </c>
      <c r="B334" s="16" t="s">
        <v>1074</v>
      </c>
      <c r="C334" s="3">
        <f t="shared" si="1"/>
        <v>0</v>
      </c>
      <c r="D334" s="21" t="s">
        <v>114</v>
      </c>
      <c r="E334" s="21" t="s">
        <v>114</v>
      </c>
      <c r="F334" s="3" t="s">
        <v>82</v>
      </c>
      <c r="G334" s="17" t="s">
        <v>87</v>
      </c>
      <c r="H334" s="3">
        <v>13.89</v>
      </c>
      <c r="I334" s="3" t="s">
        <v>114</v>
      </c>
      <c r="J334" s="3">
        <v>13.89</v>
      </c>
      <c r="K334" s="3" t="s">
        <v>114</v>
      </c>
      <c r="L334" s="3">
        <v>13.89</v>
      </c>
      <c r="M334" s="3" t="s">
        <v>114</v>
      </c>
      <c r="N334" s="3">
        <v>13.89</v>
      </c>
      <c r="O334" s="3" t="s">
        <v>114</v>
      </c>
      <c r="P334" s="3">
        <v>13.89</v>
      </c>
      <c r="Q334" s="3" t="s">
        <v>114</v>
      </c>
      <c r="R334" s="3">
        <v>13.89</v>
      </c>
      <c r="S334" s="3" t="s">
        <v>114</v>
      </c>
      <c r="T334" s="3">
        <v>13.89</v>
      </c>
      <c r="U334" s="3" t="s">
        <v>114</v>
      </c>
      <c r="V334" s="3">
        <v>13.89</v>
      </c>
      <c r="W334" s="3" t="s">
        <v>114</v>
      </c>
      <c r="X334" s="3">
        <v>13.89</v>
      </c>
      <c r="Y334" s="3" t="s">
        <v>114</v>
      </c>
      <c r="Z334" s="3">
        <v>13.89</v>
      </c>
      <c r="AA334" s="3" t="s">
        <v>114</v>
      </c>
    </row>
    <row r="335">
      <c r="A335" s="3">
        <v>334.0</v>
      </c>
      <c r="B335" s="16" t="s">
        <v>1075</v>
      </c>
      <c r="C335" s="3">
        <f t="shared" si="1"/>
        <v>0</v>
      </c>
      <c r="D335" s="21" t="s">
        <v>86</v>
      </c>
      <c r="E335" s="21" t="s">
        <v>86</v>
      </c>
      <c r="F335" s="3" t="s">
        <v>82</v>
      </c>
      <c r="G335" s="17" t="s">
        <v>87</v>
      </c>
      <c r="H335" s="3">
        <v>13.89</v>
      </c>
      <c r="I335" s="3" t="s">
        <v>86</v>
      </c>
      <c r="J335" s="3">
        <v>13.89</v>
      </c>
      <c r="K335" s="3" t="s">
        <v>86</v>
      </c>
      <c r="L335" s="3">
        <v>13.89</v>
      </c>
      <c r="M335" s="3" t="s">
        <v>86</v>
      </c>
      <c r="N335" s="3">
        <v>13.89</v>
      </c>
      <c r="O335" s="3" t="s">
        <v>86</v>
      </c>
      <c r="P335" s="3">
        <v>13.89</v>
      </c>
      <c r="Q335" s="3" t="s">
        <v>86</v>
      </c>
      <c r="R335" s="3">
        <v>13.89</v>
      </c>
      <c r="S335" s="3" t="s">
        <v>86</v>
      </c>
      <c r="T335" s="3">
        <v>13.89</v>
      </c>
      <c r="U335" s="3" t="s">
        <v>86</v>
      </c>
      <c r="V335" s="3">
        <v>13.89</v>
      </c>
      <c r="W335" s="3" t="s">
        <v>86</v>
      </c>
      <c r="X335" s="3">
        <v>13.89</v>
      </c>
      <c r="Y335" s="3" t="s">
        <v>86</v>
      </c>
      <c r="Z335" s="3">
        <v>13.89</v>
      </c>
      <c r="AA335" s="3" t="s">
        <v>86</v>
      </c>
    </row>
    <row r="336">
      <c r="A336" s="3">
        <v>335.0</v>
      </c>
      <c r="B336" s="16" t="s">
        <v>1076</v>
      </c>
      <c r="C336" s="3">
        <f t="shared" si="1"/>
        <v>0</v>
      </c>
      <c r="D336" s="21" t="s">
        <v>114</v>
      </c>
      <c r="E336" s="21" t="s">
        <v>114</v>
      </c>
      <c r="F336" s="3" t="s">
        <v>82</v>
      </c>
      <c r="G336" s="17" t="s">
        <v>87</v>
      </c>
      <c r="H336" s="3">
        <v>13.89</v>
      </c>
      <c r="I336" s="3" t="s">
        <v>114</v>
      </c>
      <c r="J336" s="3">
        <v>13.89</v>
      </c>
      <c r="K336" s="3" t="s">
        <v>114</v>
      </c>
      <c r="L336" s="3">
        <v>13.89</v>
      </c>
      <c r="M336" s="3" t="s">
        <v>114</v>
      </c>
      <c r="N336" s="3">
        <v>13.89</v>
      </c>
      <c r="O336" s="3" t="s">
        <v>114</v>
      </c>
      <c r="P336" s="3">
        <v>13.89</v>
      </c>
      <c r="Q336" s="3" t="s">
        <v>114</v>
      </c>
      <c r="R336" s="3">
        <v>13.89</v>
      </c>
      <c r="S336" s="3" t="s">
        <v>114</v>
      </c>
      <c r="T336" s="3">
        <v>13.89</v>
      </c>
      <c r="U336" s="3" t="s">
        <v>114</v>
      </c>
      <c r="V336" s="3">
        <v>13.89</v>
      </c>
      <c r="W336" s="3" t="s">
        <v>114</v>
      </c>
      <c r="X336" s="3">
        <v>13.89</v>
      </c>
      <c r="Y336" s="3" t="s">
        <v>114</v>
      </c>
      <c r="Z336" s="3">
        <v>13.89</v>
      </c>
      <c r="AA336" s="3" t="s">
        <v>114</v>
      </c>
    </row>
    <row r="337">
      <c r="A337" s="3">
        <v>336.0</v>
      </c>
      <c r="B337" s="16" t="s">
        <v>128</v>
      </c>
      <c r="C337" s="3">
        <f t="shared" si="1"/>
        <v>0</v>
      </c>
      <c r="D337" s="17" t="s">
        <v>85</v>
      </c>
      <c r="E337" s="17" t="s">
        <v>85</v>
      </c>
      <c r="F337" s="17" t="s">
        <v>85</v>
      </c>
      <c r="G337" s="17" t="s">
        <v>130</v>
      </c>
      <c r="H337" s="3">
        <v>9.143</v>
      </c>
      <c r="I337" s="3" t="s">
        <v>85</v>
      </c>
      <c r="J337" s="3">
        <v>8.116</v>
      </c>
      <c r="K337" s="3" t="s">
        <v>85</v>
      </c>
      <c r="L337" s="3">
        <v>9.766</v>
      </c>
      <c r="M337" s="3" t="s">
        <v>85</v>
      </c>
      <c r="N337" s="3">
        <v>8.904</v>
      </c>
      <c r="O337" s="3" t="s">
        <v>85</v>
      </c>
      <c r="P337" s="3">
        <v>8.492</v>
      </c>
      <c r="Q337" s="3" t="s">
        <v>85</v>
      </c>
      <c r="R337" s="3">
        <v>13.89</v>
      </c>
      <c r="S337" s="3" t="s">
        <v>79</v>
      </c>
      <c r="T337" s="3">
        <v>8.576</v>
      </c>
      <c r="U337" s="3" t="s">
        <v>85</v>
      </c>
      <c r="V337" s="3">
        <v>13.89</v>
      </c>
      <c r="W337" s="3" t="s">
        <v>79</v>
      </c>
      <c r="X337" s="3">
        <v>10.15</v>
      </c>
      <c r="Y337" s="3" t="s">
        <v>85</v>
      </c>
      <c r="Z337" s="3">
        <v>8.877</v>
      </c>
      <c r="AA337" s="3" t="s">
        <v>85</v>
      </c>
    </row>
    <row r="338">
      <c r="A338" s="3">
        <v>337.0</v>
      </c>
      <c r="B338" s="16" t="s">
        <v>958</v>
      </c>
      <c r="C338" s="3">
        <f t="shared" si="1"/>
        <v>0</v>
      </c>
      <c r="D338" s="21" t="s">
        <v>109</v>
      </c>
      <c r="E338" s="17" t="s">
        <v>85</v>
      </c>
      <c r="F338" s="17" t="s">
        <v>85</v>
      </c>
      <c r="G338" s="17" t="s">
        <v>87</v>
      </c>
      <c r="H338" s="3">
        <v>8.788</v>
      </c>
      <c r="I338" s="3" t="s">
        <v>85</v>
      </c>
      <c r="J338" s="3">
        <v>8.331</v>
      </c>
      <c r="K338" s="3" t="s">
        <v>85</v>
      </c>
      <c r="L338" s="3">
        <v>8.082</v>
      </c>
      <c r="M338" s="3" t="s">
        <v>85</v>
      </c>
      <c r="N338" s="3">
        <v>8.615</v>
      </c>
      <c r="O338" s="3" t="s">
        <v>85</v>
      </c>
      <c r="P338" s="3">
        <v>10.91</v>
      </c>
      <c r="Q338" s="3" t="s">
        <v>85</v>
      </c>
      <c r="R338" s="3">
        <v>10.13</v>
      </c>
      <c r="S338" s="3" t="s">
        <v>85</v>
      </c>
      <c r="T338" s="3">
        <v>9.797</v>
      </c>
      <c r="U338" s="3" t="s">
        <v>85</v>
      </c>
      <c r="V338" s="3">
        <v>7.619</v>
      </c>
      <c r="W338" s="3" t="s">
        <v>85</v>
      </c>
      <c r="X338" s="3">
        <v>9.09</v>
      </c>
      <c r="Y338" s="3" t="s">
        <v>85</v>
      </c>
      <c r="Z338" s="3">
        <v>8.612</v>
      </c>
      <c r="AA338" s="3" t="s">
        <v>85</v>
      </c>
    </row>
    <row r="339">
      <c r="A339" s="3">
        <v>338.0</v>
      </c>
      <c r="B339" s="16" t="s">
        <v>1077</v>
      </c>
      <c r="C339" s="3">
        <f t="shared" si="1"/>
        <v>0</v>
      </c>
      <c r="D339" s="21" t="s">
        <v>86</v>
      </c>
      <c r="E339" s="21" t="s">
        <v>86</v>
      </c>
      <c r="F339" s="3" t="s">
        <v>82</v>
      </c>
      <c r="G339" s="17" t="s">
        <v>87</v>
      </c>
      <c r="H339" s="3">
        <v>13.89</v>
      </c>
      <c r="I339" s="3" t="s">
        <v>86</v>
      </c>
      <c r="J339" s="3">
        <v>13.89</v>
      </c>
      <c r="K339" s="3" t="s">
        <v>86</v>
      </c>
      <c r="L339" s="3">
        <v>13.89</v>
      </c>
      <c r="M339" s="3" t="s">
        <v>86</v>
      </c>
      <c r="N339" s="3">
        <v>13.89</v>
      </c>
      <c r="O339" s="3" t="s">
        <v>86</v>
      </c>
      <c r="P339" s="3">
        <v>13.89</v>
      </c>
      <c r="Q339" s="3" t="s">
        <v>86</v>
      </c>
      <c r="R339" s="3">
        <v>13.89</v>
      </c>
      <c r="S339" s="3" t="s">
        <v>86</v>
      </c>
      <c r="T339" s="3">
        <v>13.89</v>
      </c>
      <c r="U339" s="3" t="s">
        <v>86</v>
      </c>
      <c r="V339" s="3">
        <v>13.89</v>
      </c>
      <c r="W339" s="3" t="s">
        <v>86</v>
      </c>
      <c r="X339" s="3">
        <v>13.89</v>
      </c>
      <c r="Y339" s="3" t="s">
        <v>86</v>
      </c>
      <c r="Z339" s="3">
        <v>13.89</v>
      </c>
      <c r="AA339" s="3" t="s">
        <v>86</v>
      </c>
    </row>
    <row r="340">
      <c r="A340" s="3">
        <v>339.0</v>
      </c>
      <c r="B340" s="16" t="s">
        <v>118</v>
      </c>
      <c r="C340" s="3">
        <f t="shared" si="1"/>
        <v>0</v>
      </c>
      <c r="D340" s="21" t="s">
        <v>86</v>
      </c>
      <c r="E340" s="17" t="s">
        <v>86</v>
      </c>
      <c r="F340" s="3" t="s">
        <v>82</v>
      </c>
      <c r="G340" s="17" t="s">
        <v>116</v>
      </c>
      <c r="H340" s="3">
        <v>13.89</v>
      </c>
      <c r="I340" s="3" t="s">
        <v>86</v>
      </c>
      <c r="J340" s="3">
        <v>13.89</v>
      </c>
      <c r="K340" s="3" t="s">
        <v>86</v>
      </c>
      <c r="L340" s="3">
        <v>13.89</v>
      </c>
      <c r="M340" s="3" t="s">
        <v>86</v>
      </c>
      <c r="N340" s="3">
        <v>13.89</v>
      </c>
      <c r="O340" s="3" t="s">
        <v>86</v>
      </c>
      <c r="P340" s="3">
        <v>9.225</v>
      </c>
      <c r="Q340" s="3" t="s">
        <v>85</v>
      </c>
      <c r="R340" s="3">
        <v>13.89</v>
      </c>
      <c r="S340" s="3" t="s">
        <v>86</v>
      </c>
      <c r="T340" s="3">
        <v>13.89</v>
      </c>
      <c r="U340" s="3" t="s">
        <v>86</v>
      </c>
      <c r="V340" s="3">
        <v>13.89</v>
      </c>
      <c r="W340" s="3" t="s">
        <v>86</v>
      </c>
      <c r="X340" s="3">
        <v>13.89</v>
      </c>
      <c r="Y340" s="3" t="s">
        <v>86</v>
      </c>
      <c r="Z340" s="3">
        <v>13.89</v>
      </c>
      <c r="AA340" s="3" t="s">
        <v>86</v>
      </c>
    </row>
    <row r="341">
      <c r="A341" s="3">
        <v>340.0</v>
      </c>
      <c r="B341" s="16" t="s">
        <v>1078</v>
      </c>
      <c r="C341" s="3">
        <f t="shared" si="1"/>
        <v>1</v>
      </c>
      <c r="D341" s="21" t="s">
        <v>86</v>
      </c>
      <c r="E341" s="21" t="s">
        <v>86</v>
      </c>
      <c r="F341" s="3" t="s">
        <v>82</v>
      </c>
      <c r="G341" s="17" t="s">
        <v>87</v>
      </c>
      <c r="H341" s="3">
        <v>13.89</v>
      </c>
      <c r="I341" s="3" t="s">
        <v>86</v>
      </c>
      <c r="J341" s="3">
        <v>13.89</v>
      </c>
      <c r="K341" s="3" t="s">
        <v>86</v>
      </c>
      <c r="L341" s="3">
        <v>13.89</v>
      </c>
      <c r="M341" s="3" t="s">
        <v>86</v>
      </c>
      <c r="N341" s="3">
        <v>13.89</v>
      </c>
      <c r="O341" s="3" t="s">
        <v>86</v>
      </c>
      <c r="P341" s="3">
        <v>13.89</v>
      </c>
      <c r="Q341" s="3" t="s">
        <v>86</v>
      </c>
      <c r="R341" s="3"/>
      <c r="S341" s="3"/>
      <c r="T341" s="3">
        <v>13.89</v>
      </c>
      <c r="U341" s="3" t="s">
        <v>86</v>
      </c>
      <c r="V341" s="3">
        <v>13.89</v>
      </c>
      <c r="W341" s="3" t="s">
        <v>86</v>
      </c>
      <c r="X341" s="3">
        <v>13.89</v>
      </c>
      <c r="Y341" s="3" t="s">
        <v>86</v>
      </c>
      <c r="Z341" s="3">
        <v>13.89</v>
      </c>
      <c r="AA341" s="3" t="s">
        <v>86</v>
      </c>
    </row>
    <row r="342">
      <c r="A342" s="3">
        <v>341.0</v>
      </c>
      <c r="B342" s="16" t="s">
        <v>961</v>
      </c>
      <c r="C342" s="3">
        <f t="shared" si="1"/>
        <v>0</v>
      </c>
      <c r="D342" s="17" t="s">
        <v>85</v>
      </c>
      <c r="E342" s="17" t="s">
        <v>85</v>
      </c>
      <c r="F342" s="17" t="s">
        <v>85</v>
      </c>
      <c r="G342" s="17" t="s">
        <v>87</v>
      </c>
      <c r="H342" s="3">
        <v>8.933</v>
      </c>
      <c r="I342" s="3" t="s">
        <v>85</v>
      </c>
      <c r="J342" s="3">
        <v>8.419</v>
      </c>
      <c r="K342" s="3" t="s">
        <v>85</v>
      </c>
      <c r="L342" s="3">
        <v>9.087</v>
      </c>
      <c r="M342" s="3" t="s">
        <v>85</v>
      </c>
      <c r="N342" s="3">
        <v>10.09</v>
      </c>
      <c r="O342" s="3" t="s">
        <v>85</v>
      </c>
      <c r="P342" s="3">
        <v>8.94</v>
      </c>
      <c r="Q342" s="3" t="s">
        <v>85</v>
      </c>
      <c r="R342" s="3">
        <v>9.202</v>
      </c>
      <c r="S342" s="3" t="s">
        <v>85</v>
      </c>
      <c r="T342" s="3">
        <v>8.995</v>
      </c>
      <c r="U342" s="3" t="s">
        <v>85</v>
      </c>
      <c r="V342" s="3">
        <v>8.732</v>
      </c>
      <c r="W342" s="3" t="s">
        <v>85</v>
      </c>
      <c r="X342" s="3">
        <v>8.679</v>
      </c>
      <c r="Y342" s="3" t="s">
        <v>85</v>
      </c>
      <c r="Z342" s="3">
        <v>9.317</v>
      </c>
      <c r="AA342" s="3" t="s">
        <v>85</v>
      </c>
    </row>
    <row r="343">
      <c r="A343" s="3">
        <v>342.0</v>
      </c>
      <c r="B343" s="16" t="s">
        <v>964</v>
      </c>
      <c r="C343" s="3">
        <f t="shared" si="1"/>
        <v>0</v>
      </c>
      <c r="D343" s="17" t="s">
        <v>85</v>
      </c>
      <c r="E343" s="17" t="s">
        <v>85</v>
      </c>
      <c r="F343" s="17" t="s">
        <v>85</v>
      </c>
      <c r="G343" s="17" t="s">
        <v>87</v>
      </c>
      <c r="H343" s="3">
        <v>9.771</v>
      </c>
      <c r="I343" s="3" t="s">
        <v>85</v>
      </c>
      <c r="J343" s="3">
        <v>8.51</v>
      </c>
      <c r="K343" s="3" t="s">
        <v>85</v>
      </c>
      <c r="L343" s="3">
        <v>9.921</v>
      </c>
      <c r="M343" s="3" t="s">
        <v>85</v>
      </c>
      <c r="N343" s="3">
        <v>8.161</v>
      </c>
      <c r="O343" s="3" t="s">
        <v>85</v>
      </c>
      <c r="P343" s="3">
        <v>8.447</v>
      </c>
      <c r="Q343" s="3" t="s">
        <v>85</v>
      </c>
      <c r="R343" s="3">
        <v>9.47</v>
      </c>
      <c r="S343" s="3" t="s">
        <v>85</v>
      </c>
      <c r="T343" s="3">
        <v>10.51</v>
      </c>
      <c r="U343" s="3" t="s">
        <v>85</v>
      </c>
      <c r="V343" s="3">
        <v>8.898</v>
      </c>
      <c r="W343" s="3" t="s">
        <v>85</v>
      </c>
      <c r="X343" s="3">
        <v>10.15</v>
      </c>
      <c r="Y343" s="3" t="s">
        <v>85</v>
      </c>
      <c r="Z343" s="3">
        <v>8.807</v>
      </c>
      <c r="AA343" s="3" t="s">
        <v>85</v>
      </c>
    </row>
    <row r="344">
      <c r="A344" s="3">
        <v>343.0</v>
      </c>
      <c r="B344" s="16" t="s">
        <v>1079</v>
      </c>
      <c r="C344" s="3">
        <f t="shared" si="1"/>
        <v>0</v>
      </c>
      <c r="D344" s="21" t="s">
        <v>86</v>
      </c>
      <c r="E344" s="21" t="s">
        <v>86</v>
      </c>
      <c r="F344" s="3" t="s">
        <v>82</v>
      </c>
      <c r="G344" s="17" t="s">
        <v>87</v>
      </c>
      <c r="H344" s="3">
        <v>13.89</v>
      </c>
      <c r="I344" s="3" t="s">
        <v>86</v>
      </c>
      <c r="J344" s="3">
        <v>13.89</v>
      </c>
      <c r="K344" s="3" t="s">
        <v>86</v>
      </c>
      <c r="L344" s="3">
        <v>13.89</v>
      </c>
      <c r="M344" s="3" t="s">
        <v>86</v>
      </c>
      <c r="N344" s="3">
        <v>13.89</v>
      </c>
      <c r="O344" s="3" t="s">
        <v>86</v>
      </c>
      <c r="P344" s="3">
        <v>13.89</v>
      </c>
      <c r="Q344" s="3" t="s">
        <v>86</v>
      </c>
      <c r="R344" s="3">
        <v>13.89</v>
      </c>
      <c r="S344" s="3" t="s">
        <v>86</v>
      </c>
      <c r="T344" s="3">
        <v>13.89</v>
      </c>
      <c r="U344" s="3" t="s">
        <v>86</v>
      </c>
      <c r="V344" s="3">
        <v>13.89</v>
      </c>
      <c r="W344" s="3" t="s">
        <v>86</v>
      </c>
      <c r="X344" s="3">
        <v>13.89</v>
      </c>
      <c r="Y344" s="3" t="s">
        <v>86</v>
      </c>
      <c r="Z344" s="3">
        <v>13.89</v>
      </c>
      <c r="AA344" s="3" t="s">
        <v>86</v>
      </c>
    </row>
    <row r="345">
      <c r="A345" s="3">
        <v>344.0</v>
      </c>
      <c r="B345" s="16" t="s">
        <v>1080</v>
      </c>
      <c r="C345" s="3">
        <f t="shared" si="1"/>
        <v>0</v>
      </c>
      <c r="D345" s="21" t="s">
        <v>114</v>
      </c>
      <c r="E345" s="21" t="s">
        <v>114</v>
      </c>
      <c r="F345" s="3" t="s">
        <v>82</v>
      </c>
      <c r="G345" s="17" t="s">
        <v>87</v>
      </c>
      <c r="H345" s="3">
        <v>13.89</v>
      </c>
      <c r="I345" s="3" t="s">
        <v>114</v>
      </c>
      <c r="J345" s="3">
        <v>13.89</v>
      </c>
      <c r="K345" s="3" t="s">
        <v>114</v>
      </c>
      <c r="L345" s="3">
        <v>13.89</v>
      </c>
      <c r="M345" s="3" t="s">
        <v>114</v>
      </c>
      <c r="N345" s="3">
        <v>13.89</v>
      </c>
      <c r="O345" s="3" t="s">
        <v>114</v>
      </c>
      <c r="P345" s="3">
        <v>13.89</v>
      </c>
      <c r="Q345" s="3" t="s">
        <v>114</v>
      </c>
      <c r="R345" s="3">
        <v>13.89</v>
      </c>
      <c r="S345" s="3" t="s">
        <v>114</v>
      </c>
      <c r="T345" s="3">
        <v>13.89</v>
      </c>
      <c r="U345" s="3" t="s">
        <v>114</v>
      </c>
      <c r="V345" s="3">
        <v>13.89</v>
      </c>
      <c r="W345" s="3" t="s">
        <v>114</v>
      </c>
      <c r="X345" s="3">
        <v>13.89</v>
      </c>
      <c r="Y345" s="3" t="s">
        <v>114</v>
      </c>
      <c r="Z345" s="3">
        <v>13.89</v>
      </c>
      <c r="AA345" s="3" t="s">
        <v>114</v>
      </c>
    </row>
    <row r="346">
      <c r="A346" s="3">
        <v>345.0</v>
      </c>
      <c r="B346" s="16" t="s">
        <v>967</v>
      </c>
      <c r="C346" s="3">
        <f t="shared" si="1"/>
        <v>0</v>
      </c>
      <c r="D346" s="17" t="s">
        <v>85</v>
      </c>
      <c r="E346" s="17" t="s">
        <v>85</v>
      </c>
      <c r="F346" s="17" t="s">
        <v>85</v>
      </c>
      <c r="G346" s="17" t="s">
        <v>87</v>
      </c>
      <c r="H346" s="3">
        <v>8.803</v>
      </c>
      <c r="I346" s="3" t="s">
        <v>85</v>
      </c>
      <c r="J346" s="3">
        <v>8.803</v>
      </c>
      <c r="K346" s="3" t="s">
        <v>85</v>
      </c>
      <c r="L346" s="3">
        <v>10.51</v>
      </c>
      <c r="M346" s="3" t="s">
        <v>85</v>
      </c>
      <c r="N346" s="3">
        <v>10.09</v>
      </c>
      <c r="O346" s="3" t="s">
        <v>85</v>
      </c>
      <c r="P346" s="3">
        <v>9.411</v>
      </c>
      <c r="Q346" s="3" t="s">
        <v>85</v>
      </c>
      <c r="R346" s="3">
        <v>8.532</v>
      </c>
      <c r="S346" s="3" t="s">
        <v>85</v>
      </c>
      <c r="T346" s="3">
        <v>8.879</v>
      </c>
      <c r="U346" s="3" t="s">
        <v>85</v>
      </c>
      <c r="V346" s="3">
        <v>8.286</v>
      </c>
      <c r="W346" s="3" t="s">
        <v>85</v>
      </c>
      <c r="X346" s="3">
        <v>8.909</v>
      </c>
      <c r="Y346" s="3" t="s">
        <v>85</v>
      </c>
      <c r="Z346" s="3">
        <v>7.926</v>
      </c>
      <c r="AA346" s="3" t="s">
        <v>85</v>
      </c>
    </row>
    <row r="347">
      <c r="A347" s="3">
        <v>346.0</v>
      </c>
      <c r="B347" s="16" t="s">
        <v>1081</v>
      </c>
      <c r="C347" s="3">
        <f t="shared" si="1"/>
        <v>0</v>
      </c>
      <c r="D347" s="21" t="s">
        <v>86</v>
      </c>
      <c r="E347" s="21" t="s">
        <v>86</v>
      </c>
      <c r="F347" s="3" t="s">
        <v>82</v>
      </c>
      <c r="G347" s="17" t="s">
        <v>87</v>
      </c>
      <c r="H347" s="3">
        <v>13.89</v>
      </c>
      <c r="I347" s="3" t="s">
        <v>86</v>
      </c>
      <c r="J347" s="3">
        <v>13.89</v>
      </c>
      <c r="K347" s="3" t="s">
        <v>86</v>
      </c>
      <c r="L347" s="3">
        <v>13.89</v>
      </c>
      <c r="M347" s="3" t="s">
        <v>86</v>
      </c>
      <c r="N347" s="3">
        <v>13.89</v>
      </c>
      <c r="O347" s="3" t="s">
        <v>86</v>
      </c>
      <c r="P347" s="3">
        <v>13.89</v>
      </c>
      <c r="Q347" s="3" t="s">
        <v>86</v>
      </c>
      <c r="R347" s="3">
        <v>13.89</v>
      </c>
      <c r="S347" s="3" t="s">
        <v>86</v>
      </c>
      <c r="T347" s="3">
        <v>13.89</v>
      </c>
      <c r="U347" s="3" t="s">
        <v>86</v>
      </c>
      <c r="V347" s="3">
        <v>13.89</v>
      </c>
      <c r="W347" s="3" t="s">
        <v>86</v>
      </c>
      <c r="X347" s="3">
        <v>13.89</v>
      </c>
      <c r="Y347" s="3" t="s">
        <v>86</v>
      </c>
      <c r="Z347" s="3">
        <v>13.89</v>
      </c>
      <c r="AA347" s="3" t="s">
        <v>86</v>
      </c>
    </row>
    <row r="348">
      <c r="A348" s="3">
        <v>347.0</v>
      </c>
      <c r="B348" s="16" t="s">
        <v>970</v>
      </c>
      <c r="C348" s="3">
        <f t="shared" si="1"/>
        <v>0</v>
      </c>
      <c r="D348" s="17" t="s">
        <v>85</v>
      </c>
      <c r="E348" s="17" t="s">
        <v>85</v>
      </c>
      <c r="F348" s="17" t="s">
        <v>85</v>
      </c>
      <c r="G348" s="17" t="s">
        <v>87</v>
      </c>
      <c r="H348" s="3">
        <v>9.514</v>
      </c>
      <c r="I348" s="3" t="s">
        <v>85</v>
      </c>
      <c r="J348" s="3">
        <v>9.906</v>
      </c>
      <c r="K348" s="3" t="s">
        <v>85</v>
      </c>
      <c r="L348" s="3">
        <v>9.059</v>
      </c>
      <c r="M348" s="3" t="s">
        <v>85</v>
      </c>
      <c r="N348" s="3">
        <v>9.241</v>
      </c>
      <c r="O348" s="3" t="s">
        <v>85</v>
      </c>
      <c r="P348" s="3">
        <v>9.474</v>
      </c>
      <c r="Q348" s="3" t="s">
        <v>85</v>
      </c>
      <c r="R348" s="3">
        <v>7.901</v>
      </c>
      <c r="S348" s="3" t="s">
        <v>85</v>
      </c>
      <c r="T348" s="3">
        <v>9.629</v>
      </c>
      <c r="U348" s="3" t="s">
        <v>85</v>
      </c>
      <c r="V348" s="3">
        <v>9.537</v>
      </c>
      <c r="W348" s="3" t="s">
        <v>85</v>
      </c>
      <c r="X348" s="3">
        <v>10.43</v>
      </c>
      <c r="Y348" s="3" t="s">
        <v>85</v>
      </c>
      <c r="Z348" s="3">
        <v>13.89</v>
      </c>
      <c r="AA348" s="3" t="s">
        <v>80</v>
      </c>
    </row>
    <row r="349">
      <c r="A349" s="3">
        <v>348.0</v>
      </c>
      <c r="B349" s="16" t="s">
        <v>1082</v>
      </c>
      <c r="C349" s="3">
        <f t="shared" si="1"/>
        <v>0</v>
      </c>
      <c r="D349" s="21" t="s">
        <v>114</v>
      </c>
      <c r="E349" s="21" t="s">
        <v>114</v>
      </c>
      <c r="F349" s="3" t="s">
        <v>82</v>
      </c>
      <c r="G349" s="17" t="s">
        <v>87</v>
      </c>
      <c r="H349" s="3">
        <v>13.89</v>
      </c>
      <c r="I349" s="3" t="s">
        <v>114</v>
      </c>
      <c r="J349" s="3">
        <v>13.89</v>
      </c>
      <c r="K349" s="3" t="s">
        <v>114</v>
      </c>
      <c r="L349" s="3">
        <v>13.89</v>
      </c>
      <c r="M349" s="3" t="s">
        <v>114</v>
      </c>
      <c r="N349" s="3">
        <v>13.89</v>
      </c>
      <c r="O349" s="3" t="s">
        <v>114</v>
      </c>
      <c r="P349" s="3">
        <v>13.89</v>
      </c>
      <c r="Q349" s="3" t="s">
        <v>114</v>
      </c>
      <c r="R349" s="3">
        <v>13.89</v>
      </c>
      <c r="S349" s="3" t="s">
        <v>114</v>
      </c>
      <c r="T349" s="3">
        <v>13.89</v>
      </c>
      <c r="U349" s="3" t="s">
        <v>114</v>
      </c>
      <c r="V349" s="3">
        <v>13.89</v>
      </c>
      <c r="W349" s="3" t="s">
        <v>114</v>
      </c>
      <c r="X349" s="3">
        <v>13.89</v>
      </c>
      <c r="Y349" s="3" t="s">
        <v>114</v>
      </c>
      <c r="Z349" s="3">
        <v>13.89</v>
      </c>
      <c r="AA349" s="3" t="s">
        <v>114</v>
      </c>
    </row>
    <row r="350">
      <c r="A350" s="3">
        <v>349.0</v>
      </c>
      <c r="B350" s="16" t="s">
        <v>973</v>
      </c>
      <c r="C350" s="3">
        <f t="shared" si="1"/>
        <v>0</v>
      </c>
      <c r="D350" s="17" t="s">
        <v>85</v>
      </c>
      <c r="E350" s="17" t="s">
        <v>85</v>
      </c>
      <c r="F350" s="17" t="s">
        <v>85</v>
      </c>
      <c r="G350" s="17" t="s">
        <v>87</v>
      </c>
      <c r="H350" s="3">
        <v>8.962</v>
      </c>
      <c r="I350" s="3" t="s">
        <v>85</v>
      </c>
      <c r="J350" s="3">
        <v>10.59</v>
      </c>
      <c r="K350" s="3" t="s">
        <v>85</v>
      </c>
      <c r="L350" s="3">
        <v>8.486</v>
      </c>
      <c r="M350" s="3" t="s">
        <v>85</v>
      </c>
      <c r="N350" s="3">
        <v>7.875</v>
      </c>
      <c r="O350" s="3" t="s">
        <v>85</v>
      </c>
      <c r="P350" s="3">
        <v>8.497</v>
      </c>
      <c r="Q350" s="3" t="s">
        <v>85</v>
      </c>
      <c r="R350" s="3">
        <v>8.78</v>
      </c>
      <c r="S350" s="3" t="s">
        <v>85</v>
      </c>
      <c r="T350" s="3">
        <v>9.612</v>
      </c>
      <c r="U350" s="3" t="s">
        <v>85</v>
      </c>
      <c r="V350" s="3">
        <v>9.915</v>
      </c>
      <c r="W350" s="3" t="s">
        <v>85</v>
      </c>
      <c r="X350" s="3">
        <v>8.079</v>
      </c>
      <c r="Y350" s="3" t="s">
        <v>85</v>
      </c>
      <c r="Z350" s="3">
        <v>9.594</v>
      </c>
      <c r="AA350" s="3" t="s">
        <v>85</v>
      </c>
    </row>
    <row r="351">
      <c r="A351" s="3">
        <v>350.0</v>
      </c>
      <c r="B351" s="16" t="s">
        <v>1083</v>
      </c>
      <c r="C351" s="3">
        <f t="shared" si="1"/>
        <v>0</v>
      </c>
      <c r="D351" s="21" t="s">
        <v>86</v>
      </c>
      <c r="E351" s="21" t="s">
        <v>86</v>
      </c>
      <c r="F351" s="3" t="s">
        <v>82</v>
      </c>
      <c r="G351" s="17" t="s">
        <v>87</v>
      </c>
      <c r="H351" s="3">
        <v>13.89</v>
      </c>
      <c r="I351" s="3" t="s">
        <v>86</v>
      </c>
      <c r="J351" s="3">
        <v>13.89</v>
      </c>
      <c r="K351" s="3" t="s">
        <v>86</v>
      </c>
      <c r="L351" s="3">
        <v>13.89</v>
      </c>
      <c r="M351" s="3" t="s">
        <v>86</v>
      </c>
      <c r="N351" s="3">
        <v>13.89</v>
      </c>
      <c r="O351" s="3" t="s">
        <v>86</v>
      </c>
      <c r="P351" s="3">
        <v>13.89</v>
      </c>
      <c r="Q351" s="3" t="s">
        <v>86</v>
      </c>
      <c r="R351" s="3">
        <v>13.89</v>
      </c>
      <c r="S351" s="3" t="s">
        <v>86</v>
      </c>
      <c r="T351" s="3">
        <v>13.89</v>
      </c>
      <c r="U351" s="3" t="s">
        <v>86</v>
      </c>
      <c r="V351" s="3">
        <v>13.89</v>
      </c>
      <c r="W351" s="3" t="s">
        <v>86</v>
      </c>
      <c r="X351" s="3">
        <v>13.89</v>
      </c>
      <c r="Y351" s="3" t="s">
        <v>86</v>
      </c>
      <c r="Z351" s="3">
        <v>13.89</v>
      </c>
      <c r="AA351" s="3" t="s">
        <v>86</v>
      </c>
    </row>
    <row r="352">
      <c r="A352" s="3">
        <v>351.0</v>
      </c>
      <c r="B352" s="16" t="s">
        <v>976</v>
      </c>
      <c r="C352" s="3">
        <f t="shared" si="1"/>
        <v>0</v>
      </c>
      <c r="D352" s="17" t="s">
        <v>85</v>
      </c>
      <c r="E352" s="17" t="s">
        <v>85</v>
      </c>
      <c r="F352" s="17" t="s">
        <v>85</v>
      </c>
      <c r="G352" s="17" t="s">
        <v>87</v>
      </c>
      <c r="H352" s="3">
        <v>9.625</v>
      </c>
      <c r="I352" s="3" t="s">
        <v>85</v>
      </c>
      <c r="J352" s="3">
        <v>8.411</v>
      </c>
      <c r="K352" s="3" t="s">
        <v>85</v>
      </c>
      <c r="L352" s="3">
        <v>9.648</v>
      </c>
      <c r="M352" s="3" t="s">
        <v>85</v>
      </c>
      <c r="N352" s="3">
        <v>13.89</v>
      </c>
      <c r="O352" s="3" t="s">
        <v>80</v>
      </c>
      <c r="P352" s="3">
        <v>10.4</v>
      </c>
      <c r="Q352" s="3" t="s">
        <v>85</v>
      </c>
      <c r="R352" s="3">
        <v>7.857</v>
      </c>
      <c r="S352" s="3" t="s">
        <v>85</v>
      </c>
      <c r="T352" s="3">
        <v>7.898</v>
      </c>
      <c r="U352" s="3" t="s">
        <v>85</v>
      </c>
      <c r="V352" s="3">
        <v>8.859</v>
      </c>
      <c r="W352" s="3" t="s">
        <v>85</v>
      </c>
      <c r="X352" s="3">
        <v>9.695</v>
      </c>
      <c r="Y352" s="3" t="s">
        <v>85</v>
      </c>
      <c r="Z352" s="3">
        <v>9.402</v>
      </c>
      <c r="AA352" s="3" t="s">
        <v>85</v>
      </c>
    </row>
    <row r="353">
      <c r="A353" s="3">
        <v>352.0</v>
      </c>
      <c r="B353" s="16" t="s">
        <v>152</v>
      </c>
      <c r="C353" s="3">
        <f t="shared" si="1"/>
        <v>0</v>
      </c>
      <c r="D353" s="21" t="s">
        <v>109</v>
      </c>
      <c r="E353" s="17" t="s">
        <v>85</v>
      </c>
      <c r="F353" s="17" t="s">
        <v>85</v>
      </c>
      <c r="G353" s="17" t="s">
        <v>137</v>
      </c>
      <c r="H353" s="3">
        <v>8.727</v>
      </c>
      <c r="I353" s="3" t="s">
        <v>85</v>
      </c>
      <c r="J353" s="3">
        <v>9.582</v>
      </c>
      <c r="K353" s="3" t="s">
        <v>85</v>
      </c>
      <c r="L353" s="3">
        <v>10.15</v>
      </c>
      <c r="M353" s="3" t="s">
        <v>85</v>
      </c>
      <c r="N353" s="3">
        <v>8.338</v>
      </c>
      <c r="O353" s="3" t="s">
        <v>85</v>
      </c>
      <c r="P353" s="3">
        <v>8.506</v>
      </c>
      <c r="Q353" s="3" t="s">
        <v>85</v>
      </c>
      <c r="R353" s="3">
        <v>9.091</v>
      </c>
      <c r="S353" s="3" t="s">
        <v>85</v>
      </c>
      <c r="T353" s="3">
        <v>8.821</v>
      </c>
      <c r="U353" s="3" t="s">
        <v>85</v>
      </c>
      <c r="V353" s="3">
        <v>9.812</v>
      </c>
      <c r="W353" s="3" t="s">
        <v>85</v>
      </c>
      <c r="X353" s="3">
        <v>13.89</v>
      </c>
      <c r="Y353" s="3" t="s">
        <v>79</v>
      </c>
      <c r="Z353" s="3">
        <v>8.702</v>
      </c>
      <c r="AA353" s="3" t="s">
        <v>85</v>
      </c>
    </row>
    <row r="354">
      <c r="A354" s="3">
        <v>353.0</v>
      </c>
      <c r="B354" s="16" t="s">
        <v>1084</v>
      </c>
      <c r="C354" s="3">
        <f t="shared" si="1"/>
        <v>1</v>
      </c>
      <c r="D354" s="21" t="s">
        <v>161</v>
      </c>
      <c r="E354" s="21" t="s">
        <v>86</v>
      </c>
      <c r="F354" s="3" t="s">
        <v>82</v>
      </c>
      <c r="G354" s="17" t="s">
        <v>87</v>
      </c>
      <c r="H354" s="3">
        <v>13.89</v>
      </c>
      <c r="I354" s="3" t="s">
        <v>86</v>
      </c>
      <c r="J354" s="3">
        <v>13.89</v>
      </c>
      <c r="K354" s="3" t="s">
        <v>86</v>
      </c>
      <c r="L354" s="3">
        <v>13.89</v>
      </c>
      <c r="M354" s="3" t="s">
        <v>86</v>
      </c>
      <c r="N354" s="3">
        <v>13.89</v>
      </c>
      <c r="O354" s="3" t="s">
        <v>86</v>
      </c>
      <c r="P354" s="3">
        <v>13.89</v>
      </c>
      <c r="Q354" s="3" t="s">
        <v>86</v>
      </c>
      <c r="R354" s="3"/>
      <c r="S354" s="15"/>
      <c r="T354" s="3">
        <v>13.89</v>
      </c>
      <c r="U354" s="3" t="s">
        <v>86</v>
      </c>
      <c r="V354" s="3">
        <v>13.89</v>
      </c>
      <c r="W354" s="3" t="s">
        <v>86</v>
      </c>
      <c r="X354" s="3">
        <v>13.89</v>
      </c>
      <c r="Y354" s="3" t="s">
        <v>86</v>
      </c>
      <c r="Z354" s="3">
        <v>13.89</v>
      </c>
      <c r="AA354" s="3" t="s">
        <v>86</v>
      </c>
    </row>
    <row r="355">
      <c r="A355" s="3">
        <v>354.0</v>
      </c>
      <c r="B355" s="16" t="s">
        <v>1085</v>
      </c>
      <c r="C355" s="3">
        <f t="shared" si="1"/>
        <v>0</v>
      </c>
      <c r="D355" s="21" t="s">
        <v>86</v>
      </c>
      <c r="E355" s="21" t="s">
        <v>86</v>
      </c>
      <c r="F355" s="3" t="s">
        <v>82</v>
      </c>
      <c r="G355" s="17" t="s">
        <v>87</v>
      </c>
      <c r="H355" s="3">
        <v>13.89</v>
      </c>
      <c r="I355" s="3" t="s">
        <v>86</v>
      </c>
      <c r="J355" s="3">
        <v>13.89</v>
      </c>
      <c r="K355" s="3" t="s">
        <v>86</v>
      </c>
      <c r="L355" s="3">
        <v>13.89</v>
      </c>
      <c r="M355" s="3" t="s">
        <v>86</v>
      </c>
      <c r="N355" s="3">
        <v>13.89</v>
      </c>
      <c r="O355" s="3" t="s">
        <v>86</v>
      </c>
      <c r="P355" s="3">
        <v>13.89</v>
      </c>
      <c r="Q355" s="3" t="s">
        <v>86</v>
      </c>
      <c r="R355" s="3">
        <v>13.89</v>
      </c>
      <c r="S355" s="3" t="s">
        <v>86</v>
      </c>
      <c r="T355" s="3">
        <v>13.89</v>
      </c>
      <c r="U355" s="3" t="s">
        <v>86</v>
      </c>
      <c r="V355" s="3">
        <v>13.89</v>
      </c>
      <c r="W355" s="3" t="s">
        <v>86</v>
      </c>
      <c r="X355" s="3">
        <v>13.89</v>
      </c>
      <c r="Y355" s="3" t="s">
        <v>86</v>
      </c>
      <c r="Z355" s="3">
        <v>13.89</v>
      </c>
      <c r="AA355" s="3" t="s">
        <v>86</v>
      </c>
    </row>
    <row r="356">
      <c r="A356" s="3">
        <v>355.0</v>
      </c>
      <c r="B356" s="16" t="s">
        <v>981</v>
      </c>
      <c r="C356" s="3">
        <f t="shared" si="1"/>
        <v>0</v>
      </c>
      <c r="D356" s="17" t="s">
        <v>85</v>
      </c>
      <c r="E356" s="17" t="s">
        <v>85</v>
      </c>
      <c r="F356" s="17" t="s">
        <v>85</v>
      </c>
      <c r="G356" s="17" t="s">
        <v>87</v>
      </c>
      <c r="H356" s="3">
        <v>10.78</v>
      </c>
      <c r="I356" s="3" t="s">
        <v>85</v>
      </c>
      <c r="J356" s="3">
        <v>9.034</v>
      </c>
      <c r="K356" s="3" t="s">
        <v>85</v>
      </c>
      <c r="L356" s="3">
        <v>9.126</v>
      </c>
      <c r="M356" s="3" t="s">
        <v>85</v>
      </c>
      <c r="N356" s="3">
        <v>9.725</v>
      </c>
      <c r="O356" s="3" t="s">
        <v>85</v>
      </c>
      <c r="P356" s="3">
        <v>8.297</v>
      </c>
      <c r="Q356" s="3" t="s">
        <v>85</v>
      </c>
      <c r="R356" s="3">
        <v>9.969</v>
      </c>
      <c r="S356" s="3" t="s">
        <v>85</v>
      </c>
      <c r="T356" s="3">
        <v>8.725</v>
      </c>
      <c r="U356" s="3" t="s">
        <v>85</v>
      </c>
      <c r="V356" s="3">
        <v>10.74</v>
      </c>
      <c r="W356" s="3" t="s">
        <v>85</v>
      </c>
      <c r="X356" s="3">
        <v>9.072</v>
      </c>
      <c r="Y356" s="3" t="s">
        <v>85</v>
      </c>
      <c r="Z356" s="3">
        <v>9.236</v>
      </c>
      <c r="AA356" s="3" t="s">
        <v>85</v>
      </c>
    </row>
    <row r="357">
      <c r="A357" s="3">
        <v>356.0</v>
      </c>
      <c r="B357" s="16" t="s">
        <v>984</v>
      </c>
      <c r="C357" s="3">
        <f t="shared" si="1"/>
        <v>0</v>
      </c>
      <c r="D357" s="17" t="s">
        <v>85</v>
      </c>
      <c r="E357" s="17" t="s">
        <v>85</v>
      </c>
      <c r="F357" s="17" t="s">
        <v>85</v>
      </c>
      <c r="G357" s="17" t="s">
        <v>87</v>
      </c>
      <c r="H357" s="3">
        <v>10.82</v>
      </c>
      <c r="I357" s="3" t="s">
        <v>85</v>
      </c>
      <c r="J357" s="3">
        <v>8.477</v>
      </c>
      <c r="K357" s="3" t="s">
        <v>85</v>
      </c>
      <c r="L357" s="3">
        <v>9.239</v>
      </c>
      <c r="M357" s="3" t="s">
        <v>85</v>
      </c>
      <c r="N357" s="3">
        <v>9.501</v>
      </c>
      <c r="O357" s="3" t="s">
        <v>85</v>
      </c>
      <c r="P357" s="3">
        <v>10.03</v>
      </c>
      <c r="Q357" s="3" t="s">
        <v>85</v>
      </c>
      <c r="R357" s="3">
        <v>11.74</v>
      </c>
      <c r="S357" s="3" t="s">
        <v>85</v>
      </c>
      <c r="T357" s="3">
        <v>8.974</v>
      </c>
      <c r="U357" s="3" t="s">
        <v>85</v>
      </c>
      <c r="V357" s="3">
        <v>9.606</v>
      </c>
      <c r="W357" s="3" t="s">
        <v>85</v>
      </c>
      <c r="X357" s="3">
        <v>8.701</v>
      </c>
      <c r="Y357" s="3" t="s">
        <v>85</v>
      </c>
      <c r="Z357" s="3">
        <v>7.819</v>
      </c>
      <c r="AA357" s="3" t="s">
        <v>85</v>
      </c>
    </row>
    <row r="358">
      <c r="A358" s="3">
        <v>357.0</v>
      </c>
      <c r="B358" s="16" t="s">
        <v>987</v>
      </c>
      <c r="C358" s="3">
        <f t="shared" si="1"/>
        <v>0</v>
      </c>
      <c r="D358" s="17" t="s">
        <v>85</v>
      </c>
      <c r="E358" s="17" t="s">
        <v>85</v>
      </c>
      <c r="F358" s="17" t="s">
        <v>85</v>
      </c>
      <c r="G358" s="17" t="s">
        <v>87</v>
      </c>
      <c r="H358" s="3">
        <v>8.359</v>
      </c>
      <c r="I358" s="3" t="s">
        <v>85</v>
      </c>
      <c r="J358" s="3">
        <v>10.89</v>
      </c>
      <c r="K358" s="3" t="s">
        <v>85</v>
      </c>
      <c r="L358" s="3">
        <v>8.725</v>
      </c>
      <c r="M358" s="3" t="s">
        <v>85</v>
      </c>
      <c r="N358" s="3">
        <v>9.367</v>
      </c>
      <c r="O358" s="3" t="s">
        <v>85</v>
      </c>
      <c r="P358" s="3">
        <v>9.089</v>
      </c>
      <c r="Q358" s="3" t="s">
        <v>85</v>
      </c>
      <c r="R358" s="3">
        <v>8.767</v>
      </c>
      <c r="S358" s="3" t="s">
        <v>85</v>
      </c>
      <c r="T358" s="3">
        <v>10.98</v>
      </c>
      <c r="U358" s="3" t="s">
        <v>85</v>
      </c>
      <c r="V358" s="3">
        <v>9.016</v>
      </c>
      <c r="W358" s="3" t="s">
        <v>85</v>
      </c>
      <c r="X358" s="3">
        <v>10.11</v>
      </c>
      <c r="Y358" s="3" t="s">
        <v>85</v>
      </c>
      <c r="Z358" s="3">
        <v>8.4</v>
      </c>
      <c r="AA358" s="3" t="s">
        <v>85</v>
      </c>
    </row>
    <row r="359">
      <c r="A359" s="3">
        <v>358.0</v>
      </c>
      <c r="B359" s="16" t="s">
        <v>1086</v>
      </c>
      <c r="C359" s="3">
        <f t="shared" si="1"/>
        <v>7.5</v>
      </c>
      <c r="D359" s="21" t="s">
        <v>79</v>
      </c>
      <c r="E359" s="17" t="s">
        <v>209</v>
      </c>
      <c r="F359" s="17" t="s">
        <v>82</v>
      </c>
      <c r="G359" s="17" t="s">
        <v>87</v>
      </c>
      <c r="H359" s="3"/>
      <c r="I359" s="3" t="s">
        <v>209</v>
      </c>
      <c r="J359" s="3">
        <v>13.89</v>
      </c>
      <c r="K359" s="3" t="s">
        <v>79</v>
      </c>
      <c r="L359" s="3"/>
      <c r="M359" s="15"/>
      <c r="N359" s="3"/>
      <c r="O359" s="15"/>
      <c r="P359" s="3"/>
      <c r="Q359" s="3"/>
      <c r="R359" s="3"/>
      <c r="S359" s="15"/>
      <c r="T359" s="3"/>
      <c r="U359" s="15"/>
      <c r="V359" s="3">
        <v>13.89</v>
      </c>
      <c r="W359" s="3" t="s">
        <v>79</v>
      </c>
      <c r="X359" s="3"/>
      <c r="Y359" s="3"/>
      <c r="Z359" s="3"/>
      <c r="AA359" s="15"/>
    </row>
    <row r="360">
      <c r="A360" s="3">
        <v>359.0</v>
      </c>
      <c r="B360" s="16" t="s">
        <v>104</v>
      </c>
      <c r="C360" s="3">
        <f t="shared" si="1"/>
        <v>0</v>
      </c>
      <c r="D360" s="17" t="s">
        <v>85</v>
      </c>
      <c r="E360" s="17" t="s">
        <v>91</v>
      </c>
      <c r="F360" s="3" t="s">
        <v>82</v>
      </c>
      <c r="G360" s="17" t="s">
        <v>102</v>
      </c>
      <c r="H360" s="3">
        <v>13.89</v>
      </c>
      <c r="I360" s="3" t="s">
        <v>91</v>
      </c>
      <c r="J360" s="3">
        <v>13.89</v>
      </c>
      <c r="K360" s="3" t="s">
        <v>91</v>
      </c>
      <c r="L360" s="3">
        <v>13.89</v>
      </c>
      <c r="M360" s="3" t="s">
        <v>91</v>
      </c>
      <c r="N360" s="3">
        <v>13.89</v>
      </c>
      <c r="O360" s="3" t="s">
        <v>91</v>
      </c>
      <c r="P360" s="3">
        <v>10.41</v>
      </c>
      <c r="Q360" s="3" t="s">
        <v>85</v>
      </c>
      <c r="R360" s="3">
        <v>13.89</v>
      </c>
      <c r="S360" s="3" t="s">
        <v>91</v>
      </c>
      <c r="T360" s="3">
        <v>13.89</v>
      </c>
      <c r="U360" s="3" t="s">
        <v>91</v>
      </c>
      <c r="V360" s="3">
        <v>13.89</v>
      </c>
      <c r="W360" s="3" t="s">
        <v>91</v>
      </c>
      <c r="X360" s="3">
        <v>10.23</v>
      </c>
      <c r="Y360" s="3" t="s">
        <v>85</v>
      </c>
      <c r="Z360" s="3">
        <v>13.89</v>
      </c>
      <c r="AA360" s="3" t="s">
        <v>91</v>
      </c>
    </row>
  </sheetData>
  <dataValidations>
    <dataValidation type="list" allowBlank="1" sqref="I2:I360 K2:K360 M2:M360 O2:O360 Q2:Q360 S2:S360 U2:U360 W2:W360 Y2:Y360 AA2:AA360">
      <formula1>"Septum,Protein,Metabolic,DNA,RNA,Non Essential,Slow Growing,Known Error"</formula1>
    </dataValidation>
  </dataValidations>
  <drawing r:id="rId2"/>
  <legacyDrawing r:id="rId3"/>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2" width="19.14"/>
    <col customWidth="1" min="3" max="3" width="16.57"/>
    <col customWidth="1" min="5" max="5" width="15.43"/>
    <col customWidth="1" min="6" max="6" width="24.71"/>
    <col customWidth="1" min="7" max="7" width="19.43"/>
  </cols>
  <sheetData>
    <row r="1">
      <c r="A1" s="5" t="s">
        <v>5</v>
      </c>
      <c r="B1" s="7" t="s">
        <v>6</v>
      </c>
      <c r="C1" s="7" t="s">
        <v>9</v>
      </c>
      <c r="D1" s="7" t="s">
        <v>10</v>
      </c>
      <c r="E1" s="7" t="s">
        <v>53</v>
      </c>
      <c r="F1" s="7" t="s">
        <v>54</v>
      </c>
      <c r="G1" s="7" t="s">
        <v>55</v>
      </c>
      <c r="H1" s="7" t="s">
        <v>56</v>
      </c>
      <c r="I1" s="7" t="s">
        <v>57</v>
      </c>
      <c r="J1" s="7" t="s">
        <v>58</v>
      </c>
      <c r="K1" s="7" t="s">
        <v>59</v>
      </c>
      <c r="L1" s="7" t="s">
        <v>60</v>
      </c>
      <c r="M1" s="7" t="s">
        <v>61</v>
      </c>
      <c r="N1" s="7" t="s">
        <v>62</v>
      </c>
      <c r="O1" s="7" t="s">
        <v>63</v>
      </c>
      <c r="P1" s="7" t="s">
        <v>64</v>
      </c>
      <c r="Q1" s="7" t="s">
        <v>65</v>
      </c>
      <c r="R1" s="7" t="s">
        <v>66</v>
      </c>
      <c r="S1" s="7" t="s">
        <v>67</v>
      </c>
      <c r="T1" s="7" t="s">
        <v>68</v>
      </c>
      <c r="U1" s="7" t="s">
        <v>69</v>
      </c>
      <c r="V1" s="7" t="s">
        <v>70</v>
      </c>
      <c r="W1" s="7" t="s">
        <v>71</v>
      </c>
      <c r="X1" s="7" t="s">
        <v>72</v>
      </c>
      <c r="Y1" s="7" t="s">
        <v>73</v>
      </c>
      <c r="Z1" s="7" t="s">
        <v>74</v>
      </c>
      <c r="AA1" s="7" t="s">
        <v>75</v>
      </c>
      <c r="AB1" s="7" t="s">
        <v>76</v>
      </c>
    </row>
    <row r="2">
      <c r="A2" s="17">
        <v>1.0</v>
      </c>
      <c r="B2" s="18">
        <v>67.0</v>
      </c>
      <c r="C2" s="19" t="s">
        <v>78</v>
      </c>
      <c r="D2" s="18">
        <f t="shared" ref="D2:D31" si="1">countblank(I2:AB2)/2</f>
        <v>0</v>
      </c>
      <c r="E2" s="18" t="s">
        <v>80</v>
      </c>
      <c r="F2" s="17" t="s">
        <v>81</v>
      </c>
      <c r="G2" s="18" t="s">
        <v>82</v>
      </c>
      <c r="H2" s="18" t="s">
        <v>84</v>
      </c>
      <c r="I2" s="18">
        <v>8.188</v>
      </c>
      <c r="J2" s="18" t="s">
        <v>85</v>
      </c>
      <c r="K2" s="18">
        <v>7.944</v>
      </c>
      <c r="L2" s="18" t="s">
        <v>85</v>
      </c>
      <c r="M2" s="18">
        <v>13.89</v>
      </c>
      <c r="N2" s="18" t="s">
        <v>86</v>
      </c>
      <c r="O2" s="18">
        <v>13.89</v>
      </c>
      <c r="P2" s="18" t="s">
        <v>86</v>
      </c>
      <c r="Q2" s="18">
        <v>13.89</v>
      </c>
      <c r="R2" s="18" t="s">
        <v>86</v>
      </c>
      <c r="S2" s="18">
        <v>13.89</v>
      </c>
      <c r="T2" s="18" t="s">
        <v>86</v>
      </c>
      <c r="U2" s="18">
        <v>9.086</v>
      </c>
      <c r="V2" s="18" t="s">
        <v>85</v>
      </c>
      <c r="W2" s="18">
        <v>10.17</v>
      </c>
      <c r="X2" s="18" t="s">
        <v>85</v>
      </c>
      <c r="Y2" s="18">
        <v>13.89</v>
      </c>
      <c r="Z2" s="18" t="s">
        <v>86</v>
      </c>
      <c r="AA2" s="18">
        <v>13.89</v>
      </c>
      <c r="AB2" s="18" t="s">
        <v>86</v>
      </c>
    </row>
    <row r="3">
      <c r="A3" s="17">
        <v>2.0</v>
      </c>
      <c r="B3" s="18">
        <v>49.0</v>
      </c>
      <c r="C3" s="19" t="s">
        <v>88</v>
      </c>
      <c r="D3" s="18">
        <f t="shared" si="1"/>
        <v>0</v>
      </c>
      <c r="E3" s="18" t="s">
        <v>91</v>
      </c>
      <c r="F3" s="17" t="s">
        <v>92</v>
      </c>
      <c r="G3" s="18" t="s">
        <v>82</v>
      </c>
      <c r="H3" s="18" t="s">
        <v>93</v>
      </c>
      <c r="I3" s="18">
        <v>9.872</v>
      </c>
      <c r="J3" s="18" t="s">
        <v>85</v>
      </c>
      <c r="K3" s="18">
        <v>12.57</v>
      </c>
      <c r="L3" s="18" t="s">
        <v>85</v>
      </c>
      <c r="M3" s="18">
        <v>13.89</v>
      </c>
      <c r="N3" s="18" t="s">
        <v>91</v>
      </c>
      <c r="O3" s="18">
        <v>13.89</v>
      </c>
      <c r="P3" s="18" t="s">
        <v>91</v>
      </c>
      <c r="Q3" s="18">
        <v>13.89</v>
      </c>
      <c r="R3" s="18" t="s">
        <v>80</v>
      </c>
      <c r="S3" s="18">
        <v>13.89</v>
      </c>
      <c r="T3" s="18" t="s">
        <v>91</v>
      </c>
      <c r="U3" s="18">
        <v>13.89</v>
      </c>
      <c r="V3" s="18" t="s">
        <v>91</v>
      </c>
      <c r="W3" s="18">
        <v>9.906</v>
      </c>
      <c r="X3" s="18" t="s">
        <v>85</v>
      </c>
      <c r="Y3" s="18">
        <v>13.89</v>
      </c>
      <c r="Z3" s="18" t="s">
        <v>91</v>
      </c>
      <c r="AA3" s="18">
        <v>13.89</v>
      </c>
      <c r="AB3" s="18" t="s">
        <v>91</v>
      </c>
    </row>
    <row r="4">
      <c r="A4" s="17">
        <v>3.0</v>
      </c>
      <c r="B4" s="18">
        <v>39.0</v>
      </c>
      <c r="C4" s="19" t="s">
        <v>94</v>
      </c>
      <c r="D4" s="18">
        <f t="shared" si="1"/>
        <v>1</v>
      </c>
      <c r="E4" s="18" t="s">
        <v>80</v>
      </c>
      <c r="F4" s="17" t="s">
        <v>95</v>
      </c>
      <c r="G4" s="18" t="s">
        <v>82</v>
      </c>
      <c r="H4" s="17" t="s">
        <v>96</v>
      </c>
      <c r="I4" s="27"/>
      <c r="J4" s="27"/>
      <c r="K4" s="18">
        <v>13.89</v>
      </c>
      <c r="L4" s="18" t="s">
        <v>91</v>
      </c>
      <c r="M4" s="18">
        <v>13.89</v>
      </c>
      <c r="N4" s="18" t="s">
        <v>86</v>
      </c>
      <c r="O4" s="18">
        <v>13.89</v>
      </c>
      <c r="P4" s="18" t="s">
        <v>86</v>
      </c>
      <c r="Q4" s="18">
        <v>12.87</v>
      </c>
      <c r="R4" s="18" t="s">
        <v>85</v>
      </c>
      <c r="S4" s="18">
        <v>13.89</v>
      </c>
      <c r="T4" s="18" t="s">
        <v>86</v>
      </c>
      <c r="U4" s="18">
        <v>13.89</v>
      </c>
      <c r="V4" s="18" t="s">
        <v>80</v>
      </c>
      <c r="W4" s="18">
        <v>13.89</v>
      </c>
      <c r="X4" s="18" t="s">
        <v>86</v>
      </c>
      <c r="Y4" s="18">
        <v>13.89</v>
      </c>
      <c r="Z4" s="18" t="s">
        <v>80</v>
      </c>
      <c r="AA4" s="18">
        <v>13.48</v>
      </c>
      <c r="AB4" s="18" t="s">
        <v>85</v>
      </c>
    </row>
    <row r="5">
      <c r="A5" s="17">
        <v>4.0</v>
      </c>
      <c r="B5" s="18">
        <v>199.0</v>
      </c>
      <c r="C5" s="19" t="s">
        <v>99</v>
      </c>
      <c r="D5" s="18">
        <f t="shared" si="1"/>
        <v>0</v>
      </c>
      <c r="E5" s="18" t="s">
        <v>100</v>
      </c>
      <c r="F5" s="17" t="s">
        <v>101</v>
      </c>
      <c r="G5" s="18" t="s">
        <v>82</v>
      </c>
      <c r="H5" s="18" t="s">
        <v>102</v>
      </c>
      <c r="I5" s="18">
        <v>13.89</v>
      </c>
      <c r="J5" s="18" t="s">
        <v>79</v>
      </c>
      <c r="K5" s="18">
        <v>13.89</v>
      </c>
      <c r="L5" s="18" t="s">
        <v>79</v>
      </c>
      <c r="M5" s="18">
        <v>13.89</v>
      </c>
      <c r="N5" s="18" t="s">
        <v>79</v>
      </c>
      <c r="O5" s="18">
        <v>8.364</v>
      </c>
      <c r="P5" s="18" t="s">
        <v>85</v>
      </c>
      <c r="Q5" s="18">
        <v>13.89</v>
      </c>
      <c r="R5" s="18" t="s">
        <v>79</v>
      </c>
      <c r="S5" s="18">
        <v>13.89</v>
      </c>
      <c r="T5" s="18" t="s">
        <v>79</v>
      </c>
      <c r="U5" s="18">
        <v>13.89</v>
      </c>
      <c r="V5" s="18" t="s">
        <v>79</v>
      </c>
      <c r="W5" s="18">
        <v>13.89</v>
      </c>
      <c r="X5" s="18" t="s">
        <v>79</v>
      </c>
      <c r="Y5" s="18">
        <v>13.89</v>
      </c>
      <c r="Z5" s="18" t="s">
        <v>80</v>
      </c>
      <c r="AA5" s="18">
        <v>8.871</v>
      </c>
      <c r="AB5" s="18" t="s">
        <v>85</v>
      </c>
    </row>
    <row r="6">
      <c r="A6" s="17">
        <v>5.0</v>
      </c>
      <c r="B6" s="18">
        <v>109.0</v>
      </c>
      <c r="C6" s="19" t="s">
        <v>104</v>
      </c>
      <c r="D6" s="18">
        <f t="shared" si="1"/>
        <v>0</v>
      </c>
      <c r="E6" s="18" t="s">
        <v>100</v>
      </c>
      <c r="F6" s="17" t="s">
        <v>105</v>
      </c>
      <c r="G6" s="18" t="s">
        <v>82</v>
      </c>
      <c r="H6" s="18" t="s">
        <v>102</v>
      </c>
      <c r="I6" s="18">
        <v>13.89</v>
      </c>
      <c r="J6" s="18" t="s">
        <v>91</v>
      </c>
      <c r="K6" s="18">
        <v>13.89</v>
      </c>
      <c r="L6" s="18" t="s">
        <v>91</v>
      </c>
      <c r="M6" s="18">
        <v>13.89</v>
      </c>
      <c r="N6" s="18" t="s">
        <v>91</v>
      </c>
      <c r="O6" s="18">
        <v>13.89</v>
      </c>
      <c r="P6" s="18" t="s">
        <v>91</v>
      </c>
      <c r="Q6" s="18">
        <v>10.41</v>
      </c>
      <c r="R6" s="18" t="s">
        <v>85</v>
      </c>
      <c r="S6" s="18">
        <v>13.89</v>
      </c>
      <c r="T6" s="18" t="s">
        <v>91</v>
      </c>
      <c r="U6" s="18">
        <v>13.89</v>
      </c>
      <c r="V6" s="18" t="s">
        <v>91</v>
      </c>
      <c r="W6" s="18">
        <v>13.89</v>
      </c>
      <c r="X6" s="18" t="s">
        <v>91</v>
      </c>
      <c r="Y6" s="18">
        <v>10.23</v>
      </c>
      <c r="Z6" s="18" t="s">
        <v>85</v>
      </c>
      <c r="AA6" s="18">
        <v>13.89</v>
      </c>
      <c r="AB6" s="18" t="s">
        <v>91</v>
      </c>
    </row>
    <row r="7">
      <c r="A7" s="17">
        <v>6.0</v>
      </c>
      <c r="B7" s="18">
        <v>46.0</v>
      </c>
      <c r="C7" s="19" t="s">
        <v>108</v>
      </c>
      <c r="D7" s="18">
        <f t="shared" si="1"/>
        <v>0</v>
      </c>
      <c r="E7" s="18" t="s">
        <v>109</v>
      </c>
      <c r="F7" s="17" t="s">
        <v>105</v>
      </c>
      <c r="G7" s="18" t="s">
        <v>82</v>
      </c>
      <c r="H7" s="18" t="s">
        <v>102</v>
      </c>
      <c r="I7" s="18">
        <v>13.89</v>
      </c>
      <c r="J7" s="18" t="s">
        <v>91</v>
      </c>
      <c r="K7" s="18">
        <v>13.89</v>
      </c>
      <c r="L7" s="18" t="s">
        <v>91</v>
      </c>
      <c r="M7" s="18">
        <v>13.89</v>
      </c>
      <c r="N7" s="18" t="s">
        <v>91</v>
      </c>
      <c r="O7" s="18">
        <v>13.89</v>
      </c>
      <c r="P7" s="18" t="s">
        <v>91</v>
      </c>
      <c r="Q7" s="18">
        <v>13.89</v>
      </c>
      <c r="R7" s="18" t="s">
        <v>91</v>
      </c>
      <c r="S7" s="18">
        <v>12.84</v>
      </c>
      <c r="T7" s="18" t="s">
        <v>85</v>
      </c>
      <c r="U7" s="18">
        <v>13.89</v>
      </c>
      <c r="V7" s="18" t="s">
        <v>91</v>
      </c>
      <c r="W7" s="18">
        <v>13.89</v>
      </c>
      <c r="X7" s="18" t="s">
        <v>91</v>
      </c>
      <c r="Y7" s="18">
        <v>10.76</v>
      </c>
      <c r="Z7" s="18" t="s">
        <v>85</v>
      </c>
      <c r="AA7" s="18">
        <v>13.89</v>
      </c>
      <c r="AB7" s="18" t="s">
        <v>91</v>
      </c>
    </row>
    <row r="8">
      <c r="A8" s="17">
        <v>7.0</v>
      </c>
      <c r="B8" s="18">
        <v>7.0</v>
      </c>
      <c r="C8" s="19" t="s">
        <v>110</v>
      </c>
      <c r="D8" s="18">
        <f t="shared" si="1"/>
        <v>1</v>
      </c>
      <c r="E8" s="18" t="s">
        <v>86</v>
      </c>
      <c r="F8" s="17" t="s">
        <v>81</v>
      </c>
      <c r="G8" s="18" t="s">
        <v>82</v>
      </c>
      <c r="H8" s="17" t="s">
        <v>113</v>
      </c>
      <c r="I8" s="27"/>
      <c r="J8" s="27"/>
      <c r="K8" s="18">
        <v>13.89</v>
      </c>
      <c r="L8" s="18" t="s">
        <v>86</v>
      </c>
      <c r="M8" s="18">
        <v>13.89</v>
      </c>
      <c r="N8" s="18" t="s">
        <v>86</v>
      </c>
      <c r="O8" s="18">
        <v>13.89</v>
      </c>
      <c r="P8" s="18" t="s">
        <v>86</v>
      </c>
      <c r="Q8" s="18">
        <v>13.89</v>
      </c>
      <c r="R8" s="18" t="s">
        <v>86</v>
      </c>
      <c r="S8" s="18">
        <v>13.89</v>
      </c>
      <c r="T8" s="18" t="s">
        <v>86</v>
      </c>
      <c r="U8" s="18">
        <v>13.89</v>
      </c>
      <c r="V8" s="18" t="s">
        <v>86</v>
      </c>
      <c r="W8" s="18">
        <v>11.84</v>
      </c>
      <c r="X8" s="18" t="s">
        <v>85</v>
      </c>
      <c r="Y8" s="18">
        <v>13.89</v>
      </c>
      <c r="Z8" s="18" t="s">
        <v>86</v>
      </c>
      <c r="AA8" s="18">
        <v>13.89</v>
      </c>
      <c r="AB8" s="18" t="s">
        <v>86</v>
      </c>
    </row>
    <row r="9">
      <c r="A9" s="17">
        <v>8.0</v>
      </c>
      <c r="B9" s="18">
        <v>42.0</v>
      </c>
      <c r="C9" s="19" t="s">
        <v>115</v>
      </c>
      <c r="D9" s="18">
        <f t="shared" si="1"/>
        <v>0</v>
      </c>
      <c r="E9" s="18" t="s">
        <v>86</v>
      </c>
      <c r="F9" s="17" t="s">
        <v>81</v>
      </c>
      <c r="G9" s="18" t="s">
        <v>82</v>
      </c>
      <c r="H9" s="18" t="s">
        <v>116</v>
      </c>
      <c r="I9" s="18">
        <v>13.89</v>
      </c>
      <c r="J9" s="18" t="s">
        <v>86</v>
      </c>
      <c r="K9" s="18">
        <v>13.89</v>
      </c>
      <c r="L9" s="18" t="s">
        <v>86</v>
      </c>
      <c r="M9" s="18">
        <v>13.89</v>
      </c>
      <c r="N9" s="18" t="s">
        <v>86</v>
      </c>
      <c r="O9" s="18">
        <v>10.63</v>
      </c>
      <c r="P9" s="18" t="s">
        <v>85</v>
      </c>
      <c r="Q9" s="18">
        <v>13.89</v>
      </c>
      <c r="R9" s="18" t="s">
        <v>86</v>
      </c>
      <c r="S9" s="18">
        <v>13.89</v>
      </c>
      <c r="T9" s="18" t="s">
        <v>86</v>
      </c>
      <c r="U9" s="18">
        <v>13.89</v>
      </c>
      <c r="V9" s="18" t="s">
        <v>86</v>
      </c>
      <c r="W9" s="18">
        <v>13.89</v>
      </c>
      <c r="X9" s="18" t="s">
        <v>86</v>
      </c>
      <c r="Y9" s="18">
        <v>13.89</v>
      </c>
      <c r="Z9" s="18" t="s">
        <v>86</v>
      </c>
      <c r="AA9" s="18">
        <v>13.89</v>
      </c>
      <c r="AB9" s="18" t="s">
        <v>86</v>
      </c>
    </row>
    <row r="10">
      <c r="A10" s="17">
        <v>9.0</v>
      </c>
      <c r="B10" s="18">
        <v>89.0</v>
      </c>
      <c r="C10" s="19" t="s">
        <v>118</v>
      </c>
      <c r="D10" s="18">
        <f t="shared" si="1"/>
        <v>0</v>
      </c>
      <c r="E10" s="18" t="s">
        <v>86</v>
      </c>
      <c r="F10" s="17" t="s">
        <v>81</v>
      </c>
      <c r="G10" s="18" t="s">
        <v>82</v>
      </c>
      <c r="H10" s="18" t="s">
        <v>116</v>
      </c>
      <c r="I10" s="18">
        <v>13.89</v>
      </c>
      <c r="J10" s="18" t="s">
        <v>86</v>
      </c>
      <c r="K10" s="18">
        <v>13.89</v>
      </c>
      <c r="L10" s="18" t="s">
        <v>86</v>
      </c>
      <c r="M10" s="18">
        <v>13.89</v>
      </c>
      <c r="N10" s="18" t="s">
        <v>86</v>
      </c>
      <c r="O10" s="18">
        <v>13.89</v>
      </c>
      <c r="P10" s="18" t="s">
        <v>86</v>
      </c>
      <c r="Q10" s="18">
        <v>9.225</v>
      </c>
      <c r="R10" s="18" t="s">
        <v>85</v>
      </c>
      <c r="S10" s="18">
        <v>13.89</v>
      </c>
      <c r="T10" s="18" t="s">
        <v>86</v>
      </c>
      <c r="U10" s="18">
        <v>13.89</v>
      </c>
      <c r="V10" s="18" t="s">
        <v>86</v>
      </c>
      <c r="W10" s="18">
        <v>13.89</v>
      </c>
      <c r="X10" s="18" t="s">
        <v>86</v>
      </c>
      <c r="Y10" s="18">
        <v>13.89</v>
      </c>
      <c r="Z10" s="18" t="s">
        <v>86</v>
      </c>
      <c r="AA10" s="18">
        <v>13.89</v>
      </c>
      <c r="AB10" s="18" t="s">
        <v>86</v>
      </c>
    </row>
    <row r="11">
      <c r="A11" s="17">
        <v>10.0</v>
      </c>
      <c r="B11" s="18">
        <v>102.0</v>
      </c>
      <c r="C11" s="19" t="s">
        <v>119</v>
      </c>
      <c r="D11" s="18">
        <f t="shared" si="1"/>
        <v>0</v>
      </c>
      <c r="E11" s="18" t="s">
        <v>80</v>
      </c>
      <c r="F11" s="17" t="s">
        <v>81</v>
      </c>
      <c r="G11" s="18" t="s">
        <v>82</v>
      </c>
      <c r="H11" s="18" t="s">
        <v>116</v>
      </c>
      <c r="I11" s="18">
        <v>11.57</v>
      </c>
      <c r="J11" s="18" t="s">
        <v>85</v>
      </c>
      <c r="K11" s="18">
        <v>13.89</v>
      </c>
      <c r="L11" s="18" t="s">
        <v>86</v>
      </c>
      <c r="M11" s="18">
        <v>13.89</v>
      </c>
      <c r="N11" s="18" t="s">
        <v>86</v>
      </c>
      <c r="O11" s="18">
        <v>13.89</v>
      </c>
      <c r="P11" s="18" t="s">
        <v>86</v>
      </c>
      <c r="Q11" s="18">
        <v>13.89</v>
      </c>
      <c r="R11" s="18" t="s">
        <v>86</v>
      </c>
      <c r="S11" s="18">
        <v>13.89</v>
      </c>
      <c r="T11" s="18" t="s">
        <v>86</v>
      </c>
      <c r="U11" s="18">
        <v>13.89</v>
      </c>
      <c r="V11" s="18" t="s">
        <v>86</v>
      </c>
      <c r="W11" s="18">
        <v>13.89</v>
      </c>
      <c r="X11" s="18" t="s">
        <v>86</v>
      </c>
      <c r="Y11" s="18">
        <v>13.89</v>
      </c>
      <c r="Z11" s="18" t="s">
        <v>86</v>
      </c>
      <c r="AA11" s="18">
        <v>13.89</v>
      </c>
      <c r="AB11" s="18" t="s">
        <v>86</v>
      </c>
    </row>
    <row r="12">
      <c r="A12" s="17">
        <v>11.0</v>
      </c>
      <c r="B12" s="18">
        <v>231.0</v>
      </c>
      <c r="C12" s="19" t="s">
        <v>120</v>
      </c>
      <c r="D12" s="18">
        <f t="shared" si="1"/>
        <v>0</v>
      </c>
      <c r="E12" s="18" t="s">
        <v>86</v>
      </c>
      <c r="F12" s="17" t="s">
        <v>81</v>
      </c>
      <c r="G12" s="18" t="s">
        <v>82</v>
      </c>
      <c r="H12" s="18" t="s">
        <v>116</v>
      </c>
      <c r="I12" s="18">
        <v>13.89</v>
      </c>
      <c r="J12" s="18" t="s">
        <v>86</v>
      </c>
      <c r="K12" s="18">
        <v>13.89</v>
      </c>
      <c r="L12" s="18" t="s">
        <v>86</v>
      </c>
      <c r="M12" s="18">
        <v>13.89</v>
      </c>
      <c r="N12" s="18" t="s">
        <v>86</v>
      </c>
      <c r="O12" s="18">
        <v>13.89</v>
      </c>
      <c r="P12" s="18" t="s">
        <v>86</v>
      </c>
      <c r="Q12" s="18">
        <v>13.89</v>
      </c>
      <c r="R12" s="18" t="s">
        <v>86</v>
      </c>
      <c r="S12" s="18">
        <v>13.89</v>
      </c>
      <c r="T12" s="18" t="s">
        <v>86</v>
      </c>
      <c r="U12" s="18">
        <v>13.89</v>
      </c>
      <c r="V12" s="18" t="s">
        <v>86</v>
      </c>
      <c r="W12" s="18">
        <v>13.89</v>
      </c>
      <c r="X12" s="18" t="s">
        <v>86</v>
      </c>
      <c r="Y12" s="18">
        <v>13.89</v>
      </c>
      <c r="Z12" s="18" t="s">
        <v>86</v>
      </c>
      <c r="AA12" s="18">
        <v>12.14</v>
      </c>
      <c r="AB12" s="18" t="s">
        <v>85</v>
      </c>
    </row>
    <row r="13">
      <c r="A13" s="17">
        <v>1.0</v>
      </c>
      <c r="B13" s="18">
        <v>99.0</v>
      </c>
      <c r="C13" s="19" t="s">
        <v>121</v>
      </c>
      <c r="D13" s="18">
        <f t="shared" si="1"/>
        <v>0</v>
      </c>
      <c r="E13" s="18" t="s">
        <v>91</v>
      </c>
      <c r="F13" s="17" t="s">
        <v>122</v>
      </c>
      <c r="G13" s="17" t="s">
        <v>85</v>
      </c>
      <c r="H13" s="18" t="s">
        <v>124</v>
      </c>
      <c r="I13" s="18">
        <v>13.89</v>
      </c>
      <c r="J13" s="18" t="s">
        <v>91</v>
      </c>
      <c r="K13" s="18">
        <v>10.19</v>
      </c>
      <c r="L13" s="18" t="s">
        <v>85</v>
      </c>
      <c r="M13" s="18">
        <v>8.227</v>
      </c>
      <c r="N13" s="18" t="s">
        <v>85</v>
      </c>
      <c r="O13" s="18">
        <v>8.568</v>
      </c>
      <c r="P13" s="18" t="s">
        <v>85</v>
      </c>
      <c r="Q13" s="18">
        <v>13.89</v>
      </c>
      <c r="R13" s="18" t="s">
        <v>91</v>
      </c>
      <c r="S13" s="18">
        <v>13.89</v>
      </c>
      <c r="T13" s="18" t="s">
        <v>91</v>
      </c>
      <c r="U13" s="18">
        <v>7.401</v>
      </c>
      <c r="V13" s="18" t="s">
        <v>85</v>
      </c>
      <c r="W13" s="18">
        <v>8.586</v>
      </c>
      <c r="X13" s="18" t="s">
        <v>85</v>
      </c>
      <c r="Y13" s="18">
        <v>7.636</v>
      </c>
      <c r="Z13" s="18" t="s">
        <v>85</v>
      </c>
      <c r="AA13" s="18">
        <v>8.885</v>
      </c>
      <c r="AB13" s="18" t="s">
        <v>85</v>
      </c>
    </row>
    <row r="14">
      <c r="A14" s="17">
        <v>2.0</v>
      </c>
      <c r="B14" s="18">
        <v>85.0</v>
      </c>
      <c r="C14" s="19" t="s">
        <v>126</v>
      </c>
      <c r="D14" s="18">
        <f t="shared" si="1"/>
        <v>0</v>
      </c>
      <c r="E14" s="18" t="s">
        <v>80</v>
      </c>
      <c r="F14" s="17" t="s">
        <v>127</v>
      </c>
      <c r="G14" s="17" t="s">
        <v>85</v>
      </c>
      <c r="H14" s="17" t="s">
        <v>124</v>
      </c>
      <c r="I14" s="18">
        <v>13.89</v>
      </c>
      <c r="J14" s="18" t="s">
        <v>114</v>
      </c>
      <c r="K14" s="18">
        <v>13.89</v>
      </c>
      <c r="L14" s="18" t="s">
        <v>80</v>
      </c>
      <c r="M14" s="18">
        <v>9.498</v>
      </c>
      <c r="N14" s="18" t="s">
        <v>85</v>
      </c>
      <c r="O14" s="18">
        <v>12.39</v>
      </c>
      <c r="P14" s="18" t="s">
        <v>85</v>
      </c>
      <c r="Q14" s="18">
        <v>9.7</v>
      </c>
      <c r="R14" s="18" t="s">
        <v>85</v>
      </c>
      <c r="S14" s="18">
        <v>9.334</v>
      </c>
      <c r="T14" s="18" t="s">
        <v>85</v>
      </c>
      <c r="U14" s="18">
        <v>8.274</v>
      </c>
      <c r="V14" s="18" t="s">
        <v>85</v>
      </c>
      <c r="W14" s="18">
        <v>11.28</v>
      </c>
      <c r="X14" s="18" t="s">
        <v>85</v>
      </c>
      <c r="Y14" s="18">
        <v>13.89</v>
      </c>
      <c r="Z14" s="18" t="s">
        <v>79</v>
      </c>
      <c r="AA14" s="18">
        <v>8.841</v>
      </c>
      <c r="AB14" s="18" t="s">
        <v>85</v>
      </c>
    </row>
    <row r="15">
      <c r="A15" s="17">
        <v>3.0</v>
      </c>
      <c r="B15" s="18">
        <v>86.0</v>
      </c>
      <c r="C15" s="19" t="s">
        <v>128</v>
      </c>
      <c r="D15" s="18">
        <f t="shared" si="1"/>
        <v>0</v>
      </c>
      <c r="E15" s="18" t="s">
        <v>100</v>
      </c>
      <c r="F15" s="17" t="s">
        <v>129</v>
      </c>
      <c r="G15" s="17" t="s">
        <v>85</v>
      </c>
      <c r="H15" s="18" t="s">
        <v>130</v>
      </c>
      <c r="I15" s="18">
        <v>9.143</v>
      </c>
      <c r="J15" s="18" t="s">
        <v>85</v>
      </c>
      <c r="K15" s="18">
        <v>8.116</v>
      </c>
      <c r="L15" s="18" t="s">
        <v>85</v>
      </c>
      <c r="M15" s="18">
        <v>9.766</v>
      </c>
      <c r="N15" s="18" t="s">
        <v>85</v>
      </c>
      <c r="O15" s="18">
        <v>8.904</v>
      </c>
      <c r="P15" s="18" t="s">
        <v>85</v>
      </c>
      <c r="Q15" s="18">
        <v>8.492</v>
      </c>
      <c r="R15" s="18" t="s">
        <v>85</v>
      </c>
      <c r="S15" s="18">
        <v>13.89</v>
      </c>
      <c r="T15" s="18" t="s">
        <v>79</v>
      </c>
      <c r="U15" s="18">
        <v>8.576</v>
      </c>
      <c r="V15" s="18" t="s">
        <v>85</v>
      </c>
      <c r="W15" s="18">
        <v>13.89</v>
      </c>
      <c r="X15" s="18" t="s">
        <v>79</v>
      </c>
      <c r="Y15" s="18">
        <v>10.15</v>
      </c>
      <c r="Z15" s="18" t="s">
        <v>85</v>
      </c>
      <c r="AA15" s="18">
        <v>8.877</v>
      </c>
      <c r="AB15" s="18" t="s">
        <v>85</v>
      </c>
    </row>
    <row r="16">
      <c r="A16" s="17">
        <v>4.0</v>
      </c>
      <c r="B16" s="18">
        <v>75.0</v>
      </c>
      <c r="C16" s="19" t="s">
        <v>132</v>
      </c>
      <c r="D16" s="18">
        <f t="shared" si="1"/>
        <v>1</v>
      </c>
      <c r="E16" s="18" t="s">
        <v>109</v>
      </c>
      <c r="F16" s="17" t="s">
        <v>129</v>
      </c>
      <c r="G16" s="17" t="s">
        <v>85</v>
      </c>
      <c r="H16" s="17" t="s">
        <v>133</v>
      </c>
      <c r="I16" s="18">
        <v>13.89</v>
      </c>
      <c r="J16" s="18" t="s">
        <v>79</v>
      </c>
      <c r="K16" s="18">
        <v>11.83</v>
      </c>
      <c r="L16" s="18" t="s">
        <v>85</v>
      </c>
      <c r="M16" s="18">
        <v>9.993</v>
      </c>
      <c r="N16" s="18" t="s">
        <v>85</v>
      </c>
      <c r="O16" s="18">
        <v>8.449</v>
      </c>
      <c r="P16" s="18" t="s">
        <v>85</v>
      </c>
      <c r="Q16" s="18">
        <v>9.591</v>
      </c>
      <c r="R16" s="18" t="s">
        <v>85</v>
      </c>
      <c r="S16" s="18">
        <v>8.089</v>
      </c>
      <c r="T16" s="18" t="s">
        <v>85</v>
      </c>
      <c r="U16" s="18">
        <v>7.658</v>
      </c>
      <c r="V16" s="18" t="s">
        <v>85</v>
      </c>
      <c r="W16" s="27"/>
      <c r="X16" s="27"/>
      <c r="Y16" s="18">
        <v>7.914</v>
      </c>
      <c r="Z16" s="18" t="s">
        <v>85</v>
      </c>
      <c r="AA16" s="18">
        <v>8.091</v>
      </c>
      <c r="AB16" s="18" t="s">
        <v>85</v>
      </c>
    </row>
    <row r="17">
      <c r="A17" s="17">
        <v>5.0</v>
      </c>
      <c r="B17" s="18">
        <v>67.0</v>
      </c>
      <c r="C17" s="19" t="s">
        <v>135</v>
      </c>
      <c r="D17" s="18">
        <f t="shared" si="1"/>
        <v>0</v>
      </c>
      <c r="E17" s="18" t="s">
        <v>100</v>
      </c>
      <c r="F17" s="17" t="s">
        <v>136</v>
      </c>
      <c r="G17" s="17" t="s">
        <v>85</v>
      </c>
      <c r="H17" s="18" t="s">
        <v>137</v>
      </c>
      <c r="I17" s="18">
        <v>10.02</v>
      </c>
      <c r="J17" s="18" t="s">
        <v>85</v>
      </c>
      <c r="K17" s="18">
        <v>13.89</v>
      </c>
      <c r="L17" s="18" t="s">
        <v>79</v>
      </c>
      <c r="M17" s="18">
        <v>10.85</v>
      </c>
      <c r="N17" s="18" t="s">
        <v>85</v>
      </c>
      <c r="O17" s="18">
        <v>13.89</v>
      </c>
      <c r="P17" s="18" t="s">
        <v>80</v>
      </c>
      <c r="Q17" s="18">
        <v>9.059</v>
      </c>
      <c r="R17" s="18" t="s">
        <v>85</v>
      </c>
      <c r="S17" s="18">
        <v>10.17</v>
      </c>
      <c r="T17" s="18" t="s">
        <v>85</v>
      </c>
      <c r="U17" s="18">
        <v>9.015</v>
      </c>
      <c r="V17" s="18" t="s">
        <v>85</v>
      </c>
      <c r="W17" s="18">
        <v>8.087</v>
      </c>
      <c r="X17" s="18" t="s">
        <v>85</v>
      </c>
      <c r="Y17" s="18">
        <v>9.029</v>
      </c>
      <c r="Z17" s="18" t="s">
        <v>85</v>
      </c>
      <c r="AA17" s="18">
        <v>8.687</v>
      </c>
      <c r="AB17" s="18" t="s">
        <v>85</v>
      </c>
    </row>
    <row r="18">
      <c r="A18" s="17">
        <v>6.0</v>
      </c>
      <c r="B18" s="18">
        <v>226.0</v>
      </c>
      <c r="C18" s="19" t="s">
        <v>140</v>
      </c>
      <c r="D18" s="18">
        <f t="shared" si="1"/>
        <v>0</v>
      </c>
      <c r="E18" s="18" t="s">
        <v>100</v>
      </c>
      <c r="F18" s="17" t="s">
        <v>129</v>
      </c>
      <c r="G18" s="17" t="s">
        <v>85</v>
      </c>
      <c r="H18" s="18" t="s">
        <v>137</v>
      </c>
      <c r="I18" s="18">
        <v>9.041</v>
      </c>
      <c r="J18" s="18" t="s">
        <v>85</v>
      </c>
      <c r="K18" s="18">
        <v>10.72</v>
      </c>
      <c r="L18" s="18" t="s">
        <v>85</v>
      </c>
      <c r="M18" s="18">
        <v>9.166</v>
      </c>
      <c r="N18" s="18" t="s">
        <v>85</v>
      </c>
      <c r="O18" s="18">
        <v>8.383</v>
      </c>
      <c r="P18" s="18" t="s">
        <v>85</v>
      </c>
      <c r="Q18" s="18">
        <v>9.617</v>
      </c>
      <c r="R18" s="18" t="s">
        <v>85</v>
      </c>
      <c r="S18" s="18">
        <v>8.981</v>
      </c>
      <c r="T18" s="18" t="s">
        <v>85</v>
      </c>
      <c r="U18" s="18">
        <v>11.88</v>
      </c>
      <c r="V18" s="18" t="s">
        <v>85</v>
      </c>
      <c r="W18" s="18">
        <v>8.401</v>
      </c>
      <c r="X18" s="18" t="s">
        <v>85</v>
      </c>
      <c r="Y18" s="18">
        <v>9.199</v>
      </c>
      <c r="Z18" s="18" t="s">
        <v>85</v>
      </c>
      <c r="AA18" s="18">
        <v>13.89</v>
      </c>
      <c r="AB18" s="18" t="s">
        <v>79</v>
      </c>
    </row>
    <row r="19">
      <c r="A19" s="17">
        <v>7.0</v>
      </c>
      <c r="B19" s="18">
        <v>2.0</v>
      </c>
      <c r="C19" s="19" t="s">
        <v>142</v>
      </c>
      <c r="D19" s="18">
        <f t="shared" si="1"/>
        <v>0</v>
      </c>
      <c r="E19" s="18" t="s">
        <v>100</v>
      </c>
      <c r="F19" s="17" t="s">
        <v>129</v>
      </c>
      <c r="G19" s="17" t="s">
        <v>85</v>
      </c>
      <c r="H19" s="18" t="s">
        <v>137</v>
      </c>
      <c r="I19" s="18">
        <v>10.99</v>
      </c>
      <c r="J19" s="18" t="s">
        <v>85</v>
      </c>
      <c r="K19" s="18">
        <v>9.042</v>
      </c>
      <c r="L19" s="18" t="s">
        <v>85</v>
      </c>
      <c r="M19" s="18">
        <v>8.928</v>
      </c>
      <c r="N19" s="18" t="s">
        <v>85</v>
      </c>
      <c r="O19" s="18">
        <v>8.157</v>
      </c>
      <c r="P19" s="18" t="s">
        <v>85</v>
      </c>
      <c r="Q19" s="18">
        <v>13.89</v>
      </c>
      <c r="R19" s="18" t="s">
        <v>79</v>
      </c>
      <c r="S19" s="18">
        <v>8.59</v>
      </c>
      <c r="T19" s="18" t="s">
        <v>85</v>
      </c>
      <c r="U19" s="18">
        <v>8.856</v>
      </c>
      <c r="V19" s="18" t="s">
        <v>85</v>
      </c>
      <c r="W19" s="18">
        <v>10.43</v>
      </c>
      <c r="X19" s="18" t="s">
        <v>85</v>
      </c>
      <c r="Y19" s="18">
        <v>9.742</v>
      </c>
      <c r="Z19" s="18" t="s">
        <v>85</v>
      </c>
      <c r="AA19" s="18">
        <v>10.34</v>
      </c>
      <c r="AB19" s="18" t="s">
        <v>85</v>
      </c>
    </row>
    <row r="20">
      <c r="A20" s="17">
        <v>8.0</v>
      </c>
      <c r="B20" s="18">
        <v>22.0</v>
      </c>
      <c r="C20" s="19" t="s">
        <v>143</v>
      </c>
      <c r="D20" s="18">
        <f t="shared" si="1"/>
        <v>0</v>
      </c>
      <c r="E20" s="18" t="s">
        <v>100</v>
      </c>
      <c r="F20" s="17" t="s">
        <v>129</v>
      </c>
      <c r="G20" s="17" t="s">
        <v>85</v>
      </c>
      <c r="H20" s="18" t="s">
        <v>137</v>
      </c>
      <c r="I20" s="18">
        <v>8.422</v>
      </c>
      <c r="J20" s="18" t="s">
        <v>85</v>
      </c>
      <c r="K20" s="18">
        <v>8.92</v>
      </c>
      <c r="L20" s="18" t="s">
        <v>85</v>
      </c>
      <c r="M20" s="18">
        <v>13.89</v>
      </c>
      <c r="N20" s="18" t="s">
        <v>79</v>
      </c>
      <c r="O20" s="18">
        <v>8.109</v>
      </c>
      <c r="P20" s="18" t="s">
        <v>85</v>
      </c>
      <c r="Q20" s="18">
        <v>9.109</v>
      </c>
      <c r="R20" s="18" t="s">
        <v>85</v>
      </c>
      <c r="S20" s="18">
        <v>10.18</v>
      </c>
      <c r="T20" s="18" t="s">
        <v>85</v>
      </c>
      <c r="U20" s="18">
        <v>8.008</v>
      </c>
      <c r="V20" s="18" t="s">
        <v>85</v>
      </c>
      <c r="W20" s="18">
        <v>9.054</v>
      </c>
      <c r="X20" s="18" t="s">
        <v>85</v>
      </c>
      <c r="Y20" s="18">
        <v>7.974</v>
      </c>
      <c r="Z20" s="18" t="s">
        <v>85</v>
      </c>
      <c r="AA20" s="18">
        <v>9.535</v>
      </c>
      <c r="AB20" s="18" t="s">
        <v>85</v>
      </c>
    </row>
    <row r="21">
      <c r="A21" s="17">
        <v>9.0</v>
      </c>
      <c r="B21" s="18">
        <v>28.0</v>
      </c>
      <c r="C21" s="19" t="s">
        <v>144</v>
      </c>
      <c r="D21" s="18">
        <f t="shared" si="1"/>
        <v>0</v>
      </c>
      <c r="E21" s="18" t="s">
        <v>100</v>
      </c>
      <c r="F21" s="17" t="s">
        <v>129</v>
      </c>
      <c r="G21" s="17" t="s">
        <v>85</v>
      </c>
      <c r="H21" s="18" t="s">
        <v>137</v>
      </c>
      <c r="I21" s="18">
        <v>9.178</v>
      </c>
      <c r="J21" s="18" t="s">
        <v>85</v>
      </c>
      <c r="K21" s="18">
        <v>8.815</v>
      </c>
      <c r="L21" s="18" t="s">
        <v>85</v>
      </c>
      <c r="M21" s="18">
        <v>9.422</v>
      </c>
      <c r="N21" s="18" t="s">
        <v>85</v>
      </c>
      <c r="O21" s="18">
        <v>9.536</v>
      </c>
      <c r="P21" s="18" t="s">
        <v>85</v>
      </c>
      <c r="Q21" s="18">
        <v>13.89</v>
      </c>
      <c r="R21" s="18" t="s">
        <v>79</v>
      </c>
      <c r="S21" s="18">
        <v>8.524</v>
      </c>
      <c r="T21" s="18" t="s">
        <v>85</v>
      </c>
      <c r="U21" s="18">
        <v>8.794</v>
      </c>
      <c r="V21" s="18" t="s">
        <v>85</v>
      </c>
      <c r="W21" s="18">
        <v>8.56</v>
      </c>
      <c r="X21" s="18" t="s">
        <v>85</v>
      </c>
      <c r="Y21" s="18">
        <v>9.962</v>
      </c>
      <c r="Z21" s="18" t="s">
        <v>85</v>
      </c>
      <c r="AA21" s="18">
        <v>11.9</v>
      </c>
      <c r="AB21" s="18" t="s">
        <v>85</v>
      </c>
    </row>
    <row r="22">
      <c r="A22" s="17">
        <v>10.0</v>
      </c>
      <c r="B22" s="18">
        <v>42.0</v>
      </c>
      <c r="C22" s="19" t="s">
        <v>147</v>
      </c>
      <c r="D22" s="18">
        <f t="shared" si="1"/>
        <v>0</v>
      </c>
      <c r="E22" s="18" t="s">
        <v>100</v>
      </c>
      <c r="F22" s="17" t="s">
        <v>129</v>
      </c>
      <c r="G22" s="17" t="s">
        <v>85</v>
      </c>
      <c r="H22" s="18" t="s">
        <v>137</v>
      </c>
      <c r="I22" s="18">
        <v>10.52</v>
      </c>
      <c r="J22" s="18" t="s">
        <v>85</v>
      </c>
      <c r="K22" s="18">
        <v>10.35</v>
      </c>
      <c r="L22" s="18" t="s">
        <v>85</v>
      </c>
      <c r="M22" s="18">
        <v>9.111</v>
      </c>
      <c r="N22" s="18" t="s">
        <v>85</v>
      </c>
      <c r="O22" s="18">
        <v>13.89</v>
      </c>
      <c r="P22" s="18" t="s">
        <v>79</v>
      </c>
      <c r="Q22" s="18">
        <v>8.516</v>
      </c>
      <c r="R22" s="18" t="s">
        <v>85</v>
      </c>
      <c r="S22" s="18">
        <v>9.027</v>
      </c>
      <c r="T22" s="18" t="s">
        <v>85</v>
      </c>
      <c r="U22" s="18">
        <v>8.958</v>
      </c>
      <c r="V22" s="18" t="s">
        <v>85</v>
      </c>
      <c r="W22" s="18">
        <v>9.283</v>
      </c>
      <c r="X22" s="18" t="s">
        <v>85</v>
      </c>
      <c r="Y22" s="18">
        <v>9.849</v>
      </c>
      <c r="Z22" s="18" t="s">
        <v>85</v>
      </c>
      <c r="AA22" s="18">
        <v>10.26</v>
      </c>
      <c r="AB22" s="18" t="s">
        <v>85</v>
      </c>
    </row>
    <row r="23">
      <c r="A23" s="17">
        <v>11.0</v>
      </c>
      <c r="B23" s="18">
        <v>59.0</v>
      </c>
      <c r="C23" s="19" t="s">
        <v>150</v>
      </c>
      <c r="D23" s="18">
        <f t="shared" si="1"/>
        <v>0</v>
      </c>
      <c r="E23" s="18" t="s">
        <v>100</v>
      </c>
      <c r="F23" s="17" t="s">
        <v>129</v>
      </c>
      <c r="G23" s="17" t="s">
        <v>85</v>
      </c>
      <c r="H23" s="18" t="s">
        <v>137</v>
      </c>
      <c r="I23" s="18">
        <v>8.486</v>
      </c>
      <c r="J23" s="18" t="s">
        <v>85</v>
      </c>
      <c r="K23" s="18">
        <v>9.269</v>
      </c>
      <c r="L23" s="18" t="s">
        <v>85</v>
      </c>
      <c r="M23" s="18">
        <v>8.98</v>
      </c>
      <c r="N23" s="18" t="s">
        <v>85</v>
      </c>
      <c r="O23" s="18">
        <v>13.89</v>
      </c>
      <c r="P23" s="18" t="s">
        <v>79</v>
      </c>
      <c r="Q23" s="18">
        <v>10.23</v>
      </c>
      <c r="R23" s="18" t="s">
        <v>85</v>
      </c>
      <c r="S23" s="18">
        <v>7.582</v>
      </c>
      <c r="T23" s="18" t="s">
        <v>85</v>
      </c>
      <c r="U23" s="18">
        <v>9.785</v>
      </c>
      <c r="V23" s="18" t="s">
        <v>85</v>
      </c>
      <c r="W23" s="18">
        <v>10.6</v>
      </c>
      <c r="X23" s="18" t="s">
        <v>85</v>
      </c>
      <c r="Y23" s="18">
        <v>9.468</v>
      </c>
      <c r="Z23" s="18" t="s">
        <v>85</v>
      </c>
      <c r="AA23" s="18">
        <v>8.787</v>
      </c>
      <c r="AB23" s="18" t="s">
        <v>85</v>
      </c>
    </row>
    <row r="24">
      <c r="A24" s="17">
        <v>12.0</v>
      </c>
      <c r="B24" s="18">
        <v>102.0</v>
      </c>
      <c r="C24" s="19" t="s">
        <v>152</v>
      </c>
      <c r="D24" s="18">
        <f t="shared" si="1"/>
        <v>0</v>
      </c>
      <c r="E24" s="18" t="s">
        <v>109</v>
      </c>
      <c r="F24" s="17" t="s">
        <v>129</v>
      </c>
      <c r="G24" s="17" t="s">
        <v>85</v>
      </c>
      <c r="H24" s="18" t="s">
        <v>137</v>
      </c>
      <c r="I24" s="18">
        <v>8.727</v>
      </c>
      <c r="J24" s="18" t="s">
        <v>85</v>
      </c>
      <c r="K24" s="18">
        <v>9.582</v>
      </c>
      <c r="L24" s="18" t="s">
        <v>85</v>
      </c>
      <c r="M24" s="18">
        <v>10.15</v>
      </c>
      <c r="N24" s="18" t="s">
        <v>85</v>
      </c>
      <c r="O24" s="18">
        <v>8.338</v>
      </c>
      <c r="P24" s="18" t="s">
        <v>85</v>
      </c>
      <c r="Q24" s="18">
        <v>8.506</v>
      </c>
      <c r="R24" s="18" t="s">
        <v>85</v>
      </c>
      <c r="S24" s="18">
        <v>9.091</v>
      </c>
      <c r="T24" s="18" t="s">
        <v>85</v>
      </c>
      <c r="U24" s="18">
        <v>8.821</v>
      </c>
      <c r="V24" s="18" t="s">
        <v>85</v>
      </c>
      <c r="W24" s="18">
        <v>9.812</v>
      </c>
      <c r="X24" s="18" t="s">
        <v>85</v>
      </c>
      <c r="Y24" s="18">
        <v>13.89</v>
      </c>
      <c r="Z24" s="18" t="s">
        <v>79</v>
      </c>
      <c r="AA24" s="18">
        <v>8.702</v>
      </c>
      <c r="AB24" s="18" t="s">
        <v>85</v>
      </c>
    </row>
    <row r="25">
      <c r="A25" s="17">
        <v>13.0</v>
      </c>
      <c r="B25" s="18">
        <v>103.0</v>
      </c>
      <c r="C25" s="19" t="s">
        <v>156</v>
      </c>
      <c r="D25" s="18">
        <f t="shared" si="1"/>
        <v>0</v>
      </c>
      <c r="E25" s="18" t="s">
        <v>100</v>
      </c>
      <c r="F25" s="17" t="s">
        <v>129</v>
      </c>
      <c r="G25" s="17" t="s">
        <v>85</v>
      </c>
      <c r="H25" s="18" t="s">
        <v>137</v>
      </c>
      <c r="I25" s="18">
        <v>9.824</v>
      </c>
      <c r="J25" s="18" t="s">
        <v>85</v>
      </c>
      <c r="K25" s="18">
        <v>8.151</v>
      </c>
      <c r="L25" s="18" t="s">
        <v>85</v>
      </c>
      <c r="M25" s="18">
        <v>11.02</v>
      </c>
      <c r="N25" s="18" t="s">
        <v>85</v>
      </c>
      <c r="O25" s="18">
        <v>9.378</v>
      </c>
      <c r="P25" s="18" t="s">
        <v>85</v>
      </c>
      <c r="Q25" s="18">
        <v>9.875</v>
      </c>
      <c r="R25" s="18" t="s">
        <v>85</v>
      </c>
      <c r="S25" s="18">
        <v>13.89</v>
      </c>
      <c r="T25" s="18" t="s">
        <v>79</v>
      </c>
      <c r="U25" s="18">
        <v>9.099</v>
      </c>
      <c r="V25" s="18" t="s">
        <v>85</v>
      </c>
      <c r="W25" s="18">
        <v>8.056</v>
      </c>
      <c r="X25" s="18" t="s">
        <v>85</v>
      </c>
      <c r="Y25" s="18">
        <v>8.173</v>
      </c>
      <c r="Z25" s="18" t="s">
        <v>85</v>
      </c>
      <c r="AA25" s="18">
        <v>9.417</v>
      </c>
      <c r="AB25" s="18" t="s">
        <v>85</v>
      </c>
    </row>
    <row r="26">
      <c r="A26" s="17">
        <v>14.0</v>
      </c>
      <c r="B26" s="18">
        <v>148.0</v>
      </c>
      <c r="C26" s="19" t="s">
        <v>158</v>
      </c>
      <c r="D26" s="18">
        <f t="shared" si="1"/>
        <v>0</v>
      </c>
      <c r="E26" s="18" t="s">
        <v>149</v>
      </c>
      <c r="F26" s="17" t="s">
        <v>129</v>
      </c>
      <c r="G26" s="17" t="s">
        <v>85</v>
      </c>
      <c r="H26" s="18" t="s">
        <v>137</v>
      </c>
      <c r="I26" s="18">
        <v>11.53</v>
      </c>
      <c r="J26" s="18" t="s">
        <v>85</v>
      </c>
      <c r="K26" s="18">
        <v>8.603</v>
      </c>
      <c r="L26" s="18" t="s">
        <v>85</v>
      </c>
      <c r="M26" s="18">
        <v>10.46</v>
      </c>
      <c r="N26" s="18" t="s">
        <v>85</v>
      </c>
      <c r="O26" s="18">
        <v>13.89</v>
      </c>
      <c r="P26" s="18" t="s">
        <v>79</v>
      </c>
      <c r="Q26" s="18">
        <v>10.19</v>
      </c>
      <c r="R26" s="18" t="s">
        <v>85</v>
      </c>
      <c r="S26" s="18">
        <v>9.912</v>
      </c>
      <c r="T26" s="18" t="s">
        <v>85</v>
      </c>
      <c r="U26" s="18">
        <v>10.4</v>
      </c>
      <c r="V26" s="18" t="s">
        <v>85</v>
      </c>
      <c r="W26" s="18">
        <v>10.1</v>
      </c>
      <c r="X26" s="18" t="s">
        <v>85</v>
      </c>
      <c r="Y26" s="18">
        <v>10.27</v>
      </c>
      <c r="Z26" s="18" t="s">
        <v>85</v>
      </c>
      <c r="AA26" s="18">
        <v>10.1</v>
      </c>
      <c r="AB26" s="18" t="s">
        <v>85</v>
      </c>
    </row>
    <row r="27">
      <c r="A27" s="17">
        <v>15.0</v>
      </c>
      <c r="B27" s="18">
        <v>153.0</v>
      </c>
      <c r="C27" s="19" t="s">
        <v>160</v>
      </c>
      <c r="D27" s="18">
        <f t="shared" si="1"/>
        <v>0</v>
      </c>
      <c r="E27" s="18" t="s">
        <v>100</v>
      </c>
      <c r="F27" s="17" t="s">
        <v>129</v>
      </c>
      <c r="G27" s="17" t="s">
        <v>85</v>
      </c>
      <c r="H27" s="18" t="s">
        <v>137</v>
      </c>
      <c r="I27" s="18">
        <v>9.177</v>
      </c>
      <c r="J27" s="18" t="s">
        <v>85</v>
      </c>
      <c r="K27" s="18">
        <v>8.792</v>
      </c>
      <c r="L27" s="18" t="s">
        <v>85</v>
      </c>
      <c r="M27" s="18">
        <v>8.436</v>
      </c>
      <c r="N27" s="18" t="s">
        <v>85</v>
      </c>
      <c r="O27" s="18">
        <v>9.944</v>
      </c>
      <c r="P27" s="18" t="s">
        <v>85</v>
      </c>
      <c r="Q27" s="18">
        <v>9.148</v>
      </c>
      <c r="R27" s="18" t="s">
        <v>85</v>
      </c>
      <c r="S27" s="18">
        <v>11.27</v>
      </c>
      <c r="T27" s="18" t="s">
        <v>85</v>
      </c>
      <c r="U27" s="18">
        <v>9.425</v>
      </c>
      <c r="V27" s="18" t="s">
        <v>85</v>
      </c>
      <c r="W27" s="18">
        <v>9.866</v>
      </c>
      <c r="X27" s="18" t="s">
        <v>85</v>
      </c>
      <c r="Y27" s="18">
        <v>13.89</v>
      </c>
      <c r="Z27" s="18" t="s">
        <v>79</v>
      </c>
      <c r="AA27" s="18">
        <v>8.278</v>
      </c>
      <c r="AB27" s="18" t="s">
        <v>85</v>
      </c>
    </row>
    <row r="28">
      <c r="A28" s="17">
        <v>16.0</v>
      </c>
      <c r="B28" s="18">
        <v>154.0</v>
      </c>
      <c r="C28" s="19" t="s">
        <v>165</v>
      </c>
      <c r="D28" s="18">
        <f t="shared" si="1"/>
        <v>0</v>
      </c>
      <c r="E28" s="18" t="s">
        <v>100</v>
      </c>
      <c r="F28" s="17" t="s">
        <v>129</v>
      </c>
      <c r="G28" s="17" t="s">
        <v>85</v>
      </c>
      <c r="H28" s="18" t="s">
        <v>137</v>
      </c>
      <c r="I28" s="18">
        <v>9.846</v>
      </c>
      <c r="J28" s="18" t="s">
        <v>85</v>
      </c>
      <c r="K28" s="18">
        <v>8.193</v>
      </c>
      <c r="L28" s="18" t="s">
        <v>85</v>
      </c>
      <c r="M28" s="18">
        <v>8.304</v>
      </c>
      <c r="N28" s="18" t="s">
        <v>85</v>
      </c>
      <c r="O28" s="18">
        <v>12.08</v>
      </c>
      <c r="P28" s="18" t="s">
        <v>85</v>
      </c>
      <c r="Q28" s="18">
        <v>13.89</v>
      </c>
      <c r="R28" s="18" t="s">
        <v>79</v>
      </c>
      <c r="S28" s="18">
        <v>9.968</v>
      </c>
      <c r="T28" s="18" t="s">
        <v>85</v>
      </c>
      <c r="U28" s="18">
        <v>13.65</v>
      </c>
      <c r="V28" s="18" t="s">
        <v>85</v>
      </c>
      <c r="W28" s="18">
        <v>7.707</v>
      </c>
      <c r="X28" s="18" t="s">
        <v>85</v>
      </c>
      <c r="Y28" s="18">
        <v>7.735</v>
      </c>
      <c r="Z28" s="18" t="s">
        <v>85</v>
      </c>
      <c r="AA28" s="18">
        <v>9.288</v>
      </c>
      <c r="AB28" s="18" t="s">
        <v>85</v>
      </c>
    </row>
    <row r="29">
      <c r="A29" s="17">
        <v>17.0</v>
      </c>
      <c r="B29" s="18">
        <v>175.0</v>
      </c>
      <c r="C29" s="19" t="s">
        <v>168</v>
      </c>
      <c r="D29" s="18">
        <f t="shared" si="1"/>
        <v>0</v>
      </c>
      <c r="E29" s="18" t="s">
        <v>100</v>
      </c>
      <c r="F29" s="17" t="s">
        <v>129</v>
      </c>
      <c r="G29" s="17" t="s">
        <v>85</v>
      </c>
      <c r="H29" s="18" t="s">
        <v>137</v>
      </c>
      <c r="I29" s="18">
        <v>8.453</v>
      </c>
      <c r="J29" s="18" t="s">
        <v>85</v>
      </c>
      <c r="K29" s="18">
        <v>9.654</v>
      </c>
      <c r="L29" s="18" t="s">
        <v>85</v>
      </c>
      <c r="M29" s="18">
        <v>8.98</v>
      </c>
      <c r="N29" s="18" t="s">
        <v>85</v>
      </c>
      <c r="O29" s="18">
        <v>8.131</v>
      </c>
      <c r="P29" s="18" t="s">
        <v>85</v>
      </c>
      <c r="Q29" s="18">
        <v>8.18</v>
      </c>
      <c r="R29" s="18" t="s">
        <v>85</v>
      </c>
      <c r="S29" s="18">
        <v>11.27</v>
      </c>
      <c r="T29" s="18" t="s">
        <v>85</v>
      </c>
      <c r="U29" s="18">
        <v>8.534</v>
      </c>
      <c r="V29" s="18" t="s">
        <v>85</v>
      </c>
      <c r="W29" s="18">
        <v>10.36</v>
      </c>
      <c r="X29" s="18" t="s">
        <v>85</v>
      </c>
      <c r="Y29" s="18">
        <v>13.89</v>
      </c>
      <c r="Z29" s="18" t="s">
        <v>79</v>
      </c>
      <c r="AA29" s="18">
        <v>10.8</v>
      </c>
      <c r="AB29" s="18" t="s">
        <v>85</v>
      </c>
    </row>
    <row r="30">
      <c r="A30" s="17">
        <v>18.0</v>
      </c>
      <c r="B30" s="18">
        <v>192.0</v>
      </c>
      <c r="C30" s="19" t="s">
        <v>173</v>
      </c>
      <c r="D30" s="18">
        <f t="shared" si="1"/>
        <v>0</v>
      </c>
      <c r="E30" s="18" t="s">
        <v>100</v>
      </c>
      <c r="F30" s="17" t="s">
        <v>129</v>
      </c>
      <c r="G30" s="17" t="s">
        <v>85</v>
      </c>
      <c r="H30" s="18" t="s">
        <v>137</v>
      </c>
      <c r="I30" s="18">
        <v>7.684</v>
      </c>
      <c r="J30" s="18" t="s">
        <v>85</v>
      </c>
      <c r="K30" s="18">
        <v>8.155</v>
      </c>
      <c r="L30" s="18" t="s">
        <v>85</v>
      </c>
      <c r="M30" s="18">
        <v>13.89</v>
      </c>
      <c r="N30" s="18" t="s">
        <v>79</v>
      </c>
      <c r="O30" s="18">
        <v>9.608</v>
      </c>
      <c r="P30" s="18" t="s">
        <v>85</v>
      </c>
      <c r="Q30" s="18">
        <v>9.722</v>
      </c>
      <c r="R30" s="18" t="s">
        <v>85</v>
      </c>
      <c r="S30" s="18">
        <v>9.164</v>
      </c>
      <c r="T30" s="18" t="s">
        <v>85</v>
      </c>
      <c r="U30" s="18">
        <v>10.72</v>
      </c>
      <c r="V30" s="18" t="s">
        <v>85</v>
      </c>
      <c r="W30" s="18">
        <v>8.421</v>
      </c>
      <c r="X30" s="18" t="s">
        <v>85</v>
      </c>
      <c r="Y30" s="18">
        <v>9.901</v>
      </c>
      <c r="Z30" s="18" t="s">
        <v>85</v>
      </c>
      <c r="AA30" s="18">
        <v>8.583</v>
      </c>
      <c r="AB30" s="18" t="s">
        <v>85</v>
      </c>
    </row>
    <row r="31">
      <c r="A31" s="17">
        <v>19.0</v>
      </c>
      <c r="B31" s="18">
        <v>211.0</v>
      </c>
      <c r="C31" s="19" t="s">
        <v>175</v>
      </c>
      <c r="D31" s="18">
        <f t="shared" si="1"/>
        <v>0</v>
      </c>
      <c r="E31" s="18" t="s">
        <v>100</v>
      </c>
      <c r="F31" s="17" t="s">
        <v>129</v>
      </c>
      <c r="G31" s="17" t="s">
        <v>85</v>
      </c>
      <c r="H31" s="18" t="s">
        <v>137</v>
      </c>
      <c r="I31" s="18">
        <v>8.538</v>
      </c>
      <c r="J31" s="18" t="s">
        <v>85</v>
      </c>
      <c r="K31" s="18">
        <v>9.145</v>
      </c>
      <c r="L31" s="18" t="s">
        <v>85</v>
      </c>
      <c r="M31" s="18">
        <v>13.89</v>
      </c>
      <c r="N31" s="18" t="s">
        <v>79</v>
      </c>
      <c r="O31" s="18">
        <v>8.394</v>
      </c>
      <c r="P31" s="18" t="s">
        <v>85</v>
      </c>
      <c r="Q31" s="18">
        <v>8.595</v>
      </c>
      <c r="R31" s="18" t="s">
        <v>85</v>
      </c>
      <c r="S31" s="18">
        <v>9.572</v>
      </c>
      <c r="T31" s="18" t="s">
        <v>85</v>
      </c>
      <c r="U31" s="18">
        <v>9.298</v>
      </c>
      <c r="V31" s="18" t="s">
        <v>85</v>
      </c>
      <c r="W31" s="18">
        <v>9.432</v>
      </c>
      <c r="X31" s="18" t="s">
        <v>85</v>
      </c>
      <c r="Y31" s="18">
        <v>9.304</v>
      </c>
      <c r="Z31" s="18" t="s">
        <v>85</v>
      </c>
      <c r="AA31" s="18">
        <v>9.409</v>
      </c>
      <c r="AB31" s="18" t="s">
        <v>85</v>
      </c>
    </row>
    <row r="32">
      <c r="D32" s="18"/>
      <c r="E32" s="18"/>
      <c r="F32" s="18"/>
      <c r="G32" s="17"/>
      <c r="H32" s="18"/>
      <c r="I32" s="18"/>
      <c r="J32" s="18"/>
      <c r="K32" s="18"/>
      <c r="L32" s="18"/>
      <c r="M32" s="18"/>
      <c r="N32" s="18"/>
      <c r="O32" s="18"/>
      <c r="P32" s="18"/>
      <c r="Q32" s="18"/>
      <c r="R32" s="18"/>
      <c r="S32" s="18"/>
      <c r="T32" s="18"/>
      <c r="U32" s="18"/>
      <c r="V32" s="18"/>
      <c r="W32" s="18"/>
      <c r="X32" s="18"/>
      <c r="Y32" s="18"/>
      <c r="Z32" s="18"/>
      <c r="AA32" s="18"/>
      <c r="AB32" s="18"/>
    </row>
    <row r="33">
      <c r="A33" s="5" t="s">
        <v>54</v>
      </c>
      <c r="B33" s="5" t="s">
        <v>55</v>
      </c>
      <c r="D33" s="18"/>
      <c r="E33" s="18"/>
      <c r="F33" s="18"/>
      <c r="G33" s="17"/>
      <c r="H33" s="18"/>
      <c r="I33" s="18"/>
      <c r="J33" s="18"/>
      <c r="K33" s="18"/>
      <c r="L33" s="18"/>
      <c r="M33" s="18"/>
      <c r="N33" s="18"/>
      <c r="O33" s="18"/>
      <c r="P33" s="18"/>
      <c r="Q33" s="18"/>
      <c r="R33" s="18"/>
      <c r="S33" s="18"/>
      <c r="T33" s="18"/>
      <c r="U33" s="18"/>
      <c r="V33" s="18"/>
      <c r="W33" s="18"/>
      <c r="X33" s="18"/>
      <c r="Y33" s="18"/>
      <c r="Z33" s="18"/>
      <c r="AA33" s="18"/>
      <c r="AB33" s="18"/>
    </row>
    <row r="34">
      <c r="A34" s="53" t="s">
        <v>177</v>
      </c>
      <c r="B34" s="55">
        <v>41.0</v>
      </c>
      <c r="D34" s="18"/>
      <c r="E34" s="18"/>
      <c r="F34" s="18"/>
      <c r="G34" s="17"/>
      <c r="H34" s="18"/>
      <c r="I34" s="18"/>
      <c r="J34" s="18"/>
      <c r="K34" s="18"/>
      <c r="L34" s="18"/>
      <c r="M34" s="18"/>
      <c r="N34" s="18"/>
      <c r="O34" s="18"/>
      <c r="P34" s="18"/>
      <c r="Q34" s="18"/>
      <c r="R34" s="18"/>
      <c r="S34" s="18"/>
      <c r="T34" s="18"/>
      <c r="U34" s="18"/>
      <c r="V34" s="18"/>
      <c r="W34" s="18"/>
      <c r="X34" s="18"/>
      <c r="Y34" s="18"/>
      <c r="Z34" s="18"/>
      <c r="AA34" s="18"/>
      <c r="AB34" s="18"/>
    </row>
    <row r="35">
      <c r="A35" s="41" t="s">
        <v>56</v>
      </c>
      <c r="B35" s="56">
        <v>317.0</v>
      </c>
      <c r="H35" s="15"/>
    </row>
    <row r="36">
      <c r="A36" s="48" t="s">
        <v>182</v>
      </c>
      <c r="B36" s="58">
        <f>41/359*100</f>
        <v>11.42061281</v>
      </c>
      <c r="H36" s="15"/>
    </row>
    <row r="37">
      <c r="H37" s="15"/>
    </row>
  </sheetData>
  <printOptions gridLines="1" horizontalCentered="1"/>
  <pageMargins bottom="0.75" footer="0.0" header="0.0" left="0.7" right="0.7" top="0.75"/>
  <pageSetup fitToHeight="0" paperSize="8" orientation="landscape" pageOrder="overThenDown"/>
  <drawing r:id="rId2"/>
  <legacyDrawing r:id="rId3"/>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6.0"/>
    <col customWidth="1" min="2" max="2" width="18.86"/>
    <col customWidth="1" min="3" max="3" width="20.43"/>
    <col customWidth="1" min="4" max="4" width="19.14"/>
    <col customWidth="1" min="5" max="5" width="9.86"/>
    <col customWidth="1" min="6" max="6" width="45.71"/>
    <col customWidth="1" min="7" max="7" width="24.14"/>
    <col customWidth="1" min="8" max="8" width="6.86"/>
    <col customWidth="1" min="9" max="9" width="17.0"/>
    <col customWidth="1" min="10" max="10" width="7.86"/>
    <col customWidth="1" min="11" max="11" width="35.71"/>
  </cols>
  <sheetData>
    <row r="1">
      <c r="A1" s="1" t="s">
        <v>83</v>
      </c>
      <c r="B1" s="4"/>
      <c r="C1" s="22"/>
      <c r="D1" s="22"/>
      <c r="E1" s="23"/>
      <c r="F1" s="1" t="s">
        <v>89</v>
      </c>
      <c r="G1" s="24" t="s">
        <v>90</v>
      </c>
      <c r="H1" s="25"/>
      <c r="I1" s="26"/>
      <c r="J1" s="26"/>
      <c r="K1" s="26"/>
    </row>
    <row r="2">
      <c r="A2" s="28" t="s">
        <v>98</v>
      </c>
      <c r="B2" s="29"/>
      <c r="C2" s="29"/>
      <c r="D2" s="29"/>
      <c r="E2" s="30"/>
      <c r="G2" s="31" t="s">
        <v>106</v>
      </c>
      <c r="H2" s="32"/>
      <c r="I2" s="33" t="s">
        <v>111</v>
      </c>
      <c r="J2" s="34"/>
      <c r="K2" s="26"/>
    </row>
    <row r="3">
      <c r="A3" s="35" t="s">
        <v>6</v>
      </c>
      <c r="B3" s="1" t="s">
        <v>9</v>
      </c>
      <c r="C3" s="22" t="s">
        <v>53</v>
      </c>
      <c r="D3" s="22" t="s">
        <v>54</v>
      </c>
      <c r="E3" s="36"/>
      <c r="F3" s="13" t="s">
        <v>138</v>
      </c>
      <c r="G3" s="37" t="s">
        <v>139</v>
      </c>
      <c r="H3" s="38">
        <v>23.0</v>
      </c>
      <c r="I3" s="39" t="s">
        <v>85</v>
      </c>
      <c r="J3" s="40">
        <v>21.0</v>
      </c>
      <c r="K3" s="26"/>
    </row>
    <row r="4">
      <c r="A4" s="41">
        <v>164.0</v>
      </c>
      <c r="B4" s="16" t="s">
        <v>146</v>
      </c>
      <c r="C4" s="17" t="s">
        <v>85</v>
      </c>
      <c r="D4" s="21" t="s">
        <v>91</v>
      </c>
      <c r="E4" s="42">
        <v>1.0</v>
      </c>
      <c r="F4" s="3" t="s">
        <v>148</v>
      </c>
      <c r="G4" s="37" t="s">
        <v>149</v>
      </c>
      <c r="H4" s="38">
        <v>6.0</v>
      </c>
      <c r="I4" s="39" t="s">
        <v>85</v>
      </c>
      <c r="J4" s="43">
        <v>6.0</v>
      </c>
      <c r="K4" s="38"/>
    </row>
    <row r="5">
      <c r="A5" s="44">
        <v>109.0</v>
      </c>
      <c r="B5" s="19" t="s">
        <v>104</v>
      </c>
      <c r="C5" s="17" t="s">
        <v>85</v>
      </c>
      <c r="D5" s="17" t="s">
        <v>91</v>
      </c>
      <c r="E5" s="42">
        <v>2.0</v>
      </c>
      <c r="G5" s="37" t="s">
        <v>153</v>
      </c>
      <c r="H5" s="38">
        <v>8.0</v>
      </c>
      <c r="I5" s="39" t="s">
        <v>85</v>
      </c>
      <c r="J5" s="43">
        <v>6.0</v>
      </c>
      <c r="K5" s="38"/>
    </row>
    <row r="6">
      <c r="A6" s="41">
        <v>13.0</v>
      </c>
      <c r="B6" s="16" t="s">
        <v>145</v>
      </c>
      <c r="C6" s="21" t="s">
        <v>109</v>
      </c>
      <c r="D6" s="21" t="s">
        <v>91</v>
      </c>
      <c r="E6" s="42">
        <v>3.0</v>
      </c>
      <c r="F6" s="3" t="s">
        <v>154</v>
      </c>
      <c r="G6" s="37" t="s">
        <v>155</v>
      </c>
      <c r="H6" s="38">
        <v>19.0</v>
      </c>
      <c r="I6" s="38" t="s">
        <v>114</v>
      </c>
      <c r="J6" s="43">
        <v>19.0</v>
      </c>
      <c r="K6" s="38"/>
    </row>
    <row r="7">
      <c r="A7" s="41">
        <v>46.0</v>
      </c>
      <c r="B7" s="16" t="s">
        <v>108</v>
      </c>
      <c r="C7" s="21" t="s">
        <v>109</v>
      </c>
      <c r="D7" s="17" t="s">
        <v>91</v>
      </c>
      <c r="E7" s="42">
        <v>4.0</v>
      </c>
      <c r="F7" s="3" t="s">
        <v>154</v>
      </c>
      <c r="G7" s="45" t="s">
        <v>80</v>
      </c>
      <c r="H7" s="46">
        <v>7.0</v>
      </c>
      <c r="I7" s="46" t="s">
        <v>162</v>
      </c>
      <c r="J7" s="47">
        <v>5.0</v>
      </c>
      <c r="K7" s="26"/>
    </row>
    <row r="8">
      <c r="A8" s="41">
        <v>99.0</v>
      </c>
      <c r="B8" s="16" t="s">
        <v>121</v>
      </c>
      <c r="C8" s="21" t="s">
        <v>91</v>
      </c>
      <c r="D8" s="17" t="s">
        <v>85</v>
      </c>
      <c r="E8" s="43">
        <v>5.0</v>
      </c>
      <c r="F8" s="22"/>
      <c r="G8" s="18"/>
    </row>
    <row r="9">
      <c r="A9" s="41"/>
      <c r="B9" s="16" t="s">
        <v>94</v>
      </c>
      <c r="C9" s="17" t="s">
        <v>167</v>
      </c>
      <c r="D9" s="17" t="s">
        <v>169</v>
      </c>
      <c r="E9" s="42">
        <v>6.0</v>
      </c>
      <c r="F9" s="17"/>
      <c r="G9" s="18"/>
    </row>
    <row r="10">
      <c r="A10" s="41" t="s">
        <v>170</v>
      </c>
      <c r="B10" s="16" t="s">
        <v>171</v>
      </c>
      <c r="C10" s="17" t="s">
        <v>167</v>
      </c>
      <c r="D10" s="21" t="s">
        <v>86</v>
      </c>
      <c r="E10" s="42">
        <v>7.0</v>
      </c>
      <c r="F10" s="17" t="s">
        <v>172</v>
      </c>
      <c r="G10" s="18"/>
    </row>
    <row r="11">
      <c r="A11" s="41" t="s">
        <v>170</v>
      </c>
      <c r="B11" s="16" t="s">
        <v>78</v>
      </c>
      <c r="C11" s="17" t="s">
        <v>167</v>
      </c>
      <c r="D11" s="17" t="s">
        <v>86</v>
      </c>
      <c r="E11" s="42">
        <v>8.0</v>
      </c>
      <c r="F11" s="17" t="s">
        <v>172</v>
      </c>
      <c r="G11" s="18"/>
    </row>
    <row r="12">
      <c r="A12" s="48" t="s">
        <v>170</v>
      </c>
      <c r="B12" s="49" t="s">
        <v>119</v>
      </c>
      <c r="C12" s="50" t="s">
        <v>167</v>
      </c>
      <c r="D12" s="51" t="s">
        <v>86</v>
      </c>
      <c r="E12" s="52">
        <v>9.0</v>
      </c>
      <c r="F12" s="17" t="s">
        <v>172</v>
      </c>
      <c r="G12" s="18"/>
    </row>
    <row r="13">
      <c r="A13" s="54" t="s">
        <v>179</v>
      </c>
      <c r="B13" s="57">
        <f>9/359*100</f>
        <v>2.506963788</v>
      </c>
      <c r="C13" s="59" t="s">
        <v>184</v>
      </c>
      <c r="D13" s="60">
        <f>350/359*100</f>
        <v>97.49303621</v>
      </c>
      <c r="E13" s="38"/>
      <c r="F13" s="22"/>
      <c r="G13" s="18"/>
    </row>
    <row r="14">
      <c r="F14" s="61" t="s">
        <v>189</v>
      </c>
      <c r="G14" s="62"/>
      <c r="H14" s="62"/>
      <c r="I14" s="63"/>
      <c r="J14" s="64"/>
      <c r="K14" s="30"/>
    </row>
    <row r="15">
      <c r="A15" s="65" t="s">
        <v>191</v>
      </c>
      <c r="B15" s="66"/>
      <c r="C15" s="67"/>
      <c r="F15" s="68" t="s">
        <v>193</v>
      </c>
      <c r="G15" s="69"/>
      <c r="H15" s="70"/>
      <c r="I15" s="71"/>
      <c r="J15" s="46"/>
      <c r="K15" s="72"/>
    </row>
    <row r="16">
      <c r="A16" s="73"/>
      <c r="F16" s="74"/>
      <c r="G16" s="75"/>
      <c r="H16" s="76"/>
      <c r="I16" s="38"/>
    </row>
    <row r="17">
      <c r="A17" s="77" t="s">
        <v>197</v>
      </c>
      <c r="B17" s="29"/>
      <c r="C17" s="29"/>
      <c r="D17" s="29"/>
      <c r="E17" s="29"/>
      <c r="F17" s="78"/>
      <c r="G17" s="79"/>
      <c r="H17" s="79"/>
      <c r="I17" s="76"/>
      <c r="J17" s="76"/>
      <c r="K17" s="76"/>
    </row>
    <row r="18">
      <c r="A18" s="80" t="s">
        <v>199</v>
      </c>
      <c r="F18" s="81"/>
      <c r="G18" s="26"/>
      <c r="H18" s="82"/>
      <c r="I18" s="15"/>
      <c r="J18" s="15"/>
      <c r="K18" s="15"/>
    </row>
    <row r="19">
      <c r="A19" s="80" t="s">
        <v>201</v>
      </c>
      <c r="F19" s="81"/>
      <c r="G19" s="26"/>
      <c r="H19" s="82"/>
      <c r="I19" s="15"/>
      <c r="J19" s="15"/>
      <c r="K19" s="15"/>
    </row>
    <row r="20">
      <c r="A20" s="83" t="s">
        <v>202</v>
      </c>
      <c r="B20" s="84" t="s">
        <v>53</v>
      </c>
      <c r="C20" s="84" t="s">
        <v>203</v>
      </c>
      <c r="D20" s="85" t="s">
        <v>204</v>
      </c>
      <c r="E20" s="15"/>
      <c r="F20" s="86"/>
      <c r="G20" s="38"/>
      <c r="H20" s="15"/>
      <c r="I20" s="15"/>
      <c r="J20" s="15"/>
      <c r="K20" s="15"/>
    </row>
    <row r="21">
      <c r="A21" s="87" t="s">
        <v>94</v>
      </c>
      <c r="B21" s="17" t="s">
        <v>167</v>
      </c>
      <c r="C21" s="3" t="s">
        <v>169</v>
      </c>
      <c r="D21" s="56" t="s">
        <v>82</v>
      </c>
      <c r="E21" s="3"/>
      <c r="F21" s="56"/>
      <c r="G21" s="3"/>
      <c r="H21" s="3"/>
      <c r="I21" s="3"/>
      <c r="J21" s="3"/>
      <c r="K21" s="3"/>
    </row>
    <row r="22">
      <c r="A22" s="87" t="s">
        <v>171</v>
      </c>
      <c r="B22" s="17" t="s">
        <v>167</v>
      </c>
      <c r="C22" s="21" t="s">
        <v>86</v>
      </c>
      <c r="D22" s="56" t="s">
        <v>82</v>
      </c>
      <c r="E22" s="15"/>
      <c r="F22" s="86"/>
      <c r="G22" s="38"/>
      <c r="H22" s="15"/>
      <c r="I22" s="15"/>
      <c r="J22" s="15"/>
      <c r="K22" s="15"/>
    </row>
    <row r="23">
      <c r="A23" s="87" t="s">
        <v>78</v>
      </c>
      <c r="B23" s="17" t="s">
        <v>167</v>
      </c>
      <c r="C23" s="17" t="s">
        <v>86</v>
      </c>
      <c r="D23" s="56" t="s">
        <v>82</v>
      </c>
      <c r="E23" s="15"/>
      <c r="F23" s="86"/>
      <c r="G23" s="38"/>
      <c r="H23" s="15"/>
      <c r="I23" s="15"/>
      <c r="J23" s="15"/>
      <c r="K23" s="15"/>
    </row>
    <row r="24">
      <c r="A24" s="87" t="s">
        <v>206</v>
      </c>
      <c r="B24" s="21" t="s">
        <v>80</v>
      </c>
      <c r="C24" s="17" t="s">
        <v>85</v>
      </c>
      <c r="D24" s="88" t="s">
        <v>85</v>
      </c>
      <c r="E24" s="3"/>
      <c r="F24" s="56"/>
      <c r="G24" s="3"/>
      <c r="H24" s="3"/>
      <c r="I24" s="3"/>
      <c r="J24" s="3"/>
      <c r="K24" s="3"/>
    </row>
    <row r="25">
      <c r="A25" s="87" t="s">
        <v>119</v>
      </c>
      <c r="B25" s="17" t="s">
        <v>167</v>
      </c>
      <c r="C25" s="21" t="s">
        <v>86</v>
      </c>
      <c r="D25" s="56" t="s">
        <v>82</v>
      </c>
      <c r="F25" s="89"/>
      <c r="H25" s="76"/>
      <c r="I25" s="38"/>
    </row>
    <row r="26">
      <c r="A26" s="87" t="s">
        <v>208</v>
      </c>
      <c r="B26" s="21" t="s">
        <v>80</v>
      </c>
      <c r="C26" s="17" t="s">
        <v>209</v>
      </c>
      <c r="D26" s="88" t="s">
        <v>210</v>
      </c>
      <c r="F26" s="89"/>
    </row>
    <row r="27">
      <c r="A27" s="90" t="s">
        <v>211</v>
      </c>
      <c r="B27" s="51" t="s">
        <v>80</v>
      </c>
      <c r="C27" s="50" t="s">
        <v>85</v>
      </c>
      <c r="D27" s="91" t="s">
        <v>85</v>
      </c>
      <c r="E27" s="92"/>
      <c r="F27" s="72"/>
    </row>
  </sheetData>
  <conditionalFormatting sqref="D21:D27">
    <cfRule type="containsBlanks" dxfId="0" priority="1">
      <formula>LEN(TRIM(D21))=0</formula>
    </cfRule>
  </conditionalFormatting>
  <drawing r:id="rId2"/>
  <legacyDrawing r:id="rId3"/>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7.29"/>
    <col customWidth="1" min="2" max="2" width="31.43"/>
    <col customWidth="1" min="3" max="3" width="22.86"/>
    <col customWidth="1" min="4" max="4" width="27.57"/>
    <col customWidth="1" min="5" max="5" width="25.71"/>
    <col customWidth="1" min="6" max="6" width="24.43"/>
    <col customWidth="1" min="7" max="11" width="22.86"/>
    <col customWidth="1" min="12" max="12" width="24.29"/>
    <col customWidth="1" min="13" max="13" width="24.71"/>
    <col customWidth="1" min="14" max="14" width="58.57"/>
    <col customWidth="1" min="15" max="15" width="18.14"/>
    <col customWidth="1" min="16" max="16" width="19.0"/>
    <col customWidth="1" min="17" max="19" width="21.14"/>
    <col customWidth="1" min="20" max="20" width="26.14"/>
    <col customWidth="1" min="21" max="21" width="21.14"/>
    <col customWidth="1" min="22" max="22" width="23.14"/>
    <col customWidth="1" min="23" max="23" width="21.14"/>
  </cols>
  <sheetData>
    <row r="1">
      <c r="A1" s="6" t="s">
        <v>216</v>
      </c>
      <c r="B1" s="5" t="s">
        <v>217</v>
      </c>
      <c r="C1" s="5" t="s">
        <v>218</v>
      </c>
      <c r="D1" s="93" t="s">
        <v>219</v>
      </c>
      <c r="E1" s="83" t="s">
        <v>221</v>
      </c>
      <c r="F1" s="94" t="s">
        <v>222</v>
      </c>
      <c r="G1" s="5" t="s">
        <v>224</v>
      </c>
      <c r="H1" s="5" t="s">
        <v>225</v>
      </c>
      <c r="I1" s="83" t="s">
        <v>221</v>
      </c>
      <c r="J1" s="94" t="s">
        <v>222</v>
      </c>
      <c r="K1" s="5" t="s">
        <v>226</v>
      </c>
      <c r="L1" s="6" t="s">
        <v>227</v>
      </c>
      <c r="M1" s="6" t="s">
        <v>228</v>
      </c>
      <c r="N1" s="95" t="s">
        <v>229</v>
      </c>
      <c r="O1" s="96" t="s">
        <v>231</v>
      </c>
      <c r="P1" s="97"/>
      <c r="Q1" s="97"/>
      <c r="R1" s="93" t="s">
        <v>233</v>
      </c>
      <c r="S1" s="98" t="s">
        <v>234</v>
      </c>
      <c r="T1" s="93" t="s">
        <v>235</v>
      </c>
      <c r="U1" s="98" t="s">
        <v>234</v>
      </c>
      <c r="V1" s="93" t="s">
        <v>236</v>
      </c>
      <c r="W1" s="98" t="s">
        <v>234</v>
      </c>
    </row>
    <row r="2">
      <c r="A2" s="16" t="s">
        <v>77</v>
      </c>
      <c r="B2" s="16" t="s">
        <v>123</v>
      </c>
      <c r="C2" s="17" t="s">
        <v>237</v>
      </c>
      <c r="D2" s="99" t="s">
        <v>237</v>
      </c>
      <c r="E2" s="100" t="s">
        <v>238</v>
      </c>
      <c r="F2" s="101" t="s">
        <v>240</v>
      </c>
      <c r="G2" s="18" t="s">
        <v>241</v>
      </c>
      <c r="H2" s="102" t="s">
        <v>242</v>
      </c>
      <c r="I2" s="100" t="s">
        <v>243</v>
      </c>
      <c r="J2" s="101" t="s">
        <v>244</v>
      </c>
      <c r="K2" s="18" t="s">
        <v>241</v>
      </c>
      <c r="L2" s="103" t="s">
        <v>242</v>
      </c>
      <c r="M2" s="104" t="s">
        <v>246</v>
      </c>
      <c r="N2" s="104" t="s">
        <v>248</v>
      </c>
      <c r="O2" s="3">
        <v>1.0</v>
      </c>
      <c r="P2" s="105" t="s">
        <v>249</v>
      </c>
      <c r="Q2" s="3" t="s">
        <v>100</v>
      </c>
      <c r="R2" s="18">
        <v>1.0</v>
      </c>
      <c r="S2" s="18" t="s">
        <v>85</v>
      </c>
      <c r="T2" s="21">
        <v>51.0</v>
      </c>
      <c r="U2" s="21" t="s">
        <v>85</v>
      </c>
      <c r="V2" s="18">
        <v>151.0</v>
      </c>
      <c r="W2" s="18" t="s">
        <v>82</v>
      </c>
    </row>
    <row r="3">
      <c r="A3" s="16" t="s">
        <v>97</v>
      </c>
      <c r="B3" s="16" t="s">
        <v>125</v>
      </c>
      <c r="C3" s="17" t="s">
        <v>251</v>
      </c>
      <c r="D3" s="99" t="s">
        <v>251</v>
      </c>
      <c r="E3" s="106" t="s">
        <v>252</v>
      </c>
      <c r="F3" s="107" t="s">
        <v>254</v>
      </c>
      <c r="G3" s="18" t="s">
        <v>257</v>
      </c>
      <c r="H3" s="102" t="s">
        <v>237</v>
      </c>
      <c r="I3" s="109" t="s">
        <v>258</v>
      </c>
      <c r="J3" s="111" t="s">
        <v>262</v>
      </c>
      <c r="K3" s="18" t="s">
        <v>257</v>
      </c>
      <c r="L3" s="103" t="s">
        <v>268</v>
      </c>
      <c r="M3" s="104" t="s">
        <v>269</v>
      </c>
      <c r="N3" s="103" t="s">
        <v>271</v>
      </c>
      <c r="O3" s="3">
        <v>2.0</v>
      </c>
      <c r="P3" s="105" t="s">
        <v>249</v>
      </c>
      <c r="Q3" s="3" t="s">
        <v>114</v>
      </c>
      <c r="R3" s="21">
        <v>2.0</v>
      </c>
      <c r="S3" s="21" t="s">
        <v>85</v>
      </c>
      <c r="T3" s="21">
        <v>52.0</v>
      </c>
      <c r="U3" s="21" t="s">
        <v>85</v>
      </c>
      <c r="V3" s="18">
        <v>152.0</v>
      </c>
      <c r="W3" s="18" t="s">
        <v>82</v>
      </c>
    </row>
    <row r="4">
      <c r="A4" s="16" t="s">
        <v>103</v>
      </c>
      <c r="B4" s="16" t="s">
        <v>134</v>
      </c>
      <c r="C4" s="17" t="s">
        <v>273</v>
      </c>
      <c r="D4" s="17" t="s">
        <v>273</v>
      </c>
      <c r="E4" s="44" t="s">
        <v>274</v>
      </c>
      <c r="F4" s="88" t="s">
        <v>275</v>
      </c>
      <c r="G4" s="18" t="s">
        <v>276</v>
      </c>
      <c r="H4" s="102" t="s">
        <v>251</v>
      </c>
      <c r="I4" s="41" t="s">
        <v>242</v>
      </c>
      <c r="J4" s="115" t="s">
        <v>278</v>
      </c>
      <c r="K4" s="18" t="s">
        <v>276</v>
      </c>
      <c r="L4" s="103" t="s">
        <v>274</v>
      </c>
      <c r="M4" s="104" t="s">
        <v>280</v>
      </c>
      <c r="N4" s="104" t="s">
        <v>281</v>
      </c>
      <c r="O4" s="3">
        <v>3.0</v>
      </c>
      <c r="P4" s="105" t="s">
        <v>249</v>
      </c>
      <c r="Q4" s="3" t="s">
        <v>114</v>
      </c>
      <c r="R4" s="21">
        <v>3.0</v>
      </c>
      <c r="S4" s="21" t="s">
        <v>82</v>
      </c>
      <c r="T4" s="21">
        <v>53.0</v>
      </c>
      <c r="U4" s="21" t="s">
        <v>85</v>
      </c>
      <c r="V4" s="18">
        <v>153.0</v>
      </c>
      <c r="W4" s="18" t="s">
        <v>85</v>
      </c>
    </row>
    <row r="5">
      <c r="A5" s="16" t="s">
        <v>107</v>
      </c>
      <c r="B5" s="16" t="s">
        <v>141</v>
      </c>
      <c r="C5" s="17" t="s">
        <v>283</v>
      </c>
      <c r="D5" s="99" t="s">
        <v>283</v>
      </c>
      <c r="E5" s="118" t="s">
        <v>284</v>
      </c>
      <c r="F5" s="115" t="s">
        <v>285</v>
      </c>
      <c r="G5" s="18" t="s">
        <v>286</v>
      </c>
      <c r="H5" s="102" t="s">
        <v>273</v>
      </c>
      <c r="I5" s="41" t="s">
        <v>268</v>
      </c>
      <c r="J5" s="115" t="s">
        <v>287</v>
      </c>
      <c r="K5" s="18" t="s">
        <v>286</v>
      </c>
      <c r="L5" s="103" t="s">
        <v>288</v>
      </c>
      <c r="M5" s="104" t="s">
        <v>289</v>
      </c>
      <c r="N5" s="103" t="s">
        <v>290</v>
      </c>
      <c r="O5" s="3">
        <v>4.0</v>
      </c>
      <c r="P5" s="105" t="s">
        <v>249</v>
      </c>
      <c r="Q5" s="3" t="s">
        <v>114</v>
      </c>
      <c r="R5" s="21">
        <v>4.0</v>
      </c>
      <c r="S5" s="21" t="s">
        <v>85</v>
      </c>
      <c r="T5" s="21">
        <v>54.0</v>
      </c>
      <c r="U5" s="21" t="s">
        <v>85</v>
      </c>
      <c r="V5" s="18">
        <v>154.0</v>
      </c>
      <c r="W5" s="18" t="s">
        <v>82</v>
      </c>
    </row>
    <row r="6">
      <c r="A6" s="16" t="s">
        <v>112</v>
      </c>
      <c r="B6" s="16" t="s">
        <v>151</v>
      </c>
      <c r="C6" s="17" t="s">
        <v>292</v>
      </c>
      <c r="D6" s="99" t="s">
        <v>292</v>
      </c>
      <c r="E6" s="118" t="s">
        <v>293</v>
      </c>
      <c r="F6" s="115" t="s">
        <v>295</v>
      </c>
      <c r="G6" s="18" t="s">
        <v>296</v>
      </c>
      <c r="H6" s="102" t="s">
        <v>283</v>
      </c>
      <c r="I6" s="41" t="s">
        <v>274</v>
      </c>
      <c r="J6" s="115" t="s">
        <v>297</v>
      </c>
      <c r="K6" s="18" t="s">
        <v>296</v>
      </c>
      <c r="L6" s="103" t="s">
        <v>298</v>
      </c>
      <c r="M6" s="104" t="s">
        <v>299</v>
      </c>
      <c r="N6" s="104" t="s">
        <v>301</v>
      </c>
      <c r="O6" s="3">
        <v>5.0</v>
      </c>
      <c r="P6" s="105" t="s">
        <v>249</v>
      </c>
      <c r="Q6" s="3" t="s">
        <v>114</v>
      </c>
      <c r="R6" s="21">
        <v>5.0</v>
      </c>
      <c r="S6" s="21" t="s">
        <v>85</v>
      </c>
      <c r="T6" s="21">
        <v>55.0</v>
      </c>
      <c r="U6" s="21" t="s">
        <v>82</v>
      </c>
      <c r="V6" s="18">
        <v>155.0</v>
      </c>
      <c r="W6" s="18" t="s">
        <v>82</v>
      </c>
    </row>
    <row r="7">
      <c r="A7" s="16" t="s">
        <v>117</v>
      </c>
      <c r="B7" s="16" t="s">
        <v>176</v>
      </c>
      <c r="C7" s="17" t="s">
        <v>303</v>
      </c>
      <c r="D7" s="99" t="s">
        <v>303</v>
      </c>
      <c r="E7" s="120" t="s">
        <v>304</v>
      </c>
      <c r="F7" s="115" t="s">
        <v>306</v>
      </c>
      <c r="G7" s="18" t="s">
        <v>307</v>
      </c>
      <c r="H7" s="102" t="s">
        <v>292</v>
      </c>
      <c r="I7" s="41" t="s">
        <v>288</v>
      </c>
      <c r="J7" s="115" t="s">
        <v>309</v>
      </c>
      <c r="K7" s="18" t="s">
        <v>307</v>
      </c>
      <c r="L7" s="103" t="s">
        <v>310</v>
      </c>
      <c r="M7" s="104" t="s">
        <v>312</v>
      </c>
      <c r="N7" s="103" t="s">
        <v>313</v>
      </c>
      <c r="O7" s="3">
        <v>6.0</v>
      </c>
      <c r="P7" s="105" t="s">
        <v>249</v>
      </c>
      <c r="Q7" s="3" t="s">
        <v>316</v>
      </c>
      <c r="R7" s="21">
        <v>6.0</v>
      </c>
      <c r="S7" s="21" t="s">
        <v>85</v>
      </c>
      <c r="T7" s="21">
        <v>56.0</v>
      </c>
      <c r="U7" s="21" t="s">
        <v>82</v>
      </c>
      <c r="V7" s="18">
        <v>156.0</v>
      </c>
      <c r="W7" s="18" t="s">
        <v>85</v>
      </c>
    </row>
    <row r="8">
      <c r="A8" s="16" t="s">
        <v>110</v>
      </c>
      <c r="B8" s="16" t="s">
        <v>178</v>
      </c>
      <c r="C8" s="17" t="s">
        <v>319</v>
      </c>
      <c r="D8" s="99" t="s">
        <v>319</v>
      </c>
      <c r="E8" s="121"/>
      <c r="F8" s="115" t="s">
        <v>321</v>
      </c>
      <c r="G8" s="18" t="s">
        <v>242</v>
      </c>
      <c r="H8" s="102" t="s">
        <v>268</v>
      </c>
      <c r="I8" s="41" t="s">
        <v>298</v>
      </c>
      <c r="J8" s="88" t="s">
        <v>321</v>
      </c>
      <c r="K8" s="18" t="s">
        <v>322</v>
      </c>
      <c r="L8" s="103" t="s">
        <v>323</v>
      </c>
      <c r="M8" s="104" t="s">
        <v>324</v>
      </c>
      <c r="N8" s="104" t="s">
        <v>325</v>
      </c>
      <c r="O8" s="3">
        <v>7.0</v>
      </c>
      <c r="P8" s="105" t="s">
        <v>249</v>
      </c>
      <c r="Q8" s="3" t="s">
        <v>326</v>
      </c>
      <c r="R8" s="21">
        <v>7.0</v>
      </c>
      <c r="S8" s="21" t="s">
        <v>85</v>
      </c>
      <c r="T8" s="21">
        <v>57.0</v>
      </c>
      <c r="U8" s="21" t="s">
        <v>82</v>
      </c>
      <c r="V8" s="18">
        <v>157.0</v>
      </c>
      <c r="W8" s="18" t="s">
        <v>82</v>
      </c>
    </row>
    <row r="9">
      <c r="A9" s="16" t="s">
        <v>131</v>
      </c>
      <c r="B9" s="16" t="s">
        <v>180</v>
      </c>
      <c r="C9" s="17" t="s">
        <v>328</v>
      </c>
      <c r="D9" s="99" t="s">
        <v>328</v>
      </c>
      <c r="E9" s="123"/>
      <c r="F9" s="124" t="s">
        <v>330</v>
      </c>
      <c r="G9" s="18" t="s">
        <v>322</v>
      </c>
      <c r="H9" s="102" t="s">
        <v>303</v>
      </c>
      <c r="I9" s="41" t="s">
        <v>310</v>
      </c>
      <c r="J9" s="88"/>
      <c r="K9" s="18" t="s">
        <v>331</v>
      </c>
      <c r="L9" s="103" t="s">
        <v>332</v>
      </c>
      <c r="M9" s="104" t="s">
        <v>333</v>
      </c>
      <c r="N9" s="104" t="s">
        <v>334</v>
      </c>
      <c r="O9" s="3">
        <v>8.0</v>
      </c>
      <c r="P9" s="105" t="s">
        <v>249</v>
      </c>
      <c r="Q9" s="3" t="s">
        <v>326</v>
      </c>
      <c r="R9" s="21">
        <v>8.0</v>
      </c>
      <c r="S9" s="21" t="s">
        <v>85</v>
      </c>
      <c r="T9" s="21">
        <v>58.0</v>
      </c>
      <c r="U9" s="21" t="s">
        <v>85</v>
      </c>
      <c r="V9" s="18">
        <v>158.0</v>
      </c>
      <c r="W9" s="18" t="s">
        <v>82</v>
      </c>
    </row>
    <row r="10">
      <c r="A10" s="16" t="s">
        <v>145</v>
      </c>
      <c r="B10" s="16" t="s">
        <v>183</v>
      </c>
      <c r="C10" s="17" t="s">
        <v>278</v>
      </c>
      <c r="D10" s="17" t="s">
        <v>278</v>
      </c>
      <c r="E10" s="17"/>
      <c r="G10" s="18" t="s">
        <v>331</v>
      </c>
      <c r="H10" s="102" t="s">
        <v>319</v>
      </c>
      <c r="I10" s="41" t="s">
        <v>323</v>
      </c>
      <c r="J10" s="88"/>
      <c r="K10" s="18" t="s">
        <v>337</v>
      </c>
      <c r="L10" s="103" t="s">
        <v>338</v>
      </c>
      <c r="M10" s="104" t="s">
        <v>339</v>
      </c>
      <c r="N10" s="104" t="s">
        <v>340</v>
      </c>
      <c r="O10" s="3">
        <v>9.0</v>
      </c>
      <c r="P10" s="105" t="s">
        <v>249</v>
      </c>
      <c r="Q10" s="3" t="s">
        <v>326</v>
      </c>
      <c r="R10" s="21">
        <v>9.0</v>
      </c>
      <c r="S10" s="21" t="s">
        <v>85</v>
      </c>
      <c r="T10" s="21">
        <v>59.0</v>
      </c>
      <c r="U10" s="21" t="s">
        <v>85</v>
      </c>
      <c r="V10" s="18">
        <v>159.0</v>
      </c>
      <c r="W10" s="18" t="s">
        <v>82</v>
      </c>
    </row>
    <row r="11">
      <c r="A11" s="16" t="s">
        <v>157</v>
      </c>
      <c r="B11" s="16" t="s">
        <v>192</v>
      </c>
      <c r="C11" s="17" t="s">
        <v>341</v>
      </c>
      <c r="D11" s="17" t="s">
        <v>341</v>
      </c>
      <c r="E11" s="127" t="s">
        <v>342</v>
      </c>
      <c r="F11" s="30"/>
      <c r="G11" s="18" t="s">
        <v>337</v>
      </c>
      <c r="H11" s="102" t="s">
        <v>328</v>
      </c>
      <c r="I11" s="41" t="s">
        <v>332</v>
      </c>
      <c r="J11" s="88"/>
      <c r="K11" s="18" t="s">
        <v>343</v>
      </c>
      <c r="L11" s="103" t="s">
        <v>284</v>
      </c>
      <c r="M11" s="104" t="s">
        <v>344</v>
      </c>
      <c r="N11" s="104" t="s">
        <v>281</v>
      </c>
      <c r="O11" s="3">
        <v>10.0</v>
      </c>
      <c r="P11" s="105" t="s">
        <v>249</v>
      </c>
      <c r="Q11" s="3" t="s">
        <v>114</v>
      </c>
      <c r="R11" s="21">
        <v>10.0</v>
      </c>
      <c r="S11" s="21" t="s">
        <v>85</v>
      </c>
      <c r="T11" s="21">
        <v>60.0</v>
      </c>
      <c r="U11" s="21" t="s">
        <v>82</v>
      </c>
      <c r="V11" s="18">
        <v>160.0</v>
      </c>
      <c r="W11" s="18" t="s">
        <v>82</v>
      </c>
    </row>
    <row r="12">
      <c r="A12" s="16" t="s">
        <v>159</v>
      </c>
      <c r="B12" s="16" t="s">
        <v>194</v>
      </c>
      <c r="C12" s="17" t="s">
        <v>346</v>
      </c>
      <c r="D12" s="17" t="s">
        <v>346</v>
      </c>
      <c r="E12" s="130" t="s">
        <v>347</v>
      </c>
      <c r="F12" s="89"/>
      <c r="G12" s="18" t="s">
        <v>268</v>
      </c>
      <c r="H12" s="102" t="s">
        <v>275</v>
      </c>
      <c r="I12" s="41" t="s">
        <v>338</v>
      </c>
      <c r="J12" s="88"/>
      <c r="K12" s="18" t="s">
        <v>349</v>
      </c>
      <c r="L12" s="103" t="s">
        <v>350</v>
      </c>
      <c r="M12" s="104" t="s">
        <v>351</v>
      </c>
      <c r="N12" s="104" t="s">
        <v>301</v>
      </c>
      <c r="O12" s="3">
        <v>11.0</v>
      </c>
      <c r="P12" s="3" t="s">
        <v>352</v>
      </c>
      <c r="Q12" s="3" t="s">
        <v>114</v>
      </c>
      <c r="R12" s="21">
        <v>11.0</v>
      </c>
      <c r="S12" s="21" t="s">
        <v>85</v>
      </c>
      <c r="T12" s="21">
        <v>61.0</v>
      </c>
      <c r="U12" s="21" t="s">
        <v>85</v>
      </c>
      <c r="V12" s="18">
        <v>161.0</v>
      </c>
      <c r="W12" s="18" t="s">
        <v>82</v>
      </c>
    </row>
    <row r="13">
      <c r="A13" s="16" t="s">
        <v>166</v>
      </c>
      <c r="B13" s="16" t="s">
        <v>207</v>
      </c>
      <c r="C13" s="17" t="s">
        <v>353</v>
      </c>
      <c r="D13" s="17" t="s">
        <v>353</v>
      </c>
      <c r="E13" s="133" t="s">
        <v>354</v>
      </c>
      <c r="F13" s="89"/>
      <c r="G13" s="18" t="s">
        <v>343</v>
      </c>
      <c r="H13" s="102" t="s">
        <v>341</v>
      </c>
      <c r="I13" s="41" t="s">
        <v>284</v>
      </c>
      <c r="J13" s="88"/>
      <c r="K13" s="18" t="s">
        <v>358</v>
      </c>
      <c r="L13" s="103" t="s">
        <v>359</v>
      </c>
      <c r="M13" s="104" t="s">
        <v>360</v>
      </c>
      <c r="N13" s="104" t="s">
        <v>301</v>
      </c>
      <c r="O13" s="3">
        <v>12.0</v>
      </c>
      <c r="P13" s="3" t="s">
        <v>352</v>
      </c>
      <c r="Q13" s="3" t="s">
        <v>114</v>
      </c>
      <c r="R13" s="21">
        <v>12.0</v>
      </c>
      <c r="S13" s="21" t="s">
        <v>85</v>
      </c>
      <c r="T13" s="21">
        <v>62.0</v>
      </c>
      <c r="U13" s="21" t="s">
        <v>82</v>
      </c>
      <c r="V13" s="18">
        <v>162.0</v>
      </c>
      <c r="W13" s="18" t="s">
        <v>326</v>
      </c>
    </row>
    <row r="14">
      <c r="A14" s="16" t="s">
        <v>174</v>
      </c>
      <c r="B14" s="16" t="s">
        <v>213</v>
      </c>
      <c r="C14" s="17" t="s">
        <v>362</v>
      </c>
      <c r="D14" s="17" t="s">
        <v>362</v>
      </c>
      <c r="E14" s="134" t="s">
        <v>364</v>
      </c>
      <c r="F14" s="72"/>
      <c r="G14" s="18" t="s">
        <v>349</v>
      </c>
      <c r="H14" s="102" t="s">
        <v>346</v>
      </c>
      <c r="I14" s="41" t="s">
        <v>350</v>
      </c>
      <c r="J14" s="88"/>
      <c r="K14" s="18" t="s">
        <v>367</v>
      </c>
      <c r="L14" s="103" t="s">
        <v>368</v>
      </c>
      <c r="M14" s="104" t="s">
        <v>369</v>
      </c>
      <c r="N14" s="103" t="s">
        <v>326</v>
      </c>
      <c r="O14" s="3">
        <v>13.0</v>
      </c>
      <c r="P14" s="3" t="s">
        <v>352</v>
      </c>
      <c r="Q14" s="3" t="s">
        <v>114</v>
      </c>
      <c r="R14" s="21">
        <v>13.0</v>
      </c>
      <c r="S14" s="21" t="s">
        <v>85</v>
      </c>
      <c r="T14" s="21">
        <v>63.0</v>
      </c>
      <c r="U14" s="21" t="s">
        <v>85</v>
      </c>
      <c r="V14" s="18">
        <v>163.0</v>
      </c>
      <c r="W14" s="18" t="s">
        <v>326</v>
      </c>
    </row>
    <row r="15">
      <c r="A15" s="16" t="s">
        <v>181</v>
      </c>
      <c r="B15" s="16" t="s">
        <v>214</v>
      </c>
      <c r="C15" s="17" t="s">
        <v>372</v>
      </c>
      <c r="D15" s="17" t="s">
        <v>372</v>
      </c>
      <c r="F15" s="1"/>
      <c r="G15" s="18" t="s">
        <v>358</v>
      </c>
      <c r="H15" s="102" t="s">
        <v>353</v>
      </c>
      <c r="I15" s="41" t="s">
        <v>359</v>
      </c>
      <c r="J15" s="88"/>
      <c r="K15" s="18" t="s">
        <v>374</v>
      </c>
      <c r="L15" s="103" t="s">
        <v>375</v>
      </c>
      <c r="M15" s="104" t="s">
        <v>376</v>
      </c>
      <c r="N15" s="104" t="s">
        <v>377</v>
      </c>
      <c r="O15" s="3">
        <v>14.0</v>
      </c>
      <c r="P15" s="3" t="s">
        <v>352</v>
      </c>
      <c r="Q15" s="3" t="s">
        <v>114</v>
      </c>
      <c r="R15" s="21">
        <v>14.0</v>
      </c>
      <c r="S15" s="21" t="s">
        <v>85</v>
      </c>
      <c r="T15" s="21">
        <v>64.0</v>
      </c>
      <c r="U15" s="21" t="s">
        <v>85</v>
      </c>
      <c r="V15" s="18">
        <v>164.0</v>
      </c>
      <c r="W15" s="18" t="s">
        <v>82</v>
      </c>
    </row>
    <row r="16">
      <c r="A16" s="16" t="s">
        <v>185</v>
      </c>
      <c r="B16" s="16" t="s">
        <v>147</v>
      </c>
      <c r="C16" s="17" t="s">
        <v>379</v>
      </c>
      <c r="D16" s="17" t="s">
        <v>379</v>
      </c>
      <c r="E16" s="135" t="s">
        <v>381</v>
      </c>
      <c r="G16" s="18" t="s">
        <v>367</v>
      </c>
      <c r="H16" s="102" t="s">
        <v>362</v>
      </c>
      <c r="I16" s="41" t="s">
        <v>368</v>
      </c>
      <c r="J16" s="88"/>
      <c r="K16" s="18" t="s">
        <v>385</v>
      </c>
      <c r="L16" s="103" t="s">
        <v>386</v>
      </c>
      <c r="M16" s="104" t="s">
        <v>387</v>
      </c>
      <c r="N16" s="104" t="s">
        <v>388</v>
      </c>
      <c r="O16" s="3">
        <v>15.0</v>
      </c>
      <c r="P16" s="3" t="s">
        <v>352</v>
      </c>
      <c r="Q16" s="3" t="s">
        <v>114</v>
      </c>
      <c r="R16" s="21">
        <v>15.0</v>
      </c>
      <c r="S16" s="21" t="s">
        <v>85</v>
      </c>
      <c r="T16" s="21">
        <v>65.0</v>
      </c>
      <c r="U16" s="21" t="s">
        <v>82</v>
      </c>
      <c r="V16" s="18">
        <v>165.0</v>
      </c>
      <c r="W16" s="18" t="s">
        <v>326</v>
      </c>
    </row>
    <row r="17">
      <c r="A17" s="16" t="s">
        <v>186</v>
      </c>
      <c r="B17" s="16" t="s">
        <v>223</v>
      </c>
      <c r="C17" s="17" t="s">
        <v>383</v>
      </c>
      <c r="D17" s="17" t="s">
        <v>383</v>
      </c>
      <c r="E17" s="136" t="s">
        <v>392</v>
      </c>
      <c r="G17" s="18" t="s">
        <v>374</v>
      </c>
      <c r="H17" s="102" t="s">
        <v>372</v>
      </c>
      <c r="I17" s="41" t="s">
        <v>375</v>
      </c>
      <c r="J17" s="88"/>
      <c r="K17" s="18" t="s">
        <v>397</v>
      </c>
      <c r="L17" s="103" t="s">
        <v>293</v>
      </c>
      <c r="M17" s="104" t="s">
        <v>399</v>
      </c>
      <c r="N17" s="104" t="s">
        <v>400</v>
      </c>
      <c r="O17" s="3">
        <v>16.0</v>
      </c>
      <c r="P17" s="3" t="s">
        <v>352</v>
      </c>
      <c r="Q17" s="3" t="s">
        <v>114</v>
      </c>
      <c r="R17" s="21">
        <v>16.0</v>
      </c>
      <c r="S17" s="21" t="s">
        <v>85</v>
      </c>
      <c r="T17" s="21">
        <v>66.0</v>
      </c>
      <c r="U17" s="21" t="s">
        <v>85</v>
      </c>
      <c r="V17" s="18">
        <v>166.0</v>
      </c>
      <c r="W17" s="18" t="s">
        <v>82</v>
      </c>
    </row>
    <row r="18">
      <c r="A18" s="16" t="s">
        <v>187</v>
      </c>
      <c r="B18" s="16" t="s">
        <v>239</v>
      </c>
      <c r="C18" s="17" t="s">
        <v>389</v>
      </c>
      <c r="D18" s="17" t="s">
        <v>389</v>
      </c>
      <c r="G18" s="18" t="s">
        <v>385</v>
      </c>
      <c r="H18" s="102" t="s">
        <v>379</v>
      </c>
      <c r="I18" s="41" t="s">
        <v>386</v>
      </c>
      <c r="J18" s="88"/>
      <c r="K18" s="18" t="s">
        <v>403</v>
      </c>
      <c r="L18" s="103" t="s">
        <v>304</v>
      </c>
      <c r="M18" s="104" t="s">
        <v>404</v>
      </c>
      <c r="N18" s="103" t="s">
        <v>326</v>
      </c>
      <c r="O18" s="3">
        <v>17.0</v>
      </c>
      <c r="P18" s="3" t="s">
        <v>352</v>
      </c>
      <c r="Q18" s="3" t="s">
        <v>114</v>
      </c>
      <c r="R18" s="21">
        <v>17.0</v>
      </c>
      <c r="S18" s="21" t="s">
        <v>85</v>
      </c>
      <c r="T18" s="21">
        <v>67.0</v>
      </c>
      <c r="U18" s="21" t="s">
        <v>85</v>
      </c>
      <c r="V18" s="18">
        <v>167.0</v>
      </c>
      <c r="W18" s="18" t="s">
        <v>326</v>
      </c>
    </row>
    <row r="19">
      <c r="A19" s="16" t="s">
        <v>188</v>
      </c>
      <c r="B19" s="16" t="s">
        <v>245</v>
      </c>
      <c r="C19" s="17" t="s">
        <v>393</v>
      </c>
      <c r="D19" s="17" t="s">
        <v>393</v>
      </c>
      <c r="G19" s="18" t="s">
        <v>397</v>
      </c>
      <c r="H19" s="102" t="s">
        <v>383</v>
      </c>
      <c r="I19" s="41" t="s">
        <v>293</v>
      </c>
      <c r="J19" s="88"/>
      <c r="K19" s="18" t="s">
        <v>407</v>
      </c>
      <c r="L19" s="103" t="s">
        <v>408</v>
      </c>
      <c r="M19" s="104" t="s">
        <v>409</v>
      </c>
      <c r="N19" s="104" t="s">
        <v>281</v>
      </c>
      <c r="O19" s="3">
        <v>18.0</v>
      </c>
      <c r="P19" s="3" t="s">
        <v>352</v>
      </c>
      <c r="Q19" s="3" t="s">
        <v>114</v>
      </c>
      <c r="R19" s="21">
        <v>18.0</v>
      </c>
      <c r="S19" s="21" t="s">
        <v>85</v>
      </c>
      <c r="T19" s="21">
        <v>68.0</v>
      </c>
      <c r="U19" s="21" t="s">
        <v>82</v>
      </c>
      <c r="V19" s="18">
        <v>168.0</v>
      </c>
      <c r="W19" s="18" t="s">
        <v>326</v>
      </c>
    </row>
    <row r="20">
      <c r="A20" s="16" t="s">
        <v>190</v>
      </c>
      <c r="B20" s="16" t="s">
        <v>247</v>
      </c>
      <c r="C20" s="17" t="s">
        <v>396</v>
      </c>
      <c r="D20" s="17" t="s">
        <v>396</v>
      </c>
      <c r="E20" s="17"/>
      <c r="F20" s="17"/>
      <c r="G20" s="18" t="s">
        <v>403</v>
      </c>
      <c r="H20" s="102" t="s">
        <v>389</v>
      </c>
      <c r="I20" s="41" t="s">
        <v>304</v>
      </c>
      <c r="J20" s="88"/>
      <c r="K20" s="18" t="s">
        <v>410</v>
      </c>
      <c r="O20" s="3">
        <v>19.0</v>
      </c>
      <c r="P20" s="3" t="s">
        <v>352</v>
      </c>
      <c r="Q20" s="3" t="s">
        <v>114</v>
      </c>
      <c r="R20" s="21">
        <v>19.0</v>
      </c>
      <c r="S20" s="21" t="s">
        <v>85</v>
      </c>
      <c r="T20" s="21">
        <v>69.0</v>
      </c>
      <c r="U20" s="21" t="s">
        <v>82</v>
      </c>
      <c r="V20" s="18">
        <v>169.0</v>
      </c>
      <c r="W20" s="18" t="s">
        <v>326</v>
      </c>
    </row>
    <row r="21">
      <c r="A21" s="16" t="s">
        <v>195</v>
      </c>
      <c r="B21" s="16" t="s">
        <v>250</v>
      </c>
      <c r="C21" s="17" t="s">
        <v>402</v>
      </c>
      <c r="D21" s="17" t="s">
        <v>402</v>
      </c>
      <c r="E21" s="17"/>
      <c r="F21" s="17"/>
      <c r="G21" s="18" t="s">
        <v>407</v>
      </c>
      <c r="H21" s="102" t="s">
        <v>393</v>
      </c>
      <c r="I21" s="48" t="s">
        <v>408</v>
      </c>
      <c r="J21" s="91"/>
      <c r="K21" s="18" t="s">
        <v>412</v>
      </c>
      <c r="O21" s="3">
        <v>20.0</v>
      </c>
      <c r="P21" s="3" t="s">
        <v>352</v>
      </c>
      <c r="Q21" s="3" t="s">
        <v>114</v>
      </c>
      <c r="R21" s="21">
        <v>20.0</v>
      </c>
      <c r="S21" s="21" t="s">
        <v>326</v>
      </c>
      <c r="T21" s="21">
        <v>70.0</v>
      </c>
      <c r="U21" s="21" t="s">
        <v>85</v>
      </c>
      <c r="V21" s="18">
        <v>170.0</v>
      </c>
      <c r="W21" s="18" t="s">
        <v>85</v>
      </c>
    </row>
    <row r="22">
      <c r="A22" s="16" t="s">
        <v>196</v>
      </c>
      <c r="B22" s="16" t="s">
        <v>256</v>
      </c>
      <c r="C22" s="17" t="s">
        <v>413</v>
      </c>
      <c r="D22" s="17" t="s">
        <v>413</v>
      </c>
      <c r="E22" s="17"/>
      <c r="F22" s="17"/>
      <c r="G22" s="18" t="s">
        <v>410</v>
      </c>
      <c r="H22" s="102" t="s">
        <v>396</v>
      </c>
      <c r="I22" s="18"/>
      <c r="J22" s="17"/>
      <c r="K22" s="18" t="s">
        <v>414</v>
      </c>
      <c r="O22" s="3">
        <v>21.0</v>
      </c>
      <c r="P22" s="3" t="s">
        <v>415</v>
      </c>
      <c r="Q22" s="3" t="s">
        <v>114</v>
      </c>
      <c r="R22" s="21">
        <v>21.0</v>
      </c>
      <c r="S22" s="21" t="s">
        <v>326</v>
      </c>
      <c r="T22" s="21">
        <v>71.0</v>
      </c>
      <c r="U22" s="21" t="s">
        <v>85</v>
      </c>
      <c r="V22" s="18">
        <v>171.0</v>
      </c>
      <c r="W22" s="18" t="s">
        <v>326</v>
      </c>
    </row>
    <row r="23">
      <c r="A23" s="16" t="s">
        <v>198</v>
      </c>
      <c r="B23" s="16" t="s">
        <v>259</v>
      </c>
      <c r="C23" s="17" t="s">
        <v>416</v>
      </c>
      <c r="D23" s="17" t="s">
        <v>416</v>
      </c>
      <c r="E23" s="17"/>
      <c r="F23" s="17"/>
      <c r="G23" s="18" t="s">
        <v>412</v>
      </c>
      <c r="H23" s="102" t="s">
        <v>402</v>
      </c>
      <c r="I23" s="18"/>
      <c r="J23" s="17"/>
      <c r="K23" s="18" t="s">
        <v>417</v>
      </c>
      <c r="O23" s="3">
        <v>22.0</v>
      </c>
      <c r="P23" s="3" t="s">
        <v>415</v>
      </c>
      <c r="Q23" s="3" t="s">
        <v>114</v>
      </c>
      <c r="R23" s="21">
        <v>22.0</v>
      </c>
      <c r="S23" s="21" t="s">
        <v>85</v>
      </c>
      <c r="T23" s="21">
        <v>72.0</v>
      </c>
      <c r="U23" s="21" t="s">
        <v>82</v>
      </c>
      <c r="V23" s="18">
        <v>172.0</v>
      </c>
      <c r="W23" s="18" t="s">
        <v>82</v>
      </c>
    </row>
    <row r="24">
      <c r="A24" s="16" t="s">
        <v>200</v>
      </c>
      <c r="B24" s="16" t="s">
        <v>282</v>
      </c>
      <c r="C24" s="17" t="s">
        <v>419</v>
      </c>
      <c r="D24" s="17" t="s">
        <v>419</v>
      </c>
      <c r="E24" s="17"/>
      <c r="F24" s="17"/>
      <c r="G24" s="18" t="s">
        <v>414</v>
      </c>
      <c r="H24" s="102" t="s">
        <v>413</v>
      </c>
      <c r="I24" s="18"/>
      <c r="J24" s="17"/>
      <c r="K24" s="18" t="s">
        <v>420</v>
      </c>
      <c r="O24" s="3">
        <v>23.0</v>
      </c>
      <c r="P24" s="3" t="s">
        <v>415</v>
      </c>
      <c r="Q24" s="3" t="s">
        <v>114</v>
      </c>
      <c r="R24" s="21">
        <v>23.0</v>
      </c>
      <c r="S24" s="21" t="s">
        <v>85</v>
      </c>
      <c r="T24" s="21">
        <v>73.0</v>
      </c>
      <c r="U24" s="21" t="s">
        <v>82</v>
      </c>
      <c r="V24" s="18">
        <v>173.0</v>
      </c>
      <c r="W24" s="18" t="s">
        <v>326</v>
      </c>
    </row>
    <row r="25">
      <c r="A25" s="16" t="s">
        <v>205</v>
      </c>
      <c r="B25" s="16" t="s">
        <v>291</v>
      </c>
      <c r="C25" s="17" t="s">
        <v>421</v>
      </c>
      <c r="D25" s="17" t="s">
        <v>421</v>
      </c>
      <c r="E25" s="17"/>
      <c r="F25" s="17"/>
      <c r="G25" s="18" t="s">
        <v>417</v>
      </c>
      <c r="H25" s="102" t="s">
        <v>416</v>
      </c>
      <c r="I25" s="18"/>
      <c r="J25" s="18"/>
      <c r="K25" s="18" t="s">
        <v>422</v>
      </c>
      <c r="O25" s="3">
        <v>24.0</v>
      </c>
      <c r="P25" s="3" t="s">
        <v>415</v>
      </c>
      <c r="Q25" s="3" t="s">
        <v>114</v>
      </c>
      <c r="R25" s="21">
        <v>24.0</v>
      </c>
      <c r="S25" s="21" t="s">
        <v>85</v>
      </c>
      <c r="T25" s="18">
        <v>74.0</v>
      </c>
      <c r="U25" s="21" t="s">
        <v>85</v>
      </c>
      <c r="V25" s="18">
        <v>174.0</v>
      </c>
      <c r="W25" s="18" t="s">
        <v>85</v>
      </c>
    </row>
    <row r="26">
      <c r="A26" s="16" t="s">
        <v>212</v>
      </c>
      <c r="B26" s="16" t="s">
        <v>305</v>
      </c>
      <c r="C26" s="17" t="s">
        <v>423</v>
      </c>
      <c r="D26" s="18" t="s">
        <v>274</v>
      </c>
      <c r="E26" s="17"/>
      <c r="F26" s="17"/>
      <c r="G26" s="18" t="s">
        <v>420</v>
      </c>
      <c r="H26" s="102" t="s">
        <v>425</v>
      </c>
      <c r="I26" s="18"/>
      <c r="J26" s="18"/>
      <c r="K26" s="18" t="s">
        <v>426</v>
      </c>
      <c r="O26" s="3">
        <v>25.0</v>
      </c>
      <c r="P26" s="3" t="s">
        <v>415</v>
      </c>
      <c r="Q26" s="3" t="s">
        <v>114</v>
      </c>
      <c r="R26" s="21">
        <v>25.0</v>
      </c>
      <c r="S26" s="21" t="s">
        <v>85</v>
      </c>
      <c r="T26" s="18">
        <v>75.0</v>
      </c>
      <c r="U26" s="21" t="s">
        <v>85</v>
      </c>
      <c r="V26" s="18">
        <v>175.0</v>
      </c>
      <c r="W26" s="18" t="s">
        <v>326</v>
      </c>
    </row>
    <row r="27">
      <c r="A27" s="16" t="s">
        <v>94</v>
      </c>
      <c r="B27" s="16" t="s">
        <v>361</v>
      </c>
      <c r="C27" s="17" t="s">
        <v>427</v>
      </c>
      <c r="D27" s="17" t="s">
        <v>423</v>
      </c>
      <c r="E27" s="17"/>
      <c r="F27" s="17"/>
      <c r="G27" s="18" t="s">
        <v>422</v>
      </c>
      <c r="H27" s="102" t="s">
        <v>419</v>
      </c>
      <c r="I27" s="18"/>
      <c r="J27" s="18"/>
      <c r="K27" s="18" t="s">
        <v>428</v>
      </c>
      <c r="O27" s="3">
        <v>26.0</v>
      </c>
      <c r="P27" s="3" t="s">
        <v>415</v>
      </c>
      <c r="Q27" s="3" t="s">
        <v>114</v>
      </c>
      <c r="R27" s="21">
        <v>26.0</v>
      </c>
      <c r="S27" s="21" t="s">
        <v>82</v>
      </c>
      <c r="T27" s="18">
        <v>76.0</v>
      </c>
      <c r="U27" s="21" t="s">
        <v>85</v>
      </c>
      <c r="V27" s="18">
        <v>176.0</v>
      </c>
      <c r="W27" s="18" t="s">
        <v>82</v>
      </c>
    </row>
    <row r="28">
      <c r="A28" s="16" t="s">
        <v>171</v>
      </c>
      <c r="B28" s="16" t="s">
        <v>382</v>
      </c>
      <c r="C28" s="17" t="s">
        <v>430</v>
      </c>
      <c r="D28" s="17" t="s">
        <v>427</v>
      </c>
      <c r="F28" s="17"/>
      <c r="G28" s="18" t="s">
        <v>426</v>
      </c>
      <c r="H28" s="102" t="s">
        <v>421</v>
      </c>
      <c r="I28" s="18"/>
      <c r="J28" s="18"/>
      <c r="K28" s="18" t="s">
        <v>431</v>
      </c>
      <c r="O28" s="3">
        <v>27.0</v>
      </c>
      <c r="P28" s="3" t="s">
        <v>415</v>
      </c>
      <c r="Q28" s="3" t="s">
        <v>114</v>
      </c>
      <c r="R28" s="21">
        <v>27.0</v>
      </c>
      <c r="S28" s="21" t="s">
        <v>85</v>
      </c>
      <c r="T28" s="18">
        <v>77.0</v>
      </c>
      <c r="U28" s="21" t="s">
        <v>85</v>
      </c>
      <c r="V28" s="18">
        <v>177.0</v>
      </c>
      <c r="W28" s="18" t="s">
        <v>82</v>
      </c>
    </row>
    <row r="29">
      <c r="A29" s="16" t="s">
        <v>220</v>
      </c>
      <c r="B29" s="16" t="s">
        <v>395</v>
      </c>
      <c r="C29" s="17" t="s">
        <v>435</v>
      </c>
      <c r="D29" s="17" t="s">
        <v>430</v>
      </c>
      <c r="F29" s="17"/>
      <c r="G29" s="18" t="s">
        <v>428</v>
      </c>
      <c r="H29" s="102" t="s">
        <v>274</v>
      </c>
      <c r="I29" s="18"/>
      <c r="J29" s="18"/>
      <c r="K29" s="18" t="s">
        <v>436</v>
      </c>
      <c r="O29" s="3">
        <v>28.0</v>
      </c>
      <c r="P29" s="3" t="s">
        <v>415</v>
      </c>
      <c r="Q29" s="3" t="s">
        <v>114</v>
      </c>
      <c r="R29" s="21">
        <v>28.0</v>
      </c>
      <c r="S29" s="21" t="s">
        <v>85</v>
      </c>
      <c r="T29" s="18">
        <v>78.0</v>
      </c>
      <c r="U29" s="21" t="s">
        <v>85</v>
      </c>
      <c r="V29" s="18">
        <v>178.0</v>
      </c>
      <c r="W29" s="18" t="s">
        <v>326</v>
      </c>
    </row>
    <row r="30">
      <c r="A30" s="16" t="s">
        <v>230</v>
      </c>
      <c r="B30" s="16" t="s">
        <v>437</v>
      </c>
      <c r="C30" s="17" t="s">
        <v>438</v>
      </c>
      <c r="D30" s="17" t="s">
        <v>435</v>
      </c>
      <c r="F30" s="17"/>
      <c r="G30" s="18" t="s">
        <v>431</v>
      </c>
      <c r="H30" s="102" t="s">
        <v>423</v>
      </c>
      <c r="I30" s="18"/>
      <c r="J30" s="18"/>
      <c r="K30" s="18" t="s">
        <v>440</v>
      </c>
      <c r="O30" s="3">
        <v>29.0</v>
      </c>
      <c r="P30" s="3" t="s">
        <v>415</v>
      </c>
      <c r="Q30" s="3" t="s">
        <v>114</v>
      </c>
      <c r="R30" s="21">
        <v>29.0</v>
      </c>
      <c r="S30" s="21" t="s">
        <v>85</v>
      </c>
      <c r="T30" s="18">
        <v>79.0</v>
      </c>
      <c r="U30" s="21" t="s">
        <v>85</v>
      </c>
      <c r="V30" s="18">
        <v>179.0</v>
      </c>
      <c r="W30" s="18" t="s">
        <v>326</v>
      </c>
    </row>
    <row r="31">
      <c r="A31" s="16" t="s">
        <v>232</v>
      </c>
      <c r="B31" s="16" t="s">
        <v>442</v>
      </c>
      <c r="C31" s="17" t="s">
        <v>444</v>
      </c>
      <c r="D31" s="17" t="s">
        <v>438</v>
      </c>
      <c r="F31" s="17"/>
      <c r="G31" s="18" t="s">
        <v>436</v>
      </c>
      <c r="H31" s="102" t="s">
        <v>427</v>
      </c>
      <c r="I31" s="18"/>
      <c r="J31" s="18"/>
      <c r="K31" s="18" t="s">
        <v>445</v>
      </c>
      <c r="O31" s="3">
        <v>30.0</v>
      </c>
      <c r="P31" s="3" t="s">
        <v>415</v>
      </c>
      <c r="Q31" s="3" t="s">
        <v>114</v>
      </c>
      <c r="R31" s="21">
        <v>30.0</v>
      </c>
      <c r="S31" s="21" t="s">
        <v>85</v>
      </c>
      <c r="T31" s="18">
        <v>80.0</v>
      </c>
      <c r="U31" s="18" t="s">
        <v>82</v>
      </c>
      <c r="V31" s="18">
        <v>180.0</v>
      </c>
      <c r="W31" s="18" t="s">
        <v>326</v>
      </c>
    </row>
    <row r="32">
      <c r="A32" s="16" t="s">
        <v>261</v>
      </c>
      <c r="B32" s="16" t="s">
        <v>447</v>
      </c>
      <c r="C32" s="17" t="s">
        <v>448</v>
      </c>
      <c r="D32" s="17" t="s">
        <v>444</v>
      </c>
      <c r="E32" s="17"/>
      <c r="F32" s="17"/>
      <c r="G32" s="18" t="s">
        <v>440</v>
      </c>
      <c r="H32" s="102" t="s">
        <v>430</v>
      </c>
      <c r="I32" s="18"/>
      <c r="J32" s="18"/>
      <c r="K32" s="18" t="s">
        <v>450</v>
      </c>
      <c r="O32" s="3">
        <v>31.0</v>
      </c>
      <c r="P32" s="3" t="s">
        <v>451</v>
      </c>
      <c r="Q32" s="3" t="s">
        <v>114</v>
      </c>
      <c r="R32" s="21">
        <v>31.0</v>
      </c>
      <c r="S32" s="21" t="s">
        <v>85</v>
      </c>
      <c r="T32" s="18">
        <v>81.0</v>
      </c>
      <c r="U32" s="21" t="s">
        <v>85</v>
      </c>
      <c r="V32" s="18">
        <v>181.0</v>
      </c>
      <c r="W32" s="18" t="s">
        <v>326</v>
      </c>
    </row>
    <row r="33">
      <c r="A33" s="16" t="s">
        <v>263</v>
      </c>
      <c r="B33" s="16" t="s">
        <v>126</v>
      </c>
      <c r="C33" s="17" t="s">
        <v>454</v>
      </c>
      <c r="D33" s="17" t="s">
        <v>448</v>
      </c>
      <c r="E33" s="17"/>
      <c r="F33" s="17"/>
      <c r="G33" s="18" t="s">
        <v>445</v>
      </c>
      <c r="H33" s="102" t="s">
        <v>435</v>
      </c>
      <c r="I33" s="18"/>
      <c r="J33" s="18"/>
      <c r="K33" s="18" t="s">
        <v>455</v>
      </c>
      <c r="O33" s="3">
        <v>32.0</v>
      </c>
      <c r="P33" s="3" t="s">
        <v>451</v>
      </c>
      <c r="Q33" s="3" t="s">
        <v>114</v>
      </c>
      <c r="R33" s="21">
        <v>32.0</v>
      </c>
      <c r="S33" s="21" t="s">
        <v>85</v>
      </c>
      <c r="T33" s="18">
        <v>82.0</v>
      </c>
      <c r="U33" s="18" t="s">
        <v>326</v>
      </c>
      <c r="V33" s="18">
        <v>182.0</v>
      </c>
      <c r="W33" s="18" t="s">
        <v>326</v>
      </c>
    </row>
    <row r="34">
      <c r="A34" s="16" t="s">
        <v>270</v>
      </c>
      <c r="B34" s="16" t="s">
        <v>457</v>
      </c>
      <c r="C34" s="17" t="s">
        <v>459</v>
      </c>
      <c r="D34" s="17" t="s">
        <v>454</v>
      </c>
      <c r="E34" s="17"/>
      <c r="F34" s="17"/>
      <c r="G34" s="18" t="s">
        <v>450</v>
      </c>
      <c r="H34" s="102" t="s">
        <v>438</v>
      </c>
      <c r="I34" s="18"/>
      <c r="J34" s="18"/>
      <c r="K34" s="18" t="s">
        <v>460</v>
      </c>
      <c r="O34" s="3">
        <v>33.0</v>
      </c>
      <c r="P34" s="3" t="s">
        <v>451</v>
      </c>
      <c r="Q34" s="3" t="s">
        <v>114</v>
      </c>
      <c r="R34" s="21">
        <v>33.0</v>
      </c>
      <c r="S34" s="21" t="s">
        <v>85</v>
      </c>
      <c r="T34" s="18">
        <v>83.0</v>
      </c>
      <c r="U34" s="18" t="s">
        <v>82</v>
      </c>
      <c r="V34" s="18">
        <v>183.0</v>
      </c>
      <c r="W34" s="18" t="s">
        <v>326</v>
      </c>
    </row>
    <row r="35">
      <c r="A35" s="16" t="s">
        <v>279</v>
      </c>
      <c r="B35" s="16" t="s">
        <v>462</v>
      </c>
      <c r="C35" s="17" t="s">
        <v>463</v>
      </c>
      <c r="D35" s="17" t="s">
        <v>459</v>
      </c>
      <c r="E35" s="17"/>
      <c r="F35" s="17"/>
      <c r="G35" s="18" t="s">
        <v>455</v>
      </c>
      <c r="H35" s="102" t="s">
        <v>317</v>
      </c>
      <c r="I35" s="18"/>
      <c r="J35" s="18"/>
      <c r="K35" s="18" t="s">
        <v>465</v>
      </c>
      <c r="O35" s="3">
        <v>34.0</v>
      </c>
      <c r="P35" s="3" t="s">
        <v>451</v>
      </c>
      <c r="Q35" s="3" t="s">
        <v>114</v>
      </c>
      <c r="R35" s="21">
        <v>34.0</v>
      </c>
      <c r="S35" s="21" t="s">
        <v>85</v>
      </c>
      <c r="T35" s="18">
        <v>84.0</v>
      </c>
      <c r="U35" s="18" t="s">
        <v>326</v>
      </c>
      <c r="V35" s="18">
        <v>184.0</v>
      </c>
      <c r="W35" s="18" t="s">
        <v>326</v>
      </c>
    </row>
    <row r="36">
      <c r="A36" s="16" t="s">
        <v>320</v>
      </c>
      <c r="B36" s="16" t="s">
        <v>467</v>
      </c>
      <c r="C36" s="17" t="s">
        <v>468</v>
      </c>
      <c r="D36" s="17" t="s">
        <v>463</v>
      </c>
      <c r="E36" s="17"/>
      <c r="F36" s="17"/>
      <c r="G36" s="18" t="s">
        <v>460</v>
      </c>
      <c r="H36" s="102" t="s">
        <v>444</v>
      </c>
      <c r="I36" s="18"/>
      <c r="J36" s="18"/>
      <c r="K36" s="18" t="s">
        <v>469</v>
      </c>
      <c r="O36" s="3">
        <v>35.0</v>
      </c>
      <c r="P36" s="3" t="s">
        <v>451</v>
      </c>
      <c r="Q36" s="3" t="s">
        <v>114</v>
      </c>
      <c r="R36" s="21">
        <v>35.0</v>
      </c>
      <c r="S36" s="21" t="s">
        <v>85</v>
      </c>
      <c r="T36" s="18">
        <v>85.0</v>
      </c>
      <c r="U36" s="21" t="s">
        <v>85</v>
      </c>
      <c r="V36" s="18">
        <v>185.0</v>
      </c>
      <c r="W36" s="18" t="s">
        <v>326</v>
      </c>
    </row>
    <row r="37">
      <c r="A37" s="16" t="s">
        <v>329</v>
      </c>
      <c r="B37" s="16" t="s">
        <v>471</v>
      </c>
      <c r="C37" s="17" t="s">
        <v>472</v>
      </c>
      <c r="D37" s="17" t="s">
        <v>468</v>
      </c>
      <c r="E37" s="17"/>
      <c r="F37" s="17"/>
      <c r="G37" s="18" t="s">
        <v>465</v>
      </c>
      <c r="H37" s="102" t="s">
        <v>448</v>
      </c>
      <c r="I37" s="18"/>
      <c r="J37" s="18"/>
      <c r="K37" s="18" t="s">
        <v>474</v>
      </c>
      <c r="O37" s="3">
        <v>36.0</v>
      </c>
      <c r="P37" s="3" t="s">
        <v>451</v>
      </c>
      <c r="Q37" s="3" t="s">
        <v>114</v>
      </c>
      <c r="R37" s="21">
        <v>36.0</v>
      </c>
      <c r="S37" s="21" t="s">
        <v>85</v>
      </c>
      <c r="T37" s="18">
        <v>86.0</v>
      </c>
      <c r="U37" s="21" t="s">
        <v>85</v>
      </c>
      <c r="V37" s="18">
        <v>186.0</v>
      </c>
      <c r="W37" s="18" t="s">
        <v>326</v>
      </c>
    </row>
    <row r="38">
      <c r="A38" s="16" t="s">
        <v>335</v>
      </c>
      <c r="B38" s="16" t="s">
        <v>477</v>
      </c>
      <c r="C38" s="17" t="s">
        <v>478</v>
      </c>
      <c r="D38" s="17" t="s">
        <v>472</v>
      </c>
      <c r="E38" s="17"/>
      <c r="F38" s="17"/>
      <c r="G38" s="18" t="s">
        <v>469</v>
      </c>
      <c r="H38" s="102" t="s">
        <v>454</v>
      </c>
      <c r="I38" s="18"/>
      <c r="J38" s="18"/>
      <c r="K38" s="18" t="s">
        <v>480</v>
      </c>
      <c r="O38" s="3">
        <v>37.0</v>
      </c>
      <c r="P38" s="3" t="s">
        <v>451</v>
      </c>
      <c r="Q38" s="3" t="s">
        <v>114</v>
      </c>
      <c r="R38" s="21">
        <v>37.0</v>
      </c>
      <c r="S38" s="21" t="s">
        <v>85</v>
      </c>
      <c r="T38" s="18">
        <v>87.0</v>
      </c>
      <c r="U38" s="21" t="s">
        <v>85</v>
      </c>
      <c r="V38" s="18">
        <v>187.0</v>
      </c>
      <c r="W38" s="18" t="s">
        <v>326</v>
      </c>
    </row>
    <row r="39">
      <c r="A39" s="16" t="s">
        <v>345</v>
      </c>
      <c r="B39" s="16" t="s">
        <v>483</v>
      </c>
      <c r="C39" s="17" t="s">
        <v>481</v>
      </c>
      <c r="D39" s="17" t="s">
        <v>478</v>
      </c>
      <c r="E39" s="17"/>
      <c r="F39" s="17"/>
      <c r="G39" s="18" t="s">
        <v>474</v>
      </c>
      <c r="H39" s="102" t="s">
        <v>459</v>
      </c>
      <c r="I39" s="18"/>
      <c r="J39" s="18"/>
      <c r="K39" s="18" t="s">
        <v>486</v>
      </c>
      <c r="O39" s="3">
        <v>38.0</v>
      </c>
      <c r="P39" s="3" t="s">
        <v>451</v>
      </c>
      <c r="Q39" s="3" t="s">
        <v>114</v>
      </c>
      <c r="R39" s="21">
        <v>38.0</v>
      </c>
      <c r="S39" s="21" t="s">
        <v>85</v>
      </c>
      <c r="T39" s="18">
        <v>88.0</v>
      </c>
      <c r="U39" s="18" t="s">
        <v>82</v>
      </c>
      <c r="V39" s="18">
        <v>188.0</v>
      </c>
      <c r="W39" s="18" t="s">
        <v>326</v>
      </c>
    </row>
    <row r="40">
      <c r="A40" s="16" t="s">
        <v>348</v>
      </c>
      <c r="B40" s="16" t="s">
        <v>121</v>
      </c>
      <c r="C40" s="17" t="s">
        <v>484</v>
      </c>
      <c r="D40" s="17" t="s">
        <v>481</v>
      </c>
      <c r="E40" s="17"/>
      <c r="F40" s="17"/>
      <c r="G40" s="18" t="s">
        <v>480</v>
      </c>
      <c r="H40" s="102" t="s">
        <v>463</v>
      </c>
      <c r="I40" s="18"/>
      <c r="J40" s="18"/>
      <c r="K40" s="18" t="s">
        <v>490</v>
      </c>
      <c r="O40" s="3">
        <v>39.0</v>
      </c>
      <c r="P40" s="3" t="s">
        <v>451</v>
      </c>
      <c r="Q40" s="3" t="s">
        <v>114</v>
      </c>
      <c r="R40" s="21">
        <v>39.0</v>
      </c>
      <c r="S40" s="21" t="s">
        <v>85</v>
      </c>
      <c r="T40" s="18">
        <v>89.0</v>
      </c>
      <c r="U40" s="18" t="s">
        <v>82</v>
      </c>
      <c r="V40" s="18">
        <v>189.0</v>
      </c>
      <c r="W40" s="18" t="s">
        <v>85</v>
      </c>
    </row>
    <row r="41">
      <c r="A41" s="16" t="s">
        <v>355</v>
      </c>
      <c r="B41" s="16" t="s">
        <v>494</v>
      </c>
      <c r="C41" s="17" t="s">
        <v>488</v>
      </c>
      <c r="D41" s="17" t="s">
        <v>484</v>
      </c>
      <c r="E41" s="17"/>
      <c r="F41" s="17"/>
      <c r="G41" s="18" t="s">
        <v>486</v>
      </c>
      <c r="H41" s="102" t="s">
        <v>468</v>
      </c>
      <c r="I41" s="18"/>
      <c r="J41" s="18"/>
      <c r="K41" s="18" t="s">
        <v>495</v>
      </c>
      <c r="O41" s="3">
        <v>40.0</v>
      </c>
      <c r="P41" s="3" t="s">
        <v>451</v>
      </c>
      <c r="Q41" s="3" t="s">
        <v>114</v>
      </c>
      <c r="R41" s="21">
        <v>40.0</v>
      </c>
      <c r="S41" s="21" t="s">
        <v>326</v>
      </c>
      <c r="T41" s="18">
        <v>90.0</v>
      </c>
      <c r="U41" s="21" t="s">
        <v>85</v>
      </c>
      <c r="V41" s="18">
        <v>190.0</v>
      </c>
      <c r="W41" s="18" t="s">
        <v>326</v>
      </c>
    </row>
    <row r="42">
      <c r="A42" s="16" t="s">
        <v>78</v>
      </c>
      <c r="B42" s="16" t="s">
        <v>156</v>
      </c>
      <c r="C42" s="17" t="s">
        <v>491</v>
      </c>
      <c r="D42" s="17" t="s">
        <v>488</v>
      </c>
      <c r="E42" s="17"/>
      <c r="F42" s="17"/>
      <c r="G42" s="18" t="s">
        <v>490</v>
      </c>
      <c r="H42" s="102" t="s">
        <v>475</v>
      </c>
      <c r="I42" s="18"/>
      <c r="J42" s="18"/>
      <c r="K42" s="18" t="s">
        <v>501</v>
      </c>
      <c r="O42" s="3">
        <v>41.0</v>
      </c>
      <c r="P42" s="3" t="s">
        <v>502</v>
      </c>
      <c r="Q42" s="3" t="s">
        <v>114</v>
      </c>
      <c r="R42" s="21">
        <v>41.0</v>
      </c>
      <c r="S42" s="21" t="s">
        <v>85</v>
      </c>
      <c r="T42" s="18">
        <v>91.0</v>
      </c>
      <c r="U42" s="21" t="s">
        <v>85</v>
      </c>
      <c r="V42" s="18">
        <v>191.0</v>
      </c>
      <c r="W42" s="18" t="s">
        <v>326</v>
      </c>
    </row>
    <row r="43">
      <c r="A43" s="16" t="s">
        <v>406</v>
      </c>
      <c r="B43" s="16" t="s">
        <v>505</v>
      </c>
      <c r="C43" s="17" t="s">
        <v>493</v>
      </c>
      <c r="D43" s="17" t="s">
        <v>491</v>
      </c>
      <c r="E43" s="17"/>
      <c r="F43" s="17"/>
      <c r="G43" s="18" t="s">
        <v>495</v>
      </c>
      <c r="H43" s="102" t="s">
        <v>472</v>
      </c>
      <c r="I43" s="18"/>
      <c r="J43" s="18"/>
      <c r="K43" s="18" t="s">
        <v>506</v>
      </c>
      <c r="O43" s="3">
        <v>42.0</v>
      </c>
      <c r="P43" s="3" t="s">
        <v>502</v>
      </c>
      <c r="Q43" s="3" t="s">
        <v>114</v>
      </c>
      <c r="R43" s="21">
        <v>42.0</v>
      </c>
      <c r="S43" s="21" t="s">
        <v>85</v>
      </c>
      <c r="T43" s="18">
        <v>92.0</v>
      </c>
      <c r="U43" s="21" t="s">
        <v>85</v>
      </c>
      <c r="V43" s="18">
        <v>192.0</v>
      </c>
      <c r="W43" s="18" t="s">
        <v>326</v>
      </c>
    </row>
    <row r="44">
      <c r="A44" s="16" t="s">
        <v>411</v>
      </c>
      <c r="B44" s="16" t="s">
        <v>509</v>
      </c>
      <c r="C44" s="17" t="s">
        <v>496</v>
      </c>
      <c r="D44" s="17" t="s">
        <v>493</v>
      </c>
      <c r="E44" s="17"/>
      <c r="F44" s="17"/>
      <c r="G44" s="18" t="s">
        <v>501</v>
      </c>
      <c r="H44" s="102" t="s">
        <v>478</v>
      </c>
      <c r="I44" s="18"/>
      <c r="J44" s="18"/>
      <c r="K44" s="18" t="s">
        <v>511</v>
      </c>
      <c r="O44" s="3">
        <v>43.0</v>
      </c>
      <c r="P44" s="3" t="s">
        <v>502</v>
      </c>
      <c r="Q44" s="3" t="s">
        <v>114</v>
      </c>
      <c r="R44" s="21">
        <v>43.0</v>
      </c>
      <c r="S44" s="21" t="s">
        <v>326</v>
      </c>
      <c r="T44" s="18">
        <v>93.0</v>
      </c>
      <c r="U44" s="21" t="s">
        <v>85</v>
      </c>
      <c r="V44" s="18">
        <v>193.0</v>
      </c>
      <c r="W44" s="18" t="s">
        <v>326</v>
      </c>
    </row>
    <row r="45">
      <c r="A45" s="16" t="s">
        <v>418</v>
      </c>
      <c r="B45" s="16" t="s">
        <v>514</v>
      </c>
      <c r="C45" s="17" t="s">
        <v>499</v>
      </c>
      <c r="D45" s="140" t="s">
        <v>496</v>
      </c>
      <c r="E45" s="17"/>
      <c r="F45" s="17"/>
      <c r="G45" s="18" t="s">
        <v>506</v>
      </c>
      <c r="H45" s="102" t="s">
        <v>481</v>
      </c>
      <c r="I45" s="18"/>
      <c r="J45" s="18"/>
      <c r="K45" s="18" t="s">
        <v>519</v>
      </c>
      <c r="O45" s="3">
        <v>44.0</v>
      </c>
      <c r="P45" s="3" t="s">
        <v>502</v>
      </c>
      <c r="Q45" s="3" t="s">
        <v>114</v>
      </c>
      <c r="R45" s="21">
        <v>44.0</v>
      </c>
      <c r="S45" s="21" t="s">
        <v>85</v>
      </c>
      <c r="T45" s="18">
        <v>94.0</v>
      </c>
      <c r="U45" s="21" t="s">
        <v>85</v>
      </c>
      <c r="V45" s="18">
        <v>194.0</v>
      </c>
      <c r="W45" s="18" t="s">
        <v>326</v>
      </c>
    </row>
    <row r="46">
      <c r="A46" s="16" t="s">
        <v>424</v>
      </c>
      <c r="B46" s="16" t="s">
        <v>522</v>
      </c>
      <c r="C46" s="17" t="s">
        <v>503</v>
      </c>
      <c r="D46" s="17" t="s">
        <v>499</v>
      </c>
      <c r="E46" s="17"/>
      <c r="F46" s="17"/>
      <c r="G46" s="18" t="s">
        <v>511</v>
      </c>
      <c r="H46" s="102" t="s">
        <v>484</v>
      </c>
      <c r="I46" s="18"/>
      <c r="J46" s="18"/>
      <c r="K46" s="18" t="s">
        <v>525</v>
      </c>
      <c r="O46" s="3">
        <v>45.0</v>
      </c>
      <c r="P46" s="3" t="s">
        <v>502</v>
      </c>
      <c r="Q46" s="3" t="s">
        <v>114</v>
      </c>
      <c r="R46" s="21">
        <v>45.0</v>
      </c>
      <c r="S46" s="21" t="s">
        <v>85</v>
      </c>
      <c r="T46" s="18">
        <v>95.0</v>
      </c>
      <c r="U46" s="21" t="s">
        <v>85</v>
      </c>
      <c r="V46" s="18">
        <v>195.0</v>
      </c>
      <c r="W46" s="18" t="s">
        <v>326</v>
      </c>
    </row>
    <row r="47">
      <c r="A47" s="16" t="s">
        <v>433</v>
      </c>
      <c r="B47" s="16" t="s">
        <v>527</v>
      </c>
      <c r="C47" s="17" t="s">
        <v>507</v>
      </c>
      <c r="D47" s="17" t="s">
        <v>503</v>
      </c>
      <c r="E47" s="17"/>
      <c r="F47" s="17"/>
      <c r="G47" s="18" t="s">
        <v>519</v>
      </c>
      <c r="H47" s="102" t="s">
        <v>488</v>
      </c>
      <c r="I47" s="18"/>
      <c r="J47" s="18"/>
      <c r="K47" s="18" t="s">
        <v>531</v>
      </c>
      <c r="O47" s="3">
        <v>46.0</v>
      </c>
      <c r="P47" s="3" t="s">
        <v>502</v>
      </c>
      <c r="Q47" s="3" t="s">
        <v>114</v>
      </c>
      <c r="R47" s="21">
        <v>46.0</v>
      </c>
      <c r="S47" s="21" t="s">
        <v>85</v>
      </c>
      <c r="T47" s="18">
        <v>96.0</v>
      </c>
      <c r="U47" s="18" t="s">
        <v>82</v>
      </c>
      <c r="V47" s="18">
        <v>196.0</v>
      </c>
      <c r="W47" s="18" t="s">
        <v>326</v>
      </c>
    </row>
    <row r="48">
      <c r="A48" s="16" t="s">
        <v>441</v>
      </c>
      <c r="B48" s="16" t="s">
        <v>534</v>
      </c>
      <c r="C48" s="140" t="s">
        <v>513</v>
      </c>
      <c r="D48" s="17" t="s">
        <v>507</v>
      </c>
      <c r="E48" s="17"/>
      <c r="F48" s="140"/>
      <c r="G48" s="18" t="s">
        <v>525</v>
      </c>
      <c r="H48" s="102" t="s">
        <v>288</v>
      </c>
      <c r="I48" s="18"/>
      <c r="J48" s="18"/>
      <c r="K48" s="18" t="s">
        <v>535</v>
      </c>
      <c r="O48" s="3">
        <v>47.0</v>
      </c>
      <c r="P48" s="3" t="s">
        <v>502</v>
      </c>
      <c r="Q48" s="3" t="s">
        <v>114</v>
      </c>
      <c r="R48" s="21">
        <v>47.0</v>
      </c>
      <c r="S48" s="21" t="s">
        <v>85</v>
      </c>
      <c r="T48" s="18">
        <v>97.0</v>
      </c>
      <c r="U48" s="21" t="s">
        <v>85</v>
      </c>
      <c r="V48" s="18">
        <v>197.0</v>
      </c>
      <c r="W48" s="18" t="s">
        <v>326</v>
      </c>
    </row>
    <row r="49">
      <c r="A49" s="16" t="s">
        <v>453</v>
      </c>
      <c r="B49" s="16" t="s">
        <v>538</v>
      </c>
      <c r="C49" s="17" t="s">
        <v>515</v>
      </c>
      <c r="D49" s="17" t="s">
        <v>513</v>
      </c>
      <c r="E49" s="17"/>
      <c r="F49" s="17"/>
      <c r="G49" s="18" t="s">
        <v>531</v>
      </c>
      <c r="H49" s="102" t="s">
        <v>491</v>
      </c>
      <c r="I49" s="18"/>
      <c r="J49" s="18"/>
      <c r="K49" s="18" t="s">
        <v>540</v>
      </c>
      <c r="O49" s="3">
        <v>48.0</v>
      </c>
      <c r="P49" s="3" t="s">
        <v>502</v>
      </c>
      <c r="Q49" s="3" t="s">
        <v>114</v>
      </c>
      <c r="R49" s="21">
        <v>48.0</v>
      </c>
      <c r="S49" s="21" t="s">
        <v>85</v>
      </c>
      <c r="T49" s="18">
        <v>98.0</v>
      </c>
      <c r="U49" s="18" t="s">
        <v>82</v>
      </c>
      <c r="V49" s="18">
        <v>198.0</v>
      </c>
      <c r="W49" s="18" t="s">
        <v>326</v>
      </c>
    </row>
    <row r="50">
      <c r="A50" s="16" t="s">
        <v>464</v>
      </c>
      <c r="B50" s="16" t="s">
        <v>158</v>
      </c>
      <c r="C50" s="17" t="s">
        <v>516</v>
      </c>
      <c r="D50" s="17" t="s">
        <v>515</v>
      </c>
      <c r="E50" s="140"/>
      <c r="F50" s="17"/>
      <c r="G50" s="18" t="s">
        <v>535</v>
      </c>
      <c r="H50" s="102" t="s">
        <v>493</v>
      </c>
      <c r="I50" s="18"/>
      <c r="J50" s="18"/>
      <c r="K50" s="18" t="s">
        <v>545</v>
      </c>
      <c r="O50" s="3">
        <v>49.0</v>
      </c>
      <c r="P50" s="3" t="s">
        <v>502</v>
      </c>
      <c r="Q50" s="3" t="s">
        <v>114</v>
      </c>
      <c r="R50" s="21">
        <v>49.0</v>
      </c>
      <c r="S50" s="21" t="s">
        <v>85</v>
      </c>
      <c r="T50" s="18">
        <v>99.0</v>
      </c>
      <c r="U50" s="18" t="s">
        <v>82</v>
      </c>
      <c r="V50" s="18">
        <v>199.0</v>
      </c>
      <c r="W50" s="18" t="s">
        <v>326</v>
      </c>
    </row>
    <row r="51">
      <c r="A51" s="16" t="s">
        <v>487</v>
      </c>
      <c r="B51" s="16" t="s">
        <v>548</v>
      </c>
      <c r="C51" s="17" t="s">
        <v>517</v>
      </c>
      <c r="D51" s="17" t="s">
        <v>516</v>
      </c>
      <c r="E51" s="17"/>
      <c r="F51" s="17"/>
      <c r="G51" s="18" t="s">
        <v>540</v>
      </c>
      <c r="H51" s="102" t="s">
        <v>496</v>
      </c>
      <c r="I51" s="18"/>
      <c r="J51" s="18"/>
      <c r="K51" s="18" t="s">
        <v>549</v>
      </c>
      <c r="O51" s="3">
        <v>50.0</v>
      </c>
      <c r="P51" s="3" t="s">
        <v>502</v>
      </c>
      <c r="Q51" s="3" t="s">
        <v>114</v>
      </c>
      <c r="R51" s="21">
        <v>50.0</v>
      </c>
      <c r="S51" s="21" t="s">
        <v>85</v>
      </c>
      <c r="T51" s="18">
        <v>100.0</v>
      </c>
      <c r="U51" s="18" t="s">
        <v>82</v>
      </c>
      <c r="V51" s="18">
        <v>200.0</v>
      </c>
      <c r="W51" s="18" t="s">
        <v>326</v>
      </c>
    </row>
    <row r="52">
      <c r="A52" s="16" t="s">
        <v>498</v>
      </c>
      <c r="B52" s="16" t="s">
        <v>552</v>
      </c>
      <c r="C52" s="17" t="s">
        <v>520</v>
      </c>
      <c r="D52" s="17" t="s">
        <v>517</v>
      </c>
      <c r="E52" s="17"/>
      <c r="F52" s="17"/>
      <c r="G52" s="18" t="s">
        <v>545</v>
      </c>
      <c r="H52" s="102" t="s">
        <v>499</v>
      </c>
      <c r="I52" s="18"/>
      <c r="J52" s="18"/>
      <c r="K52" s="18" t="s">
        <v>555</v>
      </c>
      <c r="O52" s="3">
        <v>51.0</v>
      </c>
      <c r="P52" s="3" t="s">
        <v>556</v>
      </c>
      <c r="Q52" s="3" t="s">
        <v>557</v>
      </c>
      <c r="R52" s="21"/>
      <c r="S52" s="15"/>
      <c r="T52" s="141" t="s">
        <v>558</v>
      </c>
      <c r="U52" s="142"/>
      <c r="V52" s="21"/>
      <c r="W52" s="3"/>
    </row>
    <row r="53">
      <c r="A53" s="16" t="s">
        <v>512</v>
      </c>
      <c r="B53" s="16" t="s">
        <v>568</v>
      </c>
      <c r="C53" s="17" t="s">
        <v>523</v>
      </c>
      <c r="D53" s="17" t="s">
        <v>520</v>
      </c>
      <c r="E53" s="17"/>
      <c r="F53" s="17"/>
      <c r="G53" s="18" t="s">
        <v>549</v>
      </c>
      <c r="H53" s="102" t="s">
        <v>298</v>
      </c>
      <c r="I53" s="18"/>
      <c r="J53" s="18"/>
      <c r="K53" s="18" t="s">
        <v>570</v>
      </c>
      <c r="O53" s="3">
        <v>52.0</v>
      </c>
      <c r="P53" s="3" t="s">
        <v>556</v>
      </c>
      <c r="Q53" s="3" t="s">
        <v>114</v>
      </c>
      <c r="R53" s="21"/>
      <c r="S53" s="15"/>
      <c r="T53" s="15"/>
      <c r="U53" s="21"/>
      <c r="V53" s="21"/>
      <c r="W53" s="3"/>
    </row>
    <row r="54">
      <c r="A54" s="16" t="s">
        <v>528</v>
      </c>
      <c r="B54" s="16" t="s">
        <v>573</v>
      </c>
      <c r="C54" s="17" t="s">
        <v>526</v>
      </c>
      <c r="D54" s="17" t="s">
        <v>523</v>
      </c>
      <c r="E54" s="17"/>
      <c r="F54" s="17"/>
      <c r="G54" s="18" t="s">
        <v>555</v>
      </c>
      <c r="H54" s="102" t="s">
        <v>310</v>
      </c>
      <c r="I54" s="18"/>
      <c r="J54" s="18"/>
      <c r="K54" s="18" t="s">
        <v>574</v>
      </c>
      <c r="O54" s="3">
        <v>53.0</v>
      </c>
      <c r="P54" s="3" t="s">
        <v>556</v>
      </c>
      <c r="Q54" s="3" t="s">
        <v>575</v>
      </c>
      <c r="R54" s="21"/>
      <c r="S54" s="15"/>
      <c r="T54" s="15"/>
      <c r="U54" s="21"/>
      <c r="V54" s="21"/>
      <c r="W54" s="3"/>
    </row>
    <row r="55">
      <c r="A55" s="16" t="s">
        <v>577</v>
      </c>
      <c r="B55" s="16" t="s">
        <v>160</v>
      </c>
      <c r="C55" s="17" t="s">
        <v>529</v>
      </c>
      <c r="D55" s="17" t="s">
        <v>526</v>
      </c>
      <c r="E55" s="17"/>
      <c r="F55" s="17"/>
      <c r="G55" s="18" t="s">
        <v>570</v>
      </c>
      <c r="H55" s="102" t="s">
        <v>503</v>
      </c>
      <c r="I55" s="18"/>
      <c r="J55" s="18"/>
      <c r="K55" s="18" t="s">
        <v>579</v>
      </c>
      <c r="O55" s="3">
        <v>54.0</v>
      </c>
      <c r="P55" s="3" t="s">
        <v>556</v>
      </c>
      <c r="Q55" s="3" t="s">
        <v>575</v>
      </c>
      <c r="R55" s="21"/>
      <c r="S55" s="15"/>
      <c r="T55" s="15"/>
      <c r="U55" s="21"/>
      <c r="V55" s="21"/>
      <c r="W55" s="3"/>
    </row>
    <row r="56">
      <c r="A56" s="16" t="s">
        <v>582</v>
      </c>
      <c r="B56" s="16" t="s">
        <v>165</v>
      </c>
      <c r="C56" s="17" t="s">
        <v>536</v>
      </c>
      <c r="D56" s="17" t="s">
        <v>529</v>
      </c>
      <c r="E56" s="17"/>
      <c r="F56" s="17"/>
      <c r="G56" s="18" t="s">
        <v>574</v>
      </c>
      <c r="H56" s="102" t="s">
        <v>507</v>
      </c>
      <c r="I56" s="18"/>
      <c r="J56" s="18"/>
      <c r="K56" s="18" t="s">
        <v>585</v>
      </c>
      <c r="O56" s="3">
        <v>55.0</v>
      </c>
      <c r="P56" s="3" t="s">
        <v>556</v>
      </c>
      <c r="Q56" s="3" t="s">
        <v>114</v>
      </c>
      <c r="R56" s="21"/>
      <c r="S56" s="15"/>
      <c r="T56" s="15"/>
      <c r="U56" s="21"/>
      <c r="V56" s="143"/>
      <c r="W56" s="3"/>
    </row>
    <row r="57">
      <c r="A57" s="16" t="s">
        <v>590</v>
      </c>
      <c r="B57" s="16" t="s">
        <v>591</v>
      </c>
      <c r="C57" s="17" t="s">
        <v>537</v>
      </c>
      <c r="D57" s="17" t="s">
        <v>536</v>
      </c>
      <c r="E57" s="17"/>
      <c r="F57" s="17"/>
      <c r="G57" s="18" t="s">
        <v>579</v>
      </c>
      <c r="H57" s="102" t="s">
        <v>510</v>
      </c>
      <c r="I57" s="18"/>
      <c r="J57" s="18"/>
      <c r="K57" s="18" t="s">
        <v>594</v>
      </c>
      <c r="O57" s="3">
        <v>56.0</v>
      </c>
      <c r="P57" s="3" t="s">
        <v>556</v>
      </c>
      <c r="Q57" s="3" t="s">
        <v>575</v>
      </c>
      <c r="R57" s="21"/>
      <c r="S57" s="15"/>
      <c r="T57" s="15"/>
      <c r="U57" s="21"/>
      <c r="V57" s="21"/>
      <c r="W57" s="3"/>
    </row>
    <row r="58">
      <c r="A58" s="16" t="s">
        <v>595</v>
      </c>
      <c r="B58" s="16" t="s">
        <v>596</v>
      </c>
      <c r="C58" s="17" t="s">
        <v>541</v>
      </c>
      <c r="D58" s="17" t="s">
        <v>537</v>
      </c>
      <c r="E58" s="17"/>
      <c r="F58" s="17"/>
      <c r="G58" s="18" t="s">
        <v>585</v>
      </c>
      <c r="H58" s="102" t="s">
        <v>513</v>
      </c>
      <c r="I58" s="18"/>
      <c r="J58" s="18"/>
      <c r="K58" s="18" t="s">
        <v>599</v>
      </c>
      <c r="O58" s="3">
        <v>57.0</v>
      </c>
      <c r="P58" s="3" t="s">
        <v>556</v>
      </c>
      <c r="Q58" s="3" t="s">
        <v>575</v>
      </c>
      <c r="R58" s="21"/>
      <c r="S58" s="15"/>
      <c r="T58" s="15"/>
      <c r="U58" s="21"/>
      <c r="V58" s="21"/>
      <c r="W58" s="3"/>
    </row>
    <row r="59">
      <c r="A59" s="16" t="s">
        <v>602</v>
      </c>
      <c r="B59" s="16" t="s">
        <v>603</v>
      </c>
      <c r="C59" s="17" t="s">
        <v>543</v>
      </c>
      <c r="D59" s="17" t="s">
        <v>541</v>
      </c>
      <c r="E59" s="17"/>
      <c r="F59" s="17"/>
      <c r="G59" s="18" t="s">
        <v>594</v>
      </c>
      <c r="H59" s="102" t="s">
        <v>515</v>
      </c>
      <c r="I59" s="18"/>
      <c r="J59" s="18"/>
      <c r="K59" s="18" t="s">
        <v>604</v>
      </c>
      <c r="O59" s="3">
        <v>58.0</v>
      </c>
      <c r="P59" s="3" t="s">
        <v>556</v>
      </c>
      <c r="Q59" s="3" t="s">
        <v>114</v>
      </c>
      <c r="R59" s="21"/>
      <c r="S59" s="15"/>
      <c r="T59" s="15"/>
      <c r="U59" s="21"/>
      <c r="V59" s="15"/>
      <c r="W59" s="3"/>
    </row>
    <row r="60">
      <c r="A60" s="16" t="s">
        <v>607</v>
      </c>
      <c r="B60" s="16" t="s">
        <v>608</v>
      </c>
      <c r="C60" s="17" t="s">
        <v>546</v>
      </c>
      <c r="D60" s="17" t="s">
        <v>543</v>
      </c>
      <c r="E60" s="17"/>
      <c r="F60" s="17"/>
      <c r="G60" s="18" t="s">
        <v>599</v>
      </c>
      <c r="H60" s="102" t="s">
        <v>516</v>
      </c>
      <c r="I60" s="18"/>
      <c r="J60" s="18"/>
      <c r="K60" s="18" t="s">
        <v>609</v>
      </c>
      <c r="O60" s="3">
        <v>59.0</v>
      </c>
      <c r="P60" s="3" t="s">
        <v>556</v>
      </c>
      <c r="Q60" s="3" t="s">
        <v>575</v>
      </c>
      <c r="R60" s="21"/>
      <c r="S60" s="15"/>
      <c r="T60" s="15"/>
      <c r="U60" s="21"/>
      <c r="V60" s="21"/>
      <c r="W60" s="3"/>
    </row>
    <row r="61">
      <c r="A61" s="16" t="s">
        <v>612</v>
      </c>
      <c r="B61" s="16" t="s">
        <v>613</v>
      </c>
      <c r="C61" s="17" t="s">
        <v>550</v>
      </c>
      <c r="D61" s="17" t="s">
        <v>546</v>
      </c>
      <c r="E61" s="17"/>
      <c r="F61" s="17"/>
      <c r="G61" s="18" t="s">
        <v>604</v>
      </c>
      <c r="H61" s="102" t="s">
        <v>517</v>
      </c>
      <c r="I61" s="18"/>
      <c r="J61" s="18"/>
      <c r="K61" s="18" t="s">
        <v>615</v>
      </c>
      <c r="O61" s="3">
        <v>60.0</v>
      </c>
      <c r="P61" s="3" t="s">
        <v>556</v>
      </c>
      <c r="Q61" s="3" t="s">
        <v>575</v>
      </c>
      <c r="R61" s="21"/>
      <c r="S61" s="15"/>
      <c r="T61" s="15"/>
      <c r="U61" s="21"/>
      <c r="V61" s="21"/>
      <c r="W61" s="3"/>
    </row>
    <row r="62">
      <c r="A62" s="16" t="s">
        <v>616</v>
      </c>
      <c r="B62" s="16" t="s">
        <v>617</v>
      </c>
      <c r="C62" s="17" t="s">
        <v>553</v>
      </c>
      <c r="D62" s="17" t="s">
        <v>550</v>
      </c>
      <c r="E62" s="17"/>
      <c r="F62" s="17"/>
      <c r="G62" s="18" t="s">
        <v>609</v>
      </c>
      <c r="H62" s="102" t="s">
        <v>520</v>
      </c>
      <c r="I62" s="18"/>
      <c r="J62" s="18"/>
      <c r="K62" s="18" t="s">
        <v>619</v>
      </c>
      <c r="O62" s="3">
        <v>61.0</v>
      </c>
      <c r="P62" s="3" t="s">
        <v>621</v>
      </c>
      <c r="Q62" s="3" t="s">
        <v>114</v>
      </c>
      <c r="R62" s="21"/>
      <c r="S62" s="15"/>
      <c r="T62" s="15"/>
      <c r="U62" s="21"/>
      <c r="V62" s="21"/>
      <c r="W62" s="3"/>
    </row>
    <row r="63">
      <c r="A63" s="16" t="s">
        <v>119</v>
      </c>
      <c r="B63" s="16" t="s">
        <v>622</v>
      </c>
      <c r="C63" s="17" t="s">
        <v>559</v>
      </c>
      <c r="D63" s="17" t="s">
        <v>553</v>
      </c>
      <c r="E63" s="17"/>
      <c r="F63" s="17"/>
      <c r="G63" s="18" t="s">
        <v>615</v>
      </c>
      <c r="H63" s="102" t="s">
        <v>523</v>
      </c>
      <c r="I63" s="18"/>
      <c r="J63" s="18"/>
      <c r="K63" s="18" t="s">
        <v>623</v>
      </c>
      <c r="O63" s="3">
        <v>62.0</v>
      </c>
      <c r="P63" s="3" t="s">
        <v>621</v>
      </c>
      <c r="Q63" s="3" t="s">
        <v>114</v>
      </c>
      <c r="R63" s="21"/>
      <c r="S63" s="15"/>
      <c r="T63" s="15"/>
      <c r="U63" s="21"/>
      <c r="V63" s="21"/>
      <c r="W63" s="3"/>
    </row>
    <row r="64">
      <c r="A64" s="16" t="s">
        <v>625</v>
      </c>
      <c r="B64" s="16" t="s">
        <v>627</v>
      </c>
      <c r="C64" s="17" t="s">
        <v>561</v>
      </c>
      <c r="D64" s="17" t="s">
        <v>559</v>
      </c>
      <c r="E64" s="17"/>
      <c r="F64" s="17"/>
      <c r="G64" s="18" t="s">
        <v>619</v>
      </c>
      <c r="H64" s="102" t="s">
        <v>526</v>
      </c>
      <c r="I64" s="18"/>
      <c r="J64" s="18"/>
      <c r="K64" s="18" t="s">
        <v>628</v>
      </c>
      <c r="O64" s="3">
        <v>63.0</v>
      </c>
      <c r="P64" s="3" t="s">
        <v>621</v>
      </c>
      <c r="Q64" s="3" t="s">
        <v>557</v>
      </c>
      <c r="R64" s="21"/>
      <c r="S64" s="15"/>
      <c r="T64" s="15"/>
      <c r="U64" s="21"/>
      <c r="V64" s="21"/>
      <c r="W64" s="3"/>
    </row>
    <row r="65">
      <c r="A65" s="16" t="s">
        <v>629</v>
      </c>
      <c r="B65" s="16" t="s">
        <v>630</v>
      </c>
      <c r="C65" s="17" t="s">
        <v>563</v>
      </c>
      <c r="D65" s="17" t="s">
        <v>561</v>
      </c>
      <c r="E65" s="17"/>
      <c r="F65" s="17"/>
      <c r="G65" s="18" t="s">
        <v>288</v>
      </c>
      <c r="H65" s="128" t="s">
        <v>529</v>
      </c>
      <c r="I65" s="18"/>
      <c r="J65" s="18"/>
      <c r="K65" s="18" t="s">
        <v>631</v>
      </c>
      <c r="O65" s="3">
        <v>64.0</v>
      </c>
      <c r="P65" s="3" t="s">
        <v>621</v>
      </c>
      <c r="Q65" s="3" t="s">
        <v>114</v>
      </c>
      <c r="R65" s="21"/>
      <c r="S65" s="15"/>
      <c r="T65" s="15"/>
      <c r="U65" s="21"/>
      <c r="V65" s="21"/>
      <c r="W65" s="3"/>
    </row>
    <row r="66">
      <c r="A66" s="16" t="s">
        <v>634</v>
      </c>
      <c r="B66" s="16" t="s">
        <v>635</v>
      </c>
      <c r="C66" s="17" t="s">
        <v>565</v>
      </c>
      <c r="D66" s="17" t="s">
        <v>563</v>
      </c>
      <c r="E66" s="17"/>
      <c r="F66" s="17"/>
      <c r="G66" s="18" t="s">
        <v>623</v>
      </c>
      <c r="H66" s="102" t="s">
        <v>532</v>
      </c>
      <c r="I66" s="18"/>
      <c r="K66" s="18" t="s">
        <v>636</v>
      </c>
      <c r="O66" s="3">
        <v>65.0</v>
      </c>
      <c r="P66" s="3" t="s">
        <v>621</v>
      </c>
      <c r="Q66" s="3" t="s">
        <v>575</v>
      </c>
      <c r="R66" s="21"/>
      <c r="S66" s="15"/>
      <c r="T66" s="15"/>
      <c r="U66" s="21"/>
      <c r="V66" s="21"/>
      <c r="W66" s="3"/>
    </row>
    <row r="67">
      <c r="A67" s="16" t="s">
        <v>638</v>
      </c>
      <c r="B67" s="16" t="s">
        <v>168</v>
      </c>
      <c r="C67" s="17" t="s">
        <v>567</v>
      </c>
      <c r="D67" s="17" t="s">
        <v>565</v>
      </c>
      <c r="E67" s="17"/>
      <c r="F67" s="17"/>
      <c r="G67" s="18" t="s">
        <v>628</v>
      </c>
      <c r="H67" s="102" t="s">
        <v>536</v>
      </c>
      <c r="I67" s="18"/>
      <c r="K67" s="18" t="s">
        <v>639</v>
      </c>
      <c r="O67" s="3">
        <v>66.0</v>
      </c>
      <c r="P67" s="3" t="s">
        <v>621</v>
      </c>
      <c r="Q67" s="3" t="s">
        <v>114</v>
      </c>
      <c r="R67" s="21"/>
      <c r="S67" s="15"/>
      <c r="T67" s="15"/>
      <c r="U67" s="21"/>
      <c r="V67" s="21"/>
      <c r="W67" s="3"/>
    </row>
    <row r="68">
      <c r="A68" s="16" t="s">
        <v>640</v>
      </c>
      <c r="B68" s="16" t="s">
        <v>642</v>
      </c>
      <c r="C68" s="17" t="s">
        <v>571</v>
      </c>
      <c r="D68" s="17" t="s">
        <v>567</v>
      </c>
      <c r="E68" s="17"/>
      <c r="F68" s="17"/>
      <c r="G68" s="18" t="s">
        <v>631</v>
      </c>
      <c r="H68" s="102" t="s">
        <v>537</v>
      </c>
      <c r="I68" s="18"/>
      <c r="K68" s="18" t="s">
        <v>643</v>
      </c>
      <c r="O68" s="3">
        <v>67.0</v>
      </c>
      <c r="P68" s="3" t="s">
        <v>621</v>
      </c>
      <c r="Q68" s="3" t="s">
        <v>575</v>
      </c>
      <c r="R68" s="21"/>
      <c r="S68" s="15"/>
      <c r="T68" s="15"/>
      <c r="U68" s="21"/>
      <c r="V68" s="21"/>
      <c r="W68" s="3"/>
    </row>
    <row r="69">
      <c r="A69" s="16" t="s">
        <v>644</v>
      </c>
      <c r="B69" s="16" t="s">
        <v>645</v>
      </c>
      <c r="C69" s="17" t="s">
        <v>580</v>
      </c>
      <c r="D69" s="17" t="s">
        <v>571</v>
      </c>
      <c r="E69" s="17"/>
      <c r="F69" s="17"/>
      <c r="G69" s="18" t="s">
        <v>636</v>
      </c>
      <c r="H69" s="102" t="s">
        <v>541</v>
      </c>
      <c r="I69" s="18"/>
      <c r="K69" s="18" t="s">
        <v>648</v>
      </c>
      <c r="O69" s="3">
        <v>68.0</v>
      </c>
      <c r="P69" s="3" t="s">
        <v>621</v>
      </c>
      <c r="Q69" s="3" t="s">
        <v>114</v>
      </c>
      <c r="R69" s="21"/>
      <c r="S69" s="15"/>
      <c r="T69" s="15"/>
      <c r="U69" s="21"/>
      <c r="V69" s="21"/>
      <c r="W69" s="3"/>
    </row>
    <row r="70">
      <c r="A70" s="16" t="s">
        <v>649</v>
      </c>
      <c r="B70" s="16" t="s">
        <v>650</v>
      </c>
      <c r="C70" s="17" t="s">
        <v>646</v>
      </c>
      <c r="D70" s="17" t="s">
        <v>580</v>
      </c>
      <c r="E70" s="17"/>
      <c r="F70" s="17"/>
      <c r="G70" s="18" t="s">
        <v>639</v>
      </c>
      <c r="H70" s="102" t="s">
        <v>543</v>
      </c>
      <c r="I70" s="18"/>
      <c r="K70" s="18" t="s">
        <v>653</v>
      </c>
      <c r="O70" s="3">
        <v>69.0</v>
      </c>
      <c r="P70" s="3" t="s">
        <v>621</v>
      </c>
      <c r="Q70" s="3" t="s">
        <v>114</v>
      </c>
      <c r="R70" s="21"/>
      <c r="S70" s="15"/>
      <c r="T70" s="15"/>
      <c r="U70" s="21"/>
      <c r="V70" s="21"/>
      <c r="W70" s="3"/>
    </row>
    <row r="71">
      <c r="A71" s="16" t="s">
        <v>656</v>
      </c>
      <c r="B71" s="16" t="s">
        <v>657</v>
      </c>
      <c r="C71" s="17" t="s">
        <v>651</v>
      </c>
      <c r="D71" s="144" t="s">
        <v>284</v>
      </c>
      <c r="E71" s="17"/>
      <c r="F71" s="17"/>
      <c r="G71" s="18" t="s">
        <v>643</v>
      </c>
      <c r="H71" s="102" t="s">
        <v>546</v>
      </c>
      <c r="I71" s="18"/>
      <c r="K71" s="18" t="s">
        <v>662</v>
      </c>
      <c r="O71" s="3">
        <v>70.0</v>
      </c>
      <c r="P71" s="3" t="s">
        <v>621</v>
      </c>
      <c r="Q71" s="3" t="s">
        <v>114</v>
      </c>
      <c r="R71" s="21"/>
      <c r="S71" s="15"/>
      <c r="T71" s="15"/>
      <c r="U71" s="21"/>
      <c r="V71" s="21"/>
      <c r="W71" s="3"/>
    </row>
    <row r="72">
      <c r="A72" s="16" t="s">
        <v>664</v>
      </c>
      <c r="B72" s="16" t="s">
        <v>665</v>
      </c>
      <c r="C72" s="17" t="s">
        <v>654</v>
      </c>
      <c r="D72" s="17" t="s">
        <v>646</v>
      </c>
      <c r="E72" s="17"/>
      <c r="F72" s="17"/>
      <c r="G72" s="18" t="s">
        <v>648</v>
      </c>
      <c r="H72" s="102" t="s">
        <v>550</v>
      </c>
      <c r="I72" s="18"/>
      <c r="K72" s="18" t="s">
        <v>668</v>
      </c>
      <c r="O72" s="3">
        <v>71.0</v>
      </c>
      <c r="P72" s="3" t="s">
        <v>669</v>
      </c>
      <c r="Q72" s="3" t="s">
        <v>100</v>
      </c>
      <c r="R72" s="21"/>
      <c r="S72" s="15"/>
      <c r="T72" s="15"/>
      <c r="U72" s="21"/>
      <c r="V72" s="21"/>
      <c r="W72" s="3"/>
    </row>
    <row r="73">
      <c r="A73" s="16" t="s">
        <v>670</v>
      </c>
      <c r="B73" s="16" t="s">
        <v>671</v>
      </c>
      <c r="C73" s="17" t="s">
        <v>658</v>
      </c>
      <c r="D73" s="17" t="s">
        <v>651</v>
      </c>
      <c r="F73" s="17"/>
      <c r="G73" s="18" t="s">
        <v>653</v>
      </c>
      <c r="H73" s="102" t="s">
        <v>553</v>
      </c>
      <c r="I73" s="18"/>
      <c r="K73" s="18" t="s">
        <v>674</v>
      </c>
      <c r="O73" s="3">
        <v>72.0</v>
      </c>
      <c r="P73" s="3" t="s">
        <v>675</v>
      </c>
      <c r="Q73" s="3" t="s">
        <v>114</v>
      </c>
      <c r="R73" s="21"/>
      <c r="S73" s="15"/>
      <c r="T73" s="15"/>
      <c r="U73" s="21"/>
      <c r="V73" s="21"/>
      <c r="W73" s="3"/>
    </row>
    <row r="74">
      <c r="A74" s="16" t="s">
        <v>676</v>
      </c>
      <c r="B74" s="16" t="s">
        <v>173</v>
      </c>
      <c r="C74" s="17" t="s">
        <v>660</v>
      </c>
      <c r="D74" s="17" t="s">
        <v>654</v>
      </c>
      <c r="F74" s="17"/>
      <c r="G74" s="18" t="s">
        <v>662</v>
      </c>
      <c r="H74" s="102" t="s">
        <v>559</v>
      </c>
      <c r="I74" s="18"/>
      <c r="K74" s="18" t="s">
        <v>679</v>
      </c>
      <c r="O74" s="3"/>
      <c r="P74" s="15"/>
      <c r="Q74" s="15"/>
      <c r="R74" s="21"/>
      <c r="S74" s="15"/>
      <c r="T74" s="15"/>
      <c r="U74" s="21"/>
      <c r="V74" s="21"/>
      <c r="W74" s="15"/>
    </row>
    <row r="75">
      <c r="A75" s="16" t="s">
        <v>680</v>
      </c>
      <c r="B75" s="16" t="s">
        <v>681</v>
      </c>
      <c r="C75" s="17" t="s">
        <v>663</v>
      </c>
      <c r="D75" s="17" t="s">
        <v>658</v>
      </c>
      <c r="F75" s="17"/>
      <c r="G75" s="18" t="s">
        <v>668</v>
      </c>
      <c r="H75" s="102" t="s">
        <v>561</v>
      </c>
      <c r="I75" s="18"/>
      <c r="K75" s="18" t="s">
        <v>684</v>
      </c>
      <c r="O75" s="15"/>
      <c r="P75" s="15"/>
      <c r="Q75" s="15"/>
      <c r="R75" s="18"/>
      <c r="S75" s="15"/>
      <c r="T75" s="15"/>
      <c r="U75" s="21"/>
      <c r="V75" s="21"/>
      <c r="W75" s="15"/>
    </row>
    <row r="76">
      <c r="A76" s="16" t="s">
        <v>685</v>
      </c>
      <c r="B76" s="16" t="s">
        <v>686</v>
      </c>
      <c r="C76" s="17" t="s">
        <v>666</v>
      </c>
      <c r="D76" s="17" t="s">
        <v>660</v>
      </c>
      <c r="E76" s="17"/>
      <c r="F76" s="17"/>
      <c r="G76" s="18" t="s">
        <v>674</v>
      </c>
      <c r="H76" s="102" t="s">
        <v>563</v>
      </c>
      <c r="I76" s="18"/>
      <c r="K76" s="18" t="s">
        <v>689</v>
      </c>
      <c r="O76" s="15"/>
      <c r="P76" s="15"/>
      <c r="Q76" s="15"/>
      <c r="R76" s="18"/>
      <c r="S76" s="15"/>
      <c r="T76" s="15"/>
      <c r="U76" s="18"/>
      <c r="V76" s="18"/>
      <c r="W76" s="15"/>
    </row>
    <row r="77">
      <c r="A77" s="16" t="s">
        <v>690</v>
      </c>
      <c r="B77" s="16" t="s">
        <v>691</v>
      </c>
      <c r="C77" s="17" t="s">
        <v>672</v>
      </c>
      <c r="D77" s="17" t="s">
        <v>663</v>
      </c>
      <c r="E77" s="17"/>
      <c r="F77" s="17"/>
      <c r="G77" s="18" t="s">
        <v>679</v>
      </c>
      <c r="H77" s="102" t="s">
        <v>565</v>
      </c>
      <c r="I77" s="18"/>
      <c r="K77" s="18" t="s">
        <v>693</v>
      </c>
      <c r="O77" s="15"/>
      <c r="P77" s="15"/>
      <c r="Q77" s="15"/>
      <c r="R77" s="18"/>
      <c r="S77" s="15"/>
      <c r="T77" s="15"/>
      <c r="U77" s="18"/>
      <c r="V77" s="18"/>
      <c r="W77" s="15"/>
    </row>
    <row r="78">
      <c r="A78" s="16" t="s">
        <v>694</v>
      </c>
      <c r="B78" s="16" t="s">
        <v>695</v>
      </c>
      <c r="C78" s="17" t="s">
        <v>682</v>
      </c>
      <c r="D78" s="17" t="s">
        <v>666</v>
      </c>
      <c r="E78" s="17"/>
      <c r="F78" s="17"/>
      <c r="G78" s="18" t="s">
        <v>684</v>
      </c>
      <c r="H78" s="102" t="s">
        <v>567</v>
      </c>
      <c r="I78" s="18"/>
      <c r="K78" s="18" t="s">
        <v>697</v>
      </c>
      <c r="O78" s="15"/>
      <c r="P78" s="15"/>
      <c r="Q78" s="15"/>
      <c r="R78" s="18"/>
      <c r="S78" s="15"/>
      <c r="T78" s="15"/>
      <c r="U78" s="18"/>
      <c r="V78" s="18"/>
      <c r="W78" s="15"/>
    </row>
    <row r="79">
      <c r="A79" s="16" t="s">
        <v>699</v>
      </c>
      <c r="B79" s="16" t="s">
        <v>700</v>
      </c>
      <c r="C79" s="17" t="s">
        <v>583</v>
      </c>
      <c r="D79" s="17" t="s">
        <v>672</v>
      </c>
      <c r="E79" s="17"/>
      <c r="F79" s="17"/>
      <c r="G79" s="18" t="s">
        <v>689</v>
      </c>
      <c r="H79" s="102" t="s">
        <v>571</v>
      </c>
      <c r="I79" s="18"/>
      <c r="K79" s="18" t="s">
        <v>703</v>
      </c>
      <c r="O79" s="15"/>
      <c r="P79" s="15"/>
      <c r="Q79" s="15"/>
      <c r="R79" s="18"/>
      <c r="S79" s="15"/>
      <c r="T79" s="15"/>
      <c r="U79" s="18"/>
      <c r="V79" s="18"/>
      <c r="W79" s="15"/>
    </row>
    <row r="80">
      <c r="A80" s="16" t="s">
        <v>704</v>
      </c>
      <c r="B80" s="16" t="s">
        <v>705</v>
      </c>
      <c r="C80" s="17" t="s">
        <v>586</v>
      </c>
      <c r="D80" s="17" t="s">
        <v>682</v>
      </c>
      <c r="E80" s="17"/>
      <c r="F80" s="17"/>
      <c r="G80" s="18" t="s">
        <v>693</v>
      </c>
      <c r="H80" s="102" t="s">
        <v>576</v>
      </c>
      <c r="I80" s="18"/>
      <c r="K80" s="18" t="s">
        <v>708</v>
      </c>
      <c r="O80" s="15"/>
      <c r="P80" s="15"/>
      <c r="Q80" s="15"/>
      <c r="R80" s="18"/>
      <c r="S80" s="15"/>
      <c r="T80" s="15"/>
      <c r="U80" s="18"/>
      <c r="V80" s="18"/>
      <c r="W80" s="15"/>
    </row>
    <row r="81">
      <c r="A81" s="16" t="s">
        <v>709</v>
      </c>
      <c r="B81" s="16" t="s">
        <v>711</v>
      </c>
      <c r="C81" s="17" t="s">
        <v>588</v>
      </c>
      <c r="D81" s="140" t="s">
        <v>583</v>
      </c>
      <c r="E81" s="17"/>
      <c r="F81" s="17"/>
      <c r="G81" s="18" t="s">
        <v>697</v>
      </c>
      <c r="H81" s="102" t="s">
        <v>580</v>
      </c>
      <c r="I81" s="18"/>
      <c r="K81" s="18" t="s">
        <v>712</v>
      </c>
      <c r="O81" s="15"/>
      <c r="P81" s="15"/>
      <c r="Q81" s="15"/>
      <c r="R81" s="18"/>
      <c r="S81" s="15"/>
      <c r="T81" s="15"/>
      <c r="U81" s="18"/>
      <c r="V81" s="18"/>
      <c r="W81" s="15"/>
    </row>
    <row r="82">
      <c r="A82" s="16" t="s">
        <v>714</v>
      </c>
      <c r="B82" s="16" t="s">
        <v>716</v>
      </c>
      <c r="C82" s="17" t="s">
        <v>592</v>
      </c>
      <c r="D82" s="17" t="s">
        <v>586</v>
      </c>
      <c r="E82" s="17"/>
      <c r="F82" s="17"/>
      <c r="G82" s="18" t="s">
        <v>703</v>
      </c>
      <c r="H82" s="102" t="s">
        <v>583</v>
      </c>
      <c r="I82" s="18"/>
      <c r="K82" s="18" t="s">
        <v>717</v>
      </c>
      <c r="O82" s="15"/>
      <c r="P82" s="15"/>
      <c r="Q82" s="15"/>
      <c r="R82" s="18"/>
      <c r="S82" s="15"/>
      <c r="T82" s="15"/>
      <c r="U82" s="18"/>
      <c r="V82" s="18"/>
      <c r="W82" s="15"/>
    </row>
    <row r="83">
      <c r="A83" s="16" t="s">
        <v>718</v>
      </c>
      <c r="B83" s="16" t="s">
        <v>175</v>
      </c>
      <c r="C83" s="140" t="s">
        <v>597</v>
      </c>
      <c r="D83" s="17" t="s">
        <v>588</v>
      </c>
      <c r="E83" s="17"/>
      <c r="F83" s="140"/>
      <c r="G83" s="18" t="s">
        <v>708</v>
      </c>
      <c r="H83" s="102" t="s">
        <v>323</v>
      </c>
      <c r="I83" s="18"/>
      <c r="K83" s="18" t="s">
        <v>720</v>
      </c>
      <c r="O83" s="15"/>
      <c r="P83" s="15"/>
      <c r="Q83" s="15"/>
      <c r="R83" s="18"/>
      <c r="S83" s="15"/>
      <c r="T83" s="15"/>
      <c r="U83" s="18"/>
      <c r="V83" s="18"/>
      <c r="W83" s="15"/>
    </row>
    <row r="84">
      <c r="A84" s="16" t="s">
        <v>723</v>
      </c>
      <c r="B84" s="16" t="s">
        <v>724</v>
      </c>
      <c r="C84" s="17" t="s">
        <v>600</v>
      </c>
      <c r="D84" s="17" t="s">
        <v>592</v>
      </c>
      <c r="E84" s="17"/>
      <c r="F84" s="17"/>
      <c r="G84" s="18" t="s">
        <v>712</v>
      </c>
      <c r="H84" s="102" t="s">
        <v>586</v>
      </c>
      <c r="I84" s="18"/>
      <c r="K84" s="18" t="s">
        <v>725</v>
      </c>
      <c r="O84" s="15"/>
      <c r="P84" s="15"/>
      <c r="Q84" s="15"/>
      <c r="R84" s="18"/>
      <c r="S84" s="15"/>
      <c r="T84" s="15"/>
      <c r="U84" s="18"/>
      <c r="V84" s="18"/>
      <c r="W84" s="15"/>
    </row>
    <row r="85">
      <c r="A85" s="16" t="s">
        <v>728</v>
      </c>
      <c r="B85" s="16" t="s">
        <v>729</v>
      </c>
      <c r="C85" s="17" t="s">
        <v>605</v>
      </c>
      <c r="D85" s="17" t="s">
        <v>597</v>
      </c>
      <c r="E85" s="140"/>
      <c r="F85" s="17"/>
      <c r="G85" s="18" t="s">
        <v>717</v>
      </c>
      <c r="H85" s="102" t="s">
        <v>588</v>
      </c>
      <c r="I85" s="18"/>
      <c r="K85" s="18" t="s">
        <v>730</v>
      </c>
      <c r="O85" s="15"/>
      <c r="P85" s="15"/>
      <c r="Q85" s="15"/>
      <c r="R85" s="18"/>
      <c r="S85" s="15"/>
      <c r="T85" s="15"/>
      <c r="U85" s="18"/>
      <c r="V85" s="18"/>
      <c r="W85" s="15"/>
    </row>
    <row r="86">
      <c r="A86" s="16" t="s">
        <v>733</v>
      </c>
      <c r="B86" s="16" t="s">
        <v>140</v>
      </c>
      <c r="C86" s="17" t="s">
        <v>610</v>
      </c>
      <c r="D86" s="17" t="s">
        <v>600</v>
      </c>
      <c r="E86" s="17"/>
      <c r="F86" s="17"/>
      <c r="G86" s="18" t="s">
        <v>720</v>
      </c>
      <c r="H86" s="102" t="s">
        <v>592</v>
      </c>
      <c r="I86" s="18"/>
      <c r="J86" s="18"/>
      <c r="K86" s="18" t="s">
        <v>734</v>
      </c>
      <c r="O86" s="15"/>
      <c r="P86" s="15"/>
      <c r="Q86" s="15"/>
      <c r="R86" s="18"/>
      <c r="S86" s="15"/>
      <c r="T86" s="15"/>
      <c r="U86" s="18"/>
      <c r="V86" s="18"/>
      <c r="W86" s="15"/>
    </row>
    <row r="87">
      <c r="A87" s="16" t="s">
        <v>737</v>
      </c>
      <c r="B87" s="16" t="s">
        <v>738</v>
      </c>
      <c r="C87" s="17" t="s">
        <v>739</v>
      </c>
      <c r="D87" s="17" t="s">
        <v>605</v>
      </c>
      <c r="E87" s="17"/>
      <c r="F87" s="17"/>
      <c r="G87" s="18" t="s">
        <v>725</v>
      </c>
      <c r="H87" s="102" t="s">
        <v>597</v>
      </c>
      <c r="I87" s="18"/>
      <c r="J87" s="18"/>
      <c r="K87" s="18" t="s">
        <v>740</v>
      </c>
      <c r="O87" s="15"/>
      <c r="P87" s="15"/>
      <c r="Q87" s="15"/>
      <c r="R87" s="18"/>
      <c r="S87" s="15"/>
      <c r="T87" s="15"/>
      <c r="U87" s="18"/>
      <c r="V87" s="18"/>
      <c r="W87" s="15"/>
    </row>
    <row r="88">
      <c r="A88" s="16" t="s">
        <v>742</v>
      </c>
      <c r="B88" s="16" t="s">
        <v>743</v>
      </c>
      <c r="C88" s="17" t="s">
        <v>744</v>
      </c>
      <c r="D88" s="17" t="s">
        <v>610</v>
      </c>
      <c r="E88" s="17"/>
      <c r="F88" s="17"/>
      <c r="G88" s="18" t="s">
        <v>730</v>
      </c>
      <c r="H88" s="102" t="s">
        <v>600</v>
      </c>
      <c r="I88" s="18"/>
      <c r="J88" s="18"/>
      <c r="K88" s="18" t="s">
        <v>745</v>
      </c>
      <c r="O88" s="15"/>
      <c r="P88" s="15"/>
      <c r="Q88" s="15"/>
      <c r="R88" s="18"/>
      <c r="S88" s="15"/>
      <c r="T88" s="15"/>
      <c r="U88" s="18"/>
      <c r="V88" s="18"/>
      <c r="W88" s="15"/>
    </row>
    <row r="89">
      <c r="A89" s="16" t="s">
        <v>746</v>
      </c>
      <c r="B89" s="16" t="s">
        <v>748</v>
      </c>
      <c r="C89" s="17" t="s">
        <v>749</v>
      </c>
      <c r="D89" s="17" t="s">
        <v>739</v>
      </c>
      <c r="E89" s="17"/>
      <c r="F89" s="17"/>
      <c r="G89" s="18" t="s">
        <v>734</v>
      </c>
      <c r="H89" s="102" t="s">
        <v>605</v>
      </c>
      <c r="I89" s="18"/>
      <c r="J89" s="18"/>
      <c r="K89" s="18" t="s">
        <v>750</v>
      </c>
      <c r="O89" s="15"/>
      <c r="P89" s="15"/>
      <c r="Q89" s="15"/>
      <c r="R89" s="18"/>
      <c r="S89" s="15"/>
      <c r="T89" s="15"/>
      <c r="U89" s="18"/>
      <c r="V89" s="18"/>
      <c r="W89" s="15"/>
    </row>
    <row r="90">
      <c r="A90" s="16" t="s">
        <v>752</v>
      </c>
      <c r="B90" s="16" t="s">
        <v>754</v>
      </c>
      <c r="C90" s="17" t="s">
        <v>755</v>
      </c>
      <c r="D90" s="17" t="s">
        <v>744</v>
      </c>
      <c r="E90" s="17"/>
      <c r="F90" s="17"/>
      <c r="G90" s="18" t="s">
        <v>740</v>
      </c>
      <c r="H90" s="102" t="s">
        <v>332</v>
      </c>
      <c r="I90" s="18"/>
      <c r="J90" s="18"/>
      <c r="K90" s="18" t="s">
        <v>756</v>
      </c>
      <c r="O90" s="15"/>
      <c r="P90" s="15"/>
      <c r="Q90" s="15"/>
      <c r="R90" s="18"/>
      <c r="S90" s="15"/>
      <c r="T90" s="15"/>
      <c r="U90" s="18"/>
      <c r="V90" s="18"/>
      <c r="W90" s="15"/>
    </row>
    <row r="91">
      <c r="A91" s="16" t="s">
        <v>757</v>
      </c>
      <c r="B91" s="16" t="s">
        <v>758</v>
      </c>
      <c r="C91" s="17" t="s">
        <v>760</v>
      </c>
      <c r="D91" s="17" t="s">
        <v>749</v>
      </c>
      <c r="E91" s="17"/>
      <c r="F91" s="17"/>
      <c r="G91" s="18" t="s">
        <v>745</v>
      </c>
      <c r="H91" s="102" t="s">
        <v>610</v>
      </c>
      <c r="I91" s="18"/>
      <c r="J91" s="18"/>
      <c r="K91" s="18" t="s">
        <v>762</v>
      </c>
      <c r="O91" s="15"/>
      <c r="P91" s="15"/>
      <c r="Q91" s="15"/>
      <c r="R91" s="18"/>
      <c r="S91" s="15"/>
      <c r="T91" s="15"/>
      <c r="U91" s="18"/>
      <c r="V91" s="18"/>
      <c r="W91" s="15"/>
    </row>
    <row r="92">
      <c r="A92" s="16" t="s">
        <v>763</v>
      </c>
      <c r="B92" s="16" t="s">
        <v>764</v>
      </c>
      <c r="C92" s="17" t="s">
        <v>765</v>
      </c>
      <c r="D92" s="17" t="s">
        <v>755</v>
      </c>
      <c r="E92" s="17"/>
      <c r="F92" s="17"/>
      <c r="G92" s="18" t="s">
        <v>750</v>
      </c>
      <c r="H92" s="102" t="s">
        <v>338</v>
      </c>
      <c r="I92" s="18"/>
      <c r="J92" s="18"/>
      <c r="K92" s="18" t="s">
        <v>768</v>
      </c>
      <c r="O92" s="15"/>
      <c r="P92" s="15"/>
      <c r="Q92" s="15"/>
      <c r="R92" s="18"/>
      <c r="S92" s="15"/>
      <c r="T92" s="15"/>
      <c r="U92" s="18"/>
      <c r="V92" s="18"/>
      <c r="W92" s="15"/>
    </row>
    <row r="93">
      <c r="A93" s="16" t="s">
        <v>770</v>
      </c>
      <c r="B93" s="16" t="s">
        <v>771</v>
      </c>
      <c r="C93" s="17" t="s">
        <v>772</v>
      </c>
      <c r="D93" s="17" t="s">
        <v>760</v>
      </c>
      <c r="E93" s="17"/>
      <c r="F93" s="17"/>
      <c r="G93" s="18" t="s">
        <v>298</v>
      </c>
      <c r="H93" s="102" t="s">
        <v>614</v>
      </c>
      <c r="I93" s="18"/>
      <c r="J93" s="18"/>
      <c r="K93" s="18" t="s">
        <v>773</v>
      </c>
      <c r="O93" s="15"/>
      <c r="P93" s="15"/>
      <c r="Q93" s="15"/>
      <c r="R93" s="18"/>
      <c r="S93" s="15"/>
      <c r="T93" s="15"/>
      <c r="U93" s="18"/>
      <c r="V93" s="18"/>
      <c r="W93" s="15"/>
    </row>
    <row r="94">
      <c r="A94" s="16" t="s">
        <v>774</v>
      </c>
      <c r="B94" s="16" t="s">
        <v>775</v>
      </c>
      <c r="C94" s="17" t="s">
        <v>287</v>
      </c>
      <c r="D94" s="140" t="s">
        <v>765</v>
      </c>
      <c r="E94" s="17"/>
      <c r="F94" s="17"/>
      <c r="G94" s="18" t="s">
        <v>756</v>
      </c>
      <c r="H94" s="102" t="s">
        <v>285</v>
      </c>
      <c r="I94" s="18"/>
      <c r="J94" s="18"/>
      <c r="K94" s="18" t="s">
        <v>776</v>
      </c>
      <c r="O94" s="15"/>
      <c r="P94" s="15"/>
      <c r="Q94" s="15"/>
      <c r="R94" s="18"/>
      <c r="S94" s="15"/>
      <c r="T94" s="15"/>
      <c r="U94" s="18"/>
      <c r="V94" s="18"/>
      <c r="W94" s="15"/>
    </row>
    <row r="95">
      <c r="A95" s="16" t="s">
        <v>778</v>
      </c>
      <c r="B95" s="16" t="s">
        <v>780</v>
      </c>
      <c r="C95" s="17" t="s">
        <v>297</v>
      </c>
      <c r="D95" s="17" t="s">
        <v>772</v>
      </c>
      <c r="E95" s="17"/>
      <c r="F95" s="17"/>
      <c r="G95" s="18" t="s">
        <v>762</v>
      </c>
      <c r="H95" s="102" t="s">
        <v>295</v>
      </c>
      <c r="I95" s="18"/>
      <c r="J95" s="18"/>
      <c r="K95" s="18" t="s">
        <v>781</v>
      </c>
      <c r="O95" s="15"/>
      <c r="P95" s="15"/>
      <c r="Q95" s="15"/>
      <c r="R95" s="18"/>
      <c r="S95" s="15"/>
      <c r="T95" s="15"/>
      <c r="U95" s="18"/>
      <c r="V95" s="18"/>
      <c r="W95" s="15"/>
    </row>
    <row r="96">
      <c r="A96" s="16" t="s">
        <v>783</v>
      </c>
      <c r="B96" s="16" t="s">
        <v>785</v>
      </c>
      <c r="C96" s="140" t="s">
        <v>786</v>
      </c>
      <c r="D96" s="17" t="s">
        <v>287</v>
      </c>
      <c r="E96" s="17"/>
      <c r="F96" s="140"/>
      <c r="G96" s="18" t="s">
        <v>768</v>
      </c>
      <c r="H96" s="102" t="s">
        <v>306</v>
      </c>
      <c r="I96" s="18"/>
      <c r="J96" s="18"/>
      <c r="K96" s="18" t="s">
        <v>787</v>
      </c>
      <c r="O96" s="15"/>
      <c r="P96" s="15"/>
      <c r="Q96" s="15"/>
      <c r="R96" s="18"/>
      <c r="S96" s="15"/>
      <c r="T96" s="15"/>
      <c r="U96" s="18"/>
      <c r="V96" s="18"/>
      <c r="W96" s="15"/>
    </row>
    <row r="97">
      <c r="A97" s="16" t="s">
        <v>788</v>
      </c>
      <c r="B97" s="16" t="s">
        <v>790</v>
      </c>
      <c r="C97" s="17" t="s">
        <v>687</v>
      </c>
      <c r="D97" s="17" t="s">
        <v>297</v>
      </c>
      <c r="E97" s="17"/>
      <c r="F97" s="17"/>
      <c r="G97" s="18" t="s">
        <v>773</v>
      </c>
      <c r="H97" s="102" t="s">
        <v>618</v>
      </c>
      <c r="I97" s="18"/>
      <c r="J97" s="18"/>
      <c r="K97" s="18" t="s">
        <v>792</v>
      </c>
      <c r="O97" s="15"/>
      <c r="P97" s="15"/>
      <c r="Q97" s="15"/>
      <c r="R97" s="18"/>
      <c r="S97" s="15"/>
      <c r="T97" s="15"/>
      <c r="U97" s="18"/>
      <c r="V97" s="18"/>
      <c r="W97" s="15"/>
    </row>
    <row r="98">
      <c r="A98" s="16" t="s">
        <v>793</v>
      </c>
      <c r="B98" s="16" t="s">
        <v>795</v>
      </c>
      <c r="C98" s="17" t="s">
        <v>692</v>
      </c>
      <c r="D98" s="17" t="s">
        <v>786</v>
      </c>
      <c r="E98" s="140"/>
      <c r="F98" s="17"/>
      <c r="G98" s="18" t="s">
        <v>310</v>
      </c>
      <c r="H98" s="102" t="s">
        <v>284</v>
      </c>
      <c r="I98" s="18"/>
      <c r="J98" s="18"/>
      <c r="K98" s="18" t="s">
        <v>797</v>
      </c>
      <c r="O98" s="15"/>
      <c r="P98" s="15"/>
      <c r="Q98" s="15"/>
      <c r="R98" s="18"/>
      <c r="S98" s="15"/>
      <c r="T98" s="15"/>
      <c r="U98" s="18"/>
      <c r="V98" s="18"/>
      <c r="W98" s="15"/>
    </row>
    <row r="99">
      <c r="A99" s="16" t="s">
        <v>798</v>
      </c>
      <c r="B99" s="16" t="s">
        <v>142</v>
      </c>
      <c r="C99" s="17" t="s">
        <v>696</v>
      </c>
      <c r="D99" s="140" t="s">
        <v>687</v>
      </c>
      <c r="E99" s="17"/>
      <c r="F99" s="17"/>
      <c r="G99" s="18" t="s">
        <v>776</v>
      </c>
      <c r="H99" s="102" t="s">
        <v>624</v>
      </c>
      <c r="I99" s="18"/>
      <c r="J99" s="18"/>
      <c r="K99" s="18" t="s">
        <v>800</v>
      </c>
      <c r="O99" s="15"/>
      <c r="P99" s="15"/>
      <c r="Q99" s="15"/>
      <c r="R99" s="18"/>
      <c r="S99" s="15"/>
      <c r="T99" s="15"/>
      <c r="U99" s="18"/>
      <c r="V99" s="18"/>
      <c r="W99" s="15"/>
    </row>
    <row r="100">
      <c r="A100" s="16" t="s">
        <v>801</v>
      </c>
      <c r="B100" s="16" t="s">
        <v>803</v>
      </c>
      <c r="C100" s="17" t="s">
        <v>706</v>
      </c>
      <c r="D100" s="17" t="s">
        <v>692</v>
      </c>
      <c r="E100" s="17"/>
      <c r="F100" s="17"/>
      <c r="G100" s="18" t="s">
        <v>781</v>
      </c>
      <c r="H100" s="102" t="s">
        <v>632</v>
      </c>
      <c r="I100" s="18"/>
      <c r="J100" s="18"/>
      <c r="K100" s="18" t="s">
        <v>805</v>
      </c>
      <c r="O100" s="15"/>
      <c r="P100" s="15"/>
      <c r="Q100" s="15"/>
      <c r="R100" s="18"/>
      <c r="S100" s="15"/>
      <c r="T100" s="15"/>
      <c r="U100" s="18"/>
      <c r="V100" s="18"/>
      <c r="W100" s="15"/>
    </row>
    <row r="101">
      <c r="A101" s="16" t="s">
        <v>807</v>
      </c>
      <c r="B101" s="16" t="s">
        <v>808</v>
      </c>
      <c r="C101" s="140" t="s">
        <v>713</v>
      </c>
      <c r="D101" s="140" t="s">
        <v>696</v>
      </c>
      <c r="E101" s="17"/>
      <c r="F101" s="140"/>
      <c r="G101" s="18" t="s">
        <v>787</v>
      </c>
      <c r="H101" s="102" t="s">
        <v>637</v>
      </c>
      <c r="I101" s="18"/>
      <c r="J101" s="18"/>
      <c r="K101" s="18" t="s">
        <v>811</v>
      </c>
      <c r="O101" s="15"/>
      <c r="P101" s="15"/>
      <c r="Q101" s="15"/>
      <c r="R101" s="18"/>
      <c r="S101" s="15"/>
      <c r="T101" s="15"/>
      <c r="U101" s="18"/>
      <c r="V101" s="18"/>
      <c r="W101" s="15"/>
    </row>
    <row r="102">
      <c r="A102" s="16" t="s">
        <v>812</v>
      </c>
      <c r="B102" s="16" t="s">
        <v>813</v>
      </c>
      <c r="C102" s="17" t="s">
        <v>719</v>
      </c>
      <c r="D102" s="17" t="s">
        <v>706</v>
      </c>
      <c r="E102" s="17"/>
      <c r="F102" s="17"/>
      <c r="G102" s="18" t="s">
        <v>792</v>
      </c>
      <c r="H102" s="102" t="s">
        <v>641</v>
      </c>
      <c r="I102" s="18"/>
      <c r="J102" s="18"/>
      <c r="K102" s="18" t="s">
        <v>815</v>
      </c>
      <c r="O102" s="15"/>
      <c r="P102" s="15"/>
      <c r="Q102" s="15"/>
      <c r="R102" s="18"/>
      <c r="S102" s="18"/>
      <c r="T102" s="18"/>
      <c r="U102" s="18"/>
      <c r="V102" s="18"/>
      <c r="W102" s="15"/>
    </row>
    <row r="103">
      <c r="A103" s="16" t="s">
        <v>816</v>
      </c>
      <c r="B103" s="16" t="s">
        <v>817</v>
      </c>
      <c r="C103" s="140" t="s">
        <v>721</v>
      </c>
      <c r="D103" s="17" t="s">
        <v>713</v>
      </c>
      <c r="E103" s="140"/>
      <c r="F103" s="140"/>
      <c r="G103" s="18" t="s">
        <v>797</v>
      </c>
      <c r="H103" s="102" t="s">
        <v>646</v>
      </c>
      <c r="I103" s="18"/>
      <c r="J103" s="18"/>
      <c r="K103" s="18" t="s">
        <v>818</v>
      </c>
      <c r="O103" s="15"/>
      <c r="P103" s="15"/>
      <c r="Q103" s="15"/>
      <c r="R103" s="18"/>
      <c r="S103" s="18"/>
      <c r="T103" s="18"/>
      <c r="U103" s="18"/>
      <c r="V103" s="18"/>
      <c r="W103" s="15"/>
    </row>
    <row r="104">
      <c r="A104" s="16" t="s">
        <v>819</v>
      </c>
      <c r="B104" s="16" t="s">
        <v>820</v>
      </c>
      <c r="C104" s="17" t="s">
        <v>726</v>
      </c>
      <c r="D104" s="17" t="s">
        <v>719</v>
      </c>
      <c r="E104" s="17"/>
      <c r="F104" s="17"/>
      <c r="G104" s="18" t="s">
        <v>800</v>
      </c>
      <c r="H104" s="102" t="s">
        <v>651</v>
      </c>
      <c r="I104" s="18"/>
      <c r="J104" s="18"/>
      <c r="K104" s="18" t="s">
        <v>822</v>
      </c>
      <c r="O104" s="15"/>
      <c r="P104" s="15"/>
      <c r="Q104" s="15"/>
      <c r="R104" s="18"/>
      <c r="S104" s="18"/>
      <c r="T104" s="18"/>
      <c r="U104" s="18"/>
      <c r="V104" s="18"/>
      <c r="W104" s="15"/>
    </row>
    <row r="105">
      <c r="A105" s="16" t="s">
        <v>823</v>
      </c>
      <c r="B105" s="16" t="s">
        <v>824</v>
      </c>
      <c r="C105" s="17" t="s">
        <v>735</v>
      </c>
      <c r="D105" s="17" t="s">
        <v>721</v>
      </c>
      <c r="E105" s="140"/>
      <c r="F105" s="17"/>
      <c r="G105" s="18" t="s">
        <v>805</v>
      </c>
      <c r="H105" s="102" t="s">
        <v>654</v>
      </c>
      <c r="I105" s="18"/>
      <c r="J105" s="18"/>
      <c r="K105" s="18" t="s">
        <v>826</v>
      </c>
      <c r="O105" s="15"/>
      <c r="P105" s="15"/>
      <c r="Q105" s="15"/>
      <c r="R105" s="18"/>
      <c r="S105" s="18"/>
      <c r="T105" s="18"/>
      <c r="U105" s="18"/>
      <c r="V105" s="18"/>
      <c r="W105" s="15"/>
    </row>
    <row r="106">
      <c r="A106" s="16" t="s">
        <v>827</v>
      </c>
      <c r="B106" s="16" t="s">
        <v>828</v>
      </c>
      <c r="C106" s="17" t="s">
        <v>741</v>
      </c>
      <c r="D106" s="140" t="s">
        <v>726</v>
      </c>
      <c r="E106" s="17"/>
      <c r="F106" s="17"/>
      <c r="G106" s="18" t="s">
        <v>811</v>
      </c>
      <c r="H106" s="102" t="s">
        <v>658</v>
      </c>
      <c r="I106" s="18"/>
      <c r="J106" s="18"/>
      <c r="K106" s="18" t="s">
        <v>830</v>
      </c>
      <c r="O106" s="15"/>
      <c r="P106" s="15"/>
      <c r="Q106" s="15"/>
      <c r="R106" s="18"/>
      <c r="S106" s="18"/>
      <c r="T106" s="18"/>
      <c r="U106" s="18"/>
      <c r="V106" s="18"/>
      <c r="W106" s="15"/>
    </row>
    <row r="107">
      <c r="A107" s="16" t="s">
        <v>146</v>
      </c>
      <c r="B107" s="16" t="s">
        <v>831</v>
      </c>
      <c r="C107" s="17" t="s">
        <v>751</v>
      </c>
      <c r="D107" s="17" t="s">
        <v>735</v>
      </c>
      <c r="E107" s="17"/>
      <c r="F107" s="17"/>
      <c r="G107" s="18" t="s">
        <v>815</v>
      </c>
      <c r="H107" s="102" t="s">
        <v>660</v>
      </c>
      <c r="I107" s="18"/>
      <c r="J107" s="18"/>
      <c r="K107" s="18" t="s">
        <v>835</v>
      </c>
      <c r="O107" s="15"/>
      <c r="P107" s="15"/>
      <c r="Q107" s="15"/>
      <c r="R107" s="18"/>
      <c r="S107" s="18"/>
      <c r="T107" s="18"/>
      <c r="U107" s="18"/>
      <c r="V107" s="18"/>
      <c r="W107" s="15"/>
    </row>
    <row r="108">
      <c r="A108" s="16" t="s">
        <v>836</v>
      </c>
      <c r="B108" s="16" t="s">
        <v>837</v>
      </c>
      <c r="C108" s="140" t="s">
        <v>759</v>
      </c>
      <c r="D108" s="17" t="s">
        <v>741</v>
      </c>
      <c r="E108" s="17"/>
      <c r="F108" s="140"/>
      <c r="G108" s="18" t="s">
        <v>818</v>
      </c>
      <c r="H108" s="102" t="s">
        <v>663</v>
      </c>
      <c r="I108" s="18"/>
      <c r="J108" s="18"/>
      <c r="K108" s="18" t="s">
        <v>838</v>
      </c>
      <c r="O108" s="15"/>
      <c r="P108" s="15"/>
      <c r="Q108" s="15"/>
      <c r="R108" s="18"/>
      <c r="S108" s="18"/>
      <c r="T108" s="18"/>
      <c r="U108" s="18"/>
      <c r="V108" s="18"/>
      <c r="W108" s="15"/>
    </row>
    <row r="109">
      <c r="A109" s="16" t="s">
        <v>839</v>
      </c>
      <c r="B109" s="16" t="s">
        <v>143</v>
      </c>
      <c r="C109" s="17" t="s">
        <v>766</v>
      </c>
      <c r="D109" s="144" t="s">
        <v>293</v>
      </c>
      <c r="E109" s="17"/>
      <c r="F109" s="17"/>
      <c r="G109" s="18" t="s">
        <v>822</v>
      </c>
      <c r="H109" s="102" t="s">
        <v>666</v>
      </c>
      <c r="I109" s="18"/>
      <c r="J109" s="18"/>
      <c r="K109" s="18" t="s">
        <v>841</v>
      </c>
      <c r="O109" s="15"/>
      <c r="P109" s="15"/>
      <c r="Q109" s="15"/>
      <c r="R109" s="18"/>
      <c r="S109" s="18"/>
      <c r="T109" s="18"/>
      <c r="U109" s="18"/>
      <c r="V109" s="18"/>
      <c r="W109" s="15"/>
    </row>
    <row r="110">
      <c r="A110" s="16" t="s">
        <v>842</v>
      </c>
      <c r="B110" s="16" t="s">
        <v>844</v>
      </c>
      <c r="C110" s="17" t="s">
        <v>769</v>
      </c>
      <c r="D110" s="17" t="s">
        <v>751</v>
      </c>
      <c r="E110" s="140"/>
      <c r="F110" s="17"/>
      <c r="G110" s="18" t="s">
        <v>826</v>
      </c>
      <c r="H110" s="102" t="s">
        <v>672</v>
      </c>
      <c r="I110" s="18"/>
      <c r="J110" s="18"/>
      <c r="K110" s="18" t="s">
        <v>846</v>
      </c>
      <c r="O110" s="15"/>
      <c r="P110" s="15"/>
      <c r="Q110" s="15"/>
      <c r="R110" s="18"/>
      <c r="S110" s="18"/>
      <c r="T110" s="18"/>
      <c r="U110" s="18"/>
      <c r="V110" s="18"/>
      <c r="W110" s="15"/>
    </row>
    <row r="111">
      <c r="A111" s="16" t="s">
        <v>849</v>
      </c>
      <c r="B111" s="16" t="s">
        <v>850</v>
      </c>
      <c r="C111" s="17" t="s">
        <v>782</v>
      </c>
      <c r="D111" s="17" t="s">
        <v>759</v>
      </c>
      <c r="F111" s="17"/>
      <c r="G111" s="18" t="s">
        <v>830</v>
      </c>
      <c r="H111" s="102" t="s">
        <v>677</v>
      </c>
      <c r="I111" s="18"/>
      <c r="J111" s="18"/>
      <c r="K111" s="18" t="s">
        <v>852</v>
      </c>
      <c r="O111" s="15"/>
      <c r="P111" s="15"/>
      <c r="Q111" s="15"/>
      <c r="R111" s="18"/>
      <c r="S111" s="18"/>
      <c r="T111" s="18"/>
      <c r="U111" s="18"/>
      <c r="V111" s="18"/>
      <c r="W111" s="15"/>
    </row>
    <row r="112">
      <c r="A112" s="16" t="s">
        <v>854</v>
      </c>
      <c r="B112" s="16" t="s">
        <v>855</v>
      </c>
      <c r="C112" s="17" t="s">
        <v>789</v>
      </c>
      <c r="D112" s="17" t="s">
        <v>766</v>
      </c>
      <c r="F112" s="17"/>
      <c r="G112" s="18" t="s">
        <v>835</v>
      </c>
      <c r="H112" s="102" t="s">
        <v>682</v>
      </c>
      <c r="I112" s="18"/>
      <c r="J112" s="18"/>
      <c r="K112" s="18" t="s">
        <v>856</v>
      </c>
      <c r="O112" s="15"/>
      <c r="P112" s="15"/>
      <c r="Q112" s="15"/>
      <c r="R112" s="18"/>
      <c r="S112" s="18"/>
      <c r="T112" s="18"/>
      <c r="U112" s="18"/>
      <c r="V112" s="18"/>
      <c r="W112" s="15"/>
    </row>
    <row r="113">
      <c r="A113" s="16" t="s">
        <v>857</v>
      </c>
      <c r="B113" s="16" t="s">
        <v>858</v>
      </c>
      <c r="C113" s="17" t="s">
        <v>794</v>
      </c>
      <c r="D113" s="17" t="s">
        <v>769</v>
      </c>
      <c r="E113" s="17"/>
      <c r="F113" s="17"/>
      <c r="G113" s="18" t="s">
        <v>838</v>
      </c>
      <c r="H113" s="102" t="s">
        <v>687</v>
      </c>
      <c r="I113" s="18"/>
      <c r="J113" s="18"/>
      <c r="K113" s="18" t="s">
        <v>860</v>
      </c>
      <c r="O113" s="15"/>
      <c r="P113" s="15"/>
      <c r="Q113" s="15"/>
      <c r="R113" s="18"/>
      <c r="S113" s="18"/>
      <c r="T113" s="18"/>
      <c r="U113" s="18"/>
      <c r="V113" s="18"/>
      <c r="W113" s="15"/>
    </row>
    <row r="114">
      <c r="A114" s="16" t="s">
        <v>862</v>
      </c>
      <c r="B114" s="16" t="s">
        <v>144</v>
      </c>
      <c r="C114" s="17" t="s">
        <v>847</v>
      </c>
      <c r="D114" s="140" t="s">
        <v>782</v>
      </c>
      <c r="E114" s="17"/>
      <c r="F114" s="17"/>
      <c r="G114" s="18" t="s">
        <v>841</v>
      </c>
      <c r="H114" s="102" t="s">
        <v>350</v>
      </c>
      <c r="I114" s="18"/>
      <c r="J114" s="18"/>
      <c r="K114" s="18" t="s">
        <v>865</v>
      </c>
      <c r="O114" s="15"/>
      <c r="P114" s="15"/>
      <c r="Q114" s="15"/>
      <c r="R114" s="18"/>
      <c r="S114" s="18"/>
      <c r="T114" s="18"/>
      <c r="U114" s="18"/>
      <c r="V114" s="18"/>
      <c r="W114" s="15"/>
    </row>
    <row r="115">
      <c r="A115" s="16" t="s">
        <v>866</v>
      </c>
      <c r="B115" s="16" t="s">
        <v>868</v>
      </c>
      <c r="C115" s="140" t="s">
        <v>851</v>
      </c>
      <c r="D115" s="17" t="s">
        <v>789</v>
      </c>
      <c r="E115" s="17"/>
      <c r="F115" s="140"/>
      <c r="G115" s="18" t="s">
        <v>846</v>
      </c>
      <c r="H115" s="102" t="s">
        <v>359</v>
      </c>
      <c r="I115" s="18"/>
      <c r="J115" s="18"/>
      <c r="K115" s="18" t="s">
        <v>870</v>
      </c>
      <c r="O115" s="15"/>
      <c r="P115" s="15"/>
      <c r="Q115" s="15"/>
      <c r="R115" s="18"/>
      <c r="S115" s="18"/>
      <c r="T115" s="18"/>
      <c r="U115" s="18"/>
      <c r="V115" s="18"/>
      <c r="W115" s="15"/>
    </row>
    <row r="116">
      <c r="A116" s="16" t="s">
        <v>873</v>
      </c>
      <c r="B116" s="16" t="s">
        <v>874</v>
      </c>
      <c r="C116" s="17" t="s">
        <v>859</v>
      </c>
      <c r="D116" s="17" t="s">
        <v>794</v>
      </c>
      <c r="E116" s="17"/>
      <c r="F116" s="17"/>
      <c r="G116" s="18" t="s">
        <v>852</v>
      </c>
      <c r="H116" s="102" t="s">
        <v>692</v>
      </c>
      <c r="I116" s="18"/>
      <c r="J116" s="18"/>
      <c r="K116" s="18" t="s">
        <v>877</v>
      </c>
      <c r="O116" s="15"/>
      <c r="P116" s="15"/>
      <c r="Q116" s="15"/>
      <c r="R116" s="18"/>
      <c r="S116" s="18"/>
      <c r="T116" s="18"/>
      <c r="U116" s="18"/>
      <c r="V116" s="18"/>
      <c r="W116" s="15"/>
    </row>
    <row r="117">
      <c r="A117" s="16" t="s">
        <v>878</v>
      </c>
      <c r="B117" s="16" t="s">
        <v>879</v>
      </c>
      <c r="C117" s="17" t="s">
        <v>863</v>
      </c>
      <c r="D117" s="17" t="s">
        <v>847</v>
      </c>
      <c r="E117" s="140"/>
      <c r="F117" s="17"/>
      <c r="G117" s="18" t="s">
        <v>856</v>
      </c>
      <c r="H117" s="102" t="s">
        <v>696</v>
      </c>
      <c r="I117" s="18"/>
      <c r="J117" s="18"/>
      <c r="K117" s="18" t="s">
        <v>882</v>
      </c>
      <c r="O117" s="15"/>
      <c r="P117" s="15"/>
      <c r="Q117" s="15"/>
      <c r="R117" s="18"/>
      <c r="S117" s="18"/>
      <c r="T117" s="18"/>
      <c r="U117" s="18"/>
      <c r="V117" s="18"/>
      <c r="W117" s="15"/>
    </row>
    <row r="118">
      <c r="A118" s="16" t="s">
        <v>883</v>
      </c>
      <c r="B118" s="16" t="s">
        <v>884</v>
      </c>
      <c r="C118" s="17" t="s">
        <v>867</v>
      </c>
      <c r="D118" s="17" t="s">
        <v>851</v>
      </c>
      <c r="E118" s="17"/>
      <c r="F118" s="17"/>
      <c r="G118" s="18" t="s">
        <v>860</v>
      </c>
      <c r="H118" s="102" t="s">
        <v>368</v>
      </c>
      <c r="I118" s="18"/>
      <c r="J118" s="18"/>
      <c r="K118" s="18" t="s">
        <v>887</v>
      </c>
      <c r="O118" s="15"/>
      <c r="P118" s="15"/>
      <c r="Q118" s="15"/>
      <c r="R118" s="18"/>
      <c r="S118" s="18"/>
      <c r="T118" s="18"/>
      <c r="U118" s="18"/>
      <c r="V118" s="18"/>
      <c r="W118" s="15"/>
    </row>
    <row r="119">
      <c r="A119" s="16" t="s">
        <v>888</v>
      </c>
      <c r="B119" s="16" t="s">
        <v>889</v>
      </c>
      <c r="C119" s="17" t="s">
        <v>871</v>
      </c>
      <c r="D119" s="17" t="s">
        <v>304</v>
      </c>
      <c r="E119" s="17"/>
      <c r="F119" s="17"/>
      <c r="G119" s="18" t="s">
        <v>865</v>
      </c>
      <c r="H119" s="102" t="s">
        <v>701</v>
      </c>
      <c r="I119" s="18"/>
      <c r="J119" s="18"/>
      <c r="K119" s="18" t="s">
        <v>891</v>
      </c>
      <c r="O119" s="15"/>
      <c r="P119" s="15"/>
      <c r="Q119" s="15"/>
      <c r="R119" s="18"/>
      <c r="S119" s="18"/>
      <c r="T119" s="18"/>
      <c r="U119" s="18"/>
      <c r="V119" s="18"/>
      <c r="W119" s="15"/>
    </row>
    <row r="120">
      <c r="A120" s="16" t="s">
        <v>892</v>
      </c>
      <c r="B120" s="16" t="s">
        <v>893</v>
      </c>
      <c r="C120" s="17" t="s">
        <v>875</v>
      </c>
      <c r="D120" s="17" t="s">
        <v>859</v>
      </c>
      <c r="E120" s="17"/>
      <c r="F120" s="17"/>
      <c r="G120" s="18" t="s">
        <v>323</v>
      </c>
      <c r="H120" s="102" t="s">
        <v>706</v>
      </c>
      <c r="I120" s="18"/>
      <c r="J120" s="18"/>
      <c r="K120" s="18" t="s">
        <v>895</v>
      </c>
      <c r="O120" s="15"/>
      <c r="P120" s="15"/>
      <c r="Q120" s="15"/>
      <c r="R120" s="18"/>
      <c r="S120" s="18"/>
      <c r="T120" s="18"/>
      <c r="U120" s="18"/>
      <c r="V120" s="18"/>
      <c r="W120" s="15"/>
    </row>
    <row r="121">
      <c r="A121" s="16" t="s">
        <v>897</v>
      </c>
      <c r="B121" s="16" t="s">
        <v>898</v>
      </c>
      <c r="C121" s="140" t="s">
        <v>880</v>
      </c>
      <c r="D121" s="140" t="s">
        <v>863</v>
      </c>
      <c r="E121" s="17"/>
      <c r="F121" s="140"/>
      <c r="G121" s="18" t="s">
        <v>870</v>
      </c>
      <c r="H121" s="102" t="s">
        <v>710</v>
      </c>
      <c r="I121" s="18"/>
      <c r="J121" s="18"/>
      <c r="K121" s="18" t="s">
        <v>899</v>
      </c>
      <c r="O121" s="15"/>
      <c r="P121" s="15"/>
      <c r="Q121" s="15"/>
      <c r="R121" s="18"/>
      <c r="S121" s="18"/>
      <c r="T121" s="18"/>
      <c r="U121" s="18"/>
      <c r="V121" s="18"/>
      <c r="W121" s="15"/>
    </row>
    <row r="122">
      <c r="A122" s="16" t="s">
        <v>900</v>
      </c>
      <c r="B122" s="16" t="s">
        <v>901</v>
      </c>
      <c r="C122" s="17" t="s">
        <v>885</v>
      </c>
      <c r="D122" s="17" t="s">
        <v>867</v>
      </c>
      <c r="E122" s="17"/>
      <c r="F122" s="17"/>
      <c r="G122" s="18" t="s">
        <v>877</v>
      </c>
      <c r="H122" s="102" t="s">
        <v>713</v>
      </c>
      <c r="I122" s="18"/>
      <c r="J122" s="18"/>
      <c r="K122" s="18" t="s">
        <v>902</v>
      </c>
      <c r="O122" s="15"/>
      <c r="P122" s="15"/>
      <c r="Q122" s="15"/>
      <c r="R122" s="18"/>
      <c r="S122" s="18"/>
      <c r="T122" s="18"/>
      <c r="U122" s="18"/>
      <c r="V122" s="18"/>
      <c r="W122" s="15"/>
    </row>
    <row r="123">
      <c r="A123" s="16" t="s">
        <v>903</v>
      </c>
      <c r="B123" s="16" t="s">
        <v>904</v>
      </c>
      <c r="C123" s="17" t="s">
        <v>890</v>
      </c>
      <c r="D123" s="17" t="s">
        <v>871</v>
      </c>
      <c r="E123" s="140"/>
      <c r="F123" s="17"/>
      <c r="G123" s="18" t="s">
        <v>882</v>
      </c>
      <c r="H123" s="102" t="s">
        <v>719</v>
      </c>
      <c r="I123" s="18"/>
      <c r="J123" s="18"/>
      <c r="K123" s="18" t="s">
        <v>905</v>
      </c>
      <c r="O123" s="15"/>
      <c r="P123" s="15"/>
      <c r="Q123" s="15"/>
      <c r="R123" s="18"/>
      <c r="S123" s="18"/>
      <c r="T123" s="18"/>
      <c r="U123" s="18"/>
      <c r="V123" s="18"/>
      <c r="W123" s="15"/>
    </row>
    <row r="124">
      <c r="A124" s="16" t="s">
        <v>99</v>
      </c>
      <c r="B124" s="16" t="s">
        <v>906</v>
      </c>
      <c r="C124" s="17" t="s">
        <v>894</v>
      </c>
      <c r="D124" s="17" t="s">
        <v>875</v>
      </c>
      <c r="E124" s="17"/>
      <c r="F124" s="17"/>
      <c r="G124" s="18" t="s">
        <v>887</v>
      </c>
      <c r="H124" s="102" t="s">
        <v>721</v>
      </c>
      <c r="I124" s="18"/>
      <c r="J124" s="3"/>
      <c r="K124" s="18" t="s">
        <v>907</v>
      </c>
      <c r="O124" s="15"/>
      <c r="P124" s="15"/>
      <c r="Q124" s="15"/>
      <c r="R124" s="18"/>
      <c r="S124" s="18"/>
      <c r="T124" s="18"/>
      <c r="U124" s="18"/>
      <c r="V124" s="18"/>
      <c r="W124" s="15"/>
    </row>
    <row r="125">
      <c r="A125" s="16" t="s">
        <v>908</v>
      </c>
      <c r="B125" s="16" t="s">
        <v>909</v>
      </c>
      <c r="C125" s="17" t="s">
        <v>896</v>
      </c>
      <c r="D125" s="17" t="s">
        <v>880</v>
      </c>
      <c r="E125" s="17"/>
      <c r="F125" s="17"/>
      <c r="G125" s="18" t="s">
        <v>891</v>
      </c>
      <c r="H125" s="102" t="s">
        <v>726</v>
      </c>
      <c r="I125" s="18"/>
      <c r="J125" s="3"/>
      <c r="K125" s="18" t="s">
        <v>910</v>
      </c>
      <c r="O125" s="15"/>
      <c r="P125" s="15"/>
      <c r="Q125" s="15"/>
      <c r="R125" s="18"/>
      <c r="S125" s="18"/>
      <c r="T125" s="18"/>
      <c r="U125" s="18"/>
      <c r="V125" s="18"/>
      <c r="W125" s="15"/>
    </row>
    <row r="126">
      <c r="A126" s="16" t="s">
        <v>911</v>
      </c>
      <c r="B126" s="16" t="s">
        <v>912</v>
      </c>
      <c r="C126" s="17" t="s">
        <v>576</v>
      </c>
      <c r="D126" s="17" t="s">
        <v>885</v>
      </c>
      <c r="E126" s="17"/>
      <c r="F126" s="17"/>
      <c r="G126" s="18" t="s">
        <v>895</v>
      </c>
      <c r="H126" s="102" t="s">
        <v>375</v>
      </c>
      <c r="I126" s="18"/>
      <c r="J126" s="3"/>
      <c r="K126" s="18" t="s">
        <v>913</v>
      </c>
      <c r="O126" s="15"/>
      <c r="P126" s="15"/>
      <c r="Q126" s="15"/>
      <c r="R126" s="18"/>
      <c r="S126" s="18"/>
      <c r="T126" s="18"/>
      <c r="U126" s="18"/>
      <c r="V126" s="18"/>
      <c r="W126" s="15"/>
    </row>
    <row r="127">
      <c r="A127" s="16" t="s">
        <v>208</v>
      </c>
      <c r="B127" s="16" t="s">
        <v>914</v>
      </c>
      <c r="C127" s="17" t="s">
        <v>614</v>
      </c>
      <c r="D127" s="17" t="s">
        <v>890</v>
      </c>
      <c r="E127" s="17"/>
      <c r="F127" s="17"/>
      <c r="G127" s="18" t="s">
        <v>899</v>
      </c>
      <c r="H127" s="102" t="s">
        <v>731</v>
      </c>
      <c r="I127" s="18"/>
      <c r="J127" s="3"/>
      <c r="K127" s="18" t="s">
        <v>915</v>
      </c>
      <c r="O127" s="15"/>
      <c r="P127" s="15"/>
      <c r="Q127" s="15"/>
      <c r="R127" s="18"/>
      <c r="S127" s="18"/>
      <c r="T127" s="18"/>
      <c r="U127" s="18"/>
      <c r="V127" s="18"/>
      <c r="W127" s="15"/>
    </row>
    <row r="128">
      <c r="A128" s="16" t="s">
        <v>916</v>
      </c>
      <c r="B128" s="16" t="s">
        <v>150</v>
      </c>
      <c r="C128" s="17" t="s">
        <v>618</v>
      </c>
      <c r="D128" s="17" t="s">
        <v>894</v>
      </c>
      <c r="E128" s="17"/>
      <c r="F128" s="17"/>
      <c r="G128" s="18" t="s">
        <v>902</v>
      </c>
      <c r="H128" s="102" t="s">
        <v>735</v>
      </c>
      <c r="I128" s="18"/>
      <c r="J128" s="3"/>
      <c r="K128" s="18" t="s">
        <v>917</v>
      </c>
      <c r="O128" s="15"/>
      <c r="P128" s="15"/>
      <c r="Q128" s="15"/>
      <c r="R128" s="18"/>
      <c r="S128" s="18"/>
      <c r="T128" s="18"/>
      <c r="U128" s="18"/>
      <c r="V128" s="18"/>
      <c r="W128" s="15"/>
    </row>
    <row r="129">
      <c r="A129" s="16" t="s">
        <v>918</v>
      </c>
      <c r="B129" s="16" t="s">
        <v>919</v>
      </c>
      <c r="C129" s="17" t="s">
        <v>637</v>
      </c>
      <c r="D129" s="17" t="s">
        <v>896</v>
      </c>
      <c r="E129" s="17"/>
      <c r="F129" s="17"/>
      <c r="G129" s="18" t="s">
        <v>332</v>
      </c>
      <c r="H129" s="102" t="s">
        <v>386</v>
      </c>
      <c r="I129" s="18"/>
      <c r="J129" s="3"/>
      <c r="K129" s="18" t="s">
        <v>920</v>
      </c>
      <c r="O129" s="15"/>
      <c r="P129" s="15"/>
      <c r="Q129" s="15"/>
      <c r="R129" s="18"/>
      <c r="S129" s="18"/>
      <c r="T129" s="18"/>
      <c r="U129" s="18"/>
      <c r="V129" s="18"/>
      <c r="W129" s="15"/>
    </row>
    <row r="130">
      <c r="A130" s="16" t="s">
        <v>921</v>
      </c>
      <c r="B130" s="16" t="s">
        <v>922</v>
      </c>
      <c r="C130" s="17" t="s">
        <v>843</v>
      </c>
      <c r="D130" s="17" t="s">
        <v>576</v>
      </c>
      <c r="E130" s="17"/>
      <c r="F130" s="17"/>
      <c r="G130" s="18" t="s">
        <v>905</v>
      </c>
      <c r="H130" s="102" t="s">
        <v>741</v>
      </c>
      <c r="I130" s="18"/>
      <c r="J130" s="3"/>
      <c r="K130" s="18" t="s">
        <v>923</v>
      </c>
      <c r="O130" s="15"/>
      <c r="P130" s="15"/>
      <c r="Q130" s="15"/>
      <c r="R130" s="18"/>
      <c r="S130" s="18"/>
      <c r="T130" s="18"/>
      <c r="U130" s="18"/>
      <c r="V130" s="18"/>
      <c r="W130" s="15"/>
    </row>
    <row r="131">
      <c r="A131" s="16" t="s">
        <v>924</v>
      </c>
      <c r="B131" s="16" t="s">
        <v>925</v>
      </c>
      <c r="C131" s="17" t="s">
        <v>425</v>
      </c>
      <c r="D131" s="17" t="s">
        <v>614</v>
      </c>
      <c r="E131" s="17"/>
      <c r="F131" s="17"/>
      <c r="G131" s="18" t="s">
        <v>907</v>
      </c>
      <c r="H131" s="102" t="s">
        <v>293</v>
      </c>
      <c r="I131" s="18"/>
      <c r="J131" s="3"/>
      <c r="K131" s="18" t="s">
        <v>926</v>
      </c>
      <c r="O131" s="15"/>
      <c r="P131" s="15"/>
      <c r="Q131" s="15"/>
      <c r="R131" s="18"/>
      <c r="S131" s="18"/>
      <c r="T131" s="18"/>
      <c r="U131" s="18"/>
      <c r="V131" s="18"/>
      <c r="W131" s="15"/>
    </row>
    <row r="132">
      <c r="A132" s="16" t="s">
        <v>927</v>
      </c>
      <c r="B132" s="16" t="s">
        <v>928</v>
      </c>
      <c r="C132" s="17" t="s">
        <v>510</v>
      </c>
      <c r="D132" s="17" t="s">
        <v>618</v>
      </c>
      <c r="E132" s="17"/>
      <c r="F132" s="17"/>
      <c r="G132" s="18" t="s">
        <v>910</v>
      </c>
      <c r="H132" s="102" t="s">
        <v>751</v>
      </c>
      <c r="I132" s="18"/>
      <c r="J132" s="3"/>
      <c r="K132" s="18" t="s">
        <v>929</v>
      </c>
      <c r="O132" s="15"/>
      <c r="P132" s="15"/>
      <c r="Q132" s="15"/>
      <c r="R132" s="18"/>
      <c r="S132" s="18"/>
      <c r="T132" s="18"/>
      <c r="U132" s="18"/>
      <c r="V132" s="18"/>
      <c r="W132" s="15"/>
    </row>
    <row r="133">
      <c r="A133" s="16" t="s">
        <v>930</v>
      </c>
      <c r="B133" s="16" t="s">
        <v>931</v>
      </c>
      <c r="C133" s="17" t="s">
        <v>624</v>
      </c>
      <c r="D133" s="17" t="s">
        <v>637</v>
      </c>
      <c r="E133" s="17"/>
      <c r="F133" s="17"/>
      <c r="G133" s="18" t="s">
        <v>913</v>
      </c>
      <c r="H133" s="102" t="s">
        <v>759</v>
      </c>
      <c r="I133" s="18"/>
      <c r="J133" s="3"/>
      <c r="K133" s="18" t="s">
        <v>932</v>
      </c>
      <c r="O133" s="15"/>
      <c r="P133" s="15"/>
      <c r="Q133" s="15"/>
      <c r="R133" s="18"/>
      <c r="S133" s="18"/>
      <c r="T133" s="18"/>
      <c r="U133" s="18"/>
      <c r="V133" s="18"/>
      <c r="W133" s="15"/>
    </row>
    <row r="134">
      <c r="A134" s="16" t="s">
        <v>933</v>
      </c>
      <c r="B134" s="16" t="s">
        <v>934</v>
      </c>
      <c r="C134" s="17" t="s">
        <v>677</v>
      </c>
      <c r="D134" s="17" t="s">
        <v>843</v>
      </c>
      <c r="E134" s="17"/>
      <c r="F134" s="17"/>
      <c r="G134" s="18" t="s">
        <v>915</v>
      </c>
      <c r="H134" s="102" t="s">
        <v>766</v>
      </c>
      <c r="I134" s="18"/>
      <c r="J134" s="3"/>
      <c r="K134" s="18" t="s">
        <v>935</v>
      </c>
      <c r="O134" s="15"/>
      <c r="P134" s="15"/>
      <c r="Q134" s="15"/>
      <c r="R134" s="18"/>
      <c r="S134" s="18"/>
      <c r="T134" s="18"/>
      <c r="U134" s="18"/>
      <c r="V134" s="18"/>
      <c r="W134" s="15"/>
    </row>
    <row r="135">
      <c r="A135" s="16" t="s">
        <v>936</v>
      </c>
      <c r="B135" s="16" t="s">
        <v>135</v>
      </c>
      <c r="C135" s="17" t="s">
        <v>701</v>
      </c>
      <c r="D135" s="17" t="s">
        <v>425</v>
      </c>
      <c r="E135" s="17"/>
      <c r="F135" s="17"/>
      <c r="G135" s="18" t="s">
        <v>917</v>
      </c>
      <c r="H135" s="102" t="s">
        <v>769</v>
      </c>
      <c r="I135" s="18"/>
      <c r="J135" s="3"/>
      <c r="K135" s="18" t="s">
        <v>937</v>
      </c>
      <c r="O135" s="15"/>
      <c r="P135" s="15"/>
      <c r="Q135" s="15"/>
      <c r="R135" s="18"/>
      <c r="S135" s="18"/>
      <c r="T135" s="18"/>
      <c r="U135" s="18"/>
      <c r="V135" s="18"/>
      <c r="W135" s="15"/>
    </row>
    <row r="136">
      <c r="A136" s="16" t="s">
        <v>938</v>
      </c>
      <c r="B136" s="16" t="s">
        <v>939</v>
      </c>
      <c r="C136" s="17" t="s">
        <v>710</v>
      </c>
      <c r="D136" s="17" t="s">
        <v>510</v>
      </c>
      <c r="E136" s="17"/>
      <c r="F136" s="17"/>
      <c r="G136" s="18" t="s">
        <v>920</v>
      </c>
      <c r="H136" s="102" t="s">
        <v>777</v>
      </c>
      <c r="I136" s="18"/>
      <c r="J136" s="3"/>
      <c r="K136" s="18" t="s">
        <v>940</v>
      </c>
      <c r="O136" s="15"/>
      <c r="P136" s="15"/>
      <c r="Q136" s="15"/>
      <c r="R136" s="18"/>
      <c r="S136" s="18"/>
      <c r="T136" s="18"/>
      <c r="U136" s="18"/>
      <c r="V136" s="18"/>
      <c r="W136" s="15"/>
    </row>
    <row r="137">
      <c r="A137" s="16" t="s">
        <v>941</v>
      </c>
      <c r="B137" s="16" t="s">
        <v>942</v>
      </c>
      <c r="C137" s="17" t="s">
        <v>731</v>
      </c>
      <c r="D137" s="17" t="s">
        <v>624</v>
      </c>
      <c r="E137" s="17"/>
      <c r="F137" s="17"/>
      <c r="G137" s="18" t="s">
        <v>338</v>
      </c>
      <c r="H137" s="102" t="s">
        <v>782</v>
      </c>
      <c r="I137" s="18"/>
      <c r="J137" s="3"/>
      <c r="K137" s="18" t="s">
        <v>943</v>
      </c>
      <c r="O137" s="15"/>
      <c r="P137" s="15"/>
      <c r="Q137" s="15"/>
      <c r="R137" s="18"/>
      <c r="S137" s="18"/>
      <c r="T137" s="18"/>
      <c r="U137" s="18"/>
      <c r="V137" s="18"/>
      <c r="W137" s="15"/>
    </row>
    <row r="138">
      <c r="A138" s="16" t="s">
        <v>944</v>
      </c>
      <c r="B138" s="16" t="s">
        <v>945</v>
      </c>
      <c r="C138" s="17" t="s">
        <v>777</v>
      </c>
      <c r="D138" s="17" t="s">
        <v>677</v>
      </c>
      <c r="E138" s="17"/>
      <c r="F138" s="17"/>
      <c r="G138" s="18" t="s">
        <v>923</v>
      </c>
      <c r="H138" s="102" t="s">
        <v>789</v>
      </c>
      <c r="I138" s="18"/>
      <c r="J138" s="3"/>
      <c r="K138" s="18" t="s">
        <v>946</v>
      </c>
      <c r="O138" s="15"/>
      <c r="P138" s="15"/>
      <c r="Q138" s="15"/>
      <c r="R138" s="18"/>
      <c r="S138" s="18"/>
      <c r="T138" s="18"/>
      <c r="U138" s="18"/>
      <c r="V138" s="18"/>
      <c r="W138" s="15"/>
    </row>
    <row r="139">
      <c r="A139" s="16" t="s">
        <v>947</v>
      </c>
      <c r="B139" s="16" t="s">
        <v>132</v>
      </c>
      <c r="C139" s="17" t="s">
        <v>809</v>
      </c>
      <c r="D139" s="17" t="s">
        <v>701</v>
      </c>
      <c r="E139" s="17"/>
      <c r="F139" s="17"/>
      <c r="G139" s="18" t="s">
        <v>926</v>
      </c>
      <c r="H139" s="102" t="s">
        <v>794</v>
      </c>
      <c r="I139" s="18"/>
      <c r="J139" s="3"/>
      <c r="K139" s="18" t="s">
        <v>948</v>
      </c>
      <c r="O139" s="15"/>
      <c r="P139" s="15"/>
      <c r="Q139" s="15"/>
      <c r="R139" s="18"/>
      <c r="S139" s="18"/>
      <c r="T139" s="18"/>
      <c r="U139" s="18"/>
      <c r="V139" s="18"/>
      <c r="W139" s="15"/>
    </row>
    <row r="140">
      <c r="A140" s="16" t="s">
        <v>949</v>
      </c>
      <c r="B140" s="16" t="s">
        <v>950</v>
      </c>
      <c r="C140" s="17" t="s">
        <v>309</v>
      </c>
      <c r="D140" s="17" t="s">
        <v>710</v>
      </c>
      <c r="E140" s="17"/>
      <c r="F140" s="17"/>
      <c r="G140" s="18" t="s">
        <v>929</v>
      </c>
      <c r="H140" s="102" t="s">
        <v>739</v>
      </c>
      <c r="I140" s="18"/>
      <c r="J140" s="3"/>
      <c r="K140" s="18" t="s">
        <v>951</v>
      </c>
      <c r="O140" s="15"/>
      <c r="P140" s="15"/>
      <c r="Q140" s="15"/>
      <c r="R140" s="18"/>
      <c r="S140" s="18"/>
      <c r="T140" s="18"/>
      <c r="U140" s="18"/>
      <c r="V140" s="18"/>
      <c r="W140" s="15"/>
    </row>
    <row r="141">
      <c r="A141" s="16" t="s">
        <v>952</v>
      </c>
      <c r="B141" s="16" t="s">
        <v>953</v>
      </c>
      <c r="C141" s="17" t="s">
        <v>833</v>
      </c>
      <c r="D141" s="17" t="s">
        <v>731</v>
      </c>
      <c r="E141" s="17"/>
      <c r="F141" s="17"/>
      <c r="G141" s="18" t="s">
        <v>932</v>
      </c>
      <c r="H141" s="102" t="s">
        <v>802</v>
      </c>
      <c r="I141" s="18"/>
      <c r="J141" s="3"/>
      <c r="K141" s="18" t="s">
        <v>954</v>
      </c>
      <c r="O141" s="15"/>
      <c r="P141" s="15"/>
      <c r="Q141" s="15"/>
      <c r="R141" s="18"/>
      <c r="S141" s="18"/>
      <c r="T141" s="18"/>
      <c r="U141" s="18"/>
      <c r="V141" s="18"/>
      <c r="W141" s="15"/>
    </row>
    <row r="142">
      <c r="A142" s="16" t="s">
        <v>955</v>
      </c>
      <c r="B142" s="16" t="s">
        <v>128</v>
      </c>
      <c r="C142" s="17" t="s">
        <v>475</v>
      </c>
      <c r="D142" s="17" t="s">
        <v>777</v>
      </c>
      <c r="E142" s="17"/>
      <c r="F142" s="17"/>
      <c r="G142" s="18" t="s">
        <v>935</v>
      </c>
      <c r="H142" s="102" t="s">
        <v>744</v>
      </c>
      <c r="I142" s="18"/>
      <c r="J142" s="3"/>
      <c r="K142" s="18" t="s">
        <v>956</v>
      </c>
      <c r="O142" s="15"/>
      <c r="P142" s="15"/>
      <c r="Q142" s="15"/>
      <c r="R142" s="18"/>
      <c r="S142" s="18"/>
      <c r="T142" s="18"/>
      <c r="U142" s="18"/>
      <c r="V142" s="18"/>
      <c r="W142" s="15"/>
    </row>
    <row r="143">
      <c r="A143" s="16" t="s">
        <v>957</v>
      </c>
      <c r="B143" s="16" t="s">
        <v>958</v>
      </c>
      <c r="C143" s="17" t="s">
        <v>532</v>
      </c>
      <c r="D143" s="17" t="s">
        <v>809</v>
      </c>
      <c r="E143" s="17"/>
      <c r="F143" s="17"/>
      <c r="G143" s="18" t="s">
        <v>937</v>
      </c>
      <c r="H143" s="102" t="s">
        <v>809</v>
      </c>
      <c r="I143" s="18"/>
      <c r="J143" s="3"/>
      <c r="K143" s="18" t="s">
        <v>959</v>
      </c>
      <c r="O143" s="15"/>
      <c r="P143" s="15"/>
      <c r="Q143" s="15"/>
      <c r="R143" s="18"/>
      <c r="S143" s="18"/>
      <c r="T143" s="18"/>
      <c r="U143" s="18"/>
      <c r="V143" s="18"/>
      <c r="W143" s="15"/>
    </row>
    <row r="144">
      <c r="A144" s="16" t="s">
        <v>120</v>
      </c>
      <c r="B144" s="16" t="s">
        <v>961</v>
      </c>
      <c r="C144" s="17" t="s">
        <v>632</v>
      </c>
      <c r="D144" s="17" t="s">
        <v>309</v>
      </c>
      <c r="E144" s="17"/>
      <c r="F144" s="17"/>
      <c r="G144" s="18" t="s">
        <v>940</v>
      </c>
      <c r="H144" s="102" t="s">
        <v>749</v>
      </c>
      <c r="I144" s="18"/>
      <c r="J144" s="18"/>
      <c r="K144" s="18" t="s">
        <v>962</v>
      </c>
      <c r="O144" s="15"/>
      <c r="P144" s="15"/>
      <c r="Q144" s="15"/>
      <c r="R144" s="18"/>
      <c r="S144" s="18"/>
      <c r="T144" s="18"/>
      <c r="U144" s="18"/>
      <c r="V144" s="18"/>
      <c r="W144" s="15"/>
    </row>
    <row r="145">
      <c r="A145" s="16" t="s">
        <v>963</v>
      </c>
      <c r="B145" s="16" t="s">
        <v>964</v>
      </c>
      <c r="C145" s="17" t="s">
        <v>641</v>
      </c>
      <c r="D145" s="17" t="s">
        <v>833</v>
      </c>
      <c r="E145" s="17"/>
      <c r="F145" s="17"/>
      <c r="G145" s="18" t="s">
        <v>943</v>
      </c>
      <c r="H145" s="102" t="s">
        <v>755</v>
      </c>
      <c r="I145" s="18"/>
      <c r="J145" s="18"/>
      <c r="K145" s="18" t="s">
        <v>965</v>
      </c>
      <c r="O145" s="15"/>
      <c r="P145" s="15"/>
      <c r="Q145" s="15"/>
      <c r="R145" s="18"/>
      <c r="S145" s="18"/>
      <c r="T145" s="18"/>
      <c r="U145" s="18"/>
      <c r="V145" s="18"/>
      <c r="W145" s="15"/>
    </row>
    <row r="146">
      <c r="A146" s="16" t="s">
        <v>966</v>
      </c>
      <c r="B146" s="16" t="s">
        <v>967</v>
      </c>
      <c r="C146" s="17" t="s">
        <v>802</v>
      </c>
      <c r="D146" s="17" t="s">
        <v>475</v>
      </c>
      <c r="E146" s="17"/>
      <c r="F146" s="17"/>
      <c r="G146" s="18" t="s">
        <v>946</v>
      </c>
      <c r="H146" s="102" t="s">
        <v>760</v>
      </c>
      <c r="I146" s="18"/>
      <c r="J146" s="18"/>
      <c r="K146" s="18" t="s">
        <v>968</v>
      </c>
      <c r="O146" s="15"/>
      <c r="P146" s="15"/>
      <c r="Q146" s="15"/>
      <c r="R146" s="18"/>
      <c r="S146" s="18"/>
      <c r="T146" s="18"/>
      <c r="U146" s="18"/>
      <c r="V146" s="18"/>
      <c r="W146" s="15"/>
    </row>
    <row r="147">
      <c r="A147" s="16" t="s">
        <v>969</v>
      </c>
      <c r="B147" s="16" t="s">
        <v>970</v>
      </c>
      <c r="C147" s="17"/>
      <c r="D147" s="17" t="s">
        <v>532</v>
      </c>
      <c r="E147" s="17"/>
      <c r="F147" s="17"/>
      <c r="G147" s="18" t="s">
        <v>948</v>
      </c>
      <c r="H147" s="102" t="s">
        <v>765</v>
      </c>
      <c r="I147" s="18"/>
      <c r="J147" s="18"/>
      <c r="K147" s="18" t="s">
        <v>971</v>
      </c>
      <c r="O147" s="15"/>
      <c r="P147" s="15"/>
      <c r="Q147" s="15"/>
      <c r="R147" s="18"/>
      <c r="S147" s="18"/>
      <c r="T147" s="18"/>
      <c r="U147" s="18"/>
      <c r="V147" s="18"/>
      <c r="W147" s="15"/>
    </row>
    <row r="148">
      <c r="A148" s="16" t="s">
        <v>972</v>
      </c>
      <c r="B148" s="16" t="s">
        <v>973</v>
      </c>
      <c r="C148" s="17"/>
      <c r="D148" s="17" t="s">
        <v>632</v>
      </c>
      <c r="E148" s="17"/>
      <c r="F148" s="17"/>
      <c r="G148" s="18" t="s">
        <v>951</v>
      </c>
      <c r="H148" s="102" t="s">
        <v>772</v>
      </c>
      <c r="I148" s="18"/>
      <c r="J148" s="18"/>
      <c r="K148" s="18" t="s">
        <v>974</v>
      </c>
      <c r="O148" s="15"/>
      <c r="P148" s="15"/>
      <c r="Q148" s="15"/>
      <c r="R148" s="18"/>
      <c r="S148" s="18"/>
      <c r="T148" s="18"/>
      <c r="U148" s="18"/>
      <c r="V148" s="18"/>
      <c r="W148" s="15"/>
    </row>
    <row r="149">
      <c r="A149" s="16" t="s">
        <v>975</v>
      </c>
      <c r="B149" s="16" t="s">
        <v>976</v>
      </c>
      <c r="C149" s="17"/>
      <c r="D149" s="17" t="s">
        <v>641</v>
      </c>
      <c r="E149" s="17"/>
      <c r="F149" s="17"/>
      <c r="G149" s="18" t="s">
        <v>954</v>
      </c>
      <c r="H149" s="102" t="s">
        <v>833</v>
      </c>
      <c r="I149" s="18"/>
      <c r="J149" s="18"/>
      <c r="K149" s="18" t="s">
        <v>977</v>
      </c>
      <c r="O149" s="15"/>
      <c r="P149" s="15"/>
      <c r="Q149" s="15"/>
      <c r="R149" s="18"/>
      <c r="S149" s="18"/>
      <c r="T149" s="18"/>
      <c r="U149" s="18"/>
      <c r="V149" s="18"/>
      <c r="W149" s="15"/>
    </row>
    <row r="150">
      <c r="A150" s="16" t="s">
        <v>978</v>
      </c>
      <c r="B150" s="16" t="s">
        <v>152</v>
      </c>
      <c r="C150" s="17"/>
      <c r="D150" s="17" t="s">
        <v>802</v>
      </c>
      <c r="E150" s="17"/>
      <c r="F150" s="17"/>
      <c r="G150" s="18" t="s">
        <v>956</v>
      </c>
      <c r="H150" s="102" t="s">
        <v>786</v>
      </c>
      <c r="I150" s="18"/>
      <c r="J150" s="18"/>
      <c r="K150" s="18" t="s">
        <v>979</v>
      </c>
      <c r="O150" s="15"/>
      <c r="P150" s="15"/>
      <c r="Q150" s="15"/>
      <c r="R150" s="18"/>
      <c r="S150" s="18"/>
      <c r="T150" s="18"/>
      <c r="U150" s="18"/>
      <c r="V150" s="18"/>
      <c r="W150" s="15"/>
    </row>
    <row r="151">
      <c r="A151" s="16" t="s">
        <v>980</v>
      </c>
      <c r="B151" s="16" t="s">
        <v>981</v>
      </c>
      <c r="E151" s="17"/>
      <c r="F151" s="17"/>
      <c r="G151" s="18" t="s">
        <v>959</v>
      </c>
      <c r="H151" s="102" t="s">
        <v>330</v>
      </c>
      <c r="I151" s="18"/>
      <c r="J151" s="18"/>
      <c r="K151" s="18" t="s">
        <v>982</v>
      </c>
      <c r="O151" s="15"/>
      <c r="P151" s="15"/>
      <c r="Q151" s="15"/>
      <c r="R151" s="18"/>
      <c r="S151" s="18"/>
      <c r="T151" s="18"/>
      <c r="U151" s="18"/>
      <c r="V151" s="18"/>
      <c r="W151" s="15"/>
    </row>
    <row r="152">
      <c r="A152" s="16" t="s">
        <v>983</v>
      </c>
      <c r="B152" s="16" t="s">
        <v>984</v>
      </c>
      <c r="E152" s="17"/>
      <c r="F152" s="17"/>
      <c r="G152" s="18" t="s">
        <v>962</v>
      </c>
      <c r="H152" s="102" t="s">
        <v>843</v>
      </c>
      <c r="I152" s="18"/>
      <c r="J152" s="18"/>
      <c r="K152" s="18" t="s">
        <v>985</v>
      </c>
      <c r="O152" s="15"/>
      <c r="P152" s="15"/>
      <c r="Q152" s="15"/>
      <c r="R152" s="18"/>
      <c r="S152" s="15"/>
      <c r="T152" s="15"/>
      <c r="U152" s="18"/>
      <c r="V152" s="18"/>
      <c r="W152" s="15"/>
    </row>
    <row r="153">
      <c r="A153" s="16" t="s">
        <v>986</v>
      </c>
      <c r="B153" s="16" t="s">
        <v>987</v>
      </c>
      <c r="C153" s="17"/>
      <c r="D153" s="17"/>
      <c r="E153" s="17"/>
      <c r="F153" s="17"/>
      <c r="G153" s="18" t="s">
        <v>965</v>
      </c>
      <c r="H153" s="102" t="s">
        <v>847</v>
      </c>
      <c r="I153" s="18"/>
      <c r="J153" s="18"/>
      <c r="K153" s="18" t="s">
        <v>988</v>
      </c>
      <c r="O153" s="15"/>
      <c r="P153" s="15"/>
      <c r="Q153" s="15"/>
      <c r="R153" s="18"/>
      <c r="S153" s="15"/>
      <c r="T153" s="15"/>
      <c r="U153" s="18"/>
      <c r="V153" s="18"/>
      <c r="W153" s="15"/>
    </row>
    <row r="154">
      <c r="A154" s="16" t="s">
        <v>989</v>
      </c>
      <c r="B154" s="3"/>
      <c r="C154" s="17"/>
      <c r="D154" s="17"/>
      <c r="E154" s="17"/>
      <c r="F154" s="17"/>
      <c r="G154" s="18" t="s">
        <v>968</v>
      </c>
      <c r="H154" s="102" t="s">
        <v>851</v>
      </c>
      <c r="I154" s="18"/>
      <c r="J154" s="18"/>
      <c r="K154" s="18" t="s">
        <v>990</v>
      </c>
      <c r="O154" s="15"/>
      <c r="P154" s="15"/>
      <c r="Q154" s="15"/>
      <c r="R154" s="18"/>
      <c r="S154" s="15"/>
      <c r="T154" s="15"/>
      <c r="U154" s="18"/>
      <c r="V154" s="18"/>
      <c r="W154" s="15"/>
    </row>
    <row r="155">
      <c r="A155" s="16" t="s">
        <v>991</v>
      </c>
      <c r="B155" s="3"/>
      <c r="C155" s="17"/>
      <c r="D155" s="17"/>
      <c r="E155" s="17"/>
      <c r="F155" s="17"/>
      <c r="G155" s="18" t="s">
        <v>350</v>
      </c>
      <c r="H155" s="102" t="s">
        <v>304</v>
      </c>
      <c r="I155" s="18"/>
      <c r="J155" s="18"/>
      <c r="K155" s="18" t="s">
        <v>992</v>
      </c>
      <c r="O155" s="15"/>
      <c r="P155" s="15"/>
      <c r="Q155" s="15"/>
      <c r="R155" s="18"/>
      <c r="S155" s="15"/>
      <c r="T155" s="15"/>
      <c r="U155" s="18"/>
      <c r="V155" s="18"/>
      <c r="W155" s="15"/>
    </row>
    <row r="156">
      <c r="A156" s="16" t="s">
        <v>993</v>
      </c>
      <c r="B156" s="3"/>
      <c r="C156" s="17"/>
      <c r="D156" s="17"/>
      <c r="E156" s="17"/>
      <c r="F156" s="17"/>
      <c r="G156" s="18" t="s">
        <v>359</v>
      </c>
      <c r="H156" s="102" t="s">
        <v>859</v>
      </c>
      <c r="I156" s="18"/>
      <c r="J156" s="18"/>
      <c r="K156" s="18" t="s">
        <v>994</v>
      </c>
      <c r="O156" s="15"/>
      <c r="P156" s="15"/>
      <c r="Q156" s="15"/>
      <c r="R156" s="18"/>
      <c r="S156" s="15"/>
      <c r="T156" s="15"/>
      <c r="U156" s="18"/>
      <c r="V156" s="18"/>
      <c r="W156" s="15"/>
    </row>
    <row r="157">
      <c r="A157" s="16" t="s">
        <v>996</v>
      </c>
      <c r="B157" s="3"/>
      <c r="C157" s="17"/>
      <c r="D157" s="17"/>
      <c r="E157" s="17"/>
      <c r="F157" s="18"/>
      <c r="G157" s="18" t="s">
        <v>971</v>
      </c>
      <c r="H157" s="102" t="s">
        <v>863</v>
      </c>
      <c r="I157" s="18"/>
      <c r="J157" s="18"/>
      <c r="K157" s="18" t="s">
        <v>997</v>
      </c>
      <c r="O157" s="15"/>
      <c r="P157" s="15"/>
      <c r="Q157" s="15"/>
      <c r="R157" s="18"/>
      <c r="S157" s="15"/>
      <c r="T157" s="15"/>
      <c r="U157" s="18"/>
      <c r="V157" s="18"/>
      <c r="W157" s="15"/>
    </row>
    <row r="158">
      <c r="A158" s="16" t="s">
        <v>998</v>
      </c>
      <c r="B158" s="3"/>
      <c r="C158" s="17"/>
      <c r="D158" s="17"/>
      <c r="E158" s="17"/>
      <c r="F158" s="18"/>
      <c r="G158" s="18" t="s">
        <v>974</v>
      </c>
      <c r="H158" s="102" t="s">
        <v>867</v>
      </c>
      <c r="I158" s="18"/>
      <c r="J158" s="18"/>
      <c r="K158" s="18" t="s">
        <v>999</v>
      </c>
      <c r="O158" s="15"/>
      <c r="P158" s="15"/>
      <c r="Q158" s="15"/>
      <c r="R158" s="18"/>
      <c r="S158" s="15"/>
      <c r="T158" s="15"/>
      <c r="U158" s="18"/>
      <c r="V158" s="18"/>
      <c r="W158" s="15"/>
    </row>
    <row r="159">
      <c r="A159" s="16" t="s">
        <v>1000</v>
      </c>
      <c r="B159" s="3"/>
      <c r="C159" s="18"/>
      <c r="D159" s="18"/>
      <c r="E159" s="18"/>
      <c r="F159" s="18"/>
      <c r="G159" s="18" t="s">
        <v>368</v>
      </c>
      <c r="H159" s="102" t="s">
        <v>871</v>
      </c>
      <c r="I159" s="18"/>
      <c r="J159" s="18"/>
      <c r="K159" s="18" t="s">
        <v>1001</v>
      </c>
      <c r="O159" s="15"/>
      <c r="P159" s="15"/>
      <c r="Q159" s="15"/>
      <c r="R159" s="18"/>
      <c r="S159" s="15"/>
      <c r="T159" s="15"/>
      <c r="U159" s="18"/>
      <c r="V159" s="18"/>
      <c r="W159" s="15"/>
    </row>
    <row r="160">
      <c r="A160" s="16" t="s">
        <v>1002</v>
      </c>
      <c r="B160" s="3"/>
      <c r="C160" s="18"/>
      <c r="D160" s="18"/>
      <c r="E160" s="18"/>
      <c r="F160" s="18"/>
      <c r="G160" s="18" t="s">
        <v>977</v>
      </c>
      <c r="H160" s="102" t="s">
        <v>875</v>
      </c>
      <c r="I160" s="18"/>
      <c r="J160" s="18"/>
      <c r="K160" s="18" t="s">
        <v>1003</v>
      </c>
      <c r="O160" s="15"/>
      <c r="P160" s="15"/>
      <c r="Q160" s="15"/>
      <c r="R160" s="18"/>
      <c r="S160" s="15"/>
      <c r="T160" s="15"/>
      <c r="U160" s="18"/>
      <c r="V160" s="18"/>
      <c r="W160" s="15"/>
    </row>
    <row r="161">
      <c r="A161" s="16" t="s">
        <v>1004</v>
      </c>
      <c r="B161" s="3"/>
      <c r="C161" s="18"/>
      <c r="D161" s="18"/>
      <c r="E161" s="18"/>
      <c r="F161" s="18"/>
      <c r="G161" s="18" t="s">
        <v>979</v>
      </c>
      <c r="H161" s="102" t="s">
        <v>880</v>
      </c>
      <c r="I161" s="18"/>
      <c r="J161" s="18"/>
      <c r="K161" s="18" t="s">
        <v>1009</v>
      </c>
      <c r="O161" s="15"/>
      <c r="P161" s="15"/>
      <c r="Q161" s="15"/>
      <c r="R161" s="18"/>
      <c r="S161" s="15"/>
      <c r="T161" s="15"/>
      <c r="U161" s="18"/>
      <c r="V161" s="18"/>
      <c r="W161" s="15"/>
    </row>
    <row r="162">
      <c r="A162" s="16" t="s">
        <v>1011</v>
      </c>
      <c r="B162" s="3"/>
      <c r="C162" s="18"/>
      <c r="D162" s="18"/>
      <c r="E162" s="18"/>
      <c r="F162" s="18"/>
      <c r="G162" s="18" t="s">
        <v>982</v>
      </c>
      <c r="H162" s="102" t="s">
        <v>885</v>
      </c>
      <c r="I162" s="18"/>
      <c r="J162" s="18"/>
      <c r="K162" s="18" t="s">
        <v>1012</v>
      </c>
      <c r="O162" s="15"/>
      <c r="P162" s="15"/>
      <c r="Q162" s="15"/>
      <c r="R162" s="18"/>
      <c r="S162" s="15"/>
      <c r="T162" s="15"/>
      <c r="U162" s="18"/>
      <c r="V162" s="18"/>
      <c r="W162" s="15"/>
    </row>
    <row r="163">
      <c r="A163" s="16" t="s">
        <v>1014</v>
      </c>
      <c r="B163" s="3"/>
      <c r="C163" s="18"/>
      <c r="D163" s="18"/>
      <c r="E163" s="18"/>
      <c r="F163" s="18"/>
      <c r="G163" s="18" t="s">
        <v>985</v>
      </c>
      <c r="H163" s="102" t="s">
        <v>408</v>
      </c>
      <c r="I163" s="18"/>
      <c r="J163" s="18"/>
      <c r="K163" s="18" t="s">
        <v>1018</v>
      </c>
      <c r="O163" s="15"/>
      <c r="P163" s="15"/>
      <c r="Q163" s="15"/>
      <c r="R163" s="18"/>
      <c r="S163" s="15"/>
      <c r="T163" s="15"/>
      <c r="U163" s="18"/>
      <c r="V163" s="18"/>
      <c r="W163" s="15"/>
    </row>
    <row r="164">
      <c r="A164" s="16" t="s">
        <v>1020</v>
      </c>
      <c r="B164" s="3"/>
      <c r="C164" s="18"/>
      <c r="D164" s="18"/>
      <c r="E164" s="18"/>
      <c r="F164" s="18"/>
      <c r="G164" s="18" t="s">
        <v>988</v>
      </c>
      <c r="H164" s="102" t="s">
        <v>890</v>
      </c>
      <c r="I164" s="18"/>
      <c r="J164" s="18"/>
      <c r="K164" s="18" t="s">
        <v>1021</v>
      </c>
      <c r="O164" s="15"/>
      <c r="P164" s="15"/>
      <c r="Q164" s="15"/>
      <c r="R164" s="18"/>
      <c r="S164" s="15"/>
      <c r="T164" s="15"/>
      <c r="U164" s="18"/>
      <c r="V164" s="18"/>
      <c r="W164" s="15"/>
    </row>
    <row r="165">
      <c r="A165" s="16" t="s">
        <v>1022</v>
      </c>
      <c r="B165" s="3"/>
      <c r="C165" s="18"/>
      <c r="D165" s="18"/>
      <c r="E165" s="18"/>
      <c r="F165" s="18"/>
      <c r="G165" s="18" t="s">
        <v>990</v>
      </c>
      <c r="H165" s="102" t="s">
        <v>894</v>
      </c>
      <c r="I165" s="18"/>
      <c r="J165" s="18"/>
      <c r="K165" s="18" t="s">
        <v>1023</v>
      </c>
      <c r="O165" s="15"/>
      <c r="P165" s="15"/>
      <c r="Q165" s="15"/>
      <c r="R165" s="18"/>
      <c r="S165" s="15"/>
      <c r="T165" s="15"/>
      <c r="U165" s="18"/>
      <c r="V165" s="18"/>
      <c r="W165" s="15"/>
    </row>
    <row r="166">
      <c r="A166" s="16" t="s">
        <v>1024</v>
      </c>
      <c r="B166" s="3"/>
      <c r="C166" s="18"/>
      <c r="D166" s="18"/>
      <c r="E166" s="18"/>
      <c r="F166" s="18"/>
      <c r="G166" s="18" t="s">
        <v>375</v>
      </c>
      <c r="H166" s="102" t="s">
        <v>896</v>
      </c>
      <c r="I166" s="18"/>
      <c r="J166" s="18"/>
      <c r="K166" s="18" t="s">
        <v>1025</v>
      </c>
      <c r="O166" s="15"/>
      <c r="P166" s="15"/>
      <c r="Q166" s="15"/>
      <c r="R166" s="18"/>
      <c r="S166" s="15"/>
      <c r="T166" s="15"/>
      <c r="U166" s="18"/>
      <c r="V166" s="18"/>
      <c r="W166" s="15"/>
    </row>
    <row r="167">
      <c r="A167" s="16" t="s">
        <v>1026</v>
      </c>
      <c r="B167" s="3"/>
      <c r="C167" s="18"/>
      <c r="D167" s="18"/>
      <c r="E167" s="18"/>
      <c r="F167" s="18"/>
      <c r="G167" s="18" t="s">
        <v>992</v>
      </c>
      <c r="H167" s="27"/>
      <c r="I167" s="18"/>
      <c r="J167" s="18"/>
      <c r="K167" s="18" t="s">
        <v>1027</v>
      </c>
      <c r="O167" s="15"/>
      <c r="P167" s="15"/>
      <c r="Q167" s="15"/>
      <c r="R167" s="18"/>
      <c r="S167" s="15"/>
      <c r="T167" s="15"/>
      <c r="U167" s="18"/>
      <c r="V167" s="18"/>
      <c r="W167" s="15"/>
    </row>
    <row r="168">
      <c r="A168" s="16" t="s">
        <v>1028</v>
      </c>
      <c r="B168" s="3"/>
      <c r="C168" s="18"/>
      <c r="D168" s="18"/>
      <c r="E168" s="18"/>
      <c r="F168" s="18"/>
      <c r="G168" s="18" t="s">
        <v>386</v>
      </c>
      <c r="H168" s="27"/>
      <c r="I168" s="18"/>
      <c r="J168" s="18"/>
      <c r="K168" s="18" t="s">
        <v>1029</v>
      </c>
      <c r="O168" s="15"/>
      <c r="P168" s="15"/>
      <c r="Q168" s="15"/>
      <c r="R168" s="18"/>
      <c r="S168" s="15"/>
      <c r="T168" s="15"/>
      <c r="U168" s="18"/>
      <c r="V168" s="18"/>
      <c r="W168" s="15"/>
    </row>
    <row r="169">
      <c r="A169" s="16" t="s">
        <v>1030</v>
      </c>
      <c r="B169" s="3"/>
      <c r="C169" s="18"/>
      <c r="D169" s="18"/>
      <c r="E169" s="18"/>
      <c r="F169" s="18"/>
      <c r="G169" s="18" t="s">
        <v>994</v>
      </c>
      <c r="H169" s="27"/>
      <c r="I169" s="18"/>
      <c r="J169" s="18"/>
      <c r="K169" s="18" t="s">
        <v>1031</v>
      </c>
      <c r="O169" s="15"/>
      <c r="P169" s="15"/>
      <c r="Q169" s="15"/>
      <c r="R169" s="18"/>
      <c r="S169" s="15"/>
      <c r="T169" s="15"/>
      <c r="U169" s="18"/>
      <c r="V169" s="18"/>
      <c r="W169" s="15"/>
    </row>
    <row r="170">
      <c r="A170" s="16" t="s">
        <v>1032</v>
      </c>
      <c r="B170" s="3"/>
      <c r="C170" s="18"/>
      <c r="D170" s="18"/>
      <c r="E170" s="18"/>
      <c r="F170" s="18"/>
      <c r="G170" s="18" t="s">
        <v>997</v>
      </c>
      <c r="H170" s="27"/>
      <c r="I170" s="18"/>
      <c r="J170" s="18"/>
      <c r="K170" s="18" t="s">
        <v>1033</v>
      </c>
      <c r="O170" s="15"/>
      <c r="P170" s="15"/>
      <c r="Q170" s="15"/>
      <c r="R170" s="18"/>
      <c r="S170" s="15"/>
      <c r="T170" s="15"/>
      <c r="U170" s="18"/>
      <c r="V170" s="18"/>
      <c r="W170" s="15"/>
    </row>
    <row r="171">
      <c r="A171" s="16" t="s">
        <v>1034</v>
      </c>
      <c r="B171" s="3"/>
      <c r="C171" s="18"/>
      <c r="D171" s="18"/>
      <c r="E171" s="18"/>
      <c r="F171" s="18"/>
      <c r="G171" s="18" t="s">
        <v>999</v>
      </c>
      <c r="H171" s="27"/>
      <c r="I171" s="18"/>
      <c r="J171" s="18"/>
      <c r="K171" s="18" t="s">
        <v>1035</v>
      </c>
      <c r="O171" s="15"/>
      <c r="P171" s="15"/>
      <c r="Q171" s="15"/>
      <c r="R171" s="18"/>
      <c r="S171" s="15"/>
      <c r="T171" s="15"/>
      <c r="U171" s="18"/>
      <c r="V171" s="18"/>
      <c r="W171" s="15"/>
    </row>
    <row r="172">
      <c r="A172" s="16" t="s">
        <v>1036</v>
      </c>
      <c r="B172" s="3"/>
      <c r="C172" s="18"/>
      <c r="D172" s="18"/>
      <c r="E172" s="18"/>
      <c r="F172" s="18"/>
      <c r="G172" s="18" t="s">
        <v>1001</v>
      </c>
      <c r="H172" s="27"/>
      <c r="I172" s="18"/>
      <c r="J172" s="18"/>
      <c r="K172" s="18" t="s">
        <v>1037</v>
      </c>
      <c r="O172" s="15"/>
      <c r="P172" s="15"/>
      <c r="Q172" s="15"/>
      <c r="R172" s="18"/>
      <c r="S172" s="15"/>
      <c r="T172" s="15"/>
      <c r="U172" s="18"/>
      <c r="V172" s="18"/>
      <c r="W172" s="15"/>
    </row>
    <row r="173">
      <c r="A173" s="16" t="s">
        <v>1038</v>
      </c>
      <c r="B173" s="3"/>
      <c r="C173" s="18"/>
      <c r="D173" s="18"/>
      <c r="E173" s="18"/>
      <c r="F173" s="18"/>
      <c r="G173" s="18" t="s">
        <v>1003</v>
      </c>
      <c r="H173" s="27"/>
      <c r="I173" s="18"/>
      <c r="J173" s="18"/>
      <c r="K173" s="18" t="s">
        <v>1039</v>
      </c>
      <c r="O173" s="15"/>
      <c r="P173" s="15"/>
      <c r="Q173" s="15"/>
      <c r="R173" s="18"/>
      <c r="S173" s="15"/>
      <c r="T173" s="15"/>
      <c r="U173" s="18"/>
      <c r="V173" s="18"/>
      <c r="W173" s="15"/>
    </row>
    <row r="174">
      <c r="A174" s="16" t="s">
        <v>1040</v>
      </c>
      <c r="B174" s="3"/>
      <c r="C174" s="18"/>
      <c r="D174" s="18"/>
      <c r="E174" s="18"/>
      <c r="F174" s="18"/>
      <c r="G174" s="18" t="s">
        <v>1009</v>
      </c>
      <c r="H174" s="27"/>
      <c r="I174" s="18"/>
      <c r="J174" s="18"/>
      <c r="K174" s="18" t="s">
        <v>1041</v>
      </c>
      <c r="O174" s="15"/>
      <c r="P174" s="15"/>
      <c r="Q174" s="15"/>
      <c r="R174" s="18"/>
      <c r="S174" s="15"/>
      <c r="T174" s="15"/>
      <c r="U174" s="18"/>
      <c r="V174" s="18"/>
      <c r="W174" s="15"/>
    </row>
    <row r="175">
      <c r="A175" s="16" t="s">
        <v>1042</v>
      </c>
      <c r="B175" s="3"/>
      <c r="C175" s="18"/>
      <c r="D175" s="18"/>
      <c r="E175" s="18"/>
      <c r="F175" s="18"/>
      <c r="G175" s="18" t="s">
        <v>1012</v>
      </c>
      <c r="H175" s="27"/>
      <c r="I175" s="18"/>
      <c r="J175" s="18"/>
      <c r="K175" s="18" t="s">
        <v>1043</v>
      </c>
      <c r="O175" s="15"/>
      <c r="P175" s="15"/>
      <c r="Q175" s="15"/>
      <c r="R175" s="18"/>
      <c r="S175" s="15"/>
      <c r="T175" s="15"/>
      <c r="U175" s="18"/>
      <c r="V175" s="18"/>
      <c r="W175" s="15"/>
    </row>
    <row r="176">
      <c r="A176" s="16" t="s">
        <v>1044</v>
      </c>
      <c r="B176" s="3"/>
      <c r="C176" s="18"/>
      <c r="D176" s="18"/>
      <c r="E176" s="18"/>
      <c r="F176" s="18"/>
      <c r="G176" s="18" t="s">
        <v>1018</v>
      </c>
      <c r="H176" s="27"/>
      <c r="I176" s="18"/>
      <c r="J176" s="18"/>
      <c r="K176" s="18" t="s">
        <v>1045</v>
      </c>
      <c r="O176" s="15"/>
      <c r="P176" s="15"/>
      <c r="Q176" s="15"/>
      <c r="R176" s="18"/>
      <c r="S176" s="15"/>
      <c r="T176" s="15"/>
      <c r="U176" s="18"/>
      <c r="V176" s="18"/>
      <c r="W176" s="15"/>
    </row>
    <row r="177">
      <c r="A177" s="16" t="s">
        <v>115</v>
      </c>
      <c r="B177" s="3"/>
      <c r="C177" s="18"/>
      <c r="D177" s="18"/>
      <c r="E177" s="18"/>
      <c r="F177" s="18"/>
      <c r="G177" s="18" t="s">
        <v>1021</v>
      </c>
      <c r="H177" s="27"/>
      <c r="I177" s="18"/>
      <c r="J177" s="18"/>
      <c r="K177" s="18" t="s">
        <v>1046</v>
      </c>
      <c r="O177" s="15"/>
      <c r="P177" s="15"/>
      <c r="Q177" s="15"/>
      <c r="R177" s="18"/>
      <c r="S177" s="15"/>
      <c r="T177" s="15"/>
      <c r="U177" s="18"/>
      <c r="V177" s="18"/>
      <c r="W177" s="15"/>
    </row>
    <row r="178">
      <c r="A178" s="16" t="s">
        <v>1047</v>
      </c>
      <c r="B178" s="3"/>
      <c r="C178" s="18"/>
      <c r="D178" s="18"/>
      <c r="E178" s="18"/>
      <c r="F178" s="18"/>
      <c r="G178" s="18" t="s">
        <v>1023</v>
      </c>
      <c r="H178" s="27"/>
      <c r="I178" s="18"/>
      <c r="J178" s="18"/>
      <c r="K178" s="18" t="s">
        <v>1048</v>
      </c>
      <c r="O178" s="15"/>
      <c r="P178" s="15"/>
      <c r="Q178" s="15"/>
      <c r="R178" s="18"/>
      <c r="S178" s="15"/>
      <c r="T178" s="15"/>
      <c r="U178" s="18"/>
      <c r="V178" s="18"/>
      <c r="W178" s="15"/>
    </row>
    <row r="179">
      <c r="A179" s="16" t="s">
        <v>1049</v>
      </c>
      <c r="B179" s="3"/>
      <c r="C179" s="18"/>
      <c r="D179" s="18"/>
      <c r="E179" s="18"/>
      <c r="F179" s="18"/>
      <c r="G179" s="18" t="s">
        <v>1025</v>
      </c>
      <c r="H179" s="27"/>
      <c r="I179" s="18"/>
      <c r="J179" s="18"/>
      <c r="K179" s="18" t="s">
        <v>1050</v>
      </c>
      <c r="O179" s="15"/>
      <c r="P179" s="15"/>
      <c r="Q179" s="15"/>
      <c r="R179" s="18"/>
      <c r="S179" s="15"/>
      <c r="T179" s="15"/>
      <c r="U179" s="18"/>
      <c r="V179" s="18"/>
      <c r="W179" s="15"/>
    </row>
    <row r="180">
      <c r="A180" s="16" t="s">
        <v>108</v>
      </c>
      <c r="B180" s="3"/>
      <c r="C180" s="18"/>
      <c r="D180" s="18"/>
      <c r="E180" s="18"/>
      <c r="F180" s="18"/>
      <c r="G180" s="18" t="s">
        <v>1027</v>
      </c>
      <c r="H180" s="27"/>
      <c r="I180" s="18"/>
      <c r="J180" s="18"/>
      <c r="K180" s="18" t="s">
        <v>1051</v>
      </c>
      <c r="O180" s="15"/>
      <c r="P180" s="15"/>
      <c r="Q180" s="15"/>
      <c r="R180" s="18"/>
      <c r="S180" s="15"/>
      <c r="T180" s="15"/>
      <c r="U180" s="18"/>
      <c r="V180" s="18"/>
      <c r="W180" s="15"/>
    </row>
    <row r="181">
      <c r="A181" s="16" t="s">
        <v>88</v>
      </c>
      <c r="B181" s="3"/>
      <c r="C181" s="18"/>
      <c r="D181" s="18"/>
      <c r="E181" s="18"/>
      <c r="F181" s="18"/>
      <c r="G181" s="18" t="s">
        <v>1029</v>
      </c>
      <c r="H181" s="27"/>
      <c r="I181" s="18"/>
      <c r="J181" s="18"/>
      <c r="K181" s="18" t="s">
        <v>1052</v>
      </c>
      <c r="O181" s="15"/>
      <c r="P181" s="15"/>
      <c r="Q181" s="15"/>
      <c r="R181" s="18"/>
      <c r="S181" s="15"/>
      <c r="T181" s="15"/>
      <c r="U181" s="18"/>
      <c r="V181" s="18"/>
      <c r="W181" s="15"/>
    </row>
    <row r="182">
      <c r="A182" s="16" t="s">
        <v>1053</v>
      </c>
      <c r="B182" s="3"/>
      <c r="C182" s="18"/>
      <c r="D182" s="18"/>
      <c r="E182" s="18"/>
      <c r="F182" s="18"/>
      <c r="G182" s="18" t="s">
        <v>1031</v>
      </c>
      <c r="H182" s="27"/>
      <c r="I182" s="18"/>
      <c r="J182" s="18"/>
      <c r="K182" s="18" t="s">
        <v>1054</v>
      </c>
      <c r="O182" s="15"/>
      <c r="P182" s="15"/>
      <c r="Q182" s="15"/>
      <c r="R182" s="18"/>
      <c r="S182" s="15"/>
      <c r="T182" s="15"/>
      <c r="U182" s="18"/>
      <c r="V182" s="18"/>
      <c r="W182" s="15"/>
    </row>
    <row r="183">
      <c r="A183" s="16" t="s">
        <v>1055</v>
      </c>
      <c r="B183" s="3"/>
      <c r="C183" s="18"/>
      <c r="D183" s="18"/>
      <c r="E183" s="18"/>
      <c r="F183" s="18"/>
      <c r="G183" s="18" t="s">
        <v>1033</v>
      </c>
      <c r="H183" s="27"/>
      <c r="I183" s="18"/>
      <c r="J183" s="18"/>
      <c r="K183" s="18" t="s">
        <v>1056</v>
      </c>
      <c r="O183" s="15"/>
      <c r="P183" s="15"/>
      <c r="Q183" s="15"/>
      <c r="R183" s="18"/>
      <c r="S183" s="15"/>
      <c r="T183" s="15"/>
      <c r="U183" s="18"/>
      <c r="V183" s="18"/>
      <c r="W183" s="15"/>
    </row>
    <row r="184">
      <c r="A184" s="16" t="s">
        <v>1057</v>
      </c>
      <c r="B184" s="3"/>
      <c r="C184" s="18"/>
      <c r="D184" s="18"/>
      <c r="E184" s="18"/>
      <c r="F184" s="18"/>
      <c r="G184" s="18" t="s">
        <v>1035</v>
      </c>
      <c r="H184" s="27"/>
      <c r="I184" s="18"/>
      <c r="J184" s="18"/>
      <c r="K184" s="18" t="s">
        <v>1058</v>
      </c>
      <c r="O184" s="15"/>
      <c r="P184" s="15"/>
      <c r="Q184" s="15"/>
      <c r="R184" s="18"/>
      <c r="S184" s="15"/>
      <c r="T184" s="15"/>
      <c r="U184" s="18"/>
      <c r="V184" s="18"/>
      <c r="W184" s="15"/>
    </row>
    <row r="185">
      <c r="A185" s="16" t="s">
        <v>1059</v>
      </c>
      <c r="B185" s="3"/>
      <c r="C185" s="18"/>
      <c r="D185" s="18"/>
      <c r="E185" s="18"/>
      <c r="F185" s="18"/>
      <c r="G185" s="18" t="s">
        <v>1037</v>
      </c>
      <c r="H185" s="27"/>
      <c r="I185" s="18"/>
      <c r="J185" s="18"/>
      <c r="K185" s="18" t="s">
        <v>1060</v>
      </c>
      <c r="O185" s="15"/>
      <c r="P185" s="15"/>
      <c r="Q185" s="15"/>
      <c r="R185" s="18"/>
      <c r="S185" s="15"/>
      <c r="T185" s="15"/>
      <c r="U185" s="18"/>
      <c r="V185" s="18"/>
      <c r="W185" s="15"/>
    </row>
    <row r="186">
      <c r="A186" s="16" t="s">
        <v>1061</v>
      </c>
      <c r="B186" s="3"/>
      <c r="C186" s="18"/>
      <c r="D186" s="18"/>
      <c r="E186" s="18"/>
      <c r="F186" s="18"/>
      <c r="G186" s="18" t="s">
        <v>1039</v>
      </c>
      <c r="H186" s="27"/>
      <c r="I186" s="18"/>
      <c r="J186" s="18"/>
      <c r="K186" s="18" t="s">
        <v>1062</v>
      </c>
      <c r="O186" s="15"/>
      <c r="P186" s="15"/>
      <c r="Q186" s="15"/>
      <c r="R186" s="18"/>
      <c r="S186" s="15"/>
      <c r="T186" s="15"/>
      <c r="U186" s="18"/>
      <c r="V186" s="18"/>
      <c r="W186" s="15"/>
    </row>
    <row r="187">
      <c r="A187" s="16" t="s">
        <v>1063</v>
      </c>
      <c r="B187" s="3"/>
      <c r="C187" s="18"/>
      <c r="D187" s="18"/>
      <c r="E187" s="18"/>
      <c r="F187" s="18"/>
      <c r="G187" s="18" t="s">
        <v>1041</v>
      </c>
      <c r="H187" s="27"/>
      <c r="I187" s="18"/>
      <c r="J187" s="18"/>
      <c r="K187" s="18" t="s">
        <v>1064</v>
      </c>
      <c r="O187" s="15"/>
      <c r="P187" s="15"/>
      <c r="Q187" s="15"/>
      <c r="R187" s="18"/>
      <c r="S187" s="15"/>
      <c r="T187" s="15"/>
      <c r="U187" s="18"/>
      <c r="V187" s="18"/>
      <c r="W187" s="15"/>
    </row>
    <row r="188">
      <c r="A188" s="16" t="s">
        <v>1065</v>
      </c>
      <c r="B188" s="3"/>
      <c r="C188" s="18"/>
      <c r="D188" s="18"/>
      <c r="E188" s="18"/>
      <c r="F188" s="18"/>
      <c r="G188" s="18" t="s">
        <v>1043</v>
      </c>
      <c r="H188" s="27"/>
      <c r="I188" s="18"/>
      <c r="J188" s="18"/>
      <c r="K188" s="18" t="s">
        <v>1066</v>
      </c>
      <c r="O188" s="15"/>
      <c r="P188" s="15"/>
      <c r="Q188" s="15"/>
      <c r="R188" s="18"/>
      <c r="S188" s="15"/>
      <c r="T188" s="15"/>
      <c r="U188" s="18"/>
      <c r="V188" s="18"/>
      <c r="W188" s="15"/>
    </row>
    <row r="189">
      <c r="A189" s="16" t="s">
        <v>1067</v>
      </c>
      <c r="B189" s="3"/>
      <c r="C189" s="18"/>
      <c r="D189" s="18"/>
      <c r="E189" s="18"/>
      <c r="F189" s="18"/>
      <c r="G189" s="18" t="s">
        <v>1045</v>
      </c>
      <c r="H189" s="27"/>
      <c r="I189" s="18"/>
      <c r="J189" s="18"/>
      <c r="K189" s="18" t="s">
        <v>1068</v>
      </c>
      <c r="O189" s="15"/>
      <c r="P189" s="15"/>
      <c r="Q189" s="15"/>
      <c r="R189" s="18"/>
      <c r="S189" s="15"/>
      <c r="T189" s="15"/>
      <c r="U189" s="18"/>
      <c r="V189" s="18"/>
      <c r="W189" s="15"/>
    </row>
    <row r="190">
      <c r="A190" s="16" t="s">
        <v>1069</v>
      </c>
      <c r="B190" s="3"/>
      <c r="C190" s="18"/>
      <c r="D190" s="18"/>
      <c r="E190" s="18"/>
      <c r="F190" s="18"/>
      <c r="G190" s="18" t="s">
        <v>1046</v>
      </c>
      <c r="H190" s="27"/>
      <c r="I190" s="18"/>
      <c r="J190" s="18"/>
      <c r="K190" s="18" t="s">
        <v>1070</v>
      </c>
      <c r="O190" s="15"/>
      <c r="P190" s="15"/>
      <c r="Q190" s="15"/>
      <c r="R190" s="18"/>
      <c r="S190" s="15"/>
      <c r="T190" s="15"/>
      <c r="U190" s="18"/>
      <c r="V190" s="18"/>
      <c r="W190" s="15"/>
    </row>
    <row r="191">
      <c r="A191" s="16" t="s">
        <v>1071</v>
      </c>
      <c r="B191" s="3"/>
      <c r="C191" s="18"/>
      <c r="D191" s="18"/>
      <c r="E191" s="18"/>
      <c r="F191" s="18"/>
      <c r="G191" s="18" t="s">
        <v>1048</v>
      </c>
      <c r="H191" s="27"/>
      <c r="I191" s="18"/>
      <c r="J191" s="18"/>
      <c r="O191" s="15"/>
      <c r="P191" s="15"/>
      <c r="Q191" s="15"/>
      <c r="R191" s="18"/>
      <c r="S191" s="15"/>
      <c r="T191" s="15"/>
      <c r="U191" s="18"/>
      <c r="V191" s="18"/>
      <c r="W191" s="15"/>
    </row>
    <row r="192">
      <c r="A192" s="16" t="s">
        <v>1072</v>
      </c>
      <c r="B192" s="3"/>
      <c r="C192" s="18"/>
      <c r="D192" s="18"/>
      <c r="E192" s="18"/>
      <c r="F192" s="18"/>
      <c r="G192" s="18" t="s">
        <v>1050</v>
      </c>
      <c r="H192" s="27"/>
      <c r="I192" s="18"/>
      <c r="J192" s="18"/>
      <c r="O192" s="15"/>
      <c r="P192" s="15"/>
      <c r="Q192" s="15"/>
      <c r="R192" s="18"/>
      <c r="S192" s="15"/>
      <c r="T192" s="15"/>
      <c r="U192" s="18"/>
      <c r="V192" s="18"/>
      <c r="W192" s="15"/>
    </row>
    <row r="193">
      <c r="A193" s="16" t="s">
        <v>1073</v>
      </c>
      <c r="B193" s="3"/>
      <c r="C193" s="18"/>
      <c r="D193" s="18"/>
      <c r="E193" s="18"/>
      <c r="F193" s="18"/>
      <c r="G193" s="18" t="s">
        <v>1051</v>
      </c>
      <c r="H193" s="27"/>
      <c r="I193" s="18"/>
      <c r="J193" s="18"/>
      <c r="O193" s="15"/>
      <c r="P193" s="15"/>
      <c r="Q193" s="15"/>
      <c r="R193" s="18"/>
      <c r="S193" s="15"/>
      <c r="T193" s="15"/>
      <c r="U193" s="18"/>
      <c r="V193" s="18"/>
      <c r="W193" s="15"/>
    </row>
    <row r="194">
      <c r="A194" s="16" t="s">
        <v>1074</v>
      </c>
      <c r="B194" s="3"/>
      <c r="C194" s="18"/>
      <c r="D194" s="18"/>
      <c r="E194" s="18"/>
      <c r="F194" s="18"/>
      <c r="G194" s="18" t="s">
        <v>1052</v>
      </c>
      <c r="H194" s="27"/>
      <c r="I194" s="18"/>
      <c r="J194" s="18"/>
      <c r="O194" s="15"/>
      <c r="P194" s="15"/>
      <c r="Q194" s="15"/>
      <c r="R194" s="18"/>
      <c r="S194" s="15"/>
      <c r="T194" s="15"/>
      <c r="U194" s="18"/>
      <c r="V194" s="18"/>
      <c r="W194" s="15"/>
    </row>
    <row r="195">
      <c r="A195" s="16" t="s">
        <v>1075</v>
      </c>
      <c r="B195" s="3"/>
      <c r="C195" s="18"/>
      <c r="D195" s="18"/>
      <c r="E195" s="18"/>
      <c r="F195" s="18"/>
      <c r="G195" s="18" t="s">
        <v>1054</v>
      </c>
      <c r="H195" s="27"/>
      <c r="I195" s="18"/>
      <c r="J195" s="18"/>
      <c r="O195" s="15"/>
      <c r="P195" s="15"/>
      <c r="Q195" s="15"/>
      <c r="R195" s="18"/>
      <c r="S195" s="15"/>
      <c r="T195" s="15"/>
      <c r="U195" s="18"/>
      <c r="V195" s="18"/>
      <c r="W195" s="15"/>
    </row>
    <row r="196">
      <c r="A196" s="16" t="s">
        <v>1076</v>
      </c>
      <c r="B196" s="3"/>
      <c r="C196" s="18"/>
      <c r="D196" s="18"/>
      <c r="E196" s="18"/>
      <c r="F196" s="18"/>
      <c r="G196" s="18" t="s">
        <v>1056</v>
      </c>
      <c r="H196" s="27"/>
      <c r="I196" s="18"/>
      <c r="J196" s="18"/>
      <c r="O196" s="15"/>
      <c r="P196" s="15"/>
      <c r="Q196" s="15"/>
      <c r="R196" s="18"/>
      <c r="S196" s="15"/>
      <c r="T196" s="15"/>
      <c r="U196" s="18"/>
      <c r="V196" s="18"/>
      <c r="W196" s="15"/>
    </row>
    <row r="197">
      <c r="A197" s="16" t="s">
        <v>1077</v>
      </c>
      <c r="B197" s="3"/>
      <c r="C197" s="18"/>
      <c r="D197" s="18"/>
      <c r="E197" s="18"/>
      <c r="F197" s="18"/>
      <c r="G197" s="18" t="s">
        <v>408</v>
      </c>
      <c r="H197" s="27"/>
      <c r="I197" s="18"/>
      <c r="J197" s="18"/>
      <c r="O197" s="15"/>
      <c r="P197" s="15"/>
      <c r="Q197" s="15"/>
      <c r="R197" s="18"/>
      <c r="S197" s="15"/>
      <c r="T197" s="15"/>
      <c r="U197" s="18"/>
      <c r="V197" s="18"/>
      <c r="W197" s="15"/>
    </row>
    <row r="198">
      <c r="A198" s="16" t="s">
        <v>118</v>
      </c>
      <c r="B198" s="3"/>
      <c r="C198" s="18"/>
      <c r="D198" s="18"/>
      <c r="E198" s="18"/>
      <c r="F198" s="18"/>
      <c r="G198" s="18" t="s">
        <v>1058</v>
      </c>
      <c r="H198" s="27"/>
      <c r="I198" s="18"/>
      <c r="J198" s="18"/>
      <c r="O198" s="15"/>
      <c r="P198" s="15"/>
      <c r="Q198" s="15"/>
      <c r="R198" s="18"/>
      <c r="S198" s="15"/>
      <c r="T198" s="15"/>
      <c r="U198" s="18"/>
      <c r="V198" s="18"/>
      <c r="W198" s="15"/>
    </row>
    <row r="199">
      <c r="A199" s="16" t="s">
        <v>1078</v>
      </c>
      <c r="B199" s="3"/>
      <c r="C199" s="18"/>
      <c r="D199" s="18"/>
      <c r="E199" s="18"/>
      <c r="F199" s="18"/>
      <c r="G199" s="18" t="s">
        <v>1060</v>
      </c>
      <c r="H199" s="27"/>
      <c r="I199" s="18"/>
      <c r="J199" s="18"/>
      <c r="O199" s="15"/>
      <c r="P199" s="15"/>
      <c r="Q199" s="15"/>
      <c r="R199" s="18"/>
      <c r="S199" s="15"/>
      <c r="T199" s="15"/>
      <c r="U199" s="18"/>
      <c r="V199" s="18"/>
      <c r="W199" s="15"/>
    </row>
    <row r="200">
      <c r="A200" s="16" t="s">
        <v>1079</v>
      </c>
      <c r="B200" s="3"/>
      <c r="C200" s="18"/>
      <c r="D200" s="18"/>
      <c r="E200" s="18"/>
      <c r="F200" s="18"/>
      <c r="G200" s="18" t="s">
        <v>1062</v>
      </c>
      <c r="H200" s="27"/>
      <c r="I200" s="18"/>
      <c r="J200" s="18"/>
      <c r="O200" s="15"/>
      <c r="P200" s="15"/>
      <c r="Q200" s="15"/>
      <c r="R200" s="18"/>
      <c r="S200" s="15"/>
      <c r="T200" s="15"/>
      <c r="U200" s="18"/>
      <c r="V200" s="18"/>
      <c r="W200" s="15"/>
    </row>
    <row r="201">
      <c r="A201" s="16" t="s">
        <v>1080</v>
      </c>
      <c r="B201" s="3"/>
      <c r="C201" s="18"/>
      <c r="D201" s="18"/>
      <c r="E201" s="18"/>
      <c r="F201" s="18"/>
      <c r="G201" s="18" t="s">
        <v>1064</v>
      </c>
      <c r="H201" s="27"/>
      <c r="I201" s="18"/>
      <c r="J201" s="18"/>
      <c r="O201" s="15"/>
      <c r="P201" s="15"/>
      <c r="Q201" s="15"/>
      <c r="R201" s="18"/>
      <c r="S201" s="15"/>
      <c r="T201" s="15"/>
      <c r="U201" s="18"/>
      <c r="V201" s="18"/>
      <c r="W201" s="15"/>
    </row>
    <row r="202">
      <c r="A202" s="16" t="s">
        <v>1081</v>
      </c>
      <c r="B202" s="3"/>
      <c r="C202" s="18"/>
      <c r="D202" s="18"/>
      <c r="E202" s="18"/>
      <c r="F202" s="18"/>
      <c r="G202" s="18" t="s">
        <v>1066</v>
      </c>
      <c r="H202" s="27"/>
      <c r="I202" s="18"/>
      <c r="J202" s="18"/>
      <c r="O202" s="15"/>
      <c r="P202" s="15"/>
      <c r="Q202" s="15"/>
      <c r="R202" s="18"/>
      <c r="S202" s="18"/>
      <c r="T202" s="18"/>
      <c r="U202" s="18"/>
      <c r="V202" s="18"/>
      <c r="W202" s="15"/>
    </row>
    <row r="203">
      <c r="A203" s="16" t="s">
        <v>1082</v>
      </c>
      <c r="B203" s="3"/>
      <c r="C203" s="18"/>
      <c r="D203" s="18"/>
      <c r="E203" s="18"/>
      <c r="F203" s="18"/>
      <c r="G203" s="18" t="s">
        <v>1068</v>
      </c>
      <c r="H203" s="27"/>
      <c r="I203" s="18"/>
      <c r="O203" s="15"/>
      <c r="P203" s="15"/>
      <c r="Q203" s="15"/>
      <c r="R203" s="18"/>
      <c r="S203" s="18"/>
      <c r="T203" s="18"/>
      <c r="U203" s="18"/>
      <c r="V203" s="18"/>
      <c r="W203" s="15"/>
    </row>
    <row r="204">
      <c r="A204" s="16" t="s">
        <v>1083</v>
      </c>
      <c r="B204" s="3"/>
      <c r="C204" s="18"/>
      <c r="D204" s="18"/>
      <c r="E204" s="18"/>
      <c r="F204" s="18"/>
      <c r="G204" s="18" t="s">
        <v>1070</v>
      </c>
      <c r="H204" s="27"/>
      <c r="I204" s="18"/>
      <c r="O204" s="15"/>
      <c r="P204" s="15"/>
      <c r="Q204" s="15"/>
      <c r="R204" s="18"/>
      <c r="S204" s="18"/>
      <c r="T204" s="18"/>
      <c r="U204" s="18"/>
      <c r="V204" s="18"/>
      <c r="W204" s="15"/>
    </row>
    <row r="205">
      <c r="A205" s="16" t="s">
        <v>1084</v>
      </c>
      <c r="B205" s="3"/>
      <c r="C205" s="18"/>
      <c r="D205" s="18"/>
      <c r="E205" s="18"/>
      <c r="F205" s="18"/>
      <c r="G205" s="18"/>
      <c r="H205" s="27"/>
      <c r="I205" s="18"/>
      <c r="O205" s="15"/>
      <c r="P205" s="15"/>
      <c r="Q205" s="15"/>
      <c r="R205" s="18"/>
      <c r="S205" s="18"/>
      <c r="T205" s="18"/>
      <c r="U205" s="18"/>
      <c r="V205" s="18"/>
      <c r="W205" s="15"/>
    </row>
    <row r="206">
      <c r="A206" s="16" t="s">
        <v>1085</v>
      </c>
      <c r="B206" s="3"/>
      <c r="C206" s="18"/>
      <c r="D206" s="18"/>
      <c r="E206" s="18"/>
      <c r="F206" s="18"/>
      <c r="H206" s="27"/>
      <c r="I206" s="18"/>
      <c r="O206" s="15"/>
      <c r="P206" s="15"/>
      <c r="Q206" s="15"/>
      <c r="R206" s="18"/>
      <c r="S206" s="18"/>
      <c r="T206" s="18"/>
      <c r="U206" s="18"/>
      <c r="V206" s="18"/>
      <c r="W206" s="15"/>
    </row>
    <row r="207">
      <c r="A207" s="16" t="s">
        <v>1086</v>
      </c>
      <c r="B207" s="17"/>
      <c r="C207" s="18"/>
      <c r="D207" s="18"/>
      <c r="E207" s="18"/>
      <c r="F207" s="18"/>
      <c r="H207" s="27"/>
      <c r="I207" s="18"/>
      <c r="O207" s="15"/>
      <c r="P207" s="15"/>
      <c r="Q207" s="15"/>
      <c r="R207" s="18"/>
      <c r="S207" s="18"/>
      <c r="T207" s="18"/>
      <c r="U207" s="18"/>
      <c r="V207" s="18"/>
      <c r="W207" s="15"/>
    </row>
    <row r="208">
      <c r="A208" s="16" t="s">
        <v>104</v>
      </c>
      <c r="B208" s="3"/>
      <c r="C208" s="18"/>
      <c r="D208" s="18"/>
      <c r="E208" s="18"/>
      <c r="F208" s="18"/>
      <c r="H208" s="27"/>
      <c r="I208" s="18"/>
      <c r="O208" s="15"/>
      <c r="P208" s="15"/>
      <c r="Q208" s="15"/>
      <c r="R208" s="18"/>
      <c r="S208" s="18"/>
      <c r="T208" s="18"/>
      <c r="U208" s="18"/>
      <c r="V208" s="18"/>
      <c r="W208" s="15"/>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4.29"/>
    <col customWidth="1" min="2" max="2" width="39.0"/>
    <col customWidth="1" min="3" max="3" width="29.14"/>
    <col customWidth="1" min="4" max="6" width="22.86"/>
    <col customWidth="1" min="7" max="7" width="3.14"/>
    <col customWidth="1" min="8" max="8" width="20.14"/>
    <col customWidth="1" min="9" max="9" width="29.14"/>
    <col customWidth="1" min="10" max="12" width="26.57"/>
    <col customWidth="1" min="13" max="13" width="2.14"/>
    <col customWidth="1" min="14" max="14" width="26.57"/>
    <col customWidth="1" min="15" max="15" width="29.14"/>
    <col customWidth="1" min="16" max="18" width="22.86"/>
  </cols>
  <sheetData>
    <row r="1">
      <c r="A1" s="5"/>
      <c r="B1" s="5" t="s">
        <v>253</v>
      </c>
      <c r="C1" s="108" t="s">
        <v>255</v>
      </c>
      <c r="D1" s="110" t="s">
        <v>260</v>
      </c>
      <c r="E1" s="110" t="s">
        <v>264</v>
      </c>
      <c r="F1" s="110" t="s">
        <v>265</v>
      </c>
      <c r="G1" s="5"/>
      <c r="H1" s="5" t="s">
        <v>266</v>
      </c>
      <c r="I1" s="108" t="s">
        <v>255</v>
      </c>
      <c r="J1" s="108" t="s">
        <v>260</v>
      </c>
      <c r="K1" s="108" t="s">
        <v>264</v>
      </c>
      <c r="L1" s="108" t="s">
        <v>265</v>
      </c>
      <c r="M1" s="5"/>
      <c r="N1" s="5" t="s">
        <v>267</v>
      </c>
      <c r="O1" s="108" t="s">
        <v>255</v>
      </c>
      <c r="P1" s="108" t="s">
        <v>260</v>
      </c>
      <c r="Q1" s="108" t="s">
        <v>264</v>
      </c>
      <c r="R1" s="108" t="s">
        <v>265</v>
      </c>
    </row>
    <row r="2">
      <c r="A2" s="3">
        <v>1.0</v>
      </c>
      <c r="B2" s="112" t="s">
        <v>237</v>
      </c>
      <c r="C2" s="113" t="s">
        <v>272</v>
      </c>
      <c r="D2" s="113">
        <v>11251.0</v>
      </c>
      <c r="E2" s="113">
        <v>789.0</v>
      </c>
      <c r="F2" s="114" t="s">
        <v>277</v>
      </c>
      <c r="G2" s="3">
        <v>1.0</v>
      </c>
      <c r="H2" s="116" t="s">
        <v>242</v>
      </c>
      <c r="I2" s="117" t="s">
        <v>246</v>
      </c>
      <c r="J2" s="117">
        <v>9923.0</v>
      </c>
      <c r="K2" s="117">
        <v>1329.0</v>
      </c>
      <c r="L2" s="119" t="s">
        <v>277</v>
      </c>
      <c r="M2" s="3">
        <v>1.0</v>
      </c>
      <c r="N2" s="116" t="s">
        <v>278</v>
      </c>
      <c r="O2" s="117" t="s">
        <v>294</v>
      </c>
      <c r="P2" s="117">
        <v>39127.0</v>
      </c>
      <c r="Q2" s="117">
        <v>777.0</v>
      </c>
      <c r="R2" s="119" t="s">
        <v>277</v>
      </c>
    </row>
    <row r="3">
      <c r="A3" s="3">
        <v>2.0</v>
      </c>
      <c r="B3" s="44" t="s">
        <v>251</v>
      </c>
      <c r="C3" s="18" t="s">
        <v>300</v>
      </c>
      <c r="D3" s="18">
        <v>13569.0</v>
      </c>
      <c r="E3" s="18">
        <v>864.0</v>
      </c>
      <c r="F3" s="115" t="s">
        <v>302</v>
      </c>
      <c r="G3" s="3">
        <v>2.0</v>
      </c>
      <c r="H3" s="120" t="s">
        <v>268</v>
      </c>
      <c r="I3" s="17" t="s">
        <v>269</v>
      </c>
      <c r="J3" s="17">
        <v>26036.0</v>
      </c>
      <c r="K3" s="17">
        <v>438.0</v>
      </c>
      <c r="L3" s="88" t="s">
        <v>277</v>
      </c>
      <c r="M3" s="3">
        <v>2.0</v>
      </c>
      <c r="N3" s="120" t="s">
        <v>287</v>
      </c>
      <c r="O3" s="17" t="s">
        <v>308</v>
      </c>
      <c r="P3" s="17">
        <v>512053.0</v>
      </c>
      <c r="Q3" s="17">
        <v>990.0</v>
      </c>
      <c r="R3" s="88" t="s">
        <v>302</v>
      </c>
    </row>
    <row r="4">
      <c r="A4" s="3">
        <v>3.0</v>
      </c>
      <c r="B4" s="44" t="s">
        <v>273</v>
      </c>
      <c r="C4" s="18" t="s">
        <v>311</v>
      </c>
      <c r="D4" s="18">
        <v>15555.0</v>
      </c>
      <c r="E4" s="18">
        <v>1872.0</v>
      </c>
      <c r="F4" s="115" t="s">
        <v>277</v>
      </c>
      <c r="G4" s="3">
        <v>3.0</v>
      </c>
      <c r="H4" s="41" t="s">
        <v>275</v>
      </c>
      <c r="I4" s="3" t="s">
        <v>314</v>
      </c>
      <c r="J4" s="3">
        <v>46267.0</v>
      </c>
      <c r="K4" s="3">
        <v>1155.0</v>
      </c>
      <c r="L4" s="56" t="s">
        <v>302</v>
      </c>
      <c r="M4" s="3">
        <v>3.0</v>
      </c>
      <c r="N4" s="41" t="s">
        <v>297</v>
      </c>
      <c r="O4" s="3" t="s">
        <v>315</v>
      </c>
      <c r="P4" s="3">
        <v>513027.0</v>
      </c>
      <c r="Q4" s="3">
        <v>1965.0</v>
      </c>
      <c r="R4" s="56" t="s">
        <v>302</v>
      </c>
    </row>
    <row r="5">
      <c r="A5" s="3">
        <v>4.0</v>
      </c>
      <c r="B5" s="44" t="s">
        <v>283</v>
      </c>
      <c r="C5" s="18" t="s">
        <v>311</v>
      </c>
      <c r="D5" s="18">
        <v>17473.0</v>
      </c>
      <c r="E5" s="18">
        <v>1770.0</v>
      </c>
      <c r="F5" s="115" t="s">
        <v>277</v>
      </c>
      <c r="G5" s="3">
        <v>4.0</v>
      </c>
      <c r="H5" s="41" t="s">
        <v>317</v>
      </c>
      <c r="I5" s="3" t="s">
        <v>318</v>
      </c>
      <c r="J5" s="3">
        <v>131385.0</v>
      </c>
      <c r="K5" s="3">
        <v>2178.0</v>
      </c>
      <c r="L5" s="56" t="s">
        <v>277</v>
      </c>
      <c r="M5" s="3">
        <v>4.0</v>
      </c>
      <c r="N5" s="48" t="s">
        <v>309</v>
      </c>
      <c r="O5" s="122"/>
      <c r="P5" s="122">
        <v>514991.0</v>
      </c>
      <c r="Q5" s="122">
        <v>1134.0</v>
      </c>
      <c r="R5" s="58" t="s">
        <v>302</v>
      </c>
    </row>
    <row r="6">
      <c r="A6" s="3">
        <v>5.0</v>
      </c>
      <c r="B6" s="44" t="s">
        <v>292</v>
      </c>
      <c r="C6" s="18" t="s">
        <v>327</v>
      </c>
      <c r="D6" s="18">
        <v>23542.0</v>
      </c>
      <c r="E6" s="18">
        <v>927.0</v>
      </c>
      <c r="F6" s="115" t="s">
        <v>277</v>
      </c>
      <c r="G6" s="3">
        <v>5.0</v>
      </c>
      <c r="H6" s="41" t="s">
        <v>288</v>
      </c>
      <c r="I6" s="3" t="s">
        <v>289</v>
      </c>
      <c r="J6" s="3">
        <v>179151.0</v>
      </c>
      <c r="K6" s="3">
        <v>1596.0</v>
      </c>
      <c r="L6" s="56" t="s">
        <v>277</v>
      </c>
      <c r="M6" s="125"/>
      <c r="N6" s="125"/>
      <c r="P6" s="3"/>
      <c r="Q6" s="3"/>
      <c r="R6" s="3"/>
    </row>
    <row r="7">
      <c r="A7" s="3">
        <v>6.0</v>
      </c>
      <c r="B7" s="44" t="s">
        <v>303</v>
      </c>
      <c r="C7" s="18" t="s">
        <v>336</v>
      </c>
      <c r="D7" s="18">
        <v>30093.0</v>
      </c>
      <c r="E7" s="18">
        <v>456.0</v>
      </c>
      <c r="F7" s="115" t="s">
        <v>277</v>
      </c>
      <c r="G7" s="3">
        <v>6.0</v>
      </c>
      <c r="H7" s="41" t="s">
        <v>298</v>
      </c>
      <c r="I7" s="3" t="s">
        <v>299</v>
      </c>
      <c r="J7" s="3">
        <v>203515.0</v>
      </c>
      <c r="K7" s="3">
        <v>987.0</v>
      </c>
      <c r="L7" s="56" t="s">
        <v>277</v>
      </c>
      <c r="M7" s="125"/>
      <c r="N7" s="125"/>
      <c r="P7" s="3"/>
      <c r="Q7" s="3"/>
      <c r="R7" s="3"/>
    </row>
    <row r="8">
      <c r="A8" s="3">
        <v>7.0</v>
      </c>
      <c r="B8" s="126" t="s">
        <v>319</v>
      </c>
      <c r="C8" s="128"/>
      <c r="D8" s="128">
        <v>31143.0</v>
      </c>
      <c r="E8" s="128">
        <v>561.0</v>
      </c>
      <c r="F8" s="129" t="s">
        <v>302</v>
      </c>
      <c r="G8" s="3">
        <v>7.0</v>
      </c>
      <c r="H8" s="131" t="s">
        <v>310</v>
      </c>
      <c r="I8" s="125" t="s">
        <v>312</v>
      </c>
      <c r="J8" s="125">
        <v>207843.0</v>
      </c>
      <c r="K8" s="125">
        <v>735.0</v>
      </c>
      <c r="L8" s="132" t="s">
        <v>277</v>
      </c>
      <c r="M8" s="125"/>
      <c r="N8" s="125"/>
      <c r="O8" s="125"/>
      <c r="P8" s="125"/>
      <c r="Q8" s="125"/>
      <c r="R8" s="125"/>
    </row>
    <row r="9">
      <c r="A9" s="3">
        <v>8.0</v>
      </c>
      <c r="B9" s="126" t="s">
        <v>328</v>
      </c>
      <c r="C9" s="128" t="s">
        <v>356</v>
      </c>
      <c r="D9" s="128">
        <v>31705.0</v>
      </c>
      <c r="E9" s="128">
        <v>621.0</v>
      </c>
      <c r="F9" s="129" t="s">
        <v>302</v>
      </c>
      <c r="G9" s="3">
        <v>8.0</v>
      </c>
      <c r="H9" s="131" t="s">
        <v>323</v>
      </c>
      <c r="I9" s="125" t="s">
        <v>357</v>
      </c>
      <c r="J9" s="125">
        <v>296113.0</v>
      </c>
      <c r="K9" s="125">
        <v>1494.0</v>
      </c>
      <c r="L9" s="132" t="s">
        <v>302</v>
      </c>
      <c r="M9" s="125"/>
      <c r="N9" s="125"/>
      <c r="O9" s="125"/>
      <c r="P9" s="125"/>
      <c r="Q9" s="125"/>
      <c r="R9" s="125"/>
    </row>
    <row r="10">
      <c r="A10" s="3">
        <v>9.0</v>
      </c>
      <c r="B10" s="126" t="s">
        <v>341</v>
      </c>
      <c r="C10" s="128"/>
      <c r="D10" s="128">
        <v>47580.0</v>
      </c>
      <c r="E10" s="128">
        <v>1776.0</v>
      </c>
      <c r="F10" s="129" t="s">
        <v>277</v>
      </c>
      <c r="G10" s="3">
        <v>9.0</v>
      </c>
      <c r="H10" s="131" t="s">
        <v>332</v>
      </c>
      <c r="I10" s="125" t="s">
        <v>333</v>
      </c>
      <c r="J10" s="125">
        <v>327433.0</v>
      </c>
      <c r="K10" s="125">
        <v>1011.0</v>
      </c>
      <c r="L10" s="132" t="s">
        <v>302</v>
      </c>
      <c r="M10" s="125"/>
      <c r="N10" s="125"/>
      <c r="O10" s="125"/>
      <c r="P10" s="125"/>
      <c r="Q10" s="125"/>
      <c r="R10" s="125"/>
    </row>
    <row r="11">
      <c r="A11" s="3">
        <v>10.0</v>
      </c>
      <c r="B11" s="126" t="s">
        <v>346</v>
      </c>
      <c r="C11" s="128" t="s">
        <v>363</v>
      </c>
      <c r="D11" s="128">
        <v>54657.0</v>
      </c>
      <c r="E11" s="128">
        <v>948.0</v>
      </c>
      <c r="F11" s="129" t="s">
        <v>277</v>
      </c>
      <c r="G11" s="3">
        <v>10.0</v>
      </c>
      <c r="H11" s="131" t="s">
        <v>338</v>
      </c>
      <c r="I11" s="125" t="s">
        <v>339</v>
      </c>
      <c r="J11" s="125">
        <v>344365.0</v>
      </c>
      <c r="K11" s="125">
        <v>486.0</v>
      </c>
      <c r="L11" s="132" t="s">
        <v>302</v>
      </c>
      <c r="M11" s="125"/>
      <c r="N11" s="125"/>
      <c r="O11" s="125"/>
      <c r="P11" s="125"/>
      <c r="Q11" s="125"/>
      <c r="R11" s="125"/>
    </row>
    <row r="12">
      <c r="A12" s="3">
        <v>11.0</v>
      </c>
      <c r="B12" s="126" t="s">
        <v>353</v>
      </c>
      <c r="C12" s="128" t="s">
        <v>365</v>
      </c>
      <c r="D12" s="128">
        <v>56969.0</v>
      </c>
      <c r="E12" s="128">
        <v>1341.0</v>
      </c>
      <c r="F12" s="129" t="s">
        <v>302</v>
      </c>
      <c r="G12" s="3">
        <v>11.0</v>
      </c>
      <c r="H12" s="131" t="s">
        <v>285</v>
      </c>
      <c r="I12" s="125" t="s">
        <v>366</v>
      </c>
      <c r="J12" s="125">
        <v>354024.0</v>
      </c>
      <c r="K12" s="125">
        <v>1107.0</v>
      </c>
      <c r="L12" s="132" t="s">
        <v>277</v>
      </c>
      <c r="M12" s="125"/>
      <c r="N12" s="125"/>
      <c r="O12" s="125"/>
      <c r="P12" s="125"/>
      <c r="Q12" s="125"/>
      <c r="R12" s="125"/>
    </row>
    <row r="13">
      <c r="A13" s="3">
        <v>12.0</v>
      </c>
      <c r="B13" s="126" t="s">
        <v>362</v>
      </c>
      <c r="C13" s="128" t="s">
        <v>370</v>
      </c>
      <c r="D13" s="128">
        <v>59082.0</v>
      </c>
      <c r="E13" s="128">
        <v>672.0</v>
      </c>
      <c r="F13" s="129" t="s">
        <v>277</v>
      </c>
      <c r="G13" s="3">
        <v>12.0</v>
      </c>
      <c r="H13" s="131" t="s">
        <v>295</v>
      </c>
      <c r="I13" s="125" t="s">
        <v>371</v>
      </c>
      <c r="J13" s="125">
        <v>355120.0</v>
      </c>
      <c r="K13" s="125">
        <v>738.0</v>
      </c>
      <c r="L13" s="132" t="s">
        <v>277</v>
      </c>
      <c r="M13" s="125"/>
      <c r="N13" s="125"/>
      <c r="O13" s="125"/>
      <c r="P13" s="125"/>
      <c r="Q13" s="125"/>
      <c r="R13" s="125"/>
    </row>
    <row r="14">
      <c r="A14" s="3">
        <v>13.0</v>
      </c>
      <c r="B14" s="126" t="s">
        <v>372</v>
      </c>
      <c r="C14" s="128" t="s">
        <v>373</v>
      </c>
      <c r="D14" s="128">
        <v>61014.0</v>
      </c>
      <c r="E14" s="128">
        <v>393.0</v>
      </c>
      <c r="F14" s="129" t="s">
        <v>277</v>
      </c>
      <c r="G14" s="3">
        <v>13.0</v>
      </c>
      <c r="H14" s="131" t="s">
        <v>306</v>
      </c>
      <c r="I14" s="125" t="s">
        <v>378</v>
      </c>
      <c r="J14" s="125">
        <v>355847.0</v>
      </c>
      <c r="K14" s="125">
        <v>1632.0</v>
      </c>
      <c r="L14" s="132" t="s">
        <v>277</v>
      </c>
      <c r="M14" s="125"/>
      <c r="N14" s="125"/>
      <c r="O14" s="125"/>
      <c r="P14" s="125"/>
      <c r="Q14" s="125"/>
      <c r="R14" s="125"/>
    </row>
    <row r="15">
      <c r="A15" s="3">
        <v>14.0</v>
      </c>
      <c r="B15" s="126" t="s">
        <v>379</v>
      </c>
      <c r="C15" s="128" t="s">
        <v>380</v>
      </c>
      <c r="D15" s="128">
        <v>63989.0</v>
      </c>
      <c r="E15" s="128">
        <v>372.0</v>
      </c>
      <c r="F15" s="129" t="s">
        <v>302</v>
      </c>
      <c r="G15" s="3">
        <v>14.0</v>
      </c>
      <c r="H15" s="131" t="s">
        <v>350</v>
      </c>
      <c r="I15" s="125" t="s">
        <v>351</v>
      </c>
      <c r="J15" s="125">
        <v>430580.0</v>
      </c>
      <c r="K15" s="125">
        <v>3879.0</v>
      </c>
      <c r="L15" s="132" t="s">
        <v>302</v>
      </c>
      <c r="M15" s="125"/>
      <c r="N15" s="125"/>
      <c r="O15" s="125"/>
      <c r="P15" s="125"/>
      <c r="Q15" s="125"/>
      <c r="R15" s="125"/>
    </row>
    <row r="16">
      <c r="A16" s="3">
        <v>15.0</v>
      </c>
      <c r="B16" s="126" t="s">
        <v>383</v>
      </c>
      <c r="C16" s="128" t="s">
        <v>384</v>
      </c>
      <c r="D16" s="128">
        <v>67206.0</v>
      </c>
      <c r="E16" s="128">
        <v>438.0</v>
      </c>
      <c r="F16" s="129" t="s">
        <v>302</v>
      </c>
      <c r="G16" s="3">
        <v>15.0</v>
      </c>
      <c r="H16" s="131" t="s">
        <v>359</v>
      </c>
      <c r="I16" s="125" t="s">
        <v>360</v>
      </c>
      <c r="J16" s="125">
        <v>434468.0</v>
      </c>
      <c r="K16" s="125">
        <v>4173.0</v>
      </c>
      <c r="L16" s="132" t="s">
        <v>302</v>
      </c>
      <c r="M16" s="125"/>
      <c r="N16" s="125"/>
      <c r="O16" s="125"/>
      <c r="P16" s="125"/>
      <c r="Q16" s="125"/>
      <c r="R16" s="125"/>
    </row>
    <row r="17">
      <c r="A17" s="3">
        <v>16.0</v>
      </c>
      <c r="B17" s="126" t="s">
        <v>389</v>
      </c>
      <c r="C17" s="128" t="s">
        <v>390</v>
      </c>
      <c r="D17" s="128">
        <v>68522.0</v>
      </c>
      <c r="E17" s="128">
        <v>1704.0</v>
      </c>
      <c r="F17" s="129" t="s">
        <v>302</v>
      </c>
      <c r="G17" s="3">
        <v>16.0</v>
      </c>
      <c r="H17" s="131" t="s">
        <v>368</v>
      </c>
      <c r="I17" s="125" t="s">
        <v>391</v>
      </c>
      <c r="J17" s="125">
        <v>444413.0</v>
      </c>
      <c r="K17" s="125">
        <v>633.0</v>
      </c>
      <c r="L17" s="132" t="s">
        <v>277</v>
      </c>
      <c r="M17" s="125"/>
      <c r="N17" s="125"/>
      <c r="O17" s="125"/>
      <c r="P17" s="125"/>
      <c r="Q17" s="125"/>
      <c r="R17" s="125"/>
    </row>
    <row r="18">
      <c r="A18" s="3">
        <v>17.0</v>
      </c>
      <c r="B18" s="126" t="s">
        <v>393</v>
      </c>
      <c r="C18" s="128" t="s">
        <v>394</v>
      </c>
      <c r="D18" s="128">
        <v>70530.0</v>
      </c>
      <c r="E18" s="128">
        <v>2043.0</v>
      </c>
      <c r="F18" s="129" t="s">
        <v>277</v>
      </c>
      <c r="G18" s="3">
        <v>17.0</v>
      </c>
      <c r="H18" s="131" t="s">
        <v>375</v>
      </c>
      <c r="I18" s="125" t="s">
        <v>376</v>
      </c>
      <c r="J18" s="125">
        <v>464646.0</v>
      </c>
      <c r="K18" s="125">
        <v>789.0</v>
      </c>
      <c r="L18" s="132" t="s">
        <v>302</v>
      </c>
      <c r="M18" s="125"/>
      <c r="N18" s="125"/>
      <c r="O18" s="125"/>
      <c r="P18" s="125"/>
      <c r="Q18" s="125"/>
      <c r="R18" s="125"/>
    </row>
    <row r="19">
      <c r="A19" s="3">
        <v>18.0</v>
      </c>
      <c r="B19" s="126" t="s">
        <v>396</v>
      </c>
      <c r="C19" s="128" t="s">
        <v>398</v>
      </c>
      <c r="D19" s="128">
        <v>72523.0</v>
      </c>
      <c r="E19" s="128">
        <v>912.0</v>
      </c>
      <c r="F19" s="129" t="s">
        <v>277</v>
      </c>
      <c r="G19" s="3">
        <v>18.0</v>
      </c>
      <c r="H19" s="131" t="s">
        <v>386</v>
      </c>
      <c r="I19" s="125" t="s">
        <v>401</v>
      </c>
      <c r="J19" s="125">
        <v>470077.0</v>
      </c>
      <c r="K19" s="125">
        <v>1158.0</v>
      </c>
      <c r="L19" s="132" t="s">
        <v>302</v>
      </c>
      <c r="M19" s="125"/>
      <c r="N19" s="125"/>
      <c r="O19" s="125"/>
      <c r="P19" s="125"/>
      <c r="Q19" s="125"/>
      <c r="R19" s="125"/>
    </row>
    <row r="20">
      <c r="A20" s="3">
        <v>19.0</v>
      </c>
      <c r="B20" s="126" t="s">
        <v>402</v>
      </c>
      <c r="C20" s="128"/>
      <c r="D20" s="128">
        <v>73690.0</v>
      </c>
      <c r="E20" s="128">
        <v>3996.0</v>
      </c>
      <c r="F20" s="129" t="s">
        <v>277</v>
      </c>
      <c r="G20" s="3">
        <v>19.0</v>
      </c>
      <c r="H20" s="131" t="s">
        <v>330</v>
      </c>
      <c r="I20" s="125" t="s">
        <v>405</v>
      </c>
      <c r="J20" s="125">
        <v>533271.0</v>
      </c>
      <c r="K20" s="125">
        <v>426.0</v>
      </c>
      <c r="L20" s="132" t="s">
        <v>277</v>
      </c>
      <c r="M20" s="125"/>
      <c r="N20" s="125"/>
      <c r="O20" s="125"/>
      <c r="P20" s="125"/>
      <c r="Q20" s="125"/>
      <c r="R20" s="125"/>
    </row>
    <row r="21">
      <c r="A21" s="3">
        <v>20.0</v>
      </c>
      <c r="B21" s="126" t="s">
        <v>413</v>
      </c>
      <c r="C21" s="128"/>
      <c r="D21" s="128">
        <v>77685.0</v>
      </c>
      <c r="E21" s="128">
        <v>1401.0</v>
      </c>
      <c r="F21" s="129" t="s">
        <v>277</v>
      </c>
      <c r="G21" s="3">
        <v>20.0</v>
      </c>
      <c r="H21" s="137" t="s">
        <v>408</v>
      </c>
      <c r="I21" s="138" t="s">
        <v>409</v>
      </c>
      <c r="J21" s="138">
        <v>569528.0</v>
      </c>
      <c r="K21" s="138">
        <v>387.0</v>
      </c>
      <c r="L21" s="139" t="s">
        <v>302</v>
      </c>
      <c r="M21" s="125"/>
      <c r="N21" s="125"/>
      <c r="O21" s="125"/>
      <c r="P21" s="125"/>
      <c r="Q21" s="125"/>
      <c r="R21" s="125"/>
    </row>
    <row r="22">
      <c r="A22" s="3">
        <v>21.0</v>
      </c>
      <c r="B22" s="126" t="s">
        <v>416</v>
      </c>
      <c r="C22" s="128" t="s">
        <v>429</v>
      </c>
      <c r="D22" s="128">
        <v>94535.0</v>
      </c>
      <c r="E22" s="128">
        <v>2421.0</v>
      </c>
      <c r="F22" s="129" t="s">
        <v>277</v>
      </c>
      <c r="H22" s="128"/>
      <c r="I22" s="128"/>
      <c r="J22" s="128"/>
      <c r="K22" s="128"/>
      <c r="L22" s="128"/>
      <c r="M22" s="125"/>
      <c r="N22" s="125"/>
      <c r="O22" s="125"/>
      <c r="P22" s="125"/>
      <c r="Q22" s="125"/>
      <c r="R22" s="125"/>
    </row>
    <row r="23">
      <c r="A23" s="3">
        <v>22.0</v>
      </c>
      <c r="B23" s="126" t="s">
        <v>425</v>
      </c>
      <c r="C23" s="128" t="s">
        <v>432</v>
      </c>
      <c r="D23" s="128">
        <v>96933.0</v>
      </c>
      <c r="E23" s="128">
        <v>1971.0</v>
      </c>
      <c r="F23" s="129" t="s">
        <v>277</v>
      </c>
      <c r="G23" s="128"/>
      <c r="H23" s="128"/>
      <c r="I23" s="128"/>
      <c r="J23" s="128"/>
      <c r="K23" s="128"/>
      <c r="L23" s="128"/>
      <c r="M23" s="125"/>
      <c r="N23" s="125"/>
      <c r="O23" s="125"/>
      <c r="P23" s="125"/>
      <c r="Q23" s="125"/>
      <c r="R23" s="125"/>
    </row>
    <row r="24">
      <c r="A24" s="3">
        <v>23.0</v>
      </c>
      <c r="B24" s="126" t="s">
        <v>419</v>
      </c>
      <c r="C24" s="27"/>
      <c r="D24" s="128">
        <v>99383.0</v>
      </c>
      <c r="E24" s="128">
        <v>3075.0</v>
      </c>
      <c r="F24" s="129" t="s">
        <v>277</v>
      </c>
      <c r="G24" s="128"/>
      <c r="H24" s="128"/>
      <c r="I24" s="128"/>
      <c r="J24" s="128"/>
      <c r="K24" s="128"/>
      <c r="L24" s="128"/>
      <c r="M24" s="128"/>
      <c r="N24" s="128"/>
      <c r="O24" s="128"/>
      <c r="P24" s="125"/>
      <c r="Q24" s="125"/>
      <c r="R24" s="128"/>
    </row>
    <row r="25">
      <c r="A25" s="3">
        <v>24.0</v>
      </c>
      <c r="B25" s="126" t="s">
        <v>421</v>
      </c>
      <c r="C25" s="128" t="s">
        <v>434</v>
      </c>
      <c r="D25" s="128">
        <v>110355.0</v>
      </c>
      <c r="E25" s="128">
        <v>570.0</v>
      </c>
      <c r="F25" s="129" t="s">
        <v>277</v>
      </c>
      <c r="G25" s="128"/>
      <c r="H25" s="128"/>
      <c r="I25" s="128"/>
      <c r="J25" s="128"/>
      <c r="K25" s="128"/>
      <c r="L25" s="128"/>
      <c r="M25" s="128"/>
      <c r="N25" s="128"/>
      <c r="O25" s="128"/>
      <c r="P25" s="125"/>
      <c r="Q25" s="125"/>
      <c r="R25" s="125"/>
    </row>
    <row r="26">
      <c r="A26" s="3">
        <v>25.0</v>
      </c>
      <c r="B26" s="126" t="s">
        <v>274</v>
      </c>
      <c r="C26" s="128" t="s">
        <v>280</v>
      </c>
      <c r="D26" s="128">
        <v>110917.0</v>
      </c>
      <c r="E26" s="128">
        <v>873.0</v>
      </c>
      <c r="F26" s="129" t="s">
        <v>277</v>
      </c>
      <c r="G26" s="128"/>
      <c r="H26" s="128"/>
      <c r="I26" s="128"/>
      <c r="J26" s="128"/>
      <c r="K26" s="128"/>
      <c r="L26" s="128"/>
      <c r="M26" s="128"/>
      <c r="N26" s="128"/>
      <c r="O26" s="128"/>
      <c r="P26" s="125"/>
      <c r="Q26" s="125"/>
      <c r="R26" s="125"/>
    </row>
    <row r="27">
      <c r="A27" s="3">
        <v>26.0</v>
      </c>
      <c r="B27" s="126" t="s">
        <v>423</v>
      </c>
      <c r="C27" s="128" t="s">
        <v>439</v>
      </c>
      <c r="D27" s="128">
        <v>111790.0</v>
      </c>
      <c r="E27" s="128">
        <v>936.0</v>
      </c>
      <c r="F27" s="129" t="s">
        <v>277</v>
      </c>
      <c r="G27" s="128"/>
      <c r="H27" s="128"/>
      <c r="I27" s="128"/>
      <c r="J27" s="128"/>
      <c r="K27" s="128"/>
      <c r="L27" s="128"/>
      <c r="M27" s="128"/>
      <c r="N27" s="128"/>
      <c r="O27" s="128"/>
      <c r="P27" s="125"/>
      <c r="Q27" s="125"/>
      <c r="R27" s="125"/>
    </row>
    <row r="28">
      <c r="A28" s="3">
        <v>27.0</v>
      </c>
      <c r="B28" s="126" t="s">
        <v>427</v>
      </c>
      <c r="C28" s="128" t="s">
        <v>443</v>
      </c>
      <c r="D28" s="128">
        <v>112718.0</v>
      </c>
      <c r="E28" s="128">
        <v>1149.0</v>
      </c>
      <c r="F28" s="129" t="s">
        <v>277</v>
      </c>
      <c r="G28" s="128"/>
      <c r="H28" s="128"/>
      <c r="I28" s="128"/>
      <c r="J28" s="128"/>
      <c r="K28" s="128"/>
      <c r="L28" s="128"/>
      <c r="M28" s="128"/>
      <c r="N28" s="128"/>
      <c r="O28" s="128"/>
      <c r="P28" s="125"/>
      <c r="Q28" s="125"/>
      <c r="R28" s="125"/>
    </row>
    <row r="29">
      <c r="A29" s="3">
        <v>28.0</v>
      </c>
      <c r="B29" s="126" t="s">
        <v>430</v>
      </c>
      <c r="C29" s="128" t="s">
        <v>446</v>
      </c>
      <c r="D29" s="128">
        <v>123580.0</v>
      </c>
      <c r="E29" s="128">
        <v>738.0</v>
      </c>
      <c r="F29" s="129" t="s">
        <v>277</v>
      </c>
      <c r="G29" s="128"/>
      <c r="H29" s="128"/>
      <c r="I29" s="128"/>
      <c r="J29" s="128"/>
      <c r="K29" s="128"/>
      <c r="L29" s="128"/>
      <c r="M29" s="128"/>
      <c r="N29" s="128"/>
      <c r="O29" s="128"/>
      <c r="P29" s="125"/>
      <c r="Q29" s="125"/>
      <c r="R29" s="125"/>
    </row>
    <row r="30">
      <c r="A30" s="3">
        <v>29.0</v>
      </c>
      <c r="B30" s="126" t="s">
        <v>435</v>
      </c>
      <c r="C30" s="128" t="s">
        <v>449</v>
      </c>
      <c r="D30" s="128">
        <v>128687.0</v>
      </c>
      <c r="E30" s="128">
        <v>669.0</v>
      </c>
      <c r="F30" s="129" t="s">
        <v>277</v>
      </c>
      <c r="G30" s="128"/>
      <c r="H30" s="128"/>
      <c r="I30" s="128"/>
      <c r="J30" s="128"/>
      <c r="K30" s="128"/>
      <c r="L30" s="128"/>
      <c r="M30" s="128"/>
      <c r="N30" s="128"/>
      <c r="O30" s="128"/>
      <c r="P30" s="125"/>
      <c r="Q30" s="125"/>
      <c r="R30" s="125"/>
    </row>
    <row r="31">
      <c r="A31" s="3">
        <v>30.0</v>
      </c>
      <c r="B31" s="126" t="s">
        <v>438</v>
      </c>
      <c r="C31" s="128" t="s">
        <v>452</v>
      </c>
      <c r="D31" s="128">
        <v>131149.0</v>
      </c>
      <c r="E31" s="128">
        <v>234.0</v>
      </c>
      <c r="F31" s="129" t="s">
        <v>277</v>
      </c>
      <c r="G31" s="128"/>
      <c r="H31" s="128"/>
      <c r="I31" s="128"/>
      <c r="J31" s="128"/>
      <c r="K31" s="128"/>
      <c r="L31" s="128"/>
      <c r="M31" s="128"/>
      <c r="N31" s="128"/>
      <c r="O31" s="128"/>
      <c r="P31" s="125"/>
      <c r="Q31" s="125"/>
      <c r="R31" s="125"/>
    </row>
    <row r="32">
      <c r="A32" s="3">
        <v>31.0</v>
      </c>
      <c r="B32" s="126" t="s">
        <v>444</v>
      </c>
      <c r="C32" s="128" t="s">
        <v>456</v>
      </c>
      <c r="D32" s="128">
        <v>133570.0</v>
      </c>
      <c r="E32" s="128">
        <v>603.0</v>
      </c>
      <c r="F32" s="129" t="s">
        <v>277</v>
      </c>
      <c r="G32" s="128"/>
      <c r="H32" s="128"/>
      <c r="I32" s="128"/>
      <c r="J32" s="128"/>
      <c r="K32" s="128"/>
      <c r="L32" s="128"/>
      <c r="M32" s="128"/>
      <c r="N32" s="128"/>
      <c r="O32" s="128"/>
      <c r="P32" s="125"/>
      <c r="Q32" s="125"/>
      <c r="R32" s="125"/>
    </row>
    <row r="33">
      <c r="A33" s="3">
        <v>32.0</v>
      </c>
      <c r="B33" s="126" t="s">
        <v>448</v>
      </c>
      <c r="C33" s="128" t="s">
        <v>458</v>
      </c>
      <c r="D33" s="128">
        <v>136105.0</v>
      </c>
      <c r="E33" s="128">
        <v>1164.0</v>
      </c>
      <c r="F33" s="129" t="s">
        <v>277</v>
      </c>
      <c r="G33" s="128"/>
      <c r="H33" s="128"/>
      <c r="I33" s="128"/>
      <c r="J33" s="128"/>
      <c r="K33" s="128"/>
      <c r="L33" s="128"/>
      <c r="M33" s="128"/>
      <c r="N33" s="128"/>
      <c r="O33" s="128"/>
      <c r="P33" s="125"/>
      <c r="Q33" s="125"/>
      <c r="R33" s="125"/>
    </row>
    <row r="34">
      <c r="A34" s="3">
        <v>33.0</v>
      </c>
      <c r="B34" s="126" t="s">
        <v>454</v>
      </c>
      <c r="C34" s="128" t="s">
        <v>461</v>
      </c>
      <c r="D34" s="128">
        <v>137255.0</v>
      </c>
      <c r="E34" s="128">
        <v>837.0</v>
      </c>
      <c r="F34" s="129" t="s">
        <v>277</v>
      </c>
      <c r="G34" s="128"/>
      <c r="H34" s="128"/>
      <c r="I34" s="128"/>
      <c r="J34" s="128"/>
      <c r="K34" s="128"/>
      <c r="L34" s="128"/>
      <c r="M34" s="128"/>
      <c r="N34" s="128"/>
      <c r="O34" s="128"/>
      <c r="P34" s="125"/>
      <c r="Q34" s="125"/>
      <c r="R34" s="125"/>
    </row>
    <row r="35">
      <c r="A35" s="3">
        <v>34.0</v>
      </c>
      <c r="B35" s="126" t="s">
        <v>459</v>
      </c>
      <c r="C35" s="128" t="s">
        <v>466</v>
      </c>
      <c r="D35" s="128">
        <v>144973.0</v>
      </c>
      <c r="E35" s="128">
        <v>1695.0</v>
      </c>
      <c r="F35" s="129" t="s">
        <v>277</v>
      </c>
      <c r="G35" s="128"/>
      <c r="H35" s="128"/>
      <c r="I35" s="128"/>
      <c r="J35" s="128"/>
      <c r="K35" s="128"/>
      <c r="L35" s="128"/>
      <c r="M35" s="128"/>
      <c r="N35" s="128"/>
      <c r="O35" s="128"/>
      <c r="P35" s="125"/>
      <c r="Q35" s="125"/>
      <c r="R35" s="125"/>
    </row>
    <row r="36">
      <c r="A36" s="3">
        <v>35.0</v>
      </c>
      <c r="B36" s="126" t="s">
        <v>463</v>
      </c>
      <c r="C36" s="128" t="s">
        <v>470</v>
      </c>
      <c r="D36" s="128">
        <v>146674.0</v>
      </c>
      <c r="E36" s="128">
        <v>1563.0</v>
      </c>
      <c r="F36" s="129" t="s">
        <v>277</v>
      </c>
      <c r="G36" s="128"/>
      <c r="H36" s="128"/>
      <c r="I36" s="128"/>
      <c r="J36" s="128"/>
      <c r="K36" s="128"/>
      <c r="L36" s="128"/>
      <c r="M36" s="128"/>
      <c r="N36" s="128"/>
      <c r="O36" s="128"/>
      <c r="P36" s="125"/>
      <c r="Q36" s="125"/>
      <c r="R36" s="125"/>
    </row>
    <row r="37">
      <c r="A37" s="3">
        <v>36.0</v>
      </c>
      <c r="B37" s="126" t="s">
        <v>468</v>
      </c>
      <c r="C37" s="128" t="s">
        <v>473</v>
      </c>
      <c r="D37" s="128">
        <v>148239.0</v>
      </c>
      <c r="E37" s="128">
        <v>921.0</v>
      </c>
      <c r="F37" s="129" t="s">
        <v>277</v>
      </c>
      <c r="G37" s="128"/>
      <c r="H37" s="128"/>
      <c r="I37" s="128"/>
      <c r="J37" s="128"/>
      <c r="K37" s="128"/>
      <c r="L37" s="128"/>
      <c r="M37" s="128"/>
      <c r="N37" s="128"/>
      <c r="O37" s="128"/>
      <c r="P37" s="125"/>
      <c r="Q37" s="125"/>
      <c r="R37" s="125"/>
    </row>
    <row r="38">
      <c r="A38" s="3">
        <v>37.0</v>
      </c>
      <c r="B38" s="126" t="s">
        <v>475</v>
      </c>
      <c r="C38" s="128" t="s">
        <v>476</v>
      </c>
      <c r="D38" s="128">
        <v>149199.0</v>
      </c>
      <c r="E38" s="128">
        <v>2130.0</v>
      </c>
      <c r="F38" s="129" t="s">
        <v>277</v>
      </c>
      <c r="G38" s="128"/>
      <c r="H38" s="128"/>
      <c r="I38" s="128"/>
      <c r="J38" s="128"/>
      <c r="K38" s="128"/>
      <c r="L38" s="128"/>
      <c r="M38" s="128"/>
      <c r="N38" s="128"/>
      <c r="O38" s="128"/>
      <c r="P38" s="125"/>
      <c r="Q38" s="125"/>
      <c r="R38" s="125"/>
    </row>
    <row r="39">
      <c r="A39" s="3">
        <v>38.0</v>
      </c>
      <c r="B39" s="126" t="s">
        <v>472</v>
      </c>
      <c r="C39" s="27"/>
      <c r="D39" s="128">
        <v>151306.0</v>
      </c>
      <c r="E39" s="128">
        <v>1416.0</v>
      </c>
      <c r="F39" s="129" t="s">
        <v>277</v>
      </c>
      <c r="G39" s="128"/>
      <c r="H39" s="128"/>
      <c r="I39" s="128"/>
      <c r="J39" s="128"/>
      <c r="K39" s="128"/>
      <c r="L39" s="128"/>
      <c r="M39" s="128"/>
      <c r="N39" s="128"/>
      <c r="O39" s="128"/>
      <c r="P39" s="125"/>
      <c r="Q39" s="125"/>
      <c r="R39" s="128"/>
    </row>
    <row r="40">
      <c r="A40" s="3">
        <v>39.0</v>
      </c>
      <c r="B40" s="126" t="s">
        <v>478</v>
      </c>
      <c r="C40" s="128" t="s">
        <v>479</v>
      </c>
      <c r="D40" s="128">
        <v>154999.0</v>
      </c>
      <c r="E40" s="128">
        <v>438.0</v>
      </c>
      <c r="F40" s="129" t="s">
        <v>277</v>
      </c>
      <c r="G40" s="128"/>
      <c r="H40" s="128"/>
      <c r="I40" s="128"/>
      <c r="J40" s="128"/>
      <c r="K40" s="128"/>
      <c r="L40" s="128"/>
      <c r="M40" s="128"/>
      <c r="N40" s="128"/>
      <c r="O40" s="128"/>
      <c r="P40" s="125"/>
      <c r="Q40" s="125"/>
      <c r="R40" s="125"/>
    </row>
    <row r="41">
      <c r="A41" s="3">
        <v>40.0</v>
      </c>
      <c r="B41" s="126" t="s">
        <v>481</v>
      </c>
      <c r="C41" s="128" t="s">
        <v>482</v>
      </c>
      <c r="D41" s="128">
        <v>156566.0</v>
      </c>
      <c r="E41" s="128">
        <v>1455.0</v>
      </c>
      <c r="F41" s="129" t="s">
        <v>277</v>
      </c>
      <c r="G41" s="128"/>
      <c r="H41" s="128"/>
      <c r="I41" s="128"/>
      <c r="J41" s="128"/>
      <c r="K41" s="128"/>
      <c r="L41" s="128"/>
      <c r="M41" s="128"/>
      <c r="N41" s="128"/>
      <c r="O41" s="128"/>
      <c r="P41" s="125"/>
      <c r="Q41" s="125"/>
      <c r="R41" s="125"/>
    </row>
    <row r="42">
      <c r="A42" s="3">
        <v>41.0</v>
      </c>
      <c r="B42" s="126" t="s">
        <v>484</v>
      </c>
      <c r="C42" s="128" t="s">
        <v>485</v>
      </c>
      <c r="D42" s="128">
        <v>158581.0</v>
      </c>
      <c r="E42" s="128">
        <v>426.0</v>
      </c>
      <c r="F42" s="129" t="s">
        <v>302</v>
      </c>
      <c r="G42" s="128"/>
      <c r="H42" s="128"/>
      <c r="I42" s="128"/>
      <c r="J42" s="128"/>
      <c r="K42" s="128"/>
      <c r="L42" s="128"/>
      <c r="M42" s="128"/>
      <c r="N42" s="128"/>
      <c r="O42" s="128"/>
      <c r="P42" s="125"/>
      <c r="Q42" s="125"/>
      <c r="R42" s="125"/>
    </row>
    <row r="43">
      <c r="A43" s="3">
        <v>42.0</v>
      </c>
      <c r="B43" s="126" t="s">
        <v>488</v>
      </c>
      <c r="C43" s="128" t="s">
        <v>489</v>
      </c>
      <c r="D43" s="128">
        <v>165471.0</v>
      </c>
      <c r="E43" s="128">
        <v>1710.0</v>
      </c>
      <c r="F43" s="129" t="s">
        <v>277</v>
      </c>
      <c r="G43" s="128"/>
      <c r="H43" s="128"/>
      <c r="I43" s="128"/>
      <c r="J43" s="128"/>
      <c r="K43" s="128"/>
      <c r="L43" s="128"/>
      <c r="M43" s="128"/>
      <c r="N43" s="128"/>
      <c r="O43" s="128"/>
      <c r="P43" s="125"/>
      <c r="Q43" s="125"/>
      <c r="R43" s="125"/>
    </row>
    <row r="44">
      <c r="A44" s="3">
        <v>43.0</v>
      </c>
      <c r="B44" s="126" t="s">
        <v>491</v>
      </c>
      <c r="C44" s="128" t="s">
        <v>492</v>
      </c>
      <c r="D44" s="128">
        <v>182851.0</v>
      </c>
      <c r="E44" s="128">
        <v>339.0</v>
      </c>
      <c r="F44" s="129" t="s">
        <v>277</v>
      </c>
      <c r="G44" s="128"/>
      <c r="H44" s="128"/>
      <c r="I44" s="128"/>
      <c r="J44" s="128"/>
      <c r="K44" s="128"/>
      <c r="L44" s="128"/>
      <c r="M44" s="128"/>
      <c r="N44" s="128"/>
      <c r="O44" s="128"/>
      <c r="P44" s="125"/>
      <c r="Q44" s="125"/>
      <c r="R44" s="125"/>
    </row>
    <row r="45">
      <c r="A45" s="3">
        <v>44.0</v>
      </c>
      <c r="B45" s="126" t="s">
        <v>493</v>
      </c>
      <c r="C45" s="27"/>
      <c r="D45" s="128">
        <v>188607.0</v>
      </c>
      <c r="E45" s="128">
        <v>846.0</v>
      </c>
      <c r="F45" s="129" t="s">
        <v>277</v>
      </c>
      <c r="G45" s="128"/>
      <c r="H45" s="128"/>
      <c r="I45" s="128"/>
      <c r="J45" s="128"/>
      <c r="K45" s="128"/>
      <c r="L45" s="128"/>
      <c r="M45" s="128"/>
      <c r="N45" s="128"/>
      <c r="O45" s="128"/>
      <c r="P45" s="125"/>
      <c r="Q45" s="125"/>
      <c r="R45" s="128"/>
    </row>
    <row r="46">
      <c r="A46" s="3">
        <v>45.0</v>
      </c>
      <c r="B46" s="126" t="s">
        <v>496</v>
      </c>
      <c r="C46" s="128" t="s">
        <v>497</v>
      </c>
      <c r="D46" s="128">
        <v>199610.0</v>
      </c>
      <c r="E46" s="128">
        <v>1428.0</v>
      </c>
      <c r="F46" s="129" t="s">
        <v>277</v>
      </c>
      <c r="G46" s="128"/>
      <c r="H46" s="128"/>
      <c r="I46" s="128"/>
      <c r="J46" s="128"/>
      <c r="K46" s="128"/>
      <c r="L46" s="128"/>
      <c r="M46" s="128"/>
      <c r="N46" s="128"/>
      <c r="O46" s="128"/>
      <c r="P46" s="125"/>
      <c r="Q46" s="125"/>
      <c r="R46" s="125"/>
    </row>
    <row r="47">
      <c r="A47" s="3">
        <v>46.0</v>
      </c>
      <c r="B47" s="126" t="s">
        <v>499</v>
      </c>
      <c r="C47" s="128" t="s">
        <v>500</v>
      </c>
      <c r="D47" s="128">
        <v>201678.0</v>
      </c>
      <c r="E47" s="128">
        <v>747.0</v>
      </c>
      <c r="F47" s="129" t="s">
        <v>277</v>
      </c>
      <c r="G47" s="128"/>
      <c r="H47" s="128"/>
      <c r="I47" s="128"/>
      <c r="J47" s="128"/>
      <c r="K47" s="128"/>
      <c r="L47" s="128"/>
      <c r="M47" s="128"/>
      <c r="N47" s="128"/>
      <c r="O47" s="128"/>
      <c r="P47" s="125"/>
      <c r="Q47" s="125"/>
      <c r="R47" s="125"/>
    </row>
    <row r="48">
      <c r="A48" s="3">
        <v>47.0</v>
      </c>
      <c r="B48" s="126" t="s">
        <v>503</v>
      </c>
      <c r="C48" s="128" t="s">
        <v>504</v>
      </c>
      <c r="D48" s="128">
        <v>208567.0</v>
      </c>
      <c r="E48" s="128">
        <v>1824.0</v>
      </c>
      <c r="F48" s="129" t="s">
        <v>277</v>
      </c>
      <c r="G48" s="128"/>
      <c r="H48" s="128"/>
      <c r="I48" s="128"/>
      <c r="J48" s="128"/>
      <c r="K48" s="128"/>
      <c r="L48" s="128"/>
      <c r="M48" s="128"/>
      <c r="N48" s="128"/>
      <c r="O48" s="128"/>
      <c r="P48" s="125"/>
      <c r="Q48" s="125"/>
      <c r="R48" s="125"/>
    </row>
    <row r="49">
      <c r="A49" s="3">
        <v>48.0</v>
      </c>
      <c r="B49" s="126" t="s">
        <v>507</v>
      </c>
      <c r="C49" s="128" t="s">
        <v>508</v>
      </c>
      <c r="D49" s="128">
        <v>210391.0</v>
      </c>
      <c r="E49" s="128">
        <v>954.0</v>
      </c>
      <c r="F49" s="129" t="s">
        <v>277</v>
      </c>
      <c r="G49" s="128"/>
      <c r="H49" s="128"/>
      <c r="I49" s="128"/>
      <c r="J49" s="128"/>
      <c r="K49" s="128"/>
      <c r="L49" s="128"/>
      <c r="M49" s="128"/>
      <c r="N49" s="128"/>
      <c r="O49" s="128"/>
      <c r="P49" s="125"/>
      <c r="Q49" s="125"/>
      <c r="R49" s="125"/>
    </row>
    <row r="50">
      <c r="A50" s="3">
        <v>49.0</v>
      </c>
      <c r="B50" s="126" t="s">
        <v>510</v>
      </c>
      <c r="C50" s="27"/>
      <c r="D50" s="128">
        <v>216016.0</v>
      </c>
      <c r="E50" s="128">
        <v>753.0</v>
      </c>
      <c r="F50" s="129" t="s">
        <v>277</v>
      </c>
      <c r="G50" s="128"/>
      <c r="H50" s="128"/>
      <c r="I50" s="128"/>
      <c r="J50" s="128"/>
      <c r="K50" s="128"/>
      <c r="L50" s="128"/>
      <c r="M50" s="128"/>
      <c r="N50" s="128"/>
      <c r="O50" s="128"/>
      <c r="P50" s="125"/>
      <c r="Q50" s="125"/>
      <c r="R50" s="128"/>
    </row>
    <row r="51">
      <c r="A51" s="3">
        <v>50.0</v>
      </c>
      <c r="B51" s="126" t="s">
        <v>513</v>
      </c>
      <c r="C51" s="27"/>
      <c r="D51" s="128">
        <v>216761.0</v>
      </c>
      <c r="E51" s="128">
        <v>1758.0</v>
      </c>
      <c r="F51" s="129" t="s">
        <v>277</v>
      </c>
      <c r="G51" s="128"/>
      <c r="H51" s="128"/>
      <c r="I51" s="128"/>
      <c r="J51" s="128"/>
      <c r="K51" s="128"/>
      <c r="L51" s="128"/>
      <c r="M51" s="128"/>
      <c r="N51" s="128"/>
      <c r="O51" s="128"/>
      <c r="P51" s="125"/>
      <c r="Q51" s="125"/>
      <c r="R51" s="128"/>
    </row>
    <row r="52">
      <c r="A52" s="3">
        <v>51.0</v>
      </c>
      <c r="B52" s="126" t="s">
        <v>515</v>
      </c>
      <c r="C52" s="27"/>
      <c r="D52" s="128">
        <v>218521.0</v>
      </c>
      <c r="E52" s="128">
        <v>990.0</v>
      </c>
      <c r="F52" s="129" t="s">
        <v>277</v>
      </c>
      <c r="G52" s="128"/>
      <c r="H52" s="128"/>
      <c r="I52" s="128"/>
      <c r="J52" s="128"/>
      <c r="K52" s="128"/>
      <c r="L52" s="128"/>
      <c r="M52" s="128"/>
      <c r="N52" s="128"/>
      <c r="O52" s="128"/>
      <c r="P52" s="125"/>
      <c r="Q52" s="125"/>
      <c r="R52" s="128"/>
    </row>
    <row r="53">
      <c r="A53" s="3">
        <v>52.0</v>
      </c>
      <c r="B53" s="126" t="s">
        <v>516</v>
      </c>
      <c r="C53" s="27"/>
      <c r="D53" s="128">
        <v>219482.0</v>
      </c>
      <c r="E53" s="128">
        <v>957.0</v>
      </c>
      <c r="F53" s="129" t="s">
        <v>277</v>
      </c>
      <c r="G53" s="128"/>
      <c r="H53" s="128"/>
      <c r="I53" s="128"/>
      <c r="J53" s="128"/>
      <c r="K53" s="128"/>
      <c r="L53" s="128"/>
      <c r="M53" s="128"/>
      <c r="N53" s="128"/>
      <c r="O53" s="128"/>
      <c r="P53" s="125"/>
      <c r="Q53" s="125"/>
      <c r="R53" s="128"/>
    </row>
    <row r="54">
      <c r="A54" s="3">
        <v>53.0</v>
      </c>
      <c r="B54" s="126" t="s">
        <v>517</v>
      </c>
      <c r="C54" s="128" t="s">
        <v>518</v>
      </c>
      <c r="D54" s="128">
        <v>220607.0</v>
      </c>
      <c r="E54" s="128">
        <v>957.0</v>
      </c>
      <c r="F54" s="129" t="s">
        <v>277</v>
      </c>
      <c r="G54" s="128"/>
      <c r="H54" s="128"/>
      <c r="I54" s="128"/>
      <c r="J54" s="128"/>
      <c r="K54" s="128"/>
      <c r="L54" s="128"/>
      <c r="M54" s="128"/>
      <c r="N54" s="128"/>
      <c r="O54" s="128"/>
      <c r="P54" s="125"/>
      <c r="Q54" s="125"/>
      <c r="R54" s="125"/>
    </row>
    <row r="55">
      <c r="A55" s="3">
        <v>54.0</v>
      </c>
      <c r="B55" s="126" t="s">
        <v>520</v>
      </c>
      <c r="C55" s="128" t="s">
        <v>521</v>
      </c>
      <c r="D55" s="128">
        <v>221570.0</v>
      </c>
      <c r="E55" s="128">
        <v>4335.0</v>
      </c>
      <c r="F55" s="129" t="s">
        <v>277</v>
      </c>
      <c r="G55" s="128"/>
      <c r="H55" s="128"/>
      <c r="I55" s="128"/>
      <c r="J55" s="128"/>
      <c r="K55" s="128"/>
      <c r="L55" s="128"/>
      <c r="M55" s="128"/>
      <c r="N55" s="128"/>
      <c r="O55" s="128"/>
      <c r="P55" s="125"/>
      <c r="Q55" s="125"/>
      <c r="R55" s="125"/>
    </row>
    <row r="56">
      <c r="A56" s="3">
        <v>55.0</v>
      </c>
      <c r="B56" s="126" t="s">
        <v>523</v>
      </c>
      <c r="C56" s="128" t="s">
        <v>524</v>
      </c>
      <c r="D56" s="128">
        <v>225906.0</v>
      </c>
      <c r="E56" s="128">
        <v>3162.0</v>
      </c>
      <c r="F56" s="129" t="s">
        <v>277</v>
      </c>
      <c r="G56" s="128"/>
      <c r="H56" s="128"/>
      <c r="I56" s="128"/>
      <c r="J56" s="128"/>
      <c r="K56" s="128"/>
      <c r="L56" s="128"/>
      <c r="M56" s="128"/>
      <c r="N56" s="128"/>
      <c r="O56" s="128"/>
      <c r="P56" s="125"/>
      <c r="Q56" s="125"/>
      <c r="R56" s="125"/>
    </row>
    <row r="57">
      <c r="A57" s="3">
        <v>56.0</v>
      </c>
      <c r="B57" s="126" t="s">
        <v>526</v>
      </c>
      <c r="C57" s="27"/>
      <c r="D57" s="128">
        <v>237347.0</v>
      </c>
      <c r="E57" s="128">
        <v>1806.0</v>
      </c>
      <c r="F57" s="129" t="s">
        <v>277</v>
      </c>
      <c r="G57" s="128"/>
      <c r="H57" s="128"/>
      <c r="I57" s="128"/>
      <c r="J57" s="128"/>
      <c r="K57" s="128"/>
      <c r="L57" s="128"/>
      <c r="M57" s="128"/>
      <c r="N57" s="128"/>
      <c r="O57" s="128"/>
      <c r="P57" s="125"/>
      <c r="Q57" s="125"/>
      <c r="R57" s="128"/>
    </row>
    <row r="58">
      <c r="A58" s="3">
        <v>57.0</v>
      </c>
      <c r="B58" s="126" t="s">
        <v>529</v>
      </c>
      <c r="C58" s="128" t="s">
        <v>530</v>
      </c>
      <c r="D58" s="128">
        <v>244566.0</v>
      </c>
      <c r="E58" s="128">
        <v>1032.0</v>
      </c>
      <c r="F58" s="129" t="s">
        <v>302</v>
      </c>
      <c r="G58" s="128"/>
      <c r="H58" s="128"/>
      <c r="I58" s="128"/>
      <c r="J58" s="128"/>
      <c r="K58" s="128"/>
      <c r="L58" s="128"/>
      <c r="M58" s="128"/>
      <c r="N58" s="128"/>
      <c r="O58" s="128"/>
      <c r="P58" s="125"/>
      <c r="Q58" s="125"/>
      <c r="R58" s="125"/>
    </row>
    <row r="59">
      <c r="A59" s="3">
        <v>58.0</v>
      </c>
      <c r="B59" s="126" t="s">
        <v>532</v>
      </c>
      <c r="C59" s="128" t="s">
        <v>533</v>
      </c>
      <c r="D59" s="128">
        <v>245633.0</v>
      </c>
      <c r="E59" s="128">
        <v>1794.0</v>
      </c>
      <c r="F59" s="129" t="s">
        <v>277</v>
      </c>
      <c r="G59" s="128"/>
      <c r="H59" s="128"/>
      <c r="I59" s="128"/>
      <c r="J59" s="128"/>
      <c r="K59" s="128"/>
      <c r="L59" s="128"/>
      <c r="M59" s="128"/>
      <c r="N59" s="128"/>
      <c r="O59" s="128"/>
      <c r="P59" s="125"/>
      <c r="Q59" s="125"/>
      <c r="R59" s="125"/>
    </row>
    <row r="60">
      <c r="A60" s="3">
        <v>59.0</v>
      </c>
      <c r="B60" s="126" t="s">
        <v>536</v>
      </c>
      <c r="C60" s="27"/>
      <c r="D60" s="128">
        <v>247903.0</v>
      </c>
      <c r="E60" s="128">
        <v>591.0</v>
      </c>
      <c r="F60" s="129" t="s">
        <v>302</v>
      </c>
      <c r="G60" s="128"/>
      <c r="H60" s="128"/>
      <c r="I60" s="128"/>
      <c r="J60" s="128"/>
      <c r="K60" s="128"/>
      <c r="L60" s="128"/>
      <c r="M60" s="128"/>
      <c r="N60" s="128"/>
      <c r="O60" s="128"/>
      <c r="P60" s="125"/>
      <c r="Q60" s="125"/>
      <c r="R60" s="128"/>
    </row>
    <row r="61">
      <c r="A61" s="3">
        <v>60.0</v>
      </c>
      <c r="B61" s="126" t="s">
        <v>537</v>
      </c>
      <c r="C61" s="128" t="s">
        <v>539</v>
      </c>
      <c r="D61" s="128">
        <v>248477.0</v>
      </c>
      <c r="E61" s="128">
        <v>927.0</v>
      </c>
      <c r="F61" s="129" t="s">
        <v>302</v>
      </c>
      <c r="G61" s="128"/>
      <c r="H61" s="128"/>
      <c r="I61" s="128"/>
      <c r="J61" s="128"/>
      <c r="K61" s="128"/>
      <c r="L61" s="128"/>
      <c r="M61" s="128"/>
      <c r="N61" s="128"/>
      <c r="O61" s="128"/>
      <c r="P61" s="125"/>
      <c r="Q61" s="125"/>
      <c r="R61" s="125"/>
    </row>
    <row r="62">
      <c r="A62" s="3">
        <v>61.0</v>
      </c>
      <c r="B62" s="126" t="s">
        <v>541</v>
      </c>
      <c r="C62" s="128" t="s">
        <v>542</v>
      </c>
      <c r="D62" s="128">
        <v>249403.0</v>
      </c>
      <c r="E62" s="128">
        <v>546.0</v>
      </c>
      <c r="F62" s="129" t="s">
        <v>302</v>
      </c>
      <c r="G62" s="128"/>
      <c r="H62" s="128"/>
      <c r="I62" s="128"/>
      <c r="J62" s="128"/>
      <c r="K62" s="128"/>
      <c r="L62" s="128"/>
      <c r="M62" s="128"/>
      <c r="N62" s="128"/>
      <c r="O62" s="128"/>
      <c r="P62" s="125"/>
      <c r="Q62" s="125"/>
      <c r="R62" s="125"/>
    </row>
    <row r="63">
      <c r="A63" s="3">
        <v>62.0</v>
      </c>
      <c r="B63" s="126" t="s">
        <v>543</v>
      </c>
      <c r="C63" s="128" t="s">
        <v>544</v>
      </c>
      <c r="D63" s="128">
        <v>251444.0</v>
      </c>
      <c r="E63" s="128">
        <v>345.0</v>
      </c>
      <c r="F63" s="129" t="s">
        <v>277</v>
      </c>
      <c r="G63" s="128"/>
      <c r="H63" s="128"/>
      <c r="I63" s="128"/>
      <c r="J63" s="128"/>
      <c r="K63" s="128"/>
      <c r="L63" s="128"/>
      <c r="M63" s="128"/>
      <c r="N63" s="128"/>
      <c r="O63" s="128"/>
      <c r="P63" s="125"/>
      <c r="Q63" s="125"/>
      <c r="R63" s="125"/>
    </row>
    <row r="64">
      <c r="A64" s="3">
        <v>63.0</v>
      </c>
      <c r="B64" s="126" t="s">
        <v>546</v>
      </c>
      <c r="C64" s="128" t="s">
        <v>547</v>
      </c>
      <c r="D64" s="128">
        <v>252580.0</v>
      </c>
      <c r="E64" s="128">
        <v>1416.0</v>
      </c>
      <c r="F64" s="129" t="s">
        <v>277</v>
      </c>
      <c r="G64" s="128"/>
      <c r="H64" s="128"/>
      <c r="I64" s="128"/>
      <c r="J64" s="128"/>
      <c r="K64" s="128"/>
      <c r="L64" s="128"/>
      <c r="M64" s="128"/>
      <c r="N64" s="128"/>
      <c r="O64" s="128"/>
      <c r="P64" s="125"/>
      <c r="Q64" s="125"/>
      <c r="R64" s="125"/>
    </row>
    <row r="65">
      <c r="A65" s="3">
        <v>64.0</v>
      </c>
      <c r="B65" s="126" t="s">
        <v>550</v>
      </c>
      <c r="C65" s="128" t="s">
        <v>551</v>
      </c>
      <c r="D65" s="128">
        <v>253979.0</v>
      </c>
      <c r="E65" s="128">
        <v>624.0</v>
      </c>
      <c r="F65" s="129" t="s">
        <v>277</v>
      </c>
      <c r="G65" s="128"/>
      <c r="H65" s="128"/>
      <c r="I65" s="128"/>
      <c r="J65" s="128"/>
      <c r="K65" s="128"/>
      <c r="L65" s="128"/>
      <c r="M65" s="128"/>
      <c r="N65" s="128"/>
      <c r="O65" s="128"/>
      <c r="P65" s="125"/>
      <c r="Q65" s="125"/>
      <c r="R65" s="125"/>
    </row>
    <row r="66">
      <c r="A66" s="3">
        <v>65.0</v>
      </c>
      <c r="B66" s="126" t="s">
        <v>553</v>
      </c>
      <c r="C66" s="128" t="s">
        <v>554</v>
      </c>
      <c r="D66" s="128">
        <v>258041.0</v>
      </c>
      <c r="E66" s="128">
        <v>1119.0</v>
      </c>
      <c r="F66" s="129" t="s">
        <v>277</v>
      </c>
      <c r="G66" s="128"/>
      <c r="H66" s="128"/>
      <c r="I66" s="128"/>
      <c r="J66" s="128"/>
      <c r="K66" s="128"/>
      <c r="L66" s="128"/>
      <c r="M66" s="128"/>
      <c r="N66" s="128"/>
      <c r="O66" s="128"/>
      <c r="P66" s="125"/>
      <c r="Q66" s="125"/>
      <c r="R66" s="125"/>
    </row>
    <row r="67">
      <c r="A67" s="3">
        <v>66.0</v>
      </c>
      <c r="B67" s="126" t="s">
        <v>559</v>
      </c>
      <c r="C67" s="128" t="s">
        <v>560</v>
      </c>
      <c r="D67" s="128">
        <v>259177.0</v>
      </c>
      <c r="E67" s="128">
        <v>5418.0</v>
      </c>
      <c r="F67" s="129" t="s">
        <v>277</v>
      </c>
      <c r="G67" s="128"/>
      <c r="H67" s="128"/>
      <c r="I67" s="128"/>
      <c r="J67" s="128"/>
      <c r="K67" s="128"/>
      <c r="L67" s="128"/>
      <c r="M67" s="128"/>
      <c r="N67" s="128"/>
      <c r="O67" s="128"/>
      <c r="P67" s="125"/>
      <c r="Q67" s="125"/>
      <c r="R67" s="125"/>
    </row>
    <row r="68">
      <c r="A68" s="3">
        <v>67.0</v>
      </c>
      <c r="B68" s="126" t="s">
        <v>561</v>
      </c>
      <c r="C68" s="128" t="s">
        <v>562</v>
      </c>
      <c r="D68" s="128">
        <v>270405.0</v>
      </c>
      <c r="E68" s="128">
        <v>1470.0</v>
      </c>
      <c r="F68" s="129" t="s">
        <v>277</v>
      </c>
      <c r="G68" s="128"/>
      <c r="H68" s="128"/>
      <c r="I68" s="128"/>
      <c r="J68" s="128"/>
      <c r="K68" s="128"/>
      <c r="L68" s="128"/>
      <c r="M68" s="128"/>
      <c r="N68" s="128"/>
      <c r="O68" s="128"/>
      <c r="P68" s="125"/>
      <c r="Q68" s="125"/>
      <c r="R68" s="125"/>
    </row>
    <row r="69">
      <c r="A69" s="3">
        <v>68.0</v>
      </c>
      <c r="B69" s="126" t="s">
        <v>563</v>
      </c>
      <c r="C69" s="128" t="s">
        <v>564</v>
      </c>
      <c r="D69" s="128">
        <v>271840.0</v>
      </c>
      <c r="E69" s="128">
        <v>1479.0</v>
      </c>
      <c r="F69" s="129" t="s">
        <v>277</v>
      </c>
      <c r="G69" s="128"/>
      <c r="H69" s="128"/>
      <c r="I69" s="128"/>
      <c r="J69" s="128"/>
      <c r="K69" s="128"/>
      <c r="L69" s="128"/>
      <c r="M69" s="128"/>
      <c r="N69" s="128"/>
      <c r="O69" s="128"/>
      <c r="P69" s="125"/>
      <c r="Q69" s="125"/>
      <c r="R69" s="125"/>
    </row>
    <row r="70">
      <c r="A70" s="3">
        <v>69.0</v>
      </c>
      <c r="B70" s="126" t="s">
        <v>565</v>
      </c>
      <c r="C70" s="128" t="s">
        <v>566</v>
      </c>
      <c r="D70" s="128">
        <v>273790.0</v>
      </c>
      <c r="E70" s="128">
        <v>864.0</v>
      </c>
      <c r="F70" s="129" t="s">
        <v>277</v>
      </c>
      <c r="G70" s="128"/>
      <c r="H70" s="128"/>
      <c r="I70" s="128"/>
      <c r="J70" s="128"/>
      <c r="K70" s="128"/>
      <c r="L70" s="128"/>
      <c r="M70" s="128"/>
      <c r="N70" s="128"/>
      <c r="O70" s="128"/>
      <c r="P70" s="125"/>
      <c r="Q70" s="125"/>
      <c r="R70" s="125"/>
    </row>
    <row r="71">
      <c r="A71" s="3">
        <v>70.0</v>
      </c>
      <c r="B71" s="126" t="s">
        <v>567</v>
      </c>
      <c r="C71" s="128" t="s">
        <v>569</v>
      </c>
      <c r="D71" s="128">
        <v>279799.0</v>
      </c>
      <c r="E71" s="128">
        <v>876.0</v>
      </c>
      <c r="F71" s="129" t="s">
        <v>277</v>
      </c>
      <c r="G71" s="128"/>
      <c r="H71" s="128"/>
      <c r="I71" s="128"/>
      <c r="J71" s="128"/>
      <c r="K71" s="128"/>
      <c r="L71" s="128"/>
      <c r="M71" s="128"/>
      <c r="N71" s="128"/>
      <c r="O71" s="128"/>
      <c r="P71" s="125"/>
      <c r="Q71" s="125"/>
      <c r="R71" s="125"/>
    </row>
    <row r="72">
      <c r="A72" s="3">
        <v>71.0</v>
      </c>
      <c r="B72" s="126" t="s">
        <v>571</v>
      </c>
      <c r="C72" s="128" t="s">
        <v>572</v>
      </c>
      <c r="D72" s="128">
        <v>280664.0</v>
      </c>
      <c r="E72" s="128">
        <v>423.0</v>
      </c>
      <c r="F72" s="129" t="s">
        <v>277</v>
      </c>
      <c r="G72" s="128"/>
      <c r="H72" s="128"/>
      <c r="I72" s="128"/>
      <c r="J72" s="128"/>
      <c r="K72" s="128"/>
      <c r="L72" s="128"/>
      <c r="M72" s="128"/>
      <c r="N72" s="128"/>
      <c r="O72" s="128"/>
      <c r="P72" s="125"/>
      <c r="Q72" s="125"/>
      <c r="R72" s="125"/>
    </row>
    <row r="73">
      <c r="A73" s="3">
        <v>72.0</v>
      </c>
      <c r="B73" s="126" t="s">
        <v>576</v>
      </c>
      <c r="C73" s="128" t="s">
        <v>578</v>
      </c>
      <c r="D73" s="128">
        <v>283396.0</v>
      </c>
      <c r="E73" s="128">
        <v>2388.0</v>
      </c>
      <c r="F73" s="129" t="s">
        <v>277</v>
      </c>
      <c r="G73" s="128"/>
      <c r="H73" s="128"/>
      <c r="I73" s="128"/>
      <c r="J73" s="128"/>
      <c r="K73" s="128"/>
      <c r="L73" s="128"/>
      <c r="M73" s="128"/>
      <c r="N73" s="128"/>
      <c r="O73" s="128"/>
      <c r="P73" s="125"/>
      <c r="Q73" s="125"/>
      <c r="R73" s="125"/>
    </row>
    <row r="74">
      <c r="A74" s="3">
        <v>73.0</v>
      </c>
      <c r="B74" s="126" t="s">
        <v>580</v>
      </c>
      <c r="C74" s="128" t="s">
        <v>581</v>
      </c>
      <c r="D74" s="128">
        <v>285780.0</v>
      </c>
      <c r="E74" s="128">
        <v>1053.0</v>
      </c>
      <c r="F74" s="129" t="s">
        <v>302</v>
      </c>
      <c r="G74" s="128"/>
      <c r="H74" s="128"/>
      <c r="I74" s="128"/>
      <c r="J74" s="128"/>
      <c r="K74" s="128"/>
      <c r="L74" s="128"/>
      <c r="M74" s="128"/>
      <c r="N74" s="128"/>
      <c r="O74" s="128"/>
      <c r="P74" s="125"/>
      <c r="Q74" s="125"/>
      <c r="R74" s="125"/>
    </row>
    <row r="75">
      <c r="A75" s="3">
        <v>74.0</v>
      </c>
      <c r="B75" s="126" t="s">
        <v>583</v>
      </c>
      <c r="C75" s="128" t="s">
        <v>584</v>
      </c>
      <c r="D75" s="128">
        <v>291334.0</v>
      </c>
      <c r="E75" s="128">
        <v>2112.0</v>
      </c>
      <c r="F75" s="129" t="s">
        <v>277</v>
      </c>
      <c r="G75" s="128"/>
      <c r="H75" s="128"/>
      <c r="I75" s="128"/>
      <c r="J75" s="128"/>
      <c r="K75" s="128"/>
      <c r="L75" s="128"/>
      <c r="M75" s="128"/>
      <c r="N75" s="128"/>
      <c r="O75" s="128"/>
      <c r="P75" s="125"/>
      <c r="Q75" s="125"/>
      <c r="R75" s="125"/>
    </row>
    <row r="76">
      <c r="A76" s="3">
        <v>75.0</v>
      </c>
      <c r="B76" s="126" t="s">
        <v>586</v>
      </c>
      <c r="C76" s="128" t="s">
        <v>587</v>
      </c>
      <c r="D76" s="128">
        <v>300824.0</v>
      </c>
      <c r="E76" s="128">
        <v>729.0</v>
      </c>
      <c r="F76" s="129" t="s">
        <v>302</v>
      </c>
      <c r="G76" s="128"/>
      <c r="H76" s="128"/>
      <c r="I76" s="128"/>
      <c r="J76" s="128"/>
      <c r="K76" s="128"/>
      <c r="L76" s="128"/>
      <c r="M76" s="128"/>
      <c r="N76" s="128"/>
      <c r="O76" s="128"/>
      <c r="P76" s="125"/>
      <c r="Q76" s="125"/>
      <c r="R76" s="125"/>
    </row>
    <row r="77">
      <c r="A77" s="3">
        <v>76.0</v>
      </c>
      <c r="B77" s="126" t="s">
        <v>588</v>
      </c>
      <c r="C77" s="128" t="s">
        <v>589</v>
      </c>
      <c r="D77" s="128">
        <v>309010.0</v>
      </c>
      <c r="E77" s="128">
        <v>1371.0</v>
      </c>
      <c r="F77" s="129" t="s">
        <v>277</v>
      </c>
      <c r="G77" s="128"/>
      <c r="H77" s="128"/>
      <c r="I77" s="128"/>
      <c r="J77" s="128"/>
      <c r="K77" s="128"/>
      <c r="L77" s="128"/>
      <c r="M77" s="128"/>
      <c r="N77" s="128"/>
      <c r="O77" s="128"/>
      <c r="P77" s="125"/>
      <c r="Q77" s="125"/>
      <c r="R77" s="125"/>
    </row>
    <row r="78">
      <c r="A78" s="3">
        <v>77.0</v>
      </c>
      <c r="B78" s="126" t="s">
        <v>592</v>
      </c>
      <c r="C78" s="128" t="s">
        <v>593</v>
      </c>
      <c r="D78" s="128">
        <v>318332.0</v>
      </c>
      <c r="E78" s="128">
        <v>876.0</v>
      </c>
      <c r="F78" s="129" t="s">
        <v>277</v>
      </c>
      <c r="G78" s="128"/>
      <c r="H78" s="128"/>
      <c r="I78" s="128"/>
      <c r="J78" s="128"/>
      <c r="K78" s="128"/>
      <c r="L78" s="128"/>
      <c r="M78" s="128"/>
      <c r="N78" s="128"/>
      <c r="O78" s="128"/>
      <c r="P78" s="125"/>
      <c r="Q78" s="125"/>
      <c r="R78" s="125"/>
    </row>
    <row r="79">
      <c r="A79" s="3">
        <v>78.0</v>
      </c>
      <c r="B79" s="126" t="s">
        <v>597</v>
      </c>
      <c r="C79" s="128" t="s">
        <v>598</v>
      </c>
      <c r="D79" s="128">
        <v>319207.0</v>
      </c>
      <c r="E79" s="128">
        <v>855.0</v>
      </c>
      <c r="F79" s="129" t="s">
        <v>277</v>
      </c>
      <c r="G79" s="128"/>
      <c r="H79" s="128"/>
      <c r="I79" s="128"/>
      <c r="J79" s="128"/>
      <c r="K79" s="128"/>
      <c r="L79" s="128"/>
      <c r="M79" s="128"/>
      <c r="N79" s="128"/>
      <c r="O79" s="128"/>
      <c r="P79" s="125"/>
      <c r="Q79" s="125"/>
      <c r="R79" s="125"/>
    </row>
    <row r="80">
      <c r="A80" s="3">
        <v>79.0</v>
      </c>
      <c r="B80" s="126" t="s">
        <v>600</v>
      </c>
      <c r="C80" s="128" t="s">
        <v>601</v>
      </c>
      <c r="D80" s="128">
        <v>321046.0</v>
      </c>
      <c r="E80" s="128">
        <v>597.0</v>
      </c>
      <c r="F80" s="129" t="s">
        <v>277</v>
      </c>
      <c r="G80" s="128"/>
      <c r="H80" s="128"/>
      <c r="I80" s="128"/>
      <c r="J80" s="128"/>
      <c r="K80" s="128"/>
      <c r="L80" s="128"/>
      <c r="M80" s="128"/>
      <c r="N80" s="128"/>
      <c r="O80" s="128"/>
      <c r="P80" s="125"/>
      <c r="Q80" s="125"/>
      <c r="R80" s="125"/>
    </row>
    <row r="81">
      <c r="A81" s="3">
        <v>80.0</v>
      </c>
      <c r="B81" s="126" t="s">
        <v>605</v>
      </c>
      <c r="C81" s="128" t="s">
        <v>606</v>
      </c>
      <c r="D81" s="128">
        <v>321578.0</v>
      </c>
      <c r="E81" s="128">
        <v>837.0</v>
      </c>
      <c r="F81" s="129" t="s">
        <v>302</v>
      </c>
      <c r="G81" s="128"/>
      <c r="H81" s="128"/>
      <c r="I81" s="128"/>
      <c r="J81" s="128"/>
      <c r="K81" s="128"/>
      <c r="L81" s="128"/>
      <c r="M81" s="128"/>
      <c r="N81" s="128"/>
      <c r="O81" s="128"/>
      <c r="P81" s="125"/>
      <c r="Q81" s="125"/>
      <c r="R81" s="125"/>
    </row>
    <row r="82">
      <c r="A82" s="3">
        <v>81.0</v>
      </c>
      <c r="B82" s="126" t="s">
        <v>610</v>
      </c>
      <c r="C82" s="128" t="s">
        <v>611</v>
      </c>
      <c r="D82" s="128">
        <v>335412.0</v>
      </c>
      <c r="E82" s="128">
        <v>2913.0</v>
      </c>
      <c r="F82" s="129" t="s">
        <v>302</v>
      </c>
      <c r="G82" s="128"/>
      <c r="H82" s="128"/>
      <c r="I82" s="128"/>
      <c r="J82" s="128"/>
      <c r="K82" s="128"/>
      <c r="L82" s="128"/>
      <c r="M82" s="128"/>
      <c r="N82" s="128"/>
      <c r="O82" s="128"/>
      <c r="P82" s="125"/>
      <c r="Q82" s="125"/>
      <c r="R82" s="125"/>
    </row>
    <row r="83">
      <c r="A83" s="3">
        <v>82.0</v>
      </c>
      <c r="B83" s="126" t="s">
        <v>614</v>
      </c>
      <c r="C83" s="27"/>
      <c r="D83" s="128">
        <v>351791.0</v>
      </c>
      <c r="E83" s="128">
        <v>1245.0</v>
      </c>
      <c r="F83" s="129" t="s">
        <v>302</v>
      </c>
      <c r="G83" s="128"/>
      <c r="H83" s="128"/>
      <c r="I83" s="128"/>
      <c r="J83" s="128"/>
      <c r="K83" s="128"/>
      <c r="L83" s="128"/>
      <c r="M83" s="128"/>
      <c r="N83" s="128"/>
      <c r="O83" s="128"/>
      <c r="P83" s="125"/>
      <c r="Q83" s="125"/>
      <c r="R83" s="128"/>
    </row>
    <row r="84">
      <c r="A84" s="3">
        <v>83.0</v>
      </c>
      <c r="B84" s="126" t="s">
        <v>618</v>
      </c>
      <c r="C84" s="128" t="s">
        <v>620</v>
      </c>
      <c r="D84" s="128">
        <v>360651.0</v>
      </c>
      <c r="E84" s="128">
        <v>735.0</v>
      </c>
      <c r="F84" s="129" t="s">
        <v>302</v>
      </c>
      <c r="G84" s="128"/>
      <c r="H84" s="128"/>
      <c r="I84" s="128"/>
      <c r="J84" s="128"/>
      <c r="K84" s="128"/>
      <c r="L84" s="128"/>
      <c r="M84" s="128"/>
      <c r="N84" s="128"/>
      <c r="O84" s="128"/>
      <c r="P84" s="125"/>
      <c r="Q84" s="125"/>
      <c r="R84" s="125"/>
    </row>
    <row r="85">
      <c r="A85" s="3">
        <v>84.0</v>
      </c>
      <c r="B85" s="126" t="s">
        <v>284</v>
      </c>
      <c r="C85" s="128" t="s">
        <v>344</v>
      </c>
      <c r="D85" s="128">
        <v>362920.0</v>
      </c>
      <c r="E85" s="128">
        <v>1104.0</v>
      </c>
      <c r="F85" s="129" t="s">
        <v>302</v>
      </c>
      <c r="G85" s="128"/>
      <c r="H85" s="128"/>
      <c r="I85" s="128"/>
      <c r="J85" s="128"/>
      <c r="K85" s="128"/>
      <c r="L85" s="128"/>
      <c r="M85" s="128"/>
      <c r="N85" s="128"/>
      <c r="O85" s="128"/>
      <c r="P85" s="125"/>
      <c r="Q85" s="125"/>
      <c r="R85" s="125"/>
    </row>
    <row r="86">
      <c r="A86" s="3">
        <v>85.0</v>
      </c>
      <c r="B86" s="126" t="s">
        <v>624</v>
      </c>
      <c r="C86" s="128" t="s">
        <v>626</v>
      </c>
      <c r="D86" s="128">
        <v>364535.0</v>
      </c>
      <c r="E86" s="128">
        <v>1041.0</v>
      </c>
      <c r="F86" s="129" t="s">
        <v>302</v>
      </c>
      <c r="G86" s="128"/>
      <c r="H86" s="128"/>
      <c r="I86" s="128"/>
      <c r="J86" s="128"/>
      <c r="K86" s="128"/>
      <c r="L86" s="128"/>
      <c r="M86" s="128"/>
      <c r="N86" s="128"/>
      <c r="O86" s="128"/>
      <c r="P86" s="125"/>
      <c r="Q86" s="125"/>
      <c r="R86" s="125"/>
    </row>
    <row r="87">
      <c r="A87" s="3">
        <v>86.0</v>
      </c>
      <c r="B87" s="126" t="s">
        <v>632</v>
      </c>
      <c r="C87" s="128" t="s">
        <v>633</v>
      </c>
      <c r="D87" s="128">
        <v>365582.0</v>
      </c>
      <c r="E87" s="128">
        <v>2949.0</v>
      </c>
      <c r="F87" s="129" t="s">
        <v>302</v>
      </c>
      <c r="G87" s="128"/>
      <c r="H87" s="128"/>
      <c r="I87" s="128"/>
      <c r="J87" s="128"/>
      <c r="K87" s="128"/>
      <c r="L87" s="128"/>
      <c r="M87" s="128"/>
      <c r="N87" s="128"/>
      <c r="O87" s="128"/>
      <c r="P87" s="125"/>
      <c r="Q87" s="125"/>
      <c r="R87" s="125"/>
    </row>
    <row r="88">
      <c r="A88" s="3">
        <v>87.0</v>
      </c>
      <c r="B88" s="126" t="s">
        <v>637</v>
      </c>
      <c r="C88" s="27"/>
      <c r="D88" s="128">
        <v>382732.0</v>
      </c>
      <c r="E88" s="128">
        <v>3678.0</v>
      </c>
      <c r="F88" s="129" t="s">
        <v>302</v>
      </c>
      <c r="G88" s="128"/>
      <c r="H88" s="128"/>
      <c r="I88" s="128"/>
      <c r="J88" s="128"/>
      <c r="K88" s="128"/>
      <c r="L88" s="128"/>
      <c r="M88" s="128"/>
      <c r="N88" s="128"/>
      <c r="O88" s="128"/>
      <c r="P88" s="125"/>
      <c r="Q88" s="125"/>
      <c r="R88" s="128"/>
    </row>
    <row r="89">
      <c r="A89" s="3">
        <v>88.0</v>
      </c>
      <c r="B89" s="126" t="s">
        <v>641</v>
      </c>
      <c r="C89" s="27"/>
      <c r="D89" s="128">
        <v>386463.0</v>
      </c>
      <c r="E89" s="128">
        <v>807.0</v>
      </c>
      <c r="F89" s="129" t="s">
        <v>277</v>
      </c>
      <c r="G89" s="128"/>
      <c r="H89" s="128"/>
      <c r="I89" s="128"/>
      <c r="J89" s="128"/>
      <c r="K89" s="128"/>
      <c r="L89" s="128"/>
      <c r="M89" s="128"/>
      <c r="N89" s="128"/>
      <c r="O89" s="128"/>
      <c r="P89" s="125"/>
      <c r="Q89" s="125"/>
      <c r="R89" s="128"/>
    </row>
    <row r="90">
      <c r="A90" s="3">
        <v>89.0</v>
      </c>
      <c r="B90" s="126" t="s">
        <v>646</v>
      </c>
      <c r="C90" s="128" t="s">
        <v>647</v>
      </c>
      <c r="D90" s="128">
        <v>387916.0</v>
      </c>
      <c r="E90" s="128">
        <v>3420.0</v>
      </c>
      <c r="F90" s="129" t="s">
        <v>302</v>
      </c>
      <c r="G90" s="128"/>
      <c r="H90" s="128"/>
      <c r="I90" s="128"/>
      <c r="J90" s="128"/>
      <c r="K90" s="128"/>
      <c r="L90" s="128"/>
      <c r="M90" s="128"/>
      <c r="N90" s="128"/>
      <c r="O90" s="128"/>
      <c r="P90" s="125"/>
      <c r="Q90" s="125"/>
      <c r="R90" s="125"/>
    </row>
    <row r="91">
      <c r="A91" s="3">
        <v>90.0</v>
      </c>
      <c r="B91" s="126" t="s">
        <v>651</v>
      </c>
      <c r="C91" s="128" t="s">
        <v>652</v>
      </c>
      <c r="D91" s="128">
        <v>394475.0</v>
      </c>
      <c r="E91" s="128">
        <v>1110.0</v>
      </c>
      <c r="F91" s="129" t="s">
        <v>302</v>
      </c>
      <c r="G91" s="128"/>
      <c r="H91" s="128"/>
      <c r="I91" s="128"/>
      <c r="J91" s="128"/>
      <c r="K91" s="128"/>
      <c r="L91" s="128"/>
      <c r="M91" s="128"/>
      <c r="N91" s="128"/>
      <c r="O91" s="128"/>
      <c r="P91" s="125"/>
      <c r="Q91" s="125"/>
      <c r="R91" s="125"/>
    </row>
    <row r="92">
      <c r="A92" s="3">
        <v>91.0</v>
      </c>
      <c r="B92" s="126" t="s">
        <v>654</v>
      </c>
      <c r="C92" s="128" t="s">
        <v>655</v>
      </c>
      <c r="D92" s="128">
        <v>395625.0</v>
      </c>
      <c r="E92" s="128">
        <v>1800.0</v>
      </c>
      <c r="F92" s="129" t="s">
        <v>302</v>
      </c>
      <c r="G92" s="128"/>
      <c r="H92" s="128"/>
      <c r="I92" s="128"/>
      <c r="J92" s="128"/>
      <c r="K92" s="128"/>
      <c r="L92" s="128"/>
      <c r="M92" s="128"/>
      <c r="N92" s="128"/>
      <c r="O92" s="128"/>
      <c r="P92" s="125"/>
      <c r="Q92" s="125"/>
      <c r="R92" s="125"/>
    </row>
    <row r="93">
      <c r="A93" s="3">
        <v>92.0</v>
      </c>
      <c r="B93" s="126" t="s">
        <v>658</v>
      </c>
      <c r="C93" s="128" t="s">
        <v>659</v>
      </c>
      <c r="D93" s="128">
        <v>397439.0</v>
      </c>
      <c r="E93" s="128">
        <v>843.0</v>
      </c>
      <c r="F93" s="129" t="s">
        <v>302</v>
      </c>
      <c r="G93" s="128"/>
      <c r="H93" s="128"/>
      <c r="I93" s="128"/>
      <c r="J93" s="128"/>
      <c r="K93" s="128"/>
      <c r="L93" s="128"/>
      <c r="M93" s="128"/>
      <c r="N93" s="128"/>
      <c r="O93" s="128"/>
      <c r="P93" s="125"/>
      <c r="Q93" s="125"/>
      <c r="R93" s="125"/>
    </row>
    <row r="94">
      <c r="A94" s="3">
        <v>93.0</v>
      </c>
      <c r="B94" s="126" t="s">
        <v>660</v>
      </c>
      <c r="C94" s="128" t="s">
        <v>661</v>
      </c>
      <c r="D94" s="128">
        <v>407729.0</v>
      </c>
      <c r="E94" s="128">
        <v>1065.0</v>
      </c>
      <c r="F94" s="129" t="s">
        <v>302</v>
      </c>
      <c r="G94" s="128"/>
      <c r="H94" s="128"/>
      <c r="I94" s="128"/>
      <c r="J94" s="128"/>
      <c r="K94" s="128"/>
      <c r="L94" s="128"/>
      <c r="M94" s="128"/>
      <c r="N94" s="128"/>
      <c r="O94" s="128"/>
      <c r="P94" s="125"/>
      <c r="Q94" s="125"/>
      <c r="R94" s="125"/>
    </row>
    <row r="95">
      <c r="A95" s="3">
        <v>94.0</v>
      </c>
      <c r="B95" s="126" t="s">
        <v>663</v>
      </c>
      <c r="C95" s="27"/>
      <c r="D95" s="128">
        <v>409871.0</v>
      </c>
      <c r="E95" s="128">
        <v>807.0</v>
      </c>
      <c r="F95" s="129" t="s">
        <v>302</v>
      </c>
      <c r="G95" s="128"/>
      <c r="H95" s="128"/>
      <c r="I95" s="128"/>
      <c r="J95" s="128"/>
      <c r="K95" s="128"/>
      <c r="L95" s="128"/>
      <c r="M95" s="128"/>
      <c r="N95" s="128"/>
      <c r="O95" s="128"/>
      <c r="P95" s="125"/>
      <c r="Q95" s="125"/>
      <c r="R95" s="128"/>
    </row>
    <row r="96">
      <c r="A96" s="3">
        <v>95.0</v>
      </c>
      <c r="B96" s="126" t="s">
        <v>666</v>
      </c>
      <c r="C96" s="128" t="s">
        <v>667</v>
      </c>
      <c r="D96" s="128">
        <v>412973.0</v>
      </c>
      <c r="E96" s="128">
        <v>1347.0</v>
      </c>
      <c r="F96" s="129" t="s">
        <v>302</v>
      </c>
      <c r="G96" s="128"/>
      <c r="H96" s="128"/>
      <c r="I96" s="128"/>
      <c r="J96" s="128"/>
      <c r="K96" s="128"/>
      <c r="L96" s="128"/>
      <c r="M96" s="128"/>
      <c r="N96" s="128"/>
      <c r="O96" s="128"/>
      <c r="P96" s="125"/>
      <c r="Q96" s="125"/>
      <c r="R96" s="125"/>
    </row>
    <row r="97">
      <c r="A97" s="3">
        <v>96.0</v>
      </c>
      <c r="B97" s="126" t="s">
        <v>672</v>
      </c>
      <c r="C97" s="128" t="s">
        <v>673</v>
      </c>
      <c r="D97" s="128">
        <v>416337.0</v>
      </c>
      <c r="E97" s="128">
        <v>594.0</v>
      </c>
      <c r="F97" s="129" t="s">
        <v>302</v>
      </c>
      <c r="G97" s="128"/>
      <c r="H97" s="128"/>
      <c r="I97" s="128"/>
      <c r="J97" s="128"/>
      <c r="K97" s="128"/>
      <c r="L97" s="128"/>
      <c r="M97" s="128"/>
      <c r="N97" s="128"/>
      <c r="O97" s="128"/>
      <c r="P97" s="125"/>
      <c r="Q97" s="125"/>
      <c r="R97" s="125"/>
    </row>
    <row r="98">
      <c r="A98" s="3">
        <v>97.0</v>
      </c>
      <c r="B98" s="126" t="s">
        <v>677</v>
      </c>
      <c r="C98" s="128" t="s">
        <v>678</v>
      </c>
      <c r="D98" s="128">
        <v>419470.0</v>
      </c>
      <c r="E98" s="128">
        <v>576.0</v>
      </c>
      <c r="F98" s="129" t="s">
        <v>302</v>
      </c>
      <c r="G98" s="128"/>
      <c r="H98" s="128"/>
      <c r="I98" s="128"/>
      <c r="J98" s="128"/>
      <c r="K98" s="128"/>
      <c r="L98" s="128"/>
      <c r="M98" s="128"/>
      <c r="N98" s="128"/>
      <c r="O98" s="128"/>
      <c r="P98" s="125"/>
      <c r="Q98" s="125"/>
      <c r="R98" s="125"/>
    </row>
    <row r="99">
      <c r="A99" s="3">
        <v>98.0</v>
      </c>
      <c r="B99" s="126" t="s">
        <v>682</v>
      </c>
      <c r="C99" s="128" t="s">
        <v>683</v>
      </c>
      <c r="D99" s="128">
        <v>421467.0</v>
      </c>
      <c r="E99" s="128">
        <v>1227.0</v>
      </c>
      <c r="F99" s="129" t="s">
        <v>277</v>
      </c>
      <c r="G99" s="128"/>
      <c r="H99" s="128"/>
      <c r="I99" s="128"/>
      <c r="J99" s="128"/>
      <c r="K99" s="128"/>
      <c r="L99" s="128"/>
      <c r="M99" s="128"/>
      <c r="N99" s="128"/>
      <c r="O99" s="128"/>
      <c r="P99" s="125"/>
      <c r="Q99" s="125"/>
      <c r="R99" s="125"/>
    </row>
    <row r="100">
      <c r="A100" s="3">
        <v>99.0</v>
      </c>
      <c r="B100" s="126" t="s">
        <v>687</v>
      </c>
      <c r="C100" s="128" t="s">
        <v>688</v>
      </c>
      <c r="D100" s="128">
        <v>427090.0</v>
      </c>
      <c r="E100" s="128">
        <v>954.0</v>
      </c>
      <c r="F100" s="129" t="s">
        <v>302</v>
      </c>
      <c r="G100" s="128"/>
      <c r="H100" s="128"/>
      <c r="I100" s="128"/>
      <c r="J100" s="128"/>
      <c r="K100" s="128"/>
      <c r="L100" s="128"/>
      <c r="M100" s="128"/>
      <c r="N100" s="128"/>
      <c r="O100" s="128"/>
      <c r="P100" s="125"/>
      <c r="Q100" s="125"/>
      <c r="R100" s="125"/>
    </row>
    <row r="101">
      <c r="A101" s="3">
        <v>100.0</v>
      </c>
      <c r="B101" s="126" t="s">
        <v>692</v>
      </c>
      <c r="C101" s="27"/>
      <c r="D101" s="128">
        <v>440359.0</v>
      </c>
      <c r="E101" s="128">
        <v>822.0</v>
      </c>
      <c r="F101" s="129" t="s">
        <v>302</v>
      </c>
      <c r="G101" s="128"/>
      <c r="H101" s="128"/>
      <c r="I101" s="128"/>
      <c r="J101" s="128"/>
      <c r="K101" s="128"/>
      <c r="L101" s="128"/>
      <c r="M101" s="128"/>
      <c r="N101" s="128"/>
      <c r="O101" s="128"/>
      <c r="P101" s="125"/>
      <c r="Q101" s="125"/>
      <c r="R101" s="128"/>
    </row>
    <row r="102">
      <c r="A102" s="3">
        <v>101.0</v>
      </c>
      <c r="B102" s="126" t="s">
        <v>696</v>
      </c>
      <c r="C102" s="128" t="s">
        <v>698</v>
      </c>
      <c r="D102" s="128">
        <v>443922.0</v>
      </c>
      <c r="E102" s="128">
        <v>501.0</v>
      </c>
      <c r="F102" s="129" t="s">
        <v>277</v>
      </c>
      <c r="G102" s="128"/>
      <c r="H102" s="128"/>
      <c r="I102" s="128"/>
      <c r="J102" s="128"/>
      <c r="K102" s="128"/>
      <c r="L102" s="128"/>
      <c r="M102" s="128"/>
      <c r="N102" s="128"/>
      <c r="O102" s="128"/>
      <c r="P102" s="125"/>
      <c r="Q102" s="125"/>
      <c r="R102" s="125"/>
    </row>
    <row r="103">
      <c r="A103" s="3">
        <v>102.0</v>
      </c>
      <c r="B103" s="126" t="s">
        <v>701</v>
      </c>
      <c r="C103" s="128" t="s">
        <v>702</v>
      </c>
      <c r="D103" s="128">
        <v>446576.0</v>
      </c>
      <c r="E103" s="128">
        <v>1215.0</v>
      </c>
      <c r="F103" s="129" t="s">
        <v>277</v>
      </c>
      <c r="G103" s="128"/>
      <c r="H103" s="128"/>
      <c r="I103" s="128"/>
      <c r="J103" s="128"/>
      <c r="K103" s="128"/>
      <c r="L103" s="128"/>
      <c r="M103" s="128"/>
      <c r="N103" s="128"/>
      <c r="O103" s="128"/>
      <c r="P103" s="125"/>
      <c r="Q103" s="125"/>
      <c r="R103" s="125"/>
    </row>
    <row r="104">
      <c r="A104" s="3">
        <v>103.0</v>
      </c>
      <c r="B104" s="126" t="s">
        <v>706</v>
      </c>
      <c r="C104" s="128" t="s">
        <v>707</v>
      </c>
      <c r="D104" s="128">
        <v>450222.0</v>
      </c>
      <c r="E104" s="128">
        <v>501.0</v>
      </c>
      <c r="F104" s="129" t="s">
        <v>277</v>
      </c>
      <c r="G104" s="128"/>
      <c r="H104" s="128"/>
      <c r="I104" s="128"/>
      <c r="J104" s="128"/>
      <c r="K104" s="128"/>
      <c r="L104" s="128"/>
      <c r="M104" s="128"/>
      <c r="N104" s="128"/>
      <c r="O104" s="128"/>
      <c r="P104" s="125"/>
      <c r="Q104" s="125"/>
      <c r="R104" s="125"/>
    </row>
    <row r="105">
      <c r="A105" s="3">
        <v>104.0</v>
      </c>
      <c r="B105" s="126" t="s">
        <v>710</v>
      </c>
      <c r="C105" s="27"/>
      <c r="D105" s="128">
        <v>450719.0</v>
      </c>
      <c r="E105" s="128">
        <v>330.0</v>
      </c>
      <c r="F105" s="129" t="s">
        <v>302</v>
      </c>
      <c r="G105" s="128"/>
      <c r="H105" s="128"/>
      <c r="I105" s="128"/>
      <c r="J105" s="128"/>
      <c r="K105" s="128"/>
      <c r="L105" s="128"/>
      <c r="M105" s="128"/>
      <c r="N105" s="128"/>
      <c r="O105" s="128"/>
      <c r="P105" s="125"/>
      <c r="Q105" s="125"/>
      <c r="R105" s="128"/>
    </row>
    <row r="106">
      <c r="A106" s="3">
        <v>105.0</v>
      </c>
      <c r="B106" s="126" t="s">
        <v>713</v>
      </c>
      <c r="C106" s="128" t="s">
        <v>715</v>
      </c>
      <c r="D106" s="128">
        <v>451613.0</v>
      </c>
      <c r="E106" s="128">
        <v>2145.0</v>
      </c>
      <c r="F106" s="129" t="s">
        <v>302</v>
      </c>
      <c r="G106" s="128"/>
      <c r="H106" s="128"/>
      <c r="I106" s="128"/>
      <c r="J106" s="128"/>
      <c r="K106" s="128"/>
      <c r="L106" s="128"/>
      <c r="M106" s="128"/>
      <c r="N106" s="128"/>
      <c r="O106" s="128"/>
      <c r="P106" s="125"/>
      <c r="Q106" s="125"/>
      <c r="R106" s="125"/>
    </row>
    <row r="107">
      <c r="A107" s="3">
        <v>106.0</v>
      </c>
      <c r="B107" s="126" t="s">
        <v>719</v>
      </c>
      <c r="C107" s="27"/>
      <c r="D107" s="128">
        <v>453911.0</v>
      </c>
      <c r="E107" s="128">
        <v>843.0</v>
      </c>
      <c r="F107" s="129" t="s">
        <v>302</v>
      </c>
      <c r="G107" s="128"/>
      <c r="H107" s="128"/>
      <c r="I107" s="128"/>
      <c r="J107" s="128"/>
      <c r="K107" s="128"/>
      <c r="L107" s="128"/>
      <c r="M107" s="128"/>
      <c r="N107" s="128"/>
      <c r="O107" s="128"/>
      <c r="P107" s="125"/>
      <c r="Q107" s="125"/>
      <c r="R107" s="128"/>
    </row>
    <row r="108">
      <c r="A108" s="3">
        <v>107.0</v>
      </c>
      <c r="B108" s="126" t="s">
        <v>721</v>
      </c>
      <c r="C108" s="128" t="s">
        <v>722</v>
      </c>
      <c r="D108" s="128">
        <v>456755.0</v>
      </c>
      <c r="E108" s="128">
        <v>618.0</v>
      </c>
      <c r="F108" s="129" t="s">
        <v>277</v>
      </c>
      <c r="G108" s="128"/>
      <c r="H108" s="128"/>
      <c r="I108" s="128"/>
      <c r="J108" s="128"/>
      <c r="K108" s="128"/>
      <c r="L108" s="128"/>
      <c r="M108" s="128"/>
      <c r="N108" s="128"/>
      <c r="O108" s="128"/>
      <c r="P108" s="125"/>
      <c r="Q108" s="125"/>
      <c r="R108" s="125"/>
    </row>
    <row r="109">
      <c r="A109" s="3">
        <v>108.0</v>
      </c>
      <c r="B109" s="126" t="s">
        <v>726</v>
      </c>
      <c r="C109" s="128" t="s">
        <v>727</v>
      </c>
      <c r="D109" s="128">
        <v>457347.0</v>
      </c>
      <c r="E109" s="128">
        <v>924.0</v>
      </c>
      <c r="F109" s="129" t="s">
        <v>277</v>
      </c>
      <c r="G109" s="128"/>
      <c r="H109" s="128"/>
      <c r="I109" s="128"/>
      <c r="J109" s="128"/>
      <c r="K109" s="128"/>
      <c r="L109" s="128"/>
      <c r="M109" s="128"/>
      <c r="N109" s="128"/>
      <c r="O109" s="128"/>
      <c r="P109" s="125"/>
      <c r="Q109" s="125"/>
      <c r="R109" s="125"/>
    </row>
    <row r="110">
      <c r="A110" s="3">
        <v>109.0</v>
      </c>
      <c r="B110" s="126" t="s">
        <v>731</v>
      </c>
      <c r="C110" s="128" t="s">
        <v>732</v>
      </c>
      <c r="D110" s="128">
        <v>466410.0</v>
      </c>
      <c r="E110" s="128">
        <v>1674.0</v>
      </c>
      <c r="F110" s="129" t="s">
        <v>302</v>
      </c>
      <c r="G110" s="128"/>
      <c r="H110" s="128"/>
      <c r="I110" s="128"/>
      <c r="J110" s="128"/>
      <c r="K110" s="128"/>
      <c r="L110" s="128"/>
      <c r="M110" s="128"/>
      <c r="N110" s="128"/>
      <c r="O110" s="128"/>
      <c r="P110" s="125"/>
      <c r="Q110" s="125"/>
      <c r="R110" s="125"/>
    </row>
    <row r="111">
      <c r="A111" s="3">
        <v>110.0</v>
      </c>
      <c r="B111" s="126" t="s">
        <v>735</v>
      </c>
      <c r="C111" s="128" t="s">
        <v>736</v>
      </c>
      <c r="D111" s="128">
        <v>468152.0</v>
      </c>
      <c r="E111" s="128">
        <v>972.0</v>
      </c>
      <c r="F111" s="129" t="s">
        <v>302</v>
      </c>
      <c r="G111" s="128"/>
      <c r="H111" s="128"/>
      <c r="I111" s="128"/>
      <c r="J111" s="128"/>
      <c r="K111" s="128"/>
      <c r="L111" s="128"/>
      <c r="M111" s="128"/>
      <c r="N111" s="128"/>
      <c r="O111" s="128"/>
      <c r="P111" s="125"/>
      <c r="Q111" s="125"/>
      <c r="R111" s="125"/>
    </row>
    <row r="112">
      <c r="A112" s="3">
        <v>111.0</v>
      </c>
      <c r="B112" s="126" t="s">
        <v>741</v>
      </c>
      <c r="C112" s="27"/>
      <c r="D112" s="128">
        <v>474578.0</v>
      </c>
      <c r="E112" s="128">
        <v>315.0</v>
      </c>
      <c r="F112" s="129" t="s">
        <v>302</v>
      </c>
      <c r="G112" s="128"/>
      <c r="H112" s="128"/>
      <c r="I112" s="128"/>
      <c r="J112" s="128"/>
      <c r="K112" s="128"/>
      <c r="L112" s="128"/>
      <c r="M112" s="128"/>
      <c r="N112" s="128"/>
      <c r="O112" s="128"/>
      <c r="P112" s="125"/>
      <c r="Q112" s="125"/>
      <c r="R112" s="128"/>
    </row>
    <row r="113">
      <c r="A113" s="3">
        <v>112.0</v>
      </c>
      <c r="B113" s="126" t="s">
        <v>293</v>
      </c>
      <c r="C113" s="128" t="s">
        <v>747</v>
      </c>
      <c r="D113" s="128">
        <v>477168.0</v>
      </c>
      <c r="E113" s="128">
        <v>1839.0</v>
      </c>
      <c r="F113" s="129" t="s">
        <v>277</v>
      </c>
      <c r="G113" s="128"/>
      <c r="H113" s="128"/>
      <c r="I113" s="128"/>
      <c r="J113" s="128"/>
      <c r="K113" s="128"/>
      <c r="L113" s="128"/>
      <c r="M113" s="128"/>
      <c r="N113" s="128"/>
      <c r="O113" s="128"/>
      <c r="P113" s="125"/>
      <c r="Q113" s="125"/>
      <c r="R113" s="125"/>
    </row>
    <row r="114">
      <c r="A114" s="3">
        <v>113.0</v>
      </c>
      <c r="B114" s="126" t="s">
        <v>751</v>
      </c>
      <c r="C114" s="128" t="s">
        <v>753</v>
      </c>
      <c r="D114" s="128">
        <v>478999.0</v>
      </c>
      <c r="E114" s="128">
        <v>579.0</v>
      </c>
      <c r="F114" s="129" t="s">
        <v>277</v>
      </c>
      <c r="G114" s="128"/>
      <c r="H114" s="128"/>
      <c r="I114" s="128"/>
      <c r="J114" s="128"/>
      <c r="K114" s="128"/>
      <c r="L114" s="128"/>
      <c r="M114" s="128"/>
      <c r="N114" s="128"/>
      <c r="O114" s="128"/>
      <c r="P114" s="125"/>
      <c r="Q114" s="125"/>
      <c r="R114" s="125"/>
    </row>
    <row r="115">
      <c r="A115" s="3">
        <v>114.0</v>
      </c>
      <c r="B115" s="126" t="s">
        <v>759</v>
      </c>
      <c r="C115" s="128" t="s">
        <v>761</v>
      </c>
      <c r="D115" s="128">
        <v>483989.0</v>
      </c>
      <c r="E115" s="128">
        <v>711.0</v>
      </c>
      <c r="F115" s="129" t="s">
        <v>302</v>
      </c>
      <c r="G115" s="128"/>
      <c r="H115" s="128"/>
      <c r="I115" s="128"/>
      <c r="J115" s="128"/>
      <c r="K115" s="128"/>
      <c r="L115" s="128"/>
      <c r="M115" s="128"/>
      <c r="N115" s="128"/>
      <c r="O115" s="128"/>
      <c r="P115" s="125"/>
      <c r="Q115" s="125"/>
      <c r="R115" s="125"/>
    </row>
    <row r="116">
      <c r="A116" s="3">
        <v>115.0</v>
      </c>
      <c r="B116" s="126" t="s">
        <v>766</v>
      </c>
      <c r="C116" s="128" t="s">
        <v>767</v>
      </c>
      <c r="D116" s="128">
        <v>484702.0</v>
      </c>
      <c r="E116" s="128">
        <v>4851.0</v>
      </c>
      <c r="F116" s="129" t="s">
        <v>302</v>
      </c>
      <c r="G116" s="128"/>
      <c r="H116" s="128"/>
      <c r="I116" s="128"/>
      <c r="J116" s="128"/>
      <c r="K116" s="128"/>
      <c r="L116" s="128"/>
      <c r="M116" s="128"/>
      <c r="N116" s="128"/>
      <c r="O116" s="128"/>
      <c r="P116" s="125"/>
      <c r="Q116" s="125"/>
      <c r="R116" s="125"/>
    </row>
    <row r="117">
      <c r="A117" s="3">
        <v>116.0</v>
      </c>
      <c r="B117" s="126" t="s">
        <v>769</v>
      </c>
      <c r="C117" s="27"/>
      <c r="D117" s="128">
        <v>491534.0</v>
      </c>
      <c r="E117" s="128">
        <v>1983.0</v>
      </c>
      <c r="F117" s="129" t="s">
        <v>302</v>
      </c>
      <c r="G117" s="128"/>
      <c r="H117" s="128"/>
      <c r="I117" s="128"/>
      <c r="J117" s="128"/>
      <c r="K117" s="128"/>
      <c r="L117" s="128"/>
      <c r="M117" s="128"/>
      <c r="N117" s="128"/>
      <c r="O117" s="128"/>
      <c r="P117" s="125"/>
      <c r="Q117" s="125"/>
      <c r="R117" s="128"/>
    </row>
    <row r="118">
      <c r="A118" s="3">
        <v>117.0</v>
      </c>
      <c r="B118" s="126" t="s">
        <v>777</v>
      </c>
      <c r="C118" s="128" t="s">
        <v>779</v>
      </c>
      <c r="D118" s="128">
        <v>493624.0</v>
      </c>
      <c r="E118" s="128">
        <v>1344.0</v>
      </c>
      <c r="F118" s="129" t="s">
        <v>302</v>
      </c>
      <c r="G118" s="128"/>
      <c r="H118" s="128"/>
      <c r="I118" s="128"/>
      <c r="J118" s="128"/>
      <c r="K118" s="128"/>
      <c r="L118" s="128"/>
      <c r="M118" s="128"/>
      <c r="N118" s="128"/>
      <c r="O118" s="128"/>
      <c r="P118" s="125"/>
      <c r="Q118" s="125"/>
      <c r="R118" s="125"/>
    </row>
    <row r="119">
      <c r="A119" s="3">
        <v>118.0</v>
      </c>
      <c r="B119" s="126" t="s">
        <v>782</v>
      </c>
      <c r="C119" s="128" t="s">
        <v>784</v>
      </c>
      <c r="D119" s="128">
        <v>494984.0</v>
      </c>
      <c r="E119" s="128">
        <v>1632.0</v>
      </c>
      <c r="F119" s="129" t="s">
        <v>302</v>
      </c>
      <c r="G119" s="128"/>
      <c r="H119" s="128"/>
      <c r="I119" s="128"/>
      <c r="J119" s="128"/>
      <c r="K119" s="128"/>
      <c r="L119" s="128"/>
      <c r="M119" s="128"/>
      <c r="N119" s="128"/>
      <c r="O119" s="128"/>
      <c r="P119" s="125"/>
      <c r="Q119" s="125"/>
      <c r="R119" s="125"/>
    </row>
    <row r="120">
      <c r="A120" s="3">
        <v>119.0</v>
      </c>
      <c r="B120" s="126" t="s">
        <v>789</v>
      </c>
      <c r="C120" s="128" t="s">
        <v>791</v>
      </c>
      <c r="D120" s="128">
        <v>496628.0</v>
      </c>
      <c r="E120" s="128">
        <v>333.0</v>
      </c>
      <c r="F120" s="129" t="s">
        <v>302</v>
      </c>
      <c r="G120" s="128"/>
      <c r="H120" s="128"/>
      <c r="I120" s="128"/>
      <c r="J120" s="128"/>
      <c r="K120" s="128"/>
      <c r="L120" s="128"/>
      <c r="M120" s="128"/>
      <c r="N120" s="128"/>
      <c r="O120" s="128"/>
      <c r="P120" s="125"/>
      <c r="Q120" s="125"/>
      <c r="R120" s="125"/>
    </row>
    <row r="121">
      <c r="A121" s="3">
        <v>120.0</v>
      </c>
      <c r="B121" s="126" t="s">
        <v>794</v>
      </c>
      <c r="C121" s="128" t="s">
        <v>796</v>
      </c>
      <c r="D121" s="128">
        <v>502422.0</v>
      </c>
      <c r="E121" s="128">
        <v>402.0</v>
      </c>
      <c r="F121" s="129" t="s">
        <v>302</v>
      </c>
      <c r="G121" s="128"/>
      <c r="H121" s="128"/>
      <c r="I121" s="128"/>
      <c r="J121" s="128"/>
      <c r="K121" s="128"/>
      <c r="L121" s="128"/>
      <c r="M121" s="128"/>
      <c r="N121" s="128"/>
      <c r="O121" s="128"/>
      <c r="P121" s="125"/>
      <c r="Q121" s="125"/>
      <c r="R121" s="125"/>
    </row>
    <row r="122">
      <c r="A122" s="3">
        <v>121.0</v>
      </c>
      <c r="B122" s="126" t="s">
        <v>739</v>
      </c>
      <c r="C122" s="128" t="s">
        <v>799</v>
      </c>
      <c r="D122" s="128">
        <v>502828.0</v>
      </c>
      <c r="E122" s="128">
        <v>1431.0</v>
      </c>
      <c r="F122" s="129" t="s">
        <v>302</v>
      </c>
      <c r="G122" s="128"/>
      <c r="H122" s="128"/>
      <c r="I122" s="128"/>
      <c r="J122" s="128"/>
      <c r="K122" s="128"/>
      <c r="L122" s="128"/>
      <c r="M122" s="128"/>
      <c r="N122" s="128"/>
      <c r="O122" s="128"/>
      <c r="P122" s="125"/>
      <c r="Q122" s="125"/>
      <c r="R122" s="125"/>
    </row>
    <row r="123">
      <c r="A123" s="3">
        <v>122.0</v>
      </c>
      <c r="B123" s="126" t="s">
        <v>802</v>
      </c>
      <c r="C123" s="128" t="s">
        <v>804</v>
      </c>
      <c r="D123" s="128">
        <v>504260.0</v>
      </c>
      <c r="E123" s="128">
        <v>840.0</v>
      </c>
      <c r="F123" s="129" t="s">
        <v>302</v>
      </c>
      <c r="G123" s="128"/>
      <c r="H123" s="128"/>
      <c r="I123" s="128"/>
      <c r="J123" s="128"/>
      <c r="K123" s="128"/>
      <c r="L123" s="128"/>
      <c r="M123" s="128"/>
      <c r="N123" s="128"/>
      <c r="O123" s="128"/>
      <c r="P123" s="125"/>
      <c r="Q123" s="125"/>
      <c r="R123" s="125"/>
    </row>
    <row r="124">
      <c r="A124" s="3">
        <v>123.0</v>
      </c>
      <c r="B124" s="126" t="s">
        <v>744</v>
      </c>
      <c r="C124" s="128" t="s">
        <v>806</v>
      </c>
      <c r="D124" s="128">
        <v>505099.0</v>
      </c>
      <c r="E124" s="128">
        <v>1557.0</v>
      </c>
      <c r="F124" s="129" t="s">
        <v>302</v>
      </c>
      <c r="G124" s="128"/>
      <c r="H124" s="128"/>
      <c r="I124" s="128"/>
      <c r="J124" s="128"/>
      <c r="K124" s="128"/>
      <c r="L124" s="128"/>
      <c r="M124" s="128"/>
      <c r="N124" s="128"/>
      <c r="O124" s="128"/>
      <c r="P124" s="125"/>
      <c r="Q124" s="125"/>
      <c r="R124" s="125"/>
    </row>
    <row r="125">
      <c r="A125" s="3">
        <v>124.0</v>
      </c>
      <c r="B125" s="126" t="s">
        <v>809</v>
      </c>
      <c r="C125" s="128" t="s">
        <v>810</v>
      </c>
      <c r="D125" s="128">
        <v>506671.0</v>
      </c>
      <c r="E125" s="128">
        <v>531.0</v>
      </c>
      <c r="F125" s="129" t="s">
        <v>302</v>
      </c>
      <c r="G125" s="128"/>
      <c r="H125" s="128"/>
      <c r="I125" s="128"/>
      <c r="J125" s="128"/>
      <c r="K125" s="128"/>
      <c r="L125" s="128"/>
      <c r="M125" s="128"/>
      <c r="N125" s="128"/>
      <c r="O125" s="128"/>
      <c r="P125" s="125"/>
      <c r="Q125" s="125"/>
      <c r="R125" s="125"/>
    </row>
    <row r="126">
      <c r="A126" s="3">
        <v>125.0</v>
      </c>
      <c r="B126" s="126" t="s">
        <v>749</v>
      </c>
      <c r="C126" s="128" t="s">
        <v>814</v>
      </c>
      <c r="D126" s="128">
        <v>507194.0</v>
      </c>
      <c r="E126" s="128">
        <v>627.0</v>
      </c>
      <c r="F126" s="129" t="s">
        <v>302</v>
      </c>
      <c r="G126" s="128"/>
      <c r="H126" s="128"/>
      <c r="I126" s="128"/>
      <c r="J126" s="128"/>
      <c r="K126" s="128"/>
      <c r="L126" s="128"/>
      <c r="M126" s="128"/>
      <c r="N126" s="128"/>
      <c r="O126" s="128"/>
      <c r="P126" s="125"/>
      <c r="Q126" s="125"/>
      <c r="R126" s="125"/>
    </row>
    <row r="127">
      <c r="A127" s="3">
        <v>126.0</v>
      </c>
      <c r="B127" s="126" t="s">
        <v>755</v>
      </c>
      <c r="C127" s="128" t="s">
        <v>821</v>
      </c>
      <c r="D127" s="128">
        <v>507823.0</v>
      </c>
      <c r="E127" s="128">
        <v>309.0</v>
      </c>
      <c r="F127" s="129" t="s">
        <v>302</v>
      </c>
      <c r="G127" s="128"/>
      <c r="H127" s="128"/>
      <c r="I127" s="128"/>
      <c r="J127" s="128"/>
      <c r="K127" s="128"/>
      <c r="L127" s="128"/>
      <c r="M127" s="128"/>
      <c r="N127" s="128"/>
      <c r="O127" s="128"/>
      <c r="P127" s="125"/>
      <c r="Q127" s="125"/>
      <c r="R127" s="125"/>
    </row>
    <row r="128">
      <c r="A128" s="3">
        <v>127.0</v>
      </c>
      <c r="B128" s="126" t="s">
        <v>760</v>
      </c>
      <c r="C128" s="128" t="s">
        <v>825</v>
      </c>
      <c r="D128" s="128">
        <v>508134.0</v>
      </c>
      <c r="E128" s="128">
        <v>879.0</v>
      </c>
      <c r="F128" s="129" t="s">
        <v>302</v>
      </c>
      <c r="G128" s="128"/>
      <c r="H128" s="128"/>
      <c r="I128" s="128"/>
      <c r="J128" s="128"/>
      <c r="K128" s="128"/>
      <c r="L128" s="128"/>
      <c r="M128" s="128"/>
      <c r="N128" s="128"/>
      <c r="O128" s="128"/>
      <c r="P128" s="125"/>
      <c r="Q128" s="125"/>
      <c r="R128" s="125"/>
    </row>
    <row r="129">
      <c r="A129" s="3">
        <v>128.0</v>
      </c>
      <c r="B129" s="126" t="s">
        <v>765</v>
      </c>
      <c r="C129" s="128" t="s">
        <v>829</v>
      </c>
      <c r="D129" s="128">
        <v>510903.0</v>
      </c>
      <c r="E129" s="128">
        <v>474.0</v>
      </c>
      <c r="F129" s="129" t="s">
        <v>277</v>
      </c>
      <c r="G129" s="128"/>
      <c r="H129" s="128"/>
      <c r="I129" s="128"/>
      <c r="J129" s="128"/>
      <c r="K129" s="128"/>
      <c r="L129" s="128"/>
      <c r="M129" s="128"/>
      <c r="N129" s="128"/>
      <c r="O129" s="128"/>
      <c r="P129" s="125"/>
      <c r="Q129" s="125"/>
      <c r="R129" s="125"/>
    </row>
    <row r="130">
      <c r="A130" s="3">
        <v>129.0</v>
      </c>
      <c r="B130" s="126" t="s">
        <v>772</v>
      </c>
      <c r="C130" s="128" t="s">
        <v>832</v>
      </c>
      <c r="D130" s="128">
        <v>511373.0</v>
      </c>
      <c r="E130" s="128">
        <v>678.0</v>
      </c>
      <c r="F130" s="129" t="s">
        <v>302</v>
      </c>
      <c r="G130" s="128"/>
      <c r="H130" s="128"/>
      <c r="I130" s="128"/>
      <c r="J130" s="128"/>
      <c r="K130" s="128"/>
      <c r="L130" s="128"/>
      <c r="M130" s="128"/>
      <c r="N130" s="128"/>
      <c r="O130" s="128"/>
      <c r="P130" s="125"/>
      <c r="Q130" s="125"/>
      <c r="R130" s="125"/>
    </row>
    <row r="131">
      <c r="A131" s="3">
        <v>130.0</v>
      </c>
      <c r="B131" s="126" t="s">
        <v>833</v>
      </c>
      <c r="C131" s="128" t="s">
        <v>834</v>
      </c>
      <c r="D131" s="128">
        <v>524151.0</v>
      </c>
      <c r="E131" s="128">
        <v>2865.0</v>
      </c>
      <c r="F131" s="129" t="s">
        <v>302</v>
      </c>
      <c r="G131" s="128"/>
      <c r="H131" s="128"/>
      <c r="I131" s="128"/>
      <c r="J131" s="128"/>
      <c r="K131" s="128"/>
      <c r="L131" s="128"/>
      <c r="M131" s="128"/>
      <c r="N131" s="128"/>
      <c r="O131" s="128"/>
      <c r="P131" s="125"/>
      <c r="Q131" s="125"/>
      <c r="R131" s="125"/>
    </row>
    <row r="132">
      <c r="A132" s="3">
        <v>131.0</v>
      </c>
      <c r="B132" s="126" t="s">
        <v>786</v>
      </c>
      <c r="C132" s="128" t="s">
        <v>840</v>
      </c>
      <c r="D132" s="128">
        <v>531669.0</v>
      </c>
      <c r="E132" s="128">
        <v>1350.0</v>
      </c>
      <c r="F132" s="129" t="s">
        <v>277</v>
      </c>
      <c r="G132" s="128"/>
      <c r="H132" s="128"/>
      <c r="I132" s="128"/>
      <c r="J132" s="128"/>
      <c r="K132" s="128"/>
      <c r="L132" s="128"/>
      <c r="M132" s="128"/>
      <c r="N132" s="128"/>
      <c r="O132" s="128"/>
      <c r="P132" s="125"/>
      <c r="Q132" s="125"/>
      <c r="R132" s="125"/>
    </row>
    <row r="133">
      <c r="A133" s="3">
        <v>132.0</v>
      </c>
      <c r="B133" s="126" t="s">
        <v>843</v>
      </c>
      <c r="C133" s="128" t="s">
        <v>845</v>
      </c>
      <c r="D133" s="128">
        <v>533807.0</v>
      </c>
      <c r="E133" s="128">
        <v>516.0</v>
      </c>
      <c r="F133" s="129" t="s">
        <v>277</v>
      </c>
      <c r="G133" s="128"/>
      <c r="H133" s="128"/>
      <c r="I133" s="128"/>
      <c r="J133" s="128"/>
      <c r="K133" s="128"/>
      <c r="L133" s="128"/>
      <c r="M133" s="128"/>
      <c r="N133" s="128"/>
      <c r="O133" s="128"/>
      <c r="P133" s="125"/>
      <c r="Q133" s="125"/>
      <c r="R133" s="125"/>
    </row>
    <row r="134">
      <c r="A134" s="3">
        <v>133.0</v>
      </c>
      <c r="B134" s="126" t="s">
        <v>847</v>
      </c>
      <c r="C134" s="128" t="s">
        <v>848</v>
      </c>
      <c r="D134" s="128">
        <v>543006.0</v>
      </c>
      <c r="E134" s="128">
        <v>1152.0</v>
      </c>
      <c r="F134" s="129" t="s">
        <v>277</v>
      </c>
      <c r="G134" s="128"/>
      <c r="H134" s="128"/>
      <c r="I134" s="128"/>
      <c r="J134" s="128"/>
      <c r="K134" s="128"/>
      <c r="L134" s="128"/>
      <c r="M134" s="128"/>
      <c r="N134" s="128"/>
      <c r="O134" s="128"/>
      <c r="P134" s="125"/>
      <c r="Q134" s="125"/>
      <c r="R134" s="125"/>
    </row>
    <row r="135">
      <c r="A135" s="3">
        <v>134.0</v>
      </c>
      <c r="B135" s="126" t="s">
        <v>851</v>
      </c>
      <c r="C135" s="128" t="s">
        <v>853</v>
      </c>
      <c r="D135" s="128">
        <v>546880.0</v>
      </c>
      <c r="E135" s="128">
        <v>813.0</v>
      </c>
      <c r="F135" s="129" t="s">
        <v>302</v>
      </c>
      <c r="G135" s="128"/>
      <c r="H135" s="128"/>
      <c r="I135" s="128"/>
      <c r="J135" s="128"/>
      <c r="K135" s="128"/>
      <c r="L135" s="128"/>
      <c r="M135" s="128"/>
      <c r="N135" s="128"/>
      <c r="O135" s="128"/>
      <c r="P135" s="125"/>
      <c r="Q135" s="125"/>
      <c r="R135" s="125"/>
    </row>
    <row r="136">
      <c r="A136" s="3">
        <v>135.0</v>
      </c>
      <c r="B136" s="126" t="s">
        <v>304</v>
      </c>
      <c r="C136" s="128" t="s">
        <v>404</v>
      </c>
      <c r="D136" s="128">
        <v>549210.0</v>
      </c>
      <c r="E136" s="128">
        <v>696.0</v>
      </c>
      <c r="F136" s="129" t="s">
        <v>302</v>
      </c>
      <c r="G136" s="128"/>
      <c r="H136" s="128"/>
      <c r="I136" s="128"/>
      <c r="J136" s="128"/>
      <c r="K136" s="128"/>
      <c r="L136" s="128"/>
      <c r="M136" s="128"/>
      <c r="N136" s="128"/>
      <c r="O136" s="128"/>
      <c r="P136" s="125"/>
      <c r="Q136" s="125"/>
      <c r="R136" s="125"/>
    </row>
    <row r="137">
      <c r="A137" s="3">
        <v>136.0</v>
      </c>
      <c r="B137" s="126" t="s">
        <v>859</v>
      </c>
      <c r="C137" s="128" t="s">
        <v>861</v>
      </c>
      <c r="D137" s="128">
        <v>550803.0</v>
      </c>
      <c r="E137" s="128">
        <v>1644.0</v>
      </c>
      <c r="F137" s="129" t="s">
        <v>302</v>
      </c>
      <c r="G137" s="128"/>
      <c r="H137" s="128"/>
      <c r="I137" s="128"/>
      <c r="J137" s="128"/>
      <c r="K137" s="128"/>
      <c r="L137" s="128"/>
      <c r="M137" s="128"/>
      <c r="N137" s="128"/>
      <c r="O137" s="128"/>
      <c r="P137" s="125"/>
      <c r="Q137" s="125"/>
      <c r="R137" s="125"/>
    </row>
    <row r="138">
      <c r="A138" s="3">
        <v>137.0</v>
      </c>
      <c r="B138" s="126" t="s">
        <v>863</v>
      </c>
      <c r="C138" s="128" t="s">
        <v>864</v>
      </c>
      <c r="D138" s="128">
        <v>552447.0</v>
      </c>
      <c r="E138" s="128">
        <v>453.0</v>
      </c>
      <c r="F138" s="129" t="s">
        <v>302</v>
      </c>
      <c r="G138" s="128"/>
      <c r="H138" s="128"/>
      <c r="I138" s="128"/>
      <c r="J138" s="128"/>
      <c r="K138" s="128"/>
      <c r="L138" s="128"/>
      <c r="M138" s="128"/>
      <c r="N138" s="128"/>
      <c r="O138" s="128"/>
      <c r="P138" s="125"/>
      <c r="Q138" s="125"/>
      <c r="R138" s="125"/>
    </row>
    <row r="139">
      <c r="A139" s="3">
        <v>138.0</v>
      </c>
      <c r="B139" s="126" t="s">
        <v>867</v>
      </c>
      <c r="C139" s="128" t="s">
        <v>869</v>
      </c>
      <c r="D139" s="128">
        <v>557305.0</v>
      </c>
      <c r="E139" s="128">
        <v>468.0</v>
      </c>
      <c r="F139" s="129" t="s">
        <v>302</v>
      </c>
      <c r="G139" s="128"/>
      <c r="H139" s="128"/>
      <c r="I139" s="128"/>
      <c r="J139" s="128"/>
      <c r="K139" s="128"/>
      <c r="L139" s="128"/>
      <c r="M139" s="128"/>
      <c r="N139" s="128"/>
      <c r="O139" s="128"/>
      <c r="P139" s="125"/>
      <c r="Q139" s="125"/>
      <c r="R139" s="125"/>
    </row>
    <row r="140">
      <c r="A140" s="3">
        <v>139.0</v>
      </c>
      <c r="B140" s="126" t="s">
        <v>871</v>
      </c>
      <c r="C140" s="128" t="s">
        <v>872</v>
      </c>
      <c r="D140" s="128">
        <v>560496.0</v>
      </c>
      <c r="E140" s="128">
        <v>2109.0</v>
      </c>
      <c r="F140" s="129" t="s">
        <v>302</v>
      </c>
      <c r="G140" s="128"/>
      <c r="H140" s="128"/>
      <c r="I140" s="128"/>
      <c r="J140" s="128"/>
      <c r="K140" s="128"/>
      <c r="L140" s="128"/>
      <c r="M140" s="128"/>
      <c r="N140" s="128"/>
      <c r="O140" s="128"/>
      <c r="P140" s="125"/>
      <c r="Q140" s="125"/>
      <c r="R140" s="125"/>
    </row>
    <row r="141">
      <c r="A141" s="3">
        <v>140.0</v>
      </c>
      <c r="B141" s="126" t="s">
        <v>875</v>
      </c>
      <c r="C141" s="128" t="s">
        <v>876</v>
      </c>
      <c r="D141" s="128">
        <v>563993.0</v>
      </c>
      <c r="E141" s="128">
        <v>939.0</v>
      </c>
      <c r="F141" s="129" t="s">
        <v>277</v>
      </c>
      <c r="G141" s="128"/>
      <c r="H141" s="128"/>
      <c r="I141" s="128"/>
      <c r="J141" s="128"/>
      <c r="K141" s="128"/>
      <c r="L141" s="128"/>
      <c r="M141" s="128"/>
      <c r="N141" s="128"/>
      <c r="O141" s="128"/>
      <c r="P141" s="125"/>
      <c r="Q141" s="125"/>
      <c r="R141" s="125"/>
    </row>
    <row r="142">
      <c r="A142" s="3">
        <v>141.0</v>
      </c>
      <c r="B142" s="126" t="s">
        <v>880</v>
      </c>
      <c r="C142" s="128" t="s">
        <v>881</v>
      </c>
      <c r="D142" s="128">
        <v>567627.0</v>
      </c>
      <c r="E142" s="128">
        <v>780.0</v>
      </c>
      <c r="F142" s="129" t="s">
        <v>302</v>
      </c>
      <c r="G142" s="128"/>
      <c r="H142" s="128"/>
      <c r="I142" s="128"/>
      <c r="J142" s="128"/>
      <c r="K142" s="128"/>
      <c r="L142" s="128"/>
      <c r="M142" s="128"/>
      <c r="N142" s="128"/>
      <c r="O142" s="128"/>
      <c r="P142" s="125"/>
      <c r="Q142" s="125"/>
      <c r="R142" s="125"/>
    </row>
    <row r="143">
      <c r="A143" s="3">
        <v>142.0</v>
      </c>
      <c r="B143" s="126" t="s">
        <v>885</v>
      </c>
      <c r="C143" s="128" t="s">
        <v>886</v>
      </c>
      <c r="D143" s="128">
        <v>568399.0</v>
      </c>
      <c r="E143" s="128">
        <v>1158.0</v>
      </c>
      <c r="F143" s="129" t="s">
        <v>302</v>
      </c>
      <c r="G143" s="128"/>
      <c r="H143" s="128"/>
      <c r="I143" s="128"/>
      <c r="J143" s="128"/>
      <c r="K143" s="128"/>
      <c r="L143" s="128"/>
      <c r="M143" s="128"/>
      <c r="N143" s="128"/>
      <c r="O143" s="128"/>
      <c r="P143" s="125"/>
      <c r="Q143" s="125"/>
      <c r="R143" s="125"/>
    </row>
    <row r="144">
      <c r="A144" s="3">
        <v>143.0</v>
      </c>
      <c r="B144" s="126" t="s">
        <v>890</v>
      </c>
      <c r="C144" s="27"/>
      <c r="D144" s="128">
        <v>570055.0</v>
      </c>
      <c r="E144" s="128">
        <v>936.0</v>
      </c>
      <c r="F144" s="129" t="s">
        <v>302</v>
      </c>
      <c r="G144" s="128"/>
      <c r="H144" s="128"/>
      <c r="I144" s="128"/>
      <c r="J144" s="128"/>
      <c r="K144" s="128"/>
      <c r="L144" s="128"/>
      <c r="M144" s="128"/>
      <c r="N144" s="128"/>
      <c r="O144" s="128"/>
      <c r="P144" s="125"/>
      <c r="Q144" s="125"/>
      <c r="R144" s="128"/>
    </row>
    <row r="145">
      <c r="A145" s="3">
        <v>144.0</v>
      </c>
      <c r="B145" s="126" t="s">
        <v>894</v>
      </c>
      <c r="C145" s="27"/>
      <c r="D145" s="128">
        <v>570994.0</v>
      </c>
      <c r="E145" s="128">
        <v>5352.0</v>
      </c>
      <c r="F145" s="129" t="s">
        <v>302</v>
      </c>
      <c r="G145" s="128"/>
      <c r="H145" s="128"/>
      <c r="I145" s="128"/>
      <c r="J145" s="128"/>
      <c r="K145" s="128"/>
      <c r="L145" s="128"/>
      <c r="M145" s="128"/>
      <c r="N145" s="128"/>
      <c r="O145" s="128"/>
      <c r="P145" s="125"/>
      <c r="Q145" s="125"/>
      <c r="R145" s="128"/>
    </row>
    <row r="146">
      <c r="A146" s="3">
        <v>145.0</v>
      </c>
      <c r="B146" s="145" t="s">
        <v>896</v>
      </c>
      <c r="C146" s="146"/>
      <c r="D146" s="147">
        <v>576351.0</v>
      </c>
      <c r="E146" s="147">
        <v>855.0</v>
      </c>
      <c r="F146" s="148" t="s">
        <v>302</v>
      </c>
      <c r="G146" s="128"/>
      <c r="H146" s="128"/>
      <c r="I146" s="128"/>
      <c r="J146" s="128"/>
      <c r="K146" s="128"/>
      <c r="L146" s="128"/>
      <c r="M146" s="128"/>
      <c r="N146" s="128"/>
      <c r="O146" s="128"/>
      <c r="P146" s="125"/>
      <c r="Q146" s="125"/>
      <c r="R146" s="128"/>
    </row>
    <row r="147">
      <c r="A147" s="17"/>
      <c r="B147" s="27"/>
      <c r="C147" s="27"/>
      <c r="D147" s="27"/>
      <c r="E147" s="27"/>
      <c r="F147" s="27"/>
      <c r="G147" s="128"/>
      <c r="H147" s="128"/>
      <c r="I147" s="128"/>
      <c r="J147" s="128"/>
      <c r="K147" s="128"/>
      <c r="L147" s="128"/>
      <c r="M147" s="128"/>
      <c r="N147" s="128"/>
      <c r="O147" s="128"/>
      <c r="P147" s="128"/>
      <c r="Q147" s="128"/>
      <c r="R147" s="128"/>
    </row>
    <row r="148">
      <c r="A148" s="17"/>
      <c r="B148" s="27"/>
      <c r="C148" s="27"/>
      <c r="D148" s="27"/>
      <c r="E148" s="27"/>
      <c r="F148" s="27"/>
      <c r="G148" s="128"/>
      <c r="H148" s="128"/>
      <c r="I148" s="128"/>
      <c r="J148" s="128"/>
      <c r="K148" s="128"/>
      <c r="L148" s="128"/>
      <c r="M148" s="128"/>
      <c r="N148" s="128"/>
      <c r="O148" s="128"/>
      <c r="P148" s="128"/>
      <c r="Q148" s="128"/>
      <c r="R148" s="128"/>
    </row>
    <row r="149">
      <c r="A149" s="17"/>
      <c r="B149" s="27"/>
      <c r="C149" s="27"/>
      <c r="D149" s="27"/>
      <c r="E149" s="27"/>
      <c r="F149" s="27"/>
      <c r="G149" s="128"/>
      <c r="H149" s="128"/>
      <c r="I149" s="128"/>
      <c r="J149" s="128"/>
      <c r="K149" s="128"/>
      <c r="L149" s="128"/>
      <c r="M149" s="128"/>
      <c r="N149" s="128"/>
      <c r="O149" s="128"/>
      <c r="P149" s="128"/>
      <c r="Q149" s="128"/>
      <c r="R149" s="128"/>
    </row>
    <row r="150">
      <c r="A150" s="17"/>
      <c r="B150" s="27"/>
      <c r="C150" s="27"/>
      <c r="D150" s="27"/>
      <c r="E150" s="27"/>
      <c r="F150" s="27"/>
      <c r="G150" s="128"/>
      <c r="H150" s="128"/>
      <c r="I150" s="128"/>
      <c r="J150" s="128"/>
      <c r="K150" s="128"/>
      <c r="L150" s="128"/>
      <c r="M150" s="128"/>
      <c r="N150" s="128"/>
      <c r="O150" s="128"/>
      <c r="P150" s="128"/>
      <c r="Q150" s="128"/>
      <c r="R150" s="128"/>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7.14"/>
    <col customWidth="1" min="2" max="2" width="34.86"/>
    <col customWidth="1" min="3" max="4" width="15.43"/>
    <col customWidth="1" min="5" max="5" width="16.29"/>
    <col customWidth="1" min="6" max="6" width="16.43"/>
    <col customWidth="1" min="7" max="7" width="16.57"/>
    <col customWidth="1" min="8" max="8" width="20.0"/>
  </cols>
  <sheetData>
    <row r="1">
      <c r="A1" s="149" t="s">
        <v>995</v>
      </c>
      <c r="B1" s="150">
        <v>0.99</v>
      </c>
      <c r="C1" s="150">
        <v>1.0</v>
      </c>
      <c r="D1" s="6" t="s">
        <v>1005</v>
      </c>
      <c r="E1" s="150">
        <v>0.89</v>
      </c>
      <c r="F1" s="6" t="s">
        <v>1006</v>
      </c>
      <c r="G1" s="6" t="s">
        <v>1007</v>
      </c>
      <c r="H1" s="6" t="s">
        <v>1008</v>
      </c>
    </row>
    <row r="2">
      <c r="A2" s="6" t="s">
        <v>1010</v>
      </c>
      <c r="B2" s="103" t="s">
        <v>1013</v>
      </c>
      <c r="C2" s="103" t="s">
        <v>1015</v>
      </c>
      <c r="D2" s="103" t="s">
        <v>1015</v>
      </c>
      <c r="E2" s="103" t="s">
        <v>233</v>
      </c>
      <c r="F2" s="103" t="s">
        <v>1016</v>
      </c>
      <c r="G2" s="103" t="s">
        <v>1017</v>
      </c>
      <c r="H2" s="103" t="s">
        <v>1019</v>
      </c>
    </row>
    <row r="3">
      <c r="A3" s="3">
        <v>1.0</v>
      </c>
      <c r="B3" s="3" t="s">
        <v>100</v>
      </c>
      <c r="C3" s="3" t="s">
        <v>326</v>
      </c>
      <c r="D3" s="3" t="s">
        <v>114</v>
      </c>
      <c r="E3" s="3" t="s">
        <v>85</v>
      </c>
      <c r="F3" s="3" t="s">
        <v>114</v>
      </c>
      <c r="G3" s="3" t="s">
        <v>575</v>
      </c>
      <c r="H3" s="3" t="s">
        <v>100</v>
      </c>
    </row>
    <row r="4">
      <c r="A4" s="3">
        <v>2.0</v>
      </c>
      <c r="B4" s="3" t="s">
        <v>100</v>
      </c>
      <c r="C4" s="3" t="s">
        <v>326</v>
      </c>
      <c r="D4" s="3" t="s">
        <v>114</v>
      </c>
      <c r="E4" s="3" t="s">
        <v>85</v>
      </c>
      <c r="F4" s="3" t="s">
        <v>114</v>
      </c>
      <c r="G4" s="3" t="s">
        <v>114</v>
      </c>
      <c r="H4" s="3" t="s">
        <v>100</v>
      </c>
    </row>
    <row r="5">
      <c r="A5" s="3">
        <v>3.0</v>
      </c>
      <c r="B5" s="3" t="s">
        <v>100</v>
      </c>
      <c r="C5" s="3" t="s">
        <v>326</v>
      </c>
      <c r="D5" s="3" t="s">
        <v>114</v>
      </c>
      <c r="E5" s="3" t="s">
        <v>85</v>
      </c>
      <c r="F5" s="3" t="s">
        <v>114</v>
      </c>
      <c r="G5" s="3" t="s">
        <v>557</v>
      </c>
      <c r="H5" s="3" t="s">
        <v>114</v>
      </c>
    </row>
    <row r="6">
      <c r="A6" s="3">
        <v>4.0</v>
      </c>
      <c r="B6" s="3" t="s">
        <v>100</v>
      </c>
      <c r="C6" s="3" t="s">
        <v>326</v>
      </c>
      <c r="D6" s="3" t="s">
        <v>114</v>
      </c>
      <c r="E6" s="3" t="s">
        <v>85</v>
      </c>
      <c r="F6" s="3" t="s">
        <v>575</v>
      </c>
      <c r="G6" s="3" t="s">
        <v>575</v>
      </c>
      <c r="H6" s="3" t="s">
        <v>114</v>
      </c>
    </row>
    <row r="7">
      <c r="A7" s="3">
        <v>5.0</v>
      </c>
      <c r="B7" s="3" t="s">
        <v>100</v>
      </c>
      <c r="C7" s="3" t="s">
        <v>326</v>
      </c>
      <c r="D7" s="3" t="s">
        <v>114</v>
      </c>
      <c r="E7" s="3" t="s">
        <v>85</v>
      </c>
      <c r="F7" s="3" t="s">
        <v>557</v>
      </c>
      <c r="G7" s="3" t="s">
        <v>575</v>
      </c>
      <c r="H7" s="3" t="s">
        <v>114</v>
      </c>
    </row>
    <row r="8">
      <c r="A8" s="3">
        <v>6.0</v>
      </c>
      <c r="B8" s="3" t="s">
        <v>100</v>
      </c>
      <c r="C8" s="3" t="s">
        <v>326</v>
      </c>
      <c r="D8" s="3" t="s">
        <v>114</v>
      </c>
      <c r="E8" s="3" t="s">
        <v>85</v>
      </c>
      <c r="F8" s="3" t="s">
        <v>114</v>
      </c>
      <c r="G8" s="3" t="s">
        <v>114</v>
      </c>
      <c r="H8" s="3" t="s">
        <v>114</v>
      </c>
    </row>
    <row r="9">
      <c r="A9" s="3">
        <v>7.0</v>
      </c>
      <c r="B9" s="3" t="s">
        <v>100</v>
      </c>
      <c r="C9" s="3" t="s">
        <v>326</v>
      </c>
      <c r="D9" s="3" t="s">
        <v>114</v>
      </c>
      <c r="E9" s="3" t="s">
        <v>85</v>
      </c>
      <c r="F9" s="3" t="s">
        <v>80</v>
      </c>
      <c r="G9" s="3" t="s">
        <v>575</v>
      </c>
      <c r="H9" s="3" t="s">
        <v>100</v>
      </c>
    </row>
    <row r="10">
      <c r="A10" s="3">
        <v>8.0</v>
      </c>
      <c r="B10" s="3" t="s">
        <v>100</v>
      </c>
      <c r="C10" s="3" t="s">
        <v>326</v>
      </c>
      <c r="D10" s="3" t="s">
        <v>114</v>
      </c>
      <c r="E10" s="3" t="s">
        <v>85</v>
      </c>
      <c r="F10" s="3" t="s">
        <v>100</v>
      </c>
      <c r="G10" s="3" t="s">
        <v>575</v>
      </c>
      <c r="H10" s="3" t="s">
        <v>100</v>
      </c>
    </row>
    <row r="11">
      <c r="A11" s="3">
        <v>9.0</v>
      </c>
      <c r="B11" s="3" t="s">
        <v>100</v>
      </c>
      <c r="C11" s="3" t="s">
        <v>326</v>
      </c>
      <c r="D11" s="3" t="s">
        <v>114</v>
      </c>
      <c r="E11" s="3" t="s">
        <v>82</v>
      </c>
      <c r="F11" s="3" t="s">
        <v>100</v>
      </c>
      <c r="G11" s="3" t="s">
        <v>114</v>
      </c>
      <c r="H11" s="3" t="s">
        <v>114</v>
      </c>
    </row>
    <row r="12">
      <c r="A12" s="3">
        <v>10.0</v>
      </c>
      <c r="B12" s="3" t="s">
        <v>100</v>
      </c>
      <c r="C12" s="3" t="s">
        <v>114</v>
      </c>
      <c r="D12" s="3" t="s">
        <v>114</v>
      </c>
      <c r="E12" s="3" t="s">
        <v>85</v>
      </c>
      <c r="F12" s="3" t="s">
        <v>114</v>
      </c>
      <c r="G12" s="3" t="s">
        <v>575</v>
      </c>
      <c r="H12" s="3" t="s">
        <v>100</v>
      </c>
    </row>
    <row r="13">
      <c r="A13" s="3">
        <v>11.0</v>
      </c>
      <c r="B13" s="3" t="s">
        <v>100</v>
      </c>
      <c r="C13" s="3" t="s">
        <v>114</v>
      </c>
      <c r="D13" s="3" t="s">
        <v>114</v>
      </c>
      <c r="E13" s="3" t="s">
        <v>85</v>
      </c>
      <c r="F13" s="3" t="s">
        <v>575</v>
      </c>
      <c r="G13" s="3" t="s">
        <v>100</v>
      </c>
      <c r="H13" s="3" t="s">
        <v>114</v>
      </c>
    </row>
    <row r="14">
      <c r="A14" s="3">
        <v>12.0</v>
      </c>
      <c r="B14" s="3" t="s">
        <v>100</v>
      </c>
      <c r="C14" s="3" t="s">
        <v>114</v>
      </c>
      <c r="D14" s="3" t="s">
        <v>114</v>
      </c>
      <c r="E14" s="3" t="s">
        <v>85</v>
      </c>
      <c r="F14" s="3" t="s">
        <v>114</v>
      </c>
      <c r="G14" s="3" t="s">
        <v>575</v>
      </c>
      <c r="H14" s="3" t="s">
        <v>575</v>
      </c>
    </row>
    <row r="15">
      <c r="A15" s="3">
        <v>13.0</v>
      </c>
      <c r="B15" s="3" t="s">
        <v>100</v>
      </c>
      <c r="C15" s="3" t="s">
        <v>114</v>
      </c>
      <c r="D15" s="3" t="s">
        <v>114</v>
      </c>
      <c r="E15" s="3" t="s">
        <v>85</v>
      </c>
      <c r="F15" s="3" t="s">
        <v>100</v>
      </c>
      <c r="G15" s="3" t="s">
        <v>114</v>
      </c>
      <c r="H15" s="3" t="s">
        <v>557</v>
      </c>
    </row>
    <row r="16">
      <c r="A16" s="3">
        <v>14.0</v>
      </c>
      <c r="B16" s="3" t="s">
        <v>100</v>
      </c>
      <c r="C16" s="3" t="s">
        <v>114</v>
      </c>
      <c r="D16" s="3" t="s">
        <v>114</v>
      </c>
      <c r="E16" s="3" t="s">
        <v>85</v>
      </c>
      <c r="F16" s="3" t="s">
        <v>114</v>
      </c>
      <c r="G16" s="3" t="s">
        <v>100</v>
      </c>
      <c r="H16" s="3" t="s">
        <v>114</v>
      </c>
    </row>
    <row r="17">
      <c r="A17" s="3">
        <v>15.0</v>
      </c>
      <c r="B17" s="3" t="s">
        <v>100</v>
      </c>
      <c r="C17" s="3" t="s">
        <v>114</v>
      </c>
      <c r="D17" s="3" t="s">
        <v>114</v>
      </c>
      <c r="E17" s="3" t="s">
        <v>82</v>
      </c>
      <c r="F17" s="3" t="s">
        <v>557</v>
      </c>
      <c r="G17" s="3" t="s">
        <v>557</v>
      </c>
      <c r="H17" s="3" t="s">
        <v>575</v>
      </c>
    </row>
    <row r="18">
      <c r="A18" s="3">
        <v>16.0</v>
      </c>
      <c r="B18" s="3" t="s">
        <v>100</v>
      </c>
      <c r="C18" s="3" t="s">
        <v>114</v>
      </c>
      <c r="D18" s="3" t="s">
        <v>114</v>
      </c>
      <c r="E18" s="3" t="s">
        <v>85</v>
      </c>
      <c r="F18" s="3" t="s">
        <v>100</v>
      </c>
      <c r="G18" s="3" t="s">
        <v>575</v>
      </c>
      <c r="H18" s="3" t="s">
        <v>114</v>
      </c>
    </row>
    <row r="19">
      <c r="A19" s="3">
        <v>17.0</v>
      </c>
      <c r="B19" s="3" t="s">
        <v>100</v>
      </c>
      <c r="C19" s="3" t="s">
        <v>114</v>
      </c>
      <c r="D19" s="3" t="s">
        <v>114</v>
      </c>
      <c r="E19" s="3" t="s">
        <v>85</v>
      </c>
      <c r="F19" s="3" t="s">
        <v>114</v>
      </c>
      <c r="G19" s="3" t="s">
        <v>575</v>
      </c>
      <c r="H19" s="3" t="s">
        <v>114</v>
      </c>
    </row>
    <row r="20">
      <c r="A20" s="3">
        <v>18.0</v>
      </c>
      <c r="B20" s="3" t="s">
        <v>100</v>
      </c>
      <c r="C20" s="3" t="s">
        <v>114</v>
      </c>
      <c r="D20" s="3" t="s">
        <v>114</v>
      </c>
      <c r="E20" s="3" t="s">
        <v>85</v>
      </c>
      <c r="F20" s="3" t="s">
        <v>114</v>
      </c>
      <c r="G20" s="3" t="s">
        <v>100</v>
      </c>
      <c r="H20" s="3" t="s">
        <v>557</v>
      </c>
    </row>
    <row r="21">
      <c r="A21" s="3">
        <v>19.0</v>
      </c>
      <c r="B21" s="3" t="s">
        <v>100</v>
      </c>
      <c r="C21" s="3" t="s">
        <v>114</v>
      </c>
      <c r="D21" s="3" t="s">
        <v>114</v>
      </c>
      <c r="E21" s="3" t="s">
        <v>85</v>
      </c>
      <c r="F21" s="3" t="s">
        <v>100</v>
      </c>
      <c r="G21" s="3" t="s">
        <v>575</v>
      </c>
      <c r="H21" s="3" t="s">
        <v>100</v>
      </c>
    </row>
    <row r="22">
      <c r="A22" s="3">
        <v>20.0</v>
      </c>
      <c r="B22" s="3" t="s">
        <v>100</v>
      </c>
      <c r="C22" s="3" t="s">
        <v>114</v>
      </c>
      <c r="D22" s="3" t="s">
        <v>114</v>
      </c>
      <c r="E22" s="3" t="s">
        <v>85</v>
      </c>
      <c r="F22" s="3" t="s">
        <v>114</v>
      </c>
      <c r="G22" s="3" t="s">
        <v>557</v>
      </c>
      <c r="H22" s="3" t="s">
        <v>575</v>
      </c>
    </row>
    <row r="23">
      <c r="A23" s="3">
        <v>21.0</v>
      </c>
      <c r="B23" s="3" t="s">
        <v>100</v>
      </c>
      <c r="C23" s="3" t="s">
        <v>114</v>
      </c>
      <c r="D23" s="3" t="s">
        <v>114</v>
      </c>
      <c r="E23" s="3" t="s">
        <v>85</v>
      </c>
      <c r="F23" s="3" t="s">
        <v>557</v>
      </c>
      <c r="G23" s="3" t="s">
        <v>114</v>
      </c>
      <c r="H23" s="3" t="s">
        <v>114</v>
      </c>
    </row>
    <row r="24">
      <c r="A24" s="3">
        <v>22.0</v>
      </c>
      <c r="B24" s="3" t="s">
        <v>100</v>
      </c>
      <c r="C24" s="3" t="s">
        <v>114</v>
      </c>
      <c r="D24" s="3" t="s">
        <v>114</v>
      </c>
      <c r="E24" s="3" t="s">
        <v>85</v>
      </c>
      <c r="F24" s="3" t="s">
        <v>575</v>
      </c>
      <c r="G24" s="3" t="s">
        <v>100</v>
      </c>
      <c r="H24" s="3" t="s">
        <v>557</v>
      </c>
    </row>
    <row r="25">
      <c r="A25" s="3">
        <v>23.0</v>
      </c>
      <c r="B25" s="3" t="s">
        <v>100</v>
      </c>
      <c r="C25" s="3" t="s">
        <v>114</v>
      </c>
      <c r="D25" s="3" t="s">
        <v>114</v>
      </c>
      <c r="E25" s="3" t="s">
        <v>85</v>
      </c>
      <c r="F25" s="3" t="s">
        <v>575</v>
      </c>
      <c r="G25" s="3" t="s">
        <v>114</v>
      </c>
      <c r="H25" s="3" t="s">
        <v>80</v>
      </c>
    </row>
    <row r="26">
      <c r="A26" s="3">
        <v>24.0</v>
      </c>
      <c r="B26" s="3" t="s">
        <v>100</v>
      </c>
      <c r="C26" s="3" t="s">
        <v>114</v>
      </c>
      <c r="D26" s="3" t="s">
        <v>114</v>
      </c>
      <c r="E26" s="3" t="s">
        <v>85</v>
      </c>
      <c r="F26" s="3" t="s">
        <v>114</v>
      </c>
      <c r="G26" s="3" t="s">
        <v>114</v>
      </c>
      <c r="H26" s="3" t="s">
        <v>575</v>
      </c>
    </row>
    <row r="27">
      <c r="A27" s="3">
        <v>25.0</v>
      </c>
      <c r="B27" s="3" t="s">
        <v>100</v>
      </c>
      <c r="C27" s="3" t="s">
        <v>114</v>
      </c>
      <c r="D27" s="3" t="s">
        <v>114</v>
      </c>
      <c r="E27" s="3" t="s">
        <v>85</v>
      </c>
      <c r="F27" s="3" t="s">
        <v>114</v>
      </c>
      <c r="G27" s="3" t="s">
        <v>557</v>
      </c>
      <c r="H27" s="3" t="s">
        <v>557</v>
      </c>
    </row>
    <row r="28">
      <c r="A28" s="3">
        <v>26.0</v>
      </c>
      <c r="B28" s="3" t="s">
        <v>100</v>
      </c>
      <c r="C28" s="3" t="s">
        <v>114</v>
      </c>
      <c r="D28" s="3" t="s">
        <v>114</v>
      </c>
      <c r="E28" s="3" t="s">
        <v>85</v>
      </c>
      <c r="F28" s="3" t="s">
        <v>575</v>
      </c>
      <c r="G28" s="3" t="s">
        <v>100</v>
      </c>
      <c r="H28" s="3" t="s">
        <v>100</v>
      </c>
    </row>
    <row r="29">
      <c r="A29" s="3">
        <v>27.0</v>
      </c>
      <c r="B29" s="3" t="s">
        <v>100</v>
      </c>
      <c r="C29" s="3" t="s">
        <v>114</v>
      </c>
      <c r="D29" s="3" t="s">
        <v>114</v>
      </c>
      <c r="E29" s="3" t="s">
        <v>85</v>
      </c>
      <c r="F29" s="3" t="s">
        <v>80</v>
      </c>
      <c r="G29" s="3" t="s">
        <v>114</v>
      </c>
      <c r="H29" s="3" t="s">
        <v>114</v>
      </c>
    </row>
    <row r="30">
      <c r="A30" s="3">
        <v>28.0</v>
      </c>
      <c r="B30" s="3" t="s">
        <v>100</v>
      </c>
      <c r="C30" s="3" t="s">
        <v>114</v>
      </c>
      <c r="D30" s="3" t="s">
        <v>114</v>
      </c>
      <c r="E30" s="3" t="s">
        <v>85</v>
      </c>
      <c r="F30" s="3" t="s">
        <v>114</v>
      </c>
      <c r="G30" s="3" t="s">
        <v>557</v>
      </c>
      <c r="H30" s="3" t="s">
        <v>557</v>
      </c>
    </row>
    <row r="31">
      <c r="A31" s="3">
        <v>29.0</v>
      </c>
      <c r="B31" s="3" t="s">
        <v>100</v>
      </c>
      <c r="C31" s="3" t="s">
        <v>114</v>
      </c>
      <c r="D31" s="3" t="s">
        <v>114</v>
      </c>
      <c r="E31" s="3" t="s">
        <v>85</v>
      </c>
      <c r="F31" s="3" t="s">
        <v>114</v>
      </c>
      <c r="G31" s="3" t="s">
        <v>114</v>
      </c>
      <c r="H31" s="3" t="s">
        <v>114</v>
      </c>
    </row>
    <row r="32">
      <c r="A32" s="3">
        <v>30.0</v>
      </c>
      <c r="B32" s="3" t="s">
        <v>100</v>
      </c>
      <c r="C32" s="3" t="s">
        <v>114</v>
      </c>
      <c r="D32" s="3" t="s">
        <v>114</v>
      </c>
      <c r="E32" s="3" t="s">
        <v>82</v>
      </c>
      <c r="F32" s="3" t="s">
        <v>575</v>
      </c>
      <c r="G32" s="3" t="s">
        <v>114</v>
      </c>
      <c r="H32" s="3" t="s">
        <v>100</v>
      </c>
    </row>
    <row r="33">
      <c r="A33" s="3">
        <v>31.0</v>
      </c>
      <c r="B33" s="3" t="s">
        <v>100</v>
      </c>
      <c r="C33" s="3" t="s">
        <v>114</v>
      </c>
      <c r="D33" s="3" t="s">
        <v>114</v>
      </c>
      <c r="E33" s="3" t="s">
        <v>85</v>
      </c>
      <c r="F33" s="3" t="s">
        <v>114</v>
      </c>
      <c r="G33" s="3" t="s">
        <v>100</v>
      </c>
      <c r="H33" s="3" t="s">
        <v>557</v>
      </c>
    </row>
    <row r="34">
      <c r="A34" s="3">
        <v>32.0</v>
      </c>
      <c r="B34" s="3" t="s">
        <v>100</v>
      </c>
      <c r="C34" s="3" t="s">
        <v>114</v>
      </c>
      <c r="D34" s="3" t="s">
        <v>114</v>
      </c>
      <c r="E34" s="3" t="s">
        <v>85</v>
      </c>
      <c r="F34" s="3" t="s">
        <v>575</v>
      </c>
      <c r="G34" s="3" t="s">
        <v>114</v>
      </c>
      <c r="H34" s="3" t="s">
        <v>575</v>
      </c>
    </row>
    <row r="35">
      <c r="A35" s="3">
        <v>33.0</v>
      </c>
      <c r="B35" s="3" t="s">
        <v>100</v>
      </c>
      <c r="C35" s="3" t="s">
        <v>114</v>
      </c>
      <c r="D35" s="3" t="s">
        <v>114</v>
      </c>
      <c r="E35" s="3" t="s">
        <v>85</v>
      </c>
      <c r="F35" s="3" t="s">
        <v>114</v>
      </c>
      <c r="G35" s="3" t="s">
        <v>114</v>
      </c>
      <c r="H35" s="3" t="s">
        <v>114</v>
      </c>
    </row>
    <row r="36">
      <c r="A36" s="3">
        <v>34.0</v>
      </c>
      <c r="B36" s="3" t="s">
        <v>100</v>
      </c>
      <c r="C36" s="3" t="s">
        <v>114</v>
      </c>
      <c r="D36" s="3" t="s">
        <v>114</v>
      </c>
      <c r="E36" s="3" t="s">
        <v>85</v>
      </c>
      <c r="F36" s="3" t="s">
        <v>100</v>
      </c>
      <c r="G36" s="3" t="s">
        <v>100</v>
      </c>
      <c r="H36" s="3" t="s">
        <v>100</v>
      </c>
    </row>
    <row r="37">
      <c r="A37" s="3">
        <v>35.0</v>
      </c>
      <c r="B37" s="3" t="s">
        <v>100</v>
      </c>
      <c r="C37" s="3" t="s">
        <v>114</v>
      </c>
      <c r="D37" s="3" t="s">
        <v>114</v>
      </c>
      <c r="E37" s="3" t="s">
        <v>85</v>
      </c>
      <c r="F37" s="3" t="s">
        <v>114</v>
      </c>
      <c r="G37" s="3" t="s">
        <v>114</v>
      </c>
      <c r="H37" s="3" t="s">
        <v>114</v>
      </c>
    </row>
    <row r="38">
      <c r="A38" s="3">
        <v>36.0</v>
      </c>
      <c r="B38" s="3" t="s">
        <v>100</v>
      </c>
      <c r="C38" s="3" t="s">
        <v>114</v>
      </c>
      <c r="D38" s="3" t="s">
        <v>114</v>
      </c>
      <c r="E38" s="3" t="s">
        <v>85</v>
      </c>
      <c r="F38" s="3" t="s">
        <v>114</v>
      </c>
      <c r="G38" s="3" t="s">
        <v>114</v>
      </c>
      <c r="H38" s="3" t="s">
        <v>100</v>
      </c>
    </row>
    <row r="39">
      <c r="A39" s="3">
        <v>37.0</v>
      </c>
      <c r="B39" s="3" t="s">
        <v>100</v>
      </c>
      <c r="C39" s="3" t="s">
        <v>114</v>
      </c>
      <c r="D39" s="3" t="s">
        <v>114</v>
      </c>
      <c r="E39" s="3" t="s">
        <v>85</v>
      </c>
      <c r="F39" s="3" t="s">
        <v>114</v>
      </c>
      <c r="G39" s="3" t="s">
        <v>114</v>
      </c>
      <c r="H39" s="3" t="s">
        <v>114</v>
      </c>
    </row>
    <row r="40">
      <c r="A40" s="3">
        <v>38.0</v>
      </c>
      <c r="B40" s="3" t="s">
        <v>100</v>
      </c>
      <c r="C40" s="3" t="s">
        <v>114</v>
      </c>
      <c r="D40" s="3" t="s">
        <v>114</v>
      </c>
      <c r="E40" s="3" t="s">
        <v>85</v>
      </c>
      <c r="F40" s="3" t="s">
        <v>575</v>
      </c>
      <c r="G40" s="3" t="s">
        <v>114</v>
      </c>
      <c r="H40" s="3" t="s">
        <v>575</v>
      </c>
    </row>
    <row r="41">
      <c r="A41" s="3">
        <v>39.0</v>
      </c>
      <c r="B41" s="3" t="s">
        <v>100</v>
      </c>
      <c r="C41" s="3" t="s">
        <v>114</v>
      </c>
      <c r="D41" s="3" t="s">
        <v>114</v>
      </c>
      <c r="E41" s="3" t="s">
        <v>82</v>
      </c>
      <c r="F41" s="3" t="s">
        <v>100</v>
      </c>
      <c r="G41" s="3" t="s">
        <v>114</v>
      </c>
      <c r="H41" s="3" t="s">
        <v>114</v>
      </c>
    </row>
    <row r="42">
      <c r="A42" s="3">
        <v>40.0</v>
      </c>
      <c r="B42" s="3" t="s">
        <v>100</v>
      </c>
      <c r="C42" s="3" t="s">
        <v>114</v>
      </c>
      <c r="D42" s="3" t="s">
        <v>114</v>
      </c>
      <c r="E42" s="3" t="s">
        <v>85</v>
      </c>
      <c r="F42" s="3" t="s">
        <v>575</v>
      </c>
      <c r="G42" s="3" t="s">
        <v>114</v>
      </c>
      <c r="H42" s="3" t="s">
        <v>100</v>
      </c>
    </row>
    <row r="43">
      <c r="A43" s="3">
        <v>41.0</v>
      </c>
      <c r="B43" s="3" t="s">
        <v>100</v>
      </c>
      <c r="C43" s="3" t="s">
        <v>114</v>
      </c>
      <c r="D43" s="3" t="s">
        <v>114</v>
      </c>
      <c r="E43" s="3" t="s">
        <v>85</v>
      </c>
      <c r="F43" s="3" t="s">
        <v>326</v>
      </c>
      <c r="G43" s="3" t="s">
        <v>114</v>
      </c>
      <c r="H43" s="3" t="s">
        <v>114</v>
      </c>
    </row>
    <row r="44">
      <c r="A44" s="3">
        <v>42.0</v>
      </c>
      <c r="B44" s="3" t="s">
        <v>100</v>
      </c>
      <c r="C44" s="3" t="s">
        <v>114</v>
      </c>
      <c r="D44" s="3" t="s">
        <v>114</v>
      </c>
      <c r="E44" s="3" t="s">
        <v>85</v>
      </c>
      <c r="F44" s="3" t="s">
        <v>326</v>
      </c>
      <c r="G44" s="3" t="s">
        <v>575</v>
      </c>
      <c r="H44" s="3" t="s">
        <v>114</v>
      </c>
    </row>
    <row r="45">
      <c r="A45" s="3">
        <v>43.0</v>
      </c>
      <c r="B45" s="3" t="s">
        <v>100</v>
      </c>
      <c r="C45" s="3" t="s">
        <v>114</v>
      </c>
      <c r="D45" s="3" t="s">
        <v>114</v>
      </c>
      <c r="E45" s="3" t="s">
        <v>85</v>
      </c>
      <c r="F45" s="3" t="s">
        <v>326</v>
      </c>
      <c r="G45" s="3" t="s">
        <v>114</v>
      </c>
      <c r="H45" s="3" t="s">
        <v>114</v>
      </c>
    </row>
    <row r="46">
      <c r="A46" s="3">
        <v>44.0</v>
      </c>
      <c r="B46" s="3" t="s">
        <v>100</v>
      </c>
      <c r="C46" s="3" t="s">
        <v>114</v>
      </c>
      <c r="D46" s="3" t="s">
        <v>326</v>
      </c>
      <c r="E46" s="3" t="s">
        <v>85</v>
      </c>
      <c r="F46" s="3" t="s">
        <v>326</v>
      </c>
      <c r="G46" s="3" t="s">
        <v>114</v>
      </c>
      <c r="H46" s="3" t="s">
        <v>80</v>
      </c>
    </row>
    <row r="47">
      <c r="A47" s="3">
        <v>45.0</v>
      </c>
      <c r="B47" s="3" t="s">
        <v>100</v>
      </c>
      <c r="C47" s="3" t="s">
        <v>114</v>
      </c>
      <c r="D47" s="3" t="s">
        <v>326</v>
      </c>
      <c r="E47" s="3" t="s">
        <v>85</v>
      </c>
      <c r="F47" s="3" t="s">
        <v>326</v>
      </c>
      <c r="G47" s="3" t="s">
        <v>575</v>
      </c>
      <c r="H47" s="3" t="s">
        <v>557</v>
      </c>
    </row>
    <row r="48">
      <c r="A48" s="3">
        <v>46.0</v>
      </c>
      <c r="B48" s="3" t="s">
        <v>100</v>
      </c>
      <c r="C48" s="3" t="s">
        <v>114</v>
      </c>
      <c r="D48" s="3" t="s">
        <v>326</v>
      </c>
      <c r="E48" s="3" t="s">
        <v>82</v>
      </c>
      <c r="F48" s="3" t="s">
        <v>326</v>
      </c>
      <c r="G48" s="3" t="s">
        <v>575</v>
      </c>
      <c r="H48" s="3" t="s">
        <v>114</v>
      </c>
    </row>
    <row r="49">
      <c r="A49" s="3">
        <v>47.0</v>
      </c>
      <c r="B49" s="3" t="s">
        <v>100</v>
      </c>
      <c r="C49" s="3" t="s">
        <v>114</v>
      </c>
      <c r="D49" s="3" t="s">
        <v>326</v>
      </c>
      <c r="E49" s="3" t="s">
        <v>85</v>
      </c>
      <c r="F49" s="3" t="s">
        <v>326</v>
      </c>
      <c r="G49" s="3" t="s">
        <v>100</v>
      </c>
      <c r="H49" s="3" t="s">
        <v>114</v>
      </c>
    </row>
    <row r="50">
      <c r="A50" s="3">
        <v>48.0</v>
      </c>
      <c r="B50" s="3" t="s">
        <v>100</v>
      </c>
      <c r="C50" s="3" t="s">
        <v>114</v>
      </c>
      <c r="D50" s="3" t="s">
        <v>326</v>
      </c>
      <c r="E50" s="3" t="s">
        <v>85</v>
      </c>
      <c r="F50" s="3" t="s">
        <v>326</v>
      </c>
      <c r="G50" s="3" t="s">
        <v>80</v>
      </c>
      <c r="H50" s="3" t="s">
        <v>80</v>
      </c>
    </row>
    <row r="51">
      <c r="A51" s="3">
        <v>49.0</v>
      </c>
      <c r="B51" s="3" t="s">
        <v>100</v>
      </c>
      <c r="C51" s="3" t="s">
        <v>114</v>
      </c>
      <c r="D51" s="3" t="s">
        <v>326</v>
      </c>
      <c r="E51" s="3" t="s">
        <v>85</v>
      </c>
      <c r="F51" s="3" t="s">
        <v>326</v>
      </c>
      <c r="G51" s="3" t="s">
        <v>575</v>
      </c>
      <c r="H51" s="3" t="s">
        <v>575</v>
      </c>
    </row>
    <row r="52">
      <c r="A52" s="3">
        <v>50.0</v>
      </c>
      <c r="B52" s="3" t="s">
        <v>100</v>
      </c>
      <c r="C52" s="3" t="s">
        <v>114</v>
      </c>
      <c r="D52" s="3" t="s">
        <v>326</v>
      </c>
      <c r="E52" s="3" t="s">
        <v>85</v>
      </c>
      <c r="F52" s="3" t="s">
        <v>326</v>
      </c>
      <c r="G52" s="3" t="s">
        <v>114</v>
      </c>
      <c r="H52" s="3" t="s">
        <v>114</v>
      </c>
    </row>
    <row r="53">
      <c r="A53" s="3">
        <v>51.0</v>
      </c>
      <c r="B53" s="3" t="s">
        <v>100</v>
      </c>
      <c r="C53" s="3" t="s">
        <v>114</v>
      </c>
      <c r="D53" s="3" t="s">
        <v>326</v>
      </c>
      <c r="E53" s="3" t="s">
        <v>85</v>
      </c>
      <c r="F53" s="3" t="s">
        <v>326</v>
      </c>
      <c r="G53" s="3" t="s">
        <v>100</v>
      </c>
      <c r="H53" s="3" t="s">
        <v>575</v>
      </c>
    </row>
    <row r="54">
      <c r="A54" s="3">
        <v>52.0</v>
      </c>
      <c r="B54" s="3" t="s">
        <v>100</v>
      </c>
      <c r="C54" s="3" t="s">
        <v>114</v>
      </c>
      <c r="D54" s="3" t="s">
        <v>326</v>
      </c>
      <c r="E54" s="3" t="s">
        <v>85</v>
      </c>
      <c r="F54" s="3" t="s">
        <v>326</v>
      </c>
      <c r="G54" s="3" t="s">
        <v>100</v>
      </c>
      <c r="H54" s="3" t="s">
        <v>114</v>
      </c>
    </row>
    <row r="55">
      <c r="A55" s="3">
        <v>53.0</v>
      </c>
      <c r="B55" s="3" t="s">
        <v>100</v>
      </c>
      <c r="C55" s="3" t="s">
        <v>114</v>
      </c>
      <c r="D55" s="3" t="s">
        <v>326</v>
      </c>
      <c r="E55" s="3" t="s">
        <v>85</v>
      </c>
      <c r="F55" s="3" t="s">
        <v>326</v>
      </c>
      <c r="G55" s="3" t="s">
        <v>114</v>
      </c>
      <c r="H55" s="3" t="s">
        <v>100</v>
      </c>
    </row>
    <row r="56">
      <c r="A56" s="3">
        <v>54.0</v>
      </c>
      <c r="B56" s="3" t="s">
        <v>100</v>
      </c>
      <c r="C56" s="3" t="s">
        <v>114</v>
      </c>
      <c r="D56" s="3" t="s">
        <v>326</v>
      </c>
      <c r="E56" s="3" t="s">
        <v>85</v>
      </c>
      <c r="F56" s="3" t="s">
        <v>326</v>
      </c>
      <c r="G56" s="3" t="s">
        <v>114</v>
      </c>
      <c r="H56" s="3" t="s">
        <v>575</v>
      </c>
    </row>
    <row r="57">
      <c r="A57" s="3">
        <v>55.0</v>
      </c>
      <c r="B57" s="3" t="s">
        <v>100</v>
      </c>
      <c r="C57" s="3" t="s">
        <v>114</v>
      </c>
      <c r="D57" s="3" t="s">
        <v>326</v>
      </c>
      <c r="E57" s="3" t="s">
        <v>85</v>
      </c>
      <c r="F57" s="3" t="s">
        <v>326</v>
      </c>
      <c r="G57" s="3" t="s">
        <v>114</v>
      </c>
      <c r="H57" s="3" t="s">
        <v>100</v>
      </c>
    </row>
    <row r="58">
      <c r="A58" s="3">
        <v>56.0</v>
      </c>
      <c r="B58" s="3" t="s">
        <v>100</v>
      </c>
      <c r="C58" s="3" t="s">
        <v>114</v>
      </c>
      <c r="D58" s="3" t="s">
        <v>326</v>
      </c>
      <c r="E58" s="3" t="s">
        <v>85</v>
      </c>
      <c r="F58" s="3" t="s">
        <v>326</v>
      </c>
      <c r="G58" s="3" t="s">
        <v>100</v>
      </c>
      <c r="H58" s="3" t="s">
        <v>114</v>
      </c>
    </row>
    <row r="59">
      <c r="A59" s="3">
        <v>57.0</v>
      </c>
      <c r="B59" s="3" t="s">
        <v>100</v>
      </c>
      <c r="C59" s="3" t="s">
        <v>326</v>
      </c>
      <c r="D59" s="3" t="s">
        <v>326</v>
      </c>
      <c r="E59" s="3" t="s">
        <v>85</v>
      </c>
      <c r="F59" s="3" t="s">
        <v>326</v>
      </c>
      <c r="G59" s="3" t="s">
        <v>114</v>
      </c>
      <c r="H59" s="3" t="s">
        <v>575</v>
      </c>
    </row>
    <row r="60">
      <c r="A60" s="3">
        <v>58.0</v>
      </c>
      <c r="B60" s="3" t="s">
        <v>100</v>
      </c>
      <c r="C60" s="3" t="s">
        <v>326</v>
      </c>
      <c r="D60" s="3" t="s">
        <v>326</v>
      </c>
      <c r="E60" s="3" t="s">
        <v>85</v>
      </c>
      <c r="F60" s="3" t="s">
        <v>326</v>
      </c>
      <c r="G60" s="3" t="s">
        <v>114</v>
      </c>
      <c r="H60" s="3" t="s">
        <v>114</v>
      </c>
    </row>
    <row r="61">
      <c r="A61" s="3">
        <v>59.0</v>
      </c>
      <c r="B61" s="3" t="s">
        <v>100</v>
      </c>
      <c r="C61" s="3" t="s">
        <v>326</v>
      </c>
      <c r="D61" s="3" t="s">
        <v>326</v>
      </c>
      <c r="E61" s="3" t="s">
        <v>85</v>
      </c>
      <c r="F61" s="3" t="s">
        <v>326</v>
      </c>
      <c r="G61" s="3" t="s">
        <v>114</v>
      </c>
      <c r="H61" s="3" t="s">
        <v>114</v>
      </c>
    </row>
    <row r="62">
      <c r="A62" s="3">
        <v>60.0</v>
      </c>
      <c r="B62" s="3" t="s">
        <v>100</v>
      </c>
      <c r="C62" s="3" t="s">
        <v>326</v>
      </c>
      <c r="D62" s="3" t="s">
        <v>326</v>
      </c>
      <c r="E62" s="3" t="s">
        <v>85</v>
      </c>
      <c r="F62" s="3" t="s">
        <v>326</v>
      </c>
      <c r="G62" s="3" t="s">
        <v>100</v>
      </c>
      <c r="H62" s="3" t="s">
        <v>114</v>
      </c>
    </row>
    <row r="63">
      <c r="A63" s="3">
        <v>61.0</v>
      </c>
      <c r="B63" s="3" t="s">
        <v>100</v>
      </c>
      <c r="C63" s="3" t="s">
        <v>326</v>
      </c>
      <c r="D63" s="3" t="s">
        <v>326</v>
      </c>
      <c r="E63" s="3" t="s">
        <v>85</v>
      </c>
      <c r="F63" s="3" t="s">
        <v>326</v>
      </c>
      <c r="G63" s="3" t="s">
        <v>114</v>
      </c>
      <c r="H63" s="3" t="s">
        <v>557</v>
      </c>
    </row>
    <row r="64">
      <c r="A64" s="3">
        <v>62.0</v>
      </c>
      <c r="B64" s="3" t="s">
        <v>100</v>
      </c>
      <c r="C64" s="3" t="s">
        <v>326</v>
      </c>
      <c r="D64" s="3" t="s">
        <v>326</v>
      </c>
      <c r="E64" s="3" t="s">
        <v>85</v>
      </c>
      <c r="F64" s="3" t="s">
        <v>326</v>
      </c>
      <c r="G64" s="3" t="s">
        <v>100</v>
      </c>
      <c r="H64" s="3" t="s">
        <v>575</v>
      </c>
    </row>
    <row r="65">
      <c r="A65" s="3">
        <v>63.0</v>
      </c>
      <c r="B65" s="3" t="s">
        <v>100</v>
      </c>
      <c r="C65" s="3" t="s">
        <v>326</v>
      </c>
      <c r="D65" s="3" t="s">
        <v>326</v>
      </c>
      <c r="E65" s="3" t="s">
        <v>85</v>
      </c>
      <c r="F65" s="3" t="s">
        <v>326</v>
      </c>
      <c r="G65" s="3" t="s">
        <v>114</v>
      </c>
      <c r="H65" s="3" t="s">
        <v>575</v>
      </c>
    </row>
    <row r="66">
      <c r="A66" s="3">
        <v>64.0</v>
      </c>
      <c r="B66" s="3" t="s">
        <v>100</v>
      </c>
      <c r="C66" s="3" t="s">
        <v>326</v>
      </c>
      <c r="D66" s="3" t="s">
        <v>326</v>
      </c>
      <c r="E66" s="3" t="s">
        <v>85</v>
      </c>
      <c r="F66" s="3" t="s">
        <v>326</v>
      </c>
      <c r="G66" s="3" t="s">
        <v>100</v>
      </c>
      <c r="H66" s="3" t="s">
        <v>114</v>
      </c>
    </row>
    <row r="67">
      <c r="A67" s="3">
        <v>65.0</v>
      </c>
      <c r="B67" s="3" t="s">
        <v>100</v>
      </c>
      <c r="C67" s="3" t="s">
        <v>326</v>
      </c>
      <c r="D67" s="3" t="s">
        <v>326</v>
      </c>
      <c r="E67" s="3" t="s">
        <v>82</v>
      </c>
      <c r="F67" s="3" t="s">
        <v>326</v>
      </c>
      <c r="G67" s="3" t="s">
        <v>100</v>
      </c>
      <c r="H67" s="3" t="s">
        <v>114</v>
      </c>
    </row>
    <row r="68">
      <c r="A68" s="3">
        <v>66.0</v>
      </c>
      <c r="B68" s="3" t="s">
        <v>100</v>
      </c>
      <c r="C68" s="3" t="s">
        <v>326</v>
      </c>
      <c r="D68" s="3" t="s">
        <v>326</v>
      </c>
      <c r="E68" s="3" t="s">
        <v>85</v>
      </c>
      <c r="F68" s="3" t="s">
        <v>326</v>
      </c>
      <c r="G68" s="3" t="s">
        <v>114</v>
      </c>
      <c r="H68" s="3" t="s">
        <v>100</v>
      </c>
    </row>
    <row r="69">
      <c r="A69" s="3">
        <v>67.0</v>
      </c>
      <c r="B69" s="3" t="s">
        <v>100</v>
      </c>
      <c r="C69" s="3" t="s">
        <v>326</v>
      </c>
      <c r="D69" s="3" t="s">
        <v>326</v>
      </c>
      <c r="E69" s="3" t="s">
        <v>85</v>
      </c>
      <c r="F69" s="3" t="s">
        <v>326</v>
      </c>
      <c r="G69" s="3" t="s">
        <v>114</v>
      </c>
      <c r="H69" s="3" t="s">
        <v>114</v>
      </c>
    </row>
    <row r="70">
      <c r="A70" s="3">
        <v>68.0</v>
      </c>
      <c r="B70" s="3" t="s">
        <v>100</v>
      </c>
      <c r="C70" s="3" t="s">
        <v>326</v>
      </c>
      <c r="D70" s="3" t="s">
        <v>326</v>
      </c>
      <c r="E70" s="3" t="s">
        <v>85</v>
      </c>
      <c r="F70" s="3" t="s">
        <v>326</v>
      </c>
      <c r="G70" s="3" t="s">
        <v>114</v>
      </c>
      <c r="H70" s="3" t="s">
        <v>557</v>
      </c>
    </row>
    <row r="71">
      <c r="A71" s="3">
        <v>69.0</v>
      </c>
      <c r="B71" s="3" t="s">
        <v>100</v>
      </c>
      <c r="C71" s="3" t="s">
        <v>326</v>
      </c>
      <c r="D71" s="3" t="s">
        <v>326</v>
      </c>
      <c r="E71" s="3" t="s">
        <v>85</v>
      </c>
      <c r="F71" s="3" t="s">
        <v>326</v>
      </c>
      <c r="G71" s="3" t="s">
        <v>114</v>
      </c>
      <c r="H71" s="3" t="s">
        <v>114</v>
      </c>
    </row>
    <row r="72">
      <c r="A72" s="3">
        <v>70.0</v>
      </c>
      <c r="B72" s="3" t="s">
        <v>100</v>
      </c>
      <c r="C72" s="3" t="s">
        <v>326</v>
      </c>
      <c r="D72" s="3" t="s">
        <v>326</v>
      </c>
      <c r="E72" s="3" t="s">
        <v>82</v>
      </c>
      <c r="F72" s="3" t="s">
        <v>326</v>
      </c>
      <c r="G72" s="3" t="s">
        <v>114</v>
      </c>
      <c r="H72" s="3" t="s">
        <v>100</v>
      </c>
    </row>
    <row r="73">
      <c r="A73" s="3">
        <v>71.0</v>
      </c>
      <c r="B73" s="3" t="s">
        <v>100</v>
      </c>
      <c r="C73" s="3" t="s">
        <v>326</v>
      </c>
      <c r="D73" s="3" t="s">
        <v>326</v>
      </c>
      <c r="E73" s="3" t="s">
        <v>82</v>
      </c>
      <c r="F73" s="3" t="s">
        <v>326</v>
      </c>
      <c r="G73" s="3" t="s">
        <v>114</v>
      </c>
      <c r="H73" s="3" t="s">
        <v>557</v>
      </c>
    </row>
    <row r="74">
      <c r="A74" s="3">
        <v>72.0</v>
      </c>
      <c r="B74" s="3" t="s">
        <v>100</v>
      </c>
      <c r="C74" s="3" t="s">
        <v>326</v>
      </c>
      <c r="D74" s="3" t="s">
        <v>326</v>
      </c>
      <c r="E74" s="3" t="s">
        <v>85</v>
      </c>
      <c r="F74" s="3" t="s">
        <v>326</v>
      </c>
      <c r="G74" s="3" t="s">
        <v>114</v>
      </c>
      <c r="H74" s="3" t="s">
        <v>575</v>
      </c>
    </row>
    <row r="75">
      <c r="A75" s="3">
        <v>73.0</v>
      </c>
      <c r="B75" s="3" t="s">
        <v>100</v>
      </c>
      <c r="C75" s="3" t="s">
        <v>326</v>
      </c>
      <c r="D75" s="3" t="s">
        <v>326</v>
      </c>
      <c r="E75" s="3" t="s">
        <v>85</v>
      </c>
      <c r="F75" s="3" t="s">
        <v>326</v>
      </c>
      <c r="G75" s="3" t="s">
        <v>557</v>
      </c>
      <c r="H75" s="3" t="s">
        <v>114</v>
      </c>
    </row>
    <row r="76">
      <c r="A76" s="3">
        <v>74.0</v>
      </c>
      <c r="B76" s="3" t="s">
        <v>100</v>
      </c>
      <c r="C76" s="3" t="s">
        <v>326</v>
      </c>
      <c r="D76" s="3" t="s">
        <v>326</v>
      </c>
      <c r="E76" s="3" t="s">
        <v>85</v>
      </c>
      <c r="F76" s="3" t="s">
        <v>326</v>
      </c>
      <c r="G76" s="3" t="s">
        <v>114</v>
      </c>
      <c r="H76" s="3" t="s">
        <v>575</v>
      </c>
    </row>
    <row r="77">
      <c r="A77" s="3">
        <v>75.0</v>
      </c>
      <c r="B77" s="3" t="s">
        <v>100</v>
      </c>
      <c r="C77" s="3" t="s">
        <v>326</v>
      </c>
      <c r="D77" s="3" t="s">
        <v>326</v>
      </c>
      <c r="E77" s="3" t="s">
        <v>85</v>
      </c>
      <c r="F77" s="3" t="s">
        <v>326</v>
      </c>
      <c r="G77" s="3" t="s">
        <v>114</v>
      </c>
      <c r="H77" s="3" t="s">
        <v>575</v>
      </c>
    </row>
    <row r="78">
      <c r="A78" s="3">
        <v>76.0</v>
      </c>
      <c r="B78" s="3" t="s">
        <v>100</v>
      </c>
      <c r="C78" s="3" t="s">
        <v>326</v>
      </c>
      <c r="D78" s="3" t="s">
        <v>326</v>
      </c>
      <c r="E78" s="3" t="s">
        <v>82</v>
      </c>
      <c r="F78" s="3" t="s">
        <v>326</v>
      </c>
      <c r="G78" s="3" t="s">
        <v>114</v>
      </c>
      <c r="H78" s="3" t="s">
        <v>557</v>
      </c>
    </row>
    <row r="79">
      <c r="A79" s="3">
        <v>77.0</v>
      </c>
      <c r="B79" s="3" t="s">
        <v>100</v>
      </c>
      <c r="C79" s="3" t="s">
        <v>326</v>
      </c>
      <c r="D79" s="3" t="s">
        <v>326</v>
      </c>
      <c r="E79" s="3" t="s">
        <v>85</v>
      </c>
      <c r="F79" s="3" t="s">
        <v>326</v>
      </c>
      <c r="G79" s="3" t="s">
        <v>114</v>
      </c>
      <c r="H79" s="3" t="s">
        <v>557</v>
      </c>
    </row>
    <row r="80">
      <c r="A80" s="3">
        <v>78.0</v>
      </c>
      <c r="B80" s="3" t="s">
        <v>100</v>
      </c>
      <c r="C80" s="3" t="s">
        <v>326</v>
      </c>
      <c r="D80" s="3" t="s">
        <v>326</v>
      </c>
      <c r="E80" s="3" t="s">
        <v>85</v>
      </c>
      <c r="F80" s="3" t="s">
        <v>326</v>
      </c>
      <c r="G80" s="3" t="s">
        <v>114</v>
      </c>
      <c r="H80" s="3" t="s">
        <v>557</v>
      </c>
    </row>
    <row r="81">
      <c r="A81" s="3">
        <v>79.0</v>
      </c>
      <c r="B81" s="3" t="s">
        <v>100</v>
      </c>
      <c r="C81" s="3" t="s">
        <v>326</v>
      </c>
      <c r="D81" s="3" t="s">
        <v>326</v>
      </c>
      <c r="E81" s="3" t="s">
        <v>85</v>
      </c>
      <c r="F81" s="3" t="s">
        <v>326</v>
      </c>
      <c r="G81" s="3" t="s">
        <v>114</v>
      </c>
      <c r="H81" s="3" t="s">
        <v>114</v>
      </c>
    </row>
    <row r="82">
      <c r="A82" s="3">
        <v>80.0</v>
      </c>
      <c r="B82" s="3" t="s">
        <v>100</v>
      </c>
      <c r="C82" s="3" t="s">
        <v>326</v>
      </c>
      <c r="D82" s="3" t="s">
        <v>326</v>
      </c>
      <c r="E82" s="3" t="s">
        <v>85</v>
      </c>
      <c r="F82" s="3" t="s">
        <v>326</v>
      </c>
      <c r="G82" s="3" t="s">
        <v>114</v>
      </c>
      <c r="H82" s="3" t="s">
        <v>100</v>
      </c>
    </row>
    <row r="83">
      <c r="A83" s="3">
        <v>81.0</v>
      </c>
      <c r="B83" s="3" t="s">
        <v>100</v>
      </c>
      <c r="C83" s="3" t="s">
        <v>326</v>
      </c>
      <c r="D83" s="3" t="s">
        <v>326</v>
      </c>
      <c r="E83" s="3" t="s">
        <v>85</v>
      </c>
      <c r="F83" s="3" t="s">
        <v>326</v>
      </c>
      <c r="G83" s="3" t="s">
        <v>114</v>
      </c>
      <c r="H83" s="3" t="s">
        <v>557</v>
      </c>
    </row>
    <row r="84">
      <c r="A84" s="3">
        <v>82.0</v>
      </c>
      <c r="B84" s="3" t="s">
        <v>100</v>
      </c>
      <c r="C84" s="3" t="s">
        <v>326</v>
      </c>
      <c r="D84" s="3" t="s">
        <v>326</v>
      </c>
      <c r="E84" s="3" t="s">
        <v>85</v>
      </c>
      <c r="F84" s="3" t="s">
        <v>326</v>
      </c>
      <c r="G84" s="3" t="s">
        <v>326</v>
      </c>
      <c r="H84" s="3" t="s">
        <v>557</v>
      </c>
    </row>
    <row r="85">
      <c r="A85" s="3">
        <v>83.0</v>
      </c>
      <c r="B85" s="3" t="s">
        <v>100</v>
      </c>
      <c r="C85" s="3" t="s">
        <v>326</v>
      </c>
      <c r="D85" s="3" t="s">
        <v>326</v>
      </c>
      <c r="E85" s="3" t="s">
        <v>85</v>
      </c>
      <c r="F85" s="3" t="s">
        <v>326</v>
      </c>
      <c r="G85" s="3" t="s">
        <v>326</v>
      </c>
      <c r="H85" s="3" t="s">
        <v>557</v>
      </c>
    </row>
    <row r="86">
      <c r="A86" s="3">
        <v>84.0</v>
      </c>
      <c r="B86" s="3" t="s">
        <v>100</v>
      </c>
      <c r="C86" s="3" t="s">
        <v>326</v>
      </c>
      <c r="D86" s="3" t="s">
        <v>326</v>
      </c>
      <c r="E86" s="3" t="s">
        <v>85</v>
      </c>
      <c r="F86" s="3" t="s">
        <v>326</v>
      </c>
      <c r="G86" s="3" t="s">
        <v>326</v>
      </c>
      <c r="H86" s="3" t="s">
        <v>114</v>
      </c>
    </row>
    <row r="87">
      <c r="A87" s="3">
        <v>85.0</v>
      </c>
      <c r="B87" s="3" t="s">
        <v>100</v>
      </c>
      <c r="C87" s="3" t="s">
        <v>326</v>
      </c>
      <c r="D87" s="3" t="s">
        <v>326</v>
      </c>
      <c r="E87" s="3" t="s">
        <v>85</v>
      </c>
      <c r="F87" s="3" t="s">
        <v>326</v>
      </c>
      <c r="G87" s="3" t="s">
        <v>326</v>
      </c>
      <c r="H87" s="3" t="s">
        <v>575</v>
      </c>
    </row>
    <row r="88">
      <c r="A88" s="3">
        <v>86.0</v>
      </c>
      <c r="B88" s="3" t="s">
        <v>100</v>
      </c>
      <c r="C88" s="3" t="s">
        <v>326</v>
      </c>
      <c r="D88" s="3" t="s">
        <v>326</v>
      </c>
      <c r="E88" s="3" t="s">
        <v>85</v>
      </c>
      <c r="F88" s="3" t="s">
        <v>326</v>
      </c>
      <c r="G88" s="3" t="s">
        <v>326</v>
      </c>
      <c r="H88" s="3" t="s">
        <v>557</v>
      </c>
    </row>
    <row r="89">
      <c r="A89" s="3">
        <v>87.0</v>
      </c>
      <c r="B89" s="3" t="s">
        <v>100</v>
      </c>
      <c r="C89" s="3" t="s">
        <v>326</v>
      </c>
      <c r="D89" s="3" t="s">
        <v>326</v>
      </c>
      <c r="E89" s="3" t="s">
        <v>85</v>
      </c>
      <c r="F89" s="3" t="s">
        <v>326</v>
      </c>
      <c r="G89" s="3" t="s">
        <v>326</v>
      </c>
      <c r="H89" s="3" t="s">
        <v>114</v>
      </c>
    </row>
    <row r="90">
      <c r="A90" s="3">
        <v>88.0</v>
      </c>
      <c r="B90" s="3" t="s">
        <v>100</v>
      </c>
      <c r="C90" s="3" t="s">
        <v>326</v>
      </c>
      <c r="D90" s="3" t="s">
        <v>326</v>
      </c>
      <c r="E90" s="3" t="s">
        <v>85</v>
      </c>
      <c r="F90" s="3" t="s">
        <v>326</v>
      </c>
      <c r="G90" s="3" t="s">
        <v>326</v>
      </c>
      <c r="H90" s="3" t="s">
        <v>100</v>
      </c>
    </row>
    <row r="91">
      <c r="A91" s="3">
        <v>89.0</v>
      </c>
      <c r="B91" s="3" t="s">
        <v>100</v>
      </c>
      <c r="C91" s="3" t="s">
        <v>326</v>
      </c>
      <c r="D91" s="3" t="s">
        <v>326</v>
      </c>
      <c r="E91" s="3" t="s">
        <v>85</v>
      </c>
      <c r="F91" s="3" t="s">
        <v>326</v>
      </c>
      <c r="G91" s="3" t="s">
        <v>326</v>
      </c>
      <c r="H91" s="3" t="s">
        <v>114</v>
      </c>
    </row>
    <row r="92">
      <c r="A92" s="3">
        <v>90.0</v>
      </c>
      <c r="B92" s="3" t="s">
        <v>100</v>
      </c>
      <c r="C92" s="3" t="s">
        <v>326</v>
      </c>
      <c r="D92" s="3" t="s">
        <v>326</v>
      </c>
      <c r="E92" s="3" t="s">
        <v>82</v>
      </c>
      <c r="F92" s="3" t="s">
        <v>326</v>
      </c>
      <c r="G92" s="3" t="s">
        <v>326</v>
      </c>
      <c r="H92" s="3" t="s">
        <v>80</v>
      </c>
    </row>
    <row r="93">
      <c r="A93" s="3">
        <v>91.0</v>
      </c>
      <c r="B93" s="3" t="s">
        <v>100</v>
      </c>
      <c r="C93" s="3" t="s">
        <v>326</v>
      </c>
      <c r="D93" s="3" t="s">
        <v>326</v>
      </c>
      <c r="E93" s="3" t="s">
        <v>85</v>
      </c>
      <c r="F93" s="3" t="s">
        <v>326</v>
      </c>
      <c r="G93" s="3" t="s">
        <v>326</v>
      </c>
      <c r="H93" s="3" t="s">
        <v>575</v>
      </c>
    </row>
    <row r="94">
      <c r="A94" s="3">
        <v>92.0</v>
      </c>
      <c r="B94" s="3" t="s">
        <v>100</v>
      </c>
      <c r="C94" s="3" t="s">
        <v>326</v>
      </c>
      <c r="D94" s="3" t="s">
        <v>326</v>
      </c>
      <c r="E94" s="3" t="s">
        <v>85</v>
      </c>
      <c r="F94" s="3" t="s">
        <v>326</v>
      </c>
      <c r="G94" s="3" t="s">
        <v>326</v>
      </c>
      <c r="H94" s="3" t="s">
        <v>100</v>
      </c>
    </row>
    <row r="95">
      <c r="A95" s="3">
        <v>93.0</v>
      </c>
      <c r="B95" s="3" t="s">
        <v>100</v>
      </c>
      <c r="C95" s="3" t="s">
        <v>326</v>
      </c>
      <c r="D95" s="3" t="s">
        <v>326</v>
      </c>
      <c r="E95" s="3" t="s">
        <v>82</v>
      </c>
      <c r="F95" s="3" t="s">
        <v>326</v>
      </c>
      <c r="G95" s="3" t="s">
        <v>326</v>
      </c>
      <c r="H95" s="3" t="s">
        <v>575</v>
      </c>
    </row>
    <row r="96">
      <c r="A96" s="3">
        <v>94.0</v>
      </c>
      <c r="B96" s="3" t="s">
        <v>100</v>
      </c>
      <c r="C96" s="3" t="s">
        <v>326</v>
      </c>
      <c r="D96" s="3" t="s">
        <v>326</v>
      </c>
      <c r="E96" s="3" t="s">
        <v>85</v>
      </c>
      <c r="F96" s="3" t="s">
        <v>326</v>
      </c>
      <c r="G96" s="3" t="s">
        <v>326</v>
      </c>
      <c r="H96" s="3" t="s">
        <v>557</v>
      </c>
    </row>
    <row r="97">
      <c r="A97" s="3">
        <v>95.0</v>
      </c>
      <c r="B97" s="3" t="s">
        <v>100</v>
      </c>
      <c r="C97" s="3" t="s">
        <v>326</v>
      </c>
      <c r="D97" s="3" t="s">
        <v>326</v>
      </c>
      <c r="E97" s="3" t="s">
        <v>85</v>
      </c>
      <c r="F97" s="3" t="s">
        <v>326</v>
      </c>
      <c r="G97" s="3" t="s">
        <v>326</v>
      </c>
      <c r="H97" s="3" t="s">
        <v>114</v>
      </c>
    </row>
    <row r="98">
      <c r="A98" s="3">
        <v>96.0</v>
      </c>
      <c r="B98" s="3" t="s">
        <v>100</v>
      </c>
      <c r="C98" s="3" t="s">
        <v>326</v>
      </c>
      <c r="D98" s="3" t="s">
        <v>326</v>
      </c>
      <c r="E98" s="3" t="s">
        <v>85</v>
      </c>
      <c r="F98" s="3" t="s">
        <v>326</v>
      </c>
      <c r="G98" s="3" t="s">
        <v>326</v>
      </c>
      <c r="H98" s="3" t="s">
        <v>114</v>
      </c>
    </row>
    <row r="99">
      <c r="A99" s="3">
        <v>97.0</v>
      </c>
      <c r="B99" s="3" t="s">
        <v>100</v>
      </c>
      <c r="C99" s="3" t="s">
        <v>326</v>
      </c>
      <c r="D99" s="3" t="s">
        <v>326</v>
      </c>
      <c r="E99" s="3" t="s">
        <v>85</v>
      </c>
      <c r="F99" s="3" t="s">
        <v>326</v>
      </c>
      <c r="G99" s="3" t="s">
        <v>326</v>
      </c>
      <c r="H99" s="3" t="s">
        <v>575</v>
      </c>
    </row>
    <row r="100">
      <c r="A100" s="3">
        <v>98.0</v>
      </c>
      <c r="B100" s="3" t="s">
        <v>100</v>
      </c>
      <c r="C100" s="3" t="s">
        <v>326</v>
      </c>
      <c r="D100" s="3" t="s">
        <v>326</v>
      </c>
      <c r="E100" s="3" t="s">
        <v>85</v>
      </c>
      <c r="F100" s="3" t="s">
        <v>326</v>
      </c>
      <c r="G100" s="3" t="s">
        <v>326</v>
      </c>
      <c r="H100" s="3" t="s">
        <v>326</v>
      </c>
    </row>
    <row r="101">
      <c r="A101" s="3">
        <v>99.0</v>
      </c>
      <c r="B101" s="3" t="s">
        <v>100</v>
      </c>
      <c r="C101" s="3" t="s">
        <v>326</v>
      </c>
      <c r="D101" s="3" t="s">
        <v>326</v>
      </c>
      <c r="E101" s="3" t="s">
        <v>85</v>
      </c>
      <c r="F101" s="3" t="s">
        <v>326</v>
      </c>
      <c r="G101" s="3" t="s">
        <v>326</v>
      </c>
      <c r="H101" s="3" t="s">
        <v>326</v>
      </c>
    </row>
    <row r="102">
      <c r="A102" s="3">
        <v>100.0</v>
      </c>
      <c r="B102" s="3" t="s">
        <v>557</v>
      </c>
      <c r="C102" s="3" t="s">
        <v>326</v>
      </c>
      <c r="D102" s="3" t="s">
        <v>326</v>
      </c>
      <c r="E102" s="3" t="s">
        <v>85</v>
      </c>
      <c r="F102" s="3" t="s">
        <v>326</v>
      </c>
      <c r="G102" s="3" t="s">
        <v>326</v>
      </c>
      <c r="H102" s="3" t="s">
        <v>326</v>
      </c>
    </row>
    <row r="103">
      <c r="A103" s="3"/>
      <c r="B103" s="15"/>
      <c r="C103" s="15"/>
      <c r="D103" s="15"/>
      <c r="E103" s="15"/>
      <c r="F103" s="15"/>
      <c r="G103" s="15"/>
    </row>
    <row r="104">
      <c r="A104" s="3"/>
      <c r="B104" s="15"/>
      <c r="C104" s="15"/>
      <c r="D104" s="15"/>
      <c r="E104" s="15"/>
      <c r="F104" s="15"/>
      <c r="G104" s="15"/>
    </row>
    <row r="105">
      <c r="A105" s="3"/>
      <c r="B105" s="15"/>
      <c r="C105" s="15"/>
      <c r="D105" s="15"/>
      <c r="E105" s="15"/>
      <c r="F105" s="15"/>
      <c r="G105" s="15"/>
    </row>
    <row r="106">
      <c r="A106" s="3"/>
      <c r="B106" s="15"/>
      <c r="C106" s="15"/>
      <c r="D106" s="15"/>
      <c r="E106" s="15"/>
      <c r="F106" s="15"/>
      <c r="G106" s="15"/>
    </row>
    <row r="107">
      <c r="A107" s="3"/>
      <c r="B107" s="15"/>
      <c r="C107" s="15"/>
      <c r="D107" s="15"/>
      <c r="E107" s="15"/>
      <c r="F107" s="15"/>
      <c r="G107" s="15"/>
    </row>
    <row r="108">
      <c r="A108" s="3"/>
      <c r="B108" s="15"/>
      <c r="C108" s="15"/>
      <c r="D108" s="15"/>
      <c r="E108" s="15"/>
      <c r="F108" s="15"/>
      <c r="G108" s="15"/>
    </row>
    <row r="109">
      <c r="A109" s="3"/>
      <c r="B109" s="15"/>
      <c r="C109" s="15"/>
      <c r="D109" s="15"/>
      <c r="E109" s="15"/>
      <c r="F109" s="15"/>
      <c r="G109" s="15"/>
    </row>
    <row r="110">
      <c r="A110" s="3"/>
      <c r="B110" s="15"/>
      <c r="C110" s="15"/>
      <c r="D110" s="15"/>
      <c r="E110" s="15"/>
      <c r="F110" s="15"/>
      <c r="G110" s="15"/>
    </row>
    <row r="111">
      <c r="A111" s="3"/>
      <c r="B111" s="15"/>
      <c r="C111" s="15"/>
      <c r="D111" s="15"/>
      <c r="E111" s="15"/>
      <c r="F111" s="15"/>
      <c r="G111" s="15"/>
    </row>
    <row r="112">
      <c r="A112" s="3"/>
      <c r="B112" s="15"/>
      <c r="C112" s="15"/>
      <c r="D112" s="15"/>
      <c r="E112" s="15"/>
      <c r="F112" s="15"/>
      <c r="G112" s="15"/>
    </row>
    <row r="113">
      <c r="A113" s="3"/>
      <c r="B113" s="15"/>
      <c r="C113" s="15"/>
      <c r="D113" s="15"/>
      <c r="E113" s="15"/>
      <c r="F113" s="15"/>
      <c r="G113" s="15"/>
    </row>
    <row r="114">
      <c r="A114" s="3"/>
      <c r="B114" s="15"/>
      <c r="C114" s="15"/>
      <c r="D114" s="15"/>
      <c r="E114" s="15"/>
      <c r="F114" s="15"/>
      <c r="G114" s="15"/>
    </row>
    <row r="115">
      <c r="A115" s="3"/>
      <c r="B115" s="15"/>
      <c r="C115" s="15"/>
      <c r="D115" s="15"/>
      <c r="E115" s="15"/>
      <c r="F115" s="15"/>
      <c r="G115" s="15"/>
    </row>
    <row r="116">
      <c r="A116" s="3"/>
      <c r="B116" s="15"/>
      <c r="C116" s="15"/>
      <c r="D116" s="15"/>
      <c r="E116" s="15"/>
      <c r="F116" s="15"/>
      <c r="G116" s="15"/>
    </row>
    <row r="117">
      <c r="A117" s="3"/>
      <c r="B117" s="15"/>
      <c r="C117" s="15"/>
      <c r="D117" s="15"/>
      <c r="E117" s="15"/>
      <c r="F117" s="15"/>
      <c r="G117" s="15"/>
    </row>
    <row r="118">
      <c r="A118" s="3"/>
      <c r="B118" s="15"/>
      <c r="C118" s="15"/>
      <c r="D118" s="15"/>
      <c r="E118" s="15"/>
      <c r="F118" s="15"/>
      <c r="G118" s="15"/>
    </row>
    <row r="119">
      <c r="A119" s="3"/>
      <c r="B119" s="15"/>
      <c r="C119" s="15"/>
      <c r="D119" s="15"/>
      <c r="E119" s="15"/>
      <c r="F119" s="15"/>
      <c r="G119" s="15"/>
    </row>
    <row r="120">
      <c r="A120" s="3"/>
      <c r="B120" s="15"/>
      <c r="C120" s="15"/>
      <c r="D120" s="15"/>
      <c r="E120" s="15"/>
      <c r="F120" s="15"/>
      <c r="G120" s="15"/>
    </row>
    <row r="121">
      <c r="A121" s="3"/>
      <c r="B121" s="15"/>
      <c r="C121" s="15"/>
      <c r="D121" s="15"/>
      <c r="E121" s="15"/>
      <c r="F121" s="15"/>
      <c r="G121" s="15"/>
    </row>
    <row r="122">
      <c r="A122" s="3"/>
      <c r="B122" s="15"/>
      <c r="C122" s="15"/>
      <c r="D122" s="15"/>
      <c r="E122" s="15"/>
      <c r="F122" s="15"/>
      <c r="G122" s="15"/>
    </row>
    <row r="123">
      <c r="A123" s="3"/>
      <c r="B123" s="15"/>
      <c r="C123" s="15"/>
      <c r="D123" s="15"/>
      <c r="E123" s="15"/>
      <c r="F123" s="15"/>
      <c r="G123" s="15"/>
    </row>
    <row r="124">
      <c r="A124" s="3"/>
      <c r="B124" s="15"/>
      <c r="C124" s="15"/>
      <c r="D124" s="15"/>
      <c r="E124" s="15"/>
      <c r="F124" s="15"/>
      <c r="G124" s="15"/>
    </row>
    <row r="125">
      <c r="A125" s="3"/>
      <c r="B125" s="15"/>
      <c r="C125" s="15"/>
      <c r="D125" s="15"/>
      <c r="E125" s="15"/>
      <c r="F125" s="15"/>
      <c r="G125" s="15"/>
    </row>
    <row r="126">
      <c r="A126" s="3"/>
      <c r="B126" s="15"/>
      <c r="C126" s="15"/>
      <c r="D126" s="15"/>
      <c r="E126" s="15"/>
      <c r="F126" s="15"/>
      <c r="G126" s="15"/>
    </row>
    <row r="127">
      <c r="A127" s="3"/>
      <c r="B127" s="15"/>
      <c r="C127" s="15"/>
      <c r="D127" s="15"/>
      <c r="E127" s="15"/>
      <c r="F127" s="15"/>
      <c r="G127" s="15"/>
    </row>
    <row r="128">
      <c r="A128" s="3"/>
      <c r="B128" s="15"/>
      <c r="C128" s="15"/>
      <c r="D128" s="15"/>
      <c r="E128" s="15"/>
      <c r="F128" s="15"/>
      <c r="G128" s="15"/>
    </row>
    <row r="129">
      <c r="A129" s="3"/>
      <c r="B129" s="15"/>
      <c r="C129" s="15"/>
      <c r="D129" s="15"/>
      <c r="E129" s="15"/>
      <c r="F129" s="15"/>
      <c r="G129" s="15"/>
    </row>
    <row r="130">
      <c r="A130" s="3"/>
      <c r="B130" s="15"/>
      <c r="C130" s="15"/>
      <c r="D130" s="15"/>
      <c r="E130" s="15"/>
      <c r="F130" s="15"/>
      <c r="G130" s="15"/>
    </row>
    <row r="131">
      <c r="A131" s="3"/>
      <c r="B131" s="15"/>
      <c r="C131" s="15"/>
      <c r="D131" s="15"/>
      <c r="E131" s="15"/>
      <c r="F131" s="15"/>
      <c r="G131" s="15"/>
    </row>
    <row r="132">
      <c r="A132" s="3"/>
      <c r="B132" s="15"/>
      <c r="C132" s="15"/>
      <c r="D132" s="15"/>
      <c r="E132" s="15"/>
      <c r="F132" s="15"/>
      <c r="G132" s="15"/>
    </row>
    <row r="133">
      <c r="A133" s="3"/>
      <c r="B133" s="15"/>
      <c r="C133" s="15"/>
      <c r="D133" s="15"/>
      <c r="E133" s="15"/>
      <c r="F133" s="15"/>
      <c r="G133" s="15"/>
    </row>
    <row r="134">
      <c r="A134" s="3"/>
      <c r="B134" s="15"/>
      <c r="C134" s="15"/>
      <c r="D134" s="15"/>
      <c r="E134" s="15"/>
      <c r="F134" s="15"/>
      <c r="G134" s="15"/>
    </row>
    <row r="135">
      <c r="A135" s="3"/>
      <c r="B135" s="15"/>
      <c r="C135" s="15"/>
      <c r="D135" s="15"/>
      <c r="E135" s="15"/>
      <c r="F135" s="15"/>
      <c r="G135" s="15"/>
    </row>
    <row r="136">
      <c r="A136" s="3"/>
      <c r="B136" s="15"/>
      <c r="C136" s="15"/>
      <c r="D136" s="15"/>
      <c r="E136" s="15"/>
      <c r="F136" s="15"/>
      <c r="G136" s="15"/>
    </row>
    <row r="137">
      <c r="A137" s="3"/>
      <c r="B137" s="15"/>
      <c r="C137" s="15"/>
      <c r="D137" s="15"/>
      <c r="E137" s="15"/>
      <c r="F137" s="15"/>
      <c r="G137" s="15"/>
    </row>
    <row r="138">
      <c r="A138" s="3"/>
      <c r="B138" s="15"/>
      <c r="C138" s="15"/>
      <c r="D138" s="15"/>
      <c r="E138" s="15"/>
      <c r="F138" s="15"/>
      <c r="G138" s="15"/>
    </row>
    <row r="139">
      <c r="A139" s="3"/>
      <c r="B139" s="15"/>
      <c r="C139" s="15"/>
      <c r="D139" s="15"/>
      <c r="E139" s="15"/>
      <c r="F139" s="15"/>
      <c r="G139" s="15"/>
    </row>
    <row r="140">
      <c r="A140" s="3"/>
      <c r="B140" s="15"/>
      <c r="C140" s="15"/>
      <c r="D140" s="15"/>
      <c r="E140" s="15"/>
      <c r="F140" s="15"/>
      <c r="G140" s="15"/>
    </row>
    <row r="141">
      <c r="A141" s="3"/>
      <c r="B141" s="15"/>
      <c r="C141" s="15"/>
      <c r="D141" s="15"/>
      <c r="E141" s="15"/>
      <c r="F141" s="15"/>
      <c r="G141" s="15"/>
    </row>
    <row r="142">
      <c r="A142" s="3"/>
      <c r="B142" s="15"/>
      <c r="C142" s="15"/>
      <c r="D142" s="15"/>
      <c r="E142" s="15"/>
      <c r="F142" s="15"/>
      <c r="G142" s="15"/>
    </row>
    <row r="143">
      <c r="A143" s="3"/>
      <c r="B143" s="15"/>
      <c r="C143" s="15"/>
      <c r="D143" s="15"/>
      <c r="E143" s="15"/>
      <c r="F143" s="15"/>
      <c r="G143" s="15"/>
    </row>
    <row r="144">
      <c r="A144" s="3"/>
      <c r="B144" s="15"/>
      <c r="C144" s="15"/>
      <c r="D144" s="15"/>
      <c r="E144" s="15"/>
      <c r="F144" s="15"/>
      <c r="G144" s="15"/>
    </row>
    <row r="145">
      <c r="A145" s="3"/>
      <c r="B145" s="15"/>
      <c r="C145" s="15"/>
      <c r="D145" s="15"/>
      <c r="E145" s="15"/>
      <c r="F145" s="15"/>
      <c r="G145" s="15"/>
    </row>
    <row r="146">
      <c r="A146" s="3"/>
      <c r="B146" s="15"/>
      <c r="C146" s="15"/>
      <c r="D146" s="15"/>
      <c r="E146" s="15"/>
      <c r="F146" s="15"/>
      <c r="G146" s="15"/>
    </row>
    <row r="147">
      <c r="A147" s="3"/>
      <c r="B147" s="15"/>
      <c r="C147" s="15"/>
      <c r="D147" s="15"/>
      <c r="E147" s="15"/>
      <c r="F147" s="15"/>
      <c r="G147" s="15"/>
    </row>
    <row r="148">
      <c r="A148" s="3"/>
      <c r="B148" s="15"/>
      <c r="C148" s="15"/>
      <c r="D148" s="15"/>
      <c r="E148" s="15"/>
      <c r="F148" s="15"/>
      <c r="G148" s="15"/>
    </row>
    <row r="149">
      <c r="A149" s="3"/>
      <c r="B149" s="15"/>
      <c r="C149" s="15"/>
      <c r="D149" s="15"/>
      <c r="E149" s="15"/>
      <c r="F149" s="15"/>
      <c r="G149" s="15"/>
    </row>
    <row r="150">
      <c r="A150" s="3"/>
      <c r="B150" s="15"/>
      <c r="C150" s="15"/>
      <c r="D150" s="15"/>
      <c r="E150" s="15"/>
      <c r="F150" s="15"/>
      <c r="G150" s="15"/>
    </row>
    <row r="151">
      <c r="A151" s="3"/>
      <c r="B151" s="15"/>
      <c r="C151" s="15"/>
      <c r="D151" s="15"/>
      <c r="E151" s="15"/>
      <c r="F151" s="15"/>
      <c r="G151" s="15"/>
    </row>
    <row r="152">
      <c r="A152" s="3"/>
      <c r="B152" s="15"/>
      <c r="C152" s="15"/>
      <c r="D152" s="15"/>
      <c r="E152" s="15"/>
      <c r="F152" s="15"/>
      <c r="G152" s="15"/>
    </row>
    <row r="153">
      <c r="A153" s="3"/>
      <c r="B153" s="15"/>
      <c r="C153" s="15"/>
      <c r="D153" s="15"/>
      <c r="E153" s="15"/>
      <c r="F153" s="15"/>
      <c r="G153" s="15"/>
    </row>
    <row r="154">
      <c r="A154" s="3"/>
      <c r="B154" s="15"/>
      <c r="C154" s="15"/>
      <c r="D154" s="15"/>
      <c r="E154" s="15"/>
      <c r="F154" s="15"/>
      <c r="G154" s="15"/>
    </row>
    <row r="155">
      <c r="A155" s="3"/>
      <c r="B155" s="15"/>
      <c r="C155" s="15"/>
      <c r="D155" s="15"/>
      <c r="E155" s="15"/>
      <c r="F155" s="15"/>
      <c r="G155" s="15"/>
    </row>
    <row r="156">
      <c r="A156" s="3"/>
      <c r="B156" s="15"/>
      <c r="C156" s="15"/>
      <c r="D156" s="15"/>
      <c r="E156" s="15"/>
      <c r="F156" s="15"/>
      <c r="G156" s="15"/>
    </row>
    <row r="157">
      <c r="A157" s="3"/>
      <c r="B157" s="15"/>
      <c r="C157" s="15"/>
      <c r="D157" s="15"/>
      <c r="E157" s="15"/>
      <c r="F157" s="15"/>
      <c r="G157" s="15"/>
    </row>
    <row r="158">
      <c r="A158" s="3"/>
      <c r="B158" s="15"/>
      <c r="C158" s="15"/>
      <c r="D158" s="15"/>
      <c r="E158" s="15"/>
      <c r="F158" s="15"/>
      <c r="G158" s="15"/>
    </row>
    <row r="159">
      <c r="A159" s="3"/>
      <c r="B159" s="15"/>
      <c r="C159" s="15"/>
      <c r="D159" s="15"/>
      <c r="E159" s="15"/>
      <c r="F159" s="15"/>
      <c r="G159" s="15"/>
    </row>
    <row r="160">
      <c r="A160" s="3"/>
      <c r="B160" s="15"/>
      <c r="C160" s="15"/>
      <c r="D160" s="15"/>
      <c r="E160" s="15"/>
      <c r="F160" s="15"/>
      <c r="G160" s="15"/>
    </row>
    <row r="161">
      <c r="A161" s="3"/>
      <c r="B161" s="15"/>
      <c r="C161" s="15"/>
      <c r="D161" s="15"/>
      <c r="E161" s="15"/>
      <c r="F161" s="15"/>
      <c r="G161" s="15"/>
    </row>
    <row r="162">
      <c r="A162" s="3"/>
      <c r="B162" s="15"/>
      <c r="C162" s="15"/>
      <c r="D162" s="15"/>
      <c r="E162" s="15"/>
      <c r="F162" s="15"/>
      <c r="G162" s="15"/>
    </row>
    <row r="163">
      <c r="A163" s="3"/>
      <c r="B163" s="15"/>
      <c r="C163" s="15"/>
      <c r="D163" s="15"/>
      <c r="E163" s="15"/>
      <c r="F163" s="15"/>
      <c r="G163" s="15"/>
    </row>
    <row r="164">
      <c r="A164" s="3"/>
      <c r="B164" s="15"/>
      <c r="C164" s="15"/>
      <c r="D164" s="15"/>
      <c r="E164" s="15"/>
      <c r="F164" s="15"/>
      <c r="G164" s="15"/>
    </row>
    <row r="165">
      <c r="A165" s="3"/>
      <c r="B165" s="15"/>
      <c r="C165" s="15"/>
      <c r="D165" s="15"/>
      <c r="E165" s="15"/>
      <c r="F165" s="15"/>
      <c r="G165" s="15"/>
    </row>
    <row r="166">
      <c r="A166" s="3"/>
      <c r="B166" s="15"/>
      <c r="C166" s="15"/>
      <c r="D166" s="15"/>
      <c r="E166" s="15"/>
      <c r="F166" s="15"/>
      <c r="G166" s="15"/>
    </row>
    <row r="167">
      <c r="A167" s="3"/>
      <c r="B167" s="15"/>
      <c r="C167" s="15"/>
      <c r="D167" s="15"/>
      <c r="E167" s="15"/>
      <c r="F167" s="15"/>
      <c r="G167" s="15"/>
    </row>
    <row r="168">
      <c r="A168" s="3"/>
      <c r="B168" s="15"/>
      <c r="C168" s="15"/>
      <c r="D168" s="15"/>
      <c r="E168" s="15"/>
      <c r="F168" s="15"/>
      <c r="G168" s="15"/>
    </row>
    <row r="169">
      <c r="A169" s="3"/>
      <c r="B169" s="15"/>
      <c r="C169" s="15"/>
      <c r="D169" s="15"/>
      <c r="E169" s="15"/>
      <c r="F169" s="15"/>
      <c r="G169" s="15"/>
    </row>
    <row r="170">
      <c r="A170" s="3"/>
      <c r="B170" s="15"/>
      <c r="C170" s="15"/>
      <c r="D170" s="15"/>
      <c r="E170" s="15"/>
      <c r="F170" s="15"/>
      <c r="G170" s="15"/>
    </row>
    <row r="171">
      <c r="A171" s="3"/>
      <c r="B171" s="15"/>
      <c r="C171" s="15"/>
      <c r="D171" s="15"/>
      <c r="E171" s="15"/>
      <c r="F171" s="15"/>
      <c r="G171" s="15"/>
    </row>
    <row r="172">
      <c r="A172" s="3"/>
      <c r="B172" s="15"/>
      <c r="C172" s="15"/>
      <c r="D172" s="15"/>
      <c r="E172" s="15"/>
      <c r="F172" s="15"/>
      <c r="G172" s="15"/>
    </row>
    <row r="173">
      <c r="A173" s="3"/>
      <c r="B173" s="15"/>
      <c r="C173" s="15"/>
      <c r="D173" s="15"/>
      <c r="E173" s="15"/>
      <c r="F173" s="15"/>
      <c r="G173" s="15"/>
    </row>
    <row r="174">
      <c r="A174" s="3"/>
      <c r="B174" s="15"/>
      <c r="C174" s="15"/>
      <c r="D174" s="15"/>
      <c r="E174" s="15"/>
      <c r="F174" s="15"/>
      <c r="G174" s="15"/>
    </row>
    <row r="175">
      <c r="A175" s="3"/>
      <c r="B175" s="15"/>
      <c r="C175" s="15"/>
      <c r="D175" s="15"/>
      <c r="E175" s="15"/>
      <c r="F175" s="15"/>
      <c r="G175" s="15"/>
    </row>
    <row r="176">
      <c r="A176" s="3"/>
      <c r="B176" s="15"/>
      <c r="C176" s="15"/>
      <c r="D176" s="15"/>
      <c r="E176" s="15"/>
      <c r="F176" s="15"/>
      <c r="G176" s="15"/>
    </row>
    <row r="177">
      <c r="A177" s="3"/>
      <c r="B177" s="15"/>
      <c r="C177" s="15"/>
      <c r="D177" s="15"/>
      <c r="E177" s="15"/>
      <c r="F177" s="15"/>
      <c r="G177" s="15"/>
    </row>
    <row r="178">
      <c r="A178" s="3"/>
      <c r="B178" s="15"/>
      <c r="C178" s="15"/>
      <c r="D178" s="15"/>
      <c r="E178" s="15"/>
      <c r="F178" s="15"/>
      <c r="G178" s="15"/>
    </row>
    <row r="179">
      <c r="A179" s="3"/>
      <c r="B179" s="15"/>
      <c r="C179" s="15"/>
      <c r="D179" s="15"/>
      <c r="E179" s="15"/>
      <c r="F179" s="15"/>
      <c r="G179" s="15"/>
    </row>
    <row r="180">
      <c r="A180" s="3"/>
      <c r="B180" s="15"/>
      <c r="C180" s="15"/>
      <c r="D180" s="15"/>
      <c r="E180" s="15"/>
      <c r="F180" s="15"/>
      <c r="G180" s="15"/>
    </row>
    <row r="181">
      <c r="A181" s="3"/>
      <c r="B181" s="15"/>
      <c r="C181" s="15"/>
      <c r="D181" s="15"/>
      <c r="E181" s="15"/>
      <c r="F181" s="15"/>
      <c r="G181" s="15"/>
    </row>
    <row r="182">
      <c r="A182" s="3"/>
      <c r="B182" s="15"/>
      <c r="C182" s="15"/>
      <c r="D182" s="15"/>
      <c r="E182" s="15"/>
      <c r="F182" s="15"/>
      <c r="G182" s="15"/>
    </row>
    <row r="183">
      <c r="A183" s="3"/>
      <c r="B183" s="15"/>
      <c r="C183" s="15"/>
      <c r="D183" s="15"/>
      <c r="E183" s="15"/>
      <c r="F183" s="15"/>
      <c r="G183" s="15"/>
    </row>
    <row r="184">
      <c r="A184" s="3"/>
      <c r="B184" s="15"/>
      <c r="C184" s="15"/>
      <c r="D184" s="15"/>
      <c r="E184" s="15"/>
      <c r="F184" s="15"/>
      <c r="G184" s="15"/>
    </row>
    <row r="185">
      <c r="A185" s="3"/>
      <c r="B185" s="15"/>
      <c r="C185" s="15"/>
      <c r="D185" s="15"/>
      <c r="E185" s="15"/>
      <c r="F185" s="15"/>
      <c r="G185" s="15"/>
    </row>
    <row r="186">
      <c r="A186" s="3"/>
      <c r="B186" s="15"/>
      <c r="C186" s="15"/>
      <c r="D186" s="15"/>
      <c r="E186" s="15"/>
      <c r="F186" s="15"/>
      <c r="G186" s="15"/>
    </row>
    <row r="187">
      <c r="A187" s="3"/>
      <c r="B187" s="15"/>
      <c r="C187" s="15"/>
      <c r="D187" s="15"/>
      <c r="E187" s="15"/>
      <c r="F187" s="15"/>
      <c r="G187" s="15"/>
    </row>
    <row r="188">
      <c r="A188" s="3"/>
      <c r="B188" s="15"/>
      <c r="C188" s="15"/>
      <c r="D188" s="15"/>
      <c r="E188" s="15"/>
      <c r="F188" s="15"/>
      <c r="G188" s="15"/>
    </row>
    <row r="189">
      <c r="A189" s="3"/>
      <c r="B189" s="15"/>
      <c r="C189" s="15"/>
      <c r="D189" s="15"/>
      <c r="E189" s="15"/>
      <c r="F189" s="15"/>
      <c r="G189" s="15"/>
    </row>
    <row r="190">
      <c r="A190" s="3"/>
      <c r="B190" s="15"/>
      <c r="C190" s="15"/>
      <c r="D190" s="15"/>
      <c r="E190" s="15"/>
      <c r="F190" s="15"/>
      <c r="G190" s="15"/>
    </row>
    <row r="191">
      <c r="A191" s="3"/>
      <c r="B191" s="15"/>
      <c r="C191" s="15"/>
      <c r="D191" s="15"/>
      <c r="E191" s="15"/>
      <c r="F191" s="15"/>
      <c r="G191" s="15"/>
    </row>
    <row r="192">
      <c r="A192" s="3"/>
      <c r="B192" s="15"/>
      <c r="C192" s="15"/>
      <c r="D192" s="15"/>
      <c r="E192" s="15"/>
      <c r="F192" s="15"/>
      <c r="G192" s="15"/>
    </row>
    <row r="193">
      <c r="A193" s="3"/>
      <c r="B193" s="15"/>
      <c r="C193" s="15"/>
      <c r="D193" s="15"/>
      <c r="E193" s="15"/>
      <c r="F193" s="15"/>
      <c r="G193" s="15"/>
    </row>
    <row r="194">
      <c r="A194" s="3"/>
      <c r="B194" s="15"/>
      <c r="C194" s="15"/>
      <c r="D194" s="15"/>
      <c r="E194" s="15"/>
      <c r="F194" s="15"/>
      <c r="G194" s="15"/>
    </row>
    <row r="195">
      <c r="A195" s="3"/>
      <c r="B195" s="15"/>
      <c r="C195" s="15"/>
      <c r="D195" s="15"/>
      <c r="E195" s="15"/>
      <c r="F195" s="15"/>
      <c r="G195" s="15"/>
    </row>
    <row r="196">
      <c r="A196" s="3"/>
      <c r="B196" s="15"/>
      <c r="C196" s="15"/>
      <c r="D196" s="15"/>
      <c r="E196" s="15"/>
      <c r="F196" s="15"/>
      <c r="G196" s="15"/>
    </row>
    <row r="197">
      <c r="A197" s="3"/>
      <c r="B197" s="15"/>
      <c r="C197" s="15"/>
      <c r="D197" s="15"/>
      <c r="E197" s="15"/>
      <c r="F197" s="15"/>
      <c r="G197" s="15"/>
    </row>
    <row r="198">
      <c r="A198" s="3"/>
      <c r="B198" s="15"/>
      <c r="C198" s="15"/>
      <c r="D198" s="15"/>
      <c r="E198" s="15"/>
      <c r="F198" s="15"/>
      <c r="G198" s="15"/>
    </row>
    <row r="199">
      <c r="A199" s="3"/>
      <c r="B199" s="15"/>
      <c r="C199" s="15"/>
      <c r="D199" s="15"/>
      <c r="E199" s="15"/>
      <c r="F199" s="15"/>
      <c r="G199" s="15"/>
    </row>
    <row r="200">
      <c r="A200" s="3"/>
      <c r="B200" s="15"/>
      <c r="C200" s="15"/>
      <c r="D200" s="15"/>
      <c r="E200" s="15"/>
      <c r="F200" s="15"/>
      <c r="G200" s="15"/>
    </row>
  </sheetData>
  <drawing r:id="rId2"/>
  <legacyDrawing r:id="rId3"/>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1" width="21.0"/>
    <col customWidth="1" min="2" max="2" width="21.71"/>
    <col customWidth="1" min="3" max="4" width="18.29"/>
    <col customWidth="1" min="5" max="5" width="8.14"/>
    <col customWidth="1" min="6" max="6" width="23.71"/>
    <col customWidth="1" min="8" max="8" width="44.43"/>
    <col customWidth="1" min="9" max="9" width="9.71"/>
    <col customWidth="1" min="10" max="10" width="15.57"/>
    <col customWidth="1" min="11" max="11" width="16.71"/>
    <col customWidth="1" min="12" max="14" width="15.57"/>
  </cols>
  <sheetData>
    <row r="1">
      <c r="A1" s="151" t="s">
        <v>1087</v>
      </c>
      <c r="B1" s="5" t="s">
        <v>1088</v>
      </c>
      <c r="C1" s="152" t="s">
        <v>309</v>
      </c>
      <c r="D1" s="152" t="s">
        <v>306</v>
      </c>
      <c r="E1" s="4"/>
      <c r="F1" s="149" t="s">
        <v>1089</v>
      </c>
      <c r="G1" s="15"/>
      <c r="H1" s="15"/>
      <c r="I1" s="15"/>
      <c r="J1" s="96" t="s">
        <v>1090</v>
      </c>
      <c r="K1" s="153"/>
      <c r="L1" s="15"/>
      <c r="M1" s="15"/>
      <c r="N1" s="15"/>
    </row>
    <row r="2">
      <c r="A2" s="20">
        <v>1.0</v>
      </c>
      <c r="B2" s="154" t="s">
        <v>100</v>
      </c>
      <c r="C2" s="21" t="s">
        <v>1091</v>
      </c>
      <c r="D2" s="21" t="s">
        <v>1092</v>
      </c>
      <c r="E2" s="3"/>
      <c r="F2" s="3">
        <v>1.0</v>
      </c>
      <c r="G2" s="13" t="s">
        <v>100</v>
      </c>
      <c r="H2" s="155" t="s">
        <v>1093</v>
      </c>
      <c r="I2" s="3"/>
      <c r="J2" s="3">
        <v>1.0</v>
      </c>
      <c r="K2" s="3" t="s">
        <v>100</v>
      </c>
      <c r="L2" s="156" t="s">
        <v>1093</v>
      </c>
      <c r="M2" s="3"/>
      <c r="N2" s="3"/>
    </row>
    <row r="3">
      <c r="A3" s="20">
        <v>2.0</v>
      </c>
      <c r="B3" s="154" t="s">
        <v>100</v>
      </c>
      <c r="C3" s="21" t="s">
        <v>1091</v>
      </c>
      <c r="D3" s="21" t="s">
        <v>1092</v>
      </c>
      <c r="E3" s="3"/>
      <c r="F3" s="3">
        <v>2.0</v>
      </c>
      <c r="G3" s="13" t="s">
        <v>100</v>
      </c>
      <c r="H3" s="155" t="s">
        <v>1093</v>
      </c>
      <c r="I3" s="3"/>
      <c r="J3" s="3">
        <v>2.0</v>
      </c>
      <c r="K3" s="3" t="s">
        <v>100</v>
      </c>
      <c r="L3" s="156" t="s">
        <v>1093</v>
      </c>
      <c r="M3" s="3"/>
      <c r="N3" s="3"/>
    </row>
    <row r="4">
      <c r="A4" s="20">
        <v>3.0</v>
      </c>
      <c r="B4" s="154" t="s">
        <v>100</v>
      </c>
      <c r="C4" s="21" t="s">
        <v>1091</v>
      </c>
      <c r="D4" s="21" t="s">
        <v>1092</v>
      </c>
      <c r="E4" s="3"/>
      <c r="F4" s="3">
        <v>3.0</v>
      </c>
      <c r="G4" s="13" t="s">
        <v>100</v>
      </c>
      <c r="H4" s="155" t="s">
        <v>1093</v>
      </c>
      <c r="I4" s="3"/>
      <c r="J4" s="3">
        <v>3.0</v>
      </c>
      <c r="K4" s="3" t="s">
        <v>100</v>
      </c>
      <c r="L4" s="156" t="s">
        <v>1093</v>
      </c>
      <c r="M4" s="3"/>
      <c r="N4" s="3"/>
    </row>
    <row r="5">
      <c r="A5" s="20">
        <v>4.0</v>
      </c>
      <c r="B5" s="154" t="s">
        <v>100</v>
      </c>
      <c r="C5" s="21" t="s">
        <v>1091</v>
      </c>
      <c r="D5" s="21" t="s">
        <v>1092</v>
      </c>
      <c r="E5" s="3"/>
      <c r="F5" s="3">
        <v>4.0</v>
      </c>
      <c r="G5" s="13" t="s">
        <v>100</v>
      </c>
      <c r="H5" s="155" t="s">
        <v>1094</v>
      </c>
      <c r="I5" s="3"/>
      <c r="J5" s="3">
        <v>4.0</v>
      </c>
      <c r="K5" s="3" t="s">
        <v>100</v>
      </c>
      <c r="L5" s="156" t="s">
        <v>1095</v>
      </c>
      <c r="M5" s="3"/>
      <c r="N5" s="3"/>
    </row>
    <row r="6">
      <c r="A6" s="20">
        <v>5.0</v>
      </c>
      <c r="B6" s="154" t="s">
        <v>100</v>
      </c>
      <c r="C6" s="21" t="s">
        <v>1091</v>
      </c>
      <c r="D6" s="21" t="s">
        <v>1092</v>
      </c>
      <c r="E6" s="3"/>
      <c r="F6" s="3">
        <v>5.0</v>
      </c>
      <c r="G6" s="13" t="s">
        <v>100</v>
      </c>
      <c r="H6" s="155" t="s">
        <v>1094</v>
      </c>
      <c r="I6" s="3"/>
      <c r="J6" s="3">
        <v>5.0</v>
      </c>
      <c r="K6" s="3" t="s">
        <v>100</v>
      </c>
      <c r="L6" s="156" t="s">
        <v>1095</v>
      </c>
      <c r="M6" s="3"/>
      <c r="N6" s="3"/>
    </row>
    <row r="7">
      <c r="A7" s="20">
        <v>6.0</v>
      </c>
      <c r="B7" s="154" t="s">
        <v>100</v>
      </c>
      <c r="C7" s="21" t="s">
        <v>1091</v>
      </c>
      <c r="D7" s="21" t="s">
        <v>1092</v>
      </c>
      <c r="E7" s="3"/>
      <c r="F7" s="3">
        <v>6.0</v>
      </c>
      <c r="G7" s="13" t="s">
        <v>100</v>
      </c>
      <c r="H7" s="155" t="s">
        <v>1094</v>
      </c>
      <c r="I7" s="3"/>
      <c r="J7" s="3">
        <v>6.0</v>
      </c>
      <c r="K7" s="3" t="s">
        <v>100</v>
      </c>
      <c r="L7" s="156" t="s">
        <v>1095</v>
      </c>
      <c r="M7" s="3"/>
      <c r="N7" s="3"/>
    </row>
    <row r="8">
      <c r="A8" s="20">
        <v>7.0</v>
      </c>
      <c r="B8" s="154" t="s">
        <v>100</v>
      </c>
      <c r="C8" s="21" t="s">
        <v>1091</v>
      </c>
      <c r="D8" s="21" t="s">
        <v>1092</v>
      </c>
      <c r="E8" s="3"/>
      <c r="F8" s="3">
        <v>7.0</v>
      </c>
      <c r="G8" s="13" t="s">
        <v>100</v>
      </c>
      <c r="H8" s="155" t="s">
        <v>1096</v>
      </c>
      <c r="I8" s="3"/>
      <c r="J8" s="3">
        <v>7.0</v>
      </c>
      <c r="K8" s="3" t="s">
        <v>100</v>
      </c>
      <c r="L8" s="156" t="s">
        <v>1094</v>
      </c>
      <c r="M8" s="3"/>
      <c r="N8" s="3"/>
    </row>
    <row r="9">
      <c r="A9" s="20">
        <v>8.0</v>
      </c>
      <c r="B9" s="154" t="s">
        <v>100</v>
      </c>
      <c r="C9" s="21" t="s">
        <v>1091</v>
      </c>
      <c r="D9" s="21" t="s">
        <v>1092</v>
      </c>
      <c r="E9" s="3"/>
      <c r="F9" s="3">
        <v>8.0</v>
      </c>
      <c r="G9" s="13" t="s">
        <v>100</v>
      </c>
      <c r="H9" s="155" t="s">
        <v>1096</v>
      </c>
      <c r="I9" s="3"/>
      <c r="J9" s="3">
        <v>8.0</v>
      </c>
      <c r="K9" s="3" t="s">
        <v>100</v>
      </c>
      <c r="L9" s="156" t="s">
        <v>1094</v>
      </c>
      <c r="M9" s="3"/>
      <c r="N9" s="3"/>
    </row>
    <row r="10">
      <c r="A10" s="20">
        <v>9.0</v>
      </c>
      <c r="B10" s="154" t="s">
        <v>100</v>
      </c>
      <c r="C10" s="21" t="s">
        <v>1091</v>
      </c>
      <c r="D10" s="21" t="s">
        <v>1092</v>
      </c>
      <c r="E10" s="3"/>
      <c r="F10" s="3">
        <v>9.0</v>
      </c>
      <c r="G10" s="13" t="s">
        <v>100</v>
      </c>
      <c r="H10" s="155" t="s">
        <v>1096</v>
      </c>
      <c r="I10" s="3"/>
      <c r="J10" s="3">
        <v>9.0</v>
      </c>
      <c r="K10" s="3" t="s">
        <v>100</v>
      </c>
      <c r="L10" s="156" t="s">
        <v>1094</v>
      </c>
      <c r="M10" s="3"/>
      <c r="N10" s="3"/>
    </row>
    <row r="11">
      <c r="A11" s="20">
        <v>10.0</v>
      </c>
      <c r="B11" s="154" t="s">
        <v>100</v>
      </c>
      <c r="C11" s="21" t="s">
        <v>1091</v>
      </c>
      <c r="D11" s="21" t="s">
        <v>1092</v>
      </c>
      <c r="E11" s="3"/>
      <c r="F11" s="3">
        <v>10.0</v>
      </c>
      <c r="G11" s="13" t="s">
        <v>100</v>
      </c>
      <c r="H11" s="155" t="s">
        <v>1097</v>
      </c>
      <c r="I11" s="3"/>
      <c r="J11" s="3">
        <v>10.0</v>
      </c>
      <c r="K11" s="3" t="s">
        <v>100</v>
      </c>
      <c r="L11" s="156" t="s">
        <v>1096</v>
      </c>
      <c r="M11" s="3"/>
      <c r="N11" s="3"/>
    </row>
    <row r="12">
      <c r="A12" s="20">
        <v>11.0</v>
      </c>
      <c r="B12" s="154" t="s">
        <v>100</v>
      </c>
      <c r="C12" s="21" t="s">
        <v>1092</v>
      </c>
      <c r="D12" s="21" t="s">
        <v>1091</v>
      </c>
      <c r="E12" s="3"/>
      <c r="F12" s="3">
        <v>11.0</v>
      </c>
      <c r="G12" s="13" t="s">
        <v>100</v>
      </c>
      <c r="H12" s="155" t="s">
        <v>1097</v>
      </c>
      <c r="I12" s="3"/>
      <c r="J12" s="3">
        <v>11.0</v>
      </c>
      <c r="K12" s="3" t="s">
        <v>100</v>
      </c>
      <c r="L12" s="156" t="s">
        <v>1096</v>
      </c>
      <c r="M12" s="3"/>
      <c r="N12" s="3"/>
    </row>
    <row r="13">
      <c r="A13" s="20">
        <v>12.0</v>
      </c>
      <c r="B13" s="154" t="s">
        <v>100</v>
      </c>
      <c r="C13" s="21" t="s">
        <v>1092</v>
      </c>
      <c r="D13" s="21" t="s">
        <v>1091</v>
      </c>
      <c r="E13" s="3"/>
      <c r="F13" s="3">
        <v>12.0</v>
      </c>
      <c r="G13" s="13" t="s">
        <v>100</v>
      </c>
      <c r="H13" s="155" t="s">
        <v>1097</v>
      </c>
      <c r="I13" s="3"/>
      <c r="J13" s="3">
        <v>12.0</v>
      </c>
      <c r="K13" s="3" t="s">
        <v>100</v>
      </c>
      <c r="L13" s="156" t="s">
        <v>1096</v>
      </c>
      <c r="M13" s="3"/>
      <c r="N13" s="3"/>
    </row>
    <row r="14">
      <c r="A14" s="20">
        <v>13.0</v>
      </c>
      <c r="B14" s="154" t="s">
        <v>100</v>
      </c>
      <c r="C14" s="21" t="s">
        <v>1092</v>
      </c>
      <c r="D14" s="21" t="s">
        <v>1091</v>
      </c>
      <c r="E14" s="3"/>
      <c r="F14" s="3">
        <v>13.0</v>
      </c>
      <c r="G14" s="13" t="s">
        <v>100</v>
      </c>
      <c r="H14" s="155" t="s">
        <v>1098</v>
      </c>
      <c r="I14" s="3"/>
      <c r="J14" s="3">
        <v>13.0</v>
      </c>
      <c r="K14" s="3" t="s">
        <v>100</v>
      </c>
      <c r="L14" s="156" t="s">
        <v>1097</v>
      </c>
      <c r="M14" s="3"/>
      <c r="N14" s="3"/>
    </row>
    <row r="15">
      <c r="A15" s="20">
        <v>14.0</v>
      </c>
      <c r="B15" s="154" t="s">
        <v>100</v>
      </c>
      <c r="C15" s="21" t="s">
        <v>1092</v>
      </c>
      <c r="D15" s="21" t="s">
        <v>1091</v>
      </c>
      <c r="E15" s="3"/>
      <c r="F15" s="3">
        <v>14.0</v>
      </c>
      <c r="G15" s="13" t="s">
        <v>100</v>
      </c>
      <c r="H15" s="155" t="s">
        <v>1098</v>
      </c>
      <c r="I15" s="3"/>
      <c r="J15" s="3">
        <v>14.0</v>
      </c>
      <c r="K15" s="3" t="s">
        <v>100</v>
      </c>
      <c r="L15" s="156" t="s">
        <v>1097</v>
      </c>
      <c r="M15" s="3"/>
      <c r="N15" s="3"/>
    </row>
    <row r="16">
      <c r="A16" s="20">
        <v>15.0</v>
      </c>
      <c r="B16" s="154" t="s">
        <v>100</v>
      </c>
      <c r="C16" s="21" t="s">
        <v>1092</v>
      </c>
      <c r="D16" s="21" t="s">
        <v>1091</v>
      </c>
      <c r="E16" s="3"/>
      <c r="F16" s="3">
        <v>15.0</v>
      </c>
      <c r="G16" s="13" t="s">
        <v>100</v>
      </c>
      <c r="H16" s="155" t="s">
        <v>1098</v>
      </c>
      <c r="I16" s="3"/>
      <c r="J16" s="3">
        <v>15.0</v>
      </c>
      <c r="K16" s="3" t="s">
        <v>100</v>
      </c>
      <c r="L16" s="156" t="s">
        <v>1097</v>
      </c>
      <c r="M16" s="3"/>
      <c r="N16" s="3"/>
    </row>
    <row r="17">
      <c r="A17" s="20">
        <v>16.0</v>
      </c>
      <c r="B17" s="154" t="s">
        <v>100</v>
      </c>
      <c r="C17" s="21" t="s">
        <v>1092</v>
      </c>
      <c r="D17" s="21" t="s">
        <v>1091</v>
      </c>
      <c r="E17" s="3"/>
      <c r="F17" s="3">
        <v>16.0</v>
      </c>
      <c r="G17" s="13" t="s">
        <v>100</v>
      </c>
      <c r="H17" s="157" t="s">
        <v>1099</v>
      </c>
      <c r="I17" s="3"/>
      <c r="J17" s="3">
        <v>16.0</v>
      </c>
      <c r="K17" s="3" t="s">
        <v>100</v>
      </c>
      <c r="L17" s="156" t="s">
        <v>1098</v>
      </c>
      <c r="M17" s="3"/>
      <c r="N17" s="3"/>
    </row>
    <row r="18">
      <c r="A18" s="20">
        <v>17.0</v>
      </c>
      <c r="B18" s="154" t="s">
        <v>100</v>
      </c>
      <c r="C18" s="21" t="s">
        <v>1092</v>
      </c>
      <c r="D18" s="21" t="s">
        <v>1091</v>
      </c>
      <c r="E18" s="3"/>
      <c r="F18" s="3">
        <v>17.0</v>
      </c>
      <c r="G18" s="13" t="s">
        <v>100</v>
      </c>
      <c r="H18" s="157" t="s">
        <v>1099</v>
      </c>
      <c r="I18" s="3"/>
      <c r="J18" s="3">
        <v>17.0</v>
      </c>
      <c r="K18" s="3" t="s">
        <v>100</v>
      </c>
      <c r="L18" s="156" t="s">
        <v>1098</v>
      </c>
      <c r="M18" s="3"/>
      <c r="N18" s="3"/>
    </row>
    <row r="19">
      <c r="A19" s="20">
        <v>18.0</v>
      </c>
      <c r="B19" s="154" t="s">
        <v>100</v>
      </c>
      <c r="C19" s="21" t="s">
        <v>1092</v>
      </c>
      <c r="D19" s="21" t="s">
        <v>1091</v>
      </c>
      <c r="E19" s="3"/>
      <c r="F19" s="3">
        <v>18.0</v>
      </c>
      <c r="G19" s="13" t="s">
        <v>100</v>
      </c>
      <c r="H19" s="157" t="s">
        <v>1099</v>
      </c>
      <c r="I19" s="3"/>
      <c r="J19" s="3">
        <v>18.0</v>
      </c>
      <c r="K19" s="3" t="s">
        <v>100</v>
      </c>
      <c r="L19" s="156" t="s">
        <v>1098</v>
      </c>
      <c r="M19" s="3"/>
      <c r="N19" s="3"/>
    </row>
    <row r="20">
      <c r="A20" s="20">
        <v>19.0</v>
      </c>
      <c r="B20" s="154" t="s">
        <v>100</v>
      </c>
      <c r="C20" s="21" t="s">
        <v>1092</v>
      </c>
      <c r="D20" s="21" t="s">
        <v>1091</v>
      </c>
      <c r="E20" s="3"/>
      <c r="F20" s="3">
        <v>19.0</v>
      </c>
      <c r="G20" s="13" t="s">
        <v>100</v>
      </c>
      <c r="H20" s="157" t="s">
        <v>1100</v>
      </c>
      <c r="I20" s="3"/>
      <c r="J20" s="3">
        <v>19.0</v>
      </c>
      <c r="K20" s="3" t="s">
        <v>100</v>
      </c>
      <c r="L20" s="156" t="s">
        <v>1099</v>
      </c>
      <c r="M20" s="3"/>
      <c r="N20" s="3"/>
    </row>
    <row r="21">
      <c r="A21" s="20">
        <v>20.0</v>
      </c>
      <c r="B21" s="154" t="s">
        <v>100</v>
      </c>
      <c r="C21" s="21" t="s">
        <v>1092</v>
      </c>
      <c r="D21" s="21" t="s">
        <v>1091</v>
      </c>
      <c r="E21" s="3"/>
      <c r="F21" s="3">
        <v>20.0</v>
      </c>
      <c r="G21" s="13" t="s">
        <v>100</v>
      </c>
      <c r="H21" s="157" t="s">
        <v>1100</v>
      </c>
      <c r="I21" s="3"/>
      <c r="J21" s="3">
        <v>20.0</v>
      </c>
      <c r="K21" s="3" t="s">
        <v>100</v>
      </c>
      <c r="L21" s="156" t="s">
        <v>1099</v>
      </c>
      <c r="M21" s="3"/>
      <c r="N21" s="3"/>
    </row>
    <row r="22">
      <c r="A22" s="20">
        <v>21.0</v>
      </c>
      <c r="B22" s="154" t="s">
        <v>114</v>
      </c>
      <c r="C22" s="21" t="s">
        <v>1092</v>
      </c>
      <c r="D22" s="21" t="s">
        <v>1092</v>
      </c>
      <c r="E22" s="3"/>
      <c r="F22" s="3">
        <v>21.0</v>
      </c>
      <c r="G22" s="13" t="s">
        <v>100</v>
      </c>
      <c r="H22" s="157" t="s">
        <v>1100</v>
      </c>
      <c r="I22" s="3"/>
      <c r="J22" s="3">
        <v>21.0</v>
      </c>
      <c r="K22" s="3" t="s">
        <v>100</v>
      </c>
      <c r="L22" s="156" t="s">
        <v>1099</v>
      </c>
      <c r="M22" s="3"/>
      <c r="N22" s="3"/>
    </row>
    <row r="23">
      <c r="A23" s="20">
        <v>22.0</v>
      </c>
      <c r="B23" s="154" t="s">
        <v>114</v>
      </c>
      <c r="C23" s="21" t="s">
        <v>1092</v>
      </c>
      <c r="D23" s="21" t="s">
        <v>1092</v>
      </c>
      <c r="E23" s="3"/>
      <c r="F23" s="3">
        <v>22.0</v>
      </c>
      <c r="G23" s="13" t="s">
        <v>114</v>
      </c>
      <c r="H23" s="157" t="s">
        <v>1101</v>
      </c>
      <c r="I23" s="3"/>
      <c r="J23" s="3">
        <v>22.0</v>
      </c>
      <c r="K23" s="3" t="s">
        <v>100</v>
      </c>
      <c r="L23" s="156" t="s">
        <v>1102</v>
      </c>
      <c r="M23" s="3"/>
      <c r="N23" s="3"/>
    </row>
    <row r="24">
      <c r="A24" s="20">
        <v>23.0</v>
      </c>
      <c r="B24" s="154" t="s">
        <v>114</v>
      </c>
      <c r="C24" s="21" t="s">
        <v>1092</v>
      </c>
      <c r="D24" s="21" t="s">
        <v>1092</v>
      </c>
      <c r="E24" s="3"/>
      <c r="F24" s="3">
        <v>23.0</v>
      </c>
      <c r="G24" s="13" t="s">
        <v>114</v>
      </c>
      <c r="H24" s="157" t="s">
        <v>1101</v>
      </c>
      <c r="I24" s="3"/>
      <c r="J24" s="3">
        <v>23.0</v>
      </c>
      <c r="K24" s="3" t="s">
        <v>100</v>
      </c>
      <c r="L24" s="156" t="s">
        <v>1102</v>
      </c>
      <c r="M24" s="3"/>
      <c r="N24" s="3"/>
    </row>
    <row r="25">
      <c r="A25" s="20">
        <v>24.0</v>
      </c>
      <c r="B25" s="154" t="s">
        <v>114</v>
      </c>
      <c r="C25" s="21" t="s">
        <v>1092</v>
      </c>
      <c r="D25" s="21" t="s">
        <v>1092</v>
      </c>
      <c r="E25" s="3"/>
      <c r="F25" s="3">
        <v>24.0</v>
      </c>
      <c r="G25" s="13" t="s">
        <v>114</v>
      </c>
      <c r="H25" s="157" t="s">
        <v>1101</v>
      </c>
      <c r="I25" s="3"/>
      <c r="J25" s="3">
        <v>24.0</v>
      </c>
      <c r="K25" s="3" t="s">
        <v>100</v>
      </c>
      <c r="L25" s="156" t="s">
        <v>1102</v>
      </c>
      <c r="M25" s="3"/>
      <c r="N25" s="3"/>
    </row>
    <row r="26">
      <c r="A26" s="20">
        <v>25.0</v>
      </c>
      <c r="B26" s="154" t="s">
        <v>114</v>
      </c>
      <c r="C26" s="21" t="s">
        <v>1092</v>
      </c>
      <c r="D26" s="21" t="s">
        <v>1092</v>
      </c>
      <c r="E26" s="3"/>
      <c r="F26" s="3">
        <v>25.0</v>
      </c>
      <c r="G26" s="13" t="s">
        <v>114</v>
      </c>
      <c r="H26" s="157" t="s">
        <v>1103</v>
      </c>
      <c r="I26" s="3"/>
      <c r="J26" s="3">
        <v>25.0</v>
      </c>
      <c r="K26" s="3" t="s">
        <v>100</v>
      </c>
      <c r="L26" s="156" t="s">
        <v>1104</v>
      </c>
      <c r="M26" s="3"/>
      <c r="N26" s="3"/>
    </row>
    <row r="27">
      <c r="A27" s="20">
        <v>26.0</v>
      </c>
      <c r="B27" s="154" t="s">
        <v>114</v>
      </c>
      <c r="C27" s="21" t="s">
        <v>1092</v>
      </c>
      <c r="D27" s="21" t="s">
        <v>1092</v>
      </c>
      <c r="E27" s="3"/>
      <c r="F27" s="3">
        <v>26.0</v>
      </c>
      <c r="G27" s="13" t="s">
        <v>114</v>
      </c>
      <c r="H27" s="157" t="s">
        <v>1103</v>
      </c>
      <c r="I27" s="3"/>
      <c r="J27" s="3">
        <v>26.0</v>
      </c>
      <c r="K27" s="3" t="s">
        <v>100</v>
      </c>
      <c r="L27" s="156" t="s">
        <v>1104</v>
      </c>
      <c r="M27" s="3"/>
      <c r="N27" s="3"/>
    </row>
    <row r="28">
      <c r="A28" s="20">
        <v>27.0</v>
      </c>
      <c r="B28" s="154" t="s">
        <v>114</v>
      </c>
      <c r="C28" s="21" t="s">
        <v>1092</v>
      </c>
      <c r="D28" s="21" t="s">
        <v>1092</v>
      </c>
      <c r="E28" s="3"/>
      <c r="F28" s="3">
        <v>27.0</v>
      </c>
      <c r="G28" s="13" t="s">
        <v>114</v>
      </c>
      <c r="H28" s="157" t="s">
        <v>1103</v>
      </c>
      <c r="I28" s="3"/>
      <c r="J28" s="3">
        <v>27.0</v>
      </c>
      <c r="K28" s="3" t="s">
        <v>100</v>
      </c>
      <c r="L28" s="156" t="s">
        <v>1104</v>
      </c>
      <c r="M28" s="3"/>
      <c r="N28" s="3"/>
    </row>
    <row r="29">
      <c r="A29" s="20">
        <v>28.0</v>
      </c>
      <c r="B29" s="154" t="s">
        <v>114</v>
      </c>
      <c r="C29" s="21" t="s">
        <v>1092</v>
      </c>
      <c r="D29" s="21" t="s">
        <v>1092</v>
      </c>
      <c r="E29" s="3"/>
      <c r="F29" s="3">
        <v>28.0</v>
      </c>
      <c r="G29" s="13" t="s">
        <v>114</v>
      </c>
      <c r="H29" s="157" t="s">
        <v>1105</v>
      </c>
      <c r="I29" s="3"/>
      <c r="J29" s="3">
        <v>28.0</v>
      </c>
      <c r="K29" s="3" t="s">
        <v>100</v>
      </c>
      <c r="L29" s="156" t="s">
        <v>1100</v>
      </c>
      <c r="M29" s="3"/>
      <c r="N29" s="3"/>
    </row>
    <row r="30">
      <c r="A30" s="20">
        <v>29.0</v>
      </c>
      <c r="B30" s="154" t="s">
        <v>114</v>
      </c>
      <c r="C30" s="21" t="s">
        <v>1092</v>
      </c>
      <c r="D30" s="21" t="s">
        <v>1092</v>
      </c>
      <c r="E30" s="3"/>
      <c r="F30" s="3">
        <v>29.0</v>
      </c>
      <c r="G30" s="13" t="s">
        <v>114</v>
      </c>
      <c r="H30" s="157" t="s">
        <v>1105</v>
      </c>
      <c r="I30" s="3"/>
      <c r="J30" s="3">
        <v>29.0</v>
      </c>
      <c r="K30" s="3" t="s">
        <v>100</v>
      </c>
      <c r="L30" s="156" t="s">
        <v>1100</v>
      </c>
      <c r="M30" s="3"/>
      <c r="N30" s="3"/>
    </row>
    <row r="31">
      <c r="A31" s="20">
        <v>30.0</v>
      </c>
      <c r="B31" s="154" t="s">
        <v>114</v>
      </c>
      <c r="C31" s="21" t="s">
        <v>1092</v>
      </c>
      <c r="D31" s="21" t="s">
        <v>1092</v>
      </c>
      <c r="E31" s="3"/>
      <c r="F31" s="3">
        <v>30.0</v>
      </c>
      <c r="G31" s="13" t="s">
        <v>114</v>
      </c>
      <c r="H31" s="157" t="s">
        <v>1105</v>
      </c>
      <c r="I31" s="3"/>
      <c r="J31" s="3">
        <v>30.0</v>
      </c>
      <c r="K31" s="3" t="s">
        <v>100</v>
      </c>
      <c r="L31" s="156" t="s">
        <v>1100</v>
      </c>
      <c r="M31" s="3"/>
      <c r="N31" s="3"/>
    </row>
    <row r="32">
      <c r="C32" s="3"/>
      <c r="D32" s="3"/>
      <c r="E32" s="3"/>
      <c r="F32" s="3">
        <v>31.0</v>
      </c>
      <c r="G32" s="3" t="s">
        <v>326</v>
      </c>
      <c r="H32" s="157" t="s">
        <v>1106</v>
      </c>
      <c r="I32" s="3"/>
      <c r="J32" s="3">
        <v>31.0</v>
      </c>
      <c r="K32" s="3" t="s">
        <v>114</v>
      </c>
      <c r="L32" s="156" t="s">
        <v>1101</v>
      </c>
      <c r="M32" s="3"/>
      <c r="N32" s="3"/>
    </row>
    <row r="33">
      <c r="A33" s="3"/>
      <c r="B33" s="3"/>
      <c r="C33" s="3"/>
      <c r="D33" s="3"/>
      <c r="E33" s="3"/>
      <c r="F33" s="3">
        <v>32.0</v>
      </c>
      <c r="G33" s="13" t="s">
        <v>114</v>
      </c>
      <c r="H33" s="157" t="s">
        <v>1106</v>
      </c>
      <c r="I33" s="154"/>
      <c r="J33" s="3">
        <v>32.0</v>
      </c>
      <c r="K33" s="3" t="s">
        <v>114</v>
      </c>
      <c r="L33" s="158" t="s">
        <v>1101</v>
      </c>
      <c r="M33" s="154"/>
      <c r="N33" s="154"/>
    </row>
    <row r="34">
      <c r="A34" s="3"/>
      <c r="B34" s="3"/>
      <c r="C34" s="3"/>
      <c r="D34" s="3"/>
      <c r="E34" s="3"/>
      <c r="F34" s="3">
        <v>33.0</v>
      </c>
      <c r="G34" s="13" t="s">
        <v>114</v>
      </c>
      <c r="H34" s="157" t="s">
        <v>1106</v>
      </c>
      <c r="I34" s="154"/>
      <c r="J34" s="3">
        <v>33.0</v>
      </c>
      <c r="K34" s="3" t="s">
        <v>114</v>
      </c>
      <c r="L34" s="158" t="s">
        <v>1101</v>
      </c>
      <c r="M34" s="154"/>
      <c r="N34" s="154"/>
    </row>
    <row r="35">
      <c r="A35" s="3"/>
      <c r="B35" s="3"/>
      <c r="C35" s="3"/>
      <c r="D35" s="3"/>
      <c r="E35" s="3"/>
      <c r="F35" s="3">
        <v>34.0</v>
      </c>
      <c r="G35" s="13" t="s">
        <v>114</v>
      </c>
      <c r="H35" s="157" t="s">
        <v>1107</v>
      </c>
      <c r="I35" s="154"/>
      <c r="J35" s="3">
        <v>34.0</v>
      </c>
      <c r="K35" s="3" t="s">
        <v>114</v>
      </c>
      <c r="L35" s="158" t="s">
        <v>1103</v>
      </c>
      <c r="M35" s="154"/>
      <c r="N35" s="154"/>
    </row>
    <row r="36">
      <c r="A36" s="3"/>
      <c r="B36" s="3"/>
      <c r="C36" s="3"/>
      <c r="D36" s="3"/>
      <c r="E36" s="3"/>
      <c r="F36" s="3">
        <v>35.0</v>
      </c>
      <c r="G36" s="13" t="s">
        <v>114</v>
      </c>
      <c r="H36" s="157" t="s">
        <v>1107</v>
      </c>
      <c r="I36" s="154"/>
      <c r="J36" s="3">
        <v>35.0</v>
      </c>
      <c r="K36" s="3" t="s">
        <v>114</v>
      </c>
      <c r="L36" s="158" t="s">
        <v>1103</v>
      </c>
      <c r="M36" s="154"/>
      <c r="N36" s="154"/>
    </row>
    <row r="37">
      <c r="A37" s="3"/>
      <c r="B37" s="3"/>
      <c r="C37" s="3"/>
      <c r="D37" s="3"/>
      <c r="E37" s="3"/>
      <c r="F37" s="3">
        <v>36.0</v>
      </c>
      <c r="G37" s="13" t="s">
        <v>114</v>
      </c>
      <c r="H37" s="157" t="s">
        <v>1107</v>
      </c>
      <c r="I37" s="154"/>
      <c r="J37" s="3">
        <v>36.0</v>
      </c>
      <c r="K37" s="3" t="s">
        <v>114</v>
      </c>
      <c r="L37" s="158" t="s">
        <v>1103</v>
      </c>
      <c r="M37" s="154"/>
      <c r="N37" s="154"/>
    </row>
    <row r="38">
      <c r="A38" s="3"/>
      <c r="B38" s="3"/>
      <c r="C38" s="3"/>
      <c r="D38" s="3"/>
      <c r="E38" s="3"/>
      <c r="F38" s="3">
        <v>37.0</v>
      </c>
      <c r="G38" s="13" t="s">
        <v>114</v>
      </c>
      <c r="H38" s="157" t="s">
        <v>1108</v>
      </c>
      <c r="I38" s="154"/>
      <c r="J38" s="3">
        <v>37.0</v>
      </c>
      <c r="K38" s="3" t="s">
        <v>114</v>
      </c>
      <c r="L38" s="158" t="s">
        <v>1105</v>
      </c>
      <c r="M38" s="154"/>
      <c r="N38" s="154"/>
    </row>
    <row r="39">
      <c r="A39" s="3"/>
      <c r="B39" s="3"/>
      <c r="C39" s="3"/>
      <c r="D39" s="3"/>
      <c r="E39" s="3"/>
      <c r="F39" s="3">
        <v>38.0</v>
      </c>
      <c r="G39" s="13" t="s">
        <v>114</v>
      </c>
      <c r="H39" s="157" t="s">
        <v>1108</v>
      </c>
      <c r="I39" s="154"/>
      <c r="J39" s="3">
        <v>38.0</v>
      </c>
      <c r="K39" s="3" t="s">
        <v>114</v>
      </c>
      <c r="L39" s="158" t="s">
        <v>1105</v>
      </c>
      <c r="M39" s="154"/>
      <c r="N39" s="154"/>
    </row>
    <row r="40">
      <c r="A40" s="3"/>
      <c r="B40" s="3"/>
      <c r="C40" s="3"/>
      <c r="D40" s="3"/>
      <c r="E40" s="3"/>
      <c r="F40" s="3">
        <v>39.0</v>
      </c>
      <c r="G40" s="13" t="s">
        <v>114</v>
      </c>
      <c r="H40" s="157" t="s">
        <v>1108</v>
      </c>
      <c r="I40" s="154"/>
      <c r="J40" s="3">
        <v>39.0</v>
      </c>
      <c r="K40" s="3" t="s">
        <v>114</v>
      </c>
      <c r="L40" s="158" t="s">
        <v>1105</v>
      </c>
      <c r="M40" s="154"/>
      <c r="N40" s="154"/>
    </row>
    <row r="41">
      <c r="A41" s="3"/>
      <c r="B41" s="3"/>
      <c r="C41" s="3"/>
      <c r="D41" s="3"/>
      <c r="E41" s="3"/>
      <c r="F41" s="3">
        <v>40.0</v>
      </c>
      <c r="G41" s="13" t="s">
        <v>114</v>
      </c>
      <c r="H41" s="157" t="s">
        <v>1109</v>
      </c>
      <c r="I41" s="154"/>
      <c r="J41" s="3">
        <v>40.0</v>
      </c>
      <c r="K41" s="3" t="s">
        <v>114</v>
      </c>
      <c r="L41" s="158" t="s">
        <v>1106</v>
      </c>
      <c r="M41" s="154"/>
      <c r="N41" s="154"/>
    </row>
    <row r="42">
      <c r="A42" s="3"/>
      <c r="B42" s="3"/>
      <c r="C42" s="3"/>
      <c r="D42" s="3"/>
      <c r="E42" s="3"/>
      <c r="F42" s="3">
        <v>41.0</v>
      </c>
      <c r="G42" s="13" t="s">
        <v>114</v>
      </c>
      <c r="H42" s="157" t="s">
        <v>1109</v>
      </c>
      <c r="I42" s="154"/>
      <c r="J42" s="3">
        <v>41.0</v>
      </c>
      <c r="K42" s="3" t="s">
        <v>114</v>
      </c>
      <c r="L42" s="158" t="s">
        <v>1106</v>
      </c>
      <c r="M42" s="154"/>
      <c r="N42" s="154"/>
    </row>
    <row r="43">
      <c r="A43" s="3"/>
      <c r="B43" s="3"/>
      <c r="C43" s="3"/>
      <c r="D43" s="3"/>
      <c r="E43" s="3"/>
      <c r="F43" s="3">
        <v>42.0</v>
      </c>
      <c r="G43" s="13" t="s">
        <v>114</v>
      </c>
      <c r="H43" s="157" t="s">
        <v>1109</v>
      </c>
      <c r="I43" s="154"/>
      <c r="J43" s="3">
        <v>42.0</v>
      </c>
      <c r="K43" s="3" t="s">
        <v>114</v>
      </c>
      <c r="L43" s="158" t="s">
        <v>1106</v>
      </c>
      <c r="M43" s="154"/>
      <c r="N43" s="154"/>
    </row>
    <row r="44">
      <c r="A44" s="3"/>
      <c r="B44" s="3"/>
      <c r="C44" s="3"/>
      <c r="D44" s="3"/>
      <c r="E44" s="3"/>
      <c r="F44" s="3">
        <v>43.0</v>
      </c>
      <c r="G44" s="13" t="s">
        <v>114</v>
      </c>
      <c r="H44" s="157" t="s">
        <v>1110</v>
      </c>
      <c r="I44" s="154"/>
      <c r="J44" s="3">
        <v>43.0</v>
      </c>
      <c r="K44" s="3" t="s">
        <v>114</v>
      </c>
      <c r="L44" s="158" t="s">
        <v>1107</v>
      </c>
      <c r="M44" s="154"/>
      <c r="N44" s="154"/>
    </row>
    <row r="45">
      <c r="A45" s="3"/>
      <c r="B45" s="3"/>
      <c r="C45" s="3"/>
      <c r="D45" s="3"/>
      <c r="E45" s="3"/>
      <c r="F45" s="3">
        <v>44.0</v>
      </c>
      <c r="G45" s="13" t="s">
        <v>114</v>
      </c>
      <c r="H45" s="157" t="s">
        <v>1110</v>
      </c>
      <c r="I45" s="154"/>
      <c r="J45" s="3">
        <v>44.0</v>
      </c>
      <c r="K45" s="3" t="s">
        <v>114</v>
      </c>
      <c r="L45" s="158" t="s">
        <v>1107</v>
      </c>
      <c r="M45" s="154"/>
      <c r="N45" s="154"/>
    </row>
    <row r="46">
      <c r="A46" s="3"/>
      <c r="B46" s="3"/>
      <c r="C46" s="3"/>
      <c r="D46" s="3"/>
      <c r="E46" s="3"/>
      <c r="F46" s="3">
        <v>45.0</v>
      </c>
      <c r="G46" s="13" t="s">
        <v>114</v>
      </c>
      <c r="H46" s="157" t="s">
        <v>1110</v>
      </c>
      <c r="I46" s="154"/>
      <c r="J46" s="3">
        <v>45.0</v>
      </c>
      <c r="K46" s="3" t="s">
        <v>114</v>
      </c>
      <c r="L46" s="158" t="s">
        <v>1107</v>
      </c>
      <c r="M46" s="154"/>
      <c r="N46" s="154"/>
    </row>
    <row r="47">
      <c r="A47" s="3"/>
      <c r="B47" s="3"/>
      <c r="C47" s="3"/>
      <c r="D47" s="3"/>
      <c r="E47" s="3"/>
      <c r="F47" s="3">
        <v>46.0</v>
      </c>
      <c r="G47" s="13" t="s">
        <v>114</v>
      </c>
      <c r="H47" s="157" t="s">
        <v>1111</v>
      </c>
      <c r="I47" s="154"/>
      <c r="J47" s="3">
        <v>46.0</v>
      </c>
      <c r="K47" s="3" t="s">
        <v>114</v>
      </c>
      <c r="L47" s="158" t="s">
        <v>1108</v>
      </c>
      <c r="M47" s="154"/>
      <c r="N47" s="154"/>
    </row>
    <row r="48">
      <c r="A48" s="3"/>
      <c r="B48" s="3"/>
      <c r="C48" s="3"/>
      <c r="D48" s="3"/>
      <c r="E48" s="3"/>
      <c r="F48" s="3">
        <v>47.0</v>
      </c>
      <c r="G48" s="13" t="s">
        <v>114</v>
      </c>
      <c r="H48" s="157" t="s">
        <v>1111</v>
      </c>
      <c r="I48" s="154"/>
      <c r="J48" s="3">
        <v>47.0</v>
      </c>
      <c r="K48" s="3" t="s">
        <v>114</v>
      </c>
      <c r="L48" s="158" t="s">
        <v>1108</v>
      </c>
      <c r="M48" s="154"/>
      <c r="N48" s="154"/>
    </row>
    <row r="49">
      <c r="A49" s="3"/>
      <c r="B49" s="3"/>
      <c r="C49" s="3"/>
      <c r="D49" s="3"/>
      <c r="E49" s="3"/>
      <c r="F49" s="3">
        <v>48.0</v>
      </c>
      <c r="G49" s="13" t="s">
        <v>114</v>
      </c>
      <c r="H49" s="157" t="s">
        <v>1111</v>
      </c>
      <c r="I49" s="154"/>
      <c r="J49" s="3">
        <v>48.0</v>
      </c>
      <c r="K49" s="3" t="s">
        <v>114</v>
      </c>
      <c r="L49" s="158" t="s">
        <v>1108</v>
      </c>
      <c r="M49" s="154"/>
      <c r="N49" s="154"/>
    </row>
    <row r="50">
      <c r="A50" s="3"/>
      <c r="B50" s="3"/>
      <c r="C50" s="3"/>
      <c r="D50" s="3"/>
      <c r="E50" s="3"/>
      <c r="F50" s="3">
        <v>49.0</v>
      </c>
      <c r="G50" s="13" t="s">
        <v>114</v>
      </c>
      <c r="H50" s="157" t="s">
        <v>1113</v>
      </c>
      <c r="I50" s="154"/>
      <c r="J50" s="3">
        <v>49.0</v>
      </c>
      <c r="K50" s="3" t="s">
        <v>114</v>
      </c>
      <c r="L50" s="158" t="s">
        <v>1114</v>
      </c>
      <c r="M50" s="154"/>
      <c r="N50" s="154"/>
    </row>
    <row r="51">
      <c r="A51" s="3"/>
      <c r="B51" s="3"/>
      <c r="C51" s="3"/>
      <c r="D51" s="3"/>
      <c r="E51" s="3"/>
      <c r="F51" s="3">
        <v>50.0</v>
      </c>
      <c r="G51" s="13" t="s">
        <v>114</v>
      </c>
      <c r="H51" s="157" t="s">
        <v>1113</v>
      </c>
      <c r="I51" s="154"/>
      <c r="J51" s="3">
        <v>50.0</v>
      </c>
      <c r="K51" s="3" t="s">
        <v>114</v>
      </c>
      <c r="L51" s="158" t="s">
        <v>1114</v>
      </c>
      <c r="M51" s="154"/>
      <c r="N51" s="154"/>
    </row>
    <row r="52">
      <c r="A52" s="3"/>
      <c r="B52" s="3"/>
      <c r="C52" s="3"/>
      <c r="D52" s="3"/>
      <c r="E52" s="3"/>
      <c r="F52" s="3">
        <v>51.0</v>
      </c>
      <c r="G52" s="13" t="s">
        <v>114</v>
      </c>
      <c r="H52" s="157" t="s">
        <v>1113</v>
      </c>
      <c r="I52" s="154"/>
      <c r="J52" s="3">
        <v>51.0</v>
      </c>
      <c r="K52" s="3" t="s">
        <v>114</v>
      </c>
      <c r="L52" s="158" t="s">
        <v>1114</v>
      </c>
      <c r="M52" s="154"/>
      <c r="N52" s="154"/>
    </row>
    <row r="53">
      <c r="A53" s="3"/>
      <c r="B53" s="3"/>
      <c r="C53" s="3"/>
      <c r="D53" s="3"/>
      <c r="E53" s="3"/>
      <c r="F53" s="3">
        <v>52.0</v>
      </c>
      <c r="G53" s="13" t="s">
        <v>114</v>
      </c>
      <c r="H53" s="157" t="s">
        <v>1115</v>
      </c>
      <c r="I53" s="154"/>
      <c r="J53" s="3">
        <v>52.0</v>
      </c>
      <c r="K53" s="3" t="s">
        <v>114</v>
      </c>
      <c r="L53" s="158" t="s">
        <v>1116</v>
      </c>
      <c r="M53" s="154"/>
      <c r="N53" s="154"/>
    </row>
    <row r="54">
      <c r="A54" s="3"/>
      <c r="B54" s="3"/>
      <c r="C54" s="3"/>
      <c r="D54" s="3"/>
      <c r="E54" s="3"/>
      <c r="F54" s="3">
        <v>53.0</v>
      </c>
      <c r="G54" s="13" t="s">
        <v>114</v>
      </c>
      <c r="H54" s="157" t="s">
        <v>1115</v>
      </c>
      <c r="I54" s="154"/>
      <c r="J54" s="3">
        <v>53.0</v>
      </c>
      <c r="K54" s="3" t="s">
        <v>114</v>
      </c>
      <c r="L54" s="158" t="s">
        <v>1116</v>
      </c>
      <c r="M54" s="154"/>
      <c r="N54" s="154"/>
    </row>
    <row r="55">
      <c r="A55" s="3"/>
      <c r="B55" s="3"/>
      <c r="C55" s="3"/>
      <c r="D55" s="3"/>
      <c r="E55" s="3"/>
      <c r="F55" s="3">
        <v>54.0</v>
      </c>
      <c r="G55" s="13" t="s">
        <v>114</v>
      </c>
      <c r="H55" s="157" t="s">
        <v>1115</v>
      </c>
      <c r="I55" s="154"/>
      <c r="J55" s="3">
        <v>54.0</v>
      </c>
      <c r="K55" s="3" t="s">
        <v>114</v>
      </c>
      <c r="L55" s="158" t="s">
        <v>1116</v>
      </c>
      <c r="M55" s="154"/>
      <c r="N55" s="154"/>
    </row>
    <row r="56">
      <c r="A56" s="3"/>
      <c r="B56" s="3"/>
      <c r="C56" s="3"/>
      <c r="D56" s="3"/>
      <c r="E56" s="3"/>
      <c r="F56" s="3">
        <v>55.0</v>
      </c>
      <c r="G56" s="13" t="s">
        <v>114</v>
      </c>
      <c r="H56" s="157" t="s">
        <v>1117</v>
      </c>
      <c r="I56" s="154"/>
      <c r="J56" s="3">
        <v>55.0</v>
      </c>
      <c r="K56" s="3" t="s">
        <v>114</v>
      </c>
      <c r="L56" s="158" t="s">
        <v>1118</v>
      </c>
      <c r="M56" s="154"/>
      <c r="N56" s="154"/>
    </row>
    <row r="57">
      <c r="A57" s="3"/>
      <c r="B57" s="3"/>
      <c r="C57" s="3"/>
      <c r="D57" s="3"/>
      <c r="E57" s="3"/>
      <c r="F57" s="3">
        <v>56.0</v>
      </c>
      <c r="G57" s="13" t="s">
        <v>114</v>
      </c>
      <c r="H57" s="157" t="s">
        <v>1117</v>
      </c>
      <c r="I57" s="154"/>
      <c r="J57" s="3">
        <v>56.0</v>
      </c>
      <c r="K57" s="3" t="s">
        <v>114</v>
      </c>
      <c r="L57" s="158" t="s">
        <v>1118</v>
      </c>
      <c r="M57" s="154"/>
      <c r="N57" s="154"/>
    </row>
    <row r="58">
      <c r="A58" s="3"/>
      <c r="B58" s="3"/>
      <c r="C58" s="3"/>
      <c r="D58" s="3"/>
      <c r="E58" s="3"/>
      <c r="F58" s="3">
        <v>57.0</v>
      </c>
      <c r="G58" s="13" t="s">
        <v>114</v>
      </c>
      <c r="H58" s="157" t="s">
        <v>1117</v>
      </c>
      <c r="I58" s="154"/>
      <c r="J58" s="3">
        <v>57.0</v>
      </c>
      <c r="K58" s="3" t="s">
        <v>114</v>
      </c>
      <c r="L58" s="158" t="s">
        <v>1118</v>
      </c>
      <c r="M58" s="154"/>
      <c r="N58" s="154"/>
    </row>
    <row r="59">
      <c r="A59" s="3"/>
      <c r="B59" s="3"/>
      <c r="C59" s="3"/>
      <c r="D59" s="3"/>
      <c r="E59" s="3"/>
      <c r="F59" s="3">
        <v>58.0</v>
      </c>
      <c r="G59" s="13" t="s">
        <v>114</v>
      </c>
      <c r="H59" s="157" t="s">
        <v>1119</v>
      </c>
      <c r="I59" s="154"/>
      <c r="J59" s="3">
        <v>58.0</v>
      </c>
      <c r="K59" s="3" t="s">
        <v>114</v>
      </c>
      <c r="L59" s="158" t="s">
        <v>1109</v>
      </c>
      <c r="M59" s="154"/>
      <c r="N59" s="154"/>
    </row>
    <row r="60">
      <c r="A60" s="3"/>
      <c r="B60" s="3"/>
      <c r="C60" s="3"/>
      <c r="D60" s="3"/>
      <c r="E60" s="3"/>
      <c r="F60" s="3">
        <v>59.0</v>
      </c>
      <c r="G60" s="13" t="s">
        <v>114</v>
      </c>
      <c r="H60" s="157" t="s">
        <v>1119</v>
      </c>
      <c r="I60" s="154"/>
      <c r="J60" s="3">
        <v>59.0</v>
      </c>
      <c r="K60" s="3" t="s">
        <v>114</v>
      </c>
      <c r="L60" s="158" t="s">
        <v>1109</v>
      </c>
      <c r="M60" s="154"/>
      <c r="N60" s="154"/>
    </row>
    <row r="61">
      <c r="A61" s="3"/>
      <c r="B61" s="3"/>
      <c r="C61" s="3"/>
      <c r="D61" s="3"/>
      <c r="E61" s="3"/>
      <c r="F61" s="3">
        <v>60.0</v>
      </c>
      <c r="G61" s="13" t="s">
        <v>114</v>
      </c>
      <c r="H61" s="157" t="s">
        <v>1119</v>
      </c>
      <c r="I61" s="154"/>
      <c r="J61" s="3">
        <v>60.0</v>
      </c>
      <c r="K61" s="3" t="s">
        <v>114</v>
      </c>
      <c r="L61" s="158" t="s">
        <v>1109</v>
      </c>
      <c r="M61" s="154"/>
      <c r="N61" s="154"/>
    </row>
    <row r="62">
      <c r="A62" s="3"/>
      <c r="B62" s="3"/>
      <c r="C62" s="3"/>
      <c r="D62" s="3"/>
      <c r="E62" s="3"/>
      <c r="F62" s="3">
        <v>61.0</v>
      </c>
      <c r="G62" s="13" t="s">
        <v>114</v>
      </c>
      <c r="H62" s="157" t="s">
        <v>1120</v>
      </c>
      <c r="I62" s="154"/>
      <c r="J62" s="3">
        <v>61.0</v>
      </c>
      <c r="K62" s="3" t="s">
        <v>114</v>
      </c>
      <c r="L62" s="158" t="s">
        <v>1110</v>
      </c>
      <c r="M62" s="154"/>
      <c r="N62" s="154"/>
    </row>
    <row r="63">
      <c r="A63" s="3"/>
      <c r="B63" s="3"/>
      <c r="C63" s="3"/>
      <c r="D63" s="3"/>
      <c r="E63" s="3"/>
      <c r="F63" s="3">
        <v>62.0</v>
      </c>
      <c r="G63" s="13" t="s">
        <v>114</v>
      </c>
      <c r="H63" s="157" t="s">
        <v>1120</v>
      </c>
      <c r="I63" s="154"/>
      <c r="J63" s="3">
        <v>62.0</v>
      </c>
      <c r="K63" s="3" t="s">
        <v>114</v>
      </c>
      <c r="L63" s="158" t="s">
        <v>1110</v>
      </c>
      <c r="M63" s="154"/>
      <c r="N63" s="154"/>
    </row>
    <row r="64">
      <c r="A64" s="3"/>
      <c r="B64" s="3"/>
      <c r="C64" s="3"/>
      <c r="D64" s="3"/>
      <c r="E64" s="3"/>
      <c r="F64" s="3">
        <v>63.0</v>
      </c>
      <c r="G64" s="13" t="s">
        <v>114</v>
      </c>
      <c r="H64" s="157" t="s">
        <v>1120</v>
      </c>
      <c r="I64" s="154"/>
      <c r="J64" s="3">
        <v>63.0</v>
      </c>
      <c r="K64" s="3" t="s">
        <v>114</v>
      </c>
      <c r="L64" s="158" t="s">
        <v>1110</v>
      </c>
      <c r="M64" s="154"/>
      <c r="N64" s="154"/>
    </row>
    <row r="65">
      <c r="A65" s="3"/>
      <c r="B65" s="3"/>
      <c r="C65" s="3"/>
      <c r="D65" s="3"/>
      <c r="E65" s="3"/>
      <c r="F65" s="3">
        <v>64.0</v>
      </c>
      <c r="G65" s="13" t="s">
        <v>114</v>
      </c>
      <c r="H65" s="157" t="s">
        <v>1121</v>
      </c>
      <c r="I65" s="154"/>
      <c r="J65" s="3">
        <v>64.0</v>
      </c>
      <c r="K65" s="3" t="s">
        <v>114</v>
      </c>
      <c r="L65" s="158" t="s">
        <v>1111</v>
      </c>
      <c r="M65" s="154"/>
      <c r="N65" s="154"/>
    </row>
    <row r="66">
      <c r="A66" s="3"/>
      <c r="B66" s="3"/>
      <c r="C66" s="3"/>
      <c r="D66" s="3"/>
      <c r="E66" s="3"/>
      <c r="F66" s="3">
        <v>65.0</v>
      </c>
      <c r="G66" s="13" t="s">
        <v>114</v>
      </c>
      <c r="H66" s="157" t="s">
        <v>1121</v>
      </c>
      <c r="I66" s="154"/>
      <c r="J66" s="3">
        <v>65.0</v>
      </c>
      <c r="K66" s="3" t="s">
        <v>114</v>
      </c>
      <c r="L66" s="158" t="s">
        <v>1111</v>
      </c>
      <c r="M66" s="154"/>
      <c r="N66" s="154"/>
    </row>
    <row r="67">
      <c r="A67" s="3"/>
      <c r="B67" s="3"/>
      <c r="C67" s="3"/>
      <c r="D67" s="3"/>
      <c r="E67" s="3"/>
      <c r="F67" s="3">
        <v>66.0</v>
      </c>
      <c r="G67" s="13" t="s">
        <v>114</v>
      </c>
      <c r="H67" s="157" t="s">
        <v>1121</v>
      </c>
      <c r="I67" s="154"/>
      <c r="J67" s="3">
        <v>66.0</v>
      </c>
      <c r="K67" s="3" t="s">
        <v>114</v>
      </c>
      <c r="L67" s="158" t="s">
        <v>1111</v>
      </c>
      <c r="M67" s="154"/>
      <c r="N67" s="154"/>
    </row>
    <row r="68">
      <c r="A68" s="3"/>
      <c r="B68" s="3"/>
      <c r="C68" s="3"/>
      <c r="D68" s="3"/>
      <c r="E68" s="3"/>
      <c r="F68" s="3">
        <v>67.0</v>
      </c>
      <c r="G68" s="13" t="s">
        <v>114</v>
      </c>
      <c r="H68" s="157" t="s">
        <v>1122</v>
      </c>
      <c r="I68" s="154"/>
      <c r="J68" s="3">
        <v>67.0</v>
      </c>
      <c r="K68" s="3" t="s">
        <v>114</v>
      </c>
      <c r="L68" s="158" t="s">
        <v>1123</v>
      </c>
      <c r="M68" s="154"/>
      <c r="N68" s="154"/>
    </row>
    <row r="69">
      <c r="A69" s="3"/>
      <c r="B69" s="3"/>
      <c r="C69" s="3"/>
      <c r="D69" s="3"/>
      <c r="E69" s="3"/>
      <c r="F69" s="3">
        <v>68.0</v>
      </c>
      <c r="G69" s="13" t="s">
        <v>114</v>
      </c>
      <c r="H69" s="157" t="s">
        <v>1122</v>
      </c>
      <c r="I69" s="154"/>
      <c r="J69" s="3">
        <v>68.0</v>
      </c>
      <c r="K69" s="3" t="s">
        <v>114</v>
      </c>
      <c r="L69" s="158" t="s">
        <v>1123</v>
      </c>
      <c r="M69" s="154"/>
      <c r="N69" s="154"/>
    </row>
    <row r="70">
      <c r="A70" s="3"/>
      <c r="B70" s="3"/>
      <c r="C70" s="3"/>
      <c r="D70" s="3"/>
      <c r="E70" s="3"/>
      <c r="F70" s="3">
        <v>69.0</v>
      </c>
      <c r="G70" s="13" t="s">
        <v>114</v>
      </c>
      <c r="H70" s="157" t="s">
        <v>1122</v>
      </c>
      <c r="I70" s="154"/>
      <c r="J70" s="3">
        <v>69.0</v>
      </c>
      <c r="K70" s="3" t="s">
        <v>114</v>
      </c>
      <c r="L70" s="158" t="s">
        <v>1123</v>
      </c>
      <c r="M70" s="154"/>
      <c r="N70" s="154"/>
    </row>
    <row r="71">
      <c r="A71" s="3"/>
      <c r="B71" s="3"/>
      <c r="C71" s="3"/>
      <c r="D71" s="3"/>
      <c r="E71" s="3"/>
      <c r="F71" s="3">
        <v>70.0</v>
      </c>
      <c r="G71" s="13" t="s">
        <v>114</v>
      </c>
      <c r="H71" s="157" t="s">
        <v>1125</v>
      </c>
      <c r="I71" s="154"/>
      <c r="J71" s="3">
        <v>70.0</v>
      </c>
      <c r="K71" s="3" t="s">
        <v>114</v>
      </c>
      <c r="L71" s="158" t="s">
        <v>1126</v>
      </c>
      <c r="M71" s="154"/>
      <c r="N71" s="154"/>
    </row>
    <row r="72">
      <c r="A72" s="3"/>
      <c r="B72" s="3"/>
      <c r="C72" s="3"/>
      <c r="D72" s="3"/>
      <c r="E72" s="3"/>
      <c r="F72" s="3">
        <v>71.0</v>
      </c>
      <c r="G72" s="13" t="s">
        <v>114</v>
      </c>
      <c r="H72" s="157" t="s">
        <v>1125</v>
      </c>
      <c r="I72" s="154"/>
      <c r="J72" s="3">
        <v>71.0</v>
      </c>
      <c r="K72" s="3" t="s">
        <v>114</v>
      </c>
      <c r="L72" s="158" t="s">
        <v>1126</v>
      </c>
      <c r="M72" s="154"/>
      <c r="N72" s="154"/>
    </row>
    <row r="73">
      <c r="A73" s="3"/>
      <c r="B73" s="3"/>
      <c r="C73" s="3"/>
      <c r="D73" s="3"/>
      <c r="E73" s="3"/>
      <c r="F73" s="3">
        <v>72.0</v>
      </c>
      <c r="G73" s="13" t="s">
        <v>114</v>
      </c>
      <c r="H73" s="157" t="s">
        <v>1125</v>
      </c>
      <c r="I73" s="154"/>
      <c r="J73" s="3">
        <v>72.0</v>
      </c>
      <c r="K73" s="3" t="s">
        <v>114</v>
      </c>
      <c r="L73" s="158" t="s">
        <v>1126</v>
      </c>
      <c r="M73" s="154"/>
      <c r="N73" s="154"/>
    </row>
    <row r="74">
      <c r="A74" s="3"/>
      <c r="B74" s="3"/>
      <c r="C74" s="3"/>
      <c r="D74" s="3"/>
      <c r="E74" s="3"/>
      <c r="F74" s="3">
        <v>73.0</v>
      </c>
      <c r="G74" s="13" t="s">
        <v>114</v>
      </c>
      <c r="H74" s="157" t="s">
        <v>1127</v>
      </c>
      <c r="I74" s="154"/>
      <c r="J74" s="3">
        <v>73.0</v>
      </c>
      <c r="K74" s="3" t="s">
        <v>114</v>
      </c>
      <c r="L74" s="158" t="s">
        <v>1128</v>
      </c>
      <c r="M74" s="154"/>
      <c r="N74" s="154"/>
    </row>
    <row r="75">
      <c r="A75" s="3"/>
      <c r="B75" s="3"/>
      <c r="C75" s="3"/>
      <c r="D75" s="3"/>
      <c r="E75" s="3"/>
      <c r="F75" s="3">
        <v>74.0</v>
      </c>
      <c r="G75" s="13" t="s">
        <v>114</v>
      </c>
      <c r="H75" s="157" t="s">
        <v>1127</v>
      </c>
      <c r="I75" s="154"/>
      <c r="J75" s="3">
        <v>74.0</v>
      </c>
      <c r="K75" s="3" t="s">
        <v>114</v>
      </c>
      <c r="L75" s="158" t="s">
        <v>1128</v>
      </c>
      <c r="M75" s="154"/>
      <c r="N75" s="154"/>
    </row>
    <row r="76">
      <c r="A76" s="3"/>
      <c r="B76" s="3"/>
      <c r="C76" s="3"/>
      <c r="D76" s="3"/>
      <c r="E76" s="3"/>
      <c r="F76" s="3">
        <v>75.0</v>
      </c>
      <c r="G76" s="13" t="s">
        <v>114</v>
      </c>
      <c r="H76" s="157" t="s">
        <v>1127</v>
      </c>
      <c r="I76" s="154"/>
      <c r="J76" s="3">
        <v>75.0</v>
      </c>
      <c r="K76" s="3" t="s">
        <v>114</v>
      </c>
      <c r="L76" s="158" t="s">
        <v>1128</v>
      </c>
      <c r="M76" s="154"/>
      <c r="N76" s="154"/>
    </row>
    <row r="77">
      <c r="A77" s="3"/>
      <c r="B77" s="3"/>
      <c r="C77" s="3"/>
      <c r="D77" s="3"/>
      <c r="E77" s="3"/>
      <c r="F77" s="3"/>
      <c r="H77" s="3"/>
      <c r="J77" s="3">
        <v>76.0</v>
      </c>
      <c r="K77" s="3" t="s">
        <v>114</v>
      </c>
      <c r="L77" s="156" t="s">
        <v>1140</v>
      </c>
    </row>
    <row r="78">
      <c r="A78" s="3"/>
      <c r="B78" s="3"/>
      <c r="C78" s="3"/>
      <c r="D78" s="3"/>
      <c r="E78" s="3"/>
      <c r="F78" s="3"/>
      <c r="H78" s="3"/>
      <c r="J78" s="3">
        <v>77.0</v>
      </c>
      <c r="K78" s="3" t="s">
        <v>114</v>
      </c>
      <c r="L78" s="156" t="s">
        <v>1140</v>
      </c>
    </row>
    <row r="79">
      <c r="A79" s="3"/>
      <c r="B79" s="3"/>
      <c r="C79" s="3"/>
      <c r="D79" s="3"/>
      <c r="E79" s="3"/>
      <c r="F79" s="3"/>
      <c r="H79" s="3"/>
      <c r="I79" s="17"/>
      <c r="J79" s="3">
        <v>78.0</v>
      </c>
      <c r="K79" s="3" t="s">
        <v>114</v>
      </c>
      <c r="L79" s="158" t="s">
        <v>1140</v>
      </c>
      <c r="M79" s="17"/>
      <c r="N79" s="17"/>
    </row>
    <row r="80">
      <c r="A80" s="3"/>
      <c r="B80" s="3"/>
      <c r="C80" s="3"/>
      <c r="D80" s="3"/>
      <c r="E80" s="3"/>
      <c r="F80" s="3"/>
      <c r="H80" s="3"/>
      <c r="I80" s="17"/>
      <c r="J80" s="3">
        <v>79.0</v>
      </c>
      <c r="K80" s="3" t="s">
        <v>114</v>
      </c>
      <c r="L80" s="158" t="s">
        <v>1144</v>
      </c>
      <c r="M80" s="17"/>
      <c r="N80" s="17"/>
    </row>
    <row r="81">
      <c r="A81" s="3"/>
      <c r="B81" s="3"/>
      <c r="C81" s="3"/>
      <c r="D81" s="3"/>
      <c r="E81" s="3"/>
      <c r="F81" s="3"/>
      <c r="H81" s="3"/>
      <c r="J81" s="3">
        <v>80.0</v>
      </c>
      <c r="K81" s="3" t="s">
        <v>114</v>
      </c>
      <c r="L81" s="156" t="s">
        <v>1144</v>
      </c>
    </row>
    <row r="82">
      <c r="A82" s="3"/>
      <c r="B82" s="3"/>
      <c r="C82" s="3"/>
      <c r="D82" s="3"/>
      <c r="E82" s="3"/>
      <c r="F82" s="3"/>
      <c r="H82" s="17"/>
      <c r="I82" s="17"/>
      <c r="J82" s="3">
        <v>81.0</v>
      </c>
      <c r="K82" s="3" t="s">
        <v>114</v>
      </c>
      <c r="L82" s="158" t="s">
        <v>1144</v>
      </c>
      <c r="M82" s="17"/>
      <c r="N82" s="17"/>
    </row>
    <row r="83">
      <c r="A83" s="3"/>
      <c r="B83" s="3"/>
      <c r="C83" s="3"/>
      <c r="D83" s="3"/>
      <c r="E83" s="3"/>
      <c r="F83" s="3"/>
      <c r="H83" s="17"/>
      <c r="J83" s="3">
        <v>82.0</v>
      </c>
      <c r="K83" s="3" t="s">
        <v>114</v>
      </c>
      <c r="L83" s="156" t="s">
        <v>1148</v>
      </c>
    </row>
    <row r="84">
      <c r="A84" s="3"/>
      <c r="B84" s="3"/>
      <c r="C84" s="3"/>
      <c r="D84" s="3"/>
      <c r="E84" s="3"/>
      <c r="F84" s="3"/>
      <c r="H84" s="17"/>
      <c r="J84" s="3">
        <v>83.0</v>
      </c>
      <c r="K84" s="3" t="s">
        <v>114</v>
      </c>
      <c r="L84" s="156" t="s">
        <v>1148</v>
      </c>
    </row>
    <row r="85">
      <c r="A85" s="3"/>
      <c r="B85" s="3"/>
      <c r="C85" s="3"/>
      <c r="D85" s="3"/>
      <c r="E85" s="3"/>
      <c r="F85" s="3"/>
      <c r="H85" s="17"/>
      <c r="I85" s="17"/>
      <c r="J85" s="3">
        <v>84.0</v>
      </c>
      <c r="K85" s="3" t="s">
        <v>114</v>
      </c>
      <c r="L85" s="158" t="s">
        <v>1148</v>
      </c>
      <c r="M85" s="17"/>
      <c r="N85" s="17"/>
    </row>
    <row r="86">
      <c r="A86" s="3"/>
      <c r="B86" s="3"/>
      <c r="C86" s="3"/>
      <c r="D86" s="3"/>
      <c r="E86" s="3"/>
      <c r="F86" s="3"/>
      <c r="H86" s="17"/>
      <c r="I86" s="17"/>
      <c r="J86" s="3">
        <v>85.0</v>
      </c>
      <c r="K86" s="3" t="s">
        <v>114</v>
      </c>
      <c r="L86" s="158" t="s">
        <v>1113</v>
      </c>
      <c r="M86" s="17"/>
      <c r="N86" s="17"/>
    </row>
    <row r="87">
      <c r="A87" s="3"/>
      <c r="B87" s="3"/>
      <c r="C87" s="3"/>
      <c r="D87" s="3"/>
      <c r="E87" s="3"/>
      <c r="F87" s="3"/>
      <c r="H87" s="17"/>
      <c r="J87" s="3">
        <v>86.0</v>
      </c>
      <c r="K87" s="3" t="s">
        <v>114</v>
      </c>
      <c r="L87" s="156" t="s">
        <v>1113</v>
      </c>
    </row>
    <row r="88">
      <c r="A88" s="3"/>
      <c r="B88" s="3"/>
      <c r="C88" s="3"/>
      <c r="D88" s="3"/>
      <c r="E88" s="3"/>
      <c r="F88" s="3"/>
      <c r="H88" s="3"/>
      <c r="I88" s="17"/>
      <c r="J88" s="3">
        <v>87.0</v>
      </c>
      <c r="K88" s="3" t="s">
        <v>114</v>
      </c>
      <c r="L88" s="158" t="s">
        <v>1113</v>
      </c>
      <c r="M88" s="17"/>
      <c r="N88" s="17"/>
    </row>
    <row r="89">
      <c r="A89" s="3"/>
      <c r="B89" s="3"/>
      <c r="C89" s="3"/>
      <c r="D89" s="3"/>
      <c r="E89" s="3"/>
      <c r="F89" s="3"/>
      <c r="H89" s="3"/>
      <c r="I89" s="17"/>
      <c r="J89" s="3">
        <v>88.0</v>
      </c>
      <c r="K89" s="3" t="s">
        <v>114</v>
      </c>
      <c r="L89" s="158" t="s">
        <v>1115</v>
      </c>
      <c r="M89" s="17"/>
      <c r="N89" s="17"/>
    </row>
    <row r="90">
      <c r="A90" s="3"/>
      <c r="B90" s="3"/>
      <c r="C90" s="3"/>
      <c r="D90" s="3"/>
      <c r="E90" s="3"/>
      <c r="F90" s="3"/>
      <c r="J90" s="3">
        <v>89.0</v>
      </c>
      <c r="K90" s="3" t="s">
        <v>114</v>
      </c>
      <c r="L90" s="156" t="s">
        <v>1115</v>
      </c>
    </row>
    <row r="91">
      <c r="A91" s="3"/>
      <c r="B91" s="3"/>
      <c r="C91" s="3"/>
      <c r="D91" s="3"/>
      <c r="E91" s="3"/>
      <c r="F91" s="3"/>
      <c r="I91" s="17"/>
      <c r="J91" s="3">
        <v>90.0</v>
      </c>
      <c r="K91" s="3" t="s">
        <v>114</v>
      </c>
      <c r="L91" s="158" t="s">
        <v>1115</v>
      </c>
      <c r="M91" s="17"/>
      <c r="N91" s="17"/>
    </row>
    <row r="92">
      <c r="A92" s="3"/>
      <c r="B92" s="3"/>
      <c r="C92" s="3"/>
      <c r="D92" s="3"/>
      <c r="E92" s="3"/>
      <c r="F92" s="3"/>
      <c r="H92" s="17"/>
      <c r="I92" s="17"/>
      <c r="J92" s="3">
        <v>91.0</v>
      </c>
      <c r="K92" s="3" t="s">
        <v>114</v>
      </c>
      <c r="L92" s="158" t="s">
        <v>1117</v>
      </c>
      <c r="M92" s="17"/>
      <c r="N92" s="17"/>
    </row>
    <row r="93">
      <c r="A93" s="3"/>
      <c r="B93" s="3"/>
      <c r="C93" s="3"/>
      <c r="D93" s="3"/>
      <c r="E93" s="3"/>
      <c r="F93" s="3"/>
      <c r="H93" s="17"/>
      <c r="J93" s="3">
        <v>92.0</v>
      </c>
      <c r="K93" s="3" t="s">
        <v>114</v>
      </c>
      <c r="L93" s="156" t="s">
        <v>1117</v>
      </c>
    </row>
    <row r="94">
      <c r="A94" s="3"/>
      <c r="B94" s="3"/>
      <c r="C94" s="3"/>
      <c r="D94" s="3"/>
      <c r="E94" s="3"/>
      <c r="F94" s="3"/>
      <c r="H94" s="17"/>
      <c r="I94" s="17"/>
      <c r="J94" s="3">
        <v>93.0</v>
      </c>
      <c r="K94" s="3" t="s">
        <v>114</v>
      </c>
      <c r="L94" s="158" t="s">
        <v>1117</v>
      </c>
      <c r="M94" s="17"/>
      <c r="N94" s="17"/>
    </row>
    <row r="95">
      <c r="A95" s="3"/>
      <c r="B95" s="3"/>
      <c r="C95" s="3"/>
      <c r="D95" s="3"/>
      <c r="E95" s="3"/>
      <c r="F95" s="3"/>
      <c r="H95" s="17"/>
      <c r="I95" s="17"/>
      <c r="J95" s="3">
        <v>94.0</v>
      </c>
      <c r="K95" s="3" t="s">
        <v>114</v>
      </c>
      <c r="L95" s="158" t="s">
        <v>1119</v>
      </c>
      <c r="M95" s="17"/>
      <c r="N95" s="17"/>
    </row>
    <row r="96">
      <c r="A96" s="3"/>
      <c r="B96" s="3"/>
      <c r="C96" s="3"/>
      <c r="D96" s="3"/>
      <c r="E96" s="3"/>
      <c r="F96" s="3"/>
      <c r="I96" s="17"/>
      <c r="J96" s="3">
        <v>95.0</v>
      </c>
      <c r="K96" s="3" t="s">
        <v>114</v>
      </c>
      <c r="L96" s="158" t="s">
        <v>1119</v>
      </c>
      <c r="M96" s="17"/>
      <c r="N96" s="17"/>
    </row>
    <row r="97">
      <c r="A97" s="3"/>
      <c r="B97" s="3"/>
      <c r="C97" s="3"/>
      <c r="D97" s="3"/>
      <c r="E97" s="3"/>
      <c r="F97" s="3"/>
      <c r="H97" s="17"/>
      <c r="I97" s="17"/>
      <c r="J97" s="3">
        <v>96.0</v>
      </c>
      <c r="K97" s="3" t="s">
        <v>114</v>
      </c>
      <c r="L97" s="158" t="s">
        <v>1119</v>
      </c>
      <c r="M97" s="17"/>
      <c r="N97" s="17"/>
    </row>
    <row r="98">
      <c r="A98" s="3"/>
      <c r="B98" s="3"/>
      <c r="C98" s="3"/>
      <c r="D98" s="3"/>
      <c r="E98" s="3"/>
      <c r="F98" s="3"/>
      <c r="J98" s="3">
        <v>97.0</v>
      </c>
      <c r="K98" s="3" t="s">
        <v>114</v>
      </c>
      <c r="L98" s="156" t="s">
        <v>1120</v>
      </c>
    </row>
    <row r="99">
      <c r="A99" s="3"/>
      <c r="B99" s="3"/>
      <c r="C99" s="3"/>
      <c r="D99" s="3"/>
      <c r="E99" s="3"/>
      <c r="F99" s="3"/>
      <c r="H99" s="17"/>
      <c r="J99" s="3">
        <v>98.0</v>
      </c>
      <c r="K99" s="3" t="s">
        <v>114</v>
      </c>
      <c r="L99" s="156" t="s">
        <v>1120</v>
      </c>
    </row>
    <row r="100">
      <c r="A100" s="3"/>
      <c r="B100" s="3"/>
      <c r="C100" s="3"/>
      <c r="D100" s="3"/>
      <c r="E100" s="3"/>
      <c r="F100" s="3"/>
      <c r="H100" s="3"/>
      <c r="J100" s="3">
        <v>99.0</v>
      </c>
      <c r="K100" s="3" t="s">
        <v>114</v>
      </c>
      <c r="L100" s="156" t="s">
        <v>1120</v>
      </c>
    </row>
    <row r="101">
      <c r="A101" s="3"/>
      <c r="B101" s="3"/>
      <c r="C101" s="3"/>
      <c r="D101" s="3"/>
      <c r="E101" s="3"/>
      <c r="F101" s="3"/>
      <c r="H101" s="3"/>
      <c r="I101" s="17"/>
      <c r="J101" s="3">
        <v>100.0</v>
      </c>
      <c r="K101" s="3" t="s">
        <v>114</v>
      </c>
      <c r="L101" s="158" t="s">
        <v>1121</v>
      </c>
      <c r="M101" s="17"/>
      <c r="N101" s="17"/>
    </row>
    <row r="102">
      <c r="A102" s="3"/>
      <c r="B102" s="3"/>
      <c r="C102" s="3"/>
      <c r="D102" s="3"/>
      <c r="E102" s="3"/>
      <c r="F102" s="3"/>
      <c r="H102" s="3"/>
      <c r="J102" s="3">
        <v>101.0</v>
      </c>
      <c r="K102" s="3" t="s">
        <v>114</v>
      </c>
      <c r="L102" s="156" t="s">
        <v>1121</v>
      </c>
    </row>
    <row r="103">
      <c r="A103" s="3"/>
      <c r="B103" s="3"/>
      <c r="C103" s="3"/>
      <c r="D103" s="3"/>
      <c r="E103" s="3"/>
      <c r="F103" s="3"/>
      <c r="H103" s="3"/>
      <c r="J103" s="3">
        <v>102.0</v>
      </c>
      <c r="K103" s="3" t="s">
        <v>114</v>
      </c>
      <c r="L103" s="156" t="s">
        <v>1121</v>
      </c>
    </row>
    <row r="104">
      <c r="A104" s="3"/>
      <c r="B104" s="3"/>
      <c r="C104" s="3"/>
      <c r="D104" s="3"/>
      <c r="E104" s="3"/>
      <c r="F104" s="3"/>
      <c r="H104" s="17"/>
      <c r="J104" s="3">
        <v>103.0</v>
      </c>
      <c r="K104" s="3" t="s">
        <v>114</v>
      </c>
      <c r="L104" s="156" t="s">
        <v>1179</v>
      </c>
    </row>
    <row r="105">
      <c r="A105" s="3"/>
      <c r="B105" s="3"/>
      <c r="C105" s="3"/>
      <c r="D105" s="3"/>
      <c r="E105" s="3"/>
      <c r="F105" s="3"/>
      <c r="H105" s="17"/>
      <c r="I105" s="17"/>
      <c r="J105" s="3">
        <v>104.0</v>
      </c>
      <c r="K105" s="3" t="s">
        <v>114</v>
      </c>
      <c r="L105" s="158" t="s">
        <v>1179</v>
      </c>
      <c r="M105" s="17"/>
      <c r="N105" s="17"/>
    </row>
    <row r="106">
      <c r="A106" s="3"/>
      <c r="B106" s="3"/>
      <c r="C106" s="3"/>
      <c r="D106" s="3"/>
      <c r="E106" s="3"/>
      <c r="F106" s="3"/>
      <c r="H106" s="17"/>
      <c r="J106" s="3">
        <v>105.0</v>
      </c>
      <c r="K106" s="3" t="s">
        <v>114</v>
      </c>
      <c r="L106" s="156" t="s">
        <v>1179</v>
      </c>
    </row>
    <row r="107">
      <c r="A107" s="3"/>
      <c r="B107" s="3"/>
      <c r="C107" s="3"/>
      <c r="D107" s="3"/>
      <c r="E107" s="3"/>
      <c r="F107" s="3"/>
      <c r="H107" s="17"/>
      <c r="J107" s="3">
        <v>106.0</v>
      </c>
      <c r="K107" s="3" t="s">
        <v>114</v>
      </c>
      <c r="L107" s="156" t="s">
        <v>1190</v>
      </c>
    </row>
    <row r="108">
      <c r="A108" s="3"/>
      <c r="B108" s="3"/>
      <c r="C108" s="3"/>
      <c r="D108" s="3"/>
      <c r="E108" s="3"/>
      <c r="F108" s="3"/>
      <c r="H108" s="3"/>
      <c r="I108" s="17"/>
      <c r="J108" s="3">
        <v>107.0</v>
      </c>
      <c r="K108" s="3" t="s">
        <v>114</v>
      </c>
      <c r="L108" s="158" t="s">
        <v>1190</v>
      </c>
      <c r="M108" s="17"/>
      <c r="N108" s="17"/>
    </row>
    <row r="109">
      <c r="A109" s="3"/>
      <c r="B109" s="3"/>
      <c r="C109" s="3"/>
      <c r="D109" s="3"/>
      <c r="E109" s="3"/>
      <c r="F109" s="3"/>
      <c r="H109" s="3"/>
      <c r="J109" s="3">
        <v>108.0</v>
      </c>
      <c r="K109" s="3" t="s">
        <v>114</v>
      </c>
      <c r="L109" s="156" t="s">
        <v>1190</v>
      </c>
    </row>
    <row r="110">
      <c r="A110" s="3"/>
      <c r="B110" s="3"/>
      <c r="C110" s="3"/>
      <c r="D110" s="3"/>
      <c r="E110" s="3"/>
      <c r="F110" s="3"/>
      <c r="H110" s="3"/>
      <c r="J110" s="3">
        <v>109.0</v>
      </c>
      <c r="K110" s="3" t="s">
        <v>114</v>
      </c>
      <c r="L110" s="156" t="s">
        <v>1198</v>
      </c>
    </row>
    <row r="111">
      <c r="A111" s="3"/>
      <c r="B111" s="3"/>
      <c r="C111" s="3"/>
      <c r="D111" s="3"/>
      <c r="E111" s="3"/>
      <c r="F111" s="3"/>
      <c r="H111" s="3"/>
      <c r="I111" s="17"/>
      <c r="J111" s="3">
        <v>110.0</v>
      </c>
      <c r="K111" s="3" t="s">
        <v>114</v>
      </c>
      <c r="L111" s="158" t="s">
        <v>1198</v>
      </c>
      <c r="M111" s="17"/>
      <c r="N111" s="17"/>
    </row>
    <row r="112">
      <c r="A112" s="3"/>
      <c r="B112" s="3"/>
      <c r="C112" s="3"/>
      <c r="D112" s="3"/>
      <c r="E112" s="3"/>
      <c r="F112" s="3"/>
      <c r="H112" s="3"/>
      <c r="I112" s="17"/>
      <c r="J112" s="3">
        <v>111.0</v>
      </c>
      <c r="K112" s="3" t="s">
        <v>114</v>
      </c>
      <c r="L112" s="158" t="s">
        <v>1198</v>
      </c>
      <c r="M112" s="17"/>
      <c r="N112" s="17"/>
    </row>
    <row r="113">
      <c r="A113" s="3"/>
      <c r="B113" s="3"/>
      <c r="C113" s="3"/>
      <c r="D113" s="3"/>
      <c r="E113" s="3"/>
      <c r="F113" s="3"/>
      <c r="H113" s="3"/>
      <c r="J113" s="3">
        <v>112.0</v>
      </c>
      <c r="K113" s="3" t="s">
        <v>114</v>
      </c>
      <c r="L113" s="156" t="s">
        <v>1122</v>
      </c>
    </row>
    <row r="114">
      <c r="A114" s="3"/>
      <c r="B114" s="3"/>
      <c r="C114" s="3"/>
      <c r="D114" s="3"/>
      <c r="E114" s="3"/>
      <c r="F114" s="3"/>
      <c r="H114" s="17"/>
      <c r="I114" s="17"/>
      <c r="J114" s="3">
        <v>113.0</v>
      </c>
      <c r="K114" s="3" t="s">
        <v>114</v>
      </c>
      <c r="L114" s="158" t="s">
        <v>1122</v>
      </c>
      <c r="M114" s="17"/>
      <c r="N114" s="17"/>
    </row>
    <row r="115">
      <c r="A115" s="3"/>
      <c r="B115" s="3"/>
      <c r="C115" s="3"/>
      <c r="D115" s="3"/>
      <c r="E115" s="3"/>
      <c r="F115" s="3"/>
      <c r="H115" s="17"/>
      <c r="J115" s="3">
        <v>114.0</v>
      </c>
      <c r="K115" s="3" t="s">
        <v>114</v>
      </c>
      <c r="L115" s="156" t="s">
        <v>1122</v>
      </c>
    </row>
    <row r="116">
      <c r="A116" s="3"/>
      <c r="B116" s="3"/>
      <c r="C116" s="3"/>
      <c r="D116" s="3"/>
      <c r="E116" s="3"/>
      <c r="F116" s="3"/>
      <c r="H116" s="17"/>
      <c r="J116" s="3">
        <v>115.0</v>
      </c>
      <c r="K116" s="3" t="s">
        <v>114</v>
      </c>
      <c r="L116" s="156" t="s">
        <v>1212</v>
      </c>
    </row>
    <row r="117">
      <c r="A117" s="3"/>
      <c r="B117" s="3"/>
      <c r="C117" s="3"/>
      <c r="D117" s="3"/>
      <c r="E117" s="3"/>
      <c r="F117" s="3"/>
      <c r="H117" s="17"/>
      <c r="I117" s="17"/>
      <c r="J117" s="3">
        <v>116.0</v>
      </c>
      <c r="K117" s="3" t="s">
        <v>114</v>
      </c>
      <c r="L117" s="158" t="s">
        <v>1212</v>
      </c>
      <c r="M117" s="17"/>
      <c r="N117" s="17"/>
    </row>
    <row r="118">
      <c r="A118" s="3"/>
      <c r="B118" s="3"/>
      <c r="C118" s="3"/>
      <c r="D118" s="3"/>
      <c r="E118" s="3"/>
      <c r="F118" s="3"/>
      <c r="H118" s="17"/>
      <c r="I118" s="17"/>
      <c r="J118" s="3">
        <v>117.0</v>
      </c>
      <c r="K118" s="3" t="s">
        <v>114</v>
      </c>
      <c r="L118" s="158" t="s">
        <v>1212</v>
      </c>
      <c r="M118" s="17"/>
      <c r="N118" s="17"/>
    </row>
    <row r="119">
      <c r="A119" s="3"/>
      <c r="B119" s="3"/>
      <c r="C119" s="3"/>
      <c r="D119" s="3"/>
      <c r="E119" s="3"/>
      <c r="F119" s="3"/>
      <c r="H119" s="17"/>
      <c r="J119" s="3">
        <v>118.0</v>
      </c>
      <c r="K119" s="3" t="s">
        <v>114</v>
      </c>
      <c r="L119" s="156" t="s">
        <v>1125</v>
      </c>
    </row>
    <row r="120">
      <c r="A120" s="3"/>
      <c r="B120" s="3"/>
      <c r="C120" s="3"/>
      <c r="D120" s="3"/>
      <c r="E120" s="3"/>
      <c r="F120" s="3"/>
      <c r="H120" s="3"/>
      <c r="I120" s="17"/>
      <c r="J120" s="3">
        <v>119.0</v>
      </c>
      <c r="K120" s="3" t="s">
        <v>114</v>
      </c>
      <c r="L120" s="158" t="s">
        <v>1125</v>
      </c>
      <c r="M120" s="17"/>
      <c r="N120" s="17"/>
    </row>
    <row r="121">
      <c r="A121" s="3"/>
      <c r="B121" s="3"/>
      <c r="C121" s="3"/>
      <c r="D121" s="3"/>
      <c r="E121" s="3"/>
      <c r="F121" s="3"/>
      <c r="H121" s="3"/>
      <c r="I121" s="17"/>
      <c r="J121" s="3">
        <v>120.0</v>
      </c>
      <c r="K121" s="3" t="s">
        <v>114</v>
      </c>
      <c r="L121" s="158" t="s">
        <v>1125</v>
      </c>
      <c r="M121" s="17"/>
      <c r="N121" s="17"/>
    </row>
    <row r="122">
      <c r="A122" s="3"/>
      <c r="B122" s="3"/>
      <c r="C122" s="3"/>
      <c r="D122" s="3"/>
      <c r="E122" s="3"/>
      <c r="F122" s="3"/>
      <c r="J122" s="3">
        <v>121.0</v>
      </c>
      <c r="K122" s="3" t="s">
        <v>114</v>
      </c>
      <c r="L122" s="156" t="s">
        <v>1127</v>
      </c>
    </row>
    <row r="123">
      <c r="A123" s="3"/>
      <c r="B123" s="3"/>
      <c r="C123" s="3"/>
      <c r="D123" s="3"/>
      <c r="E123" s="3"/>
      <c r="F123" s="3"/>
      <c r="I123" s="17"/>
      <c r="J123" s="3">
        <v>122.0</v>
      </c>
      <c r="K123" s="3" t="s">
        <v>114</v>
      </c>
      <c r="L123" s="158" t="s">
        <v>1127</v>
      </c>
      <c r="M123" s="17"/>
      <c r="N123" s="17"/>
    </row>
    <row r="124">
      <c r="A124" s="3"/>
      <c r="B124" s="3"/>
      <c r="C124" s="3"/>
      <c r="D124" s="3"/>
      <c r="E124" s="3"/>
      <c r="F124" s="3"/>
      <c r="H124" s="17"/>
      <c r="I124" s="17"/>
      <c r="J124" s="3">
        <v>123.0</v>
      </c>
      <c r="K124" s="3" t="s">
        <v>114</v>
      </c>
      <c r="L124" s="158" t="s">
        <v>1127</v>
      </c>
      <c r="M124" s="17"/>
      <c r="N124" s="17"/>
    </row>
    <row r="125">
      <c r="A125" s="3"/>
      <c r="B125" s="3"/>
      <c r="C125" s="3"/>
      <c r="D125" s="3"/>
      <c r="E125" s="3"/>
      <c r="F125" s="3"/>
      <c r="H125" s="17"/>
      <c r="J125" s="3">
        <v>124.0</v>
      </c>
      <c r="K125" s="3" t="s">
        <v>114</v>
      </c>
      <c r="L125" s="156" t="s">
        <v>1229</v>
      </c>
    </row>
    <row r="126">
      <c r="A126" s="3"/>
      <c r="B126" s="3"/>
      <c r="C126" s="3"/>
      <c r="D126" s="3"/>
      <c r="E126" s="3"/>
      <c r="F126" s="3"/>
      <c r="H126" s="17"/>
      <c r="I126" s="17"/>
      <c r="J126" s="3">
        <v>125.0</v>
      </c>
      <c r="K126" s="3" t="s">
        <v>114</v>
      </c>
      <c r="L126" s="158" t="s">
        <v>1229</v>
      </c>
      <c r="M126" s="17"/>
      <c r="N126" s="17"/>
    </row>
    <row r="127">
      <c r="A127" s="3"/>
      <c r="B127" s="3"/>
      <c r="C127" s="3"/>
      <c r="D127" s="3"/>
      <c r="E127" s="3"/>
      <c r="F127" s="3"/>
      <c r="H127" s="17"/>
      <c r="I127" s="17"/>
      <c r="J127" s="3">
        <v>126.0</v>
      </c>
      <c r="K127" s="3" t="s">
        <v>114</v>
      </c>
      <c r="L127" s="158" t="s">
        <v>1229</v>
      </c>
      <c r="M127" s="17"/>
      <c r="N127" s="17"/>
    </row>
    <row r="128">
      <c r="A128" s="3"/>
      <c r="B128" s="3"/>
      <c r="C128" s="3"/>
      <c r="D128" s="3"/>
      <c r="E128" s="3"/>
      <c r="F128" s="3"/>
      <c r="I128" s="17"/>
      <c r="J128" s="3">
        <v>127.0</v>
      </c>
      <c r="K128" s="3" t="s">
        <v>114</v>
      </c>
      <c r="L128" s="158" t="s">
        <v>1234</v>
      </c>
      <c r="M128" s="17"/>
      <c r="N128" s="17"/>
    </row>
    <row r="129">
      <c r="A129" s="3"/>
      <c r="B129" s="3"/>
      <c r="C129" s="3"/>
      <c r="D129" s="3"/>
      <c r="E129" s="3"/>
      <c r="F129" s="3"/>
      <c r="H129" s="17"/>
      <c r="I129" s="17"/>
      <c r="J129" s="3">
        <v>128.0</v>
      </c>
      <c r="K129" s="3" t="s">
        <v>114</v>
      </c>
      <c r="L129" s="158" t="s">
        <v>1234</v>
      </c>
      <c r="M129" s="17"/>
      <c r="N129" s="17"/>
    </row>
    <row r="130">
      <c r="A130" s="3"/>
      <c r="B130" s="3"/>
      <c r="C130" s="3"/>
      <c r="D130" s="3"/>
      <c r="E130" s="3"/>
      <c r="F130" s="3"/>
      <c r="G130" s="11"/>
      <c r="H130" s="11"/>
      <c r="I130" s="11"/>
      <c r="J130" s="3">
        <v>129.0</v>
      </c>
      <c r="K130" s="3" t="s">
        <v>114</v>
      </c>
      <c r="L130" s="156" t="s">
        <v>1234</v>
      </c>
      <c r="M130" s="11"/>
      <c r="N130" s="11"/>
    </row>
    <row r="131">
      <c r="A131" s="3"/>
      <c r="B131" s="3"/>
      <c r="C131" s="3"/>
      <c r="D131" s="3"/>
      <c r="E131" s="3"/>
      <c r="F131" s="3"/>
      <c r="G131" s="11"/>
      <c r="H131" s="17"/>
      <c r="J131" s="3">
        <v>130.0</v>
      </c>
      <c r="K131" s="3" t="s">
        <v>114</v>
      </c>
      <c r="L131" s="156" t="s">
        <v>1242</v>
      </c>
    </row>
    <row r="132">
      <c r="A132" s="3"/>
      <c r="B132" s="3"/>
      <c r="C132" s="3"/>
      <c r="D132" s="3"/>
      <c r="E132" s="3"/>
      <c r="F132" s="3"/>
      <c r="G132" s="11"/>
      <c r="H132" s="3"/>
      <c r="K132" s="15"/>
    </row>
  </sheetData>
  <printOptions horizontalCentered="1"/>
  <pageMargins bottom="0.75" footer="0.0" header="0.0" left="0.7" right="0.7" top="0.75"/>
  <pageSetup fitToHeight="0" paperSize="9" cellComments="atEnd" orientation="portrait" pageOrder="overThenDown"/>
  <drawing r:id="rId1"/>
</worksheet>
</file>